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FILES\DW_2020_I\Reviewed_Version_Mtb_models\0_Answers\0_Dany_Rebuttal-March032020\Edited-26032020\Supplementary_Information-edited\"/>
    </mc:Choice>
  </mc:AlternateContent>
  <xr:revisionPtr revIDLastSave="0" documentId="13_ncr:1_{0ABC4841-2930-45E8-AFB7-51DF5A5B2391}" xr6:coauthVersionLast="45" xr6:coauthVersionMax="45" xr10:uidLastSave="{00000000-0000-0000-0000-000000000000}"/>
  <bookViews>
    <workbookView xWindow="-120" yWindow="-120" windowWidth="20730" windowHeight="11160" activeTab="3" xr2:uid="{00000000-000D-0000-FFFF-FFFF00000000}"/>
  </bookViews>
  <sheets>
    <sheet name="Description" sheetId="6" r:id="rId1"/>
    <sheet name="S26A" sheetId="2" r:id="rId2"/>
    <sheet name="S26B" sheetId="3" r:id="rId3"/>
    <sheet name="S26C" sheetId="1" r:id="rId4"/>
    <sheet name="S26D" sheetId="4" r:id="rId5"/>
    <sheet name="S26E" sheetId="5" r:id="rId6"/>
  </sheets>
  <definedNames>
    <definedName name="_xlnm._FilterDatabase" localSheetId="1" hidden="1">S26A!$A$2:$G$1240</definedName>
    <definedName name="_xlnm._FilterDatabase" localSheetId="2" hidden="1">S26B!$A$2:$G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8" i="1" l="1"/>
  <c r="N58" i="1"/>
</calcChain>
</file>

<file path=xl/sharedStrings.xml><?xml version="1.0" encoding="utf-8"?>
<sst xmlns="http://schemas.openxmlformats.org/spreadsheetml/2006/main" count="14749" uniqueCount="10104">
  <si>
    <t>iEK1012_2.0</t>
  </si>
  <si>
    <t>Rxn Name</t>
  </si>
  <si>
    <t>iEK Rxn Formula</t>
  </si>
  <si>
    <t>minFlux</t>
  </si>
  <si>
    <t>maxFlux</t>
  </si>
  <si>
    <t>sMtb2.0</t>
  </si>
  <si>
    <t>sMtb2 Rxn Formula</t>
  </si>
  <si>
    <t>Experimental Dany's Paper [mmol gDW-1 h-1]</t>
  </si>
  <si>
    <t>Directionality</t>
  </si>
  <si>
    <t>GAPD</t>
  </si>
  <si>
    <t xml:space="preserve">nad[c] + pi[c] + g3p[c] &lt;=&gt; h[c] + nadh[c] + 13dpg[c] </t>
  </si>
  <si>
    <t>GAP</t>
  </si>
  <si>
    <t xml:space="preserve">PI[c] + NAD[c] + G3P[c]  &lt;=&gt; H[c] + NADH[c] + 13PDG[c] </t>
  </si>
  <si>
    <t>PGM</t>
  </si>
  <si>
    <t xml:space="preserve">2pg[c] &lt;=&gt; 3pg[c] </t>
  </si>
  <si>
    <t>GPM2</t>
  </si>
  <si>
    <t xml:space="preserve">3PG[c]  &lt;=&gt; 2PG[c] </t>
  </si>
  <si>
    <t>PGK</t>
  </si>
  <si>
    <t xml:space="preserve">atp[c] + 3pg[c] &lt;=&gt; adp[c] + 13dpg[c] </t>
  </si>
  <si>
    <t xml:space="preserve">ADP[c] + 13PDG[c]  &lt;=&gt; ATP[c] + 3PG[c] </t>
  </si>
  <si>
    <t>PYK</t>
  </si>
  <si>
    <t xml:space="preserve">h[c] + adp[c] + pep[c] =&gt; pyr[c] + atp[c] </t>
  </si>
  <si>
    <t>PYKA</t>
  </si>
  <si>
    <t xml:space="preserve">ADP[c] + PEP[c]  -&gt; ATP[c] + PYR[c] </t>
  </si>
  <si>
    <t>PPDK</t>
  </si>
  <si>
    <t xml:space="preserve">pyr[c] + atp[c] + pi[c] =&gt; h[c] + amp[c] + ppi[c] + pep[c] </t>
  </si>
  <si>
    <t xml:space="preserve">ATP[c] + PI[c] + PYR[c]  -&gt; AMP[c] + PPI[c] + PEP[c] </t>
  </si>
  <si>
    <t>ICL</t>
  </si>
  <si>
    <t xml:space="preserve">icit[c] =&gt; succ[c] + glx[c] </t>
  </si>
  <si>
    <t>ICL1</t>
  </si>
  <si>
    <t xml:space="preserve">ICIT[c]  -&gt; SUCC[c] + GLX[c] </t>
  </si>
  <si>
    <t>ICDHyr</t>
  </si>
  <si>
    <t xml:space="preserve">nadp[c] + icit[c] =&gt; akg[c] + co2[c] + nadph[c] </t>
  </si>
  <si>
    <t>ICD</t>
  </si>
  <si>
    <t xml:space="preserve">NADP[c] + ICIT[c]  -&gt; CO2[c] + H[c] + NADPH[c] + AKG[c] </t>
  </si>
  <si>
    <t>SDH1</t>
  </si>
  <si>
    <t xml:space="preserve">succ[c] + mqn8[c] =&gt; fum[c] + mql8[c] </t>
  </si>
  <si>
    <t xml:space="preserve">SUCC[c] + MQ[c]  -&gt; FUM[c] + MQH2[c] </t>
  </si>
  <si>
    <t>FUM</t>
  </si>
  <si>
    <t xml:space="preserve">h2o[c] + fum[c] &lt;=&gt; mal__L[c] </t>
  </si>
  <si>
    <t xml:space="preserve">H2O[c] + FUM[c]  &lt;=&gt; MAL[c] </t>
  </si>
  <si>
    <t>G6PDH2r</t>
  </si>
  <si>
    <t xml:space="preserve">nadp[c] + g6p[c] =&gt; h[c] + nadph[c] + 6pgl[c] </t>
  </si>
  <si>
    <t>ZWF2</t>
  </si>
  <si>
    <t xml:space="preserve">NADP[c] + G6P[c]  -&gt; H[c] + NADPH[c] + D6PGL[c] </t>
  </si>
  <si>
    <t>PEPCK_re</t>
  </si>
  <si>
    <t xml:space="preserve">oaa[c] + gtp[c] &lt;=&gt; co2[c] + pep[c] + gdp[c] </t>
  </si>
  <si>
    <t>PCKA</t>
  </si>
  <si>
    <t xml:space="preserve">OA[c] + GTP[c]  -&gt; CO2[c] + GDP[c] + PEP[c] </t>
  </si>
  <si>
    <t>PC</t>
  </si>
  <si>
    <t xml:space="preserve">pyr[c] + atp[c] + hco3[c] =&gt; h[c] + oaa[c] + adp[c] + pi[c] </t>
  </si>
  <si>
    <t>PCA</t>
  </si>
  <si>
    <t xml:space="preserve">H[c] + ATP[c] + PYR[c] + HCO3[c]  -&gt; ADP[c] + PI[c] + OA[c] </t>
  </si>
  <si>
    <t>ME1</t>
  </si>
  <si>
    <t xml:space="preserve">nad[c] + mal__L[c] =&gt; nadh[c] + pyr[c] + co2[c] </t>
  </si>
  <si>
    <t>MEZ</t>
  </si>
  <si>
    <t xml:space="preserve">NAD[c] + MAL[c]  &lt;=&gt; CO2[c] + H[c] + NADH[c] + PYR[c] </t>
  </si>
  <si>
    <t>NADH10</t>
  </si>
  <si>
    <t xml:space="preserve">h[c] + nadh[c] + mqn8[c] =&gt; nad[c] + mql8[c] </t>
  </si>
  <si>
    <t>NUO</t>
  </si>
  <si>
    <t xml:space="preserve">5 H[c] + NADH[c] + MQ[c]  -&gt; NAD[c] + MQH2[c] + 4 Hr[e] </t>
  </si>
  <si>
    <t>ATPS4r</t>
  </si>
  <si>
    <t xml:space="preserve">adp[c] + pi[c] + 4 h[e] &lt;=&gt; h2o[c] + 3 h[c] + atp[c] </t>
  </si>
  <si>
    <t>ATP</t>
  </si>
  <si>
    <t xml:space="preserve">ADP[c] + PI[c] + 3 Hr[e]  -&gt; H2O[c] + 3 H[c] + ATP[c] </t>
  </si>
  <si>
    <t>TKT1</t>
  </si>
  <si>
    <t xml:space="preserve">xu5p__D[c] + r5p[c] &lt;=&gt; g3p[c] + s7p[c] </t>
  </si>
  <si>
    <t>TKT2</t>
  </si>
  <si>
    <t xml:space="preserve">X5P[c] + R5P[c]  &lt;=&gt; G3P[c] + S7P[c] </t>
  </si>
  <si>
    <t>TALA</t>
  </si>
  <si>
    <t xml:space="preserve">g3p[c] + s7p[c] &lt;=&gt; f6p[c] + e4p[c] </t>
  </si>
  <si>
    <t>TAL</t>
  </si>
  <si>
    <t xml:space="preserve">G3P[c] + S7P[c]  &lt;=&gt; F6P[c] + E4P[c] </t>
  </si>
  <si>
    <t>CS</t>
  </si>
  <si>
    <t xml:space="preserve">h2o[c] + oaa[c] + accoa[c] =&gt; h[c] + coa[c] + cit[c] </t>
  </si>
  <si>
    <t>GLTA2</t>
  </si>
  <si>
    <t xml:space="preserve">H2O[c] + OA[c] + ACCOA[c]  -&gt; COA[c] + CIT[c] </t>
  </si>
  <si>
    <t>GLYK</t>
  </si>
  <si>
    <t xml:space="preserve">atp[c] + glyc[c] =&gt; h[c] + adp[c] + glyc3p[c] </t>
  </si>
  <si>
    <t>GLPK</t>
  </si>
  <si>
    <t xml:space="preserve">ATP[c] + GL[c]  -&gt; ADP[c] + GL3P[c] </t>
  </si>
  <si>
    <t>PGI</t>
  </si>
  <si>
    <t xml:space="preserve">g6p[c] &lt;=&gt; f6p[c] </t>
  </si>
  <si>
    <t xml:space="preserve">G6P[c]  &lt;=&gt; F6P[c] </t>
  </si>
  <si>
    <t>FBA</t>
  </si>
  <si>
    <t xml:space="preserve">fdp[c] &lt;=&gt; g3p[c] + dhap[c] </t>
  </si>
  <si>
    <t>FBA2</t>
  </si>
  <si>
    <t xml:space="preserve">FDP[c]  &lt;=&gt; DHAP[c] + G3P[c] </t>
  </si>
  <si>
    <t>FBP</t>
  </si>
  <si>
    <t xml:space="preserve">h2o[c] + fdp[c] =&gt; f6p[c] + pi[c] </t>
  </si>
  <si>
    <t>GLPX</t>
  </si>
  <si>
    <t xml:space="preserve">H2O[c] + FDP[c]  -&gt; PI[c] + F6P[c] </t>
  </si>
  <si>
    <t>ENO</t>
  </si>
  <si>
    <t xml:space="preserve">2pg[c] &lt;=&gt; h2o[c] + pep[c] </t>
  </si>
  <si>
    <t xml:space="preserve">2PG[c]  &lt;=&gt; H2O[c] + PEP[c] </t>
  </si>
  <si>
    <t xml:space="preserve">xu5p__D[c] + e4p[c] &lt;=&gt; f6p[c] + g3p[c] </t>
  </si>
  <si>
    <t xml:space="preserve">E4P[c] + X5P[c]  &lt;=&gt; F6P[c] + G3P[c] </t>
  </si>
  <si>
    <t>PDHa</t>
  </si>
  <si>
    <t xml:space="preserve">h[c] + pyr[c] + lpam[c] =&gt; co2[c] + adhlam[c] </t>
  </si>
  <si>
    <t>ACEE</t>
  </si>
  <si>
    <t xml:space="preserve">PYR[c] + LIPO[c]  -&gt; CO2[c] + ADLIPO[c] </t>
  </si>
  <si>
    <t>KGD2</t>
  </si>
  <si>
    <t xml:space="preserve">h[c] + co2[c] + succoa[c] + 2 fdxrd[c] &lt;=&gt; akg[c] + coa[c] + 2 fdxox[c] </t>
  </si>
  <si>
    <t xml:space="preserve">CO2[c] + 2 H[c] + 2 FERI[c] + SUCCOA[c]  &lt;=&gt; AKG[c] + COA[c] + 2 FERO[c] </t>
  </si>
  <si>
    <t>OXGDC</t>
  </si>
  <si>
    <t xml:space="preserve">akg[c] + h[c] =&gt; sucsal[c] + co2[c] </t>
  </si>
  <si>
    <t>KGD1</t>
  </si>
  <si>
    <t xml:space="preserve">AKG[c]  -&gt; CO2[c] + SUCCSAL[c] </t>
  </si>
  <si>
    <t>SSALy</t>
  </si>
  <si>
    <t xml:space="preserve">sucsal[c] + h2o[c] + nadp[c] =&gt; 2 h[c] + succ[c] + nadph[c] </t>
  </si>
  <si>
    <t>GABD</t>
  </si>
  <si>
    <t xml:space="preserve">H2O[c] + NADP[c] + SUCCSAL[c]  &lt;=&gt; H[c] + NADPH[c] + SUCC[c] </t>
  </si>
  <si>
    <t>SUCOAS</t>
  </si>
  <si>
    <t xml:space="preserve">atp[c] + succ[c] + coa[c] &lt;=&gt; adp[c] + pi[c] + succoa[c] </t>
  </si>
  <si>
    <t>SUCD</t>
  </si>
  <si>
    <t xml:space="preserve">ADP[c] + PI[c] + SUCCOA[c]  &lt;=&gt; ATP[c] + SUCC[c] + COA[c] </t>
  </si>
  <si>
    <t>MDH</t>
  </si>
  <si>
    <t xml:space="preserve">nad[c] + mal__L[c] &lt;=&gt; h[c] + nadh[c] + oaa[c] </t>
  </si>
  <si>
    <t xml:space="preserve">NAD[c] + MAL[c]  &lt;=&gt; H[c] + NADH[c] + OA[c] </t>
  </si>
  <si>
    <t>MALS</t>
  </si>
  <si>
    <t xml:space="preserve">h2o[c] + glx[c] + accoa[c] =&gt; h[c] + coa[c] + mal__L[c] </t>
  </si>
  <si>
    <t>GLCB</t>
  </si>
  <si>
    <t xml:space="preserve">H2O[c] + ACCOA[c] + GLX[c]  -&gt; COA[c] + MAL[c] </t>
  </si>
  <si>
    <t>Reactions</t>
  </si>
  <si>
    <t>Reaction Names</t>
  </si>
  <si>
    <t>Exchange Rxn</t>
  </si>
  <si>
    <t>minimum Flux</t>
  </si>
  <si>
    <t>maximum Flux</t>
  </si>
  <si>
    <t>EX_CA[e]</t>
  </si>
  <si>
    <t>Calcium exchange</t>
  </si>
  <si>
    <t>EX_ca2_e</t>
  </si>
  <si>
    <t>EX_CL[e]</t>
  </si>
  <si>
    <t>Chloride exchange</t>
  </si>
  <si>
    <t>EX_cl_e</t>
  </si>
  <si>
    <t>EX_FE2[e]</t>
  </si>
  <si>
    <t>Fe2+ exchange</t>
  </si>
  <si>
    <t>EX_fe2_e</t>
  </si>
  <si>
    <t>EX_FE3[e]</t>
  </si>
  <si>
    <t>Fe3+ exchange</t>
  </si>
  <si>
    <t>EX_fe3_e</t>
  </si>
  <si>
    <t>EX_H2O[e]</t>
  </si>
  <si>
    <t>H2O exchange</t>
  </si>
  <si>
    <t>EX_h2o_e</t>
  </si>
  <si>
    <t>EX_H[e]</t>
  </si>
  <si>
    <t>H+ exchange</t>
  </si>
  <si>
    <t>EX_h_e</t>
  </si>
  <si>
    <t>EX_K[e]</t>
  </si>
  <si>
    <t>K+ exchange</t>
  </si>
  <si>
    <t>EX_k_e</t>
  </si>
  <si>
    <t>EX_MG[e]</t>
  </si>
  <si>
    <t>Mg exchange</t>
  </si>
  <si>
    <t>EX_mg2_e</t>
  </si>
  <si>
    <t>EX_NA[e]</t>
  </si>
  <si>
    <t>Sodium exchange</t>
  </si>
  <si>
    <t>EX_na1_e</t>
  </si>
  <si>
    <t>EX_NH3[e]</t>
  </si>
  <si>
    <t>Ammonia exchange</t>
  </si>
  <si>
    <t>EX_nh4_e</t>
  </si>
  <si>
    <t>EX_O2[e]</t>
  </si>
  <si>
    <t>O2 exchange</t>
  </si>
  <si>
    <t>EX_o2_e</t>
  </si>
  <si>
    <t>EX_PI[e]</t>
  </si>
  <si>
    <t>Phosphate exchange</t>
  </si>
  <si>
    <t>EX_pi_e</t>
  </si>
  <si>
    <t>EX_SLF[e]</t>
  </si>
  <si>
    <t>Sulfate exchange</t>
  </si>
  <si>
    <t>EX_so4_e</t>
  </si>
  <si>
    <t>EX_GL[e]</t>
  </si>
  <si>
    <t>Glycerol exchange</t>
  </si>
  <si>
    <t>EX_glyc_e</t>
  </si>
  <si>
    <t>EX_9OCTADECENOATE[e]</t>
  </si>
  <si>
    <t>Octadecenoate (n-C18:1) exchange</t>
  </si>
  <si>
    <t>EX_ocdcea_e</t>
  </si>
  <si>
    <t>EX_fum_e</t>
  </si>
  <si>
    <t>Fumarate exchange</t>
  </si>
  <si>
    <t xml:space="preserve">fum[e] &lt;=&gt; </t>
  </si>
  <si>
    <t>EX_FUM[e]</t>
  </si>
  <si>
    <t>EX_mal__L_e</t>
  </si>
  <si>
    <t>L-Malate exchange</t>
  </si>
  <si>
    <t xml:space="preserve">mal__L[e] &lt;=&gt; </t>
  </si>
  <si>
    <t>EX_MAL[e]</t>
  </si>
  <si>
    <t>EX_succ_e</t>
  </si>
  <si>
    <t>Succinate exchange</t>
  </si>
  <si>
    <t xml:space="preserve">succ[e] &lt;=&gt; </t>
  </si>
  <si>
    <t>EX_SUCC[e]</t>
  </si>
  <si>
    <t>EX_ac_e</t>
  </si>
  <si>
    <t>Acetate exchange</t>
  </si>
  <si>
    <t xml:space="preserve">ac[e] &lt;=&gt; </t>
  </si>
  <si>
    <t>EX_AC[e]</t>
  </si>
  <si>
    <t>EX_for_e</t>
  </si>
  <si>
    <t>Formate exchange</t>
  </si>
  <si>
    <t xml:space="preserve">for[e] &lt;=&gt; </t>
  </si>
  <si>
    <t>EX_FOR[e]</t>
  </si>
  <si>
    <t>EX_co2_e</t>
  </si>
  <si>
    <t>CO2 exchange</t>
  </si>
  <si>
    <t xml:space="preserve">co2[e] &lt;=&gt; </t>
  </si>
  <si>
    <t>EX_CO2[e]</t>
  </si>
  <si>
    <t>minNorm</t>
  </si>
  <si>
    <t>Table S28I</t>
  </si>
  <si>
    <t>FVA of iEK1011_2.0 using as constraint the default objective function</t>
  </si>
  <si>
    <t>Equation</t>
  </si>
  <si>
    <t>ABTA</t>
  </si>
  <si>
    <t>4-aminobutyrate transaminase</t>
  </si>
  <si>
    <t xml:space="preserve">4abut[c] + akg[c] =&gt; glu__L[c] + sucsal[c] </t>
  </si>
  <si>
    <t>AGMT</t>
  </si>
  <si>
    <t>Agmatinase</t>
  </si>
  <si>
    <t xml:space="preserve">h2o[c] + agm[c] =&gt; ptrc[c] + urea[c] </t>
  </si>
  <si>
    <t>ALAD_L</t>
  </si>
  <si>
    <t>L-alanine dehydrogenase</t>
  </si>
  <si>
    <t xml:space="preserve">h2o[c] + nad[c] + ala__L[c] =&gt; h[c] + nadh[c] + pyr[c] + nh4[c] </t>
  </si>
  <si>
    <t>ARGDC</t>
  </si>
  <si>
    <t>Arginine decarboxylase</t>
  </si>
  <si>
    <t xml:space="preserve">h[c] + arg__L[c] =&gt; agm[c] + co2[c] </t>
  </si>
  <si>
    <t>ARGSL</t>
  </si>
  <si>
    <t>Argininosuccinate lyase</t>
  </si>
  <si>
    <t xml:space="preserve">argsuc[c] =&gt; arg__L[c] + fum[c] </t>
  </si>
  <si>
    <t>ARGSS</t>
  </si>
  <si>
    <t>Argininosuccinate synthase</t>
  </si>
  <si>
    <t xml:space="preserve">atp[c] + asp__L[c] + citr__L[c] =&gt; h[c] + argsuc[c] + amp[c] + ppi[c] </t>
  </si>
  <si>
    <t>ASNN</t>
  </si>
  <si>
    <t>L-asparaginase</t>
  </si>
  <si>
    <t xml:space="preserve">h2o[c] + asn__L[c] =&gt; nh4[c] + asp__L[c] </t>
  </si>
  <si>
    <t>ASNS1</t>
  </si>
  <si>
    <t>Asparagine synthase (glutamine-hydrolysing)</t>
  </si>
  <si>
    <t xml:space="preserve">h2o[c] + atp[c] + asp__L[c] + gln__L[c] =&gt; glu__L[c] + h[c] + amp[c] + ppi[c] + asn__L[c] </t>
  </si>
  <si>
    <t>ASP1DC</t>
  </si>
  <si>
    <t>Aspartate 1-decarboxylase</t>
  </si>
  <si>
    <t xml:space="preserve">h[c] + asp__L[c] =&gt; co2[c] + ala_B[c] </t>
  </si>
  <si>
    <t>ASPO5</t>
  </si>
  <si>
    <t>L-aspartate oxidase</t>
  </si>
  <si>
    <t xml:space="preserve">fum[c] + asp__L[c] =&gt; h[c] + iasp[c] + succ[c] </t>
  </si>
  <si>
    <t>ASPTA</t>
  </si>
  <si>
    <t>Aspartate transaminase</t>
  </si>
  <si>
    <t xml:space="preserve">akg[c] + asp__L[c] &lt;=&gt; glu__L[c] + oaa[c] </t>
  </si>
  <si>
    <t>GF6PTA</t>
  </si>
  <si>
    <t>Glutamine-fructose-6-phosphate transaminase</t>
  </si>
  <si>
    <t xml:space="preserve">gln__L[c] + f6p[c] &lt;=&gt; glu__L[c] + gam6p[c] </t>
  </si>
  <si>
    <t>GLNS</t>
  </si>
  <si>
    <t>Glutamine synthetase</t>
  </si>
  <si>
    <t xml:space="preserve">glu__L[c] + nh4[c] + atp[c] =&gt; h[c] + gln__L[c] + adp[c] + pi[c] </t>
  </si>
  <si>
    <t>GLUCYS</t>
  </si>
  <si>
    <t>Gamma-glutamylcysteine synthetase</t>
  </si>
  <si>
    <t xml:space="preserve">glu__L[c] + atp[c] + cys__L[c] =&gt; h[c] + adp[c] + pi[c] + glucys[c] </t>
  </si>
  <si>
    <t>GLUDC</t>
  </si>
  <si>
    <t>Glutamate Decarboxylase</t>
  </si>
  <si>
    <t xml:space="preserve">glu__L[c] + h[c] =&gt; 4abut[c] + co2[c] </t>
  </si>
  <si>
    <t>GLUDxi</t>
  </si>
  <si>
    <t xml:space="preserve">Glutamate dehydrogenase  NAD </t>
  </si>
  <si>
    <t xml:space="preserve">glu__L[c] + h2o[c] + nad[c] &lt;=&gt; akg[c] + h[c] + nadh[c] + nh4[c] </t>
  </si>
  <si>
    <t>GLUR</t>
  </si>
  <si>
    <t>Glutamate racemase</t>
  </si>
  <si>
    <t xml:space="preserve">glu__D[c] &lt;=&gt; glu__L[c] </t>
  </si>
  <si>
    <t>GLUSy</t>
  </si>
  <si>
    <t>Glutamate synthase (NADPH)</t>
  </si>
  <si>
    <t xml:space="preserve">akg[c] + h[c] + gln__L[c] + nadph[c] =&gt; 2 glu__L[c] + nadp[c] </t>
  </si>
  <si>
    <t>GTHOr</t>
  </si>
  <si>
    <t>Glutathione oxidoreductase</t>
  </si>
  <si>
    <t xml:space="preserve">h[c] + nadph[c] + gthox[c] &lt;=&gt; nadp[c] + 2 gthrd[c] </t>
  </si>
  <si>
    <t>NADS2</t>
  </si>
  <si>
    <t>Nicotinate-mononucleotide adenylyltransferase</t>
  </si>
  <si>
    <t xml:space="preserve">h2o[c] + atp[c] + gln__L[c] + dnad[c] =&gt; glu__L[c] + nad[c] + h[c] + amp[c] + ppi[c] </t>
  </si>
  <si>
    <t>OPAH</t>
  </si>
  <si>
    <t>5-Oxoproline amidohydrolase (ATP-hydrolysing) (ir)</t>
  </si>
  <si>
    <t xml:space="preserve">2 h2o[c] + atp[c] + 5oxpro[c] &lt;=&gt; glu__L[c] + h[c] + adp[c] + pi[c] </t>
  </si>
  <si>
    <t>P5CD</t>
  </si>
  <si>
    <t>1-pyrroline-5-carboxylate dehydrogenase</t>
  </si>
  <si>
    <t xml:space="preserve">2 h2o[c] + nad[c] + 1pyr5c[c] =&gt; glu__L[c] + h[c] + nadh[c] </t>
  </si>
  <si>
    <t>SSALx</t>
  </si>
  <si>
    <t>Succinate-semialdehyde dehydrogenase (NAD)</t>
  </si>
  <si>
    <t xml:space="preserve">sucsal[c] + h2o[c] + nad[c] =&gt; 2 h[c] + nadh[c] + succ[c] </t>
  </si>
  <si>
    <t>Succinate-semialdehyde dehydrogenase (NADP)</t>
  </si>
  <si>
    <t>HOAS</t>
  </si>
  <si>
    <t>R_HOAS</t>
  </si>
  <si>
    <t xml:space="preserve">akg[c] + 3 h[c] + glx[c] =&gt; co2[c] + hoa[c] </t>
  </si>
  <si>
    <t>SR1</t>
  </si>
  <si>
    <t>R_SR1</t>
  </si>
  <si>
    <t xml:space="preserve">hoa[c] =&gt; co2[c] + hla[c] </t>
  </si>
  <si>
    <t>ASPO6</t>
  </si>
  <si>
    <t xml:space="preserve">asp__L[c] + o2[c] =&gt; h[c] + iasp[c] + h2o2[c] </t>
  </si>
  <si>
    <t>ACS2</t>
  </si>
  <si>
    <t>Acetyl-CoA synthase (propionate)</t>
  </si>
  <si>
    <t xml:space="preserve">atp[c] + coa[c] + ppa[c] =&gt; amp[c] + ppi[c] + ppcoa[c] </t>
  </si>
  <si>
    <t>AGDC</t>
  </si>
  <si>
    <t>N-acetylglucosamine-6-phosphate deacetylase</t>
  </si>
  <si>
    <t xml:space="preserve">h2o[c] + acgam6p[c] =&gt; gam6p[c] + ac[c] </t>
  </si>
  <si>
    <t>DGC3D</t>
  </si>
  <si>
    <t xml:space="preserve">nad[c] + 2dglcn[c] =&gt; h[c] + nadh[c] + 3ddgc[c] </t>
  </si>
  <si>
    <t>G1PACT</t>
  </si>
  <si>
    <t>Glucosamine-1-phosphate N-acetyltransferase</t>
  </si>
  <si>
    <t xml:space="preserve">accoa[c] + gam1p[c] =&gt; h[c] + coa[c] + acgam1p[c] </t>
  </si>
  <si>
    <t>GALKr</t>
  </si>
  <si>
    <t>Galactokinase</t>
  </si>
  <si>
    <t xml:space="preserve">atp[c] + gal[c] &lt;=&gt; h[c] + adp[c] + gal1p[c] </t>
  </si>
  <si>
    <t>GALUi</t>
  </si>
  <si>
    <t>UTP-glucose-1-phosphate uridylyltransferase (irreversible)</t>
  </si>
  <si>
    <t xml:space="preserve">h[c] + utp[c] + g1p[c] =&gt; ppi[c] + udpg[c] </t>
  </si>
  <si>
    <t>GLGC</t>
  </si>
  <si>
    <t>Glucose-1-phosphate adenylyltransferase</t>
  </si>
  <si>
    <t xml:space="preserve">h[c] + atp[c] + g1p[c] =&gt; ppi[c] + adpglc[c] </t>
  </si>
  <si>
    <t>Glycerol kinase</t>
  </si>
  <si>
    <t>LACZ</t>
  </si>
  <si>
    <t>B-galactosidase</t>
  </si>
  <si>
    <t xml:space="preserve">h2o[c] + lcts[c] =&gt; gal[c] + glc__D[c] </t>
  </si>
  <si>
    <t>MALT</t>
  </si>
  <si>
    <t>Alpha glucosidase</t>
  </si>
  <si>
    <t xml:space="preserve">h2o[c] + malt[c] =&gt; 2 glc__D[c] </t>
  </si>
  <si>
    <t>MMSAD1</t>
  </si>
  <si>
    <t>Methylmalonate semialdehyde dehydrogenase</t>
  </si>
  <si>
    <t xml:space="preserve">nad[c] + coa[c] + 2mop[c] =&gt; nadh[c] + co2[c] + ppcoa[c] </t>
  </si>
  <si>
    <t>MN6PP</t>
  </si>
  <si>
    <t>Mannose 6-phosphate phosphatase</t>
  </si>
  <si>
    <t xml:space="preserve">h2o[c] + man6p[c] =&gt; pi[c] + man[c] </t>
  </si>
  <si>
    <t>MTI</t>
  </si>
  <si>
    <t>Maltose trehalose isomerase</t>
  </si>
  <si>
    <t xml:space="preserve">tre[c] &lt;=&gt; malt[c] </t>
  </si>
  <si>
    <t>THZPSN</t>
  </si>
  <si>
    <t>Thiazole phosphate synthesis</t>
  </si>
  <si>
    <t xml:space="preserve">atp[c] + cys__L[c] + dxyl5p[c] + tyr__L[c] =&gt; h2o[c] + ala__L[c] + h[c] + co2[c] + amp[c] + ppi[c] + 4hba[c] + 4mpetz[c] </t>
  </si>
  <si>
    <t>UAGCVT</t>
  </si>
  <si>
    <t>UDP-N-acetylglucosamine 1-carboxyvinyltransferase</t>
  </si>
  <si>
    <t xml:space="preserve">uacgam[c] + pep[c] =&gt; pi[c] + uaccg[c] </t>
  </si>
  <si>
    <t>UAGDP</t>
  </si>
  <si>
    <t>UDP-N-acetylglucosamine diphosphorylase</t>
  </si>
  <si>
    <t xml:space="preserve">h[c] + acgam1p[c] + utp[c] =&gt; ppi[c] + uacgam[c] </t>
  </si>
  <si>
    <t>UAPGR</t>
  </si>
  <si>
    <t>UDP-N-acetylenolpyruvoylglucosamine reductase</t>
  </si>
  <si>
    <t xml:space="preserve">h[c] + nadph[c] + uaccg[c] =&gt; nadp[c] + uamr[c] </t>
  </si>
  <si>
    <t>XYLK</t>
  </si>
  <si>
    <t>Xylulokinase</t>
  </si>
  <si>
    <t xml:space="preserve">atp[c] + xylu__D[c] =&gt; h[c] + adp[c] + xu5p__D[c] </t>
  </si>
  <si>
    <t>TREP</t>
  </si>
  <si>
    <t>R_TREP</t>
  </si>
  <si>
    <t xml:space="preserve">pi[c] + tre[c] =&gt; g1p[c] + glc__D[c] </t>
  </si>
  <si>
    <t>HIBD</t>
  </si>
  <si>
    <t>3 hydroxyisobutyrate dehydrogenase</t>
  </si>
  <si>
    <t xml:space="preserve">nad[c] + 3hmp[c] =&gt; h[c] + nadh[c] + 2mop[c] </t>
  </si>
  <si>
    <t>MANPGH</t>
  </si>
  <si>
    <t>2-O-alpha-mannosyl-6-phosphate-D-glycerate hydrolase</t>
  </si>
  <si>
    <t xml:space="preserve">h2o[c] + man6pglyc[c] =&gt; man6p[c] + glyc__R[c] </t>
  </si>
  <si>
    <t>ACGAMPM</t>
  </si>
  <si>
    <t>Phosphoacetylglucosamine mutase</t>
  </si>
  <si>
    <t xml:space="preserve">acgam6p[c] &lt;=&gt; acgam1p[c] </t>
  </si>
  <si>
    <t>ACGAMT</t>
  </si>
  <si>
    <t>UDP-N-acetylglucosamine:undecaprenylphosphate N-acetylglucosamine -1-phosphate transferase</t>
  </si>
  <si>
    <t xml:space="preserve">uacgam[c] + udcpp[c] =&gt; ump[c] + unaga[c] </t>
  </si>
  <si>
    <t>AFTA</t>
  </si>
  <si>
    <t>Arabinofuranosyl transferase (M tb)</t>
  </si>
  <si>
    <t xml:space="preserve">decda_tb[c] + galfragund[c] =&gt; agalfragund[c] + decd_tb[c] </t>
  </si>
  <si>
    <t>ALAALAr</t>
  </si>
  <si>
    <t>D-alanine-D-alanine ligase (reversible)</t>
  </si>
  <si>
    <t xml:space="preserve">atp[c] + 2 ala__D[c] &lt;=&gt; h[c] + adp[c] + pi[c] + alaala[c] </t>
  </si>
  <si>
    <t>ALAR</t>
  </si>
  <si>
    <t>Alanine racemase</t>
  </si>
  <si>
    <t xml:space="preserve">ala__L[c] &lt;=&gt; ala__D[c] </t>
  </si>
  <si>
    <t>DCPDPP</t>
  </si>
  <si>
    <t xml:space="preserve">h2o[c] + decdpr_tb[c] =&gt; pi[c] + decdr_tb[c] </t>
  </si>
  <si>
    <t>DCPE</t>
  </si>
  <si>
    <t>Decaprenylphosphoryl  ribose, arabinofuranose isomerization</t>
  </si>
  <si>
    <t xml:space="preserve">decdr_tb[c] &lt;=&gt; decda_tb[c] </t>
  </si>
  <si>
    <t>DCPT</t>
  </si>
  <si>
    <t>Phosphoribose transferase (undecaprenyl phosphate)</t>
  </si>
  <si>
    <t xml:space="preserve">decd_tb[c] + prpp[c] =&gt; ppi[c] + decdpr_tb[c] </t>
  </si>
  <si>
    <t>G1PTT</t>
  </si>
  <si>
    <t>Glucose-1-phosphate thymidylyltransferase</t>
  </si>
  <si>
    <t xml:space="preserve">h[c] + g1p[c] + dttp[c] =&gt; ppi[c] + dtdpglu[c] </t>
  </si>
  <si>
    <t>GALFT</t>
  </si>
  <si>
    <t>Galactofuranose transferse (M tb)</t>
  </si>
  <si>
    <t xml:space="preserve">h2o[c] + ragund[c] + 30 udpgalfur[c] =&gt; 30 h[c] + galfragund[c] + 30 udp[c] </t>
  </si>
  <si>
    <t>O16RHAT</t>
  </si>
  <si>
    <t>Rhamnosyltransferase (LPS O16 antigen biosynthesis)</t>
  </si>
  <si>
    <t xml:space="preserve">unaga[c] + dtdprmn[c] =&gt; h[c] + ragund[c] + dtdp[c] </t>
  </si>
  <si>
    <t>TDPDRE</t>
  </si>
  <si>
    <t>DTDP-4-dehydrorhamnose 3,5-epimerase</t>
  </si>
  <si>
    <t xml:space="preserve">dtdp4d6dg[c] =&gt; dtdp4d6dm[c] </t>
  </si>
  <si>
    <t>TDPDRR</t>
  </si>
  <si>
    <t>DTDP-4-dehydrorhamnose reductase</t>
  </si>
  <si>
    <t xml:space="preserve">h[c] + nadph[c] + dtdp4d6dm[c] =&gt; nadp[c] + dtdprmn[c] </t>
  </si>
  <si>
    <t>TDPGDH</t>
  </si>
  <si>
    <t>DTDPglucose 4,6-dehydratase</t>
  </si>
  <si>
    <t xml:space="preserve">dtdpglu[c] =&gt; h2o[c] + dtdp4d6dg[c] </t>
  </si>
  <si>
    <t>UDPGALM</t>
  </si>
  <si>
    <t>UDPgalactopyranose mutase</t>
  </si>
  <si>
    <t xml:space="preserve">udpgal[c] =&gt; udpgalfur[c] </t>
  </si>
  <si>
    <t>ALDR</t>
  </si>
  <si>
    <t>R_ALDR</t>
  </si>
  <si>
    <t xml:space="preserve">h[c] + nadph[c] + arab__D[c] =&gt; nadp[c] + arabl__D[c] </t>
  </si>
  <si>
    <t>AL4D</t>
  </si>
  <si>
    <t>R_AL4D</t>
  </si>
  <si>
    <t xml:space="preserve">nad[c] + arabl__D[c] =&gt; h[c] + nadh[c] + xylu__D[c] </t>
  </si>
  <si>
    <t>MANT1</t>
  </si>
  <si>
    <t>R_MANT1</t>
  </si>
  <si>
    <t xml:space="preserve">decdman1p_tb[c] + PIM4[c] =&gt; decd_tb[c] + LM[c] </t>
  </si>
  <si>
    <t>EMB</t>
  </si>
  <si>
    <t xml:space="preserve">70 decda_tb[c] + agalfragund[c] &lt;=&gt; 70 decd_tb[c] + arabinanagalfragund[c] </t>
  </si>
  <si>
    <t>ARABT</t>
  </si>
  <si>
    <t>R_ARABT</t>
  </si>
  <si>
    <t xml:space="preserve">decda_tb[c] + LM[c] =&gt; decd_tb[c] + LAM[c] </t>
  </si>
  <si>
    <t>ACGK</t>
  </si>
  <si>
    <t>Acetylglutamate kinase</t>
  </si>
  <si>
    <t xml:space="preserve">atp[c] + acglu[c] =&gt; adp[c] + acg5p[c] </t>
  </si>
  <si>
    <t>ACOTA</t>
  </si>
  <si>
    <t>Acetylornithine transaminase</t>
  </si>
  <si>
    <t xml:space="preserve">akg[c] + acorn[c] &lt;=&gt; glu__L[c] + acg5sa[c] </t>
  </si>
  <si>
    <t>AGPR</t>
  </si>
  <si>
    <t>N-acetyl-g-glutamyl-phosphate reductase</t>
  </si>
  <si>
    <t xml:space="preserve">pi[c] + nadp[c] + acg5sa[c] &lt;=&gt; h[c] + nadph[c] + acg5p[c] </t>
  </si>
  <si>
    <t>ARGDr</t>
  </si>
  <si>
    <t>Arginine deiminase</t>
  </si>
  <si>
    <t xml:space="preserve">h2o[c] + arg__L[c] =&gt; nh4[c] + citr__L[c] </t>
  </si>
  <si>
    <t>AST</t>
  </si>
  <si>
    <t>Arginine succinyltransferase</t>
  </si>
  <si>
    <t xml:space="preserve">arg__L[c] + succoa[c] =&gt; h[c] + coa[c] + sucarg[c] </t>
  </si>
  <si>
    <t>G5SADs</t>
  </si>
  <si>
    <t>L-glutamate 5-semialdehyde dehydratase (spontaneous)</t>
  </si>
  <si>
    <t xml:space="preserve">glu5sa[c] =&gt; h2o[c] + h[c] + 1pyr5c[c] </t>
  </si>
  <si>
    <t>OCBT</t>
  </si>
  <si>
    <t>Ornithine carbamoyltransferase</t>
  </si>
  <si>
    <t xml:space="preserve">orn[c] + cbp[c] &lt;=&gt; h[c] + citr__L[c] + pi[c] </t>
  </si>
  <si>
    <t>ORNTA</t>
  </si>
  <si>
    <t>Ornithine transaminase</t>
  </si>
  <si>
    <t xml:space="preserve">akg[c] + orn[c] =&gt; glu__L[c] + glu5sa[c] </t>
  </si>
  <si>
    <t>ORNTAC</t>
  </si>
  <si>
    <t>Ornithine transacetylase</t>
  </si>
  <si>
    <t xml:space="preserve">glu__L[c] + acorn[c] &lt;=&gt; acglu[c] + orn[c] </t>
  </si>
  <si>
    <t>P5CR</t>
  </si>
  <si>
    <t>Pyrroline-5-carboxylate reductase</t>
  </si>
  <si>
    <t xml:space="preserve">2 h[c] + nadph[c] + 1pyr5c[c] =&gt; nadp[c] + pro__L[c] </t>
  </si>
  <si>
    <t>P5CRx</t>
  </si>
  <si>
    <t>Pyrroline-5-carboxylate reductase(nadh)</t>
  </si>
  <si>
    <t xml:space="preserve">2 h[c] + nadh[c] + 1pyr5c[c] =&gt; nad[c] + pro__L[c] </t>
  </si>
  <si>
    <t>PROD2</t>
  </si>
  <si>
    <t>Proline dehydrogenase</t>
  </si>
  <si>
    <t xml:space="preserve">pro__L[c] + fad[c] =&gt; h[c] + 1pyr5c[c] + fadh2[c] </t>
  </si>
  <si>
    <t>SADH</t>
  </si>
  <si>
    <t>Succinylarginine dihydrolase</t>
  </si>
  <si>
    <t xml:space="preserve">2 h2o[c] + 2 h[c] + sucarg[c] =&gt; 2 nh4[c] + co2[c] + sucorn[c] </t>
  </si>
  <si>
    <t>SGDS</t>
  </si>
  <si>
    <t>Succinylglutamate desuccinylase</t>
  </si>
  <si>
    <t xml:space="preserve">h2o[c] + sucglu[c] =&gt; glu__L[c] + succ[c] </t>
  </si>
  <si>
    <t>SGSAD</t>
  </si>
  <si>
    <t>Succinylglutamic semialdehyde dehydrogenase</t>
  </si>
  <si>
    <t xml:space="preserve">h2o[c] + nad[c] + sucgsa[c] =&gt; 2 h[c] + nadh[c] + sucglu[c] </t>
  </si>
  <si>
    <t>SOTA</t>
  </si>
  <si>
    <t>Succinylornithine transaminase</t>
  </si>
  <si>
    <t xml:space="preserve">akg[c] + sucorn[c] =&gt; glu__L[c] + sucgsa[c] </t>
  </si>
  <si>
    <t>FAD_14</t>
  </si>
  <si>
    <t>R_FAD_14</t>
  </si>
  <si>
    <t xml:space="preserve">nad[c] + coa[c] + fad[c] + odecoa[c] =&gt; nadh[c] + accoa[c] + fadh2[c] + hdcoa[c] </t>
  </si>
  <si>
    <t>FAD_15</t>
  </si>
  <si>
    <t>R_FAD_15</t>
  </si>
  <si>
    <t xml:space="preserve">nad[c] + coa[c] + fad[c] + hdcoa[c] =&gt; nadh[c] + accoa[c] + fadh2[c] + c5tetdcoa[c] </t>
  </si>
  <si>
    <t>FAD_16</t>
  </si>
  <si>
    <t>R_FAD_16</t>
  </si>
  <si>
    <t xml:space="preserve">nad[c] + coa[c] + fad[c] + c5tetdcoa[c] =&gt; nadh[c] + accoa[c] + fadh2[c] + c3dodcoa[c] </t>
  </si>
  <si>
    <t>FAD_17</t>
  </si>
  <si>
    <t>R_FAD_17</t>
  </si>
  <si>
    <t xml:space="preserve">h2o[c] + c3dodcoa[c] =&gt; h[c] + t2dodcoa[c] </t>
  </si>
  <si>
    <t>FAD_18</t>
  </si>
  <si>
    <t>R_FAD_18</t>
  </si>
  <si>
    <t xml:space="preserve">3 h2o[c] + t2dodcoa[c] =&gt; d2hdodcoa[c] </t>
  </si>
  <si>
    <t>FAD_19</t>
  </si>
  <si>
    <t>R_FAD_19</t>
  </si>
  <si>
    <t xml:space="preserve">nad[c] + d2hdodcoa[c] =&gt; nadh[c] + dodcoa[c] </t>
  </si>
  <si>
    <t>COCO2</t>
  </si>
  <si>
    <t>MNXR26399</t>
  </si>
  <si>
    <t xml:space="preserve">h2o[c] + co[c] + 2 fdxox[c] &lt;=&gt; 2 h[c] + co2[c] + 2 fdxrd[c] </t>
  </si>
  <si>
    <t>ACONT</t>
  </si>
  <si>
    <t>Aconitate hydratase</t>
  </si>
  <si>
    <t xml:space="preserve">cit[c] &lt;=&gt; icit[c] </t>
  </si>
  <si>
    <t>AKGDb</t>
  </si>
  <si>
    <t>Oxoglutarate dehydrogenase (dihydrolipoamide S-succinyltransferase)</t>
  </si>
  <si>
    <t xml:space="preserve">coa[c] + sdhlam[c] =&gt; succoa[c] + dhlam[c] </t>
  </si>
  <si>
    <t>CITL</t>
  </si>
  <si>
    <t>Citrate lyase</t>
  </si>
  <si>
    <t xml:space="preserve">cit[c] =&gt; oaa[c] + ac[c] </t>
  </si>
  <si>
    <t>Citrate synthase</t>
  </si>
  <si>
    <t>FRD</t>
  </si>
  <si>
    <t xml:space="preserve">fum[c] + fadh2[c] =&gt; succ[c] + fad[c] </t>
  </si>
  <si>
    <t>FRD2</t>
  </si>
  <si>
    <t>Fumarate reductase</t>
  </si>
  <si>
    <t xml:space="preserve">fum[c] + mql8[c] =&gt; succ[c] + mqn8[c] </t>
  </si>
  <si>
    <t>FRD3</t>
  </si>
  <si>
    <t xml:space="preserve">fum[c] + 2dmmql8[c] =&gt; succ[c] + 2dmmq8[c] </t>
  </si>
  <si>
    <t>Fumarase</t>
  </si>
  <si>
    <t>GCCc</t>
  </si>
  <si>
    <t>Glycine-cleavage complex</t>
  </si>
  <si>
    <t xml:space="preserve">nad[c] + dhlpro[c] =&gt; h[c] + nadh[c] + lpro[c] </t>
  </si>
  <si>
    <t>Isocitrate dehydrogenase (NADP)</t>
  </si>
  <si>
    <t>Malate dehydrogenase</t>
  </si>
  <si>
    <t>2 oxoglutarate decarboxylase</t>
  </si>
  <si>
    <t>Pyruvate carboxylase</t>
  </si>
  <si>
    <t>PDHcr</t>
  </si>
  <si>
    <t>Pyruvate dehydrogenase (dihydrolipoamide dehydrogenase) reversible</t>
  </si>
  <si>
    <t xml:space="preserve">nad[c] + dhlam[c] =&gt; h[c] + nadh[c] + lpam[c] </t>
  </si>
  <si>
    <t>Phosphoenolpyruvate carboxykinase (GTP)</t>
  </si>
  <si>
    <t>SUCD1</t>
  </si>
  <si>
    <t>Succinate dehydrogenase</t>
  </si>
  <si>
    <t xml:space="preserve">succ[c] + fad[c] =&gt; fum[c] + fadh2[c] </t>
  </si>
  <si>
    <t>Succinyl-CoA synthetase (ADP-forming)</t>
  </si>
  <si>
    <t>MNXR84838</t>
  </si>
  <si>
    <t>AKGDa</t>
  </si>
  <si>
    <t>Oxoglutarate dehydrogenase (lipoamide)</t>
  </si>
  <si>
    <t xml:space="preserve">akg[c] + h[c] + lpam[c] &lt;=&gt; co2[c] + sdhlam[c] </t>
  </si>
  <si>
    <t>AKGDH</t>
  </si>
  <si>
    <t>2-Oxogluterate dehydrogenase</t>
  </si>
  <si>
    <t xml:space="preserve">akg[c] + nad[c] + coa[c] =&gt; nadh[c] + co2[c] + succoa[c] </t>
  </si>
  <si>
    <t>MHUD1</t>
  </si>
  <si>
    <t>Heme Degredation MhuD</t>
  </si>
  <si>
    <t xml:space="preserve">h2o[c] + o2[c] + pheme[c] =&gt; fe2[c] + mycobilin[c] </t>
  </si>
  <si>
    <t>ACBIPGT</t>
  </si>
  <si>
    <t>Adenosyl cobinamide phosphate guanyltransferase</t>
  </si>
  <si>
    <t xml:space="preserve">h[c] + gtp[c] + adocbip[c] =&gt; ppi[c] + agdpcbi[c] </t>
  </si>
  <si>
    <t>ADCPS1</t>
  </si>
  <si>
    <t>Adenosylcobinamide-phosphate synthase</t>
  </si>
  <si>
    <t xml:space="preserve">atp[c] + adcobhex[c] + appl[c] =&gt; h[c] + adp[c] + pi[c] + adocbi[c] </t>
  </si>
  <si>
    <t>ADCPS2</t>
  </si>
  <si>
    <t xml:space="preserve">atp[c] + adcobhex[c] + applp[c] =&gt; h[c] + adp[c] + pi[c] + adocbip[c] </t>
  </si>
  <si>
    <t>ADCYRS</t>
  </si>
  <si>
    <t>Adenosylcobyric acid synthase (glutamine-hydrolysing)</t>
  </si>
  <si>
    <t xml:space="preserve">4 h2o[c] + 4 atp[c] + 4 gln__L[c] + adcobdam[c] =&gt; 4 glu__L[c] + 4 h[c] + 4 adp[c] + 4 pi[c] + adcobhex[c] </t>
  </si>
  <si>
    <t>ADOCBIK</t>
  </si>
  <si>
    <t>Adenosyl cobinamide kinase</t>
  </si>
  <si>
    <t xml:space="preserve">atp[c] + adocbi[c] =&gt; h[c] + adp[c] + adocbip[c] </t>
  </si>
  <si>
    <t>ADOCBLS</t>
  </si>
  <si>
    <t>Adenosylcobalamin 5-phosphate synthase</t>
  </si>
  <si>
    <t xml:space="preserve">agdpcbi[c] + rdmbzi[c] =&gt; h[c] + adocbl[c] + gmp[c] </t>
  </si>
  <si>
    <t>AHMMPS</t>
  </si>
  <si>
    <t>4 amino 5 hydroxymethyl 2 methylpyrimidine synthetase</t>
  </si>
  <si>
    <t xml:space="preserve">2 h[c] + air[c] =&gt; pi[c] + 4ahmmp[c] + gcald[c] </t>
  </si>
  <si>
    <t>AMAOTr</t>
  </si>
  <si>
    <t>Adenosylmethionine-8-amino-7-oxononanoate transaminase</t>
  </si>
  <si>
    <t xml:space="preserve">amet[c] + 8aonn[c] &lt;=&gt; amob[c] + dann[c] </t>
  </si>
  <si>
    <t>AMMQT8</t>
  </si>
  <si>
    <t>S-adenosylmethione:2-demthylmenaquinone methyltransferase (menaquinone 8)</t>
  </si>
  <si>
    <t xml:space="preserve">h[c] + 2dmmq8[c] + amet[c] =&gt; mql8[c] + ahcys[c] </t>
  </si>
  <si>
    <t>AOXSr</t>
  </si>
  <si>
    <t>8-amino-7-oxononanoate synthase</t>
  </si>
  <si>
    <t xml:space="preserve">ala__L[c] + h[c] + pmcoa[c] &lt;=&gt; co2[c] + coa[c] + 8aonn[c] </t>
  </si>
  <si>
    <t>BACCL</t>
  </si>
  <si>
    <t>Biotin acetyl CoA carboxylase ligase</t>
  </si>
  <si>
    <t xml:space="preserve">h[c] + atp[c] + btn[c] =&gt; ppi[c] + btamp[c] </t>
  </si>
  <si>
    <t>BTS2</t>
  </si>
  <si>
    <t>Biotin synthase (ala-L producing)</t>
  </si>
  <si>
    <t xml:space="preserve">cys__L[c] + dtbt[c] &lt;=&gt; ala__L[c] + 2 h[c] + btn[c] </t>
  </si>
  <si>
    <t>BTS3r</t>
  </si>
  <si>
    <t>Biotin synthase</t>
  </si>
  <si>
    <t xml:space="preserve">dtbt[c] + 2 s[c] &lt;=&gt; btn[c] + h2s[c] </t>
  </si>
  <si>
    <t>CBIAT</t>
  </si>
  <si>
    <t>Cobinamide adenyltransferase</t>
  </si>
  <si>
    <t xml:space="preserve">h[c] + atp[c] + cbi[c] &lt;=&gt; adocbi[c] + pppi[c] </t>
  </si>
  <si>
    <t>CBLAT</t>
  </si>
  <si>
    <t>Cob(I)alamin adenosyltransferase</t>
  </si>
  <si>
    <t xml:space="preserve">h[c] + atp[c] + cbl1[c] &lt;=&gt; adocbl[c] + pppi[c] </t>
  </si>
  <si>
    <t>COCHL</t>
  </si>
  <si>
    <t>Cobaltochelatase</t>
  </si>
  <si>
    <t xml:space="preserve">h2o[c] + atp[c] + cobalt2[c] + hgbam[c] =&gt; 2 h[c] + adp[c] + pi[c] + co2dam[c] </t>
  </si>
  <si>
    <t>CPC6R</t>
  </si>
  <si>
    <t>Precorrin-6A reductase</t>
  </si>
  <si>
    <t xml:space="preserve">h[c] + nadph[c] + copre6[c] =&gt; nadp[c] + codhpre6[c] </t>
  </si>
  <si>
    <t>CPPPGO</t>
  </si>
  <si>
    <t>Coproporphyrinogen oxidase (O2 required)</t>
  </si>
  <si>
    <t xml:space="preserve">2 h[c] + o2[c] + cpppg3[c] =&gt; 2 h2o[c] + 2 co2[c] + pppg9[c] </t>
  </si>
  <si>
    <t>CYRDAAT</t>
  </si>
  <si>
    <t>Cob(I)yrinic acid a,c-diamide adenosyltransferase</t>
  </si>
  <si>
    <t xml:space="preserve">h[c] + atp[c] + co1dam[c] =&gt; adcobdam[c] + pppi[c] </t>
  </si>
  <si>
    <t>CYRDAR2</t>
  </si>
  <si>
    <t>Cob(II)yrinic acid a,c-diamide reductase (fmn-dependent)</t>
  </si>
  <si>
    <t xml:space="preserve">2 co2dam[c] + fmnh2[c] =&gt; 2 h[c] + 2 co1dam[c] + fmn[c] </t>
  </si>
  <si>
    <t>DB4PS</t>
  </si>
  <si>
    <t>3,4-Dihydroxy-2-butanone-4-phosphate synthase</t>
  </si>
  <si>
    <t xml:space="preserve">ru5p__D[c] =&gt; h[c] + for[c] + db4p[c] </t>
  </si>
  <si>
    <t>DBTS</t>
  </si>
  <si>
    <t>Dethiobiotin synthase</t>
  </si>
  <si>
    <t xml:space="preserve">co2[c] + atp[c] + dann[c] &lt;=&gt; 3 h[c] + adp[c] + pi[c] + dtbt[c] </t>
  </si>
  <si>
    <t>DHNAOT</t>
  </si>
  <si>
    <t>1,4-dihydroxy-2-naphthoate octaprenyltransferase</t>
  </si>
  <si>
    <t xml:space="preserve">dhna[c] + octdp[c] =&gt; h[c] + co2[c] + ppi[c] + 2dmmq8[c] </t>
  </si>
  <si>
    <t>DMATT</t>
  </si>
  <si>
    <t>Dimethylallyltranstransferase</t>
  </si>
  <si>
    <t xml:space="preserve">ipdp[c] + dmpp[c] =&gt; ppi[c] + grdp[c] </t>
  </si>
  <si>
    <t>DMPPS</t>
  </si>
  <si>
    <t>1-hydroxy-2-methyl-2-(E)-butenyl 4-diphosphate reductase (dmpp)</t>
  </si>
  <si>
    <t xml:space="preserve">h[c] + nadh[c] + h2mb4p[c] =&gt; h2o[c] + nad[c] + dmpp[c] </t>
  </si>
  <si>
    <t>FCLT</t>
  </si>
  <si>
    <t>Ferrochelatase</t>
  </si>
  <si>
    <t xml:space="preserve">fe2[c] + ppp9[c] =&gt; 2 h[c] + pheme[c] </t>
  </si>
  <si>
    <t>FCLT2</t>
  </si>
  <si>
    <t xml:space="preserve">ppp9[c] + fmcbtt[c] =&gt; 2 h[c] + pheme[c] + mcbtt[c] </t>
  </si>
  <si>
    <t>FOMETRi</t>
  </si>
  <si>
    <t>Aminomethyltransferase</t>
  </si>
  <si>
    <t xml:space="preserve">h[c] + 5fthf[c] &lt;=&gt; h2o[c] + methf[c] </t>
  </si>
  <si>
    <t>FTHFCL</t>
  </si>
  <si>
    <t>5 formethyltetrahydrofolate cyclo ligase</t>
  </si>
  <si>
    <t xml:space="preserve">atp[c] + 5fthf[c] =&gt; adp[c] + pi[c] + methf[c] </t>
  </si>
  <si>
    <t>G1SAT</t>
  </si>
  <si>
    <t>Glutamate-1-semialdehyde aminotransferase</t>
  </si>
  <si>
    <t xml:space="preserve">glu1sa[c] =&gt; 5aop[c] </t>
  </si>
  <si>
    <t>GTPCII2</t>
  </si>
  <si>
    <t>GTP cyclohydrolase II (25drapp)</t>
  </si>
  <si>
    <t xml:space="preserve">3 h2o[c] + gtp[c] =&gt; 2 h[c] + ppi[c] + for[c] + 25drapp[c] </t>
  </si>
  <si>
    <t>HMBS</t>
  </si>
  <si>
    <t>Hydroxymethylbilane synthase</t>
  </si>
  <si>
    <t xml:space="preserve">h2o[c] + 4 ppbng[c] =&gt; 4 nh4[c] + hmbil[c] </t>
  </si>
  <si>
    <t>HMPK1</t>
  </si>
  <si>
    <t>Hydroxymethylpyrimidine kinase (ATP)</t>
  </si>
  <si>
    <t xml:space="preserve">atp[c] + 4ahmmp[c] =&gt; h[c] + adp[c] + 4ampm[c] </t>
  </si>
  <si>
    <t>HMPK2</t>
  </si>
  <si>
    <t>Hydroxymethylpyrimidine kinase (CTP)</t>
  </si>
  <si>
    <t xml:space="preserve">4ahmmp[c] + ctp[c] =&gt; h[c] + 4ampm[c] + cdp[c] </t>
  </si>
  <si>
    <t>HMPK3</t>
  </si>
  <si>
    <t>Hydroxymethylpyrimidine kinase (UTP)</t>
  </si>
  <si>
    <t xml:space="preserve">utp[c] + 4ahmmp[c] =&gt; h[c] + udp[c] + 4ampm[c] </t>
  </si>
  <si>
    <t>HMPK4</t>
  </si>
  <si>
    <t>Hydroxymethylpyrimidine kinase (GTP)</t>
  </si>
  <si>
    <t xml:space="preserve">gtp[c] + 4ahmmp[c] =&gt; h[c] + gdp[c] + 4ampm[c] </t>
  </si>
  <si>
    <t>MPML</t>
  </si>
  <si>
    <t>Mg-protoporphyrin IX magnesium-lyase</t>
  </si>
  <si>
    <t xml:space="preserve">h2o[c] + atp[c] + ppp9[c] + mg2[c] &lt;=&gt; 3 h[c] + adp[c] + pi[c] + mppp9[c] </t>
  </si>
  <si>
    <t>NADTRHD</t>
  </si>
  <si>
    <t>NAD transhydrogenase</t>
  </si>
  <si>
    <t xml:space="preserve">nad[c] + nadph[c] =&gt; nadh[c] + nadp[c] </t>
  </si>
  <si>
    <t>NO3R1</t>
  </si>
  <si>
    <t>Nitrate reductase (Ubiquinol-8)</t>
  </si>
  <si>
    <t xml:space="preserve">2 h[c] + q8h2[c] + no3[c] =&gt; h2o[c] + 2 h[e] + q8[c] + no2[c] </t>
  </si>
  <si>
    <t>NO3R2</t>
  </si>
  <si>
    <t>Nitrate reductase (Menaquinol-8)</t>
  </si>
  <si>
    <t xml:space="preserve">2 h[c] + mql8[c] + no3[c] =&gt; h2o[c] + mqn8[c] + 2 h[e] + no2[c] </t>
  </si>
  <si>
    <t>NPHS</t>
  </si>
  <si>
    <t>Naphthoate synthase</t>
  </si>
  <si>
    <t xml:space="preserve">sbzcoa[c] =&gt; coa[c] + dhna[c] </t>
  </si>
  <si>
    <t>NTRIRx</t>
  </si>
  <si>
    <t>Nitrite reductase (NADH)</t>
  </si>
  <si>
    <t xml:space="preserve">4 h[c] + 3 nadh[c] + no2[c] =&gt; h2o[c] + 3 nad[c] + nh4oh[c] </t>
  </si>
  <si>
    <t>PC11M</t>
  </si>
  <si>
    <t>Precorrin-4 C11-methyltransferase</t>
  </si>
  <si>
    <t xml:space="preserve">amet[c] + pre4[c] =&gt; h[c] + ahcys[c] + pre5[c] </t>
  </si>
  <si>
    <t>PC17M</t>
  </si>
  <si>
    <t>Precorrin-3B C17-methyltransferase</t>
  </si>
  <si>
    <t xml:space="preserve">amet[c] + pre3b[c] =&gt; 3 h[c] + ahcys[c] + pre4[c] </t>
  </si>
  <si>
    <t>PC20M</t>
  </si>
  <si>
    <t>Precorrin-2 C20-methyltransferase</t>
  </si>
  <si>
    <t xml:space="preserve">amet[c] + dscl[c] =&gt; h[c] + ahcys[c] + pre3a[c] </t>
  </si>
  <si>
    <t>PC6AR</t>
  </si>
  <si>
    <t xml:space="preserve">h[c] + nadph[c] + pre6a[c] =&gt; nadp[c] + pre6b[c] </t>
  </si>
  <si>
    <t>PC6YM</t>
  </si>
  <si>
    <t>Precorrin-6Y C5,15-methyltransferase (decarboxylating)</t>
  </si>
  <si>
    <t xml:space="preserve">2 amet[c] + pre6b[c] =&gt; 2 h[c] + co2[c] + 2 ahcys[c] + pre8[c] </t>
  </si>
  <si>
    <t>PC8XM</t>
  </si>
  <si>
    <t>Precorrin-8X methylmutase</t>
  </si>
  <si>
    <t xml:space="preserve">h[c] + pre8[c] =&gt; hgbyr[c] </t>
  </si>
  <si>
    <t>PMDPHT</t>
  </si>
  <si>
    <t>Pyrimidine phosphatase</t>
  </si>
  <si>
    <t xml:space="preserve">h2o[c] + 5aprbu[c] =&gt; pi[c] + 4r5au[c] </t>
  </si>
  <si>
    <t>PNCDC</t>
  </si>
  <si>
    <t xml:space="preserve">h[c] + ptcys[c] =&gt; co2[c] + ptth[c] </t>
  </si>
  <si>
    <t>PPBNGS</t>
  </si>
  <si>
    <t>Porphobilinogen synthase</t>
  </si>
  <si>
    <t xml:space="preserve">2 5aop[c] =&gt; 2 h2o[c] + h[c] + ppbng[c] </t>
  </si>
  <si>
    <t>PPNCL3</t>
  </si>
  <si>
    <t>4-Phosphopantothenate:L-cysteine ligase</t>
  </si>
  <si>
    <t xml:space="preserve">atp[c] + cys__L[c] + 4ppan[c] =&gt; h[c] + amp[c] + ppi[c] + 4ppcys[c] </t>
  </si>
  <si>
    <t>PPPGO</t>
  </si>
  <si>
    <t>Protoporphyrinogen oxidase (aerobic)</t>
  </si>
  <si>
    <t xml:space="preserve">1.5 o2[c] + pppg9[c] =&gt; 3 h2o[c] + ppp9[c] </t>
  </si>
  <si>
    <t>PYDXNO</t>
  </si>
  <si>
    <t>Pyridoxine oxidase</t>
  </si>
  <si>
    <t xml:space="preserve">o2[c] + pydxn[c] &lt;=&gt; h2o2[c] + pydx[c] </t>
  </si>
  <si>
    <t>PYDXO</t>
  </si>
  <si>
    <t>Pyridoxal oxidase</t>
  </si>
  <si>
    <t xml:space="preserve">2 h2o[c] + nh4[c] + 0.5 o2[c] + pydx[c] &lt;=&gt; 2 h2o2[c] + pydam[c] </t>
  </si>
  <si>
    <t>R05217</t>
  </si>
  <si>
    <t>Precorrin 3A + Oxygen &lt;=&gt; Precorrin 3B</t>
  </si>
  <si>
    <t xml:space="preserve">h[c] + 0.5 o2[c] + pre3a[c] =&gt; pre3b[c] </t>
  </si>
  <si>
    <t>R05219</t>
  </si>
  <si>
    <t>Precorrin 5 &lt;=&gt; Precorrin 6X</t>
  </si>
  <si>
    <t xml:space="preserve">h2o[c] + amet[c] + pre5[c] =&gt; h[c] + ac[c] + ahcys[c] + pre6a[c] </t>
  </si>
  <si>
    <t>R05224_2</t>
  </si>
  <si>
    <t>Hydrogenobyrinate  &lt;=&gt; Hydrogenobyrinate a,c diamide</t>
  </si>
  <si>
    <t xml:space="preserve">h2o[c] + 2 atp[c] + 2 gln__L[c] + hgbyr[c] =&gt; 2 glu__L[c] + 2 h[c] + ppi[c] + 2 adp[c] + hgbam[c] </t>
  </si>
  <si>
    <t>RZ5PP</t>
  </si>
  <si>
    <t>Alpha-ribazole 5-phosphate phosphatase</t>
  </si>
  <si>
    <t xml:space="preserve">h2o[c] + 5prdmbz[c] =&gt; pi[c] + rdmbzi[c] </t>
  </si>
  <si>
    <t>SHCHD2</t>
  </si>
  <si>
    <t>Sirohydrochlorin dehydrogenase (NAD)</t>
  </si>
  <si>
    <t xml:space="preserve">nad[c] + dscl[c] =&gt; h[c] + nadh[c] + scl[c] </t>
  </si>
  <si>
    <t>SHCHD3</t>
  </si>
  <si>
    <t xml:space="preserve">nad[c] + dscl[c] =&gt; h[c] + nadh[c] + scl2[c] </t>
  </si>
  <si>
    <t>SHCHF</t>
  </si>
  <si>
    <t>Sirohydrochlorin ferrochelatase</t>
  </si>
  <si>
    <t xml:space="preserve">fe2[c] + scl[c] =&gt; 3 h[c] + sheme[c] </t>
  </si>
  <si>
    <t>SPODM</t>
  </si>
  <si>
    <t>Superoxide dismutase</t>
  </si>
  <si>
    <t xml:space="preserve">2 h[c] + 2 o2s[c] =&gt; o2[c] + h2o2[c] </t>
  </si>
  <si>
    <t>SUCBZL</t>
  </si>
  <si>
    <t>O-succinylbenzoate-CoA ligase</t>
  </si>
  <si>
    <t xml:space="preserve">atp[c] + coa[c] + sucbz[c] =&gt; amp[c] + ppi[c] + sbzcoa[c] </t>
  </si>
  <si>
    <t>SUCBZS</t>
  </si>
  <si>
    <t>O-succinylbenzoate-CoA synthase</t>
  </si>
  <si>
    <t xml:space="preserve">2shchc[c] =&gt; h2o[c] + sucbz[c] </t>
  </si>
  <si>
    <t>THMDP</t>
  </si>
  <si>
    <t xml:space="preserve">2 h2o[c] + thmpp[c] =&gt; h[c] + 2 pi[c] + thm[c] </t>
  </si>
  <si>
    <t>TMN</t>
  </si>
  <si>
    <t>Thiaminase</t>
  </si>
  <si>
    <t xml:space="preserve">h2o[c] + thm[c] =&gt; h[c] + 4ahmmp[c] + 4mhetz[c] </t>
  </si>
  <si>
    <t>UDCPDP</t>
  </si>
  <si>
    <t>Undecaprenyl-diphosphatase</t>
  </si>
  <si>
    <t xml:space="preserve">h2o[c] + udcpdp[c] =&gt; h[c] + pi[c] + udcpp[c] </t>
  </si>
  <si>
    <t>UDCPDPS</t>
  </si>
  <si>
    <t>Undecaprenyl diphosphate synthase</t>
  </si>
  <si>
    <t xml:space="preserve">8 ipdp[c] + frdp[c] =&gt; 8 ppi[c] + udcpdp[c] </t>
  </si>
  <si>
    <t>UPP3MT</t>
  </si>
  <si>
    <t>Uroporphyrinogen methyltransferase</t>
  </si>
  <si>
    <t xml:space="preserve">2 amet[c] + uppg3[c] =&gt; h[c] + 2 ahcys[c] + dscl[c] </t>
  </si>
  <si>
    <t>UPP3S</t>
  </si>
  <si>
    <t>Uroporphyrinogen-III synthase</t>
  </si>
  <si>
    <t xml:space="preserve">hmbil[c] =&gt; h2o[c] + uppg3[c] </t>
  </si>
  <si>
    <t>UPPDC1</t>
  </si>
  <si>
    <t>Uroporphyrinogen decarboxylase (uroporphyrinogen III)</t>
  </si>
  <si>
    <t xml:space="preserve">4 h[c] + uppg3[c] =&gt; 4 co2[c] + cpppg3[c] </t>
  </si>
  <si>
    <t>UPPDC2</t>
  </si>
  <si>
    <t>Uroporphyrinogen decarboxylase (uroporphyrinogen I)</t>
  </si>
  <si>
    <t xml:space="preserve">4 h[c] + uppg1[c] =&gt; 4 co2[c] + cpppg1[c] </t>
  </si>
  <si>
    <t>DTBTST</t>
  </si>
  <si>
    <t>R_DTBTST</t>
  </si>
  <si>
    <t xml:space="preserve">2 amet[c] + dtbt[c] + s[c] =&gt; btn[c] + 2 met__L[c] + 2 dad_5[c] </t>
  </si>
  <si>
    <t>PYDXS</t>
  </si>
  <si>
    <t>Pyridoxal 5-phosphate synthase</t>
  </si>
  <si>
    <t xml:space="preserve">gln__L[c] + ru5p__D[c] + g3p[c] =&gt; glu__L[c] + 3 h2o[c] + h[c] + pi[c] + pydx5p[c] </t>
  </si>
  <si>
    <t>PLPS</t>
  </si>
  <si>
    <t>Pyridoxal-5-phosphate synthase</t>
  </si>
  <si>
    <t xml:space="preserve">gln__L[c] + g3p[c] + r5p[c] =&gt; glu__L[c] + 3 h2o[c] + h[c] + pi[c] + pydx5p[c] </t>
  </si>
  <si>
    <t>PDBL_3</t>
  </si>
  <si>
    <t>R_PDBL_3</t>
  </si>
  <si>
    <t xml:space="preserve">gln__L[c] + ru5p__D[c] + dhap[c] =&gt; glu__L[c] + 3 h2o[c] + h[c] + pi[c] + pydx5p[c] </t>
  </si>
  <si>
    <t>PDBL_4</t>
  </si>
  <si>
    <t>R_PDBL_4</t>
  </si>
  <si>
    <t xml:space="preserve">gln__L[c] + r5p[c] + dhap[c] =&gt; glu__L[c] + 3 h2o[c] + h[c] + pi[c] + pydx5p[c] </t>
  </si>
  <si>
    <t>2PLS</t>
  </si>
  <si>
    <t>2-phospho-L-lactate synthase</t>
  </si>
  <si>
    <t xml:space="preserve">gtp[c] + lac__L[c] =&gt; h[c] + gdp[c] + 2plac__L[c] </t>
  </si>
  <si>
    <t>LPPGS</t>
  </si>
  <si>
    <t>LPPG synthetase</t>
  </si>
  <si>
    <t xml:space="preserve">h[c] + gtp[c] + 2plac__L[c] =&gt; ppi[c] + lppg[c] </t>
  </si>
  <si>
    <t>DMHDRFS_1</t>
  </si>
  <si>
    <t>DMHDRFS</t>
  </si>
  <si>
    <t xml:space="preserve">h2o[c] + 2 amet[c] + 4r5au[c] + 34hpp[c] =&gt; nh4[c] + 2 met__L[c] + 2 dad_5[c] + oxa[c] + ddhrb[c] </t>
  </si>
  <si>
    <t>LPFPLT</t>
  </si>
  <si>
    <t>LPPG:Fo 2-phospho-L-lactate transferase</t>
  </si>
  <si>
    <t xml:space="preserve">lppg[c] + ddhrb[c] =&gt; h[c] + gmp[c] + f420_0[c] </t>
  </si>
  <si>
    <t>GF4GL_7</t>
  </si>
  <si>
    <t>GF4GL 0</t>
  </si>
  <si>
    <t xml:space="preserve">glu__L[c] + gtp[c] + f420_0[c] =&gt; pi[c] + gdp[c] + f420_1[c] </t>
  </si>
  <si>
    <t>GF4GL_1</t>
  </si>
  <si>
    <t>GF4GL 1</t>
  </si>
  <si>
    <t xml:space="preserve">glu__L[c] + gtp[c] + f420_1[c] =&gt; h[c] + pi[c] + gdp[c] + f420_2[c] </t>
  </si>
  <si>
    <t>CPMPS</t>
  </si>
  <si>
    <t>Cyclic pyranopterin monophosphate synthase</t>
  </si>
  <si>
    <t xml:space="preserve">h2o[c] + gtp[c] =&gt; ppi[c] + cpmp[c] </t>
  </si>
  <si>
    <t>ISCS</t>
  </si>
  <si>
    <t xml:space="preserve">cys__L[c] + fe2[c] &lt;=&gt; ala__L[c] + fdxox[c] </t>
  </si>
  <si>
    <t>MOEA1</t>
  </si>
  <si>
    <t>MNXR79418</t>
  </si>
  <si>
    <t xml:space="preserve">mptamp[c] + mobd[c] =&gt; h2o[c] + amp[c] + moco[c] </t>
  </si>
  <si>
    <t>MPTAT</t>
  </si>
  <si>
    <t>Molybdopterin adenylyltransferase</t>
  </si>
  <si>
    <t xml:space="preserve">h[c] + atp[c] + mpt[c] =&gt; ppi[c] + mptamp[c] </t>
  </si>
  <si>
    <t>MOBA</t>
  </si>
  <si>
    <t>MNXR63860</t>
  </si>
  <si>
    <t xml:space="preserve">nad[c] + h[c] + gmp[c] + mpt[c] =&gt; h2o[c] + nadh[c] + mocogdp[c] </t>
  </si>
  <si>
    <t>MOAE1</t>
  </si>
  <si>
    <t>MNXR85919</t>
  </si>
  <si>
    <t xml:space="preserve">h[c] + cpmp[c] + 2 moadcosh[c] =&gt; mpt[c] + 2 moadcoo[c] </t>
  </si>
  <si>
    <t>MOEB1</t>
  </si>
  <si>
    <t>MNXR88174</t>
  </si>
  <si>
    <t xml:space="preserve">atp[c] + h2s[c] + moadcoo[c] =&gt; h[c] + amp[c] + ppi[c] + moadcosh[c] </t>
  </si>
  <si>
    <t>ADOCBIAH</t>
  </si>
  <si>
    <t>MNXR85327</t>
  </si>
  <si>
    <t xml:space="preserve">h2o[c] + adocbi[c] &lt;=&gt; adcobhex[c] + appl[c] </t>
  </si>
  <si>
    <t>COB2</t>
  </si>
  <si>
    <t>MNXR84736</t>
  </si>
  <si>
    <t xml:space="preserve">nadh[c] + 2 cbl2[c] &lt;=&gt; nad[c] + h[c] + 2 cbl1[c] </t>
  </si>
  <si>
    <t>CBL2OR_1</t>
  </si>
  <si>
    <t>NADH:cob(III)alamine oxidoreductase</t>
  </si>
  <si>
    <t xml:space="preserve">nadh[c] + 2 aqcobal[c] &lt;=&gt; 2 h2o[c] + nad[c] + h[c] + 2 cbl2[c] </t>
  </si>
  <si>
    <t>PHEMEt</t>
  </si>
  <si>
    <t>Heme transport</t>
  </si>
  <si>
    <t xml:space="preserve">pheme[e] =&gt; pheme[c] </t>
  </si>
  <si>
    <t>HEMEOS</t>
  </si>
  <si>
    <t>Heme O synthase</t>
  </si>
  <si>
    <t xml:space="preserve">h2o[c] + pheme[c] + frdp[c] =&gt; ppi[c] + hemeO[c] </t>
  </si>
  <si>
    <t>HEMEAS</t>
  </si>
  <si>
    <t>Heme A synthase</t>
  </si>
  <si>
    <t xml:space="preserve">h2o[c] + hemeO[c] =&gt; 4 h[c] + hemeA[c] </t>
  </si>
  <si>
    <t>GSEALD</t>
  </si>
  <si>
    <t xml:space="preserve">glu__L[c] + 2 h[c] + nadph[c] =&gt; h2o[c] + nadp[c] + glu1sa[c] </t>
  </si>
  <si>
    <t>CPPPGO2_1</t>
  </si>
  <si>
    <t>Oxygen Independent coproporphyrinogen-III oxidase</t>
  </si>
  <si>
    <t xml:space="preserve">2 amet[c] + cpppg3[c] =&gt; 2 co2[c] + pppg9[c] + 2 met__L[c] + 2 dad_2[c] </t>
  </si>
  <si>
    <t>FPRA</t>
  </si>
  <si>
    <t>R01195</t>
  </si>
  <si>
    <t xml:space="preserve">h[c] + nadp[c] + fdxrd[c] =&gt; nadph[c] + fdxox[c] </t>
  </si>
  <si>
    <t>THMP</t>
  </si>
  <si>
    <t>Thiamin phosphatase</t>
  </si>
  <si>
    <t xml:space="preserve">h2o[c] + thmmp[c] =&gt; pi[c] + thm[c] </t>
  </si>
  <si>
    <t>SHCHCS3</t>
  </si>
  <si>
    <t>2-succinyl-6-hydroxy-2,4-cyclohexadiene 1-carboxylate synthase</t>
  </si>
  <si>
    <t xml:space="preserve">2sephchc[c] &lt;=&gt; pyr[c] + 2shchc[c] </t>
  </si>
  <si>
    <t>SEPHCHCS</t>
  </si>
  <si>
    <t>2-succinyl-5-enolpyruvyl-6-hydroxy-3-cyclohexene-1-carboxylate synthase</t>
  </si>
  <si>
    <t xml:space="preserve">akg[c] + h[c] + ichor[c] &lt;=&gt; co2[c] + 2sephchc[c] </t>
  </si>
  <si>
    <t>APPLDHr</t>
  </si>
  <si>
    <t>Aminopropanol dehydrogenase reversible</t>
  </si>
  <si>
    <t xml:space="preserve">h[c] + nadh[c] + aact[c] =&gt; nad[c] + appl[c] </t>
  </si>
  <si>
    <t>AOBUTDs</t>
  </si>
  <si>
    <t>L-2-amino-3-oxobutanoate decarboxylation (spontaneous)</t>
  </si>
  <si>
    <t xml:space="preserve">h[c] + 2aobut[c] =&gt; co2[c] + aact[c] </t>
  </si>
  <si>
    <t>DMBI</t>
  </si>
  <si>
    <t>MNXR18583</t>
  </si>
  <si>
    <t xml:space="preserve">h[c] + nadh[c] + o2[c] + fmnh2[c] &lt;=&gt; h2o[c] + nad[c] + e4p[c] + dmbzid[c] + barb[c] </t>
  </si>
  <si>
    <t>HETZK</t>
  </si>
  <si>
    <t>Hydroxyethylthiazole kinase</t>
  </si>
  <si>
    <t xml:space="preserve">atp[c] + 4mhetz[c] &lt;=&gt; h[c] + adp[c] + 4mpetz[c] </t>
  </si>
  <si>
    <t>ADMDC</t>
  </si>
  <si>
    <t>Adenosylmethionine decarboxylase</t>
  </si>
  <si>
    <t xml:space="preserve">h[c] + amet[c] &lt;=&gt; co2[c] + ametam[c] </t>
  </si>
  <si>
    <t>AHCi</t>
  </si>
  <si>
    <t>Adenosylhomocysteinase</t>
  </si>
  <si>
    <t xml:space="preserve">h2o[c] + ahcys[c] &lt;=&gt; adn[c] + hcys__L[c] </t>
  </si>
  <si>
    <t>AHCYSNS</t>
  </si>
  <si>
    <t>S-adenosylhomocysteine nucleosidase</t>
  </si>
  <si>
    <t xml:space="preserve">h2o[c] + ahcys[c] =&gt; ade[c] + rhcys[c] </t>
  </si>
  <si>
    <t>CYANST</t>
  </si>
  <si>
    <t>Cyanide sulfurtransferase</t>
  </si>
  <si>
    <t xml:space="preserve">cyan[c] + tsul[c] =&gt; h[c] + so3[c] + tcynt[c] </t>
  </si>
  <si>
    <t>CYSS</t>
  </si>
  <si>
    <t>Cysteine synthase</t>
  </si>
  <si>
    <t xml:space="preserve">h2s[c] + acser[c] =&gt; h[c] + cys__L[c] + ac[c] </t>
  </si>
  <si>
    <t>CYSTL</t>
  </si>
  <si>
    <t>Cystathionine b-lyase</t>
  </si>
  <si>
    <t xml:space="preserve">h2o[c] + cyst__L[c] =&gt; pyr[c] + nh4[c] + hcys__L[c] </t>
  </si>
  <si>
    <t>CYSTS</t>
  </si>
  <si>
    <t>Cystathionine beta synthase</t>
  </si>
  <si>
    <t xml:space="preserve">hcys__L[c] + ser__L[c] =&gt; h2o[c] + cyst__L[c] </t>
  </si>
  <si>
    <t>HCYSMT</t>
  </si>
  <si>
    <t>Homocysteine S-methyltransferase</t>
  </si>
  <si>
    <t xml:space="preserve">amet[c] + hcys__L[c] =&gt; h[c] + ahcys[c] + met__L[c] </t>
  </si>
  <si>
    <t>HSERTA</t>
  </si>
  <si>
    <t>Homoserine O trans acetylase</t>
  </si>
  <si>
    <t xml:space="preserve">accoa[c] + hom__L[c] &lt;=&gt; coa[c] + achms[c] </t>
  </si>
  <si>
    <t>METAT</t>
  </si>
  <si>
    <t>Methionine adenosyltransferase</t>
  </si>
  <si>
    <t xml:space="preserve">h2o[c] + atp[c] + met__L[c] =&gt; ppi[c] + pi[c] + amet[c] </t>
  </si>
  <si>
    <t>METOX1s</t>
  </si>
  <si>
    <t>Methionine oxidation (spontaneous)</t>
  </si>
  <si>
    <t xml:space="preserve">h2o2[c] + met__L[c] =&gt; h2o[c] + metsox_S__L[c] </t>
  </si>
  <si>
    <t>METOX2s</t>
  </si>
  <si>
    <t>Methionine oxidation 2 (spontaneous)</t>
  </si>
  <si>
    <t xml:space="preserve">h2o2[c] + met__L[c] =&gt; h2o[c] + metsox_R__L[c] </t>
  </si>
  <si>
    <t>METS</t>
  </si>
  <si>
    <t>Methionine synthase</t>
  </si>
  <si>
    <t xml:space="preserve">hcys__L[c] + 5mthf[c] =&gt; h[c] + met__L[c] + thf[c] </t>
  </si>
  <si>
    <t>MHPGLUT</t>
  </si>
  <si>
    <t>5 methyltetrahydropteroyltriglutamate homocysteine S methyltransferase</t>
  </si>
  <si>
    <t xml:space="preserve">hcys__L[c] + mhpglu[c] =&gt; met__L[c] + hpglu[c] </t>
  </si>
  <si>
    <t>MTAN</t>
  </si>
  <si>
    <t>Methylthioadenosine nucleosidase</t>
  </si>
  <si>
    <t xml:space="preserve">h2o[c] + 5mta[c] =&gt; ade[c] + 5mtr[c] </t>
  </si>
  <si>
    <t>SERAT</t>
  </si>
  <si>
    <t>Serine O-acetyltransferase</t>
  </si>
  <si>
    <t xml:space="preserve">accoa[c] + ser__L[c] =&gt; coa[c] + acser[c] </t>
  </si>
  <si>
    <t>SERD_L</t>
  </si>
  <si>
    <t>L-serine deaminase</t>
  </si>
  <si>
    <t xml:space="preserve">ser__L[c] =&gt; pyr[c] + nh4[c] </t>
  </si>
  <si>
    <t>SHSL1</t>
  </si>
  <si>
    <t>O-succinylhomoserine lyase (L-cysteine)</t>
  </si>
  <si>
    <t xml:space="preserve">cys__L[c] + suchms[c] &lt;=&gt; h[c] + succ[c] + cyst__L[c] </t>
  </si>
  <si>
    <t>SHSL4r</t>
  </si>
  <si>
    <t>O succinylhomoserine lyase  elimination   reversible</t>
  </si>
  <si>
    <t xml:space="preserve">h2o[c] + suchms[c] &lt;=&gt; h[c] + nh4[c] + succ[c] + 2obut[c] </t>
  </si>
  <si>
    <t>THRD_L</t>
  </si>
  <si>
    <t>L-threonine deaminase</t>
  </si>
  <si>
    <t xml:space="preserve">thr__L[c] =&gt; nh4[c] + 2obut[c] </t>
  </si>
  <si>
    <t>AHSERL2</t>
  </si>
  <si>
    <t>O acetylhomoserine  thiol  lyase</t>
  </si>
  <si>
    <t xml:space="preserve">h2s[c] + achms[c] =&gt; h[c] + ac[c] + hcys__L[c] </t>
  </si>
  <si>
    <t>CYST_II</t>
  </si>
  <si>
    <t>R_CYST_II</t>
  </si>
  <si>
    <t xml:space="preserve">h2s[c] + pser__L[c] =&gt; pi[c] + cys__L[c] </t>
  </si>
  <si>
    <t>SHSL2r</t>
  </si>
  <si>
    <t>O-succinylhomoserine lyase (H2S)</t>
  </si>
  <si>
    <t xml:space="preserve">h2s[c] + suchms[c] =&gt; h[c] + succ[c] + hcys__L[c] </t>
  </si>
  <si>
    <t>CYSK2_I</t>
  </si>
  <si>
    <t>O-Phospho-L-Serine-dependent S-Suflocysteine Synthase</t>
  </si>
  <si>
    <t xml:space="preserve">h[c] + tsul[c] + pser__L[c] =&gt; pi[c] + scys__L[c] </t>
  </si>
  <si>
    <t>CYSM_I</t>
  </si>
  <si>
    <t>CysO-dependent L-cystein biosynthesis CysM</t>
  </si>
  <si>
    <t xml:space="preserve">pser__L[c] + cysOsh[c] =&gt; pi[c] + cysOcys__L[c] </t>
  </si>
  <si>
    <t>CYSM_II</t>
  </si>
  <si>
    <t>CysO-dependent L-cystein biosynthesis Mec+</t>
  </si>
  <si>
    <t xml:space="preserve">cysOcys__L[c] =&gt; cys__L[c] + cysO[c] </t>
  </si>
  <si>
    <t>CYSO_I</t>
  </si>
  <si>
    <t>CysO Adenylation by MoeZ</t>
  </si>
  <si>
    <t xml:space="preserve">h2o[c] + atp[c] + cysO[c] =&gt; h[c] + ppi[c] + cysOamp[c] </t>
  </si>
  <si>
    <t>CYSO_II</t>
  </si>
  <si>
    <t>CysO Sulfuration by MoeZ</t>
  </si>
  <si>
    <t xml:space="preserve">h2s[c] + cysOamp[c] =&gt; amp[c] + cysOsh[c] </t>
  </si>
  <si>
    <t>MTAP</t>
  </si>
  <si>
    <t>5  methylthioadenosine phosphorylase</t>
  </si>
  <si>
    <t xml:space="preserve">pi[c] + 5mta[c] =&gt; ade[c] + 5mdr1p[c] </t>
  </si>
  <si>
    <t>EPH</t>
  </si>
  <si>
    <t>Epoxide hydrolysis</t>
  </si>
  <si>
    <t xml:space="preserve">h2o[c] + epox[c] &lt;=&gt; dhocdc[c] </t>
  </si>
  <si>
    <t>EGTB</t>
  </si>
  <si>
    <t xml:space="preserve">glucys[c] + o2[c] + hercyn[c] =&gt; gluhercyso[c] </t>
  </si>
  <si>
    <t>EGTC</t>
  </si>
  <si>
    <t xml:space="preserve">fadh2[c] + gluhercyso[c] =&gt; glu__L[c] + fad[c] + hercyso[c] </t>
  </si>
  <si>
    <t>EGTE</t>
  </si>
  <si>
    <t xml:space="preserve">hercyso[c] =&gt; pyr[c] + nh4[c] + ergoth[c] </t>
  </si>
  <si>
    <t>EX_acysbmn_e</t>
  </si>
  <si>
    <t xml:space="preserve">EX acysbmn LPAREN e RPAREN </t>
  </si>
  <si>
    <t xml:space="preserve">acysbmn[e] &lt;=&gt; </t>
  </si>
  <si>
    <t>EX_ala_B_e</t>
  </si>
  <si>
    <t>Beta-Alanine exchange</t>
  </si>
  <si>
    <t xml:space="preserve">ala_B[e] &lt;=&gt; </t>
  </si>
  <si>
    <t>EX_ala__D_e</t>
  </si>
  <si>
    <t>D-Alanine exchange</t>
  </si>
  <si>
    <t xml:space="preserve">ala__D[e] &lt;=&gt; </t>
  </si>
  <si>
    <t>EX_ala__L_e</t>
  </si>
  <si>
    <t>L-Alanine exchange</t>
  </si>
  <si>
    <t xml:space="preserve">ala__L[e] &lt;=&gt; </t>
  </si>
  <si>
    <t>EX_arab__D_e</t>
  </si>
  <si>
    <t>D Arabinose exchange</t>
  </si>
  <si>
    <t xml:space="preserve">arab__D[e] &lt;=&gt; </t>
  </si>
  <si>
    <t>EX_arab__L_e</t>
  </si>
  <si>
    <t>L-Arabinose exchange</t>
  </si>
  <si>
    <t xml:space="preserve">arab__L[e] &lt;=&gt; </t>
  </si>
  <si>
    <t>EX_arg__L_e</t>
  </si>
  <si>
    <t>L-Arginine exchange</t>
  </si>
  <si>
    <t xml:space="preserve">arg__L[e] &lt;=&gt; </t>
  </si>
  <si>
    <t>EX_asn__L_e</t>
  </si>
  <si>
    <t>L-Asparagine exchange</t>
  </si>
  <si>
    <t xml:space="preserve">asn__L[e] &lt;=&gt; </t>
  </si>
  <si>
    <t>EX_asp__L_e</t>
  </si>
  <si>
    <t>L-Aspartate exchange</t>
  </si>
  <si>
    <t xml:space="preserve">asp__L[e] &lt;=&gt; </t>
  </si>
  <si>
    <t>EX_atp_e</t>
  </si>
  <si>
    <t xml:space="preserve">EX atp LPAREN e RPAREN </t>
  </si>
  <si>
    <t xml:space="preserve">atp[e] &lt;=&gt; </t>
  </si>
  <si>
    <t>EX_bmn_e</t>
  </si>
  <si>
    <t xml:space="preserve">EX bmn LPAREN e RPAREN </t>
  </si>
  <si>
    <t xml:space="preserve">bmn[e] &lt;=&gt; </t>
  </si>
  <si>
    <t xml:space="preserve">ca2[e] &lt;=&gt; </t>
  </si>
  <si>
    <t>EX_chol_e</t>
  </si>
  <si>
    <t>Choline exchange</t>
  </si>
  <si>
    <t xml:space="preserve">chol[e] &lt;=&gt; </t>
  </si>
  <si>
    <t>EX_cit_e</t>
  </si>
  <si>
    <t>Citrate exchange</t>
  </si>
  <si>
    <t xml:space="preserve">cit[e] &lt;=&gt; </t>
  </si>
  <si>
    <t xml:space="preserve">cl[e] &lt;=&gt; </t>
  </si>
  <si>
    <t>EX_coa_e</t>
  </si>
  <si>
    <t xml:space="preserve">EX coa LPAREN e RPAREN </t>
  </si>
  <si>
    <t xml:space="preserve">coa[e] &lt;=&gt; </t>
  </si>
  <si>
    <t>EX_cobalt2_e</t>
  </si>
  <si>
    <t>Co2+ exchange</t>
  </si>
  <si>
    <t xml:space="preserve">cobalt2[e] &lt;=&gt; </t>
  </si>
  <si>
    <t>EX_crn_e</t>
  </si>
  <si>
    <t>L-Carnitine exchange</t>
  </si>
  <si>
    <t xml:space="preserve">crn[e] &lt;=&gt; </t>
  </si>
  <si>
    <t>EX_cu2_e</t>
  </si>
  <si>
    <t>Cu2+ exchange</t>
  </si>
  <si>
    <t xml:space="preserve">cu2[e] &lt;=&gt; </t>
  </si>
  <si>
    <t>EX_cytd_e</t>
  </si>
  <si>
    <t>Cytidine exchange</t>
  </si>
  <si>
    <t xml:space="preserve">cytd[e] &lt;=&gt; </t>
  </si>
  <si>
    <t>EX_etha_e</t>
  </si>
  <si>
    <t>Ethanolamine exchange</t>
  </si>
  <si>
    <t xml:space="preserve">etha[e] &lt;=&gt; </t>
  </si>
  <si>
    <t xml:space="preserve">fe2[e] &lt;=&gt; </t>
  </si>
  <si>
    <t xml:space="preserve">fe3[e] &lt;=&gt; </t>
  </si>
  <si>
    <t>EX_gal_e</t>
  </si>
  <si>
    <t>D-Galactose exchange</t>
  </si>
  <si>
    <t xml:space="preserve">gal[e] &lt;=&gt; </t>
  </si>
  <si>
    <t>EX_glc__D_e</t>
  </si>
  <si>
    <t>D-Glucose exchange</t>
  </si>
  <si>
    <t xml:space="preserve">glc__D[e] &lt;=&gt; </t>
  </si>
  <si>
    <t>EX_glu__L_e</t>
  </si>
  <si>
    <t>L-Glutamate exchange</t>
  </si>
  <si>
    <t xml:space="preserve">glu__L[e] &lt;=&gt; </t>
  </si>
  <si>
    <t>EX_gly_e</t>
  </si>
  <si>
    <t>Glycine exchange</t>
  </si>
  <si>
    <t xml:space="preserve">gly[e] &lt;=&gt; </t>
  </si>
  <si>
    <t>EX_glyb_e</t>
  </si>
  <si>
    <t>Glycine betaine exchange</t>
  </si>
  <si>
    <t xml:space="preserve">glyb[e] &lt;=&gt; </t>
  </si>
  <si>
    <t>EX_glyc3p_e</t>
  </si>
  <si>
    <t>Glycerol 3-phosphate exchange</t>
  </si>
  <si>
    <t xml:space="preserve">glyc3p[e] &lt;=&gt; </t>
  </si>
  <si>
    <t xml:space="preserve">glyc[e] &lt;=&gt; </t>
  </si>
  <si>
    <t>EX_gthrd_e</t>
  </si>
  <si>
    <t>Reduced glutathione exchange</t>
  </si>
  <si>
    <t xml:space="preserve">gthrd[e] &lt;=&gt; </t>
  </si>
  <si>
    <t>EX_h2_e</t>
  </si>
  <si>
    <t>H2 exchange</t>
  </si>
  <si>
    <t xml:space="preserve">h2[e] &lt;=&gt; </t>
  </si>
  <si>
    <t>EX_h2co3_e</t>
  </si>
  <si>
    <t xml:space="preserve">EX h2co3 LPAREN e RPAREN </t>
  </si>
  <si>
    <t xml:space="preserve">h2co3[e] &lt;=&gt; </t>
  </si>
  <si>
    <t xml:space="preserve">h2o[e] &lt;=&gt; </t>
  </si>
  <si>
    <t>EX_h2s_e</t>
  </si>
  <si>
    <t>Hydrogen sulfide exchange</t>
  </si>
  <si>
    <t xml:space="preserve">h2s[e] &lt;=&gt; </t>
  </si>
  <si>
    <t xml:space="preserve">h[e] &lt;=&gt; </t>
  </si>
  <si>
    <t>EX_hdca_e</t>
  </si>
  <si>
    <t>Hexadecanoate (n-C16:0) exchange</t>
  </si>
  <si>
    <t xml:space="preserve">hdca[e] &lt;=&gt; </t>
  </si>
  <si>
    <t>EX_his__L_e</t>
  </si>
  <si>
    <t>L-Histidine exchange</t>
  </si>
  <si>
    <t xml:space="preserve">his__L[e] &lt;=&gt; </t>
  </si>
  <si>
    <t>EX_id3acald_e</t>
  </si>
  <si>
    <t>Indole 3 acetaldehyde exchange</t>
  </si>
  <si>
    <t xml:space="preserve">id3acald[e] &lt;=&gt; </t>
  </si>
  <si>
    <t>EX_ile__L_e</t>
  </si>
  <si>
    <t>L-Isoleucine exchange</t>
  </si>
  <si>
    <t xml:space="preserve">ile__L[e] &lt;=&gt; </t>
  </si>
  <si>
    <t xml:space="preserve">k[e] &lt;=&gt; </t>
  </si>
  <si>
    <t>EX_lac__L_e</t>
  </si>
  <si>
    <t>L-Lactate exchange</t>
  </si>
  <si>
    <t xml:space="preserve">lac__L[e] &lt;=&gt; </t>
  </si>
  <si>
    <t>EX_lcts_e</t>
  </si>
  <si>
    <t>Lactose exchange</t>
  </si>
  <si>
    <t xml:space="preserve">lcts[e] &lt;=&gt; </t>
  </si>
  <si>
    <t>EX_leu__L_e</t>
  </si>
  <si>
    <t>L-Leucine exchange</t>
  </si>
  <si>
    <t xml:space="preserve">leu__L[e] &lt;=&gt; </t>
  </si>
  <si>
    <t>EX_lys__L_e</t>
  </si>
  <si>
    <t>L-Lysine exchange</t>
  </si>
  <si>
    <t xml:space="preserve">lys__L[e] &lt;=&gt; </t>
  </si>
  <si>
    <t>EX_malt_e</t>
  </si>
  <si>
    <t>Maltose exchange</t>
  </si>
  <si>
    <t xml:space="preserve">malt[e] &lt;=&gt; </t>
  </si>
  <si>
    <t>EX_malthp_e</t>
  </si>
  <si>
    <t xml:space="preserve">EX malthp LPAREN e RPAREN </t>
  </si>
  <si>
    <t xml:space="preserve">malthp[e] &lt;=&gt; </t>
  </si>
  <si>
    <t>EX_meoh_e</t>
  </si>
  <si>
    <t>Methanol exchange</t>
  </si>
  <si>
    <t xml:space="preserve">meoh[e] &lt;=&gt; </t>
  </si>
  <si>
    <t>EX_met__L_e</t>
  </si>
  <si>
    <t>L-Methionine exchange</t>
  </si>
  <si>
    <t xml:space="preserve">met__L[e] &lt;=&gt; </t>
  </si>
  <si>
    <t xml:space="preserve">mg2[e] &lt;=&gt; </t>
  </si>
  <si>
    <t xml:space="preserve">na1[e] &lt;=&gt; </t>
  </si>
  <si>
    <t xml:space="preserve">nh4[e] &lt;=&gt; </t>
  </si>
  <si>
    <t>EX_no2_e</t>
  </si>
  <si>
    <t>Nitrite exchange</t>
  </si>
  <si>
    <t xml:space="preserve">no2[e] &lt;=&gt; </t>
  </si>
  <si>
    <t>EX_no3_e</t>
  </si>
  <si>
    <t>Nitrate exchange</t>
  </si>
  <si>
    <t xml:space="preserve">no3[e] &lt;=&gt; </t>
  </si>
  <si>
    <t>EX_no_e</t>
  </si>
  <si>
    <t>Nitric oxide exchange</t>
  </si>
  <si>
    <t xml:space="preserve">no[e] &lt;=&gt; </t>
  </si>
  <si>
    <t xml:space="preserve">o2[e] &lt;=&gt; </t>
  </si>
  <si>
    <t>EX_ocdca_e</t>
  </si>
  <si>
    <t>Octadecanoate (n-C18:0) exchange</t>
  </si>
  <si>
    <t xml:space="preserve">ocdca[e] &lt;=&gt; </t>
  </si>
  <si>
    <t>EX_orn_e</t>
  </si>
  <si>
    <t>Ornithine exchange</t>
  </si>
  <si>
    <t xml:space="preserve">orn[e] &lt;=&gt; </t>
  </si>
  <si>
    <t>EX_pac_e</t>
  </si>
  <si>
    <t>Phenylacetic acid exchange</t>
  </si>
  <si>
    <t xml:space="preserve">pac[e] &lt;=&gt; </t>
  </si>
  <si>
    <t>EX_pdima_e</t>
  </si>
  <si>
    <t xml:space="preserve">EX pdima LPAREN e RPAREN </t>
  </si>
  <si>
    <t xml:space="preserve">pdima[e] &lt;=&gt; </t>
  </si>
  <si>
    <t>EX_phdca_e</t>
  </si>
  <si>
    <t xml:space="preserve">EX phdca LPAREN e RPAREN </t>
  </si>
  <si>
    <t xml:space="preserve">phdca[e] &lt;=&gt; </t>
  </si>
  <si>
    <t>EX_phe__L_e</t>
  </si>
  <si>
    <t>L-Phenylalanine exchange</t>
  </si>
  <si>
    <t xml:space="preserve">phe__L[e] &lt;=&gt; </t>
  </si>
  <si>
    <t xml:space="preserve">pi[e] &lt;=&gt; </t>
  </si>
  <si>
    <t>EX_ppa_e</t>
  </si>
  <si>
    <t>Propionate exchange</t>
  </si>
  <si>
    <t xml:space="preserve">ppa[e] &lt;=&gt; </t>
  </si>
  <si>
    <t>EX_ppdima_e</t>
  </si>
  <si>
    <t xml:space="preserve">EX ppdima LPAREN e RPAREN </t>
  </si>
  <si>
    <t xml:space="preserve">ppdima[e] &lt;=&gt; </t>
  </si>
  <si>
    <t>EX_pro__L_e</t>
  </si>
  <si>
    <t>L-Proline exchange</t>
  </si>
  <si>
    <t xml:space="preserve">pro__L[e] &lt;=&gt; </t>
  </si>
  <si>
    <t>EX_pyr_e</t>
  </si>
  <si>
    <t>Pyruvate exchange</t>
  </si>
  <si>
    <t xml:space="preserve">pyr[e] &lt;=&gt; </t>
  </si>
  <si>
    <t>EX_rib__D_e</t>
  </si>
  <si>
    <t>D-Ribose exchange</t>
  </si>
  <si>
    <t xml:space="preserve">rib__D[e] &lt;=&gt; </t>
  </si>
  <si>
    <t>EX_ser__D_e</t>
  </si>
  <si>
    <t>D-Serine exchange</t>
  </si>
  <si>
    <t xml:space="preserve">ser__D[e] &lt;=&gt; </t>
  </si>
  <si>
    <t>EX_ser__L_e</t>
  </si>
  <si>
    <t>L-Serine exchange</t>
  </si>
  <si>
    <t xml:space="preserve">ser__L[e] &lt;=&gt; </t>
  </si>
  <si>
    <t>EX_skm_e</t>
  </si>
  <si>
    <t>Shikimate exchange</t>
  </si>
  <si>
    <t xml:space="preserve">skm[e] &lt;=&gt; </t>
  </si>
  <si>
    <t xml:space="preserve">so4[e] &lt;=&gt; </t>
  </si>
  <si>
    <t>EX_tartr__L_e</t>
  </si>
  <si>
    <t>L-tartrate exchange</t>
  </si>
  <si>
    <t xml:space="preserve">tartr__L[e] &lt;=&gt; </t>
  </si>
  <si>
    <t>EX_thr__L_e</t>
  </si>
  <si>
    <t>L-Threonine exchange</t>
  </si>
  <si>
    <t xml:space="preserve">thr__L[e] &lt;=&gt; </t>
  </si>
  <si>
    <t>EX_tre_e</t>
  </si>
  <si>
    <t>Trehalose exchange</t>
  </si>
  <si>
    <t xml:space="preserve">tre[e] &lt;=&gt; </t>
  </si>
  <si>
    <t>EX_trp__L_e</t>
  </si>
  <si>
    <t>L-Tryptophan exchange</t>
  </si>
  <si>
    <t xml:space="preserve">trp__L[e] &lt;=&gt; </t>
  </si>
  <si>
    <t>EX_tsul_e</t>
  </si>
  <si>
    <t>Thiosulfate exchange</t>
  </si>
  <si>
    <t xml:space="preserve">tsul[e] &lt;=&gt; </t>
  </si>
  <si>
    <t>EX_ttdca_e</t>
  </si>
  <si>
    <t>Tetradecanoate (n-C14:0) exchange</t>
  </si>
  <si>
    <t xml:space="preserve">ttdca[e] &lt;=&gt; </t>
  </si>
  <si>
    <t>EX_tyr__L_e</t>
  </si>
  <si>
    <t>L-Tyrosine exchange</t>
  </si>
  <si>
    <t xml:space="preserve">tyr__L[e] &lt;=&gt; </t>
  </si>
  <si>
    <t>EX_val__L_e</t>
  </si>
  <si>
    <t>L-Valine exchange</t>
  </si>
  <si>
    <t xml:space="preserve">val__L[e] &lt;=&gt; </t>
  </si>
  <si>
    <t>EX_4abz_e</t>
  </si>
  <si>
    <t>4 Aminobenzoate exchange</t>
  </si>
  <si>
    <t xml:space="preserve">4abz[e] &lt;=&gt; </t>
  </si>
  <si>
    <t>EX_akg_e</t>
  </si>
  <si>
    <t>2-Oxoglutarate exchange</t>
  </si>
  <si>
    <t xml:space="preserve">akg[e] &lt;=&gt; </t>
  </si>
  <si>
    <t>EX_gua_e</t>
  </si>
  <si>
    <t>Guanine exchange</t>
  </si>
  <si>
    <t xml:space="preserve">gua[e] &lt;=&gt; </t>
  </si>
  <si>
    <t>EX_ad_e</t>
  </si>
  <si>
    <t xml:space="preserve">EX ad LPAREN e RPAREN </t>
  </si>
  <si>
    <t xml:space="preserve">ad[e] &lt;=&gt; </t>
  </si>
  <si>
    <t>EX_urea_e</t>
  </si>
  <si>
    <t>Urea exchange</t>
  </si>
  <si>
    <t xml:space="preserve">urea[e] &lt;=&gt; </t>
  </si>
  <si>
    <t>EX_ni2_e</t>
  </si>
  <si>
    <t>Ni2+ exchange</t>
  </si>
  <si>
    <t xml:space="preserve">ni2[e] &lt;=&gt; </t>
  </si>
  <si>
    <t>EX_mn2_e</t>
  </si>
  <si>
    <t>Mn2+ exchange</t>
  </si>
  <si>
    <t xml:space="preserve">mn2[e] &lt;=&gt; </t>
  </si>
  <si>
    <t>EX_chsterol_e</t>
  </si>
  <si>
    <t>Cholesterol exchange</t>
  </si>
  <si>
    <t xml:space="preserve">chsterol[e] &lt;=&gt; </t>
  </si>
  <si>
    <t>EX_4hba_e</t>
  </si>
  <si>
    <t>4-Hydroxy-benzyl alcohol exchange</t>
  </si>
  <si>
    <t xml:space="preserve">4hba[e] &lt;=&gt; </t>
  </si>
  <si>
    <t>EX_pydxn_e</t>
  </si>
  <si>
    <t>Pyridoxine exchange</t>
  </si>
  <si>
    <t xml:space="preserve">pydxn[e] &lt;=&gt; </t>
  </si>
  <si>
    <t>EX_glyclt_e</t>
  </si>
  <si>
    <t>Glycolate exchange</t>
  </si>
  <si>
    <t xml:space="preserve">glyclt[e] &lt;=&gt; </t>
  </si>
  <si>
    <t>EX_co_e</t>
  </si>
  <si>
    <t xml:space="preserve">EX co LPAREN e RPAREN </t>
  </si>
  <si>
    <t xml:space="preserve">co[e] &lt;=&gt; </t>
  </si>
  <si>
    <t>EX_pheme_e</t>
  </si>
  <si>
    <t>Protoheme exchange</t>
  </si>
  <si>
    <t xml:space="preserve">pheme[e] &lt;=&gt; </t>
  </si>
  <si>
    <t>EX_hia_e</t>
  </si>
  <si>
    <t>R_EX_hia_e</t>
  </si>
  <si>
    <t xml:space="preserve">hia[e] &lt;=&gt; </t>
  </si>
  <si>
    <t>EX_acald_e</t>
  </si>
  <si>
    <t>Acetaldehyde exchange</t>
  </si>
  <si>
    <t xml:space="preserve">acald[e] &lt;=&gt; </t>
  </si>
  <si>
    <t xml:space="preserve">ocdcea[e] &lt;=&gt; </t>
  </si>
  <si>
    <t>EX_gln__L_e</t>
  </si>
  <si>
    <t>L-Glutamine exchange</t>
  </si>
  <si>
    <t xml:space="preserve">gln__L[e] &lt;=&gt; </t>
  </si>
  <si>
    <t>EX_etoh_e</t>
  </si>
  <si>
    <t>Ethanol exchange</t>
  </si>
  <si>
    <t xml:space="preserve">etoh[e] &lt;=&gt; </t>
  </si>
  <si>
    <t>EX_adocbl_e</t>
  </si>
  <si>
    <t>Adenosylcobalamin exchange</t>
  </si>
  <si>
    <t xml:space="preserve">adocbl[e] &lt;=&gt; </t>
  </si>
  <si>
    <t>EX_mobd_e</t>
  </si>
  <si>
    <t>Molybdate exchange</t>
  </si>
  <si>
    <t xml:space="preserve">mobd[e] &lt;=&gt; </t>
  </si>
  <si>
    <t>EX_btn_e</t>
  </si>
  <si>
    <t>Biotin exchange</t>
  </si>
  <si>
    <t xml:space="preserve">btn[e] &lt;=&gt; </t>
  </si>
  <si>
    <t>EX_nodcoa_e</t>
  </si>
  <si>
    <t>Nodcoa exchange</t>
  </si>
  <si>
    <t xml:space="preserve">nodcoa[e] &lt;=&gt; </t>
  </si>
  <si>
    <t>EX_octscoa_e</t>
  </si>
  <si>
    <t>Octscoa exchange</t>
  </si>
  <si>
    <t xml:space="preserve">octscoa[e] &lt;=&gt; </t>
  </si>
  <si>
    <t>EX_pc_TB_e</t>
  </si>
  <si>
    <t>R_EX_pc_TB_e</t>
  </si>
  <si>
    <t xml:space="preserve">pc_TB[e] &lt;=&gt; </t>
  </si>
  <si>
    <t>TAG</t>
  </si>
  <si>
    <t>MNXR87026</t>
  </si>
  <si>
    <t xml:space="preserve">hexccoa[c] + arachcoa[c] + 2 pmtcoa[c] + 3 stcoa[c] + nodcoa[c] + pentdcoa[c] + 10 12dgr_TB[c] =&gt; 10 coa[c] + 10 tag_TB[c] </t>
  </si>
  <si>
    <t>2AGPEAT160</t>
  </si>
  <si>
    <t>2-acyl-glycerophospho-ethanolamine acyltransferase (n-C16:0)</t>
  </si>
  <si>
    <t xml:space="preserve">atp[c] + 2agpe160[c] + hdca[c] =&gt; amp[c] + ppi[c] + pe160[c] </t>
  </si>
  <si>
    <t>2AGPEAT180</t>
  </si>
  <si>
    <t>2-acyl-glycerophospho-ethanolamine acyltransferase (n-C18:0)</t>
  </si>
  <si>
    <t xml:space="preserve">atp[c] + 2agpe180[c] + ocdca[c] =&gt; amp[c] + ppi[c] + pe180[c] </t>
  </si>
  <si>
    <t>AACPS10</t>
  </si>
  <si>
    <t xml:space="preserve">atp[c] + ACP[c] + mocdca[c] =&gt; amp[c] + ppi[c] + mstrACP[c] </t>
  </si>
  <si>
    <t>AACPS3</t>
  </si>
  <si>
    <t>Acyl-[acyl-carrier-protein] synthetase  (n-C16:0)</t>
  </si>
  <si>
    <t xml:space="preserve">atp[c] + hdca[c] + ACP[c] =&gt; amp[c] + ppi[c] + palmACP[c] </t>
  </si>
  <si>
    <t>ACCC</t>
  </si>
  <si>
    <t>Acyl-CoA Carboxylase</t>
  </si>
  <si>
    <t xml:space="preserve">co2[c] + hexccoa[c] =&gt; h2o[c] + chexccoa[c] </t>
  </si>
  <si>
    <t>ACChex_1</t>
  </si>
  <si>
    <t>ACChex</t>
  </si>
  <si>
    <t xml:space="preserve">2 h[c] + coa[c] + hexc[c] =&gt; h2o[c] + hexccoa[c] </t>
  </si>
  <si>
    <t>DESAT16</t>
  </si>
  <si>
    <t xml:space="preserve">Palmitoyl CoA desaturase  n C160CoA   n C161CoA </t>
  </si>
  <si>
    <t xml:space="preserve">h[c] + nadph[c] + o2[c] + pmtcoa[c] =&gt; 2 h2o[c] + nadp[c] + hdcoa[c] </t>
  </si>
  <si>
    <t>DESAT18_1</t>
  </si>
  <si>
    <t xml:space="preserve">Stearoyl CoA desaturase  n C180CoA   n C181CoA </t>
  </si>
  <si>
    <t xml:space="preserve">h2o[c] + nadph[c] + stcoa[c] =&gt; 4 h[c] + nadp[c] + odecoa[c] </t>
  </si>
  <si>
    <t>FACOAE140_1</t>
  </si>
  <si>
    <t>Fatty-acid-CoA thioesterase (tetradecanoate)</t>
  </si>
  <si>
    <t xml:space="preserve">2 h[c] + tdcoa[c] =&gt; 2 h2o[c] + coa[c] + ttdca[c] </t>
  </si>
  <si>
    <t>FACOAE160</t>
  </si>
  <si>
    <t>Fatty-acid-CoA thioesterase (hexadecanoate)</t>
  </si>
  <si>
    <t xml:space="preserve">h2o[c] + pmtcoa[c] =&gt; h[c] + coa[c] + hdca[c] </t>
  </si>
  <si>
    <t>FACOAE180</t>
  </si>
  <si>
    <t>Fatty-acid-CoA thioesterase (octadecanoate)</t>
  </si>
  <si>
    <t xml:space="preserve">h2o[c] + stcoa[c] =&gt; h[c] + coa[c] + ocdca[c] </t>
  </si>
  <si>
    <t>FACOAL140_1</t>
  </si>
  <si>
    <t>Fatty-acid--CoA ligase (tetradecanoate)</t>
  </si>
  <si>
    <t xml:space="preserve">3 h2o[c] + atp[c] + coa[c] + ttdca[c] &lt;=&gt; 3 h[c] + amp[c] + ppi[c] + tdcoa[c] </t>
  </si>
  <si>
    <t>FACOAL160</t>
  </si>
  <si>
    <t xml:space="preserve">Fatty acid  CoA ligase  hexadecanoate </t>
  </si>
  <si>
    <t xml:space="preserve">atp[c] + coa[c] + hdca[c] &lt;=&gt; amp[c] + ppi[c] + pmtcoa[c] </t>
  </si>
  <si>
    <t>FACOAL161</t>
  </si>
  <si>
    <t xml:space="preserve">Fatty acid  CoA ligase  hexadecenoate </t>
  </si>
  <si>
    <t xml:space="preserve">atp[c] + coa[c] + hdcea[c] &lt;=&gt; amp[c] + ppi[c] + hdcoa[c] </t>
  </si>
  <si>
    <t>FACOAL180</t>
  </si>
  <si>
    <t xml:space="preserve">Fatty acid  CoA ligase  octadecanoate </t>
  </si>
  <si>
    <t xml:space="preserve">atp[c] + coa[c] + ocdca[c] &lt;=&gt; amp[c] + ppi[c] + stcoa[c] </t>
  </si>
  <si>
    <t>FACOAL181_2</t>
  </si>
  <si>
    <t xml:space="preserve">Fatty acid  CoA ligase  octadecenoate </t>
  </si>
  <si>
    <t xml:space="preserve">h2o[c] + atp[c] + coa[c] + ocdcea[c] &lt;=&gt; h[c] + amp[c] + ppi[c] + odecoa[c] </t>
  </si>
  <si>
    <t>FACOAL80</t>
  </si>
  <si>
    <t>Fatty-acid--CoA ligase (octanoate)</t>
  </si>
  <si>
    <t xml:space="preserve">atp[c] + coa[c] + octa[c] &lt;=&gt; amp[c] + ppi[c] + occoa[c] </t>
  </si>
  <si>
    <t>FAO1</t>
  </si>
  <si>
    <t>Fatty acid oxidation (tetradecanoate)</t>
  </si>
  <si>
    <t xml:space="preserve">6 h2o[c] + 6 nad[c] + atp[c] + 7 coa[c] + 6 fad[c] + ttdca[c] =&gt; 6 h[c] + 6 nadh[c] + amp[c] + ppi[c] + 7 accoa[c] + 6 fadh2[c] </t>
  </si>
  <si>
    <t>FAO10</t>
  </si>
  <si>
    <t xml:space="preserve">8 h2o[c] + 8 nad[c] + atp[c] + 9 coa[c] + 7 fad[c] + ocdcea[c] =&gt; 8 h[c] + 8 nadh[c] + amp[c] + ppi[c] + 9 accoa[c] + 7 fadh2[c] </t>
  </si>
  <si>
    <t>FAO11</t>
  </si>
  <si>
    <t xml:space="preserve">7 h2o[c] + 7 nad[c] + atp[c] + 8 coa[c] + 6 fad[c] + hdcea[c] =&gt; 7 h[c] + 7 nadh[c] + amp[c] + ppi[c] + 8 accoa[c] + 6 fadh2[c] </t>
  </si>
  <si>
    <t>FAO2</t>
  </si>
  <si>
    <t>Fatty acid oxidation (n-C16:0)</t>
  </si>
  <si>
    <t xml:space="preserve">7 h2o[c] + 7 nad[c] + atp[c] + 8 coa[c] + 7 fad[c] + hdca[c] =&gt; 7 h[c] + 7 nadh[c] + amp[c] + ppi[c] + 8 accoa[c] + 7 fadh2[c] </t>
  </si>
  <si>
    <t>FAO3</t>
  </si>
  <si>
    <t>Fatty acid oxidation (octadecanoate)</t>
  </si>
  <si>
    <t xml:space="preserve">8 h2o[c] + 8 nad[c] + atp[c] + 9 coa[c] + 8 fad[c] + ocdca[c] =&gt; 8 h[c] + 8 nadh[c] + amp[c] + ppi[c] + 9 accoa[c] + 8 fadh2[c] </t>
  </si>
  <si>
    <t>FAS100</t>
  </si>
  <si>
    <t xml:space="preserve">Fatty acid synthase  n C100 </t>
  </si>
  <si>
    <t xml:space="preserve">3 h[c] + 2 nadph[c] + octa[c] + malcoa[c] =&gt; h2o[c] + co2[c] + 2 nadp[c] + coa[c] + dca[c] </t>
  </si>
  <si>
    <t>FAS120</t>
  </si>
  <si>
    <t xml:space="preserve">Fatty acid synthase  n C120 </t>
  </si>
  <si>
    <t xml:space="preserve">3 h[c] + 2 nadph[c] + malcoa[c] + dca[c] =&gt; h2o[c] + co2[c] + 2 nadp[c] + coa[c] + ddca[c] </t>
  </si>
  <si>
    <t>FAS140</t>
  </si>
  <si>
    <t xml:space="preserve">Fatty acid synthase  n C140 </t>
  </si>
  <si>
    <t xml:space="preserve">3 h[c] + 2 nadph[c] + malcoa[c] + ddca[c] =&gt; h2o[c] + co2[c] + 2 nadp[c] + coa[c] + ttdca[c] </t>
  </si>
  <si>
    <t>FAS160</t>
  </si>
  <si>
    <t xml:space="preserve">Fatty acid synthase  n C160 </t>
  </si>
  <si>
    <t xml:space="preserve">3 h[c] + 2 nadph[c] + ttdca[c] + malcoa[c] =&gt; h2o[c] + co2[c] + 2 nadp[c] + coa[c] + hdca[c] </t>
  </si>
  <si>
    <t>FAS161</t>
  </si>
  <si>
    <t xml:space="preserve">Fatty acid synthase  n C161 </t>
  </si>
  <si>
    <t xml:space="preserve">4 h[c] + 3 nadph[c] + o2[c] + ttdca[c] + malcoa[c] =&gt; 3 h2o[c] + co2[c] + 3 nadp[c] + coa[c] + hdcea[c] </t>
  </si>
  <si>
    <t>FAS180</t>
  </si>
  <si>
    <t xml:space="preserve">Fatty acid synthase  n C180 </t>
  </si>
  <si>
    <t xml:space="preserve">3 h[c] + 2 nadph[c] + hdca[c] + malcoa[c] =&gt; h2o[c] + co2[c] + 2 nadp[c] + coa[c] + ocdca[c] </t>
  </si>
  <si>
    <t>FAS181</t>
  </si>
  <si>
    <t xml:space="preserve">Fatty acid synthase  n C181 </t>
  </si>
  <si>
    <t xml:space="preserve">4 h[c] + 3 nadph[c] + o2[c] + hdca[c] + malcoa[c] =&gt; 3 h2o[c] + co2[c] + 3 nadp[c] + coa[c] + ocdcea[c] </t>
  </si>
  <si>
    <t>FAS200</t>
  </si>
  <si>
    <t xml:space="preserve">3 h[c] + 2 nadph[c] + ocdca[c] + malcoa[c] =&gt; h2o[c] + co2[c] + 2 nadp[c] + coa[c] + arach[c] </t>
  </si>
  <si>
    <t>FAS240_L</t>
  </si>
  <si>
    <t>Fatty acid synthase  n C240   lumped reaction</t>
  </si>
  <si>
    <t xml:space="preserve">9 h[c] + 6 nadph[c] + ocdca[c] + 3 malcoa[c] =&gt; 3 h2o[c] + 3 co2[c] + 6 nadp[c] + 3 coa[c] + ttc[c] </t>
  </si>
  <si>
    <t>FAS260</t>
  </si>
  <si>
    <t xml:space="preserve">Fatty acid synthase  n C260 </t>
  </si>
  <si>
    <t xml:space="preserve">3 h[c] + 2 nadph[c] + malcoa[c] + ttc[c] =&gt; h2o[c] + co2[c] + 2 nadp[c] + coa[c] + hexc[c] </t>
  </si>
  <si>
    <t>FAS80_L</t>
  </si>
  <si>
    <t>Fatty acid synthase  n C80   lumped reaction</t>
  </si>
  <si>
    <t xml:space="preserve">8 h[c] + 6 nadph[c] + accoa[c] + 3 malcoa[c] =&gt; 2 h2o[c] + 3 co2[c] + 6 nadp[c] + 4 coa[c] + octa[c] </t>
  </si>
  <si>
    <t>FASm180</t>
  </si>
  <si>
    <t xml:space="preserve">15 h[c] + 10 nadph[c] + octa[c] + 4 malcoa[c] + mmcoa__S[c] =&gt; 5 h2o[c] + 5 co2[c] + 10 nadp[c] + 5 coa[c] + mocdca[c] </t>
  </si>
  <si>
    <t>FASm2002</t>
  </si>
  <si>
    <t xml:space="preserve">3 h[c] + 2 nadph[c] + ocdca[c] + mmcoa__S[c] =&gt; h2o[c] + co2[c] + 2 nadp[c] + coa[c] + marach[c] </t>
  </si>
  <si>
    <t>FASm2202</t>
  </si>
  <si>
    <t xml:space="preserve">3 h[c] + 2 nadph[c] + mmcoa__S[c] + marach[c] =&gt; h2o[c] + co2[c] + 2 nadp[c] + coa[c] + dmbhn[c] </t>
  </si>
  <si>
    <t>FASm2402</t>
  </si>
  <si>
    <t xml:space="preserve">3 h[c] + 2 nadph[c] + mmcoa__S[c] + dmbhn[c] =&gt; h2o[c] + co2[c] + 2 nadp[c] + coa[c] + tmlgnc[c] </t>
  </si>
  <si>
    <t>G16MTM1</t>
  </si>
  <si>
    <t>Glycolipid 1,6-alpha-D-mannosyltransferase</t>
  </si>
  <si>
    <t xml:space="preserve">ptd1ino160190[c] + gdpmann[c] =&gt; h[c] + gdp[c] + PIM1[c] </t>
  </si>
  <si>
    <t>G16MTM10</t>
  </si>
  <si>
    <t xml:space="preserve">gdpmann[c] + PIM5[c] =&gt; h[c] + gdp[c] + PIM6[c] </t>
  </si>
  <si>
    <t>G16MTM4</t>
  </si>
  <si>
    <t xml:space="preserve">decdman1p_tb[c] + Ac1PIM2[c] =&gt; h[c] + decd_tb[c] + Ac1PIM3[c] </t>
  </si>
  <si>
    <t>G16MTM5</t>
  </si>
  <si>
    <t xml:space="preserve">decdman1p_tb[c] + Ac1PIM3[c] =&gt; h[c] + decd_tb[c] + Ac1PIM4[c] </t>
  </si>
  <si>
    <t>G16MTM6</t>
  </si>
  <si>
    <t xml:space="preserve">gdpmann[c] + PIM1[c] =&gt; h[c] + gdp[c] + PIM2[c] </t>
  </si>
  <si>
    <t>G16MTM7</t>
  </si>
  <si>
    <t xml:space="preserve">gdpmann[c] + PIM2[c] =&gt; h[c] + gdp[c] + PIM3[c] </t>
  </si>
  <si>
    <t>G16MTM8</t>
  </si>
  <si>
    <t xml:space="preserve">gdpmann[c] + PIM3[c] =&gt; h[c] + PIM4[c] + gdp[c] </t>
  </si>
  <si>
    <t>G16MTM9</t>
  </si>
  <si>
    <t xml:space="preserve">PIM4[c] + gdpmann[c] =&gt; h[c] + gdp[c] + PIM5[c] </t>
  </si>
  <si>
    <t>LPLIPAL2E160</t>
  </si>
  <si>
    <t>Lysophospholipase L2 (2-acylglycerophosphoethanolamine, n-C16:0)</t>
  </si>
  <si>
    <t xml:space="preserve">h2o[c] + 2agpe160[c] =&gt; h[c] + hdca[c] + g3pe[c] </t>
  </si>
  <si>
    <t>LPLIPAL2E180</t>
  </si>
  <si>
    <t>Lysophospholipase L2 (2-acylglycerophosphoethanolamine, n-C18:0)</t>
  </si>
  <si>
    <t xml:space="preserve">h2o[c] + 2agpe180[c] =&gt; h[c] + ocdca[c] + g3pe[c] </t>
  </si>
  <si>
    <t>MANAT1</t>
  </si>
  <si>
    <t xml:space="preserve">pmtcoa[c] + PIM1[c] =&gt; coa[c] + Ac1PIM1[c] </t>
  </si>
  <si>
    <t>MANAT2</t>
  </si>
  <si>
    <t xml:space="preserve">pmtcoa[c] + PIM2[c] =&gt; coa[c] + Ac1PIM2[c] </t>
  </si>
  <si>
    <t>MANAT3</t>
  </si>
  <si>
    <t xml:space="preserve">pmtcoa[c] + Ac1PIM2[c] =&gt; coa[c] + Ac2PIM2[c] </t>
  </si>
  <si>
    <t>MCD</t>
  </si>
  <si>
    <t>Malonyl-CoA Decarboxylase cytoplasmic</t>
  </si>
  <si>
    <t xml:space="preserve">h[c] + malcoa[c] =&gt; co2[c] + accoa[c] </t>
  </si>
  <si>
    <t>MCOATA</t>
  </si>
  <si>
    <t>Malonyl-CoA-ACP transacylase</t>
  </si>
  <si>
    <t xml:space="preserve">ACP[c] + malcoa[c] &lt;=&gt; coa[c] + malACP[c] </t>
  </si>
  <si>
    <t>MMCD</t>
  </si>
  <si>
    <t>Methylmalonyl-CoA decarboxylase</t>
  </si>
  <si>
    <t xml:space="preserve">h[c] + mmcoa__S[c] =&gt; co2[c] + ppcoa[c] </t>
  </si>
  <si>
    <t>MME_1</t>
  </si>
  <si>
    <t>Methylmalonyl-CoA epimerase</t>
  </si>
  <si>
    <t xml:space="preserve">mmcoa__R[c] &lt;=&gt; 0.001 aqcobal[c] + mmcoa__S[c] </t>
  </si>
  <si>
    <t>MMM2r</t>
  </si>
  <si>
    <t>R_MMM2r</t>
  </si>
  <si>
    <t xml:space="preserve">succoa[c] + 0.001 aqcobal[c] &lt;=&gt; mmcoa__R[c] </t>
  </si>
  <si>
    <t>OCOAT1</t>
  </si>
  <si>
    <t>3-oxoacid CoA-transferase (Succinyl-CoA: acetoacetate)</t>
  </si>
  <si>
    <t xml:space="preserve">succoa[c] + acac[c] &lt;=&gt; succ[c] + aacoa[c] </t>
  </si>
  <si>
    <t>PAPA160</t>
  </si>
  <si>
    <t>Phosphatidate phosphatase (n-C16:0)</t>
  </si>
  <si>
    <t xml:space="preserve">h2o[c] + pa160[c] =&gt; pi[c] + 12dgr160[c] </t>
  </si>
  <si>
    <t>PATS</t>
  </si>
  <si>
    <t xml:space="preserve">5 h[c] + tre[c] + ocdca[c] + 4 tmlgnc[c] =&gt; 5 h2o[c] + pat[c] </t>
  </si>
  <si>
    <t>PHDCATA</t>
  </si>
  <si>
    <t xml:space="preserve">ACP[c] + phdcacoa[c] &lt;=&gt; coa[c] + phdcaACP[c] </t>
  </si>
  <si>
    <t>PLCD</t>
  </si>
  <si>
    <t xml:space="preserve">h2o[c] + ptd1ino160[c] =&gt; h[c] + 12dgr160[c] + mi1p__D[c] </t>
  </si>
  <si>
    <t>PLIPA1E160</t>
  </si>
  <si>
    <t xml:space="preserve">h2o[c] + pe160[c] =&gt; h[c] + 2agpe160[c] + hdca[c] </t>
  </si>
  <si>
    <t>PLIPA1E180</t>
  </si>
  <si>
    <t xml:space="preserve">h2o[c] + pe180[c] =&gt; h[c] + 2agpe180[c] + ocdca[c] </t>
  </si>
  <si>
    <t>TDMS1</t>
  </si>
  <si>
    <t xml:space="preserve">2 h[c] + tre[c] + mycolate[c] + mmycolate[c] =&gt; 2 h2o[c] + tdm1[c] </t>
  </si>
  <si>
    <t>TDMS2</t>
  </si>
  <si>
    <t xml:space="preserve">2 h[c] + tre[c] + mycolate[c] + mmmycolate[c] =&gt; 2 h2o[c] + tdm2[c] </t>
  </si>
  <si>
    <t>TDMS3</t>
  </si>
  <si>
    <t xml:space="preserve">2 h[c] + tre[c] + mycolate[c] + mkmycolate[c] =&gt; 2 h2o[c] + tdm3[c] </t>
  </si>
  <si>
    <t>TDMS4</t>
  </si>
  <si>
    <t xml:space="preserve">2 h[c] + tre[c] + mycolate[c] + kmycolate[c] =&gt; 2 h2o[c] + tdm4[c] </t>
  </si>
  <si>
    <t>TMHAS1</t>
  </si>
  <si>
    <t xml:space="preserve">tre[c] + tdm1[c] + tdm2[c] =&gt; 2 h2o[c] + tmha1[c] </t>
  </si>
  <si>
    <t>TMHAS2</t>
  </si>
  <si>
    <t xml:space="preserve">tre[c] + tdm1[c] + tdm3[c] =&gt; 2 h2o[c] + tmha2[c] </t>
  </si>
  <si>
    <t>TMHAS3</t>
  </si>
  <si>
    <t xml:space="preserve">tre[c] + tdm1[c] + tdm4[c] =&gt; 2 h2o[c] + tmha3[c] </t>
  </si>
  <si>
    <t>TMHAS4</t>
  </si>
  <si>
    <t xml:space="preserve">tre[c] + tdm2[c] + tdm3[c] =&gt; 2 h2o[c] + tmha4[c] </t>
  </si>
  <si>
    <t>HDECH</t>
  </si>
  <si>
    <t>R_HDECH</t>
  </si>
  <si>
    <t xml:space="preserve">h2o[c] + 1hdecg3p[c] &lt;=&gt; 3 h[c] + glyc3p[c] + hdcea[c] </t>
  </si>
  <si>
    <t>FAD_1</t>
  </si>
  <si>
    <t>R_FAD_1</t>
  </si>
  <si>
    <t xml:space="preserve">nad[c] + coa[c] + fad[c] + octscoa[c] =&gt; nadh[c] + accoa[c] + fadh2[c] + hexscoa[c] </t>
  </si>
  <si>
    <t>FAD_2</t>
  </si>
  <si>
    <t>R_FAD_2</t>
  </si>
  <si>
    <t xml:space="preserve">nad[c] + coa[c] + fad[c] + hexscoa[c] =&gt; nadh[c] + accoa[c] + fadh2[c] + tetscoa[c] </t>
  </si>
  <si>
    <t>FAD_3</t>
  </si>
  <si>
    <t>R_FAD_3</t>
  </si>
  <si>
    <t xml:space="preserve">nad[c] + coa[c] + fad[c] + tetscoa[c] =&gt; nadh[c] + accoa[c] + fadh2[c] + doscoa[c] </t>
  </si>
  <si>
    <t>FAD_4</t>
  </si>
  <si>
    <t>R_FAD_4</t>
  </si>
  <si>
    <t xml:space="preserve">nad[c] + coa[c] + fad[c] + doscoa[c] =&gt; nadh[c] + accoa[c] + fadh2[c] + eiscoa[c] </t>
  </si>
  <si>
    <t>FAD_5</t>
  </si>
  <si>
    <t>R_FAD_5</t>
  </si>
  <si>
    <t xml:space="preserve">nad[c] + coa[c] + fad[c] + eiscoa[c] =&gt; nadh[c] + accoa[c] + fadh2[c] + octdcoa[c] </t>
  </si>
  <si>
    <t>FAD_6</t>
  </si>
  <si>
    <t>R_FAD_6</t>
  </si>
  <si>
    <t xml:space="preserve">nad[c] + coa[c] + fad[c] + octdcoa[c] =&gt; nadh[c] + accoa[c] + fadh2[c] + hexdcoa[c] </t>
  </si>
  <si>
    <t>FAD_7</t>
  </si>
  <si>
    <t>R_FAD_7</t>
  </si>
  <si>
    <t xml:space="preserve">nad[c] + coa[c] + fad[c] + hexdcoa[c] =&gt; nadh[c] + accoa[c] + fadh2[c] + tdcoa[c] </t>
  </si>
  <si>
    <t>FAD_8</t>
  </si>
  <si>
    <t>R_FAD_8</t>
  </si>
  <si>
    <t xml:space="preserve">nad[c] + coa[c] + fad[c] + tdcoa[c] =&gt; nadh[c] + accoa[c] + fadh2[c] + dodcoa[c] </t>
  </si>
  <si>
    <t>FAD_9</t>
  </si>
  <si>
    <t>R_FAD_9</t>
  </si>
  <si>
    <t xml:space="preserve">nad[c] + coa[c] + fad[c] + dodcoa[c] =&gt; nadh[c] + accoa[c] + fadh2[c] + decoa[c] </t>
  </si>
  <si>
    <t>FAD_10</t>
  </si>
  <si>
    <t>R_FAD_10</t>
  </si>
  <si>
    <t xml:space="preserve">nad[c] + coa[c] + fad[c] + decoa[c] =&gt; nadh[c] + accoa[c] + fadh2[c] + occoa[c] </t>
  </si>
  <si>
    <t>FAD_11</t>
  </si>
  <si>
    <t>R_FAD_11</t>
  </si>
  <si>
    <t xml:space="preserve">nad[c] + coa[c] + fad[c] + occoa[c] =&gt; nadh[c] + accoa[c] + fadh2[c] + hexcoa[c] </t>
  </si>
  <si>
    <t>FAD_12</t>
  </si>
  <si>
    <t>R_FAD_12</t>
  </si>
  <si>
    <t xml:space="preserve">nad[c] + coa[c] + fad[c] + hexcoa[c] =&gt; nadh[c] + accoa[c] + fadh2[c] + butcoa[c] </t>
  </si>
  <si>
    <t>FAD_13</t>
  </si>
  <si>
    <t>R_FAD_13</t>
  </si>
  <si>
    <t xml:space="preserve">3 h2o[c] + nad[c] + coa[c] + fad[c] + butcoa[c] =&gt; 3 h[c] + nadh[c] + 2 accoa[c] + fadh2[c] </t>
  </si>
  <si>
    <t>FAD_20</t>
  </si>
  <si>
    <t>R_FAD_20</t>
  </si>
  <si>
    <t xml:space="preserve">nad[c] + coa[c] + fad[c] + nodcoa[c] =&gt; nadh[c] + accoa[c] + fadh2[c] + hepdcoa[c] </t>
  </si>
  <si>
    <t>FAD_21</t>
  </si>
  <si>
    <t>R_FAD_21</t>
  </si>
  <si>
    <t xml:space="preserve">nad[c] + coa[c] + fad[c] + hepdcoa[c] =&gt; nadh[c] + accoa[c] + fadh2[c] + pentdcoa[c] </t>
  </si>
  <si>
    <t>FAD_22</t>
  </si>
  <si>
    <t>R_FAD_22</t>
  </si>
  <si>
    <t xml:space="preserve">nad[c] + coa[c] + fad[c] + pentdcoa[c] =&gt; nadh[c] + accoa[c] + fadh2[c] + trdcalcoa[c] </t>
  </si>
  <si>
    <t>FAD_23</t>
  </si>
  <si>
    <t>R_FAD_23</t>
  </si>
  <si>
    <t xml:space="preserve">nad[c] + coa[c] + fad[c] + trdcalcoa[c] =&gt; nadh[c] + accoa[c] + fadh2[c] + undcoa[c] </t>
  </si>
  <si>
    <t>FAD_24</t>
  </si>
  <si>
    <t>R_FAD_24</t>
  </si>
  <si>
    <t xml:space="preserve">nad[c] + coa[c] + fad[c] + undcoa[c] =&gt; nadh[c] + accoa[c] + fadh2[c] + nndccoa[c] </t>
  </si>
  <si>
    <t>FAD_25</t>
  </si>
  <si>
    <t>R_FAD_25</t>
  </si>
  <si>
    <t xml:space="preserve">nad[c] + coa[c] + fad[c] + nndccoa[c] =&gt; nadh[c] + accoa[c] + fadh2[c] + hepcoa[c] </t>
  </si>
  <si>
    <t>FAD_26</t>
  </si>
  <si>
    <t>R_FAD_26</t>
  </si>
  <si>
    <t xml:space="preserve">nad[c] + coa[c] + fad[c] + hepcoa[c] =&gt; nadh[c] + accoa[c] + fadh2[c] + ptcoa[c] </t>
  </si>
  <si>
    <t>FAD_27</t>
  </si>
  <si>
    <t>R_FAD_27</t>
  </si>
  <si>
    <t xml:space="preserve">nad[c] + coa[c] + fad[c] + ptcoa[c] =&gt; nadh[c] + ppcoa[c] + accoa[c] + fadh2[c] </t>
  </si>
  <si>
    <t>ADCL</t>
  </si>
  <si>
    <t>4-aminobenzoate synthase</t>
  </si>
  <si>
    <t xml:space="preserve">4adcho[c] =&gt; h[c] + pyr[c] + 4abz[c] </t>
  </si>
  <si>
    <t>ADCS</t>
  </si>
  <si>
    <t>4-amino-4-deoxychorismate synthase</t>
  </si>
  <si>
    <t xml:space="preserve">gln__L[c] + chor[c] =&gt; glu__L[c] + 4adcho[c] </t>
  </si>
  <si>
    <t>DHFS</t>
  </si>
  <si>
    <t>Dihydrofolate synthase</t>
  </si>
  <si>
    <t xml:space="preserve">glu__L[c] + atp[c] + dhpt[c] =&gt; h[c] + adp[c] + pi[c] + dhf[c] </t>
  </si>
  <si>
    <t>DHNPA_1</t>
  </si>
  <si>
    <t>Dihydroneopterin aldolase</t>
  </si>
  <si>
    <t xml:space="preserve">dhnpt[c] =&gt; gcald[c] + 2ahhmp[c] </t>
  </si>
  <si>
    <t>DHNPA2r</t>
  </si>
  <si>
    <t>Dihydroneopterin aldolase reversible</t>
  </si>
  <si>
    <t xml:space="preserve">dhnpt[c] =&gt; gcald[c] + 6hmhpt[c] </t>
  </si>
  <si>
    <t>DHPS2</t>
  </si>
  <si>
    <t>Dihydropteroate synthase</t>
  </si>
  <si>
    <t xml:space="preserve">4abz[c] + 6hmhptpp[c] =&gt; ppi[c] + dhpt[c] </t>
  </si>
  <si>
    <t>DNMPPA</t>
  </si>
  <si>
    <t>Dihydroneopterin monophosphate dephosphorylase</t>
  </si>
  <si>
    <t xml:space="preserve">h2o[c] + dhpmp[c] =&gt; pi[c] + dhnpt[c] </t>
  </si>
  <si>
    <t>DNTPPA</t>
  </si>
  <si>
    <t>Dihydroneopterin triphosphate pyrophosphatase</t>
  </si>
  <si>
    <t xml:space="preserve">h2o[c] + ahdt[c] =&gt; h[c] + ppi[c] + dhpmp[c] </t>
  </si>
  <si>
    <t>FOLD3</t>
  </si>
  <si>
    <t xml:space="preserve">4abz[c] + 2ahhmd[c] =&gt; ppi[c] + dhpt[c] </t>
  </si>
  <si>
    <t>FTHFD</t>
  </si>
  <si>
    <t>Formyltetrahydrofolate deformylase</t>
  </si>
  <si>
    <t xml:space="preserve">h2o[c] + 10fthf[c] =&gt; h[c] + for[c] + thf[c] </t>
  </si>
  <si>
    <t>GLYCL</t>
  </si>
  <si>
    <t>Glycine Cleavage System</t>
  </si>
  <si>
    <t xml:space="preserve">nad[c] + thf[c] + gly[c] =&gt; nadh[c] + nh4[c] + co2[c] + mlthf[c] </t>
  </si>
  <si>
    <t>GTPCI</t>
  </si>
  <si>
    <t>GTP cyclohydrolase I</t>
  </si>
  <si>
    <t xml:space="preserve">h2o[c] + gtp[c] =&gt; h[c] + for[c] + ahdt[c] </t>
  </si>
  <si>
    <t>HPPK</t>
  </si>
  <si>
    <t>2-amino-4-hydroxy-6-hydroxymethyldihydropteridine diphosphokinase</t>
  </si>
  <si>
    <t xml:space="preserve">atp[c] + 2ahhmp[c] =&gt; h[c] + amp[c] + 2ahhmd[c] </t>
  </si>
  <si>
    <t>HPPK2</t>
  </si>
  <si>
    <t>6-hydroxymethyl-dihydropterin pyrophosphokinase</t>
  </si>
  <si>
    <t xml:space="preserve">atp[c] + 6hmhpt[c] =&gt; h[c] + amp[c] + 6hmhptpp[c] </t>
  </si>
  <si>
    <t>MTHFC</t>
  </si>
  <si>
    <t>Methenyltetrahydrofolate cyclohydrolase</t>
  </si>
  <si>
    <t xml:space="preserve">h2o[c] + methf[c] &lt;=&gt; h[c] + 10fthf[c] </t>
  </si>
  <si>
    <t>MTHFD</t>
  </si>
  <si>
    <t>Methylenetetrahydrofolate dehydrogenase (NADP)</t>
  </si>
  <si>
    <t xml:space="preserve">nadp[c] + mlthf[c] &lt;=&gt; nadph[c] + methf[c] </t>
  </si>
  <si>
    <t>MTHFR2</t>
  </si>
  <si>
    <t>5,10-methylenetetrahydrofolate reductase (NADH)</t>
  </si>
  <si>
    <t xml:space="preserve">2 h[c] + nadh[c] + mlthf[c] =&gt; nad[c] + 5mthf[c] </t>
  </si>
  <si>
    <t>THFGLUS</t>
  </si>
  <si>
    <t xml:space="preserve">TetrahydrofolateL glutamate gamma ligase  ADP forming </t>
  </si>
  <si>
    <t xml:space="preserve">glu__L[c] + atp[c] + thf[c] &lt;=&gt; h[c] + adp[c] + pi[c] + thfglu[c] </t>
  </si>
  <si>
    <t>FCLPA</t>
  </si>
  <si>
    <t>L-fuculose 1-phosphate aldolase</t>
  </si>
  <si>
    <t xml:space="preserve">fc1p[c] &lt;=&gt; dhap[c] + lald__L[c] </t>
  </si>
  <si>
    <t>GFUCS</t>
  </si>
  <si>
    <t>GDP-L-fucose synthase</t>
  </si>
  <si>
    <t xml:space="preserve">h[c] + nadph[c] + gdpddman[c] =&gt; nadp[c] + gdpfuc[c] </t>
  </si>
  <si>
    <t>GMAND</t>
  </si>
  <si>
    <t>GDP-D-mannose dehydratase</t>
  </si>
  <si>
    <t xml:space="preserve">gdpmann[c] =&gt; h2o[c] + gdpddman[c] </t>
  </si>
  <si>
    <t>MAN1PT</t>
  </si>
  <si>
    <t>Mannose 1 phosphate guanylyltransferase</t>
  </si>
  <si>
    <t xml:space="preserve">h[c] + gtp[c] + man1p[c] =&gt; ppi[c] + gdpmann[c] </t>
  </si>
  <si>
    <t>MAN1PT2</t>
  </si>
  <si>
    <t>Mannose-1-phosphate guanylyltransferase (GDP)</t>
  </si>
  <si>
    <t xml:space="preserve">h[c] + gdp[c] + man1p[c] =&gt; pi[c] + gdpmann[c] </t>
  </si>
  <si>
    <t>MAN6PI</t>
  </si>
  <si>
    <t>Mannose-6-phosphate isomerase</t>
  </si>
  <si>
    <t xml:space="preserve">man6p[c] &lt;=&gt; f6p[c] </t>
  </si>
  <si>
    <t>PMANM</t>
  </si>
  <si>
    <t>Phosphomannomutase</t>
  </si>
  <si>
    <t xml:space="preserve">man1p[c] &lt;=&gt; man6p[c] </t>
  </si>
  <si>
    <t>GLYALDDr</t>
  </si>
  <si>
    <t>D-Glyceraldehyde dehydrogenase</t>
  </si>
  <si>
    <t xml:space="preserve">h2o[c] + nad[c] + glyald[c] =&gt; 2 h[c] + nadh[c] + glyc__R[c] </t>
  </si>
  <si>
    <t>ALCD19y</t>
  </si>
  <si>
    <t xml:space="preserve">Alcohol dehydrogenase  glycerol  NADP </t>
  </si>
  <si>
    <t xml:space="preserve">h[c] + nadph[c] + glyald[c] &lt;=&gt; nadp[c] + glyc[c] </t>
  </si>
  <si>
    <t>AGPAT160</t>
  </si>
  <si>
    <t>1-hexadecanoyl-sn-glycerol 3-phosphate O-acyltransferase (n-C16:0)</t>
  </si>
  <si>
    <t xml:space="preserve">palmACP[c] + 1hdecg3p[c] =&gt; ACP[c] + pa160[c] </t>
  </si>
  <si>
    <t>AGPAT160190</t>
  </si>
  <si>
    <t xml:space="preserve">mstrACP[c] + 1hdecg3p[c] =&gt; ACP[c] + pa160190[c] </t>
  </si>
  <si>
    <t>AGPAT190</t>
  </si>
  <si>
    <t xml:space="preserve">mstrACP[c] + 1msg3p[c] =&gt; ACP[c] + pa190190[c] </t>
  </si>
  <si>
    <t>CDAPPA160</t>
  </si>
  <si>
    <t>CDP-Diacylglycerol pyrophostatase (n-C16:0)</t>
  </si>
  <si>
    <t xml:space="preserve">h2o[c] + cdpdhdecg[c] =&gt; 2 h[c] + pa160[c] + cmp[c] </t>
  </si>
  <si>
    <t>CDAPPA160190</t>
  </si>
  <si>
    <t>CDP-Diacylglycerol pyrophostatase (C16:0, C19:0)</t>
  </si>
  <si>
    <t xml:space="preserve">h2o[c] + cdpc16c19g[c] =&gt; 2 h[c] + pa160190[c] + cmp[c] </t>
  </si>
  <si>
    <t>CDAPPA190</t>
  </si>
  <si>
    <t xml:space="preserve">h2o[c] + cdpc19c19g[c] =&gt; 2 h[c] + pa190190[c] + cmp[c] </t>
  </si>
  <si>
    <t>CDPPT160</t>
  </si>
  <si>
    <t xml:space="preserve">cdpdhdecg[c] + inost[c] =&gt; h[c] + ptd1ino160[c] + cmp[c] </t>
  </si>
  <si>
    <t>CDPPT160190</t>
  </si>
  <si>
    <t>CDP diacylglycerol inositon 3-phosphatidyltransferase</t>
  </si>
  <si>
    <t xml:space="preserve">cdpc16c19g[c] + inost[c] =&gt; h[c] + ptd1ino160190[c] + cmp[c] </t>
  </si>
  <si>
    <t>CLPNS160190</t>
  </si>
  <si>
    <t xml:space="preserve">2 pg160190[c] &lt;=&gt; glyc[c] + clpn160190[c] </t>
  </si>
  <si>
    <t>DAGK160</t>
  </si>
  <si>
    <t>Diacylglycerol kinase (n-C16:0)</t>
  </si>
  <si>
    <t xml:space="preserve">atp[c] + 12dgr160[c] =&gt; h[c] + adp[c] + pa160[c] </t>
  </si>
  <si>
    <t>DASYN160</t>
  </si>
  <si>
    <t>CDP-diacylglycerol synthetase (n-C16:0)</t>
  </si>
  <si>
    <t xml:space="preserve">h[c] + ctp[c] + pa160[c] =&gt; ppi[c] + cdpdhdecg[c] </t>
  </si>
  <si>
    <t>DASYN160190</t>
  </si>
  <si>
    <t>CDP-diacylglycerol synthetase (C16:0, C19:0)</t>
  </si>
  <si>
    <t xml:space="preserve">h[c] + ctp[c] + pa160190[c] =&gt; ppi[c] + cdpc16c19g[c] </t>
  </si>
  <si>
    <t>DASYN190190</t>
  </si>
  <si>
    <t xml:space="preserve">h[c] + ctp[c] + pa190190[c] =&gt; ppi[c] + cdpc19c19g[c] </t>
  </si>
  <si>
    <t>G16MTM2</t>
  </si>
  <si>
    <t>Glycolipid 16-alpha-D-mannosyltransferase</t>
  </si>
  <si>
    <t xml:space="preserve">gdpmann[c] + Ac1PIM1[c] =&gt; h[c] + gdp[c] + Ac1PIM2[c] </t>
  </si>
  <si>
    <t>G3PAT160</t>
  </si>
  <si>
    <t>Glycerol-3-phosphate acyltransferase (C16:0)</t>
  </si>
  <si>
    <t xml:space="preserve">glyc3p[c] + palmACP[c] =&gt; ACP[c] + 1hdecg3p[c] </t>
  </si>
  <si>
    <t>G3PAT190</t>
  </si>
  <si>
    <t xml:space="preserve">glyc3p[c] + mstrACP[c] =&gt; ACP[c] + 1msg3p[c] </t>
  </si>
  <si>
    <t>GPDDA2</t>
  </si>
  <si>
    <t>Glycerophosphodiester phosphodiesterase (Glycerophosphoethanolamine)</t>
  </si>
  <si>
    <t xml:space="preserve">h2o[c] + g3pe[c] =&gt; h[c] + glyc3p[c] + etha[c] </t>
  </si>
  <si>
    <t>PGSA160</t>
  </si>
  <si>
    <t>Phosphatidylglycerol synthase (n-C16:0)</t>
  </si>
  <si>
    <t xml:space="preserve">glyc3p[c] + cdpdhdecg[c] =&gt; h[c] + cmp[c] + pgp160[c] </t>
  </si>
  <si>
    <t>PGSA160190</t>
  </si>
  <si>
    <t>Phosphatidylglycerol synthase (C16:0,C19:0)</t>
  </si>
  <si>
    <t xml:space="preserve">glyc3p[c] + cdpc16c19g[c] =&gt; h[c] + cmp[c] + pgp160190[c] </t>
  </si>
  <si>
    <t>PGSA190</t>
  </si>
  <si>
    <t xml:space="preserve">glyc3p[c] + cdpc19c19g[c] =&gt; h[c] + cmp[c] + pgp190[c] </t>
  </si>
  <si>
    <t>PSD160</t>
  </si>
  <si>
    <t>Phosphatidylserine decarboxylase (n-C16:0)</t>
  </si>
  <si>
    <t xml:space="preserve">h[c] + ps160[c] =&gt; co2[c] + pe160[c] </t>
  </si>
  <si>
    <t>PSSA160</t>
  </si>
  <si>
    <t>Phosphatidylserine syntase (n-C16:0)</t>
  </si>
  <si>
    <t xml:space="preserve">ser__L[c] + cdpdhdecg[c] =&gt; h[c] + cmp[c] + ps160[c] </t>
  </si>
  <si>
    <t>G3PD5</t>
  </si>
  <si>
    <t>Glycerol-3-phosphate dehydrogenase (ubiquinone-8)</t>
  </si>
  <si>
    <t xml:space="preserve">glyc3p[c] + q8[c] =&gt; q8h2[c] + dhap[c] </t>
  </si>
  <si>
    <t>G3PD1ir</t>
  </si>
  <si>
    <t xml:space="preserve">Glycerol 3 phosphate dehydrogenase  NAD </t>
  </si>
  <si>
    <t xml:space="preserve">h[c] + nadh[c] + dhap[c] &lt;=&gt; nad[c] + glyc3p[c] </t>
  </si>
  <si>
    <t>G3PT</t>
  </si>
  <si>
    <t>Glycerol-3-phosphatase</t>
  </si>
  <si>
    <t xml:space="preserve">h2o[c] + glyc3p[c] =&gt; pi[c] + glyc[c] </t>
  </si>
  <si>
    <t>LIPW</t>
  </si>
  <si>
    <t>MNXR84636</t>
  </si>
  <si>
    <t xml:space="preserve">h2o[c] + h[c] + pc_TB[c] =&gt; 12dgr_TB[c] + cholp[c] </t>
  </si>
  <si>
    <t>CHOLK_1</t>
  </si>
  <si>
    <t>Choline kinase</t>
  </si>
  <si>
    <t xml:space="preserve">h[c] + atp[c] + chol[c] &lt;=&gt; adp[c] + cholp[c] </t>
  </si>
  <si>
    <t>ACS</t>
  </si>
  <si>
    <t>Acetyl-CoA synthetase</t>
  </si>
  <si>
    <t xml:space="preserve">atp[c] + coa[c] + ac[c] =&gt; amp[c] + ppi[c] + accoa[c] </t>
  </si>
  <si>
    <t>ALDD2x</t>
  </si>
  <si>
    <t>Aldehyde dehydrogenase (acetaldehyde, NAD)</t>
  </si>
  <si>
    <t xml:space="preserve">h2o[c] + nad[c] + acald[c] =&gt; 2 h[c] + nadh[c] + ac[c] </t>
  </si>
  <si>
    <t>ASAD</t>
  </si>
  <si>
    <t>Aspartate-semialdehyde dehydrogenase</t>
  </si>
  <si>
    <t xml:space="preserve">pi[c] + nadp[c] + aspsa[c] &lt;=&gt; h[c] + nadph[c] + 4pasp[c] </t>
  </si>
  <si>
    <t>ASPK</t>
  </si>
  <si>
    <t>Aspartate kinase</t>
  </si>
  <si>
    <t xml:space="preserve">atp[c] + asp__L[c] &lt;=&gt; adp[c] + 4pasp[c] </t>
  </si>
  <si>
    <t>Enolase</t>
  </si>
  <si>
    <t>Fructose-bisphosphate aldolase</t>
  </si>
  <si>
    <t>Fructose-bisphosphatase</t>
  </si>
  <si>
    <t>Glyceraldehyde-3-phosphate dehydrogenase</t>
  </si>
  <si>
    <t>GCCa</t>
  </si>
  <si>
    <t xml:space="preserve">h[c] + lpro[c] + gly[c] =&gt; co2[c] + alpro[c] </t>
  </si>
  <si>
    <t>GCCb</t>
  </si>
  <si>
    <t>Glycine cleavage complex</t>
  </si>
  <si>
    <t xml:space="preserve">thf[c] + alpro[c] =&gt; nh4[c] + dhlpro[c] + mlthf[c] </t>
  </si>
  <si>
    <t>GHMT2r</t>
  </si>
  <si>
    <t>Glycine hydroxymethyltransferase, reversible</t>
  </si>
  <si>
    <t xml:space="preserve">ser__L[c] + thf[c] =&gt; h2o[c] + gly[c] + mlthf[c] </t>
  </si>
  <si>
    <t>GLYCK</t>
  </si>
  <si>
    <t>Glycerate kinase</t>
  </si>
  <si>
    <t xml:space="preserve">atp[c] + glyc__R[c] =&gt; h[c] + adp[c] + 3pg[c] </t>
  </si>
  <si>
    <t>HEX1</t>
  </si>
  <si>
    <t>Hexokinase (D-glucose:ATP)</t>
  </si>
  <si>
    <t xml:space="preserve">atp[c] + glc__D[c] =&gt; h[c] + adp[c] + g6p[c] </t>
  </si>
  <si>
    <t>HSDy</t>
  </si>
  <si>
    <t>Homoserine dehydrogenase (NADPH)</t>
  </si>
  <si>
    <t xml:space="preserve">nadp[c] + hom__L[c] &lt;=&gt; h[c] + nadph[c] + aspsa[c] </t>
  </si>
  <si>
    <t>HSK</t>
  </si>
  <si>
    <t>Homoserine kinase</t>
  </si>
  <si>
    <t xml:space="preserve">atp[c] + hom__L[c] =&gt; h[c] + adp[c] + phom[c] </t>
  </si>
  <si>
    <t>LDH_L</t>
  </si>
  <si>
    <t>L-lactate dehydrogenase</t>
  </si>
  <si>
    <t xml:space="preserve">nad[c] + lac__L[c] &lt;=&gt; h[c] + nadh[c] + pyr[c] </t>
  </si>
  <si>
    <t>PDH</t>
  </si>
  <si>
    <t>Pyruvate dehydrogenase</t>
  </si>
  <si>
    <t xml:space="preserve">nad[c] + pyr[c] + coa[c] =&gt; nadh[c] + co2[c] + accoa[c] </t>
  </si>
  <si>
    <t>Pyruvate dehydrogenase (lipoamide)</t>
  </si>
  <si>
    <t>PDHbr</t>
  </si>
  <si>
    <t>Pyruvate dehydrogenase (dihydrolipoamide) reversible</t>
  </si>
  <si>
    <t xml:space="preserve">coa[c] + adhlam[c] &lt;=&gt; accoa[c] + dhlam[c] </t>
  </si>
  <si>
    <t>PFK</t>
  </si>
  <si>
    <t>Phosphofructokinase</t>
  </si>
  <si>
    <t xml:space="preserve">atp[c] + f6p[c] =&gt; h[c] + adp[c] + fdp[c] </t>
  </si>
  <si>
    <t>PGCD</t>
  </si>
  <si>
    <t>Phosphoglycerate dehydrogenase</t>
  </si>
  <si>
    <t xml:space="preserve">nad[c] + 3pg[c] =&gt; h[c] + nadh[c] + 3php[c] </t>
  </si>
  <si>
    <t>Glucose-6-phosphate isomerase</t>
  </si>
  <si>
    <t>Phosphoglycerate kinase</t>
  </si>
  <si>
    <t>Phosphoglycerate mutase</t>
  </si>
  <si>
    <t>PGMT</t>
  </si>
  <si>
    <t>Phosphoglucomutase</t>
  </si>
  <si>
    <t xml:space="preserve">g1p[c] &lt;=&gt; g6p[c] </t>
  </si>
  <si>
    <t>G6PP</t>
  </si>
  <si>
    <t>Glucose-6-phosphate phosphatase</t>
  </si>
  <si>
    <t xml:space="preserve">h2o[c] + g6p[c] &lt;=&gt; pi[c] + glc__D[c] </t>
  </si>
  <si>
    <t>PSERT</t>
  </si>
  <si>
    <t>Phosphoserine transaminase</t>
  </si>
  <si>
    <t xml:space="preserve">glu__L[c] + 3php[c] =&gt; akg[c] + pser__L[c] </t>
  </si>
  <si>
    <t>PSP_L</t>
  </si>
  <si>
    <t>Phosphoserine phosphatase (L-serine)</t>
  </si>
  <si>
    <t xml:space="preserve">h2o[c] + pser__L[c] =&gt; pi[c] + ser__L[c] </t>
  </si>
  <si>
    <t>Pyruvate kinase</t>
  </si>
  <si>
    <t>PYRDC</t>
  </si>
  <si>
    <t>Pyruvate decarboxylase</t>
  </si>
  <si>
    <t xml:space="preserve">h[c] + pyr[c] =&gt; co2[c] + acald[c] </t>
  </si>
  <si>
    <t>SERD_D</t>
  </si>
  <si>
    <t>D-serine deaminase</t>
  </si>
  <si>
    <t xml:space="preserve">ser__D[c] =&gt; pyr[c] + nh4[c] </t>
  </si>
  <si>
    <t>THRS</t>
  </si>
  <si>
    <t>Threonine synthase</t>
  </si>
  <si>
    <t xml:space="preserve">h2o[c] + phom[c] =&gt; pi[c] + thr__L[c] </t>
  </si>
  <si>
    <t>TPI</t>
  </si>
  <si>
    <t>Triose-phosphate isomerase</t>
  </si>
  <si>
    <t xml:space="preserve">dhap[c] &lt;=&gt; g3p[c] </t>
  </si>
  <si>
    <t>ALCD2ir</t>
  </si>
  <si>
    <t xml:space="preserve">Alcohol dehydrogenase  reverse rxn  acetaldehyde   ethanol </t>
  </si>
  <si>
    <t xml:space="preserve">h[c] + nadh[c] + acald[c] &lt;=&gt; nad[c] + etoh[c] </t>
  </si>
  <si>
    <t>THRD</t>
  </si>
  <si>
    <t>L-threonine dehydrogenase</t>
  </si>
  <si>
    <t xml:space="preserve">nad[c] + thr__L[c] =&gt; h[c] + nadh[c] + 2aobut[c] </t>
  </si>
  <si>
    <t>GLXO1</t>
  </si>
  <si>
    <t>Glyoxylate oxidase</t>
  </si>
  <si>
    <t xml:space="preserve">h2o[c] + nad[c] + glx[c] =&gt; 2 h[c] + nadh[c] + oxa[c] </t>
  </si>
  <si>
    <t>GLYCTO1</t>
  </si>
  <si>
    <t>Glycolate oxidase</t>
  </si>
  <si>
    <t xml:space="preserve">o2[c] + glyclt[c] =&gt; glx[c] + h2o2[c] </t>
  </si>
  <si>
    <t>GLYCTO2</t>
  </si>
  <si>
    <t xml:space="preserve">q8[c] + glyclt[c] =&gt; glx[c] + q8h2[c] </t>
  </si>
  <si>
    <t>GLYCTO3</t>
  </si>
  <si>
    <t xml:space="preserve">mqn8[c] + glyclt[c] =&gt; glx[c] + mql8[c] </t>
  </si>
  <si>
    <t>GLYCTO4</t>
  </si>
  <si>
    <t xml:space="preserve">2dmmq8[c] + glyclt[c] =&gt; glx[c] + 2dmmql8[c] </t>
  </si>
  <si>
    <t>Isocitrate lyase</t>
  </si>
  <si>
    <t>OXACOAL</t>
  </si>
  <si>
    <t xml:space="preserve">atp[c] + coa[c] + oxa[c] &lt;=&gt; amp[c] + ppi[c] + oxalcoa[c] </t>
  </si>
  <si>
    <t>OXCDC</t>
  </si>
  <si>
    <t>Oxalyl-CoA decarboxylase</t>
  </si>
  <si>
    <t xml:space="preserve">h[c] + oxalcoa[c] =&gt; co2[c] + forcoa[c] </t>
  </si>
  <si>
    <t>PGLYCP</t>
  </si>
  <si>
    <t>Phosphoglycolate phosphatase</t>
  </si>
  <si>
    <t xml:space="preserve">h2o[c] + 2pglyc[c] =&gt; pi[c] + glyclt[c] </t>
  </si>
  <si>
    <t>GCALDD</t>
  </si>
  <si>
    <t>Glycolaldehyde dehydrogenase</t>
  </si>
  <si>
    <t xml:space="preserve">h2o[c] + nad[c] + gcald[c] =&gt; 2 h[c] + nadh[c] + glyclt[c] </t>
  </si>
  <si>
    <t>GLYDHDA_copy1</t>
  </si>
  <si>
    <t>R_GLYDHDA_copy1</t>
  </si>
  <si>
    <t xml:space="preserve">h2o[c] + nad[c] + gly[c] &lt;=&gt; h[c] + nadh[c] + nh4[c] + glx[c] </t>
  </si>
  <si>
    <t>GLYDHDA_copy2</t>
  </si>
  <si>
    <t>R_GLYDHDA_copy2</t>
  </si>
  <si>
    <t>ATPPRT</t>
  </si>
  <si>
    <t>ATP phosphoribosyltransferase</t>
  </si>
  <si>
    <t xml:space="preserve">atp[c] + prpp[c] =&gt; ppi[c] + prbatp[c] </t>
  </si>
  <si>
    <t>HISTD</t>
  </si>
  <si>
    <t>Histidinol dehydrogenase</t>
  </si>
  <si>
    <t xml:space="preserve">h2o[c] + 2 nad[c] + histd[c] =&gt; 3 h[c] + 2 nadh[c] + his__L[c] </t>
  </si>
  <si>
    <t>HISTP</t>
  </si>
  <si>
    <t>Histidinol-phosphatase</t>
  </si>
  <si>
    <t xml:space="preserve">h2o[c] + hisp[c] =&gt; pi[c] + histd[c] </t>
  </si>
  <si>
    <t>HSTPT</t>
  </si>
  <si>
    <t>Histidinol-phosphate transaminase</t>
  </si>
  <si>
    <t xml:space="preserve">glu__L[c] + imacp[c] =&gt; akg[c] + hisp[c] </t>
  </si>
  <si>
    <t>IG3PS</t>
  </si>
  <si>
    <t>Imidazole-glycerol-3-phosphate synthase</t>
  </si>
  <si>
    <t xml:space="preserve">gln__L[c] + prlp[c] =&gt; glu__L[c] + h[c] + aicar[c] + eig3p[c] </t>
  </si>
  <si>
    <t>IGPDH</t>
  </si>
  <si>
    <t>Imidazoleglycerol-phosphate dehydratase</t>
  </si>
  <si>
    <t xml:space="preserve">eig3p[c] =&gt; h2o[c] + imacp[c] </t>
  </si>
  <si>
    <t>PRAIi</t>
  </si>
  <si>
    <t>Phosphoribosylanthranilate isomerase (irreversible)</t>
  </si>
  <si>
    <t xml:space="preserve">pran[c] =&gt; 2cpr5p[c] </t>
  </si>
  <si>
    <t>PRAMPC</t>
  </si>
  <si>
    <t>Phosphoribosyl-AMP cyclohydrolase</t>
  </si>
  <si>
    <t xml:space="preserve">h2o[c] + prbamp[c] =&gt; prfp[c] </t>
  </si>
  <si>
    <t>PRATPP</t>
  </si>
  <si>
    <t>Phosphoribosyl-ATP pyrophosphatase</t>
  </si>
  <si>
    <t xml:space="preserve">h2o[c] + prbatp[c] =&gt; h[c] + ppi[c] + prbamp[c] </t>
  </si>
  <si>
    <t>PRMICI</t>
  </si>
  <si>
    <t>1-(5-phosphoribosyl)-5-[(5-phosphoribosylamino)methylideneamino)imidazole-4-carboxamide isomerase</t>
  </si>
  <si>
    <t xml:space="preserve">prfp[c] =&gt; prlp[c] </t>
  </si>
  <si>
    <t>MI1PP</t>
  </si>
  <si>
    <t>Myo-inositol 1-phosphatase</t>
  </si>
  <si>
    <t xml:space="preserve">h2o[c] + mi1p__D[c] =&gt; pi[c] + inost[c] </t>
  </si>
  <si>
    <t>MI1PS</t>
  </si>
  <si>
    <t>Myo Inositol 1 phosphate synthase</t>
  </si>
  <si>
    <t xml:space="preserve">g6p[c] =&gt; mi1p__D[c] </t>
  </si>
  <si>
    <t>MI3PP</t>
  </si>
  <si>
    <t>1D-myo-Inositol 3-phosphate phosphohydrolase</t>
  </si>
  <si>
    <t xml:space="preserve">h2o[c] + mi3p__D[c] =&gt; pi[c] + inost[c] </t>
  </si>
  <si>
    <t>MI3PS</t>
  </si>
  <si>
    <t>1D-myo-inositol-3-phosphate lyase (isomerizing)</t>
  </si>
  <si>
    <t xml:space="preserve">g6p[c] &lt;=&gt; mi3p__D[c] </t>
  </si>
  <si>
    <t>NAGINSP</t>
  </si>
  <si>
    <t>MNXR61204</t>
  </si>
  <si>
    <t xml:space="preserve">h[c] + uacgam[c] + mi3p__D[c] =&gt; udp[c] + iacgam3p[c] </t>
  </si>
  <si>
    <t>DM_ergoth_c</t>
  </si>
  <si>
    <t>Ergoth c Demand reaction</t>
  </si>
  <si>
    <t xml:space="preserve">ergoth[c] &lt;=&gt; </t>
  </si>
  <si>
    <t>DM_tbsinol_c</t>
  </si>
  <si>
    <t>Tbsinol c Demand reaction</t>
  </si>
  <si>
    <t xml:space="preserve">tbsinol[c] &lt;=&gt; </t>
  </si>
  <si>
    <t>DM_isotbsinol_13S_c</t>
  </si>
  <si>
    <t>Isotbsinol  13S c Demand reaction</t>
  </si>
  <si>
    <t xml:space="preserve">isotbsinol_13S[c] &lt;=&gt; </t>
  </si>
  <si>
    <t>DM_isotbsinol_13R_c</t>
  </si>
  <si>
    <t>Isotbsinol  13R c Demand reaction</t>
  </si>
  <si>
    <t xml:space="preserve">isotbsinol_13R[c] &lt;=&gt; </t>
  </si>
  <si>
    <t>DM_psd5p_c</t>
  </si>
  <si>
    <t>Psd5p c Demand reaction</t>
  </si>
  <si>
    <t xml:space="preserve">psd5p[c] &lt;=&gt; </t>
  </si>
  <si>
    <t>DM_cpppg1_c</t>
  </si>
  <si>
    <t>Cpppg1 c Demand reaction</t>
  </si>
  <si>
    <t xml:space="preserve">cpppg1[c] &lt;=&gt; </t>
  </si>
  <si>
    <t>DM_scys__L_c</t>
  </si>
  <si>
    <t>Scys  L c Demand reaction</t>
  </si>
  <si>
    <t xml:space="preserve">scys__L[c] &lt;=&gt; </t>
  </si>
  <si>
    <t>DM_gmhep1p_c</t>
  </si>
  <si>
    <t>Gmhep1p c Demand reaction</t>
  </si>
  <si>
    <t xml:space="preserve">gmhep1p[c] &lt;=&gt; </t>
  </si>
  <si>
    <t>LAT</t>
  </si>
  <si>
    <t>R00457</t>
  </si>
  <si>
    <t xml:space="preserve">akg[c] + lys__L[c] &lt;=&gt; glu__L[c] + L2aadp6sa[c] </t>
  </si>
  <si>
    <t>TMHAS5</t>
  </si>
  <si>
    <t xml:space="preserve">tre[c] + tdm2[c] + tdm4[c] =&gt; 2 h2o[c] + tmha5[c] </t>
  </si>
  <si>
    <t>TMHAS6</t>
  </si>
  <si>
    <t xml:space="preserve">tre[c] + tdm3[c] + tdm4[c] =&gt; 2 h2o[c] + tmha6[c] </t>
  </si>
  <si>
    <t>FADE233</t>
  </si>
  <si>
    <t>R02661</t>
  </si>
  <si>
    <t xml:space="preserve">fad[c] + ibcoa[c] =&gt; fadh2[c] + 2mp2coa[c] </t>
  </si>
  <si>
    <t>BKDC</t>
  </si>
  <si>
    <t xml:space="preserve">h[c] + coa[c] + 2mpdhl[c] &lt;=&gt; dhlam[c] + ibcoa[c] </t>
  </si>
  <si>
    <t>BKDA2</t>
  </si>
  <si>
    <t xml:space="preserve">lpam[c] + 3mob[c] =&gt; co2[c] + 2mpdhl[c] </t>
  </si>
  <si>
    <t>PKS2</t>
  </si>
  <si>
    <t xml:space="preserve">23 h[c] + 15 nadph[c] + malcoa[c] + 7 mmcoa__S[c] + hdcaMAS[c] =&gt; 7 h2o[c] + 8 co2[c] + 15 nadp[c] + 7 coa[c] + hphthiocnylcoa[c] + mas[c] </t>
  </si>
  <si>
    <t>MAS3</t>
  </si>
  <si>
    <t xml:space="preserve">pmtcoa[c] + mas[c] =&gt; coa[c] + hdcaMAS[c] </t>
  </si>
  <si>
    <t>PKS122</t>
  </si>
  <si>
    <t xml:space="preserve">coa[c] + pmtri[c] =&gt; h2o[c] + pmtricoa[c] </t>
  </si>
  <si>
    <t>PKS121</t>
  </si>
  <si>
    <t xml:space="preserve">29 h[c] + 20 nadph[c] + 5 malcoa[c] + 5 mmcoa__S[c] + hexcoa[c] =&gt; 8 h2o[c] + 10 co2[c] + 20 nadp[c] + 11 coa[c] + pmtri[c] </t>
  </si>
  <si>
    <t>ACOADH1</t>
  </si>
  <si>
    <t>2-oxoisovalerate dehydrogenase (acylating; 3-methyl-2-oxopentanoate)</t>
  </si>
  <si>
    <t xml:space="preserve">fad[c] + 2mbcoa[c] =&gt; fadh2[c] + 2mb2coa[c] </t>
  </si>
  <si>
    <t>BKDC1</t>
  </si>
  <si>
    <t xml:space="preserve">coa[c] + 2mbdhl[c] &lt;=&gt; dhlam[c] + 2mbcoa[c] </t>
  </si>
  <si>
    <t>3M2OPLOXRD</t>
  </si>
  <si>
    <t>3-Methyl-2-oxopentanoate:lipoamide oxidoreductase(decarboxylating and acceptor-2-methylpropanoylating)</t>
  </si>
  <si>
    <t xml:space="preserve">h[c] + lpam[c] + 3mop[c] =&gt; co2[c] + 2mbdhl[c] </t>
  </si>
  <si>
    <t>PTA2</t>
  </si>
  <si>
    <t>Phosphate acetyltransferase</t>
  </si>
  <si>
    <t xml:space="preserve">pi[c] + ppcoa[c] &lt;=&gt; coa[c] + ppap[c] </t>
  </si>
  <si>
    <t>OPP</t>
  </si>
  <si>
    <t>R05611</t>
  </si>
  <si>
    <t xml:space="preserve">ipdp[c] + hepdp[c] =&gt; ppi[c] + octdp[c] </t>
  </si>
  <si>
    <t>HEXTT</t>
  </si>
  <si>
    <t>Trans-hexaprenyltranstransferase</t>
  </si>
  <si>
    <t xml:space="preserve">ipdp[c] + hexdp[c] =&gt; ppi[c] + hepdp[c] </t>
  </si>
  <si>
    <t>PPTT</t>
  </si>
  <si>
    <t>Trans pentaprenyltranstransferase</t>
  </si>
  <si>
    <t xml:space="preserve">ipdp[c] + pendp[c] =&gt; ppi[c] + hexdp[c] </t>
  </si>
  <si>
    <t>GGTT</t>
  </si>
  <si>
    <t>Geranylgeranyltranstransferase</t>
  </si>
  <si>
    <t xml:space="preserve">ipdp[c] + ggdp[c] =&gt; ppi[c] + pendp[c] </t>
  </si>
  <si>
    <t>LIPY</t>
  </si>
  <si>
    <t xml:space="preserve">10 h2o[c] + 9 tag_TB[c] =&gt; 9 12dgr_TB[c] + 2 hdca[c] + 4 ocdca[c] + 2 hexc[c] + arach[c] </t>
  </si>
  <si>
    <t>GMHEPPA</t>
  </si>
  <si>
    <t>D-glycero-D-manno-heptose 1,7-bisphosphate phosphatase</t>
  </si>
  <si>
    <t xml:space="preserve">h2o[c] + gmhep17bp[c] =&gt; pi[c] + gmhep1p[c] </t>
  </si>
  <si>
    <t>AACPS11</t>
  </si>
  <si>
    <t xml:space="preserve">atp[c] + ACP[c] + 4hbz[c] =&gt; amp[c] + ppi[c] + 4hbzACP[c] </t>
  </si>
  <si>
    <t>ALAALAD</t>
  </si>
  <si>
    <t>D-alanine-D-alanine dipeptidase</t>
  </si>
  <si>
    <t xml:space="preserve">h2o[c] + alaala[c] =&gt; 2 ala__D[c] </t>
  </si>
  <si>
    <t>ARACHTA</t>
  </si>
  <si>
    <t xml:space="preserve">arachcoa[c] + ACP[c] &lt;=&gt; coa[c] + arachACP[c] </t>
  </si>
  <si>
    <t>CHRPL</t>
  </si>
  <si>
    <t>Chorismate pyruvate lyase</t>
  </si>
  <si>
    <t xml:space="preserve">chor[c] =&gt; pyr[c] + 4hbz[c] </t>
  </si>
  <si>
    <t>FACOAL200</t>
  </si>
  <si>
    <t>Fatty-acid--CoA ligase</t>
  </si>
  <si>
    <t xml:space="preserve">atp[c] + coa[c] + arach[c] &lt;=&gt; amp[c] + ppi[c] + arachcoa[c] </t>
  </si>
  <si>
    <t>FACOALPHDCA</t>
  </si>
  <si>
    <t xml:space="preserve">atp[c] + coa[c] + phdca[c] &lt;=&gt; amp[c] + ppi[c] + phdcacoa[c] </t>
  </si>
  <si>
    <t>FACOALPREPH</t>
  </si>
  <si>
    <t xml:space="preserve">atp[c] + coa[c] + prephth[c] &lt;=&gt; amp[c] + ppi[c] + prephthcoa[c] </t>
  </si>
  <si>
    <t>FAH4</t>
  </si>
  <si>
    <t xml:space="preserve">h[c] + nadph[c] + o2[c] + omtta[c] =&gt; h2o[c] + nadp[c] + homtta[c] </t>
  </si>
  <si>
    <t>FASPHDCA</t>
  </si>
  <si>
    <t xml:space="preserve">24 h[c] + 16 nadph[c] + 8 malACP[c] + 4hbzACP[c] =&gt; 8 h2o[c] + 8 co2[c] + 16 nadp[c] + 8 ACP[c] + phdcaACP[c] </t>
  </si>
  <si>
    <t>FASm1601</t>
  </si>
  <si>
    <t xml:space="preserve">3 h[c] + 2 nadph[c] + hdca[c] + mmcoa__S[c] =&gt; h2o[c] + co2[c] + 2 nadp[c] + coa[c] + m1ocdca[c] </t>
  </si>
  <si>
    <t>FASm1801</t>
  </si>
  <si>
    <t xml:space="preserve">3 h[c] + 2 nadph[c] + mmcoa__S[c] + m1ocdca[c] =&gt; h2o[c] + co2[c] + 2 nadp[c] + coa[c] + dmarach[c] </t>
  </si>
  <si>
    <t>FASm2001</t>
  </si>
  <si>
    <t xml:space="preserve">3 h[c] + 2 nadph[c] + mmcoa__S[c] + dmarach[c] =&gt; h2o[c] + co2[c] + 2 nadp[c] + coa[c] + tmbhn[c] </t>
  </si>
  <si>
    <t>FASm220</t>
  </si>
  <si>
    <t xml:space="preserve">3 h[c] + 2 nadph[c] + arach[c] + mmcoa__S[c] =&gt; h2o[c] + co2[c] + 2 nadp[c] + coa[c] + mbhn[c] </t>
  </si>
  <si>
    <t>FASm2201</t>
  </si>
  <si>
    <t xml:space="preserve">3 h[c] + 2 nadph[c] + mmcoa__S[c] + tmbhn[c] =&gt; h2o[c] + co2[c] + 2 nadp[c] + coa[c] + tamlgnc[c] </t>
  </si>
  <si>
    <t>FASm240</t>
  </si>
  <si>
    <t xml:space="preserve">3 h[c] + 2 nadph[c] + mmcoa__S[c] + mbhn[c] =&gt; h2o[c] + co2[c] + 2 nadp[c] + coa[c] + dmlgnc[c] </t>
  </si>
  <si>
    <t>FASm2401</t>
  </si>
  <si>
    <t xml:space="preserve">3 h[c] + 2 nadph[c] + mmcoa__S[c] + tamlgnc[c] =&gt; h2o[c] + co2[c] + 2 nadp[c] + coa[c] + pmhexc[c] </t>
  </si>
  <si>
    <t>FASm260</t>
  </si>
  <si>
    <t xml:space="preserve">3 h[c] + 2 nadph[c] + mmcoa__S[c] + dmlgnc[c] =&gt; h2o[c] + co2[c] + 2 nadp[c] + coa[c] + tmhexc[c] </t>
  </si>
  <si>
    <t>FASm2601</t>
  </si>
  <si>
    <t xml:space="preserve">3 h[c] + 2 nadph[c] + mmcoa__S[c] + pmhexc[c] =&gt; h2o[c] + co2[c] + 2 nadp[c] + coa[c] + hmocta[c] </t>
  </si>
  <si>
    <t>FASm2602</t>
  </si>
  <si>
    <t xml:space="preserve">3 h[c] + 2 nadph[c] + mmcoa__S[c] + tmlgnc[c] =&gt; h2o[c] + co2[c] + 2 nadp[c] + coa[c] + tamhexc[c] </t>
  </si>
  <si>
    <t>FASm280</t>
  </si>
  <si>
    <t xml:space="preserve">3 h[c] + 2 nadph[c] + mmcoa__S[c] + tmhexc[c] =&gt; h2o[c] + co2[c] + 2 nadp[c] + coa[c] + tamocta[c] </t>
  </si>
  <si>
    <t>FASm2801</t>
  </si>
  <si>
    <t xml:space="preserve">3 h[c] + 2 nadph[c] + mmcoa__S[c] + hmocta[c] =&gt; h2o[c] + co2[c] + 2 nadp[c] + coa[c] + hpmtria[c] </t>
  </si>
  <si>
    <t>FASm2802</t>
  </si>
  <si>
    <t xml:space="preserve">3 h[c] + 2 nadph[c] + mmcoa__S[c] + tamhexc[c] =&gt; h2o[c] + co2[c] + 2 nadp[c] + coa[c] + pmocta[c] </t>
  </si>
  <si>
    <t>FASm300</t>
  </si>
  <si>
    <t xml:space="preserve">3 h[c] + 2 nadph[c] + mmcoa__S[c] + pmocta[c] =&gt; h2o[c] + co2[c] + 2 nadp[c] + coa[c] + hmtria[c] </t>
  </si>
  <si>
    <t>FASm3001</t>
  </si>
  <si>
    <t xml:space="preserve">3 h[c] + 2 nadph[c] + mmcoa__S[c] + hpmtria[c] =&gt; h2o[c] + co2[c] + 2 nadp[c] + coa[c] + omdtria[c] </t>
  </si>
  <si>
    <t>FASm320</t>
  </si>
  <si>
    <t xml:space="preserve">3 h[c] + 2 nadph[c] + mmcoa__S[c] + hmtria[c] =&gt; h2o[c] + co2[c] + 2 nadp[c] + coa[c] + hpmdtria[c] </t>
  </si>
  <si>
    <t>FASm340</t>
  </si>
  <si>
    <t xml:space="preserve">3 h[c] + 2 nadph[c] + mmcoa__S[c] + hpmdtria[c] =&gt; h2o[c] + co2[c] + 2 nadp[c] + coa[c] + omtta[c] </t>
  </si>
  <si>
    <t>GGLUCT2</t>
  </si>
  <si>
    <t xml:space="preserve">gluala[c] =&gt; ala__L[c] + 5oxpro[c] </t>
  </si>
  <si>
    <t>GMT1</t>
  </si>
  <si>
    <t xml:space="preserve">decd_tb[c] + gdpmann[c] =&gt; decdman1p_tb[c] + gdp[c] </t>
  </si>
  <si>
    <t>MCBTS_1</t>
  </si>
  <si>
    <t>MCBTS</t>
  </si>
  <si>
    <t xml:space="preserve">2 h[c] + atp[c] + 2 o2[c] + odecoa[c] + thr__L[c] + 2 lys__L[c] + bhb[c] + salc[c] =&gt; 6 h2o[c] + co2[c] + adp[c] + pi[c] + coa[c] + mcbts[c] </t>
  </si>
  <si>
    <t>MCBTS2_1</t>
  </si>
  <si>
    <t>MCBTS2</t>
  </si>
  <si>
    <t xml:space="preserve">2 h[c] + atp[c] + 2 o2[c] + odecoa[c] + ser__L[c] + 2 lys__L[c] + bhb[c] + salc[c] =&gt; 6 h2o[c] + co2[c] + adp[c] + pi[c] + coa[c] + mcbtt[c] </t>
  </si>
  <si>
    <t>MCBTS3</t>
  </si>
  <si>
    <t xml:space="preserve">atp[c] + 2 nadp[c] + 3.5 o2[c] + ser__L[c] + occoa[c] + 2 lys__L[c] + bhb[c] + salc[c] =&gt; 5 h2o[c] + 2 h[c] + co2[c] + adp[c] + pi[c] + 2 nadph[c] + coa[c] + cmcbtt[c] </t>
  </si>
  <si>
    <t>PDIMAS</t>
  </si>
  <si>
    <t xml:space="preserve">2 h[c] + 2 tamocta[c] + phthiocerol[c] =&gt; 2 h2o[c] + pdima[c] </t>
  </si>
  <si>
    <t>PGLS</t>
  </si>
  <si>
    <t xml:space="preserve">4 amet[c] + frrppdima[c] =&gt; 4 h[c] + 4 ahcys[c] + mfrrppdima[c] </t>
  </si>
  <si>
    <t>PGPP160</t>
  </si>
  <si>
    <t>Phosphatidylglycerol phosphate phosphatase (n-C16:0)</t>
  </si>
  <si>
    <t xml:space="preserve">h2o[c] + pgp160[c] =&gt; pi[c] + pg160[c] </t>
  </si>
  <si>
    <t>PGPP160190</t>
  </si>
  <si>
    <t>Phosphatidylglycerol phosphate phosphatase (C16:0, C19:0)</t>
  </si>
  <si>
    <t xml:space="preserve">h2o[c] + pgp160190[c] =&gt; pi[c] + pg160190[c] </t>
  </si>
  <si>
    <t>PGPP190</t>
  </si>
  <si>
    <t xml:space="preserve">h2o[c] + pgp190[c] =&gt; pi[c] + pg190[c] </t>
  </si>
  <si>
    <t>PHTHDLS</t>
  </si>
  <si>
    <t xml:space="preserve">h[c] + prephth[c] =&gt; co2[c] + phthdl[c] </t>
  </si>
  <si>
    <t>PHTHDLS2</t>
  </si>
  <si>
    <t xml:space="preserve">h[c] + prepphth[c] =&gt; co2[c] + pphthdl[c] </t>
  </si>
  <si>
    <t>PHTHS</t>
  </si>
  <si>
    <t xml:space="preserve">nadph[c] + amet[c] + phthdl[c] =&gt; nadp[c] + ahcys[c] + phthiocerol[c] </t>
  </si>
  <si>
    <t>PHTHS2</t>
  </si>
  <si>
    <t xml:space="preserve">nadph[c] + amet[c] + pphthdl[c] =&gt; nadp[c] + ahcys[c] + pphthiocerol[c] </t>
  </si>
  <si>
    <t>PPDIMAS</t>
  </si>
  <si>
    <t xml:space="preserve">2 h[c] + 2 tamocta[c] + pphthiocerol[c] =&gt; 2 h2o[c] + ppdima[c] </t>
  </si>
  <si>
    <t>PREPHACPH</t>
  </si>
  <si>
    <t xml:space="preserve">h2o[c] + prephthACP[c] =&gt; h[c] + ACP[c] + prephth[c] </t>
  </si>
  <si>
    <t>PREPPACPH</t>
  </si>
  <si>
    <t xml:space="preserve">h2o[c] + prepphthACP[c] =&gt; h[c] + ACP[c] + prepphth[c] </t>
  </si>
  <si>
    <t>PREPTHS</t>
  </si>
  <si>
    <t xml:space="preserve">14 h[c] + 10 nadph[c] + 2 malcoa[c] + 2 mmcoa__S[c] + arachACP[c] =&gt; 5 h2o[c] + 2 co2[c] + 10 nadp[c] + 4 coa[c] + prephthACP[c] </t>
  </si>
  <si>
    <t>PREPTHS2</t>
  </si>
  <si>
    <t xml:space="preserve">14 h[c] + 10 nadph[c] + 2 malcoa[c] + 2 mmcoa__S[c] + phdcaACP[c] =&gt; 5 h2o[c] + 2 co2[c] + 10 nadp[c] + 4 coa[c] + prepphthACP[c] </t>
  </si>
  <si>
    <t>PREPTTA</t>
  </si>
  <si>
    <t xml:space="preserve">ACP[c] + prephthcoa[c] &lt;=&gt; coa[c] + prephthACP[c] </t>
  </si>
  <si>
    <t>TATS</t>
  </si>
  <si>
    <t xml:space="preserve">4 h[c] + tre[c] + hdca[c] + 2 omtta[c] + hpmtria[c] =&gt; 4 h2o[c] + tat[c] </t>
  </si>
  <si>
    <t>TRE6PP</t>
  </si>
  <si>
    <t>Trehalose-phosphatase</t>
  </si>
  <si>
    <t xml:space="preserve">h2o[c] + tre6p[c] =&gt; pi[c] + tre[c] </t>
  </si>
  <si>
    <t>TRE6PS</t>
  </si>
  <si>
    <t>Alpha,alpha-trehalose-phosphate synthase (UDP-forming)</t>
  </si>
  <si>
    <t xml:space="preserve">udpg[c] + g6p[c] =&gt; h[c] + udp[c] + tre6p[c] </t>
  </si>
  <si>
    <t>TRESULT</t>
  </si>
  <si>
    <t>Trehalose sulfotransferase</t>
  </si>
  <si>
    <t xml:space="preserve">tre[c] + paps[c] =&gt; h[c] + pap[c] + tres[c] </t>
  </si>
  <si>
    <t>TRIATS</t>
  </si>
  <si>
    <t xml:space="preserve">3 h[c] + tre[c] + 2 ocdca[c] + tmlgnc[c] =&gt; 3 h2o[c] + triat[c] </t>
  </si>
  <si>
    <t>UAMRH</t>
  </si>
  <si>
    <t>UDP-MurNAc Hydroxylase</t>
  </si>
  <si>
    <t xml:space="preserve">h[c] + nadph[c] + o2[c] + uamr[c] =&gt; h2o[c] + nadp[c] + ugmr[c] </t>
  </si>
  <si>
    <t>S7PI</t>
  </si>
  <si>
    <t>Sedoheptulose 7-phosphate isomerase</t>
  </si>
  <si>
    <t xml:space="preserve">s7p[c] =&gt; gmhep7p[c] </t>
  </si>
  <si>
    <t>GMHEPK</t>
  </si>
  <si>
    <t>D-glycero-D-manno-heptose 7-phosphate kinase</t>
  </si>
  <si>
    <t xml:space="preserve">atp[c] + gmhep7p[c] =&gt; h[c] + adp[c] + gmhep17bp[c] </t>
  </si>
  <si>
    <t>CMLDC</t>
  </si>
  <si>
    <t>4 carboxymuconolactone decarboxylase</t>
  </si>
  <si>
    <t xml:space="preserve">4cml[c] =&gt; h[c] + co2[c] + 5odhf2a[c] </t>
  </si>
  <si>
    <t>H2CO3D</t>
  </si>
  <si>
    <t>Carboxylic acid dissociation</t>
  </si>
  <si>
    <t xml:space="preserve">h2o[c] + co2[c] &lt;=&gt; h2co3[c] </t>
  </si>
  <si>
    <t>HCO3E</t>
  </si>
  <si>
    <t>HCO3 equilibration reaction</t>
  </si>
  <si>
    <t xml:space="preserve">h2o[c] + co2[c] &lt;=&gt; h[c] + hco3[c] </t>
  </si>
  <si>
    <t>NTP3</t>
  </si>
  <si>
    <t>Nucleoside-triphosphatase (GTP)</t>
  </si>
  <si>
    <t xml:space="preserve">h2o[c] + gtp[c] =&gt; h[c] + pi[c] + gdp[c] </t>
  </si>
  <si>
    <t>MBTK3</t>
  </si>
  <si>
    <t xml:space="preserve">h[c] + malACP[c] + n6hlys[c] =&gt; ACP[c] + n6hlysmal[c] </t>
  </si>
  <si>
    <t>MBTG</t>
  </si>
  <si>
    <t>MNXR6565</t>
  </si>
  <si>
    <t xml:space="preserve">nadph[c] + o2[c] + lys__L[c] &lt;=&gt; h2o[c] + nadp[c] + n6hlys[c] </t>
  </si>
  <si>
    <t>MBTA3</t>
  </si>
  <si>
    <t xml:space="preserve">3 h[c] + nadh[c] + thr__L[c] + acac[c] + salc[c] + n6hlys[c] + n6hlysmal[c] =&gt; 6 h2o[c] + nad[c] + mcbtm[c] </t>
  </si>
  <si>
    <t>MBTA1</t>
  </si>
  <si>
    <t xml:space="preserve">h[c] + nadh[c] + thr__L[c] + acac[c] + salc[c] + n6hlys[c] + n6hlysmal[c] =&gt; 6 h2o[c] + nad[c] + mcbtt[c] </t>
  </si>
  <si>
    <t>SALSYN</t>
  </si>
  <si>
    <t>Salicylate synthase</t>
  </si>
  <si>
    <t xml:space="preserve">ichor[c] =&gt; pyr[c] + salc[c] </t>
  </si>
  <si>
    <t>FAMPL1</t>
  </si>
  <si>
    <t>Fatty Acid Ligase AMP (mycolic acid)</t>
  </si>
  <si>
    <t xml:space="preserve">h[c] + amp[c] + meroacidcyc2ACP[c] =&gt; ACP[c] + meroacidcyc2AMP[c] </t>
  </si>
  <si>
    <t>FAMPL2</t>
  </si>
  <si>
    <t xml:space="preserve">h[c] + amp[c] + mmeroacidcyc2ACP[c] =&gt; ACP[c] + mmeroacidcyc2AMP[c] </t>
  </si>
  <si>
    <t>FAMPL3</t>
  </si>
  <si>
    <t xml:space="preserve">h[c] + amp[c] + kmeroacidcyc2ACP[c] =&gt; ACP[c] + kmeroacidcyc2AMP[c] </t>
  </si>
  <si>
    <t>FAMPL4</t>
  </si>
  <si>
    <t xml:space="preserve">h[c] + amp[c] + mmmeroacidcyc1ACP[c] =&gt; ACP[c] + mmmeroacidcyc1AMP[c] </t>
  </si>
  <si>
    <t>FAMPL5</t>
  </si>
  <si>
    <t xml:space="preserve">h[c] + amp[c] + mkmeroacidcyc1ACP[c] =&gt; ACP[c] + mkmeroacidcyc1AMP[c] </t>
  </si>
  <si>
    <t>MYC1CYC1</t>
  </si>
  <si>
    <t xml:space="preserve">amet[c] + meroacidACP[c] =&gt; h[c] + ahcys[c] + meroacidcyc1ACP[c] </t>
  </si>
  <si>
    <t>MYC1CYC2</t>
  </si>
  <si>
    <t xml:space="preserve">amet[c] + mmeroacidACP[c] =&gt; h[c] + ahcys[c] + mmeroacidcyc1ACP[c] </t>
  </si>
  <si>
    <t>MYC1CYC3</t>
  </si>
  <si>
    <t xml:space="preserve">amet[c] + kmeroacidACP[c] =&gt; h[c] + ahcys[c] + kmeroacidcyc1ACP[c] </t>
  </si>
  <si>
    <t>MYC1CYC4</t>
  </si>
  <si>
    <t xml:space="preserve">amet[c] + mmmeroacidACP[c] =&gt; h[c] + ahcys[c] + mmmeroacidcyc1ACP[c] </t>
  </si>
  <si>
    <t>MYC1CYC5</t>
  </si>
  <si>
    <t>Mycolic Acid Cyclopropanation</t>
  </si>
  <si>
    <t xml:space="preserve">amet[c] + mkmeroacidACP[c] =&gt; h[c] + ahcys[c] + mkmeroacidcyc1ACP[c] </t>
  </si>
  <si>
    <t>MYC1M1</t>
  </si>
  <si>
    <t xml:space="preserve">h2o[c] + amet[c] + mmeroacidACP[c] =&gt; h[c] + ahcys[c] + mmmeroacidACP[c] </t>
  </si>
  <si>
    <t>MYC1M2</t>
  </si>
  <si>
    <t xml:space="preserve">h2o[c] + amet[c] + kmeroacidACP[c] =&gt; h[c] + ahcys[c] + mkmeroacidACP[c] </t>
  </si>
  <si>
    <t>MYC2CYC1</t>
  </si>
  <si>
    <t xml:space="preserve">amet[c] + meroacidcyc1ACP[c] =&gt; h[c] + ahcys[c] + meroacidcyc2ACP[c] </t>
  </si>
  <si>
    <t>MYC2CYC2</t>
  </si>
  <si>
    <t xml:space="preserve">amet[c] + mmeroacidcyc1ACP[c] =&gt; h[c] + ahcys[c] + mmeroacidcyc2ACP[c] </t>
  </si>
  <si>
    <t>MYC2CYC3</t>
  </si>
  <si>
    <t xml:space="preserve">amet[c] + kmeroacidcyc1ACP[c] =&gt; h[c] + ahcys[c] + kmeroacidcyc2ACP[c] </t>
  </si>
  <si>
    <t>MYCON1</t>
  </si>
  <si>
    <t>Mycolic Acid Condensation</t>
  </si>
  <si>
    <t xml:space="preserve">2 h2o[c] + chexccoa[c] + meroacidcyc2AMP[c] =&gt; 2 h[c] + co2[c] + amp[c] + coa[c] + mycolate[c] </t>
  </si>
  <si>
    <t>MYCON2</t>
  </si>
  <si>
    <t xml:space="preserve">2 h2o[c] + chexccoa[c] + mmeroacidcyc2AMP[c] =&gt; 2 h[c] + co2[c] + amp[c] + coa[c] + mmycolate[c] </t>
  </si>
  <si>
    <t>MYCON3</t>
  </si>
  <si>
    <t xml:space="preserve">2 h2o[c] + chexccoa[c] + kmeroacidcyc2AMP[c] =&gt; 2 h[c] + co2[c] + amp[c] + coa[c] + kmycolate[c] </t>
  </si>
  <si>
    <t>MYCON4</t>
  </si>
  <si>
    <t xml:space="preserve">2 h2o[c] + chexccoa[c] + mmmeroacidcyc1AMP[c] =&gt; 2 h[c] + co2[c] + amp[c] + coa[c] + mmmycolate[c] </t>
  </si>
  <si>
    <t>MYCON5</t>
  </si>
  <si>
    <t xml:space="preserve">2 h2o[c] + chexccoa[c] + mkmeroacidcyc1AMP[c] =&gt; 2 h[c] + co2[c] + amp[c] + coa[c] + mkmycolate[c] </t>
  </si>
  <si>
    <t>MYCSacp50</t>
  </si>
  <si>
    <t xml:space="preserve">33 h[c] + 24 nadph[c] + hexc[c] + 12 malACP[c] =&gt; 13 h2o[c] + 12 co2[c] + 24 nadp[c] + 11 ACP[c] + meroacidACP[c] </t>
  </si>
  <si>
    <t>MYCSacp56</t>
  </si>
  <si>
    <t xml:space="preserve">42 h[c] + 30 nadph[c] + hexc[c] + 15 malACP[c] =&gt; 16 h2o[c] + 15 co2[c] + 30 nadp[c] + 14 ACP[c] + mmeroacidACP[c] </t>
  </si>
  <si>
    <t>MYCSacp58</t>
  </si>
  <si>
    <t xml:space="preserve">47 h[c] + 30 nadph[c] + hexc[c] + 16 malACP[c] =&gt; 17 h2o[c] + 16 co2[c] + 30 nadp[c] + 15 ACP[c] + kmeroacidACP[c] </t>
  </si>
  <si>
    <t>OTSB1</t>
  </si>
  <si>
    <t>MNXR90564</t>
  </si>
  <si>
    <t xml:space="preserve">h2o[c] + tre6mmp[c] =&gt; h[c] + pi[c] + tre6mm[c] </t>
  </si>
  <si>
    <t>MYCOPP</t>
  </si>
  <si>
    <t>MNXR90581</t>
  </si>
  <si>
    <t xml:space="preserve">ppm[c] + c78mycolateACP[c] =&gt; ACP[c] + c78mycolatepp[c] </t>
  </si>
  <si>
    <t>TMMYCO</t>
  </si>
  <si>
    <t xml:space="preserve">tre6p[c] + c78mycolatepp[c] =&gt; tre6mmp[c] + ppm[c] </t>
  </si>
  <si>
    <t>MYCOE</t>
  </si>
  <si>
    <t xml:space="preserve">1.75 h2o[c] + ACP[c] + 0.25 mycolate[c] + 0.25 mmycolate[c] + 0.25 mkmycolate[c] + 0.25 kmycolate[c] =&gt; 6 h[c] + 1.5 co2[c] + c78mycolateACP[c] </t>
  </si>
  <si>
    <t>PPM1</t>
  </si>
  <si>
    <t>MNXR76028</t>
  </si>
  <si>
    <t xml:space="preserve">udcpp[c] + gdpmann[c] =&gt; gdp[c] + ppm[c] </t>
  </si>
  <si>
    <t>FBPA</t>
  </si>
  <si>
    <t>MNXR90624</t>
  </si>
  <si>
    <t xml:space="preserve">h2o[c] + 2 tre6mm[c] =&gt; 2 h[c] + tre[c] + tdm3[c] </t>
  </si>
  <si>
    <t>BIRA</t>
  </si>
  <si>
    <t xml:space="preserve">h2o[c] + atp[c] + accb[c] =&gt; h[c] + amp[c] + ppi[c] + bccp[c] </t>
  </si>
  <si>
    <t>ACCD3</t>
  </si>
  <si>
    <t xml:space="preserve">accoa[c] + bccpco2[c] =&gt; h[c] + malcoa[c] + accb[c] </t>
  </si>
  <si>
    <t>ACCA3</t>
  </si>
  <si>
    <t xml:space="preserve">atp[c] + hco3[c] + bccp[c] =&gt; adp[c] + pi[c] + bccpco2[c] </t>
  </si>
  <si>
    <t>NADDP_1</t>
  </si>
  <si>
    <t>NAD diphosphatase</t>
  </si>
  <si>
    <t xml:space="preserve">h2o[c] + nad[c] =&gt; h[c] + amp[c] + nmn[c] </t>
  </si>
  <si>
    <t>NMNAT_1</t>
  </si>
  <si>
    <t>Nicotinamide-nucleotide adenylyltransferase</t>
  </si>
  <si>
    <t xml:space="preserve">atp[c] + nmn[c] =&gt; nad[c] + ppi[c] </t>
  </si>
  <si>
    <t>ADNK1</t>
  </si>
  <si>
    <t>Adenosine kinase</t>
  </si>
  <si>
    <t xml:space="preserve">atp[c] + adn[c] =&gt; h[c] + amp[c] + adp[c] </t>
  </si>
  <si>
    <t>ADNK3</t>
  </si>
  <si>
    <t xml:space="preserve">gtp[c] + adn[c] =&gt; h[c] + amp[c] + gdp[c] </t>
  </si>
  <si>
    <t>ADNK4</t>
  </si>
  <si>
    <t xml:space="preserve">adn[c] + dgtp[c] =&gt; h[c] + amp[c] + dgdp[c] </t>
  </si>
  <si>
    <t>CYTDK2</t>
  </si>
  <si>
    <t>Cytidine kinase (GTP)</t>
  </si>
  <si>
    <t xml:space="preserve">gtp[c] + cytd[c] =&gt; h[c] + gdp[c] + cmp[c] </t>
  </si>
  <si>
    <t>DADA</t>
  </si>
  <si>
    <t>Deoxyadenosine deaminase</t>
  </si>
  <si>
    <t xml:space="preserve">h2o[c] + h[c] + dad_2[c] =&gt; nh4[c] + din[c] </t>
  </si>
  <si>
    <t>DADK</t>
  </si>
  <si>
    <t>Deoxyadenylate kinase</t>
  </si>
  <si>
    <t xml:space="preserve">atp[c] + damp[c] &lt;=&gt; adp[c] + dadp[c] </t>
  </si>
  <si>
    <t>GALT</t>
  </si>
  <si>
    <t>Galactose 1 phosphate uridylyltransferase</t>
  </si>
  <si>
    <t xml:space="preserve">h[c] + gal1p[c] + utp[c] &lt;=&gt; ppi[c] + udpgal[c] </t>
  </si>
  <si>
    <t>GSNK</t>
  </si>
  <si>
    <t>Guanosine kinase</t>
  </si>
  <si>
    <t xml:space="preserve">atp[c] + gsn[c] =&gt; h[c] + adp[c] + gmp[c] </t>
  </si>
  <si>
    <t>GUAD</t>
  </si>
  <si>
    <t>Guanine deaminase</t>
  </si>
  <si>
    <t xml:space="preserve">h2o[c] + h[c] + gua[c] =&gt; nh4[c] + xan[c] </t>
  </si>
  <si>
    <t>GUAPRT</t>
  </si>
  <si>
    <t>Guanine phosphoribosyltransferase</t>
  </si>
  <si>
    <t xml:space="preserve">prpp[c] + gua[c] =&gt; ppi[c] + gmp[c] </t>
  </si>
  <si>
    <t>INSK</t>
  </si>
  <si>
    <t>Insosine kinase</t>
  </si>
  <si>
    <t xml:space="preserve">atp[c] + ins[c] =&gt; h[c] + adp[c] + imp[c] </t>
  </si>
  <si>
    <t>NTD10</t>
  </si>
  <si>
    <t>5-nucleotidase (XMP)</t>
  </si>
  <si>
    <t xml:space="preserve">h2o[c] + xmp[c] =&gt; pi[c] + xtsn[c] </t>
  </si>
  <si>
    <t>NTD11</t>
  </si>
  <si>
    <t>5-nucleotidase (IMP)</t>
  </si>
  <si>
    <t xml:space="preserve">h2o[c] + imp[c] =&gt; pi[c] + ins[c] </t>
  </si>
  <si>
    <t>NTD3</t>
  </si>
  <si>
    <t>5-nucleotidase (dCMP)</t>
  </si>
  <si>
    <t xml:space="preserve">h2o[c] + dcmp[c] =&gt; pi[c] + dcyt[c] </t>
  </si>
  <si>
    <t>NTD5</t>
  </si>
  <si>
    <t>5-nucleotidase (dTMP)</t>
  </si>
  <si>
    <t xml:space="preserve">h2o[c] + dtmp[c] =&gt; pi[c] + thymd[c] </t>
  </si>
  <si>
    <t>NTD6</t>
  </si>
  <si>
    <t>5-nucleotidase (dAMP)</t>
  </si>
  <si>
    <t xml:space="preserve">h2o[c] + damp[c] =&gt; pi[c] + dad_2[c] </t>
  </si>
  <si>
    <t>NTD7</t>
  </si>
  <si>
    <t>5-nucleotidase (AMP)</t>
  </si>
  <si>
    <t xml:space="preserve">h2o[c] + amp[c] =&gt; pi[c] + adn[c] </t>
  </si>
  <si>
    <t>NTD8</t>
  </si>
  <si>
    <t>5-nucleotidase (dGMP)</t>
  </si>
  <si>
    <t xml:space="preserve">h2o[c] + dgmp[c] =&gt; pi[c] + dgsn[c] </t>
  </si>
  <si>
    <t>NTD9</t>
  </si>
  <si>
    <t>5-nucleotidase (GMP)</t>
  </si>
  <si>
    <t xml:space="preserve">h2o[c] + gmp[c] =&gt; pi[c] + gsn[c] </t>
  </si>
  <si>
    <t>NTPP2</t>
  </si>
  <si>
    <t>Nucleoside triphosphate pyrophosphorylase (gtp)</t>
  </si>
  <si>
    <t xml:space="preserve">h2o[c] + gtp[c] =&gt; h[c] + ppi[c] + gmp[c] </t>
  </si>
  <si>
    <t>NTPP3</t>
  </si>
  <si>
    <t>Nucleoside triphosphate pyrophosphorylase (dctp)</t>
  </si>
  <si>
    <t xml:space="preserve">h2o[c] + dctp[c] =&gt; h[c] + ppi[c] + dcmp[c] </t>
  </si>
  <si>
    <t>NTPP5</t>
  </si>
  <si>
    <t>Nucleoside triphosphate pyrophosphorylase (datp)</t>
  </si>
  <si>
    <t xml:space="preserve">h2o[c] + datp[c] =&gt; h[c] + ppi[c] + damp[c] </t>
  </si>
  <si>
    <t>NTPP7</t>
  </si>
  <si>
    <t>Nucleoside triphosphate pyrophosphorylase (dttp)</t>
  </si>
  <si>
    <t xml:space="preserve">h2o[c] + dttp[c] =&gt; h[c] + ppi[c] + dtmp[c] </t>
  </si>
  <si>
    <t>NTPP8</t>
  </si>
  <si>
    <t>Nucleoside triphosphate pyrophosphorylase (utp)</t>
  </si>
  <si>
    <t xml:space="preserve">h2o[c] + utp[c] =&gt; h[c] + ppi[c] + ump[c] </t>
  </si>
  <si>
    <t>TMDK1</t>
  </si>
  <si>
    <t>Thymidine kinase (ATP:thymidine)</t>
  </si>
  <si>
    <t xml:space="preserve">atp[c] + thymd[c] =&gt; h[c] + adp[c] + dtmp[c] </t>
  </si>
  <si>
    <t>UDPG4E</t>
  </si>
  <si>
    <t>UDPglucose 4-epimerase</t>
  </si>
  <si>
    <t xml:space="preserve">udpg[c] &lt;=&gt; udpgal[c] </t>
  </si>
  <si>
    <t>UDPGD</t>
  </si>
  <si>
    <t>UDPglucose 6-dehydrogenase</t>
  </si>
  <si>
    <t xml:space="preserve">h2o[c] + 2 nad[c] + udpg[c] =&gt; 3 h[c] + 2 nadh[c] + udpglcur[c] </t>
  </si>
  <si>
    <t>XPPT</t>
  </si>
  <si>
    <t>Xanthine phosphoribosyltransferase</t>
  </si>
  <si>
    <t xml:space="preserve">prpp[c] + xan[c] =&gt; ppi[c] + xmp[c] </t>
  </si>
  <si>
    <t>ACODA</t>
  </si>
  <si>
    <t>Acetylornithine deacetylase</t>
  </si>
  <si>
    <t xml:space="preserve">h2o[c] + acorn[c] =&gt; ac[c] + orn[c] </t>
  </si>
  <si>
    <t>AMID4</t>
  </si>
  <si>
    <t xml:space="preserve">h2o[c] + ad[c] =&gt; nh4[c] + ac[c] </t>
  </si>
  <si>
    <t>AMPTASECG</t>
  </si>
  <si>
    <t>Alanyl aminopeptidase (cys-gly)</t>
  </si>
  <si>
    <t xml:space="preserve">h2o[c] + cgly[c] =&gt; cys__L[c] + gly[c] </t>
  </si>
  <si>
    <t>BETALDHx</t>
  </si>
  <si>
    <t>Betaine-aldehyde dehydrogenase</t>
  </si>
  <si>
    <t xml:space="preserve">h2o[c] + nad[c] + betald[c] =&gt; 2 h[c] + nadh[c] + glyb[c] </t>
  </si>
  <si>
    <t>BPNT</t>
  </si>
  <si>
    <t>3,5-bisphosphate nucleotidase</t>
  </si>
  <si>
    <t xml:space="preserve">h2o[c] + pap[c] =&gt; amp[c] + pi[c] </t>
  </si>
  <si>
    <t>CHOLD</t>
  </si>
  <si>
    <t>Choline dehydrogenase</t>
  </si>
  <si>
    <t xml:space="preserve">nad[c] + chol[c] =&gt; h[c] + nadh[c] + betald[c] </t>
  </si>
  <si>
    <t>DALAOX</t>
  </si>
  <si>
    <t>D amino acid oxidase</t>
  </si>
  <si>
    <t xml:space="preserve">h2o[c] + o2[c] + ala__D[c] =&gt; pyr[c] + nh4[c] + h2o2[c] </t>
  </si>
  <si>
    <t>FDH</t>
  </si>
  <si>
    <t>Formate dehydrogenase</t>
  </si>
  <si>
    <t xml:space="preserve">nad[c] + for[c] =&gt; nadh[c] + co2[c] </t>
  </si>
  <si>
    <t>GTMLT</t>
  </si>
  <si>
    <t>G glutamyltransferase</t>
  </si>
  <si>
    <t xml:space="preserve">ala__L[c] + gthrd[c] =&gt; gluala[c] + cgly[c] </t>
  </si>
  <si>
    <t>HSST</t>
  </si>
  <si>
    <t>Homoserine O-succinyltransferase</t>
  </si>
  <si>
    <t xml:space="preserve">succoa[c] + hom__L[c] =&gt; coa[c] + suchms[c] </t>
  </si>
  <si>
    <t>METSOXR1</t>
  </si>
  <si>
    <t>L-methionine-S-oxide reductase</t>
  </si>
  <si>
    <t xml:space="preserve">metsox_S__L[c] + trdrd[c] =&gt; h2o[c] + met__L[c] + trdox[c] </t>
  </si>
  <si>
    <t>METSOXR2</t>
  </si>
  <si>
    <t>L-methionine-R-sulfoxide reductase</t>
  </si>
  <si>
    <t xml:space="preserve">metsox_R__L[c] + trdrd[c] =&gt; h2o[c] + met__L[c] + trdox[c] </t>
  </si>
  <si>
    <t>NH4OHDs</t>
  </si>
  <si>
    <t>NH4OH dissociation</t>
  </si>
  <si>
    <t xml:space="preserve">h[c] + nh4oh[c] &lt;=&gt; h2o[c] + nh4[c] </t>
  </si>
  <si>
    <t>PAPSR</t>
  </si>
  <si>
    <t>Phosphoadenylyl-sulfate reductase (thioredoxin)</t>
  </si>
  <si>
    <t xml:space="preserve">paps[c] + trdrd[c] &lt;=&gt; 2 h[c] + so3[c] + pap[c] + trdox[c] </t>
  </si>
  <si>
    <t>PGAMT</t>
  </si>
  <si>
    <t>Phosphoglucosamine mutase</t>
  </si>
  <si>
    <t xml:space="preserve">gam1p[c] &lt;=&gt; gam6p[c] </t>
  </si>
  <si>
    <t>PHETA1</t>
  </si>
  <si>
    <t>Phenylalanine transaminase</t>
  </si>
  <si>
    <t xml:space="preserve">akg[c] + phe__L[c] &lt;=&gt; glu__L[c] + phpyr[c] </t>
  </si>
  <si>
    <t>TARTD</t>
  </si>
  <si>
    <t>L(+)-tartrate dehydratase</t>
  </si>
  <si>
    <t xml:space="preserve">tartr__L[c] =&gt; h2o[c] + oaa[c] </t>
  </si>
  <si>
    <t>TRPTA</t>
  </si>
  <si>
    <t>Tryptophan transaminase</t>
  </si>
  <si>
    <t xml:space="preserve">akg[c] + trp__L[c] &lt;=&gt; glu__L[c] + indpyr[c] </t>
  </si>
  <si>
    <t>TYRTA</t>
  </si>
  <si>
    <t>Tyrosine transaminase</t>
  </si>
  <si>
    <t xml:space="preserve">akg[c] + tyr__L[c] &lt;=&gt; glu__L[c] + 34hpp[c] </t>
  </si>
  <si>
    <t>ROSFE</t>
  </si>
  <si>
    <t>RXN-12540</t>
  </si>
  <si>
    <t xml:space="preserve">h[c] + h2o2[c] + fe2[c] =&gt; h2o[c] + fe3[c] + oh1[c] </t>
  </si>
  <si>
    <t>MAK</t>
  </si>
  <si>
    <t>RXN-12960</t>
  </si>
  <si>
    <t xml:space="preserve">atp[c] + malt[c] &lt;=&gt; h[c] + adp[c] + malt1p[c] </t>
  </si>
  <si>
    <t>TBSYNLDPS</t>
  </si>
  <si>
    <t>Halima-5(6),13-dien-15-yl-diphosphate lyase (cyclizing)</t>
  </si>
  <si>
    <t xml:space="preserve">ggdp[c] =&gt; tbsinyldp[c] </t>
  </si>
  <si>
    <t>TBSNLS1</t>
  </si>
  <si>
    <t>Tuberculosinyl diphosphate diphosphohydrolase (tuberculosinol forming)</t>
  </si>
  <si>
    <t xml:space="preserve">h2o[c] + tbsinyldp[c] =&gt; ppi[c] + tbsinol[c] </t>
  </si>
  <si>
    <t>TBSNLS2</t>
  </si>
  <si>
    <t>Tuberculosinyl diphosphate diphosphohydrolase (isotuberculosinol forming)</t>
  </si>
  <si>
    <t xml:space="preserve">h2o[c] + tbsinyldp[c] =&gt; ppi[c] + isotbsinol_13S[c] </t>
  </si>
  <si>
    <t>TBSNLS3</t>
  </si>
  <si>
    <t>RXN-14039</t>
  </si>
  <si>
    <t xml:space="preserve">h2o[c] + tbsinyldp[c] =&gt; ppi[c] + isotbsinol_13R[c] </t>
  </si>
  <si>
    <t>AMMQT8_2</t>
  </si>
  <si>
    <t>S-adenosylmethione:2-demethylmenaquinone methyltransferase</t>
  </si>
  <si>
    <t xml:space="preserve">2dmmq8[c] + amet[c] =&gt; h[c] + mqn8[c] + ahcys[c] </t>
  </si>
  <si>
    <t>ATP synthase (four protons for one ATP)</t>
  </si>
  <si>
    <t>CYO1a</t>
  </si>
  <si>
    <t xml:space="preserve">2 h[c] + 2 ficytc[c] + qh2[c] =&gt; 2 h[e] + 2 focytc[c] + q[c] </t>
  </si>
  <si>
    <t>CYO1b</t>
  </si>
  <si>
    <t xml:space="preserve">0.5 o2[c] + 2 focytc[c] =&gt; h2o[c] + 2 ficytc[c] </t>
  </si>
  <si>
    <t>ICHORS</t>
  </si>
  <si>
    <t>Isochorismate synthase</t>
  </si>
  <si>
    <t xml:space="preserve">chor[c] =&gt; ichor[c] </t>
  </si>
  <si>
    <t>MNDNS1</t>
  </si>
  <si>
    <t xml:space="preserve">3 h[c] + 2 nadph[c] + dhna[c] =&gt; 2 h2o[c] + 2 nadp[c] + mndn[c] </t>
  </si>
  <si>
    <t>MNDNS2</t>
  </si>
  <si>
    <t xml:space="preserve">3 h[c] + 2 nadh[c] + dhna[c] =&gt; 2 h2o[c] + 2 nad[c] + mndn[c] </t>
  </si>
  <si>
    <t>NADH dehydrogenase (menaquinone-8 &amp; 0 protons)</t>
  </si>
  <si>
    <t>NADH5</t>
  </si>
  <si>
    <t>NADH dehydrogenase (ubiquinone-8 )</t>
  </si>
  <si>
    <t xml:space="preserve">h[c] + nadh[c] + q8[c] =&gt; nad[c] + q8h2[c] </t>
  </si>
  <si>
    <t>NADH9</t>
  </si>
  <si>
    <t>NADH dehydrogenase (demethylmenaquinone-8 &amp; 0 protons)</t>
  </si>
  <si>
    <t xml:space="preserve">h[c] + nadh[c] + 2dmmq8[c] =&gt; nad[c] + 2dmmql8[c] </t>
  </si>
  <si>
    <t>PPA</t>
  </si>
  <si>
    <t>Inorganic diphosphatase</t>
  </si>
  <si>
    <t xml:space="preserve">h2o[c] + ppi[c] =&gt; h[c] + 2 pi[c] </t>
  </si>
  <si>
    <t>5DGLCNR</t>
  </si>
  <si>
    <t>5-dehydro-D-gluconate reductase</t>
  </si>
  <si>
    <t xml:space="preserve">h[c] + nadph[c] + 5dglcn[c] &lt;=&gt; nadp[c] + glcn[c] </t>
  </si>
  <si>
    <t>ACPS1</t>
  </si>
  <si>
    <t>Acyl-carrier protein synthase</t>
  </si>
  <si>
    <t xml:space="preserve">coa[c] + apoACP[c] =&gt; h[c] + ACP[c] + pap[c] </t>
  </si>
  <si>
    <t>DPCOAK</t>
  </si>
  <si>
    <t>Dephospho-CoA kinase</t>
  </si>
  <si>
    <t xml:space="preserve">atp[c] + dpcoa[c] =&gt; h[c] + adp[c] + coa[c] </t>
  </si>
  <si>
    <t>DPR</t>
  </si>
  <si>
    <t>2-dehydropantoate 2-reductase</t>
  </si>
  <si>
    <t xml:space="preserve">h[c] + nadph[c] + 2dhp[c] =&gt; nadp[c] + pant__R[c] </t>
  </si>
  <si>
    <t>MOHMT</t>
  </si>
  <si>
    <t>3-methyl-2-oxobutanoate hydroxymethyltransferase</t>
  </si>
  <si>
    <t xml:space="preserve">h2o[c] + mlthf[c] + 3mob[c] =&gt; thf[c] + 2dhp[c] </t>
  </si>
  <si>
    <t>NADK</t>
  </si>
  <si>
    <t>NAD kinase</t>
  </si>
  <si>
    <t xml:space="preserve">nad[c] + atp[c] =&gt; h[c] + adp[c] + nadp[c] </t>
  </si>
  <si>
    <t>NAPRT</t>
  </si>
  <si>
    <t>NAPRTase (rev)</t>
  </si>
  <si>
    <t xml:space="preserve">h[c] + prpp[c] + nac[c] &lt;=&gt; ppi[c] + nicrnt[c] </t>
  </si>
  <si>
    <t>NNAM</t>
  </si>
  <si>
    <t>Nicotinamidase</t>
  </si>
  <si>
    <t xml:space="preserve">h2o[c] + ncam[c] &lt;=&gt; nh4[c] + nac[c] </t>
  </si>
  <si>
    <t>NNATr</t>
  </si>
  <si>
    <t>Nicotinate-nucleotide adenylyltransferase</t>
  </si>
  <si>
    <t xml:space="preserve">h[c] + atp[c] + nicrnt[c] =&gt; ppi[c] + dnad[c] </t>
  </si>
  <si>
    <t>NNDPR</t>
  </si>
  <si>
    <t>Nicotinate-nucleotide diphosphorylase (carboxylating)</t>
  </si>
  <si>
    <t xml:space="preserve">2 h[c] + prpp[c] + quln[c] =&gt; co2[c] + ppi[c] + nicrnt[c] </t>
  </si>
  <si>
    <t>PANTS</t>
  </si>
  <si>
    <t>Pantothenate synthase</t>
  </si>
  <si>
    <t xml:space="preserve">atp[c] + ala_B[c] + pant__R[c] =&gt; h[c] + amp[c] + ppi[c] + pnto__R[c] </t>
  </si>
  <si>
    <t>PDX5POi</t>
  </si>
  <si>
    <t>Pyridoxine 5-phosphate oxidase</t>
  </si>
  <si>
    <t xml:space="preserve">o2[c] + pdx5p[c] &lt;=&gt; h2o2[c] + pydx5p[c] </t>
  </si>
  <si>
    <t>PNTK</t>
  </si>
  <si>
    <t>Pantothenate kinase</t>
  </si>
  <si>
    <t xml:space="preserve">atp[c] + pnto__R[c] =&gt; h[c] + adp[c] + 4ppan[c] </t>
  </si>
  <si>
    <t>PPCDC</t>
  </si>
  <si>
    <t>Phosphopantothenoylcysteine decarboxylase</t>
  </si>
  <si>
    <t xml:space="preserve">h[c] + 4ppcys[c] =&gt; co2[c] + pan4p[c] </t>
  </si>
  <si>
    <t>PTPATi</t>
  </si>
  <si>
    <t>Pantetheine-phosphate adenylyltransferase</t>
  </si>
  <si>
    <t xml:space="preserve">h[c] + atp[c] + pan4p[c] =&gt; ppi[c] + dpcoa[c] </t>
  </si>
  <si>
    <t>PYAM5PO</t>
  </si>
  <si>
    <t>Pyridoxamine 5-phosphate oxidase</t>
  </si>
  <si>
    <t xml:space="preserve">h2o[c] + o2[c] + pyam5p[c] =&gt; nh4[c] + h2o2[c] + pydx5p[c] </t>
  </si>
  <si>
    <t>QULNS</t>
  </si>
  <si>
    <t>Quinolinate synthase</t>
  </si>
  <si>
    <t xml:space="preserve">iasp[c] + dhap[c] =&gt; 2 h2o[c] + pi[c] + quln[c] </t>
  </si>
  <si>
    <t>DRPA</t>
  </si>
  <si>
    <t>Deoxyribose-phosphate aldolase</t>
  </si>
  <si>
    <t xml:space="preserve">2dr5p[c] =&gt; g3p[c] + acald[c] </t>
  </si>
  <si>
    <t>Glucose 6-phosphate dehydrogenase</t>
  </si>
  <si>
    <t>GND</t>
  </si>
  <si>
    <t>Phosphogluconate dehydrogenase</t>
  </si>
  <si>
    <t xml:space="preserve">nadp[c] + 6pgc[c] =&gt; co2[c] + nadph[c] + ru5p__D[c] </t>
  </si>
  <si>
    <t>PGL</t>
  </si>
  <si>
    <t>6-phosphogluconolactonase</t>
  </si>
  <si>
    <t xml:space="preserve">h2o[c] + 6pgl[c] =&gt; h[c] + 6pgc[c] </t>
  </si>
  <si>
    <t>PRPPS</t>
  </si>
  <si>
    <t>Phosphoribosylpyrophosphate synthetase</t>
  </si>
  <si>
    <t xml:space="preserve">atp[c] + r5p[c] &lt;=&gt; h[c] + amp[c] + prpp[c] </t>
  </si>
  <si>
    <t>RBK</t>
  </si>
  <si>
    <t>Ribokinase</t>
  </si>
  <si>
    <t xml:space="preserve">atp[c] + rib__D[c] =&gt; h[c] + adp[c] + r5p[c] </t>
  </si>
  <si>
    <t>RPE</t>
  </si>
  <si>
    <t>Ribulose 5-phosphate 3-epimerase</t>
  </si>
  <si>
    <t xml:space="preserve">ru5p__D[c] &lt;=&gt; xu5p__D[c] </t>
  </si>
  <si>
    <t>RPI</t>
  </si>
  <si>
    <t>Ribose-5-phosphate isomerase</t>
  </si>
  <si>
    <t xml:space="preserve">r5p[c] &lt;=&gt; ru5p__D[c] </t>
  </si>
  <si>
    <t>Transaldolase</t>
  </si>
  <si>
    <t>Transketolase</t>
  </si>
  <si>
    <t>G6PDH3</t>
  </si>
  <si>
    <t xml:space="preserve">f420_2[c] + g6p[c] =&gt; 6pgl[c] + f420_2h2[c] </t>
  </si>
  <si>
    <t>DRBK</t>
  </si>
  <si>
    <t>Deoxyribokinase</t>
  </si>
  <si>
    <t xml:space="preserve">atp[c] + drib[c] &lt;=&gt; h[c] + adp[c] + 2dr5p[c] </t>
  </si>
  <si>
    <t>5DOAN_1</t>
  </si>
  <si>
    <t>5-deoxyadenosine nuclosidase</t>
  </si>
  <si>
    <t xml:space="preserve">h2o[c] + dad_5[c] &lt;=&gt; ade[c] + drib[c] </t>
  </si>
  <si>
    <t>GLNSP1</t>
  </si>
  <si>
    <t xml:space="preserve">nh4[c] + atp[c] + uaaAgla[c] =&gt; h[c] + adp[c] + pi[c] + uaaAgtla[c] </t>
  </si>
  <si>
    <t>GLNSP2</t>
  </si>
  <si>
    <t>Glutamine synthetase (uaaGgla)</t>
  </si>
  <si>
    <t xml:space="preserve">nh4[c] + atp[c] + uaaGgla[c] =&gt; h[c] + adp[c] + pi[c] + uaaGgtla[c] </t>
  </si>
  <si>
    <t>GLNSP3</t>
  </si>
  <si>
    <t xml:space="preserve">nh4[c] + atp[c] + uaagmda[c] =&gt; h[c] + adp[c] + pi[c] + uaagtmda[c] </t>
  </si>
  <si>
    <t>PAPPT1</t>
  </si>
  <si>
    <t xml:space="preserve">Phospho N acetylmuramoyl pentapeptide transferase alpha glutamate </t>
  </si>
  <si>
    <t xml:space="preserve">udcpp[c] + uAgla[c] =&gt; ump[c] + uaAgla[c] </t>
  </si>
  <si>
    <t>PAPPT2</t>
  </si>
  <si>
    <t>Phospho-N-acetylmuramoyl-pentapeptide-transferase (gamma-glutamate)</t>
  </si>
  <si>
    <t xml:space="preserve">udcpp[c] + uGgla[c] =&gt; ump[c] + uaGgla[c] </t>
  </si>
  <si>
    <t>PAPPT3</t>
  </si>
  <si>
    <t>Phospho-N-acetylmuramoyl-pentapeptide-transferase (meso-2,6-diaminopimelate)</t>
  </si>
  <si>
    <t xml:space="preserve">udcpp[c] + ugmda[c] =&gt; ump[c] + uagmda[c] </t>
  </si>
  <si>
    <t>PGPPT3</t>
  </si>
  <si>
    <t xml:space="preserve">udcpp[c] + uggmda[c] =&gt; ump[c] + ugggmda[c] </t>
  </si>
  <si>
    <t>PPTGS</t>
  </si>
  <si>
    <t>Peptidoglycan subunit synthesis</t>
  </si>
  <si>
    <t xml:space="preserve">uaagmda[c] =&gt; h[c] + udcpdp[c] + peptido_EC[c] </t>
  </si>
  <si>
    <t>PPTGS_TB1</t>
  </si>
  <si>
    <t>PPTGS TB1</t>
  </si>
  <si>
    <t xml:space="preserve">uaaAgla[c] =&gt; h[c] + udcpdp[c] + peptido_TB1[c] </t>
  </si>
  <si>
    <t>PPTGS_TB2</t>
  </si>
  <si>
    <t>PPTGS TB2</t>
  </si>
  <si>
    <t xml:space="preserve">uaaGgla[c] =&gt; h[c] + udcpdp[c] + peptido_TB2[c] </t>
  </si>
  <si>
    <t>UAAGDS</t>
  </si>
  <si>
    <t>UDP-N-acetylmuramoyl-L-alanyl-D-glutamyl-meso-2,6-diaminopimelate synthetase</t>
  </si>
  <si>
    <t xml:space="preserve">atp[c] + 26dap__M[c] + uamag[c] =&gt; h[c] + adp[c] + pi[c] + ugmd[c] </t>
  </si>
  <si>
    <t>UAAGLS1</t>
  </si>
  <si>
    <t xml:space="preserve">atp[c] + lys__L[c] + uamag[c] =&gt; h[c] + adp[c] + pi[c] + uAgl[c] </t>
  </si>
  <si>
    <t>UAAGLS2</t>
  </si>
  <si>
    <t>UDP-N-acetylmuramoyl-L-alanyl-D-glutamyl-L-lysine synthetase (gamma-glutamate)</t>
  </si>
  <si>
    <t xml:space="preserve">atp[c] + lys__L[c] + uamag[c] =&gt; h[c] + adp[c] + pi[c] + uGgl[c] </t>
  </si>
  <si>
    <t>UAGPT1</t>
  </si>
  <si>
    <t>UDP N acetylglucosamine N acetylmuramyl pentapeptide pyrophosphoryl undecaprenol N acetylglucosamine transferase</t>
  </si>
  <si>
    <t xml:space="preserve">uacgam[c] + uaAgla[c] =&gt; h[c] + udp[c] + uaaAgla[c] </t>
  </si>
  <si>
    <t>UAGPT2</t>
  </si>
  <si>
    <t>UDP-N-acetylglucosamine-N-acetylmuramyl-(pentapeptide)pyrophosphoryl-undecaprenol N-acetylglucosamine transferase</t>
  </si>
  <si>
    <t xml:space="preserve">uacgam[c] + uaGgla[c] =&gt; h[c] + udp[c] + uaaGgla[c] </t>
  </si>
  <si>
    <t>UAGPT3</t>
  </si>
  <si>
    <t xml:space="preserve">uacgam[c] + uagmda[c] =&gt; h[c] + udp[c] + uaagmda[c] </t>
  </si>
  <si>
    <t>UAMAGS</t>
  </si>
  <si>
    <t>UDP-N-acetylmuramoyl-L-alanyl-D-glutamate synthetase</t>
  </si>
  <si>
    <t xml:space="preserve">atp[c] + glu__D[c] + uama[c] =&gt; h[c] + adp[c] + pi[c] + uamag[c] </t>
  </si>
  <si>
    <t>UAMAS</t>
  </si>
  <si>
    <t>UDP-N-acetylmuramoyl-L-alanine synthetase</t>
  </si>
  <si>
    <t xml:space="preserve">ala__L[c] + atp[c] + uamr[c] =&gt; h[c] + adp[c] + pi[c] + uama[c] </t>
  </si>
  <si>
    <t>UGAGDS</t>
  </si>
  <si>
    <t xml:space="preserve">atp[c] + 26dap__M[c] + ugmag[c] =&gt; h[c] + adp[c] + pi[c] + uggmd[c] </t>
  </si>
  <si>
    <t>UGGPT3</t>
  </si>
  <si>
    <t xml:space="preserve">uacgam[c] + ugggmda[c] =&gt; h[c] + udp[c] + ugagmda[c] </t>
  </si>
  <si>
    <t>UGLDDS1_1</t>
  </si>
  <si>
    <t>UGLDDS1</t>
  </si>
  <si>
    <t xml:space="preserve">atp[c] + alaala[c] + uAgl[c] =&gt; h[c] + adp[c] + pi[c] + uAgla[c] </t>
  </si>
  <si>
    <t>UGLDDS2_2</t>
  </si>
  <si>
    <t>UGLDDS2</t>
  </si>
  <si>
    <t xml:space="preserve">atp[c] + alaala[c] + uGgl[c] =&gt; h[c] + adp[c] + pi[c] + uGgla[c] </t>
  </si>
  <si>
    <t>UGMAGS</t>
  </si>
  <si>
    <t xml:space="preserve">atp[c] + glu__D[c] + ugma[c] =&gt; h[c] + adp[c] + pi[c] + ugmag[c] </t>
  </si>
  <si>
    <t>UGMAS</t>
  </si>
  <si>
    <t xml:space="preserve">ala__L[c] + atp[c] + ugmr[c] =&gt; h[c] + adp[c] + pi[c] + ugma[c] </t>
  </si>
  <si>
    <t>UGMDDS</t>
  </si>
  <si>
    <t>UDP-N-acetylmuramoyl-L-alanyl-D-glutamyl-meso-2,6-diaminopimeloyl-D-alanyl-D-alanine synthetase</t>
  </si>
  <si>
    <t xml:space="preserve">atp[c] + alaala[c] + ugmd[c] =&gt; h[c] + adp[c] + pi[c] + ugmda[c] </t>
  </si>
  <si>
    <t>UGMDDS2</t>
  </si>
  <si>
    <t xml:space="preserve">atp[c] + alaala[c] + uggmd[c] =&gt; h[c] + adp[c] + pi[c] + uggmda[c] </t>
  </si>
  <si>
    <t>PHBADA</t>
  </si>
  <si>
    <t xml:space="preserve">dtdprmn[c] + 4hbz[c] =&gt; dtdp[c] + rbzn[c] </t>
  </si>
  <si>
    <t>PHBADB</t>
  </si>
  <si>
    <t xml:space="preserve">amet[c] + rbzn[c] =&gt; ahcys[c] + phbz1[c] </t>
  </si>
  <si>
    <t>PHBADC</t>
  </si>
  <si>
    <t xml:space="preserve">h[c] + dtdprmn[c] + gdpfuc[c] + phbz1[c] =&gt; dtdp[c] + gdp[c] + phbz1g[c] </t>
  </si>
  <si>
    <t>PHBADD</t>
  </si>
  <si>
    <t xml:space="preserve">3 amet[c] + phbz1g[c] =&gt; 3 h[c] + 3 ahcys[c] + phbz2[c] </t>
  </si>
  <si>
    <t>FRRPPDIMAS</t>
  </si>
  <si>
    <t xml:space="preserve">gdpfuc[c] + rrppdima[c] =&gt; h[c] + gdp[c] + frrppdima[c] </t>
  </si>
  <si>
    <t>RPPDIMAS</t>
  </si>
  <si>
    <t xml:space="preserve">dtdprmn[c] + ppdima[c] =&gt; h[c] + dtdp[c] + rppdima[c] </t>
  </si>
  <si>
    <t>RRPPDIMAS</t>
  </si>
  <si>
    <t xml:space="preserve">dtdprmn[c] + rppdima[c] =&gt; h[c] + dtdp[c] + rrppdima[c] </t>
  </si>
  <si>
    <t>CDPMEK</t>
  </si>
  <si>
    <t>4-(cytidine 5-diphospho)-2-C-methyl-D-erythritol kinase</t>
  </si>
  <si>
    <t xml:space="preserve">atp[c] + 4c2me[c] =&gt; h[c] + adp[c] + 2p4c2me[c] </t>
  </si>
  <si>
    <t>DCPDP</t>
  </si>
  <si>
    <t>Decaprenyl-diphosphatase</t>
  </si>
  <si>
    <t xml:space="preserve">h2o[c] + decdp_tb[c] =&gt; h[c] + pi[c] + decd_tb[c] </t>
  </si>
  <si>
    <t>DCPDPS</t>
  </si>
  <si>
    <t xml:space="preserve">7 ipdp[c] + frdp[c] =&gt; 7 ppi[c] + decdp_tb[c] </t>
  </si>
  <si>
    <t>DPPS</t>
  </si>
  <si>
    <t>Decaprenyl synthase</t>
  </si>
  <si>
    <t xml:space="preserve">7 ipdp[c] + frdp[c] =&gt; 7 ppi[c] + decdp[c] </t>
  </si>
  <si>
    <t>DXPRIi</t>
  </si>
  <si>
    <t>1-deoxy-D-xylulose reductoisomerase</t>
  </si>
  <si>
    <t xml:space="preserve">h[c] + nadph[c] + dxyl5p[c] =&gt; nadp[c] + 2me4p[c] </t>
  </si>
  <si>
    <t>DXPS</t>
  </si>
  <si>
    <t>1-deoxy-D-xylulose 5-phosphate synthase</t>
  </si>
  <si>
    <t xml:space="preserve">h[c] + pyr[c] + g3p[c] =&gt; co2[c] + dxyl5p[c] </t>
  </si>
  <si>
    <t>GRTT</t>
  </si>
  <si>
    <t>Geranyltranstransferase</t>
  </si>
  <si>
    <t xml:space="preserve">ipdp[c] + grdp[c] =&gt; ppi[c] + frdp[c] </t>
  </si>
  <si>
    <t>IPDDI</t>
  </si>
  <si>
    <t>Isopentenyl-diphosphate D-isomerase</t>
  </si>
  <si>
    <t xml:space="preserve">ipdp[c] &lt;=&gt; dmpp[c] </t>
  </si>
  <si>
    <t>IPDPS</t>
  </si>
  <si>
    <t>1-hydroxy-2-methyl-2-(E)-butenyl 4-diphosphate reductase (ipdp)</t>
  </si>
  <si>
    <t xml:space="preserve">h[c] + nadh[c] + h2mb4p[c] =&gt; h2o[c] + nad[c] + ipdp[c] </t>
  </si>
  <si>
    <t>MECDPDH</t>
  </si>
  <si>
    <t>2C-methyl-D-erythritol 2,4 cyclodiphosphate dehydratase</t>
  </si>
  <si>
    <t xml:space="preserve">h[c] + 2mecdp[c] =&gt; h2o[c] + h2mb4p[c] </t>
  </si>
  <si>
    <t>MECDPS</t>
  </si>
  <si>
    <t>2-C-methyl-D-erythritol 2,4-cyclodiphosphate synthase</t>
  </si>
  <si>
    <t xml:space="preserve">2p4c2me[c] =&gt; cmp[c] + 2mecdp[c] </t>
  </si>
  <si>
    <t>MEPCT</t>
  </si>
  <si>
    <t>2-C-methyl-D-erythritol 4-phosphate cytidylyltransferase</t>
  </si>
  <si>
    <t xml:space="preserve">h[c] + ctp[c] + 2me4p[c] =&gt; ppi[c] + 4c2me[c] </t>
  </si>
  <si>
    <t>UDPDPS</t>
  </si>
  <si>
    <t>Undecaprenyl-diphosphate synthase</t>
  </si>
  <si>
    <t xml:space="preserve">ipdp[c] + decdp[c] =&gt; ppi[c] + udcpdp[c] </t>
  </si>
  <si>
    <t>UDPDPS2</t>
  </si>
  <si>
    <t xml:space="preserve">ipdp[c] + decdp_tb[c] =&gt; ppi[c] + udcpdp[c] </t>
  </si>
  <si>
    <t>HMEDS</t>
  </si>
  <si>
    <t>R_HMEDS</t>
  </si>
  <si>
    <t xml:space="preserve">2 fdxrd[c] + 2mecdp[c] =&gt; h2o[c] + 2 fdxox[c] + hmbpp[c] </t>
  </si>
  <si>
    <t>HMEDR</t>
  </si>
  <si>
    <t>R_HMEDR</t>
  </si>
  <si>
    <t xml:space="preserve">2 h[c] + nadh[c] + hmbpp[c] =&gt; h2o[c] + nad[c] + ipdp[c] </t>
  </si>
  <si>
    <t>FRTT</t>
  </si>
  <si>
    <t>Farnesyltranstransferase</t>
  </si>
  <si>
    <t xml:space="preserve">ipdp[c] + frdp[c] =&gt; ppi[c] + ggdp[c] </t>
  </si>
  <si>
    <t>IPDPUDCT</t>
  </si>
  <si>
    <t>R_IPDPUDCT</t>
  </si>
  <si>
    <t xml:space="preserve">7 ipdp[c] + ggdp[c] =&gt; 7 ppi[c] + udcpdp[c] </t>
  </si>
  <si>
    <t>PPCOAC</t>
  </si>
  <si>
    <t>Propionyl-CoA carboxylase</t>
  </si>
  <si>
    <t xml:space="preserve">atp[c] + ppcoa[c] + hco3[c] =&gt; h[c] + adp[c] + pi[c] + mmcoa__S[c] </t>
  </si>
  <si>
    <t>MCITD</t>
  </si>
  <si>
    <t>2-methylcitrate dehydratase</t>
  </si>
  <si>
    <t xml:space="preserve">2mcit[c] =&gt; h2o[c] + 2mcacn[c] </t>
  </si>
  <si>
    <t>MCITS</t>
  </si>
  <si>
    <t>2-methylcitrate synthase</t>
  </si>
  <si>
    <t xml:space="preserve">h2o[c] + oaa[c] + ppcoa[c] =&gt; h[c] + coa[c] + 2mcit[c] </t>
  </si>
  <si>
    <t>MICITDr</t>
  </si>
  <si>
    <t>2-methylisocitrate dehydratase</t>
  </si>
  <si>
    <t xml:space="preserve">h2o[c] + 2mcacn[c] =&gt; micit[c] </t>
  </si>
  <si>
    <t>MCITL2</t>
  </si>
  <si>
    <t>Methylisocitrate lyase</t>
  </si>
  <si>
    <t xml:space="preserve">micit[c] =&gt; pyr[c] + succ[c] </t>
  </si>
  <si>
    <t>PPAKr</t>
  </si>
  <si>
    <t>Propionate kinase</t>
  </si>
  <si>
    <t xml:space="preserve">adp[c] + ppap[c] &lt;=&gt; atp[c] + ppa[c] </t>
  </si>
  <si>
    <t>ADA</t>
  </si>
  <si>
    <t>Adenosine deaminase</t>
  </si>
  <si>
    <t xml:space="preserve">h2o[c] + h[c] + adn[c] =&gt; nh4[c] + ins[c] </t>
  </si>
  <si>
    <t>ADK1</t>
  </si>
  <si>
    <t>Adenylate kinase</t>
  </si>
  <si>
    <t xml:space="preserve">atp[c] + amp[c] &lt;=&gt; 2 adp[c] </t>
  </si>
  <si>
    <t>ADNCYC</t>
  </si>
  <si>
    <t>Adenylate cyclase</t>
  </si>
  <si>
    <t xml:space="preserve">atp[c] =&gt; ppi[c] + camp[c] </t>
  </si>
  <si>
    <t>ADPT</t>
  </si>
  <si>
    <t>Adenine phosphoribosyltransferase</t>
  </si>
  <si>
    <t xml:space="preserve">prpp[c] + ade[c] =&gt; amp[c] + ppi[c] </t>
  </si>
  <si>
    <t>ADSL1r</t>
  </si>
  <si>
    <t>Adenylsuccinate lyase</t>
  </si>
  <si>
    <t xml:space="preserve">dcamp[c] &lt;=&gt; fum[c] + amp[c] </t>
  </si>
  <si>
    <t>ADSL2r</t>
  </si>
  <si>
    <t>Adenylosuccinate lyase</t>
  </si>
  <si>
    <t xml:space="preserve">25aics[c] &lt;=&gt; fum[c] + aicar[c] </t>
  </si>
  <si>
    <t>ADSS</t>
  </si>
  <si>
    <t>Adenylosuccinate synthase</t>
  </si>
  <si>
    <t xml:space="preserve">asp__L[c] + gtp[c] + imp[c] =&gt; 2 h[c] + pi[c] + gdp[c] + dcamp[c] </t>
  </si>
  <si>
    <t>AICART</t>
  </si>
  <si>
    <t>Phosphoribosylaminoimidazolecarboxamide formyltransferase</t>
  </si>
  <si>
    <t xml:space="preserve">10fthf[c] + aicar[c] &lt;=&gt; thf[c] + fprica[c] </t>
  </si>
  <si>
    <t>AIRCr</t>
  </si>
  <si>
    <t>Phosphoribosylaminoimidazole carboxylase</t>
  </si>
  <si>
    <t xml:space="preserve">co2[c] + air[c] =&gt; h[c] + 5aizc[c] </t>
  </si>
  <si>
    <t>ASPCT</t>
  </si>
  <si>
    <t>Aspartate carbamoyltransferase</t>
  </si>
  <si>
    <t xml:space="preserve">asp__L[c] + cbp[c] =&gt; h[c] + pi[c] + cbasp[c] </t>
  </si>
  <si>
    <t>CBPS</t>
  </si>
  <si>
    <t>Carbamoyl-phosphate synthase (glutamine-hydrolysing)</t>
  </si>
  <si>
    <t xml:space="preserve">h2o[c] + 2 atp[c] + gln__L[c] + hco3[c] =&gt; glu__L[c] + 2 h[c] + 2 adp[c] + pi[c] + cbp[c] </t>
  </si>
  <si>
    <t>CTPS1</t>
  </si>
  <si>
    <t xml:space="preserve">CTP synthase  NH3 </t>
  </si>
  <si>
    <t xml:space="preserve">nh4[c] + atp[c] + utp[c] =&gt; 2 h[c] + adp[c] + pi[c] + ctp[c] </t>
  </si>
  <si>
    <t>CTPS2</t>
  </si>
  <si>
    <t>CTP synthase (glutamine)</t>
  </si>
  <si>
    <t xml:space="preserve">h2o[c] + atp[c] + gln__L[c] + utp[c] =&gt; glu__L[c] + 2 h[c] + adp[c] + pi[c] + ctp[c] </t>
  </si>
  <si>
    <t>CYTD</t>
  </si>
  <si>
    <t>Cytidine deaminase</t>
  </si>
  <si>
    <t xml:space="preserve">h2o[c] + h[c] + cytd[c] =&gt; nh4[c] + uri[c] </t>
  </si>
  <si>
    <t>CYTK1</t>
  </si>
  <si>
    <t>Cytidylate kinase (CMP)</t>
  </si>
  <si>
    <t xml:space="preserve">atp[c] + cmp[c] &lt;=&gt; adp[c] + cdp[c] </t>
  </si>
  <si>
    <t>CYTK2</t>
  </si>
  <si>
    <t>Cytidylate kinase (dCMP)</t>
  </si>
  <si>
    <t xml:space="preserve">atp[c] + dcmp[c] &lt;=&gt; adp[c] + dcdp[c] </t>
  </si>
  <si>
    <t>DCTPD</t>
  </si>
  <si>
    <t>DCTP deaminase</t>
  </si>
  <si>
    <t xml:space="preserve">h2o[c] + h[c] + dctp[c] =&gt; nh4[c] + dutp[c] </t>
  </si>
  <si>
    <t>DCTPD2</t>
  </si>
  <si>
    <t xml:space="preserve">h2o[c] + h[c] + ctp[c] =&gt; nh4[c] + utp[c] </t>
  </si>
  <si>
    <t>DCYTD</t>
  </si>
  <si>
    <t>Deoxycytidine deaminase</t>
  </si>
  <si>
    <t xml:space="preserve">h2o[c] + h[c] + dcyt[c] =&gt; nh4[c] + duri[c] </t>
  </si>
  <si>
    <t>DGK1</t>
  </si>
  <si>
    <t>Deoxyguanylate kinase (dGMP:ATP)</t>
  </si>
  <si>
    <t xml:space="preserve">atp[c] + dgmp[c] &lt;=&gt; adp[c] + dgdp[c] </t>
  </si>
  <si>
    <t>DHORTS</t>
  </si>
  <si>
    <t>Dihydroorotase</t>
  </si>
  <si>
    <t xml:space="preserve">h2o[c] + dhor__S[c] &lt;=&gt; h[c] + cbasp[c] </t>
  </si>
  <si>
    <t>DTMPK</t>
  </si>
  <si>
    <t>DTMP kinase</t>
  </si>
  <si>
    <t xml:space="preserve">atp[c] + dtmp[c] &lt;=&gt; adp[c] + dtdp[c] </t>
  </si>
  <si>
    <t>DURIK1</t>
  </si>
  <si>
    <t>Deoxyuridine kinase (ATP:Deoxyuridine)</t>
  </si>
  <si>
    <t xml:space="preserve">atp[c] + duri[c] =&gt; h[c] + adp[c] + dump[c] </t>
  </si>
  <si>
    <t>DURIPP</t>
  </si>
  <si>
    <t>Deoxyuridine phosphorylase</t>
  </si>
  <si>
    <t xml:space="preserve">pi[c] + duri[c] &lt;=&gt; 2dr1p[c] + ura[c] </t>
  </si>
  <si>
    <t>DUTPDP</t>
  </si>
  <si>
    <t>DUTP diphosphatase</t>
  </si>
  <si>
    <t xml:space="preserve">h2o[c] + dutp[c] =&gt; h[c] + ppi[c] + dump[c] </t>
  </si>
  <si>
    <t>GARFT</t>
  </si>
  <si>
    <t>Phosphoribosylglycinamide formyltransferase</t>
  </si>
  <si>
    <t xml:space="preserve">10fthf[c] + gar[c] =&gt; h[c] + thf[c] + fgam[c] </t>
  </si>
  <si>
    <t>GK1</t>
  </si>
  <si>
    <t>Guanylate kinase (GMP:ATP)</t>
  </si>
  <si>
    <t xml:space="preserve">atp[c] + gmp[c] &lt;=&gt; adp[c] + gdp[c] </t>
  </si>
  <si>
    <t>GLUPRT</t>
  </si>
  <si>
    <t>Glutamine phosphoribosyldiphosphate amidotransferase</t>
  </si>
  <si>
    <t xml:space="preserve">h2o[c] + gln__L[c] + prpp[c] =&gt; glu__L[c] + ppi[c] + pram[c] </t>
  </si>
  <si>
    <t>GMPS2</t>
  </si>
  <si>
    <t>GMP synthase</t>
  </si>
  <si>
    <t xml:space="preserve">h2o[c] + atp[c] + gln__L[c] + xmp[c] =&gt; glu__L[c] + 2 h[c] + amp[c] + ppi[c] + gmp[c] </t>
  </si>
  <si>
    <t>GTPDPK</t>
  </si>
  <si>
    <t>GTP diphosphokinase</t>
  </si>
  <si>
    <t xml:space="preserve">atp[c] + gtp[c] =&gt; h[c] + amp[c] + gdptp[c] </t>
  </si>
  <si>
    <t>GTPH1</t>
  </si>
  <si>
    <t>GTP diphosphohydrolase</t>
  </si>
  <si>
    <t xml:space="preserve">2 h2o[c] + gtp[c] =&gt; 2 h[c] + 2 pi[c] + gmp[c] </t>
  </si>
  <si>
    <t>GUACYC</t>
  </si>
  <si>
    <t>Guanylate cyclase</t>
  </si>
  <si>
    <t xml:space="preserve">gtp[c] =&gt; ppi[c] + 35cgmp[c] </t>
  </si>
  <si>
    <t>HXPRT</t>
  </si>
  <si>
    <t>Hypoxanthine phosphoribosyltransferase (Hypoxanthine)</t>
  </si>
  <si>
    <t xml:space="preserve">prpp[c] + hxan[c] =&gt; ppi[c] + imp[c] </t>
  </si>
  <si>
    <t>IMPC</t>
  </si>
  <si>
    <t>IMP cyclohydrolase</t>
  </si>
  <si>
    <t xml:space="preserve">h2o[c] + imp[c] &lt;=&gt; fprica[c] </t>
  </si>
  <si>
    <t>IMPD</t>
  </si>
  <si>
    <t>IMP dehydrogenase</t>
  </si>
  <si>
    <t xml:space="preserve">h2o[c] + nad[c] + imp[c] =&gt; h[c] + nadh[c] + xmp[c] </t>
  </si>
  <si>
    <t>INSH</t>
  </si>
  <si>
    <t>Inosine hydrolase</t>
  </si>
  <si>
    <t xml:space="preserve">h2o[c] + ins[c] =&gt; rib__D[c] + hxan[c] </t>
  </si>
  <si>
    <t>NDPK1</t>
  </si>
  <si>
    <t>Nucleoside-diphosphate kinase (ATP:GDP)</t>
  </si>
  <si>
    <t xml:space="preserve">atp[c] + gdp[c] &lt;=&gt; adp[c] + gtp[c] </t>
  </si>
  <si>
    <t>NDPK2</t>
  </si>
  <si>
    <t>Nucleoside-diphosphate kinase (ATP:UDP)</t>
  </si>
  <si>
    <t xml:space="preserve">atp[c] + udp[c] &lt;=&gt; adp[c] + utp[c] </t>
  </si>
  <si>
    <t>NDPK3</t>
  </si>
  <si>
    <t>Nucleoside-diphosphate kinase (ATP:CDP)</t>
  </si>
  <si>
    <t xml:space="preserve">atp[c] + cdp[c] &lt;=&gt; adp[c] + ctp[c] </t>
  </si>
  <si>
    <t>NDPK4</t>
  </si>
  <si>
    <t>Nucleoside-diphosphate kinase (ATP:dTDP)</t>
  </si>
  <si>
    <t xml:space="preserve">atp[c] + dtdp[c] &lt;=&gt; adp[c] + dttp[c] </t>
  </si>
  <si>
    <t>NDPK5</t>
  </si>
  <si>
    <t>Nucleoside-diphosphate kinase (ATP:dGDP)</t>
  </si>
  <si>
    <t xml:space="preserve">atp[c] + dgdp[c] &lt;=&gt; adp[c] + dgtp[c] </t>
  </si>
  <si>
    <t>NDPK6</t>
  </si>
  <si>
    <t>Nucleoside-diphosphate kinase (ATP:dUDP)</t>
  </si>
  <si>
    <t xml:space="preserve">atp[c] + dudp[c] &lt;=&gt; adp[c] + dutp[c] </t>
  </si>
  <si>
    <t>NDPK7</t>
  </si>
  <si>
    <t>Nucleoside-diphosphate kinase (ATP:dCDP)</t>
  </si>
  <si>
    <t xml:space="preserve">atp[c] + dcdp[c] &lt;=&gt; adp[c] + dctp[c] </t>
  </si>
  <si>
    <t>NDPK8</t>
  </si>
  <si>
    <t>Nucleoside-diphosphate kinase (ATP:dADP)</t>
  </si>
  <si>
    <t xml:space="preserve">atp[c] + dadp[c] &lt;=&gt; adp[c] + datp[c] </t>
  </si>
  <si>
    <t>NTD1</t>
  </si>
  <si>
    <t>5-nucleotidase (dUMP)</t>
  </si>
  <si>
    <t xml:space="preserve">h2o[c] + dump[c] =&gt; pi[c] + duri[c] </t>
  </si>
  <si>
    <t>NTD2</t>
  </si>
  <si>
    <t>5-nucleotidase (UMP)</t>
  </si>
  <si>
    <t xml:space="preserve">h2o[c] + ump[c] =&gt; pi[c] + uri[c] </t>
  </si>
  <si>
    <t>NTD4</t>
  </si>
  <si>
    <t>5-nucleotidase (CMP)</t>
  </si>
  <si>
    <t xml:space="preserve">h2o[c] + cmp[c] =&gt; pi[c] + cytd[c] </t>
  </si>
  <si>
    <t>NTPP4</t>
  </si>
  <si>
    <t>Nucleoside triphosphate pyrophosphorylase (ctp)</t>
  </si>
  <si>
    <t xml:space="preserve">h2o[c] + ctp[c] =&gt; h[c] + ppi[c] + cmp[c] </t>
  </si>
  <si>
    <t>NTPTP1</t>
  </si>
  <si>
    <t>Nucleoside triphosphate tripolyhydrolase</t>
  </si>
  <si>
    <t xml:space="preserve">h2o[c] + dgtp[c] =&gt; pppi[c] + dgsn[c] </t>
  </si>
  <si>
    <t>NTPTP2</t>
  </si>
  <si>
    <t xml:space="preserve">h2o[c] + gtp[c] =&gt; pppi[c] + gsn[c] </t>
  </si>
  <si>
    <t>OMPDC</t>
  </si>
  <si>
    <t>Orotidine-5-phosphate decarboxylase</t>
  </si>
  <si>
    <t xml:space="preserve">h[c] + orot5p[c] =&gt; co2[c] + ump[c] </t>
  </si>
  <si>
    <t>ORPT</t>
  </si>
  <si>
    <t>Orotate phosphoribosyltransferase</t>
  </si>
  <si>
    <t xml:space="preserve">ppi[c] + orot5p[c] &lt;=&gt; prpp[c] + orot[c] </t>
  </si>
  <si>
    <t>PDE1</t>
  </si>
  <si>
    <t>3,5-cyclic-nucleotide phosphodiesterase</t>
  </si>
  <si>
    <t xml:space="preserve">h2o[c] + camp[c] =&gt; h[c] + amp[c] </t>
  </si>
  <si>
    <t>PDE4</t>
  </si>
  <si>
    <t xml:space="preserve">h2o[c] + 35cgmp[c] =&gt; h[c] + gmp[c] </t>
  </si>
  <si>
    <t>PPK2</t>
  </si>
  <si>
    <t>Polyphosphate kinase</t>
  </si>
  <si>
    <t xml:space="preserve">atp[c] + ppi[c] =&gt; adp[c] + pppi[c] </t>
  </si>
  <si>
    <t>PRAGSr</t>
  </si>
  <si>
    <t>Phosphoribosylglycinamide synthase</t>
  </si>
  <si>
    <t xml:space="preserve">atp[c] + gly[c] + pram[c] &lt;=&gt; h[c] + adp[c] + pi[c] + gar[c] </t>
  </si>
  <si>
    <t>PRAIS</t>
  </si>
  <si>
    <t>Phosphoribosylaminoimidazole synthase</t>
  </si>
  <si>
    <t xml:space="preserve">atp[c] + fpram[c] =&gt; 2 h[c] + adp[c] + pi[c] + air[c] </t>
  </si>
  <si>
    <t>PRASCSi</t>
  </si>
  <si>
    <t>Phosphoribosylaminoimidazolesuccinocarboxamide synthase</t>
  </si>
  <si>
    <t xml:space="preserve">atp[c] + asp__L[c] + 5aizc[c] =&gt; h[c] + adp[c] + pi[c] + 25aics[c] </t>
  </si>
  <si>
    <t>PRFGS</t>
  </si>
  <si>
    <t>Phosphoribosylformylglycinamidine synthase</t>
  </si>
  <si>
    <t xml:space="preserve">h2o[c] + atp[c] + gln__L[c] + fgam[c] =&gt; glu__L[c] + h[c] + adp[c] + pi[c] + fpram[c] </t>
  </si>
  <si>
    <t>PUNP1</t>
  </si>
  <si>
    <t>Purine-nucleoside phosphorylase (Adenosine)</t>
  </si>
  <si>
    <t xml:space="preserve">pi[c] + adn[c] &lt;=&gt; ade[c] + r1p[c] </t>
  </si>
  <si>
    <t>PUNP2</t>
  </si>
  <si>
    <t>Purine-nucleoside phosphorylase (Deoxyadenosine)</t>
  </si>
  <si>
    <t xml:space="preserve">pi[c] + dad_2[c] &lt;=&gt; ade[c] + 2dr1p[c] </t>
  </si>
  <si>
    <t>PUNP3</t>
  </si>
  <si>
    <t>Purine-nucleoside phosphorylase (Guanosine)</t>
  </si>
  <si>
    <t xml:space="preserve">pi[c] + gsn[c] &lt;=&gt; gua[c] + r1p[c] </t>
  </si>
  <si>
    <t>PUNP4</t>
  </si>
  <si>
    <t>Purine-nucleoside phosphorylase (Deoxyguanosine)</t>
  </si>
  <si>
    <t xml:space="preserve">pi[c] + dgsn[c] &lt;=&gt; gua[c] + 2dr1p[c] </t>
  </si>
  <si>
    <t>PUNP5</t>
  </si>
  <si>
    <t>Purine-nucleoside phosphorylase (Inosine)</t>
  </si>
  <si>
    <t xml:space="preserve">pi[c] + ins[c] &lt;=&gt; hxan[c] + r1p[c] </t>
  </si>
  <si>
    <t>PUNP6</t>
  </si>
  <si>
    <t>Purine-nucleoside phosphorylase (Deoxyinosine)</t>
  </si>
  <si>
    <t xml:space="preserve">pi[c] + din[c] &lt;=&gt; 2dr1p[c] + hxan[c] </t>
  </si>
  <si>
    <t>PUNP7</t>
  </si>
  <si>
    <t>Purine-nucleoside phosphorylase (Xanthosine)</t>
  </si>
  <si>
    <t xml:space="preserve">pi[c] + xtsn[c] &lt;=&gt; xan[c] + r1p[c] </t>
  </si>
  <si>
    <t>RNDR1</t>
  </si>
  <si>
    <t>Ribonucleoside-diphosphate reductase (ADP)</t>
  </si>
  <si>
    <t xml:space="preserve">adp[c] + trdrd[c] =&gt; h2o[c] + dadp[c] + trdox[c] </t>
  </si>
  <si>
    <t>RNDR2</t>
  </si>
  <si>
    <t>Ribonucleoside-diphosphate reductase (GDP)</t>
  </si>
  <si>
    <t xml:space="preserve">gdp[c] + trdrd[c] =&gt; h2o[c] + dgdp[c] + trdox[c] </t>
  </si>
  <si>
    <t>RNDR3</t>
  </si>
  <si>
    <t>Ribonucleoside-diphosphate reductase (CDP)</t>
  </si>
  <si>
    <t xml:space="preserve">cdp[c] + trdrd[c] =&gt; h2o[c] + trdox[c] + dcdp[c] </t>
  </si>
  <si>
    <t>RNDR4</t>
  </si>
  <si>
    <t>Ribonucleoside-diphosphate reductase (UDP)</t>
  </si>
  <si>
    <t xml:space="preserve">udp[c] + trdrd[c] =&gt; h2o[c] + trdox[c] + dudp[c] </t>
  </si>
  <si>
    <t>RNTR4</t>
  </si>
  <si>
    <t xml:space="preserve">Ribonucleoside triphosphate reductase  UTP </t>
  </si>
  <si>
    <t xml:space="preserve">utp[c] + trdrd[c] =&gt; h2o[c] + trdox[c] + dutp[c] </t>
  </si>
  <si>
    <t>SADT</t>
  </si>
  <si>
    <t>Sulfate adenylyltransferase</t>
  </si>
  <si>
    <t xml:space="preserve">h[c] + atp[c] + so4[c] =&gt; ppi[c] + aps[c] </t>
  </si>
  <si>
    <t>TMDPP</t>
  </si>
  <si>
    <t>Thymidine phosphorylase</t>
  </si>
  <si>
    <t xml:space="preserve">pi[c] + thymd[c] &lt;=&gt; 2dr1p[c] + thym[c] </t>
  </si>
  <si>
    <t>TMDS</t>
  </si>
  <si>
    <t>Thymidylate synthase</t>
  </si>
  <si>
    <t xml:space="preserve">mlthf[c] + dump[c] =&gt; dhf[c] + dtmp[c] </t>
  </si>
  <si>
    <t>TRDR</t>
  </si>
  <si>
    <t>Thioredoxin reductase (NADPH)</t>
  </si>
  <si>
    <t xml:space="preserve">h[c] + nadph[c] + trdox[c] =&gt; nadp[c] + trdrd[c] </t>
  </si>
  <si>
    <t>UMPK</t>
  </si>
  <si>
    <t>UMP kinase</t>
  </si>
  <si>
    <t xml:space="preserve">atp[c] + ump[c] &lt;=&gt; adp[c] + udp[c] </t>
  </si>
  <si>
    <t>UPPRT</t>
  </si>
  <si>
    <t>Uracil phosphoribosyltransferase</t>
  </si>
  <si>
    <t xml:space="preserve">prpp[c] + ura[c] =&gt; ppi[c] + ump[c] </t>
  </si>
  <si>
    <t>UREA</t>
  </si>
  <si>
    <t>Urease</t>
  </si>
  <si>
    <t xml:space="preserve">h2o[c] + urea[c] + 2 h[c] =&gt; 2 nh4[c] + co2[c] </t>
  </si>
  <si>
    <t>URIDK2r</t>
  </si>
  <si>
    <t>Uridylate kinase (dUMP)</t>
  </si>
  <si>
    <t xml:space="preserve">atp[c] + dump[c] &lt;=&gt; adp[c] + dudp[c] </t>
  </si>
  <si>
    <t>URIK2</t>
  </si>
  <si>
    <t>Uridine kinase (GTP:Uridine)</t>
  </si>
  <si>
    <t xml:space="preserve">gtp[c] + uri[c] =&gt; h[c] + ump[c] + gdp[c] </t>
  </si>
  <si>
    <t>YUMPS</t>
  </si>
  <si>
    <t>YUMP synthetase</t>
  </si>
  <si>
    <t xml:space="preserve">r5p[c] + ura[c] &lt;=&gt; h2o[c] + psd5p[c] </t>
  </si>
  <si>
    <t>DHORDi</t>
  </si>
  <si>
    <t xml:space="preserve">Dihydoorotic acid dehydrogenase  irreversible </t>
  </si>
  <si>
    <t xml:space="preserve">o2[c] + dhor__S[c] =&gt; h2o2[c] + orot[c] </t>
  </si>
  <si>
    <t>BARB</t>
  </si>
  <si>
    <t>MNXR70450</t>
  </si>
  <si>
    <t xml:space="preserve">h2o[c] + nad[c] + ura[c] &lt;=&gt; h[c] + nadh[c] + barb[c] </t>
  </si>
  <si>
    <t>DHORD2</t>
  </si>
  <si>
    <t>Dihydoorotic acid dehydrogenase (quinone8)</t>
  </si>
  <si>
    <t xml:space="preserve">q8[c] + dhor__S[c] =&gt; q8h2[c] + orot[c] </t>
  </si>
  <si>
    <t>GTPDPDP</t>
  </si>
  <si>
    <t>Guanosine-5-triphosphate,3-diphosphate diphosphatase</t>
  </si>
  <si>
    <t xml:space="preserve">h2o[c] + gdptp[c] &lt;=&gt; h[c] + pi[c] + ppgpp[c] </t>
  </si>
  <si>
    <t>PPGPPDP</t>
  </si>
  <si>
    <t>Guanosine-3,5-bis(diphosphate) 3-diphosphatase</t>
  </si>
  <si>
    <t xml:space="preserve">h2o[c] + ppgpp[c] =&gt; ppi[c] + gdp[c] </t>
  </si>
  <si>
    <t>TMDS3</t>
  </si>
  <si>
    <t>Thymidylate synthase (FAD dependent)</t>
  </si>
  <si>
    <t xml:space="preserve">h[c] + nadph[c] + mlthf[c] + dump[c] =&gt; nadp[c] + thf[c] + dtmp[c] </t>
  </si>
  <si>
    <t>ACACT1r</t>
  </si>
  <si>
    <t>Acetyl-CoA C-acetyltransferase</t>
  </si>
  <si>
    <t xml:space="preserve">2 accoa[c] &lt;=&gt; coa[c] + aacoa[c] </t>
  </si>
  <si>
    <t>ACALD</t>
  </si>
  <si>
    <t>Acetaldehyde dehydrogenase (acetylating)</t>
  </si>
  <si>
    <t xml:space="preserve">nad[c] + coa[c] + acald[c] =&gt; h[c] + nadh[c] + accoa[c] </t>
  </si>
  <si>
    <t>ACKr</t>
  </si>
  <si>
    <t>Acetate kinase</t>
  </si>
  <si>
    <t xml:space="preserve">atp[c] + ac[c] &lt;=&gt; adp[c] + actp[c] </t>
  </si>
  <si>
    <t>BDH</t>
  </si>
  <si>
    <t xml:space="preserve">nad[c] + bhb[c] &lt;=&gt; h[c] + nadh[c] + acac[c] </t>
  </si>
  <si>
    <t>HOPNTAL</t>
  </si>
  <si>
    <t>4-hydroxy-2-oxopentanoate aldolase</t>
  </si>
  <si>
    <t xml:space="preserve">4h2opntn[c] =&gt; pyr[c] + acald[c] </t>
  </si>
  <si>
    <t>INDPYRD</t>
  </si>
  <si>
    <t>Indole 3 pyruvate decarboxylase</t>
  </si>
  <si>
    <t xml:space="preserve">h[c] + indpyr[c] &lt;=&gt; co2[c] + id3acald[c] </t>
  </si>
  <si>
    <t>LO</t>
  </si>
  <si>
    <t xml:space="preserve">o2[c] + lac__L[c] =&gt; h2o[c] + co2[c] + ac[c] </t>
  </si>
  <si>
    <t>L_LACD</t>
  </si>
  <si>
    <t>L LACD</t>
  </si>
  <si>
    <t xml:space="preserve">lac__L[c] + 2 ficytc[c] =&gt; pyr[c] + 2 focytc[c] </t>
  </si>
  <si>
    <t>L_LACD2</t>
  </si>
  <si>
    <t>L-Lactate dehydrogenase (ubiquinone)</t>
  </si>
  <si>
    <t xml:space="preserve">q8[c] + lac__L[c] =&gt; pyr[c] + q8h2[c] </t>
  </si>
  <si>
    <t>L_LACD3</t>
  </si>
  <si>
    <t>L-Lactate dehydrogenase (menaquinone)</t>
  </si>
  <si>
    <t xml:space="preserve">mqn8[c] + lac__L[c] =&gt; pyr[c] + mql8[c] </t>
  </si>
  <si>
    <t>Malate synthase</t>
  </si>
  <si>
    <t>Malic enzyme (NAD)</t>
  </si>
  <si>
    <t>PFL</t>
  </si>
  <si>
    <t>Pyruvate formate lyase</t>
  </si>
  <si>
    <t xml:space="preserve">pyr[c] + coa[c] =&gt; accoa[c] + for[c] </t>
  </si>
  <si>
    <t>Pyruvate,phosphate dikinase.</t>
  </si>
  <si>
    <t>PTAr</t>
  </si>
  <si>
    <t>Phosphotransacetylase</t>
  </si>
  <si>
    <t xml:space="preserve">pi[c] + accoa[c] &lt;=&gt; coa[c] + actp[c] </t>
  </si>
  <si>
    <t>2O4EH</t>
  </si>
  <si>
    <t>R_2O4EH</t>
  </si>
  <si>
    <t xml:space="preserve">h2o[c] + 2h24pdn[c] =&gt; 4h2opntn[c] </t>
  </si>
  <si>
    <t>MGSA</t>
  </si>
  <si>
    <t>Methylglyoxal synthase</t>
  </si>
  <si>
    <t xml:space="preserve">dhap[c] =&gt; pi[c] + mthgxl[c] </t>
  </si>
  <si>
    <t>ALCD22_L</t>
  </si>
  <si>
    <t>Alcohol dehydrogenase (L-lactaldehyde)</t>
  </si>
  <si>
    <t xml:space="preserve">nad[c] + lald__L[c] &lt;=&gt; h[c] + nadh[c] + mthgxl[c] </t>
  </si>
  <si>
    <t>GLYCS_I</t>
  </si>
  <si>
    <t>R_GLYCS_I</t>
  </si>
  <si>
    <t xml:space="preserve">gthrd[c] + mthgxl[c] =&gt; lgt_s[c] </t>
  </si>
  <si>
    <t>GLYCS_II</t>
  </si>
  <si>
    <t>R_GLYCS_II</t>
  </si>
  <si>
    <t xml:space="preserve">h2o[c] + lgt_s[c] =&gt; h[c] + gthrd[c] + lac__L[c] </t>
  </si>
  <si>
    <t>LCADi</t>
  </si>
  <si>
    <t>Lactaldehyde dehydrogenase</t>
  </si>
  <si>
    <t xml:space="preserve">h2o[c] + nad[c] + lald__L[c] =&gt; 2 h[c] + nadh[c] + lac__L[c] </t>
  </si>
  <si>
    <t>ACCOAC</t>
  </si>
  <si>
    <t>Acetyl-CoA carboxylase</t>
  </si>
  <si>
    <t xml:space="preserve">atp[c] + accoa[c] + hco3[c] &lt;=&gt; h[c] + adp[c] + pi[c] + malcoa[c] </t>
  </si>
  <si>
    <t>L_LACDcm_1</t>
  </si>
  <si>
    <t>L  LACDcm</t>
  </si>
  <si>
    <t xml:space="preserve">fmn[c] + lac__L[c] &lt;=&gt; pyr[c] + fmnh2[c] </t>
  </si>
  <si>
    <t>ACYP_2</t>
  </si>
  <si>
    <t>Acylphosphatase (2)</t>
  </si>
  <si>
    <t xml:space="preserve">h2o[c] + actp[c] =&gt; h[c] + pi[c] + ac[c] </t>
  </si>
  <si>
    <t>ALDD1</t>
  </si>
  <si>
    <t xml:space="preserve">Aldehyde dehydrogenase  formaldehyde  NAD </t>
  </si>
  <si>
    <t xml:space="preserve">h2o[c] + nad[c] + fald[c] =&gt; 2 h[c] + nadh[c] + for[c] </t>
  </si>
  <si>
    <t>BMNMSHS</t>
  </si>
  <si>
    <t xml:space="preserve">bmn[c] + msh[c] =&gt; 2 h[c] + bmnmsh[c] </t>
  </si>
  <si>
    <t>CAT</t>
  </si>
  <si>
    <t>Catalase</t>
  </si>
  <si>
    <t xml:space="preserve">2 h2o2[c] =&gt; 2 h2o[c] + o2[c] </t>
  </si>
  <si>
    <t>CIGAMS</t>
  </si>
  <si>
    <t>Cys-1D-myo-inositol 2-deoxy-D-glucopyranoside synthase</t>
  </si>
  <si>
    <t xml:space="preserve">atp[c] + cys__L[c] + igam[c] =&gt; 2 h[c] + amp[c] + ppi[c] + cigam[c] </t>
  </si>
  <si>
    <t>CMCBTFL</t>
  </si>
  <si>
    <t xml:space="preserve">fe3[e] + cmcbtt[c] =&gt; fcmcbtt[c] </t>
  </si>
  <si>
    <t>CMCBTFU</t>
  </si>
  <si>
    <t xml:space="preserve">fcmcbtt[c] =&gt; cmcbtt[c] + fe3[c] </t>
  </si>
  <si>
    <t>CYTBD</t>
  </si>
  <si>
    <t>Cytochrome oxidase bd (ubiquinol-8: 2 protons)</t>
  </si>
  <si>
    <t xml:space="preserve">2 h[c] + 0.5 o2[c] + q8h2[c] =&gt; h2o[c] + 2 h[e] + q8[c] </t>
  </si>
  <si>
    <t>CYTBD2</t>
  </si>
  <si>
    <t xml:space="preserve">2 h[c] + 0.5 o2[c] + mql8[c] =&gt; h2o[c] + mqn8[c] + 2 h[e] </t>
  </si>
  <si>
    <t>FCOAH2</t>
  </si>
  <si>
    <t>Formyl coa hydrolase</t>
  </si>
  <si>
    <t xml:space="preserve">h2o[c] + forcoa[c] =&gt; h[c] + coa[c] + for[c] </t>
  </si>
  <si>
    <t>FE3Ri</t>
  </si>
  <si>
    <t>Fe(III) reduction</t>
  </si>
  <si>
    <t xml:space="preserve">fadh2[c] + 2 fe3[c] =&gt; 2 h[c] + fad[c] + 2 fe2[c] </t>
  </si>
  <si>
    <t>FETRANS</t>
  </si>
  <si>
    <t xml:space="preserve">fmcbtt[c] &lt;=&gt; fe2[c] + mcbtt[c] </t>
  </si>
  <si>
    <t>FHL</t>
  </si>
  <si>
    <t>Formate-hydrogen lyase</t>
  </si>
  <si>
    <t xml:space="preserve">h[c] + for[c] =&gt; co2[c] + h2[c] </t>
  </si>
  <si>
    <t>FORMCOAL</t>
  </si>
  <si>
    <t xml:space="preserve">atp[c] + coa[c] + for[c] &lt;=&gt; amp[c] + ppi[c] + forcoa[c] </t>
  </si>
  <si>
    <t>GTHS</t>
  </si>
  <si>
    <t>Glutathione synthetase</t>
  </si>
  <si>
    <t xml:space="preserve">atp[c] + glucys[c] + gly[c] =&gt; h[c] + adp[c] + pi[c] + gthrd[c] </t>
  </si>
  <si>
    <t>MSHOXH</t>
  </si>
  <si>
    <t xml:space="preserve">h2o[c] + mshfaldox[c] =&gt; h[c] + for[c] + msh[c] </t>
  </si>
  <si>
    <t>MYCTR</t>
  </si>
  <si>
    <t xml:space="preserve">nadp[c] + 2 msh[c] &lt;=&gt; h[c] + nadph[c] + mssg[c] </t>
  </si>
  <si>
    <t>MYCTR2</t>
  </si>
  <si>
    <t xml:space="preserve">gthox[c] + 2 msh[c] =&gt; 2 gthrd[c] + mssg[c] </t>
  </si>
  <si>
    <t>NO</t>
  </si>
  <si>
    <t xml:space="preserve">o2s[c] + no[c] =&gt; no3[c] </t>
  </si>
  <si>
    <t>NTRIR2x</t>
  </si>
  <si>
    <t>Nitrite Reductase (NADH)</t>
  </si>
  <si>
    <t xml:space="preserve">5 h[c] + 3 nadh[c] + no2[c] =&gt; 2 h2o[c] + 3 nad[c] + nh4[c] </t>
  </si>
  <si>
    <t>NTRIRy</t>
  </si>
  <si>
    <t>Nitrite reductase (NADPH)</t>
  </si>
  <si>
    <t xml:space="preserve">4 h[c] + 3 nadph[c] + no2[c] =&gt; h2o[c] + 3 nadp[c] + nh4oh[c] </t>
  </si>
  <si>
    <t>PRDX</t>
  </si>
  <si>
    <t>Peroxidase (multiple substrates)</t>
  </si>
  <si>
    <t xml:space="preserve">h2o2[c] + meoh[c] =&gt; 2 h2o[c] + fald[c] </t>
  </si>
  <si>
    <t>NAGINS</t>
  </si>
  <si>
    <t>MNXR21171</t>
  </si>
  <si>
    <t xml:space="preserve">h2o[c] + iacgam3p[c] &lt;=&gt; 2 h[c] + pi[c] + iacgam[c] </t>
  </si>
  <si>
    <t>NMO</t>
  </si>
  <si>
    <t>Nitronate Monooxygenase</t>
  </si>
  <si>
    <t xml:space="preserve">o2[c] + fmnh2[c] + etha[c] =&gt; fmn[c] + no2[c] + acald[c] </t>
  </si>
  <si>
    <t>SIRA2</t>
  </si>
  <si>
    <t>MNXR84814</t>
  </si>
  <si>
    <t xml:space="preserve">3 h2o[c] + 6 fdxox[c] + h2s[c] &lt;=&gt; 8 h[c] + 6 fdxrd[c] + so3[c] </t>
  </si>
  <si>
    <t>ACP1_FMN</t>
  </si>
  <si>
    <t>Acid phosphatase (FMN)</t>
  </si>
  <si>
    <t xml:space="preserve">h2o[c] + fmn[c] =&gt; pi[c] + ribflv[c] </t>
  </si>
  <si>
    <t>APRAUR</t>
  </si>
  <si>
    <t>5-amino-6-(5-phosphoribosylamino)uracil reductase</t>
  </si>
  <si>
    <t xml:space="preserve">h[c] + nadph[c] + 5apru[c] =&gt; nadp[c] + 5aprbu[c] </t>
  </si>
  <si>
    <t>DHPPDA</t>
  </si>
  <si>
    <t>Diaminohydroxyphosphoribosylaminopyrimidine deaminase</t>
  </si>
  <si>
    <t xml:space="preserve">h2o[c] + h[c] + 25dhpp[c] =&gt; nh4[c] + 5apru[c] </t>
  </si>
  <si>
    <t>DHPPDA2</t>
  </si>
  <si>
    <t>Diaminohydroxyphosphoribosylaminopryrimidine deaminase (25drapp)</t>
  </si>
  <si>
    <t xml:space="preserve">h2o[c] + h[c] + 25drapp[c] =&gt; nh4[c] + 5apru[c] </t>
  </si>
  <si>
    <t>FMNAT</t>
  </si>
  <si>
    <t>FMN adenylyltransferase</t>
  </si>
  <si>
    <t xml:space="preserve">h[c] + atp[c] + fmn[c] =&gt; ppi[c] + fad[c] </t>
  </si>
  <si>
    <t>GTPCII</t>
  </si>
  <si>
    <t>GTP cyclohydrolase II</t>
  </si>
  <si>
    <t xml:space="preserve">3 h2o[c] + gtp[c] =&gt; 2 h[c] + ppi[c] + for[c] + 25dhpp[c] </t>
  </si>
  <si>
    <t>NNDMBRT</t>
  </si>
  <si>
    <t>Nicotinate-nucleotide dimethylbenzimidazole phosphoribosyltransferase</t>
  </si>
  <si>
    <t xml:space="preserve">dmbzid[c] + nicrnt[c] =&gt; h[c] + 5prdmbz[c] + nac[c] </t>
  </si>
  <si>
    <t>RBFK</t>
  </si>
  <si>
    <t>Riboflavin kinase</t>
  </si>
  <si>
    <t xml:space="preserve">atp[c] + ribflv[c] =&gt; h[c] + adp[c] + fmn[c] </t>
  </si>
  <si>
    <t>RBFSa</t>
  </si>
  <si>
    <t>Riboflavin synthase</t>
  </si>
  <si>
    <t xml:space="preserve">db4p[c] + 4r5au[c] =&gt; 2 h2o[c] + pi[c] + dmlz[c] </t>
  </si>
  <si>
    <t>RBFSb</t>
  </si>
  <si>
    <t xml:space="preserve">2 dmlz[c] =&gt; 4r5au[c] + ribflv[c] </t>
  </si>
  <si>
    <t>ORNDC</t>
  </si>
  <si>
    <t>Ornithine Decarboxylase</t>
  </si>
  <si>
    <t xml:space="preserve">h[c] + orn[c] =&gt; ptrc[c] + co2[c] </t>
  </si>
  <si>
    <t>GLGE</t>
  </si>
  <si>
    <t xml:space="preserve">malt1p[c] =&gt; pi[c] + 2 14glucan[c] </t>
  </si>
  <si>
    <t>TREY</t>
  </si>
  <si>
    <t>MNXR86764</t>
  </si>
  <si>
    <t xml:space="preserve">h2o[c] + 2 14glucan[c] =&gt; tre[c] </t>
  </si>
  <si>
    <t>GLGB</t>
  </si>
  <si>
    <t>MNXR80417</t>
  </si>
  <si>
    <t xml:space="preserve">14glucan[c] =&gt; glycogen[c] </t>
  </si>
  <si>
    <t>GLGP</t>
  </si>
  <si>
    <t xml:space="preserve">2 pi[c] + 14glucan[c] + glycogen[c] =&gt; 2 g1p[c] </t>
  </si>
  <si>
    <t>AMYL2</t>
  </si>
  <si>
    <t>MNXR87084</t>
  </si>
  <si>
    <t xml:space="preserve">adpglc[c] &lt;=&gt; h[c] + adp[c] + 14glucan[c] </t>
  </si>
  <si>
    <t>PEPA</t>
  </si>
  <si>
    <t>MNXR86162</t>
  </si>
  <si>
    <t xml:space="preserve">pi[c] + malt[c] =&gt; h2o[c] + malt6p[c] </t>
  </si>
  <si>
    <t>ADSK</t>
  </si>
  <si>
    <t>Adenylyl-sulfate kinase</t>
  </si>
  <si>
    <t xml:space="preserve">atp[c] + aps[c] =&gt; h[c] + adp[c] + paps[c] </t>
  </si>
  <si>
    <t>IGAMD</t>
  </si>
  <si>
    <t>1D-myo-inositol 2-Acetamido-2-deoxy-D-glucopyranoside deacetylase</t>
  </si>
  <si>
    <t xml:space="preserve">h2o[c] + iacgam[c] =&gt; ac[c] + igam[c] </t>
  </si>
  <si>
    <t>MDFDH</t>
  </si>
  <si>
    <t xml:space="preserve">nad[c] + mshfald[c] &lt;=&gt; h[c] + nadh[c] + mshfaldox[c] </t>
  </si>
  <si>
    <t>MSHAMID</t>
  </si>
  <si>
    <t xml:space="preserve">h2o[c] + bmnmsh[c] =&gt; igam[c] + acysbmn[c] </t>
  </si>
  <si>
    <t>MSHS</t>
  </si>
  <si>
    <t>Mycothiol synthase</t>
  </si>
  <si>
    <t xml:space="preserve">accoa[c] + cigam[c] =&gt; coa[c] + msh[c] </t>
  </si>
  <si>
    <t>PAPA1</t>
  </si>
  <si>
    <t xml:space="preserve">hphthiocnylcoa[c] + sl659[c] =&gt; coa[c] + sl1278[c] </t>
  </si>
  <si>
    <t>PAPA2</t>
  </si>
  <si>
    <t xml:space="preserve">h[c] + pmtcoa[c] + tres[c] =&gt; coa[c] + sl659[c] </t>
  </si>
  <si>
    <t>MMPL8</t>
  </si>
  <si>
    <t xml:space="preserve">2 hphthiocnylcoa[c] + sl1278[c] =&gt; 2 coa[c] + sl1[c] </t>
  </si>
  <si>
    <t>APSR</t>
  </si>
  <si>
    <t>Adenosine 5-phosphosulfate reductase;</t>
  </si>
  <si>
    <t xml:space="preserve">trdrd[c] + aps[c] =&gt; 2 h[c] + amp[c] + so3[c] + trdox[c] </t>
  </si>
  <si>
    <t>BPNT2</t>
  </si>
  <si>
    <t>3-Phospho-5-adenylyl sulfate 3-phosphohydrolase</t>
  </si>
  <si>
    <t xml:space="preserve">h2o[c] + paps[c] =&gt; pi[c] + aps[c] </t>
  </si>
  <si>
    <t>PMPK</t>
  </si>
  <si>
    <t>Phosphomethylpyrimidine kinase</t>
  </si>
  <si>
    <t xml:space="preserve">atp[c] + 4ampm[c] =&gt; adp[c] + 2mahmp[c] </t>
  </si>
  <si>
    <t>TMPK</t>
  </si>
  <si>
    <t>Thiamine-phosphate kinase</t>
  </si>
  <si>
    <t xml:space="preserve">atp[c] + thmmp[c] &lt;=&gt; adp[c] + thmpp[c] </t>
  </si>
  <si>
    <t>TMPPP</t>
  </si>
  <si>
    <t>Thiamine-phosphate diphosphorylase</t>
  </si>
  <si>
    <t xml:space="preserve">h[c] + 4mpetz[c] + 2mahmp[c] =&gt; ppi[c] + thmmp[c] </t>
  </si>
  <si>
    <t>DAPDC</t>
  </si>
  <si>
    <t>Diaminopimelate decarboxylase</t>
  </si>
  <si>
    <t xml:space="preserve">h[c] + 26dap__M[c] =&gt; co2[c] + lys__L[c] </t>
  </si>
  <si>
    <t>DAPE</t>
  </si>
  <si>
    <t>Diaminopimelate epimerase</t>
  </si>
  <si>
    <t xml:space="preserve">26dap_LL[c] &lt;=&gt; 26dap__M[c] </t>
  </si>
  <si>
    <t>DHDPRy</t>
  </si>
  <si>
    <t>Dihydrodipicolinate reductase (NADPH)</t>
  </si>
  <si>
    <t xml:space="preserve">h[c] + nadph[c] + 23dhdp[c] =&gt; nadp[c] + thdp[c] </t>
  </si>
  <si>
    <t>DHDPS</t>
  </si>
  <si>
    <t>Dihydrodipicolinate synthase</t>
  </si>
  <si>
    <t xml:space="preserve">pyr[c] + aspsa[c] =&gt; 2 h2o[c] + h[c] + 23dhdp[c] </t>
  </si>
  <si>
    <t>SDPDS</t>
  </si>
  <si>
    <t>Succinyl-diaminopimelate desuccinylase</t>
  </si>
  <si>
    <t xml:space="preserve">h2o[c] + sl26da[c] =&gt; succ[c] + 26dap_LL[c] </t>
  </si>
  <si>
    <t>SDPTA</t>
  </si>
  <si>
    <t>Succinyldiaminopimelate transaminase</t>
  </si>
  <si>
    <t xml:space="preserve">akg[c] + sl26da[c] &lt;=&gt; glu__L[c] + sl2a6o[c] </t>
  </si>
  <si>
    <t>THDPS</t>
  </si>
  <si>
    <t>Tetrahydrodipicolinate succinylase</t>
  </si>
  <si>
    <t xml:space="preserve">h2o[c] + succoa[c] + thdp[c] =&gt; coa[c] + sl2a6o[c] </t>
  </si>
  <si>
    <t>ACYSBMNt</t>
  </si>
  <si>
    <t xml:space="preserve">acysbmn[c] &lt;=&gt; acysbmn[e] </t>
  </si>
  <si>
    <t>ALAt2r</t>
  </si>
  <si>
    <t>L alanine reversible transport via proton symport</t>
  </si>
  <si>
    <t xml:space="preserve">h[e] + ala__L[e] &lt;=&gt; ala__L[c] + h[c] </t>
  </si>
  <si>
    <t>ARB_Dabc</t>
  </si>
  <si>
    <t>ARB Dabc</t>
  </si>
  <si>
    <t xml:space="preserve">h2o[c] + atp[c] + arab__D[e] =&gt; h[c] + adp[c] + pi[c] + arab__D[c] </t>
  </si>
  <si>
    <t>ARBabc</t>
  </si>
  <si>
    <t>L-arabinose transport via ABC system</t>
  </si>
  <si>
    <t xml:space="preserve">h2o[c] + atp[c] + arab__L[e] =&gt; h[c] + adp[c] + pi[c] + arab__L[c] </t>
  </si>
  <si>
    <t>ARBt2r</t>
  </si>
  <si>
    <t>L-arabinose transport via proton symport</t>
  </si>
  <si>
    <t xml:space="preserve">h[e] + arab__L[e] &lt;=&gt; h[c] + arab__L[c] </t>
  </si>
  <si>
    <t>ARGt5r</t>
  </si>
  <si>
    <t>ARGtiDF</t>
  </si>
  <si>
    <t xml:space="preserve">arg__L[e] &lt;=&gt; arg__L[c] </t>
  </si>
  <si>
    <t>ASNt2r</t>
  </si>
  <si>
    <t>L asparagine reversible transport via proton symport</t>
  </si>
  <si>
    <t xml:space="preserve">h[e] + asn__L[e] &lt;=&gt; h[c] + asn__L[c] </t>
  </si>
  <si>
    <t>ASPt2r</t>
  </si>
  <si>
    <t>L aspartate reversible transport via proton symport</t>
  </si>
  <si>
    <t xml:space="preserve">h[e] + asp__L[e] &lt;=&gt; h[c] + asp__L[c] </t>
  </si>
  <si>
    <t>BALAt2r</t>
  </si>
  <si>
    <t>Beta Alanine transport in via proton symport</t>
  </si>
  <si>
    <t xml:space="preserve">h[e] + ala_B[e] &lt;=&gt; h[c] + ala_B[c] </t>
  </si>
  <si>
    <t>BMNt</t>
  </si>
  <si>
    <t xml:space="preserve">bmn[c] &lt;=&gt; bmn[e] </t>
  </si>
  <si>
    <t>CAATPS</t>
  </si>
  <si>
    <t xml:space="preserve">h2o[c] + atp[c] + 2 ca2[c] =&gt; adp[c] + pi[c] + h[e] + 2 ca2[e] </t>
  </si>
  <si>
    <t>CAt4</t>
  </si>
  <si>
    <t>Calcium transport inout via proton antiporter</t>
  </si>
  <si>
    <t xml:space="preserve">h[e] + ca2[c] &lt;=&gt; h[c] + ca2[e] </t>
  </si>
  <si>
    <t>CHLabc</t>
  </si>
  <si>
    <t>Choline transport via ABC system</t>
  </si>
  <si>
    <t xml:space="preserve">h2o[c] + atp[c] + chol[e] =&gt; h[c] + adp[c] + pi[c] + chol[c] </t>
  </si>
  <si>
    <t>CITabc</t>
  </si>
  <si>
    <t>Citrate transport via ABC system</t>
  </si>
  <si>
    <t xml:space="preserve">h2o[c] + atp[c] + cit[e] =&gt; h[c] + adp[c] + pi[c] + cit[c] </t>
  </si>
  <si>
    <t>CO2t</t>
  </si>
  <si>
    <t>CO2 transporter via diffusion</t>
  </si>
  <si>
    <t xml:space="preserve">co2[e] &lt;=&gt; co2[c] </t>
  </si>
  <si>
    <t>COAt</t>
  </si>
  <si>
    <t xml:space="preserve">coa[e] &lt;=&gt; coa[c] </t>
  </si>
  <si>
    <t>COBALTt5</t>
  </si>
  <si>
    <t xml:space="preserve">cobalt2[c] &lt;=&gt; cobalt2[e] </t>
  </si>
  <si>
    <t>COt</t>
  </si>
  <si>
    <t>CO transporter via diffusion</t>
  </si>
  <si>
    <t xml:space="preserve">co[c] &lt;=&gt; co[e] </t>
  </si>
  <si>
    <t>CRNabc</t>
  </si>
  <si>
    <t>L-carnitine transport via ABC system</t>
  </si>
  <si>
    <t xml:space="preserve">h2o[c] + atp[c] + crn[e] =&gt; h[c] + adp[c] + pi[c] + crn[c] </t>
  </si>
  <si>
    <t>CYTDt2</t>
  </si>
  <si>
    <t>Cytidine transport in via proton symport</t>
  </si>
  <si>
    <t xml:space="preserve">h[e] + cytd[e] &lt;=&gt; h[c] + cytd[c] </t>
  </si>
  <si>
    <t>Clt</t>
  </si>
  <si>
    <t>Major Facilitator(MFS) TCDB:2.A.1.14.6</t>
  </si>
  <si>
    <t xml:space="preserve">cl[e] &lt;=&gt; cl[c] </t>
  </si>
  <si>
    <t>Cuabc</t>
  </si>
  <si>
    <t>Copper transport via ABC system</t>
  </si>
  <si>
    <t xml:space="preserve">h2o[c] + atp[c] + cu2[e] =&gt; h[c] + adp[c] + pi[c] + cu2[c] </t>
  </si>
  <si>
    <t>Cut1</t>
  </si>
  <si>
    <t>Copper export via ATPase</t>
  </si>
  <si>
    <t xml:space="preserve">h2o[c] + atp[c] + cu2[c] =&gt; h[c] + adp[c] + pi[c] + cu2[e] </t>
  </si>
  <si>
    <t>DALAt2r</t>
  </si>
  <si>
    <t>D-alanine transport via proton symport</t>
  </si>
  <si>
    <t xml:space="preserve">h[e] + ala__D[e] &lt;=&gt; h[c] + ala__D[c] </t>
  </si>
  <si>
    <t>DSERt2</t>
  </si>
  <si>
    <t>D-serine transport via proton symport</t>
  </si>
  <si>
    <t xml:space="preserve">h[e] + ser__D[e] &lt;=&gt; h[c] + ser__D[c] </t>
  </si>
  <si>
    <t>ETHAt</t>
  </si>
  <si>
    <t xml:space="preserve">Ethanolamine transport via diffusion  extracellular </t>
  </si>
  <si>
    <t xml:space="preserve">etha[e] &lt;=&gt; etha[c] </t>
  </si>
  <si>
    <t>ADtr</t>
  </si>
  <si>
    <t xml:space="preserve">Acetamide transport, extracellular </t>
  </si>
  <si>
    <t xml:space="preserve">ad[e] &lt;=&gt; ad[c] </t>
  </si>
  <si>
    <t>FUMt2r</t>
  </si>
  <si>
    <t>Fumarate reversible transport via symport</t>
  </si>
  <si>
    <t xml:space="preserve">h[e] + fum[e] &lt;=&gt; h[c] + fum[c] </t>
  </si>
  <si>
    <t>GALt2</t>
  </si>
  <si>
    <t>D galactose transport in via proton symport</t>
  </si>
  <si>
    <t xml:space="preserve">h[e] + gal[e] =&gt; h[c] + gal[c] </t>
  </si>
  <si>
    <t>GLCabc</t>
  </si>
  <si>
    <t>D-glucose transport via ABC system</t>
  </si>
  <si>
    <t xml:space="preserve">h2o[c] + atp[c] + glc__D[e] =&gt; h[c] + adp[c] + pi[c] + glc__D[c] </t>
  </si>
  <si>
    <t>GLUt2r</t>
  </si>
  <si>
    <t>L glutamate transport via proton symport  reversible</t>
  </si>
  <si>
    <t xml:space="preserve">h[e] + glu__L[e] &lt;=&gt; glu__L[c] + h[c] </t>
  </si>
  <si>
    <t>GLYBabc</t>
  </si>
  <si>
    <t>Glycine betaine transport via ABC system</t>
  </si>
  <si>
    <t xml:space="preserve">h2o[c] + atp[c] + glyb[e] =&gt; h[c] + adp[c] + pi[c] + glyb[c] </t>
  </si>
  <si>
    <t>GLYC3Pabc</t>
  </si>
  <si>
    <t>Sn-Glycerol 3-phosphate transport via ABC system</t>
  </si>
  <si>
    <t xml:space="preserve">h2o[c] + atp[c] + glyc3p[e] =&gt; h[c] + adp[c] + pi[c] + glyc3p[c] </t>
  </si>
  <si>
    <t>GLYCt</t>
  </si>
  <si>
    <t>Glycerol transport via channel</t>
  </si>
  <si>
    <t xml:space="preserve">glyc[c] &lt;=&gt; glyc[e] </t>
  </si>
  <si>
    <t>GLYt2r</t>
  </si>
  <si>
    <t>Glycine reversible transport via proton symport</t>
  </si>
  <si>
    <t xml:space="preserve">h[e] + gly[e] &lt;=&gt; h[c] + gly[c] </t>
  </si>
  <si>
    <t>GTHRDt2_1</t>
  </si>
  <si>
    <t>Glutathione transport</t>
  </si>
  <si>
    <t xml:space="preserve">h2o[c] + atp[c] + gthrd[e] =&gt; h[c] + adp[c] + pi[c] + gthrd[c] </t>
  </si>
  <si>
    <t>H2CO3TP</t>
  </si>
  <si>
    <t xml:space="preserve">h2co3[e] &lt;=&gt; h2co3[c] </t>
  </si>
  <si>
    <t>H2Ot</t>
  </si>
  <si>
    <t>H2O transport via diffusion</t>
  </si>
  <si>
    <t xml:space="preserve">h2o[e] &lt;=&gt; h2o[c] </t>
  </si>
  <si>
    <t>H2St1</t>
  </si>
  <si>
    <t>H2s transport (diffusion)</t>
  </si>
  <si>
    <t xml:space="preserve">h2s[c] =&gt; h2s[e] </t>
  </si>
  <si>
    <t>H2td</t>
  </si>
  <si>
    <t>Hydrogen transport</t>
  </si>
  <si>
    <t xml:space="preserve">h2[c] &lt;=&gt; h2[e] </t>
  </si>
  <si>
    <t>HDCAt2</t>
  </si>
  <si>
    <t>Hexadecanoate transport via proton symport</t>
  </si>
  <si>
    <t xml:space="preserve">h[e] + hdca[e] =&gt; h[c] + hdca[c] </t>
  </si>
  <si>
    <t>HISt2r</t>
  </si>
  <si>
    <t>L histidine reversible transport via proton symport</t>
  </si>
  <si>
    <t xml:space="preserve">h[e] + his__L[e] &lt;=&gt; h[c] + his__L[c] </t>
  </si>
  <si>
    <t>ID3ACALDt</t>
  </si>
  <si>
    <t xml:space="preserve">Indoleacetaldehyde transport  extracellular </t>
  </si>
  <si>
    <t xml:space="preserve">id3acald[c] &lt;=&gt; id3acald[e] </t>
  </si>
  <si>
    <t>ILEt2r</t>
  </si>
  <si>
    <t>L isoleucine reversible transport via proton symport</t>
  </si>
  <si>
    <t xml:space="preserve">h[e] + ile__L[e] &lt;=&gt; h[c] + ile__L[c] </t>
  </si>
  <si>
    <t>Kabc</t>
  </si>
  <si>
    <t>Potassium ABC transporter</t>
  </si>
  <si>
    <t xml:space="preserve">h2o[c] + atp[c] + k[e] =&gt; h[c] + adp[c] + pi[c] + k[c] </t>
  </si>
  <si>
    <t>Kt1</t>
  </si>
  <si>
    <t>Potassium transport via uniport (facilitated diffusion)</t>
  </si>
  <si>
    <t xml:space="preserve">k[e] =&gt; k[c] </t>
  </si>
  <si>
    <t>LCTSabc</t>
  </si>
  <si>
    <t>Lactose transport via ABC system (import)</t>
  </si>
  <si>
    <t xml:space="preserve">h2o[c] + atp[c] + lcts[e] =&gt; h[c] + adp[c] + pi[c] + lcts[c] </t>
  </si>
  <si>
    <t>LEUt2r</t>
  </si>
  <si>
    <t>L leucine reversible transport via proton symport</t>
  </si>
  <si>
    <t xml:space="preserve">h[e] + leu__L[e] &lt;=&gt; h[c] + leu__L[c] </t>
  </si>
  <si>
    <t>LYSt5r</t>
  </si>
  <si>
    <t>LYStiDF</t>
  </si>
  <si>
    <t xml:space="preserve">lys__L[e] &lt;=&gt; lys__L[c] </t>
  </si>
  <si>
    <t>L_LACt2r</t>
  </si>
  <si>
    <t>L lactate reversible transport via proton symport</t>
  </si>
  <si>
    <t xml:space="preserve">h[e] + lac__L[e] &lt;=&gt; h[c] + lac__L[c] </t>
  </si>
  <si>
    <t>L_LACt3</t>
  </si>
  <si>
    <t>L LACt3</t>
  </si>
  <si>
    <t xml:space="preserve">h[e] + lac__L[c] =&gt; h[c] + lac__L[e] </t>
  </si>
  <si>
    <t>MALTHPabc</t>
  </si>
  <si>
    <t xml:space="preserve">h2o[c] + atp[c] + malthp[e] =&gt; h[c] + adp[c] + pi[c] + malthp[c] </t>
  </si>
  <si>
    <t>MALTabc</t>
  </si>
  <si>
    <t>Maltose transport via ABC system</t>
  </si>
  <si>
    <t xml:space="preserve">h2o[c] + atp[c] + malt[e] =&gt; h[c] + adp[c] + pi[c] + malt[c] </t>
  </si>
  <si>
    <t>MALt2r</t>
  </si>
  <si>
    <t>L malate reversible transport via proton symport</t>
  </si>
  <si>
    <t xml:space="preserve">h[e] + mal__L[e] &lt;=&gt; h[c] + mal__L[c] </t>
  </si>
  <si>
    <t>MEOHt2</t>
  </si>
  <si>
    <t>Methanol diffusion</t>
  </si>
  <si>
    <t xml:space="preserve">meoh[e] &lt;=&gt; meoh[c] </t>
  </si>
  <si>
    <t>METabc</t>
  </si>
  <si>
    <t>L-methionine transport via ABC system</t>
  </si>
  <si>
    <t xml:space="preserve">h2o[c] + atp[c] + met__L[e] =&gt; h[c] + adp[c] + pi[c] + met__L[c] </t>
  </si>
  <si>
    <t>MGt5</t>
  </si>
  <si>
    <t>Magnesium transport in/out via permease (no H+)</t>
  </si>
  <si>
    <t xml:space="preserve">mg2[c] &lt;=&gt; mg2[e] </t>
  </si>
  <si>
    <t>NAKtr</t>
  </si>
  <si>
    <t xml:space="preserve">na1[e] + k[c] =&gt; k[e] + na1[c] </t>
  </si>
  <si>
    <t>NARK</t>
  </si>
  <si>
    <t>Nitrite transport, extracellular</t>
  </si>
  <si>
    <t xml:space="preserve">no2[c] =&gt; no2[e] </t>
  </si>
  <si>
    <t>NAt</t>
  </si>
  <si>
    <t>Sodium transport (uniport)</t>
  </si>
  <si>
    <t xml:space="preserve">na1[e] &lt;=&gt; na1[c] </t>
  </si>
  <si>
    <t>NH4t</t>
  </si>
  <si>
    <t>Ammonia reversible transport</t>
  </si>
  <si>
    <t xml:space="preserve">nh4[e] &lt;=&gt; nh4[c] </t>
  </si>
  <si>
    <t>NOt</t>
  </si>
  <si>
    <t>NO transport (diffusion)</t>
  </si>
  <si>
    <t xml:space="preserve">no[e] &lt;=&gt; no[c] </t>
  </si>
  <si>
    <t>O2t</t>
  </si>
  <si>
    <t xml:space="preserve">O2 transport  diffusion </t>
  </si>
  <si>
    <t xml:space="preserve">o2[e] &lt;=&gt; o2[c] </t>
  </si>
  <si>
    <t>OCDCAt2</t>
  </si>
  <si>
    <t>Octadecanoate transport via proton symport</t>
  </si>
  <si>
    <t xml:space="preserve">h[e] + ocdca[e] =&gt; h[c] + ocdca[c] </t>
  </si>
  <si>
    <t>ORNt</t>
  </si>
  <si>
    <t>Ornithine transport via diffusion</t>
  </si>
  <si>
    <t xml:space="preserve">orn[e] &lt;=&gt; orn[c] </t>
  </si>
  <si>
    <t>PACt2r</t>
  </si>
  <si>
    <t xml:space="preserve">h[e] + pac[e] &lt;=&gt; h[c] + pac[c] </t>
  </si>
  <si>
    <t>PDIMAT</t>
  </si>
  <si>
    <t>Pdima translocase</t>
  </si>
  <si>
    <t xml:space="preserve">pdima[c] =&gt; pdima[e] </t>
  </si>
  <si>
    <t>PHDCAt</t>
  </si>
  <si>
    <t xml:space="preserve">phdca[e] &lt;=&gt; phdca[c] </t>
  </si>
  <si>
    <t>PHEt2r</t>
  </si>
  <si>
    <t>L phenylalanine reversible transport via proton symport</t>
  </si>
  <si>
    <t xml:space="preserve">h[e] + phe__L[e] &lt;=&gt; h[c] + phe__L[c] </t>
  </si>
  <si>
    <t>PIabc</t>
  </si>
  <si>
    <t>Phosphate transport via ABC system</t>
  </si>
  <si>
    <t xml:space="preserve">h2o[c] + atp[c] + pi[e] =&gt; h[c] + adp[c] + 2 pi[c] </t>
  </si>
  <si>
    <t>PPAtr</t>
  </si>
  <si>
    <t>Propionate transport, diffusion</t>
  </si>
  <si>
    <t xml:space="preserve">ppa[e] &lt;=&gt; ppa[c] </t>
  </si>
  <si>
    <t>PPDIMAT</t>
  </si>
  <si>
    <t>Ppdima translocase</t>
  </si>
  <si>
    <t xml:space="preserve">ppdima[c] =&gt; ppdima[e] </t>
  </si>
  <si>
    <t>PROabc</t>
  </si>
  <si>
    <t>L-proline transport via ABC system</t>
  </si>
  <si>
    <t xml:space="preserve">h2o[c] + atp[c] + pro__L[e] =&gt; h[c] + adp[c] + pi[c] + pro__L[c] </t>
  </si>
  <si>
    <t>PROt2r</t>
  </si>
  <si>
    <t>L proline reversible transport via proton symport</t>
  </si>
  <si>
    <t xml:space="preserve">h[e] + pro__L[e] &lt;=&gt; h[c] + pro__L[c] </t>
  </si>
  <si>
    <t>PYRt2</t>
  </si>
  <si>
    <t>Pyruvate transport in via proton symport</t>
  </si>
  <si>
    <t xml:space="preserve">h[e] + pyr[e] &lt;=&gt; h[c] + pyr[c] </t>
  </si>
  <si>
    <t>RIBabc</t>
  </si>
  <si>
    <t>D-ribose transport via ABC system</t>
  </si>
  <si>
    <t xml:space="preserve">h2o[c] + atp[c] + rib__D[e] =&gt; h[c] + adp[c] + pi[c] + rib__D[c] </t>
  </si>
  <si>
    <t>SERt2r</t>
  </si>
  <si>
    <t>L serine reversible transport via proton symport</t>
  </si>
  <si>
    <t xml:space="preserve">h[e] + ser__L[e] &lt;=&gt; h[c] + ser__L[c] </t>
  </si>
  <si>
    <t>SKMt2</t>
  </si>
  <si>
    <t xml:space="preserve">h[e] + skm[e] &lt;=&gt; h[c] + skm[c] </t>
  </si>
  <si>
    <t>SUCCt2r</t>
  </si>
  <si>
    <t>Succinate transport via proton symport</t>
  </si>
  <si>
    <t xml:space="preserve">h[e] + succ[e] &lt;=&gt; h[c] + succ[c] </t>
  </si>
  <si>
    <t>SULabc</t>
  </si>
  <si>
    <t>Sulfate transport via ABC system</t>
  </si>
  <si>
    <t xml:space="preserve">h2o[c] + atp[c] + so4[e] =&gt; h[c] + adp[c] + pi[c] + so4[c] </t>
  </si>
  <si>
    <t>TARTRt7</t>
  </si>
  <si>
    <t>Tartrate/succinate antiporter</t>
  </si>
  <si>
    <t xml:space="preserve">succ[c] + tartr__L[e] &lt;=&gt; succ[e] + tartr__L[c] </t>
  </si>
  <si>
    <t>THRt2r</t>
  </si>
  <si>
    <t>L threonine reversible transport via proton symport</t>
  </si>
  <si>
    <t xml:space="preserve">h[e] + thr__L[e] &lt;=&gt; h[c] + thr__L[c] </t>
  </si>
  <si>
    <t>TREabc</t>
  </si>
  <si>
    <t>Trehalose  transport via ABC system</t>
  </si>
  <si>
    <t xml:space="preserve">h2o[c] + atp[c] + tre[e] =&gt; h[c] + adp[c] + pi[c] + tre[c] </t>
  </si>
  <si>
    <t>TRPt2r</t>
  </si>
  <si>
    <t>L tryptophan reversible transport via proton symport</t>
  </si>
  <si>
    <t xml:space="preserve">h[e] + trp__L[e] &lt;=&gt; h[c] + trp__L[c] </t>
  </si>
  <si>
    <t>TSULabc</t>
  </si>
  <si>
    <t>Thiosulfate transport via ABC system</t>
  </si>
  <si>
    <t xml:space="preserve">h2o[c] + atp[c] + tsul[e] =&gt; h[c] + adp[c] + pi[c] + tsul[c] </t>
  </si>
  <si>
    <t>TTDCAt2</t>
  </si>
  <si>
    <t>Tetradecanoate transport via proton symport</t>
  </si>
  <si>
    <t xml:space="preserve">h[e] + ttdca[e] =&gt; h[c] + ttdca[c] </t>
  </si>
  <si>
    <t>TYRt2r</t>
  </si>
  <si>
    <t>L tyrosine reversible transport via proton symport</t>
  </si>
  <si>
    <t xml:space="preserve">h[e] + tyr__L[e] &lt;=&gt; h[c] + tyr__L[c] </t>
  </si>
  <si>
    <t>VALt2r</t>
  </si>
  <si>
    <t>L valine reversible transport via proton symport</t>
  </si>
  <si>
    <t xml:space="preserve">h[e] + val__L[e] &lt;=&gt; h[c] + val__L[c] </t>
  </si>
  <si>
    <t>GLNabc</t>
  </si>
  <si>
    <t>L-glutamine transport via ABC system</t>
  </si>
  <si>
    <t xml:space="preserve">h2o[c] + atp[c] + gln__L[e] =&gt; h[c] + gln__L[c] + adp[c] + pi[c] </t>
  </si>
  <si>
    <t>NIt5</t>
  </si>
  <si>
    <t xml:space="preserve">ni2[c] &lt;=&gt; ni2[e] </t>
  </si>
  <si>
    <t>Mn2t</t>
  </si>
  <si>
    <t>R_Mn2t</t>
  </si>
  <si>
    <t xml:space="preserve">2 h[c] + mn2[e] &lt;=&gt; 2 h[e] + mn2[c] </t>
  </si>
  <si>
    <t>HIAt</t>
  </si>
  <si>
    <t>THIA Transport</t>
  </si>
  <si>
    <t xml:space="preserve">hia[e] &lt;=&gt; hia[c] </t>
  </si>
  <si>
    <t>CHSTEROLt_1</t>
  </si>
  <si>
    <t>MNXR1163</t>
  </si>
  <si>
    <t xml:space="preserve">h2o[c] + atp[c] + chsterol[e] =&gt; h[c] + adp[c] + pi[c] + chsterol[c] </t>
  </si>
  <si>
    <t>MOBDabc</t>
  </si>
  <si>
    <t>Molybdate transport via ABC system</t>
  </si>
  <si>
    <t xml:space="preserve">h2o[c] + atp[c] + mobd[e] =&gt; h[c] + adp[c] + pi[c] + mobd[c] </t>
  </si>
  <si>
    <t>MOBDabc_rev</t>
  </si>
  <si>
    <t>T06232b</t>
  </si>
  <si>
    <t xml:space="preserve">h2o[c] + atp[c] + mobd[c] =&gt; h[c] + adp[c] + pi[c] + mobd[e] </t>
  </si>
  <si>
    <t>ACt2r_1</t>
  </si>
  <si>
    <t>Acetate reversible transport via proton symport</t>
  </si>
  <si>
    <t xml:space="preserve">h[c] + ac[e] &lt;=&gt; ac[c] + h[e] </t>
  </si>
  <si>
    <t>4HBAt</t>
  </si>
  <si>
    <t>MNXR68734</t>
  </si>
  <si>
    <t xml:space="preserve">4hba[e] &lt;=&gt; 4hba[c] </t>
  </si>
  <si>
    <t>4ABZt</t>
  </si>
  <si>
    <t>4 Aminobenzoate mitochondrial transport via diffusion</t>
  </si>
  <si>
    <t xml:space="preserve">4abz[c] &lt;=&gt; 4abz[e] </t>
  </si>
  <si>
    <t>CHLabc_rev</t>
  </si>
  <si>
    <t>T00114b</t>
  </si>
  <si>
    <t xml:space="preserve">h2o[c] + atp[c] + chol[c] =&gt; h[c] + adp[c] + pi[c] + chol[e] </t>
  </si>
  <si>
    <t>PYDXNtr</t>
  </si>
  <si>
    <t>Pyridoxine transport via diffusion</t>
  </si>
  <si>
    <t xml:space="preserve">pydxn[e] &lt;=&gt; pydxn[c] </t>
  </si>
  <si>
    <t>FORt</t>
  </si>
  <si>
    <t>Formate transport via diffusion</t>
  </si>
  <si>
    <t xml:space="preserve">for[e] &lt;=&gt; for[c] </t>
  </si>
  <si>
    <t>GLYCLTt</t>
  </si>
  <si>
    <t>Glycolate transport via diffusion</t>
  </si>
  <si>
    <t xml:space="preserve">glyclt[e] &lt;=&gt; glyclt[c] </t>
  </si>
  <si>
    <t>NO3t3</t>
  </si>
  <si>
    <t>Nitrate transport in via proton symport</t>
  </si>
  <si>
    <t xml:space="preserve">no3[c] + h[e] &lt;=&gt; h[c] + no3[e] </t>
  </si>
  <si>
    <t>MNabc_rev</t>
  </si>
  <si>
    <t>T0034b</t>
  </si>
  <si>
    <t xml:space="preserve">h2o[c] + atp[c] + mn2[c] =&gt; h[c] + adp[c] + pi[c] + mn2[e] </t>
  </si>
  <si>
    <t>ADOCBLabc</t>
  </si>
  <si>
    <t>MNXR81564</t>
  </si>
  <si>
    <t xml:space="preserve">h2o[c] + atp[c] + adocbl[e] &lt;=&gt; h[c] + adp[c] + pi[c] + adocbl[c] </t>
  </si>
  <si>
    <t>AKGt2r_1</t>
  </si>
  <si>
    <t>2-oxoglutarate reversible transport via symport</t>
  </si>
  <si>
    <t xml:space="preserve">h[c] + akg[e] &lt;=&gt; akg[c] + h[e] </t>
  </si>
  <si>
    <t>ACALDt</t>
  </si>
  <si>
    <t>Acetaldehyde reversible transport</t>
  </si>
  <si>
    <t xml:space="preserve">acald[e] &lt;=&gt; acald[c] </t>
  </si>
  <si>
    <t>OCDCEAt</t>
  </si>
  <si>
    <t>Octadecenoate  n C181  transport in via uniport</t>
  </si>
  <si>
    <t xml:space="preserve">ocdcea[e] &lt;=&gt; ocdcea[c] </t>
  </si>
  <si>
    <t>UREAt_2</t>
  </si>
  <si>
    <t>Urea transport via facilitate diffusion</t>
  </si>
  <si>
    <t xml:space="preserve">h[e] + urea[e] &lt;=&gt; urea[c] + h[c] </t>
  </si>
  <si>
    <t>VIUB</t>
  </si>
  <si>
    <t xml:space="preserve">h2o[c] + atp[c] + 0.0005 mcbtt[c] + fe3[e] + 0.0005 mcbts[c] =&gt; adp[c] + pi[c] + fe3[c] </t>
  </si>
  <si>
    <t>ETOHt3</t>
  </si>
  <si>
    <t>Ethanol transport out via proton antiport</t>
  </si>
  <si>
    <t xml:space="preserve">h[e] + etoh[c] &lt;=&gt; h[c] + etoh[e] </t>
  </si>
  <si>
    <t>BTNTe</t>
  </si>
  <si>
    <t>Release of biotin across the basolatral membrane</t>
  </si>
  <si>
    <t xml:space="preserve">btn[c] &lt;=&gt; btn[e] </t>
  </si>
  <si>
    <t>NODCOAt</t>
  </si>
  <si>
    <t>NODCOA IN</t>
  </si>
  <si>
    <t xml:space="preserve">nodcoa[e] =&gt; nodcoa[c] </t>
  </si>
  <si>
    <t>OCTSCOAt</t>
  </si>
  <si>
    <t>OCTSCOA IN</t>
  </si>
  <si>
    <t xml:space="preserve">octscoa[e] =&gt; octscoa[c] </t>
  </si>
  <si>
    <t>PC_TBt</t>
  </si>
  <si>
    <t>T00157</t>
  </si>
  <si>
    <t xml:space="preserve">pc_TB[e] &lt;=&gt; pc_TB[c] </t>
  </si>
  <si>
    <t>GLYTRS</t>
  </si>
  <si>
    <t>Glycyl-tRNA synthetase</t>
  </si>
  <si>
    <t xml:space="preserve">atp[c] + gly[c] + trnagly[c] =&gt; amp[c] + ppi[c] + glytrna[c] </t>
  </si>
  <si>
    <t>SELCYSS</t>
  </si>
  <si>
    <t>Selenocysteine synthase</t>
  </si>
  <si>
    <t xml:space="preserve">selnp[c] + sertrna_sec[c] =&gt; h[c] + pi[c] + sectrna[c] </t>
  </si>
  <si>
    <t>TYRTRS</t>
  </si>
  <si>
    <t>Tyrosyl-tRNA synthetase</t>
  </si>
  <si>
    <t xml:space="preserve">atp[c] + tyr__L[c] + trnatyr[c] =&gt; amp[c] + ppi[c] + tyrtrna[c] </t>
  </si>
  <si>
    <t>ALDD19xr</t>
  </si>
  <si>
    <t>Aldehyde dehydrogenase (phenylacetaldehyde, NAD)</t>
  </si>
  <si>
    <t xml:space="preserve">h2o[c] + nad[c] + pacald[c] =&gt; 2 h[c] + nadh[c] + pac[c] </t>
  </si>
  <si>
    <t>ANPRT</t>
  </si>
  <si>
    <t>Anthranilate phosphoribosyltransferase</t>
  </si>
  <si>
    <t xml:space="preserve">prpp[c] + anth[c] =&gt; ppi[c] + pran[c] </t>
  </si>
  <si>
    <t>ANS</t>
  </si>
  <si>
    <t>Anthranilate synthase</t>
  </si>
  <si>
    <t xml:space="preserve">gln__L[c] + chor[c] =&gt; glu__L[c] + h[c] + pyr[c] + anth[c] </t>
  </si>
  <si>
    <t>CHORM</t>
  </si>
  <si>
    <t>Chorismate mutase</t>
  </si>
  <si>
    <t xml:space="preserve">chor[c] =&gt; pphn[c] </t>
  </si>
  <si>
    <t>CHORS</t>
  </si>
  <si>
    <t>Chorismate synthase</t>
  </si>
  <si>
    <t xml:space="preserve">3psme[c] =&gt; pi[c] + chor[c] </t>
  </si>
  <si>
    <t>DDPA</t>
  </si>
  <si>
    <t>3-deoxy-D-arabino-heptulosonate 7-phosphate synthetase</t>
  </si>
  <si>
    <t xml:space="preserve">h2o[c] + pep[c] + e4p[c] =&gt; pi[c] + 2dda7p[c] </t>
  </si>
  <si>
    <t>DHQTi</t>
  </si>
  <si>
    <t>3-dehydroquinate dehydratase, irreversible</t>
  </si>
  <si>
    <t xml:space="preserve">3dhq[c] &lt;=&gt; h2o[c] + 3dhsk[c] </t>
  </si>
  <si>
    <t>DHQS</t>
  </si>
  <si>
    <t>3-dehydroquinate synthase</t>
  </si>
  <si>
    <t xml:space="preserve">2dda7p[c] =&gt; pi[c] + 3dhq[c] </t>
  </si>
  <si>
    <t>IGPS</t>
  </si>
  <si>
    <t>Indole-3-glycerol-phosphate synthase</t>
  </si>
  <si>
    <t xml:space="preserve">h[c] + 2cpr5p[c] =&gt; h2o[c] + co2[c] + 3ig3p[c] </t>
  </si>
  <si>
    <t>PEAMNO</t>
  </si>
  <si>
    <t>Phenethylamine oxidase</t>
  </si>
  <si>
    <t xml:space="preserve">h2o[c] + o2[c] + peamn[c] =&gt; nh4[c] + h2o2[c] + pacald[c] </t>
  </si>
  <si>
    <t>PHYCBOXL</t>
  </si>
  <si>
    <t>L-Phenylalanine carboxy-lyase</t>
  </si>
  <si>
    <t xml:space="preserve">h[c] + phe__L[c] =&gt; co2[c] + peamn[c] </t>
  </si>
  <si>
    <t>PPND</t>
  </si>
  <si>
    <t>Prephenate dehydrogenase</t>
  </si>
  <si>
    <t xml:space="preserve">nad[c] + pphn[c] =&gt; nadh[c] + co2[c] + 34hpp[c] </t>
  </si>
  <si>
    <t>PPNDH</t>
  </si>
  <si>
    <t>Prephenate dehydratase</t>
  </si>
  <si>
    <t xml:space="preserve">h[c] + pphn[c] =&gt; h2o[c] + co2[c] + phpyr[c] </t>
  </si>
  <si>
    <t>PSCVT</t>
  </si>
  <si>
    <t>3-phosphoshikimate 1-carboxyvinyltransferase</t>
  </si>
  <si>
    <t xml:space="preserve">pep[c] + skm5p[c] =&gt; pi[c] + 3psme[c] </t>
  </si>
  <si>
    <t>SHK3Dr</t>
  </si>
  <si>
    <t>Shikimate dehydrogenase</t>
  </si>
  <si>
    <t xml:space="preserve">h[c] + nadph[c] + 3dhsk[c] &lt;=&gt; nadp[c] + skm[c] </t>
  </si>
  <si>
    <t>SHKK</t>
  </si>
  <si>
    <t>Shikimate kinase</t>
  </si>
  <si>
    <t xml:space="preserve">atp[c] + skm[c] =&gt; h[c] + adp[c] + skm5p[c] </t>
  </si>
  <si>
    <t>TRPS1</t>
  </si>
  <si>
    <t>Tryptophan synthase (indoleglycerol phosphate)</t>
  </si>
  <si>
    <t xml:space="preserve">ser__L[c] + 3ig3p[c] =&gt; h2o[c] + g3p[c] + trp__L[c] </t>
  </si>
  <si>
    <t>TRPS2</t>
  </si>
  <si>
    <t>Tryptophan synthase (indole)</t>
  </si>
  <si>
    <t xml:space="preserve">ser__L[c] + indole[c] =&gt; h2o[c] + trp__L[c] </t>
  </si>
  <si>
    <t>TRPS3</t>
  </si>
  <si>
    <t xml:space="preserve">3ig3p[c] =&gt; g3p[c] + indole[c] </t>
  </si>
  <si>
    <t>ACONMT</t>
  </si>
  <si>
    <t>Trans-aconitate methyltransferase</t>
  </si>
  <si>
    <t xml:space="preserve">amet[c] + acon_T[c] =&gt; ahcys[c] + aconm[c] </t>
  </si>
  <si>
    <t>ACGS</t>
  </si>
  <si>
    <t>N-acetylglutamate synthase</t>
  </si>
  <si>
    <t xml:space="preserve">glu__L[c] + accoa[c] =&gt; h[c] + coa[c] + acglu[c] </t>
  </si>
  <si>
    <t>G5SD</t>
  </si>
  <si>
    <t>Glutamate-5-semialdehyde dehydrogenase</t>
  </si>
  <si>
    <t xml:space="preserve">h[c] + nadph[c] + glu5p[c] =&gt; pi[c] + nadp[c] + glu5sa[c] </t>
  </si>
  <si>
    <t>G5SD2</t>
  </si>
  <si>
    <t>Glutamate 5 semialdehyde dehydrogenase</t>
  </si>
  <si>
    <t xml:space="preserve">h[c] + nadh[c] + glu5p[c] =&gt; nad[c] + pi[c] + glu5sa[c] </t>
  </si>
  <si>
    <t>GLU5K</t>
  </si>
  <si>
    <t>Glutamate 5-kinase</t>
  </si>
  <si>
    <t xml:space="preserve">glu__L[c] + atp[c] =&gt; adp[c] + glu5p[c] </t>
  </si>
  <si>
    <t>SPMS</t>
  </si>
  <si>
    <t>Spermidine synthase</t>
  </si>
  <si>
    <t xml:space="preserve">ptrc[c] + ametam[c] =&gt; h[c] + 5mta[c] + spmd[c] </t>
  </si>
  <si>
    <t>ACHBS</t>
  </si>
  <si>
    <t>2-aceto-2-hydroxybutanoate synthase</t>
  </si>
  <si>
    <t xml:space="preserve">h[c] + pyr[c] + 2obut[c] =&gt; co2[c] + 2ahbut[c] </t>
  </si>
  <si>
    <t>ACLS</t>
  </si>
  <si>
    <t>Acetolactate synthase</t>
  </si>
  <si>
    <t xml:space="preserve">h[c] + 2 pyr[c] =&gt; co2[c] + alac__S[c] </t>
  </si>
  <si>
    <t>DHAD1</t>
  </si>
  <si>
    <t>Dihydroxy-acid dehydratase (2,3-dihydroxy-3-methylbutanoate)</t>
  </si>
  <si>
    <t xml:space="preserve">23dhmb[c] =&gt; h2o[c] + 3mob[c] </t>
  </si>
  <si>
    <t>DHAD2</t>
  </si>
  <si>
    <t>Dihydroxy-acid dehydratase (2,3-dihydroxy-3-methylpentanoate)</t>
  </si>
  <si>
    <t xml:space="preserve">23dhmp[c] =&gt; h2o[c] + 3mop[c] </t>
  </si>
  <si>
    <t>ILETA</t>
  </si>
  <si>
    <t>Isoleucine transaminase</t>
  </si>
  <si>
    <t xml:space="preserve">akg[c] + ile__L[c] &lt;=&gt; glu__L[c] + 3mop[c] </t>
  </si>
  <si>
    <t>IPMD</t>
  </si>
  <si>
    <t>3-isopropylmalate dehydrogenase</t>
  </si>
  <si>
    <t xml:space="preserve">nad[c] + 3c2hmp[c] =&gt; h[c] + nadh[c] + 3c4mop[c] </t>
  </si>
  <si>
    <t>IPPMIa</t>
  </si>
  <si>
    <t>3-isopropylmalate dehydratase</t>
  </si>
  <si>
    <t xml:space="preserve">3c2hmp[c] &lt;=&gt; h2o[c] + 2ippm[c] </t>
  </si>
  <si>
    <t>IPPMIb</t>
  </si>
  <si>
    <t>2-isopropylmalate hydratase</t>
  </si>
  <si>
    <t xml:space="preserve">h2o[c] + 2ippm[c] &lt;=&gt; 3c3hmp[c] </t>
  </si>
  <si>
    <t>IPPS</t>
  </si>
  <si>
    <t>2-isopropylmalate synthase</t>
  </si>
  <si>
    <t xml:space="preserve">h2o[c] + accoa[c] + 3mob[c] =&gt; h[c] + coa[c] + 3c3hmp[c] </t>
  </si>
  <si>
    <t>KARA1</t>
  </si>
  <si>
    <t>Ketol-acid reductoisomerase (2,3-dihydroxy-3-methylbutanoate)</t>
  </si>
  <si>
    <t xml:space="preserve">nadp[c] + 23dhmb[c] &lt;=&gt; h[c] + nadph[c] + alac__S[c] </t>
  </si>
  <si>
    <t>KARA2</t>
  </si>
  <si>
    <t>Ketol-acid reductoisomerase (2-Acetolactate)</t>
  </si>
  <si>
    <t xml:space="preserve">h[c] + nadph[c] + 2ahbut[c] =&gt; nadp[c] + 23dhmp[c] </t>
  </si>
  <si>
    <t>LEUTA</t>
  </si>
  <si>
    <t>Leucine transaminase</t>
  </si>
  <si>
    <t xml:space="preserve">akg[c] + leu__L[c] &lt;=&gt; glu__L[c] + 4mop[c] </t>
  </si>
  <si>
    <t>OMCDC</t>
  </si>
  <si>
    <t>2-Oxo-4-methyl-3-carboxypentanoate decarboxylation</t>
  </si>
  <si>
    <t xml:space="preserve">h[c] + 3c4mop[c] =&gt; co2[c] + 4mop[c] </t>
  </si>
  <si>
    <t>VALTA</t>
  </si>
  <si>
    <t>Valine transaminase</t>
  </si>
  <si>
    <t xml:space="preserve">akg[c] + val__L[c] &lt;=&gt; glu__L[c] + 3mob[c] </t>
  </si>
  <si>
    <t>MACCOAT</t>
  </si>
  <si>
    <t>2-Methylacetyl-CoA thiolase</t>
  </si>
  <si>
    <t xml:space="preserve">coa[c] + 2maacoa[c] &lt;=&gt; ppcoa[c] + accoa[c] </t>
  </si>
  <si>
    <t>ECOAH12</t>
  </si>
  <si>
    <t>3-hydroxyacyl-CoA dehydratase (3-hydroxyisobutyryl-CoA) (mitochondria)</t>
  </si>
  <si>
    <t xml:space="preserve">h2o[c] + 2mp2coa[c] =&gt; 3hibutcoa[c] </t>
  </si>
  <si>
    <t>3HBCOAHL</t>
  </si>
  <si>
    <t>3-hydroxyisobutyryl-CoA hydrolase</t>
  </si>
  <si>
    <t xml:space="preserve">h2o[c] + 3hibutcoa[c] =&gt; h[c] + coa[c] + 3hmp[c] </t>
  </si>
  <si>
    <t>HACD9</t>
  </si>
  <si>
    <t xml:space="preserve">3 hydroxyacyl CoA dehydrogenase  2 Methylacetoacetyl CoA </t>
  </si>
  <si>
    <t xml:space="preserve">nad[c] + 3hmbcoa[c] =&gt; h[c] + nadh[c] + 2maacoa[c] </t>
  </si>
  <si>
    <t>ECOAH9ir</t>
  </si>
  <si>
    <t xml:space="preserve">2 Methylprop 2 enoyl CoA  2 Methylbut 2 enoyl CoA </t>
  </si>
  <si>
    <t xml:space="preserve">h2o[c] + 2mb2coa[c] =&gt; 3hmbcoa[c] </t>
  </si>
  <si>
    <t>VPAMTr</t>
  </si>
  <si>
    <t>Valine-pyruvate aminotransferase</t>
  </si>
  <si>
    <t xml:space="preserve">ala__L[c] + 3mob[c] &lt;=&gt; pyr[c] + val__L[c] </t>
  </si>
  <si>
    <t>EGTD</t>
  </si>
  <si>
    <t>S-adenosyl-L-methionine:L-histidine Nalpha-methyltransferase</t>
  </si>
  <si>
    <t xml:space="preserve">3 amet[c] + his__L[c] =&gt; 3 h[c] + 3 ahcys[c] + hercyn[c] </t>
  </si>
  <si>
    <t>DGTP8DETOX</t>
  </si>
  <si>
    <t>8-oxo-dGTP diphosphohydrolase</t>
  </si>
  <si>
    <t xml:space="preserve">h2o[c] + 8oxdgtp[c] =&gt; h[c] + ppi[c] + 8oxdgmp[c] </t>
  </si>
  <si>
    <t>DGTP8OXO</t>
  </si>
  <si>
    <t>RXN-11410</t>
  </si>
  <si>
    <t xml:space="preserve">dgtp[c] + 2 oh1[c] =&gt; h2o[c] + 8oxdgtp[c] </t>
  </si>
  <si>
    <t>GTP8OXO</t>
  </si>
  <si>
    <t>RXN-11409</t>
  </si>
  <si>
    <t xml:space="preserve">gtp[c] + 2 oh1[c] =&gt; h2o[c] + 8oxgtp[c] </t>
  </si>
  <si>
    <t>MMSAD2</t>
  </si>
  <si>
    <t>Methylmalonate-semialdehyde dehydrogenase (propanol)</t>
  </si>
  <si>
    <t xml:space="preserve">nad[c] + coa[c] + ppal[c] =&gt; h[c] + nadh[c] + ppcoa[c] </t>
  </si>
  <si>
    <t>ECHA20</t>
  </si>
  <si>
    <t>MNXR84970</t>
  </si>
  <si>
    <t xml:space="preserve">h2o[c] + hipecoa[c] =&gt; hipohcoa[c] </t>
  </si>
  <si>
    <t>CHOL1</t>
  </si>
  <si>
    <t>MNXR19104</t>
  </si>
  <si>
    <t xml:space="preserve">nad[c] + chsterol[c] =&gt; h[c] + nadh[c] + chol4en3one[c] </t>
  </si>
  <si>
    <t>FADE282</t>
  </si>
  <si>
    <t>MNXR87738</t>
  </si>
  <si>
    <t xml:space="preserve">fad[c] + cholc3coa[c] =&gt; fadh2[c] + cholenec3coa[c] </t>
  </si>
  <si>
    <t>HOPNTAL2_1</t>
  </si>
  <si>
    <t>4-hydroxy-2-oxopentanoate aldolase(p-xylene)</t>
  </si>
  <si>
    <t xml:space="preserve">4hoxoh[c] =&gt; h[c] + pyr[c] + ppal[c] </t>
  </si>
  <si>
    <t>ECHA192</t>
  </si>
  <si>
    <t xml:space="preserve">h2o[c] + cholenec5coa[c] &lt;=&gt; hcholc5coa[c] </t>
  </si>
  <si>
    <t>HSA</t>
  </si>
  <si>
    <t>MNXR75761</t>
  </si>
  <si>
    <t xml:space="preserve">o2[c] + fmnh2[c] + 3hsa[c] =&gt; h2o[c] + fmn[c] + 34dhsa[c] </t>
  </si>
  <si>
    <t>FADB3</t>
  </si>
  <si>
    <t xml:space="preserve">nad[c] + hcholc5coa[c] =&gt; h[c] + nadh[c] + ocholc5coa[c] </t>
  </si>
  <si>
    <t>FADB2</t>
  </si>
  <si>
    <t xml:space="preserve">nad[c] + hcholc8coa[c] =&gt; h[c] + nadh[c] + ocholc8coa[c] </t>
  </si>
  <si>
    <t>CHCD</t>
  </si>
  <si>
    <t>MNXR22345</t>
  </si>
  <si>
    <t xml:space="preserve">nad[c] + hipohcoa[c] =&gt; h[c] + nadh[c] + hipocoa[c] </t>
  </si>
  <si>
    <t>HDAD</t>
  </si>
  <si>
    <t>MNXR76953</t>
  </si>
  <si>
    <t xml:space="preserve">h2o[c] + 49dsha[c] =&gt; hhd[c] + hip[c] </t>
  </si>
  <si>
    <t>CHOD</t>
  </si>
  <si>
    <t>MNXR6103</t>
  </si>
  <si>
    <t xml:space="preserve">o2[c] + chsterol[c] =&gt; h2o2[c] + chol4en3one[c] </t>
  </si>
  <si>
    <t>3HSA</t>
  </si>
  <si>
    <t>MNXR19078</t>
  </si>
  <si>
    <t xml:space="preserve">9ohadd[c] =&gt; 3hsa[c] </t>
  </si>
  <si>
    <t>HSAC</t>
  </si>
  <si>
    <t>R04597</t>
  </si>
  <si>
    <t xml:space="preserve">o2[c] + 34dhsa[c] =&gt; 49dsha[c] </t>
  </si>
  <si>
    <t>HSAE</t>
  </si>
  <si>
    <t>R09960</t>
  </si>
  <si>
    <t xml:space="preserve">h2o[c] + hhd[c] =&gt; 4hoxoh[c] </t>
  </si>
  <si>
    <t>HIAA</t>
  </si>
  <si>
    <t xml:space="preserve">h2o[c] + hipocoa[c] =&gt; accoa[c] + hia[c] </t>
  </si>
  <si>
    <t>IPDAB</t>
  </si>
  <si>
    <t xml:space="preserve">3 h[c] + atp[c] + coa[c] + 5ohhip[c] =&gt; amp[c] + ppi[c] + 5ohhipcoa[c] </t>
  </si>
  <si>
    <t>KSH</t>
  </si>
  <si>
    <t>R09860</t>
  </si>
  <si>
    <t xml:space="preserve">h[c] + nadh[c] + o2[c] + andrs14dn317dn[c] =&gt; h2o[c] + nad[c] + 9ohadd[c] </t>
  </si>
  <si>
    <t>ECHA193</t>
  </si>
  <si>
    <t xml:space="preserve">h2o[c] + cholenec3coa[c] &lt;=&gt; hcholc3coa[c] </t>
  </si>
  <si>
    <t>CYP1</t>
  </si>
  <si>
    <t>MNXR19061</t>
  </si>
  <si>
    <t xml:space="preserve">h[c] + nadh[c] + o2[c] + chol4en3one[c] =&gt; h2o[c] + nad[c] + hchol[c] </t>
  </si>
  <si>
    <t>IPDF</t>
  </si>
  <si>
    <t xml:space="preserve">h[c] + nadh[c] + hipcoa[c] =&gt; nad[c] + 5ohhipcoa[c] </t>
  </si>
  <si>
    <t>HIPA</t>
  </si>
  <si>
    <t xml:space="preserve">h[c] + nadh[c] + hip[c] =&gt; nad[c] + 5ohhip[c] </t>
  </si>
  <si>
    <t>CHOLCOA</t>
  </si>
  <si>
    <t>MNXR87732</t>
  </si>
  <si>
    <t xml:space="preserve">fad[c] + cholc5coa[c] =&gt; fadh2[c] + cholenec5coa[c] </t>
  </si>
  <si>
    <t>ECHA191</t>
  </si>
  <si>
    <t xml:space="preserve">h2o[c] + cholenec8coa[c] &lt;=&gt; hcholc8coa[c] </t>
  </si>
  <si>
    <t>FADE30</t>
  </si>
  <si>
    <t>MNXR87739</t>
  </si>
  <si>
    <t xml:space="preserve">fad[c] + 5ohhipcoa[c] =&gt; fadh2[c] + hipecoa[c] </t>
  </si>
  <si>
    <t>CYP3</t>
  </si>
  <si>
    <t xml:space="preserve">h[c] + nadh[c] + o2[c] + ochol[c] =&gt; h2o[c] + nad[c] + cchol[c] </t>
  </si>
  <si>
    <t>CYP2</t>
  </si>
  <si>
    <t xml:space="preserve">nad[c] + hchol[c] =&gt; h[c] + nadh[c] + ochol[c] </t>
  </si>
  <si>
    <t>PRCOA1</t>
  </si>
  <si>
    <t>MNXR76960</t>
  </si>
  <si>
    <t xml:space="preserve">hcholc3coa[c] =&gt; 4 h[c] + ppcoa[c] + andrstndn[c] </t>
  </si>
  <si>
    <t>FADE281</t>
  </si>
  <si>
    <t xml:space="preserve">fad[c] + cholc8coa[c] =&gt; fadh2[c] + cholenec8coa[c] </t>
  </si>
  <si>
    <t>FADD3</t>
  </si>
  <si>
    <t>MNXR22341</t>
  </si>
  <si>
    <t xml:space="preserve">3 h[c] + atp[c] + coa[c] + hip[c] =&gt; amp[c] + ppi[c] + hipcoa[c] </t>
  </si>
  <si>
    <t>KSTD</t>
  </si>
  <si>
    <t>MNXR85993</t>
  </si>
  <si>
    <t xml:space="preserve">nad[c] + andrstndn[c] =&gt; h[c] + nadh[c] + andrs14dn317dn[c] </t>
  </si>
  <si>
    <t>FADD17</t>
  </si>
  <si>
    <t>MNXR86378</t>
  </si>
  <si>
    <t xml:space="preserve">3 h[c] + atp[c] + coa[c] + cchol[c] =&gt; adp[c] + pi[c] + cholc8coa[c] </t>
  </si>
  <si>
    <t>FADE51</t>
  </si>
  <si>
    <t>MNXR76950</t>
  </si>
  <si>
    <t xml:space="preserve">coa[c] + ocholc8coa[c] =&gt; ppcoa[c] + cholc5coa[c] </t>
  </si>
  <si>
    <t>FADE52</t>
  </si>
  <si>
    <t>MNXR22325</t>
  </si>
  <si>
    <t xml:space="preserve">coa[c] + ocholc5coa[c] =&gt; accoa[c] + cholc3coa[c] </t>
  </si>
  <si>
    <t>HIPEOX</t>
  </si>
  <si>
    <t xml:space="preserve">h2o[c] + nad[c] + coa[c] + hipecoa[c] =&gt; h[c] + nadh[c] + accoa[c] + 5ohhiccoa[c] </t>
  </si>
  <si>
    <t>IPDCF</t>
  </si>
  <si>
    <t xml:space="preserve">2 nad[c] + 5ohhiccoa[c] =&gt; 2 h[c] + 2 nadh[c] + hieccoa[c] </t>
  </si>
  <si>
    <t>ECHA20_2</t>
  </si>
  <si>
    <t xml:space="preserve">h2o[c] + h[c] + hieccoa[c] =&gt; cocheacoa[c] </t>
  </si>
  <si>
    <t>FADA6</t>
  </si>
  <si>
    <t xml:space="preserve">h2o[c] + coa[c] + cocheacoa[c] =&gt; accoa[c] + moodacoa[c] </t>
  </si>
  <si>
    <t>FADE31</t>
  </si>
  <si>
    <t xml:space="preserve">h2o[c] + nad[c] + coa[c] + fad[c] + moodacoa[c] =&gt; h[c] + nadh[c] + accoa[c] + fadh2[c] + mbkacoa[c] </t>
  </si>
  <si>
    <t>MBKTHIO</t>
  </si>
  <si>
    <t xml:space="preserve">coa[c] + mbkacoa[c] =&gt; h2o[c] + h[c] + ppcoa[c] + succoa[c] </t>
  </si>
  <si>
    <t>EX_cbi_e</t>
  </si>
  <si>
    <t>Cobinamide exchange</t>
  </si>
  <si>
    <t xml:space="preserve">cbi[e] &lt;=&gt; </t>
  </si>
  <si>
    <t>BACA</t>
  </si>
  <si>
    <t>Transport cobinamide</t>
  </si>
  <si>
    <t xml:space="preserve">h2o[c] + atp[c] + cbi[e] =&gt; adp[c] + pi[c] + cbi[c] </t>
  </si>
  <si>
    <t>ATPM</t>
  </si>
  <si>
    <t>ATP maintenance requirement</t>
  </si>
  <si>
    <t xml:space="preserve">h2o[c] + atp[c] =&gt; h[c] + adp[c] + pi[c] </t>
  </si>
  <si>
    <t>DHFR_copy1</t>
  </si>
  <si>
    <t>R_DHFR_copy1</t>
  </si>
  <si>
    <t xml:space="preserve">h[c] + nadph[c] + dhf[c] &lt;=&gt; nadp[c] + thf[c] </t>
  </si>
  <si>
    <t>BiomassGrowth_sMtb</t>
  </si>
  <si>
    <t xml:space="preserve">57 h2o[c] + 0.0152 nad[c] + 0.1148 arg__L[c] + 57.03 atp[c] + 0.0886 asp__L[c] + 0.0351 asn__L[c] + 0.1384 gln__L[c] + 0.0155 cys__L[c] + 0.0136 nadp[c] + 0.0132 coa[c] + 0.0008 utp[c] + 0.0184 glyc[c] + 0.4661 glc__D[c] + 0.0343 man[c] + 0.0308 tyr__L[c] + 0.0008 uamr[c] + 0.0388 decda_tb[c] + 0.2184 ala__D[c] + 0.001 dttp[c] + 0.0429 pro__L[c] + 0.0129 fad[c] + 0.0008 fdxox[c] + 0.0008 fdxrd[c] + 0.0118 mqn8[c] + 0.0168 gtp[c] + 0.0008 fe2[c] + 0.0347 amet[c] + 0.0222 fmn[c] + 0.0168 ctp[c] + 0.0511 sheme[c] + 0.0008 thmpp[c] + 0.0285 met__L[c] + 0.1752 mpt[c] + 0.158 hemeO[c] + 0.0008 hemeA[c] + 0.1625 acser[c] + 0.0924 ser__L[c] + 0.0892 thf[c] + 0.0917 thr__L[c] + 0.0713 tag_TB[c] + 0.0035 pe160[c] + 0.024 gdpmann[c] + 0.0014 Ac1PIM2[c] + 0.0024 Ac1PIM3[c] + 0.0024 Ac1PIM4[c] + 0.0024 Ac1PIM1[c] + 0.0024 Ac2PIM2[c] + 0.0001 gly[c] + 0.0008 gdpfuc[c] + 0.0091 clpn160190[c] + 0.0008 his__L[c] + 0.0317 lys__L[c] + 0.003 hphthiocnylcoa[c] + 0.0008 pmtricoa[c] + 0.0256 tmhexc[c] + 0.0003 hmocta[c] + 0.0088 tamocta[c] + 0.0397 cmcbtt[c] + 0.0001 pdima[c] + 0.0002 frrppdima[c] + 0.0004 ppdima[c] + 0.0183 tre6p[c] + 0.0003 mcbtm[c] + 0.0295 tre6mm[c] + 0.0218 ppm[c] + 0.0295 c78mycolatepp[c] + 0.0194 dgtp[c] + 0.0194 dctp[c] + 0.0102 datp[c] + 0.1373 glyb[c] + 0.0001 phe__L[c] + 0.0035 trp__L[c] + 0.0102 fe3[c] + 0.0008 rib__D[c] + 0.0017 peptido_TB1[c] + 0.0008 rrppdima[c] + 0.0036 gdptp[c] + 0.0131 msh[c] + 0.0003 fcmcbtt[c] + 0.2352 14glucan[c] + 0.2352 glycogen[c] + 0.0008 sl1[c] + 0.0642 ile__L[c] + 0.1483 leu__L[c] =&gt; 57 adp[c] + 57 pi[c] + 0.0347 ahcys[c] </t>
  </si>
  <si>
    <t>BIOMASS__2</t>
  </si>
  <si>
    <t>R_BIOMASS__2</t>
  </si>
  <si>
    <t xml:space="preserve">0.090007 glu__L[c] + 60 h2o[c] + 0.0152 nad[c] + 0.40596 ala__L[c] + 0.12042 arg__L[c] + 60 atp[c] + 0.12031 asp__L[c] + 0.047699 asn__L[c] + 0.05812 gln__L[c] + 0.022 cys__L[c] + 0.0136 nadp[c] + 0.0132 coa[c] + 0.23018 acgam1p[c] + 0.0088 utp[c] + 0.0184 glyc[c] + 0.16315 glc__D[c] + 0.095065 man[c] + 0.00797 tre[c] + 0.031756 tyr__L[c] + 0.002793 uamr[c] + 0.0102 dttp[c] + 0.001403 PIM4[c] + 0.000731 arabinanagalfragund[c] + 0.13803 pro__L[c] + 0.0129 fad[c] + 0.0008 fdxox[c] + 0.0008 fdxrd[c] + 0.0118 mql8[c] + 0.0168 gtp[c] + 0.0008 fe2[c] + 0.24365 gmp[c] + 0.0347 amet[c] + 0.0222 fmn[c] + 0.0168 ctp[c] + 0.0008 sheme[c] + 0.0008 thmpp[c] + 0.034889 met__L[c] + 0.0008 hemeO[c] + 0.0008 hemeA[c] + 0.2326 ser__L[c] + 0.0008 thf[c] + 0.13571 thr__L[c] + 0.23515 hdca[c] + 0.004061 pe160[c] + 0.034837 ocdca[c] + 0.095802 mocdca[c] + 0.058352 hexc[c] + 0.012193 ttdca[c] + 0.01094 hdcea[c] + 0.009849 ocdcea[c] + 0.015676 arach[c] + 0.0001 gdpmann[c] + 0.001266 PIM5[c] + 0.001154 PIM6[c] + 0.001488 Ac1PIM2[c] + 0.001335 Ac1PIM3[c] + 0.001211 Ac1PIM4[c] + 0.001573 PIM3[c] + 0.001681 Ac1PIM1[c] + 0.001274 Ac2PIM2[c] + 0.00724 pa160[c] + 0.001251 pat[c] + 0.001106 tmha1[c] + 0.0011 tmha2[c] + 0.001104 tmha3[c] + 0.001097 tmha4[c] + 0.33581 gly[c] + 0.006798 pa160190[c] + 0.006407 pa190190[c] + 0.25095 cmp[c] + 0.00613 pg160190[c] + 0.005859 clpn160190[c] + 0.074917 his__L[c] + 0.03909 lys__L[c] + 0.0064 hphthiocnylcoa[c] + 0.006453 phdca[c] + 0.00784 mbhn[c] + 0.006487 pg160[c] + 0.00581 pg190[c] + 0.001176 tat[c] + 0.006491 tre6p[c] + 0.006474 tres[c] + 0.0295 c78mycolatepp[c] + 0.0194 dgtp[c] + 0.003492 damp[c] + 0.0194 dctp[c] + 0.0102 datp[c] + 0.048102 phe__L[c] + 0.020124 trp__L[c] + 0.0008 fe3[c] + 0.021723 rib__D[c] + 0.001008 uaaAgla[c] + 0.001008 uaaGgla[c] + 0.000986 uaagmda[c] + 0.01885 peptido_TB1[c] + 0.01885 peptido_TB2[c] + 0.000977 ugagmda[c] + 0.0131 msh[c] + 0.2352 14glucan[c] + 0.2352 glycogen[c] + 0.087731 ile__L[c] + 0.20471 leu__L[c] + 0.20583 val__L[c] =&gt; 60 h[c] + 60 adp[c] + 60 pi[c] </t>
  </si>
  <si>
    <t>BIOMASS__2_Universal_Cofactors</t>
  </si>
  <si>
    <t>BIOMASS_2 Including Universal Cofactors (Xavier et al., 2017)</t>
  </si>
  <si>
    <t xml:space="preserve">0.090007 glu__L[c] + 60 h2o[c] + 0.0152 nad[c] + 0.40596 ala__L[c] + 0.12042 arg__L[c] + 60 atp[c] + 0.12031 asp__L[c] + 0.13903 amp[c] + 0.047699 asn__L[c] + 0.05812 gln__L[c] + 0.022 cys__L[c] + 0.0136 nadp[c] + 0.0132 coa[c] + 0.23018 acgam1p[c] + 0.0088 utp[c] + 0.0184 glyc[c] + 0.16315 glc__D[c] + 0.095065 man[c] + 0.00797 tre[c] + 0.031756 tyr__L[c] + 0.002793 uamr[c] + 0.0102 dttp[c] + 0.001403 PIM4[c] + 0.000731 arabinanagalfragund[c] + 0.13803 pro__L[c] + 0.0129 fad[c] + 0.0008 fdxox[c] + 0.0008 fdxrd[c] + 0.0118 mql8[c] + 0.0168 gtp[c] + 0.0008 fe2[c] + 1e-06 adocbl[c] + 0.24365 gmp[c] + 0.0347 amet[c] + 2e-06 btn[c] + 0.0222 fmn[c] + 1e-06 5fthf[c] + 0.0168 ctp[c] + 0.0008 sheme[c] + 0.0008 thmpp[c] + 0.034889 met__L[c] + 0.000223 pydx5p[c] + 0.0008 hemeO[c] + 0.0008 hemeA[c] + 0.2326 ser__L[c] + 0.0008 thf[c] + 0.13571 thr__L[c] + 0.23515 hdca[c] + 0.004061 pe160[c] + 0.034837 ocdca[c] + 0.095802 mocdca[c] + 0.058352 hexc[c] + 0.012193 ttdca[c] + 0.01094 hdcea[c] + 0.009849 ocdcea[c] + 0.015676 arach[c] + 0.0001 gdpmann[c] + 0.001266 PIM5[c] + 0.001154 PIM6[c] + 0.001488 Ac1PIM2[c] + 0.001335 Ac1PIM3[c] + 0.001211 Ac1PIM4[c] + 0.001573 PIM3[c] + 0.001681 Ac1PIM1[c] + 0.001274 Ac2PIM2[c] + 0.00724 pa160[c] + 0.001251 pat[c] + 0.001106 tmha1[c] + 0.0011 tmha2[c] + 0.001104 tmha3[c] + 0.001097 tmha4[c] + 1e-06 dhf[c] + 0.33581 gly[c] + 0.006798 pa160190[c] + 0.006407 pa190190[c] + 0.25095 cmp[c] + 0.00613 pg160190[c] + 0.005859 clpn160190[c] + 0.074917 his__L[c] + 0.03909 lys__L[c] + 0.0064 hphthiocnylcoa[c] + 0.006453 phdca[c] + 0.00784 mbhn[c] + 0.006487 pg160[c] + 0.00581 pg190[c] + 0.001176 tat[c] + 0.006491 tre6p[c] + 0.006474 tres[c] + 0.0295 c78mycolatepp[c] + 0.0194 dgtp[c] + 0.003492 damp[c] + 0.0194 dctp[c] + 0.0102 datp[c] + 0.048102 phe__L[c] + 0.020124 trp__L[c] + 0.0008 fe3[c] + 1e-06 quln[c] + 0.021723 rib__D[c] + 0.001008 uaaAgla[c] + 0.001008 uaaGgla[c] + 0.000986 uaagmda[c] + 0.01885 peptido_TB1[c] + 0.01885 peptido_TB2[c] + 0.000977 ugagmda[c] + 0.0131 msh[c] + 0.2352 14glucan[c] + 0.2352 glycogen[c] + 0.087731 ile__L[c] + 1e-06 k[c] + 0.20471 leu__L[c] + 1e-06 na1[c] + 0.20583 val__L[c] =&gt; 60 h[c] + 60 adp[c] + 60 pi[c] </t>
  </si>
  <si>
    <t>QRr</t>
  </si>
  <si>
    <t xml:space="preserve">h[c] + nadph[c] + q[c] &lt;=&gt; nadp[c] + qh2[c] </t>
  </si>
  <si>
    <t>NADH2r</t>
  </si>
  <si>
    <t xml:space="preserve">h[c] + nadh[c] + q[c] &lt;=&gt; nad[c] + qh2[c] </t>
  </si>
  <si>
    <t>ADK2</t>
  </si>
  <si>
    <t>Adenylate kinase (Inorganic triphosphate)</t>
  </si>
  <si>
    <t xml:space="preserve">ppi[c] + adp[c] &lt;=&gt; amp[c] + pppi[c] </t>
  </si>
  <si>
    <t>Table S28J</t>
  </si>
  <si>
    <t>FVA of sMtb2.0 using as constraint the default objective function</t>
  </si>
  <si>
    <t>ANSA</t>
  </si>
  <si>
    <t xml:space="preserve">ASN[c] + H2O[c]  -&gt; ASP[c] + NH3[c] </t>
  </si>
  <si>
    <t>PAND</t>
  </si>
  <si>
    <t xml:space="preserve">ASP[c]  -&gt; CO2[c] + bALA[c] </t>
  </si>
  <si>
    <t>NAMH</t>
  </si>
  <si>
    <t xml:space="preserve">H[c] + NADPH[c] + O2[c] + UDPNAM[c]  -&gt; H2O[c] + NADP[c] + UDPNGM[c] </t>
  </si>
  <si>
    <t>MURC</t>
  </si>
  <si>
    <t xml:space="preserve">0.3 UDPNAM[c] + 0.7 UDPNGM[c] + ALA[c] + ATP[c]  &lt;=&gt; ADP[c] + PI[c] + UDPNAMNGMALA[c] </t>
  </si>
  <si>
    <t>ALR</t>
  </si>
  <si>
    <t xml:space="preserve">ALA[c]  &lt;=&gt; DALA[c] </t>
  </si>
  <si>
    <t>S1</t>
  </si>
  <si>
    <t xml:space="preserve">GLUGSAL[c]  &lt;=&gt; H2O[c] + P5C[c] </t>
  </si>
  <si>
    <t>ARGG</t>
  </si>
  <si>
    <t xml:space="preserve">ASP[c] + ATP[c] + CITR[c]  -&gt; AMP[c] + ARGSUCC[c] + PPI[c] </t>
  </si>
  <si>
    <t>GLMS</t>
  </si>
  <si>
    <t xml:space="preserve">F6P[c] + GLN[c]  &lt;=&gt; GA6P[c] + GLU[c] </t>
  </si>
  <si>
    <t>GDH</t>
  </si>
  <si>
    <t xml:space="preserve">H2O[c] + GLU[c] + NAD[c]  -&gt; NH3[c] + H[c] + AKG[c] + NADH[c] </t>
  </si>
  <si>
    <t>ASPBC</t>
  </si>
  <si>
    <t xml:space="preserve">GLU[c] + OA[c]  &lt;=&gt; ASP[c] + AKG[c] </t>
  </si>
  <si>
    <t>GABT</t>
  </si>
  <si>
    <t xml:space="preserve">AKG[c] + GABA[c]  &lt;=&gt; GLU[c] + SUCCSAL[c] </t>
  </si>
  <si>
    <t>MURI</t>
  </si>
  <si>
    <t xml:space="preserve">GLU[c]  -&gt; DGLU[c] </t>
  </si>
  <si>
    <t>GLN</t>
  </si>
  <si>
    <t xml:space="preserve">NH3[c] + ATP[c] + GLU[c]  -&gt; ADP[c] + PI[c] + GLN[c] </t>
  </si>
  <si>
    <t>GLT</t>
  </si>
  <si>
    <t xml:space="preserve">H[c] + NADPH[c] + GLN[c] + AKG[c]  -&gt; NADP[c] + 2 GLU[c] </t>
  </si>
  <si>
    <t>ALD</t>
  </si>
  <si>
    <t xml:space="preserve">NH3[c] + H[c] + NADH[c] + PYR[c]  &lt;=&gt; H2O[c] + ALA[c] + NAD[c] </t>
  </si>
  <si>
    <t>ASNB</t>
  </si>
  <si>
    <t xml:space="preserve">H2O[c] + ASP[c] + ATP[c] + GLN[c]  -&gt; ASN[c] + AMP[c] + PPI[c] + GLU[c] </t>
  </si>
  <si>
    <t>PURA</t>
  </si>
  <si>
    <t xml:space="preserve">ASP[c] + GTP[c] + IMP[c]  -&gt; PI[c] + ASUC[c] + GDP[c] </t>
  </si>
  <si>
    <t>PANC</t>
  </si>
  <si>
    <t xml:space="preserve">bALA[c] + ATP[c] + PANT[c]  -&gt; AMP[c] + PPI[c] + PNTO[c] </t>
  </si>
  <si>
    <t>GADB</t>
  </si>
  <si>
    <t xml:space="preserve">GLU[c]  -&gt; CO2[c] + GABA[c] </t>
  </si>
  <si>
    <t>NADB1</t>
  </si>
  <si>
    <t xml:space="preserve">ASP[c] + FUM[c]  -&gt; SUCC[c] + ISUCC[c] </t>
  </si>
  <si>
    <t>ROCA</t>
  </si>
  <si>
    <t xml:space="preserve">2 H2O[c] + P5C[c] + NAD[c]  -&gt; H[c] + GLU[c] + NADH[c] </t>
  </si>
  <si>
    <t>DDLA</t>
  </si>
  <si>
    <t xml:space="preserve">ATP[c] + 2 DALA[c]  -&gt; ADP[c] + PI[c] + ALAALA[c] </t>
  </si>
  <si>
    <t>GA6PF6P</t>
  </si>
  <si>
    <t xml:space="preserve">H2O[c] + GA6P[c]  &lt;=&gt; NH3[c] + F6P[c] </t>
  </si>
  <si>
    <t>MURB</t>
  </si>
  <si>
    <t xml:space="preserve">H[c] + NADPH[c] + UDPNAGPEE[c]  -&gt; UDPNAM[c] + NADP[c] </t>
  </si>
  <si>
    <t>MURA</t>
  </si>
  <si>
    <t xml:space="preserve">PEP[c] + UDPNAG[c]  &lt;=&gt; PI[c] + UDPNAGPEE[c] </t>
  </si>
  <si>
    <t>PGMA1</t>
  </si>
  <si>
    <t xml:space="preserve">GA1P[c]  &lt;=&gt; GA6P[c] </t>
  </si>
  <si>
    <t>NAGA1P</t>
  </si>
  <si>
    <t xml:space="preserve">GA1P[c] + ACCOA[c]  &lt;=&gt; COA[c] + NAGA1P[c] </t>
  </si>
  <si>
    <t>NAGA</t>
  </si>
  <si>
    <t xml:space="preserve">H2O[c] + AGA6P[c]  &lt;=&gt; GA6P[c] + AC[c] </t>
  </si>
  <si>
    <t xml:space="preserve">ARA1GALACTANDPP[c] + 70 ARAFDPP[c]  &lt;=&gt; ARABINOGALACTANDPP[c] + 70 DPP[c] </t>
  </si>
  <si>
    <t>ARAFDPP</t>
  </si>
  <si>
    <t xml:space="preserve">DPPR[c]  -&gt; ARAFDPP[c] </t>
  </si>
  <si>
    <t>WBBL</t>
  </si>
  <si>
    <t xml:space="preserve">DTDPRHAM[c] + NAGDPP[c]  -&gt; DTDP[c] + RHAMNAGDPP[c] </t>
  </si>
  <si>
    <t>GLFT2</t>
  </si>
  <si>
    <t xml:space="preserve">RHAMNAGDPP[c] + 30 UDPGALF[c]  &lt;=&gt; GALACTANDPP[c] + 30 UDP[c] </t>
  </si>
  <si>
    <t>DPPR</t>
  </si>
  <si>
    <t xml:space="preserve">DPP[c] + PRPP[c]  -&gt; PPI[c] + DPPR[c] </t>
  </si>
  <si>
    <t xml:space="preserve">ARAFDPP[c] + GALACTANDPP[c]  &lt;=&gt; ARA1GALACTANDPP[c] + DPP[c] </t>
  </si>
  <si>
    <t>NAGDPP</t>
  </si>
  <si>
    <t xml:space="preserve">UDPNAG[c] + UDPP[c]  -&gt; NAGDPP[c] + UMP[c] </t>
  </si>
  <si>
    <t>AGPGLCN</t>
  </si>
  <si>
    <t xml:space="preserve">ARABINOGALACTANDPP[c] + 30 PEPTIDOGLYCAN[c]  -&gt; DPP[c] + ARABINOGALACTANPEPTIDOGLYCAN[c] </t>
  </si>
  <si>
    <t>PTGLCN</t>
  </si>
  <si>
    <t xml:space="preserve">LIPID2[c]  -&gt; DPP[c] + PEPTIDOGLYCAN[c] </t>
  </si>
  <si>
    <t>PROC2</t>
  </si>
  <si>
    <t xml:space="preserve">H[c] + NADPH[c] + P5C[c]  &lt;=&gt; NADP[c] + PRO[c] </t>
  </si>
  <si>
    <t>P5C</t>
  </si>
  <si>
    <t xml:space="preserve">PRO[c] + FAD[c]  -&gt; P5C[c] + FADH2[c] </t>
  </si>
  <si>
    <t>PROA</t>
  </si>
  <si>
    <t xml:space="preserve">H[c] + NADPH[c] + GLUP[c]  -&gt; NADP[c] + PI[c] + GLUGSAL[c] </t>
  </si>
  <si>
    <t>PROB</t>
  </si>
  <si>
    <t xml:space="preserve">ATP[c] + GLU[c]  -&gt; ADP[c] + GLUP[c] </t>
  </si>
  <si>
    <t>ARGD1</t>
  </si>
  <si>
    <t xml:space="preserve">GLU[c] + NAGLUS[c]  -&gt; AKG[c] + NAORN[c] </t>
  </si>
  <si>
    <t>ARGB</t>
  </si>
  <si>
    <t xml:space="preserve">ATP[c] + NAGLU[c]  -&gt; ADP[c] + NAGLUP[c] </t>
  </si>
  <si>
    <t>ARGJ</t>
  </si>
  <si>
    <t xml:space="preserve">GLU[c] + NAORN[c]  &lt;=&gt; NAGLU[c] + ORN[c] </t>
  </si>
  <si>
    <t>ROCD</t>
  </si>
  <si>
    <t xml:space="preserve">AKG[c] + ORN[c]  -&gt; GLUGSAL[c] + GLU[c] </t>
  </si>
  <si>
    <t>ARGF</t>
  </si>
  <si>
    <t xml:space="preserve">ORN[c] + CAP[c]  -&gt; PI[c] + CITR[c] </t>
  </si>
  <si>
    <t>ARGC</t>
  </si>
  <si>
    <t xml:space="preserve">H[c] + NADPH[c] + NAGLUP[c]  -&gt; NADP[c] + PI[c] + NAGLUS[c] </t>
  </si>
  <si>
    <t>ARGH</t>
  </si>
  <si>
    <t xml:space="preserve">ARGSUCC[c]  -&gt; FUM[c] + ARG[c] </t>
  </si>
  <si>
    <t>ARGA</t>
  </si>
  <si>
    <t xml:space="preserve">GLU[c] + ACCOA[c]  &lt;=&gt; COA[c] + NAGLU[c] </t>
  </si>
  <si>
    <t>ARCA</t>
  </si>
  <si>
    <t xml:space="preserve">H2O[c] + ARG[c]  -&gt; NH3[c] + CITR[c] </t>
  </si>
  <si>
    <t>OELAC</t>
  </si>
  <si>
    <t xml:space="preserve">4CMLAC[c]  &lt;=&gt; CO2[c] + 3OELAC[c] </t>
  </si>
  <si>
    <t>BO11</t>
  </si>
  <si>
    <t xml:space="preserve">H2O[c] + NAD[c] + COA[c] + FAD[c] + OCTANOYLCOA[c]  -&gt; H[c] + NADH[c] + ACCOA[c] + FADH2[c] + HEXANOYLCOA[c] </t>
  </si>
  <si>
    <t>BO10</t>
  </si>
  <si>
    <t xml:space="preserve">H2O[c] + NAD[c] + COA[c] + FAD[c] + DECANOYLCOA[c]  -&gt; H[c] + NADH[c] + ACCOA[c] + FADH2[c] + OCTANOYLCOA[c] </t>
  </si>
  <si>
    <t>BO13</t>
  </si>
  <si>
    <t xml:space="preserve">H2O[c] + NAD[c] + COA[c] + FAD[c] + BUTANOYLCOA[c]  -&gt; H[c] + NADH[c] + 2 ACCOA[c] + FADH2[c] </t>
  </si>
  <si>
    <t>BO15</t>
  </si>
  <si>
    <t xml:space="preserve">H2O[c] + NAD[c] + COA[c] + FAD[c] + 9HDECOA[c]  -&gt; H[c] + NADH[c] + ACCOA[c] + FADH2[c] + CISDELTA5TETRADECANOYLCOA[c] </t>
  </si>
  <si>
    <t>BO14</t>
  </si>
  <si>
    <t xml:space="preserve">H2O[c] + NAD[c] + COA[c] + FAD[c] + 9ODECOA[c]  -&gt; H[c] + NADH[c] + ACCOA[c] + FADH2[c] + 9HDECOA[c] </t>
  </si>
  <si>
    <t>BO17</t>
  </si>
  <si>
    <t xml:space="preserve">CISDELTA3DODECANOYLCOA[c]  -&gt; TRANSDELTA2DODECANOYLCOA[c] </t>
  </si>
  <si>
    <t>BO16</t>
  </si>
  <si>
    <t xml:space="preserve">H2O[c] + NAD[c] + COA[c] + FAD[c] + CISDELTA5TETRADECANOYLCOA[c]  -&gt; H[c] + NADH[c] + ACCOA[c] + FADH2[c] + CISDELTA3DODECANOYLCOA[c] </t>
  </si>
  <si>
    <t>BO19</t>
  </si>
  <si>
    <t xml:space="preserve">H[c] + NADH[c] + TRANSDELTA2HYDROXYDODECANOYLCOA[c]  -&gt; H2O[c] + NAD[c] + DODECANOYLCOA[c] </t>
  </si>
  <si>
    <t>BO18</t>
  </si>
  <si>
    <t xml:space="preserve">H2O[c] + TRANSDELTA2DODECANOYLCOA[c]  -&gt; TRANSDELTA2HYDROXYDODECANOYLCOA[c] </t>
  </si>
  <si>
    <t>BO12</t>
  </si>
  <si>
    <t xml:space="preserve">H2O[c] + NAD[c] + COA[c] + FAD[c] + HEXANOYLCOA[c]  -&gt; H[c] + NADH[c] + ACCOA[c] + FADH2[c] + BUTANOYLCOA[c] </t>
  </si>
  <si>
    <t>BO9</t>
  </si>
  <si>
    <t xml:space="preserve">H2O[c] + NAD[c] + COA[c] + FAD[c] + DODECANOYLCOA[c]  -&gt; H[c] + NADH[c] + ACCOA[c] + FADH2[c] + DECANOYLCOA[c] </t>
  </si>
  <si>
    <t>BO8</t>
  </si>
  <si>
    <t xml:space="preserve">H2O[c] + NAD[c] + COA[c] + FAD[c] + TETRADECANOYLCOA[c]  -&gt; H[c] + NADH[c] + ACCOA[c] + FADH2[c] + DODECANOYLCOA[c] </t>
  </si>
  <si>
    <t>BO1</t>
  </si>
  <si>
    <t xml:space="preserve">H2O[c] + NAD[c] + COA[c] + FAD[c] + OCTACOSANOYLCOA[c]  -&gt; H[c] + NADH[c] + ACCOA[c] + FADH2[c] + HCSCOA[c] </t>
  </si>
  <si>
    <t>BO3</t>
  </si>
  <si>
    <t xml:space="preserve">H2O[c] + NAD[c] + COA[c] + FAD[c] + TCSCOA[c]  -&gt; H[c] + NADH[c] + ACCOA[c] + FADH2[c] + DOCOSANOYLCOA[c] </t>
  </si>
  <si>
    <t>BO2</t>
  </si>
  <si>
    <t xml:space="preserve">H2O[c] + NAD[c] + COA[c] + FAD[c] + HCSCOA[c]  -&gt; H[c] + NADH[c] + ACCOA[c] + FADH2[c] + TCSCOA[c] </t>
  </si>
  <si>
    <t>BO5</t>
  </si>
  <si>
    <t xml:space="preserve">H2O[c] + NAD[c] + COA[c] + FAD[c] + ECSCOA[c]  -&gt; H[c] + NADH[c] + ACCOA[c] + FADH2[c] + ODCCOA[c] </t>
  </si>
  <si>
    <t>BO4</t>
  </si>
  <si>
    <t xml:space="preserve">H2O[c] + NAD[c] + COA[c] + FAD[c] + DOCOSANOYLCOA[c]  -&gt; H[c] + NADH[c] + ACCOA[c] + FADH2[c] + ECSCOA[c] </t>
  </si>
  <si>
    <t>BO7</t>
  </si>
  <si>
    <t xml:space="preserve">H2O[c] + NAD[c] + COA[c] + FAD[c] + HDCCOA[c]  -&gt; H[c] + NADH[c] + ACCOA[c] + FADH2[c] + TETRADECANOYLCOA[c] </t>
  </si>
  <si>
    <t>BO6</t>
  </si>
  <si>
    <t xml:space="preserve">H2O[c] + NAD[c] + COA[c] + FAD[c] + ODCCOA[c]  -&gt; H[c] + NADH[c] + ACCOA[c] + FADH2[c] + HDCCOA[c] </t>
  </si>
  <si>
    <t>FADB1</t>
  </si>
  <si>
    <t xml:space="preserve">NADP[c] + HBUTCOA[c]  &lt;=&gt; H[c] + NADPH[c] + AACCOA[c] </t>
  </si>
  <si>
    <t>ACTAC1</t>
  </si>
  <si>
    <t xml:space="preserve">HMGLUTCOA[c]  -&gt; ACCOA[c] + ACTAC[c] </t>
  </si>
  <si>
    <t>H2CO3</t>
  </si>
  <si>
    <t xml:space="preserve">H2O[c] + CO2[c]  -&gt; H2CO3[c] </t>
  </si>
  <si>
    <t>S2</t>
  </si>
  <si>
    <t xml:space="preserve">H2CO3[c]  -&gt; H[c] + HCO3[c] </t>
  </si>
  <si>
    <t>COX</t>
  </si>
  <si>
    <t xml:space="preserve">H2O[c] + MQ[c] + CO[c]  -&gt; CO2[c] + MQH2[c] </t>
  </si>
  <si>
    <t>GLTA1</t>
  </si>
  <si>
    <t xml:space="preserve">H2O[c] + OA[c] + PROPIONYLCOA[c]  -&gt; COA[c] + 2METHYLCITRATE[c] </t>
  </si>
  <si>
    <t>SDH2</t>
  </si>
  <si>
    <t xml:space="preserve">SUCC[c] + FAD[c]  &lt;=&gt; FUM[c] + FADH2[c] </t>
  </si>
  <si>
    <t>CITE</t>
  </si>
  <si>
    <t xml:space="preserve">CIT[c]  -&gt; OA[c] + AC[c] </t>
  </si>
  <si>
    <t>ACN2</t>
  </si>
  <si>
    <t xml:space="preserve">H2O[c] + CISACONITATE[c]  &lt;=&gt; ICIT[c] </t>
  </si>
  <si>
    <t>ACN1</t>
  </si>
  <si>
    <t xml:space="preserve">CIT[c]  &lt;=&gt; H2O[c] + CISACONITATE[c] </t>
  </si>
  <si>
    <t>COBM</t>
  </si>
  <si>
    <t xml:space="preserve">SAM[c] + PRECORIN4B[c]  -&gt; SAH[c] + PRECORIN5[c] </t>
  </si>
  <si>
    <t>COBS</t>
  </si>
  <si>
    <t xml:space="preserve">ADENOSYLCOBINAMIDEGDP[c] + ARIZ[c]  -&gt; H[c] + COBCO[c] + GMP[c] </t>
  </si>
  <si>
    <t>THIE</t>
  </si>
  <si>
    <t xml:space="preserve">H[c] + MAHMPPP[c] + MPET[c]  -&gt; PPI[c] + THIP[c] </t>
  </si>
  <si>
    <t>THIG</t>
  </si>
  <si>
    <t xml:space="preserve">ATP[c] + CYS[c] + TYR[c] + DX5P[c]  -&gt; H2O[c] + CO2[c] + ALA[c] + ADP[c] + PI[c] + MPET[c] + 4HBENZALC[c] </t>
  </si>
  <si>
    <t>THIC</t>
  </si>
  <si>
    <t xml:space="preserve">2 H2O[c] + NAD[c] + AIR[c]  -&gt; H[c] + PI[c] + NADH[c] + AHMMP[c] + 2 FOR[c] </t>
  </si>
  <si>
    <t>PCOA</t>
  </si>
  <si>
    <t xml:space="preserve">4 H[c] + 4 NADH[c] + 3 MALCOA[c]  -&gt; 2 H2O[c] + 2 CO2[c] + 4 NAD[c] + 2 COA[c] + PIMELOYLCOA[c] </t>
  </si>
  <si>
    <t>AACE</t>
  </si>
  <si>
    <t xml:space="preserve">2A3KB[c]  -&gt; CO2[c] + AMINOACETONE[c] </t>
  </si>
  <si>
    <t>MPET</t>
  </si>
  <si>
    <t xml:space="preserve">ATP[c] + HEMT[c]  &lt;=&gt; ADP[c] + MPET[c] </t>
  </si>
  <si>
    <t>BIOF</t>
  </si>
  <si>
    <t xml:space="preserve">ALA[c] + PIMELOYLCOA[c]  -&gt; CO2[c] + COA[c] + 8AMINO7OXONONANOATE[c] </t>
  </si>
  <si>
    <t>FBIB</t>
  </si>
  <si>
    <t xml:space="preserve">FO[c] + LPPG[c]  -&gt; GMP[c] + F4200[c] </t>
  </si>
  <si>
    <t>FBIA2</t>
  </si>
  <si>
    <t xml:space="preserve">GLU[c] + GTP[c] + F4201[c]  -&gt; PI[c] + GDP[c] + F420[c] </t>
  </si>
  <si>
    <t>FBIA1</t>
  </si>
  <si>
    <t xml:space="preserve">GLU[c] + GTP[c] + F4200[c]  -&gt; PI[c] + GDP[c] + F4201[c] </t>
  </si>
  <si>
    <t>APRO</t>
  </si>
  <si>
    <t xml:space="preserve">H[c] + NADH[c] + AMINOACETONE[c]  -&gt; NAD[c] + 1AMINOPROPAN2OL[c] </t>
  </si>
  <si>
    <t xml:space="preserve">9 H[c] + O2[c] + PI[c] + NADH[c] + FMNH2[c]  &lt;=&gt; H2O[c] + 2 NH3[c] + NAD[c] + DMBI[c] + 2 E4P[c] </t>
  </si>
  <si>
    <t>ARIZ</t>
  </si>
  <si>
    <t xml:space="preserve">H2O[c] + RIBZ5P[c]  &lt;=&gt; PI[c] + ARIZ[c] </t>
  </si>
  <si>
    <t>CYSG3</t>
  </si>
  <si>
    <t xml:space="preserve">SAM[c] + PRECORIN1[c]  -&gt; SAH[c] + PRECORIN2[c] </t>
  </si>
  <si>
    <t>COBI2</t>
  </si>
  <si>
    <t xml:space="preserve">SAM[c] + PRECORIN3B[c]  -&gt; SAH[c] + PRECORIN4B[c] </t>
  </si>
  <si>
    <t>THIL</t>
  </si>
  <si>
    <t xml:space="preserve">ATP[c] + THIP[c]  &lt;=&gt; ADP[c] + THIPP[c] </t>
  </si>
  <si>
    <t>HYD</t>
  </si>
  <si>
    <t xml:space="preserve">2 NAD[c] + H2[c]  -&gt; 2 NADH[c] </t>
  </si>
  <si>
    <t>THID1</t>
  </si>
  <si>
    <t xml:space="preserve">ATP[c] + AHMMP[c]  -&gt; ADP[c] + AMPMP[c] </t>
  </si>
  <si>
    <t>THID2</t>
  </si>
  <si>
    <t xml:space="preserve">ATP[c] + AMPMP[c]  -&gt; ADP[c] + MAHMPPP[c] </t>
  </si>
  <si>
    <t>MOG</t>
  </si>
  <si>
    <t xml:space="preserve">ATP[c] + MOLYBDOPTERIN[c]  -&gt; PPI[c] + AMOLYBDOPTERIN[c] </t>
  </si>
  <si>
    <t>MOAA1</t>
  </si>
  <si>
    <t xml:space="preserve">H2O[c] + GTP[c]  -&gt; PPI[c] + PRECURSORZ[c] </t>
  </si>
  <si>
    <t>THI</t>
  </si>
  <si>
    <t xml:space="preserve">H2O[c] + THIP[c]  -&gt; PI[c] + THI[c] </t>
  </si>
  <si>
    <t>COBO</t>
  </si>
  <si>
    <t xml:space="preserve">H[c] + ATP[c] + COBIRINICACIDACDIAMIDE[c]  -&gt; ADENOSYLCOBRINICACIDACDIAMIDE[c] + PPPI[c] </t>
  </si>
  <si>
    <t>2PPLA</t>
  </si>
  <si>
    <t xml:space="preserve">GTP[c] + LLAC[c]  -&gt; GDP[c] + 2PHOSPHOLLACTATE[c] </t>
  </si>
  <si>
    <t>SAMOX</t>
  </si>
  <si>
    <t xml:space="preserve">NH3[c] + NADH[c] + SAM2OXOBUTANOATE[c]  -&gt; H2O[c] + NAD[c] + SAM[c] </t>
  </si>
  <si>
    <t>COBL</t>
  </si>
  <si>
    <t xml:space="preserve">2 SAM[c] + PRECORIN6Y[c]  -&gt; CO2[c] + 2 SAH[c] + PRECORIN8X[c] </t>
  </si>
  <si>
    <t>LPPG</t>
  </si>
  <si>
    <t xml:space="preserve">GTP[c] + 2PHOSPHOLLACTATE[c]  -&gt; PPI[c] + LPPG[c] </t>
  </si>
  <si>
    <t xml:space="preserve">PRECURSORZ[c] + 2 MOADCOSH[c]  -&gt; MOLYBDOPTERIN[c] + 2 MOADCOOH[c] </t>
  </si>
  <si>
    <t>PRE6X</t>
  </si>
  <si>
    <t xml:space="preserve">H2O[c] + SAM[c] + PRECORIN5[c]  -&gt; AC[c] + SAH[c] + PRECORIN6X[c] </t>
  </si>
  <si>
    <t>COBQ1</t>
  </si>
  <si>
    <t xml:space="preserve">4 H2O[c] + 4 ATP[c] + 4 GLN[c] + ADENOSYLCOBRINICACIDACDIAMIDE[c]  -&gt; 4 ADP[c] + 4 PI[c] + 4 GLU[c] + ADENOSYLCOBRATE[c] </t>
  </si>
  <si>
    <t xml:space="preserve">NAD[c] + MOLYBDOPTERIN[c] + GMP[c]  -&gt; H2O[c] + H[c] + NADH[c] + MGD[c] </t>
  </si>
  <si>
    <t xml:space="preserve">AMOLYBDOPTERIN[c] + MOLYBDATE[c]  -&gt; H2O[c] + AMP[c] + MOLYBDENUM[c] </t>
  </si>
  <si>
    <t>FBIC</t>
  </si>
  <si>
    <t xml:space="preserve">H2O[c] + 2 SAM[c] + 4HPP[c] + A6RP[c]  -&gt; NH3[c] + 2 MET[c] + FO[c] + 2 5DA[c] + OX[c] </t>
  </si>
  <si>
    <t>BISC</t>
  </si>
  <si>
    <t xml:space="preserve">H[c] + NADPH[c] + BIOTINSO[c]  -&gt; H2O[c] + NADP[c] + BIOTIN[c] </t>
  </si>
  <si>
    <t>HEMT</t>
  </si>
  <si>
    <t xml:space="preserve">H2O[c] + THI[c]  -&gt; H[c] + AHMMP[c] + HEMT[c] </t>
  </si>
  <si>
    <t>BIOD</t>
  </si>
  <si>
    <t xml:space="preserve">CO2[c] + ATP[c] + 78DIAMINONONANOATE[c]  -&gt; ADP[c] + PI[c] + DETHIOBIOTIN[c] </t>
  </si>
  <si>
    <t>BIOA</t>
  </si>
  <si>
    <t xml:space="preserve">H[c] + SAM[c] + 8AMINO7OXONONANOATE[c]  -&gt; SAM2OXOBUTANOATE[c] + 78DIAMINONONANOATE[c] </t>
  </si>
  <si>
    <t>BIOB</t>
  </si>
  <si>
    <t xml:space="preserve">2 SAM[c] + DETHIOBIOTIN[c] + H2S[c]  -&gt; 2 MET[c] + BIOTIN[c] + 2 DA[c] </t>
  </si>
  <si>
    <t>HEMF2</t>
  </si>
  <si>
    <t xml:space="preserve">H2O[c] + FPP[c] + PROTOHEMEFE2[c]  -&gt; PPI[c] + HEMEFE2[c] </t>
  </si>
  <si>
    <t xml:space="preserve">H2O[c] + ATP[c] + CYS[c] + MOADCOOH[c]  -&gt; AMP[c] + PPI[c] + SER[c] + MOADCOSH[c] </t>
  </si>
  <si>
    <t>COBB</t>
  </si>
  <si>
    <t xml:space="preserve">2 H2O[c] + 2 ATP[c] + 2 GLN[c] + HYDROGENOBYRINATE[c]  -&gt; 2 ADP[c] + 2 PI[c] + 2 GLU[c] + HYDROGENOBYRINATEACDIAMIDE[c] </t>
  </si>
  <si>
    <t>COBK</t>
  </si>
  <si>
    <t xml:space="preserve">H[c] + NADPH[c] + PRECORIN6X[c]  -&gt; NADP[c] + PRECORIN6Y[c] </t>
  </si>
  <si>
    <t>COBN</t>
  </si>
  <si>
    <t xml:space="preserve">H2O[c] + ATP[c] + HYDROGENOBYRINATEACDIAMIDE[c] + COII[c]  -&gt; H[c] + ADP[c] + PI[c] + COBIIRINICACIDACDIAMIDE[c] </t>
  </si>
  <si>
    <t>COB5</t>
  </si>
  <si>
    <t xml:space="preserve">COBIIRINICACIDACDIAMIDE[c]  -&gt; COBIRINICACIDACDIAMIDE[c] </t>
  </si>
  <si>
    <t>COBG</t>
  </si>
  <si>
    <t xml:space="preserve">H[c] + O2[c] + NADH[c] + PRECORIN3A[c]  -&gt; H2O[c] + NAD[c] + PRECORIN3B[c] </t>
  </si>
  <si>
    <t>COBH</t>
  </si>
  <si>
    <t xml:space="preserve">PRECORIN8X[c]  -&gt; HYDROGENOBYRINATE[c] </t>
  </si>
  <si>
    <t>COBT</t>
  </si>
  <si>
    <t xml:space="preserve">DMBI[c] + NACN[c]  &lt;=&gt; H[c] + RIBZ5P[c] + NAC[c] </t>
  </si>
  <si>
    <t>THRK</t>
  </si>
  <si>
    <t xml:space="preserve">ATP[c] + THR[c]  -&gt; ADP[c] + THR3P[c] </t>
  </si>
  <si>
    <t>COBC</t>
  </si>
  <si>
    <t xml:space="preserve">THR3P[c]  -&gt; CO2[c] + 1AMINOPROPAN2YLP[c] </t>
  </si>
  <si>
    <t>AMIK</t>
  </si>
  <si>
    <t xml:space="preserve">ATP[c] + 1AMINOPROPAN2OL[c]  &lt;=&gt; ADP[c] + 1AMINOPROPAN2YLP[c] </t>
  </si>
  <si>
    <t>COBD</t>
  </si>
  <si>
    <t xml:space="preserve">ATP[c] + ADENOSYLCOBRATE[c] + 1AMINOPROPAN2YLP[c]  -&gt; ADP[c] + PI[c] + ADENOSYLCOBINIMIDEP[c] </t>
  </si>
  <si>
    <t>COBU</t>
  </si>
  <si>
    <t xml:space="preserve">GTP[c] + ADENOSYLCOBINIMIDEP[c]  -&gt; PPI[c] + ADENOSYLCOBINAMIDEGDP[c] </t>
  </si>
  <si>
    <t>COBCII</t>
  </si>
  <si>
    <t xml:space="preserve">H2O[c] + COBCO[c]  -&gt; PI[c] + COB12[c] </t>
  </si>
  <si>
    <t>CSD</t>
  </si>
  <si>
    <t xml:space="preserve">H2O[c] + CYS[c]  -&gt; NH3[c] + PYR[c] + H2S[c] </t>
  </si>
  <si>
    <t xml:space="preserve">CYS[c] + FE2[c]  -&gt; ALA[c] + FERO[c] </t>
  </si>
  <si>
    <t>METB4</t>
  </si>
  <si>
    <t xml:space="preserve">CYS[c] + OSLHSER[c]  -&gt; SUCC[c] + LLCT[c] </t>
  </si>
  <si>
    <t>METB1</t>
  </si>
  <si>
    <t xml:space="preserve">H2O[c] + OSLHSER[c]  -&gt; NH3[c] + SUCC[c] + OBUT[c] </t>
  </si>
  <si>
    <t>METB2</t>
  </si>
  <si>
    <t xml:space="preserve">H2O[c] + LLCT[c]  &lt;=&gt; NH3[c] + CYS[c] + OBUT[c] </t>
  </si>
  <si>
    <t>METB3</t>
  </si>
  <si>
    <t xml:space="preserve">CYS[c] + OAHSER[c]  -&gt; AC[c] + LLCT[c] </t>
  </si>
  <si>
    <t>SAHH</t>
  </si>
  <si>
    <t xml:space="preserve">H2O[c] + SAH[c]  -&gt; ADN[c] + HCYS[c] </t>
  </si>
  <si>
    <t>CYGLY2</t>
  </si>
  <si>
    <t xml:space="preserve">H2O[c] + CYSGLY[c]  &lt;=&gt; CYS[c] + GLY[c] </t>
  </si>
  <si>
    <t>CYSK1</t>
  </si>
  <si>
    <t xml:space="preserve">H2S[c] + ASER[c]  -&gt; AC[c] + CYS[c] </t>
  </si>
  <si>
    <t>MMUM</t>
  </si>
  <si>
    <t xml:space="preserve">SAM[c] + HCYS[c]  -&gt; MET[c] + SAH[c] </t>
  </si>
  <si>
    <t>MTN1</t>
  </si>
  <si>
    <t xml:space="preserve">H2O[c] + SAH[c]  &lt;=&gt; AD[c] + SRH[c] </t>
  </si>
  <si>
    <t>5OPRO</t>
  </si>
  <si>
    <t xml:space="preserve">5GLUCYS[c]  -&gt; CYS[c] + 5OPRO[c] </t>
  </si>
  <si>
    <t>OHSER</t>
  </si>
  <si>
    <t xml:space="preserve">SUCCOA[c] + HSER[c]  &lt;=&gt; COA[c] + OSLHSER[c] </t>
  </si>
  <si>
    <t>CYCLY1</t>
  </si>
  <si>
    <t xml:space="preserve">H2O[c] + GSH[c]  &lt;=&gt; GLU[c] + CYSGLY[c] </t>
  </si>
  <si>
    <t>METX</t>
  </si>
  <si>
    <t xml:space="preserve">ACCOA[c] + HSER[c]  &lt;=&gt; COA[c] + OAHSER[c] </t>
  </si>
  <si>
    <t>CYSE</t>
  </si>
  <si>
    <t xml:space="preserve">ACCOA[c] + SER[c]  &lt;=&gt; COA[c] + ASER[c] </t>
  </si>
  <si>
    <t>MTN2</t>
  </si>
  <si>
    <t xml:space="preserve">H2O[c] + 5MTA[c]  &lt;=&gt; AD[c] + 5MTR[c] </t>
  </si>
  <si>
    <t>HCYS</t>
  </si>
  <si>
    <t xml:space="preserve">H2O[c] + LLCT[c]  -&gt; NH3[c] + PYR[c] + HCYS[c] </t>
  </si>
  <si>
    <t>METE</t>
  </si>
  <si>
    <t xml:space="preserve">HCYS[c] + MTHPTGLU[c]  &lt;=&gt; MET[c] + THPTGLU[c] </t>
  </si>
  <si>
    <t>METC</t>
  </si>
  <si>
    <t xml:space="preserve">H2S[c] + OAHSER[c]  -&gt; AC[c] + HCYS[c] </t>
  </si>
  <si>
    <t>METH</t>
  </si>
  <si>
    <t xml:space="preserve">COB12[c] + HCYS[c] + MTHF[c]  &lt;=&gt; MET[c] + THF[c] </t>
  </si>
  <si>
    <t>METK</t>
  </si>
  <si>
    <t xml:space="preserve">H2O[c] + ATP[c] + MET[c]  -&gt; PI[c] + PPI[c] + SAM[c] </t>
  </si>
  <si>
    <t>MTHF1</t>
  </si>
  <si>
    <t xml:space="preserve">FADH2[c] + METTHF[c]  -&gt; FAD[c] + MTHF[c] </t>
  </si>
  <si>
    <t>PNP</t>
  </si>
  <si>
    <t xml:space="preserve">PI[c] + 5MTA[c]  -&gt; MTR1P[c] + AD[c] </t>
  </si>
  <si>
    <t>METZ</t>
  </si>
  <si>
    <t xml:space="preserve">H2S[c] + OSLHSER[c]  -&gt; SUCC[c] + HCYS[c] </t>
  </si>
  <si>
    <t>MSRA</t>
  </si>
  <si>
    <t xml:space="preserve">H2O[c] + MET[c] + OTHIO[c]  &lt;=&gt; METSOX[c] + RTHIO[c] </t>
  </si>
  <si>
    <t>PPSB1</t>
  </si>
  <si>
    <t xml:space="preserve">H[c] + NADH[c] + MALCOA[c] + PHENOL3HC25ACYLACP[c]  -&gt; CO2[c] + NAD[c] + COA[c] + PHENOL35DHC27ACYLACP[c] </t>
  </si>
  <si>
    <t>PPSB3</t>
  </si>
  <si>
    <t xml:space="preserve">H[c] + NADH[c] + MALCOA[c] + 3HC24ACYLACP[c]  -&gt; CO2[c] + NAD[c] + COA[c] + 35DHC26ACYLACP[c] </t>
  </si>
  <si>
    <t>PPSB2</t>
  </si>
  <si>
    <t xml:space="preserve">H[c] + NADH[c] + MALCOA[c] + PHENOL3HC27ACYLACP[c]  -&gt; CO2[c] + NAD[c] + COA[c] + PHENOL35DHC29ACYLACP[c] </t>
  </si>
  <si>
    <t>HBA</t>
  </si>
  <si>
    <t xml:space="preserve">CHOR[c]  -&gt; PYR[c] + HBA[c] </t>
  </si>
  <si>
    <t>FADD268</t>
  </si>
  <si>
    <t xml:space="preserve">ACP[c] + TETRACOSANOYLAMP[c]  -&gt; AMP[c] + TETRACOSANOYLACP[c] </t>
  </si>
  <si>
    <t>FADD261</t>
  </si>
  <si>
    <t xml:space="preserve">ATP[c] + PHENOLTRICOSANOATE[c]  -&gt; PPI[c] + PHENOLTRICOSANOYLAMP[c] </t>
  </si>
  <si>
    <t>FADD267</t>
  </si>
  <si>
    <t xml:space="preserve">ACP[c] + DOCOSANOYLAMP[c]  -&gt; AMP[c] + DOCOSANOYLACP[c] </t>
  </si>
  <si>
    <t>FADD266</t>
  </si>
  <si>
    <t xml:space="preserve">ATP[c] + TETRACOSANOATE[c]  -&gt; PPI[c] + TETRACOSANOYLAMP[c] </t>
  </si>
  <si>
    <t>FADD265</t>
  </si>
  <si>
    <t xml:space="preserve">ATP[c] + DOCOSANOATE[c]  -&gt; PPI[c] + DOCOSANOYLAMP[c] </t>
  </si>
  <si>
    <t>FADD264</t>
  </si>
  <si>
    <t xml:space="preserve">ACP[c] + PHENOLPENTACOSANOYLAMP[c]  -&gt; AMP[c] + PHENOLPENTACOSANOYLACP[c] </t>
  </si>
  <si>
    <t>MAS8</t>
  </si>
  <si>
    <t xml:space="preserve">2 H[c] + 2 NADPH[c] + 24MC26ACYLACP[c] + SMMALONYLCOA[c]  -&gt; H2O[c] + CO2[c] + 2 NADP[c] + COA[c] + 246MC29ACYLACP[c] </t>
  </si>
  <si>
    <t>MAS6</t>
  </si>
  <si>
    <t xml:space="preserve">2 H[c] + 2 NADPH[c] + SMMALONYLCOA[c] + 2MC23ACYLACP[c]  -&gt; H2O[c] + CO2[c] + 2 NADP[c] + COA[c] + 24MC26ACYLACP[c] </t>
  </si>
  <si>
    <t>MCACP</t>
  </si>
  <si>
    <t xml:space="preserve">0.05 24MC26ACYLACP[c] + 0.05 246MC29ACYLACP[c] + 0.05 246810MC33ACYLACP[c] + 0.05 246810MC35ACYLACP[c] + 0.65 2468MC30ACYLACP[c] + 0.05 2468MC32ACYLACP[c] + 0.05 246MC27ACYLACP[c] + 0.05 24MC24ACYLACP[c]  -&gt; MYCOCEROSOYLACP[c] </t>
  </si>
  <si>
    <t>PPSC1</t>
  </si>
  <si>
    <t xml:space="preserve">2 H[c] + 2 NADH[c] + MALCOA[c] + PHENOL35DHC27ACYLACP[c]  -&gt; H2O[c] + CO2[c] + 2 NAD[c] + COA[c] + PHENOL57DHC29ACYLACP[c] </t>
  </si>
  <si>
    <t>TESA8</t>
  </si>
  <si>
    <t xml:space="preserve">H2O[c] + PHENOL4M3K911DHC36ACYLACP[c]  -&gt; ACP[c] + PHENOL4M3K911DHC36OATE[c] </t>
  </si>
  <si>
    <t>PPSC2</t>
  </si>
  <si>
    <t xml:space="preserve">2 H[c] + 2 NADH[c] + MALCOA[c] + PHENOL35DHC29ACYLACP[c]  -&gt; H2O[c] + CO2[c] + 2 NAD[c] + COA[c] + PHENOL57DHC31ACYLACP[c] </t>
  </si>
  <si>
    <t>PPSB4</t>
  </si>
  <si>
    <t xml:space="preserve">H[c] + NADH[c] + MALCOA[c] + 3HC26ACYLACP[c]  -&gt; CO2[c] + NAD[c] + COA[c] + 35DHC28ACYLACP[c] </t>
  </si>
  <si>
    <t>DIMA</t>
  </si>
  <si>
    <t xml:space="preserve">SAM[c] + PTTDIM[c]  -&gt; SAH[c] + DIMA[c] </t>
  </si>
  <si>
    <t>TESA2</t>
  </si>
  <si>
    <t xml:space="preserve">H2O[c] + 24DM3K911DHC36ACYLACP[c]  -&gt; ACP[c] + 24DM3K911DHC36OATE[c] </t>
  </si>
  <si>
    <t>MAS9</t>
  </si>
  <si>
    <t xml:space="preserve">2 H[c] + 2 NADPH[c] + SMMALONYLCOA[c] + 246MC27ACYLACP[c]  -&gt; H2O[c] + CO2[c] + 2 NADP[c] + COA[c] + 2468MC30ACYLACP[c] </t>
  </si>
  <si>
    <t>MAS1</t>
  </si>
  <si>
    <t xml:space="preserve">2 H[c] + 2 NADPH[c] + SMMALONYLCOA[c] + HEXADECANOYLACP[c]  -&gt; H2O[c] + CO2[c] + 2 NADP[c] + COA[c] + TUBERCULOSTEROYLACP[c] </t>
  </si>
  <si>
    <t>MAS2</t>
  </si>
  <si>
    <t xml:space="preserve">2 H[c] + 2 NADPH[c] + SMMALONYLCOA[c] + OCTADECANOYLACP[c]  -&gt; H2O[c] + CO2[c] + 2 NADP[c] + COA[c] + 2MC21ACYLACP[c] </t>
  </si>
  <si>
    <t>MAS4</t>
  </si>
  <si>
    <t xml:space="preserve">2 H[c] + 2 NADPH[c] + SMMALONYLCOA[c] + EICOSANOYLACP[c]  -&gt; H2O[c] + CO2[c] + 2 NADP[c] + COA[c] + 2MC23ACYLACP[c] </t>
  </si>
  <si>
    <t>MAS7</t>
  </si>
  <si>
    <t xml:space="preserve">2 H[c] + 2 NADPH[c] + SMMALONYLCOA[c] + 24MC24ACYLACP[c]  -&gt; H2O[c] + CO2[c] + 2 NADP[c] + COA[c] + 246MC27ACYLACP[c] </t>
  </si>
  <si>
    <t>PPSA1</t>
  </si>
  <si>
    <t xml:space="preserve">H[c] + NADH[c] + MALCOA[c] + PHENOLTRICOSANOYLACP[c]  -&gt; CO2[c] + NAD[c] + COA[c] + PHENOL3HC25ACYLACP[c] </t>
  </si>
  <si>
    <t>PPTHIO4</t>
  </si>
  <si>
    <t xml:space="preserve">PHENOL4M3K911DHC36OATE[c]  -&gt; CO2[c] + PHENOLPHTHIODIOLONEC35K2[c] </t>
  </si>
  <si>
    <t>PPTHIO5</t>
  </si>
  <si>
    <t xml:space="preserve">0.06 PHENOLPHTHIODIOLONEC35K2[c] + 0.04 PHENOLPHTHIODIOLONEC33K2[c] + 0.33 PHENOLPHTHIODIOLONEC34K3[c] + 0.57 PHENOLPHTHIODIOLONEC36K3[c]  -&gt; PHENOLPHTHIODIOLONE[c] </t>
  </si>
  <si>
    <t>PPTHIO2</t>
  </si>
  <si>
    <t xml:space="preserve">PHENOL24DM3K911DHC37OATE[c]  -&gt; CO2[c] + PHENOLPHTHIODIOLONEC36K3[c] </t>
  </si>
  <si>
    <t>PPTHIO1</t>
  </si>
  <si>
    <t xml:space="preserve">PHENOL24DM3K911DHC35OATE[c]  -&gt; CO2[c] + PHENOLPHTHIODIOLONEC34K3[c] </t>
  </si>
  <si>
    <t>PTHIO3</t>
  </si>
  <si>
    <t xml:space="preserve">4M3K911DHC33OATE[c]  -&gt; CO2[c] + PHTHIODIOLONEC32K2[c] </t>
  </si>
  <si>
    <t>PTHIO2</t>
  </si>
  <si>
    <t xml:space="preserve">24DM3K911DHC36OATE[c]  -&gt; CO2[c] + PHTHIODIOLONEC35K3[c] </t>
  </si>
  <si>
    <t>MAS5</t>
  </si>
  <si>
    <t xml:space="preserve">2 H[c] + 2 NADPH[c] + SMMALONYLCOA[c] + 2MC21ACYLACP[c]  -&gt; H2O[c] + CO2[c] + 2 NADP[c] + COA[c] + 24MC24ACYLACP[c] </t>
  </si>
  <si>
    <t>TESA7</t>
  </si>
  <si>
    <t xml:space="preserve">H2O[c] + PHENOL4M3K911DHC34ACYLACP[c]  -&gt; ACP[c] + PHENOL4M3K911DHC34OATE[c] </t>
  </si>
  <si>
    <t>TESA6</t>
  </si>
  <si>
    <t xml:space="preserve">H2O[c] + PHENOL24DM3K911DHC37ACYLACP[c]  -&gt; ACP[c] + PHENOL24DM3K911DHC37OATE[c] </t>
  </si>
  <si>
    <t>TESA5</t>
  </si>
  <si>
    <t xml:space="preserve">H2O[c] + PHENOL24DM3K911DHC35ACYLACP[c]  -&gt; ACP[c] + PHENOL24DM3K911DHC35OATE[c] </t>
  </si>
  <si>
    <t>TESA3</t>
  </si>
  <si>
    <t xml:space="preserve">H2O[c] + 4M3K911DHC33ACYLACP[c]  -&gt; ACP[c] + 4M3K911DHC33OATE[c] </t>
  </si>
  <si>
    <t>TESA1</t>
  </si>
  <si>
    <t xml:space="preserve">H2O[c] + 24DM3K911DHC34ACYLACP[c]  -&gt; ACP[c] + 24DM3K911DHC34OATE[c] </t>
  </si>
  <si>
    <t>FADD263</t>
  </si>
  <si>
    <t xml:space="preserve">ACP[c] + PHENOLTRICOSANOYLAMP[c]  -&gt; AMP[c] + PHENOLTRICOSANOYLACP[c] </t>
  </si>
  <si>
    <t>FADD262</t>
  </si>
  <si>
    <t xml:space="preserve">ATP[c] + PHENOLPENTACOSANOATE[c]  -&gt; PPI[c] + PHENOLPENTACOSANOYLAMP[c] </t>
  </si>
  <si>
    <t>PTHIO1</t>
  </si>
  <si>
    <t xml:space="preserve">24DM3K911DHC34OATE[c]  -&gt; CO2[c] + PHTHIODIOLONEC33K3[c] </t>
  </si>
  <si>
    <t>PTHIO5</t>
  </si>
  <si>
    <t xml:space="preserve">0.04 PHTHIODIOLONEC32K2[c] + 0.57 PHTHIODIOLONEC35K3[c] + 0.33 PHTHIODIOLONEC33K3[c] + 0.06 PHTHIODIOLONEC34K2[c]  -&gt; PHTHIODIOLONE[c] </t>
  </si>
  <si>
    <t>PTTPDIM</t>
  </si>
  <si>
    <t xml:space="preserve">H[c] + NADPH[c] + PHDIMB[c]  -&gt; NADP[c] + PTTPHDIM[c] </t>
  </si>
  <si>
    <t>MMPL72</t>
  </si>
  <si>
    <t xml:space="preserve">DIMB[c]  -&gt; DIMBM[c] </t>
  </si>
  <si>
    <t>MMPL73</t>
  </si>
  <si>
    <t xml:space="preserve">PHDIMA[c]  -&gt; PHDIMAM[c] </t>
  </si>
  <si>
    <t>MMPL71</t>
  </si>
  <si>
    <t xml:space="preserve">DIMA[c]  -&gt; DIMAM[c] </t>
  </si>
  <si>
    <t>MMPL74</t>
  </si>
  <si>
    <t xml:space="preserve">PHDIMB[c]  -&gt; PHDIMBM[c] </t>
  </si>
  <si>
    <t>PPSD3</t>
  </si>
  <si>
    <t xml:space="preserve">2 H[c] + 2 NADH[c] + SMMALONYLCOA[c] + PHENOL57DHC29ACYLACP[c]  -&gt; H2O[c] + CO2[c] + 2 NAD[c] + COA[c] + PHENOL2M79DHC32ACYLACP[c] </t>
  </si>
  <si>
    <t>PPSD1</t>
  </si>
  <si>
    <t xml:space="preserve">2 H[c] + 2 NADH[c] + SMMALONYLCOA[c] + 57DHC28ACYLACP[c]  -&gt; H2O[c] + CO2[c] + 2 NAD[c] + COA[c] + 2M79DHC31ACYLACP[c] </t>
  </si>
  <si>
    <t>PPSC4</t>
  </si>
  <si>
    <t xml:space="preserve">2 H[c] + 2 NADH[c] + MALCOA[c] + 35DHC28ACYLACP[c]  -&gt; H2O[c] + CO2[c] + 2 NAD[c] + COA[c] + 57DHC30ACYLACP[c] </t>
  </si>
  <si>
    <t>FADD281</t>
  </si>
  <si>
    <t xml:space="preserve">ATP[c] + OCTADECANOATE[c]  &lt;=&gt; PPI[c] + OCTADECANOYLAMP[c] </t>
  </si>
  <si>
    <t>FADD283</t>
  </si>
  <si>
    <t xml:space="preserve">ACP[c] + OCTADECANOYLAMP[c]  -&gt; AMP[c] + OCTADECANOYLACP[c] </t>
  </si>
  <si>
    <t>PDIMA</t>
  </si>
  <si>
    <t xml:space="preserve">SAM[c] + PTTPHDIM[c]  -&gt; SAH[c] + PHDIMA[c] </t>
  </si>
  <si>
    <t>PTTDIM</t>
  </si>
  <si>
    <t xml:space="preserve">H[c] + NADPH[c] + DIMB[c]  -&gt; NADP[c] + PTTDIM[c] </t>
  </si>
  <si>
    <t>PPSA4</t>
  </si>
  <si>
    <t xml:space="preserve">H[c] + NADH[c] + MALCOA[c] + TETRACOSANOYLACP[c]  -&gt; CO2[c] + NAD[c] + COA[c] + 3HC26ACYLACP[c] </t>
  </si>
  <si>
    <t>PPSA2</t>
  </si>
  <si>
    <t xml:space="preserve">H[c] + NADH[c] + MALCOA[c] + PHENOLPENTACOSANOYLACP[c]  -&gt; CO2[c] + NAD[c] + COA[c] + PHENOL3HC27ACYLACP[c] </t>
  </si>
  <si>
    <t>PPSA3</t>
  </si>
  <si>
    <t xml:space="preserve">H[c] + NADH[c] + MALCOA[c] + DOCOSANOYLACP[c]  -&gt; CO2[c] + NAD[c] + COA[c] + 3HC24ACYLACP[c] </t>
  </si>
  <si>
    <t>PPSD2</t>
  </si>
  <si>
    <t xml:space="preserve">2 H[c] + 2 NADH[c] + SMMALONYLCOA[c] + 57DHC30ACYLACP[c]  -&gt; H2O[c] + CO2[c] + 2 NAD[c] + COA[c] + 2M79DHC33ACYLACP[c] </t>
  </si>
  <si>
    <t>PPSE7</t>
  </si>
  <si>
    <t xml:space="preserve">MALCOA[c] + PHENOL2M79DHC32ACYLACP[c]  -&gt; CO2[c] + COA[c] + PHENOL4M3K911DHC34ACYLACP[c] </t>
  </si>
  <si>
    <t>PTHIO4</t>
  </si>
  <si>
    <t xml:space="preserve">4M3K911DHC35OATE[c]  -&gt; CO2[c] + PHTHIODIOLONEC34K2[c] </t>
  </si>
  <si>
    <t>PPSC3</t>
  </si>
  <si>
    <t xml:space="preserve">2 H[c] + 2 NADH[c] + MALCOA[c] + 35DHC26ACYLACP[c]  -&gt; H2O[c] + CO2[c] + 2 NAD[c] + COA[c] + 57DHC28ACYLACP[c] </t>
  </si>
  <si>
    <t>MAS12</t>
  </si>
  <si>
    <t xml:space="preserve">2 H[c] + 2 NADPH[c] + SMMALONYLCOA[c] + 2468MC32ACYLACP[c]  -&gt; H2O[c] + CO2[c] + 2 NADP[c] + COA[c] + 246810MC35ACYLACP[c] </t>
  </si>
  <si>
    <t>MAS10</t>
  </si>
  <si>
    <t xml:space="preserve">2 H[c] + 2 NADPH[c] + SMMALONYLCOA[c] + 246MC29ACYLACP[c]  -&gt; H2O[c] + CO2[c] + 2 NADP[c] + COA[c] + 2468MC32ACYLACP[c] </t>
  </si>
  <si>
    <t>MAS11</t>
  </si>
  <si>
    <t xml:space="preserve">2 H[c] + 2 NADPH[c] + SMMALONYLCOA[c] + 2468MC30ACYLACP[c]  -&gt; H2O[c] + CO2[c] + 2 NADP[c] + COA[c] + 246810MC33ACYLACP[c] </t>
  </si>
  <si>
    <t>PPSD4</t>
  </si>
  <si>
    <t xml:space="preserve">2 H[c] + 2 NADH[c] + SMMALONYLCOA[c] + PHENOL57DHC31ACYLACP[c]  -&gt; H2O[c] + CO2[c] + 2 NAD[c] + COA[c] + PHENOL2M79DHC34ACYLACP[c] </t>
  </si>
  <si>
    <t>PPSE8</t>
  </si>
  <si>
    <t xml:space="preserve">MALCOA[c] + PHENOL2M79DHC34ACYLACP[c]  -&gt; CO2[c] + COA[c] + PHENOL4M3K911DHC36ACYLACP[c] </t>
  </si>
  <si>
    <t>FADD282</t>
  </si>
  <si>
    <t xml:space="preserve">ATP[c] + EICOSANOATE[c]  -&gt; PPI[c] + EICOSANOYLAMP[c] </t>
  </si>
  <si>
    <t>PPSE1</t>
  </si>
  <si>
    <t xml:space="preserve">SMMALONYLCOA[c] + 2M79DHC31ACYLACP[c]  -&gt; CO2[c] + COA[c] + 24DM3K911DHC34ACYLACP[c] </t>
  </si>
  <si>
    <t>PPSE2</t>
  </si>
  <si>
    <t xml:space="preserve">SMMALONYLCOA[c] + 2M79DHC33ACYLACP[c]  -&gt; CO2[c] + COA[c] + 24DM3K911DHC36ACYLACP[c] </t>
  </si>
  <si>
    <t>PPSE3</t>
  </si>
  <si>
    <t xml:space="preserve">MALCOA[c] + 2M79DHC31ACYLACP[c]  -&gt; CO2[c] + COA[c] + 4M3K911DHC33ACYLACP[c] </t>
  </si>
  <si>
    <t>PPSE4</t>
  </si>
  <si>
    <t xml:space="preserve">MALCOA[c] + 2M79DHC33ACYLACP[c]  -&gt; CO2[c] + COA[c] + 4M3K911DHC35ACYLACP[c] </t>
  </si>
  <si>
    <t>PPSE5</t>
  </si>
  <si>
    <t xml:space="preserve">SMMALONYLCOA[c] + PHENOL2M79DHC32ACYLACP[c]  -&gt; CO2[c] + COA[c] + PHENOL24DM3K911DHC35ACYLACP[c] </t>
  </si>
  <si>
    <t>PPSE6</t>
  </si>
  <si>
    <t xml:space="preserve">SMMALONYLCOA[c] + PHENOL2M79DHC34ACYLACP[c]  -&gt; CO2[c] + COA[c] + PHENOL24DM3K911DHC37ACYLACP[c] </t>
  </si>
  <si>
    <t>FADD284</t>
  </si>
  <si>
    <t xml:space="preserve">ACP[c] + EICOSANOYLAMP[c]  -&gt; AMP[c] + EICOSANOYLACP[c] </t>
  </si>
  <si>
    <t>TESA4</t>
  </si>
  <si>
    <t xml:space="preserve">H2O[c] + 4M3K911DHC35ACYLACP[c]  -&gt; ACP[c] + 4M3K911DHC35OATE[c] </t>
  </si>
  <si>
    <t>PAPA52</t>
  </si>
  <si>
    <t xml:space="preserve">2 MYCOCEROSOYLACP[c] + PHENOLPHTHIODIOLONE[c]  -&gt; 2 ACP[c] + PHDIMB[c] </t>
  </si>
  <si>
    <t>PAPA51</t>
  </si>
  <si>
    <t xml:space="preserve">2 MYCOCEROSOYLACP[c] + PHTHIODIOLONE[c]  -&gt; 2 ACP[c] + DIMB[c] </t>
  </si>
  <si>
    <t>FADD222</t>
  </si>
  <si>
    <t xml:space="preserve">2 H[c] + 2 NADH[c] + HBA[c] + TETRACOSANOATE[c]  -&gt; 2 H2O[c] + 2 NAD[c] + PHENOLPENTACOSANOATE[c] </t>
  </si>
  <si>
    <t>FADD221</t>
  </si>
  <si>
    <t xml:space="preserve">2 H[c] + 2 NADH[c] + HBA[c] + DOCOSANOATE[c]  -&gt; 2 H2O[c] + 2 NAD[c] + PHENOLTRICOSANOATE[c] </t>
  </si>
  <si>
    <t>PPTHIO3</t>
  </si>
  <si>
    <t xml:space="preserve">PHENOL4M3K911DHC34OATE[c]  -&gt; CO2[c] + PHENOLPHTHIODIOLONEC33K2[c] </t>
  </si>
  <si>
    <t>EX_4HBENZALC[e]</t>
  </si>
  <si>
    <t xml:space="preserve">4HBENZALC[e]  &lt;=&gt; </t>
  </si>
  <si>
    <t>EX_9HEXADECENOATE[e]</t>
  </si>
  <si>
    <t xml:space="preserve">9HEXADECENOATE[e]  &lt;=&gt; </t>
  </si>
  <si>
    <t xml:space="preserve">9OCTADECENOATE[e]  &lt;=&gt; </t>
  </si>
  <si>
    <t>EX_ACAL[e]</t>
  </si>
  <si>
    <t xml:space="preserve">ACAL[e]  &lt;=&gt; </t>
  </si>
  <si>
    <t xml:space="preserve">AC[e]  &lt;=&gt; </t>
  </si>
  <si>
    <t>EX_ADN[e]</t>
  </si>
  <si>
    <t xml:space="preserve">ADN[e]  &lt;=&gt; </t>
  </si>
  <si>
    <t>EX_AD[e]</t>
  </si>
  <si>
    <t xml:space="preserve">AD[e]  &lt;=&gt; </t>
  </si>
  <si>
    <t>EX_AKG[e]</t>
  </si>
  <si>
    <t xml:space="preserve">AKG[e]  &lt;=&gt; </t>
  </si>
  <si>
    <t>EX_ALA[e]</t>
  </si>
  <si>
    <t xml:space="preserve">ALA[e]  &lt;=&gt; </t>
  </si>
  <si>
    <t>EX_AN[e]</t>
  </si>
  <si>
    <t xml:space="preserve">AN[e]  &lt;=&gt; </t>
  </si>
  <si>
    <t>EX_ARG[e]</t>
  </si>
  <si>
    <t xml:space="preserve">ARG[e]  &lt;=&gt; </t>
  </si>
  <si>
    <t>EX_ASN[e]</t>
  </si>
  <si>
    <t xml:space="preserve">ASN[e]  &lt;=&gt; </t>
  </si>
  <si>
    <t>EX_ASP[e]</t>
  </si>
  <si>
    <t xml:space="preserve">ASP[e]  &lt;=&gt; </t>
  </si>
  <si>
    <t>EX_BIOTINSO[e]</t>
  </si>
  <si>
    <t xml:space="preserve">BIOTINSO[e]  &lt;=&gt; </t>
  </si>
  <si>
    <t>EX_BIOTIN[e]</t>
  </si>
  <si>
    <t xml:space="preserve">BIOTIN[e]  &lt;=&gt; </t>
  </si>
  <si>
    <t>EX_CADA[e]</t>
  </si>
  <si>
    <t xml:space="preserve">CADA[e]  &lt;=&gt; </t>
  </si>
  <si>
    <t xml:space="preserve">CA[e]  &lt;=&gt; </t>
  </si>
  <si>
    <t>EX_CD[e]</t>
  </si>
  <si>
    <t xml:space="preserve">CD[e]  &lt;=&gt; </t>
  </si>
  <si>
    <t>EX_CELB[e]</t>
  </si>
  <si>
    <t xml:space="preserve">CELB[e]  &lt;=&gt; </t>
  </si>
  <si>
    <t>EX_CHOLESTEROL[e]</t>
  </si>
  <si>
    <t xml:space="preserve">CHOLESTEROL[e]  &lt;=&gt; </t>
  </si>
  <si>
    <t>EX_CHOL[e]</t>
  </si>
  <si>
    <t xml:space="preserve">CHOL[e]  &lt;=&gt; </t>
  </si>
  <si>
    <t>EX_CITR[e]</t>
  </si>
  <si>
    <t xml:space="preserve">CITR[e]  &lt;=&gt; </t>
  </si>
  <si>
    <t>EX_CIT[e]</t>
  </si>
  <si>
    <t xml:space="preserve">CIT[e]  &lt;=&gt; </t>
  </si>
  <si>
    <t xml:space="preserve">CL[e]  &lt;=&gt; </t>
  </si>
  <si>
    <t xml:space="preserve">CO2[e]  &lt;=&gt; </t>
  </si>
  <si>
    <t>EX_COB12[e]</t>
  </si>
  <si>
    <t xml:space="preserve">COB12[e]  &lt;=&gt; </t>
  </si>
  <si>
    <t>EX_COII[e]</t>
  </si>
  <si>
    <t xml:space="preserve">COII[e]  &lt;=&gt; </t>
  </si>
  <si>
    <t>EX_CO[e]</t>
  </si>
  <si>
    <t xml:space="preserve">CO[e]  &lt;=&gt; </t>
  </si>
  <si>
    <t>EX_CU[e]</t>
  </si>
  <si>
    <t xml:space="preserve">CU[e]  &lt;=&gt; </t>
  </si>
  <si>
    <t>EX_CYS[e]</t>
  </si>
  <si>
    <t xml:space="preserve">CYS[e]  &lt;=&gt; </t>
  </si>
  <si>
    <t>EX_DALA[e]</t>
  </si>
  <si>
    <t xml:space="preserve">DALA[e]  &lt;=&gt; </t>
  </si>
  <si>
    <t>EX_DAPIM[e]</t>
  </si>
  <si>
    <t xml:space="preserve">DAPIM[e]  &lt;=&gt; </t>
  </si>
  <si>
    <t>EX_DA[e]</t>
  </si>
  <si>
    <t xml:space="preserve">DA[e]  &lt;=&gt; </t>
  </si>
  <si>
    <t>EX_DAG[e]</t>
  </si>
  <si>
    <t xml:space="preserve">DAG[e]  &lt;=&gt; </t>
  </si>
  <si>
    <t>EX_SME[e]</t>
  </si>
  <si>
    <t xml:space="preserve">SME[e]  &lt;=&gt; </t>
  </si>
  <si>
    <t>EX_GSH[e]</t>
  </si>
  <si>
    <t xml:space="preserve">GSH[e]  &lt;=&gt; </t>
  </si>
  <si>
    <t>EX_DECANOATE[e]</t>
  </si>
  <si>
    <t xml:space="preserve">DECANOATE[e]  &lt;=&gt; </t>
  </si>
  <si>
    <t>EX_DGLU[e]</t>
  </si>
  <si>
    <t xml:space="preserve">DGLU[e]  &lt;=&gt; </t>
  </si>
  <si>
    <t>EX_DIN[e]</t>
  </si>
  <si>
    <t xml:space="preserve">DIN[e]  &lt;=&gt; </t>
  </si>
  <si>
    <t>EX_DODECANOATE[e]</t>
  </si>
  <si>
    <t xml:space="preserve">DODECANOATE[e]  &lt;=&gt; </t>
  </si>
  <si>
    <t>EX_EICOSANOATE[e]</t>
  </si>
  <si>
    <t xml:space="preserve">EICOSANOATE[e]  &lt;=&gt; </t>
  </si>
  <si>
    <t>EX_ETH[e]</t>
  </si>
  <si>
    <t xml:space="preserve">ETH[e]  &lt;=&gt; </t>
  </si>
  <si>
    <t xml:space="preserve">FE2[e]  &lt;=&gt; </t>
  </si>
  <si>
    <t xml:space="preserve">FE3[e]  &lt;=&gt; </t>
  </si>
  <si>
    <t>EX_FOL[e]</t>
  </si>
  <si>
    <t xml:space="preserve">FOL[e]  &lt;=&gt; </t>
  </si>
  <si>
    <t xml:space="preserve">FOR[e]  &lt;=&gt; </t>
  </si>
  <si>
    <t>EX_FRU[e]</t>
  </si>
  <si>
    <t xml:space="preserve">FRU[e]  &lt;=&gt; </t>
  </si>
  <si>
    <t xml:space="preserve">FUM[e]  &lt;=&gt; </t>
  </si>
  <si>
    <t>EX_G3P[e]</t>
  </si>
  <si>
    <t xml:space="preserve">G3P[e]  &lt;=&gt; </t>
  </si>
  <si>
    <t>EX_GABA[e]</t>
  </si>
  <si>
    <t xml:space="preserve">GABA[e]  &lt;=&gt; </t>
  </si>
  <si>
    <t>EX_GL3P[e]</t>
  </si>
  <si>
    <t xml:space="preserve">GL3P[e]  &lt;=&gt; </t>
  </si>
  <si>
    <t>EX_GLAC[e]</t>
  </si>
  <si>
    <t xml:space="preserve">GLAC[e]  &lt;=&gt; </t>
  </si>
  <si>
    <t>EX_GLC[e]</t>
  </si>
  <si>
    <t xml:space="preserve">GLC[e]  &lt;=&gt; </t>
  </si>
  <si>
    <t>EX_GLN[e]</t>
  </si>
  <si>
    <t xml:space="preserve">GLN[e]  &lt;=&gt; </t>
  </si>
  <si>
    <t>EX_GLU[e]</t>
  </si>
  <si>
    <t xml:space="preserve">GLU[e]  &lt;=&gt; </t>
  </si>
  <si>
    <t>EX_GLYCOLATE[e]</t>
  </si>
  <si>
    <t xml:space="preserve">GLYCOLATE[e]  &lt;=&gt; </t>
  </si>
  <si>
    <t>EX_GLY[e]</t>
  </si>
  <si>
    <t xml:space="preserve">GLY[e]  &lt;=&gt; </t>
  </si>
  <si>
    <t xml:space="preserve">GL[e]  &lt;=&gt; </t>
  </si>
  <si>
    <t>EX_GN[e]</t>
  </si>
  <si>
    <t xml:space="preserve">GN[e]  &lt;=&gt; </t>
  </si>
  <si>
    <t>EX_GSN[e]</t>
  </si>
  <si>
    <t xml:space="preserve">GSN[e]  &lt;=&gt; </t>
  </si>
  <si>
    <t xml:space="preserve">H2O[e]  &lt;=&gt; </t>
  </si>
  <si>
    <t>EX_HEPTADECANOATE[e]</t>
  </si>
  <si>
    <t xml:space="preserve">HEPTADECANOATE[e]  &lt;=&gt; </t>
  </si>
  <si>
    <t>EX_HEXACOSANOATE[e]</t>
  </si>
  <si>
    <t xml:space="preserve">HEXACOSANOATE[e]  &lt;=&gt; </t>
  </si>
  <si>
    <t>EX_HEXADECANOATE[e]</t>
  </si>
  <si>
    <t xml:space="preserve">HEXADECANOATE[e]  &lt;=&gt; </t>
  </si>
  <si>
    <t>EX_HEXANOATE[e]</t>
  </si>
  <si>
    <t xml:space="preserve">HEXANOATE[e]  &lt;=&gt; </t>
  </si>
  <si>
    <t>EX_HIS[e]</t>
  </si>
  <si>
    <t xml:space="preserve">HIS[e]  &lt;=&gt; </t>
  </si>
  <si>
    <t>EX_HYXN[e]</t>
  </si>
  <si>
    <t xml:space="preserve">HYXN[e]  &lt;=&gt; </t>
  </si>
  <si>
    <t xml:space="preserve">H[e]  &lt;=&gt; </t>
  </si>
  <si>
    <t>EX_Hr[e]</t>
  </si>
  <si>
    <t xml:space="preserve">Hr[e]  &lt;=&gt; </t>
  </si>
  <si>
    <t>EX_ILE[e]</t>
  </si>
  <si>
    <t xml:space="preserve">ILE[e]  &lt;=&gt; </t>
  </si>
  <si>
    <t>EX_INS[e]</t>
  </si>
  <si>
    <t xml:space="preserve">INS[e]  &lt;=&gt; </t>
  </si>
  <si>
    <t xml:space="preserve">K[e]  &lt;=&gt; </t>
  </si>
  <si>
    <t>EX_LAAA[e]</t>
  </si>
  <si>
    <t xml:space="preserve">LAAA[e]  &lt;=&gt; </t>
  </si>
  <si>
    <t>EX_LAC[e]</t>
  </si>
  <si>
    <t xml:space="preserve">LAC[e]  &lt;=&gt; </t>
  </si>
  <si>
    <t>EX_LEU[e]</t>
  </si>
  <si>
    <t xml:space="preserve">LEU[e]  &lt;=&gt; </t>
  </si>
  <si>
    <t>EX_LLAC[e]</t>
  </si>
  <si>
    <t xml:space="preserve">LLAC[e]  &lt;=&gt; </t>
  </si>
  <si>
    <t>EX_LYS[e]</t>
  </si>
  <si>
    <t xml:space="preserve">LYS[e]  &lt;=&gt; </t>
  </si>
  <si>
    <t xml:space="preserve">MAL[e]  &lt;=&gt; </t>
  </si>
  <si>
    <t>EX_MAN[e]</t>
  </si>
  <si>
    <t xml:space="preserve">MAN[e]  &lt;=&gt; </t>
  </si>
  <si>
    <t>EX_MET[e]</t>
  </si>
  <si>
    <t xml:space="preserve">MET[e]  &lt;=&gt; </t>
  </si>
  <si>
    <t xml:space="preserve">MG[e]  &lt;=&gt; </t>
  </si>
  <si>
    <t>EX_MLT[e]</t>
  </si>
  <si>
    <t xml:space="preserve">MLT[e]  &lt;=&gt; </t>
  </si>
  <si>
    <t>EX_MN[e]</t>
  </si>
  <si>
    <t xml:space="preserve">MN[e]  &lt;=&gt; </t>
  </si>
  <si>
    <t>EX_MOLYBDATE[e]</t>
  </si>
  <si>
    <t xml:space="preserve">MOLYBDATE[e]  &lt;=&gt; </t>
  </si>
  <si>
    <t>EX_NAC[e]</t>
  </si>
  <si>
    <t xml:space="preserve">NAC[e]  &lt;=&gt; </t>
  </si>
  <si>
    <t xml:space="preserve">NA[e]  &lt;=&gt; </t>
  </si>
  <si>
    <t xml:space="preserve">NH3[e]  &lt;=&gt; </t>
  </si>
  <si>
    <t>EX_NI[e]</t>
  </si>
  <si>
    <t xml:space="preserve">NI[e]  &lt;=&gt; </t>
  </si>
  <si>
    <t>EX_NO2[e]</t>
  </si>
  <si>
    <t xml:space="preserve">NO2[e]  &lt;=&gt; </t>
  </si>
  <si>
    <t>EX_NO3[e]</t>
  </si>
  <si>
    <t xml:space="preserve">NO3[e]  &lt;=&gt; </t>
  </si>
  <si>
    <t>EX_NONADECANOATE[e]</t>
  </si>
  <si>
    <t xml:space="preserve">NONADECANOATE[e]  &lt;=&gt; </t>
  </si>
  <si>
    <t>EX_NO[e]</t>
  </si>
  <si>
    <t xml:space="preserve">NO[e]  &lt;=&gt; </t>
  </si>
  <si>
    <t xml:space="preserve">O2[e]  &lt;=&gt; </t>
  </si>
  <si>
    <t>EX_ORN[e]</t>
  </si>
  <si>
    <t xml:space="preserve">ORN[e]  &lt;=&gt; </t>
  </si>
  <si>
    <t>EX_PABA[e]</t>
  </si>
  <si>
    <t xml:space="preserve">PABA[e]  &lt;=&gt; </t>
  </si>
  <si>
    <t>EX_PENTADECANOATE[e]</t>
  </si>
  <si>
    <t xml:space="preserve">PENTADECANOATE[e]  &lt;=&gt; </t>
  </si>
  <si>
    <t>EX_PHE[e]</t>
  </si>
  <si>
    <t xml:space="preserve">PHE[e]  &lt;=&gt; </t>
  </si>
  <si>
    <t>EX_PHOSPHATIDYLCHOLINE[e]</t>
  </si>
  <si>
    <t xml:space="preserve">PHOSPHATIDYLCHOLINE[e]  &lt;=&gt; </t>
  </si>
  <si>
    <t xml:space="preserve">PI[e]  &lt;=&gt; </t>
  </si>
  <si>
    <t>EX_PNTO[e]</t>
  </si>
  <si>
    <t xml:space="preserve">PNTO[e]  &lt;=&gt; </t>
  </si>
  <si>
    <t>EX_PROPANOATE[e]</t>
  </si>
  <si>
    <t xml:space="preserve">PROPANOATE[e]  &lt;=&gt; </t>
  </si>
  <si>
    <t>EX_PRO[e]</t>
  </si>
  <si>
    <t xml:space="preserve">PRO[e]  &lt;=&gt; </t>
  </si>
  <si>
    <t>EX_PYRI[e]</t>
  </si>
  <si>
    <t xml:space="preserve">PYRI[e]  &lt;=&gt; </t>
  </si>
  <si>
    <t>EX_PYR[e]</t>
  </si>
  <si>
    <t xml:space="preserve">PYR[e]  &lt;=&gt; </t>
  </si>
  <si>
    <t>EX_RIBFLAV[e]</t>
  </si>
  <si>
    <t xml:space="preserve">RIBFLAV[e]  &lt;=&gt; </t>
  </si>
  <si>
    <t>EX_RIB[e]</t>
  </si>
  <si>
    <t xml:space="preserve">RIB[e]  &lt;=&gt; </t>
  </si>
  <si>
    <t>EX_SER[e]</t>
  </si>
  <si>
    <t xml:space="preserve">SER[e]  &lt;=&gt; </t>
  </si>
  <si>
    <t xml:space="preserve">SLF[e]  &lt;=&gt; </t>
  </si>
  <si>
    <t xml:space="preserve">SUCC[e]  &lt;=&gt; </t>
  </si>
  <si>
    <t>EX_SUC[e]</t>
  </si>
  <si>
    <t xml:space="preserve">SUC[e]  &lt;=&gt; </t>
  </si>
  <si>
    <t>EX_TAG[e]</t>
  </si>
  <si>
    <t xml:space="preserve">TAG[e]  &lt;=&gt; </t>
  </si>
  <si>
    <t>EX_TETRACOSANOATE[e]</t>
  </si>
  <si>
    <t xml:space="preserve">TETRACOSANOATE[e]  &lt;=&gt; </t>
  </si>
  <si>
    <t>EX_TETRADECANOATE[e]</t>
  </si>
  <si>
    <t xml:space="preserve">TETRADECANOATE[e]  &lt;=&gt; </t>
  </si>
  <si>
    <t>EX_THR[e]</t>
  </si>
  <si>
    <t xml:space="preserve">THR[e]  &lt;=&gt; </t>
  </si>
  <si>
    <t>EX_TRE[e]</t>
  </si>
  <si>
    <t xml:space="preserve">TRE[e]  &lt;=&gt; </t>
  </si>
  <si>
    <t>EX_TRP[e]</t>
  </si>
  <si>
    <t xml:space="preserve">TRP[e]  &lt;=&gt; </t>
  </si>
  <si>
    <t>EX_TYR[e]</t>
  </si>
  <si>
    <t xml:space="preserve">TYR[e]  &lt;=&gt; </t>
  </si>
  <si>
    <t>EX_URA[e]</t>
  </si>
  <si>
    <t xml:space="preserve">URA[e]  &lt;=&gt; </t>
  </si>
  <si>
    <t>EX_UREA[e]</t>
  </si>
  <si>
    <t xml:space="preserve">UREA[e]  &lt;=&gt; </t>
  </si>
  <si>
    <t>EX_VAL[e]</t>
  </si>
  <si>
    <t xml:space="preserve">VAL[e]  &lt;=&gt; </t>
  </si>
  <si>
    <t>EX_XAN[e]</t>
  </si>
  <si>
    <t xml:space="preserve">XAN[e]  &lt;=&gt; </t>
  </si>
  <si>
    <t>EX_ZN[e]</t>
  </si>
  <si>
    <t xml:space="preserve">ZN[e]  &lt;=&gt; </t>
  </si>
  <si>
    <t xml:space="preserve">HCSCOA[c] + TCSCOA[c] + ECSCOA[c] + 3 ODCCOA[c] + 2 HDCCOA[c] + 10 DAG[c] + NONADECANOYLCOA[c] + PENTADECANOYLCOA[c]  -&gt; 10 COA[c] + 10 TAG[c] </t>
  </si>
  <si>
    <t>SCO</t>
  </si>
  <si>
    <t xml:space="preserve">ACTAC[c] + SUCCOA[c]  &lt;=&gt; SUCC[c] + AACCOA[c] </t>
  </si>
  <si>
    <t>FOLK</t>
  </si>
  <si>
    <t xml:space="preserve">ATP[c] + HP[c]  -&gt; AMP[c] + AHHMD[c] </t>
  </si>
  <si>
    <t>FOLB5</t>
  </si>
  <si>
    <t xml:space="preserve">O2[c] + DHMP[c]  -&gt; FOR[c] + DHXP[c] + GLAL[c] </t>
  </si>
  <si>
    <t>FOLB1</t>
  </si>
  <si>
    <t xml:space="preserve">DHNP[c]  -&gt; HP[c] + GLAL[c] </t>
  </si>
  <si>
    <t>FOLB3</t>
  </si>
  <si>
    <t xml:space="preserve">DHMP[c]  -&gt; HP[c] + GLAL[c] </t>
  </si>
  <si>
    <t>FOLB2</t>
  </si>
  <si>
    <t xml:space="preserve">DHNP[c]  &lt;=&gt; DHMP[c] </t>
  </si>
  <si>
    <t>FOLE</t>
  </si>
  <si>
    <t xml:space="preserve">H2O[c] + GTP[c]  -&gt; FOR[c] + AHTD[c] </t>
  </si>
  <si>
    <t>FOLD2</t>
  </si>
  <si>
    <t xml:space="preserve">H2O[c] + METHF[c]  &lt;=&gt; H[c] + FTHF[c] </t>
  </si>
  <si>
    <t>FOLC2</t>
  </si>
  <si>
    <t xml:space="preserve">ATP[c] + GLU[c] + DHPT[c]  -&gt; ADP[c] + PI[c] + DHF[c] </t>
  </si>
  <si>
    <t>DFRA2</t>
  </si>
  <si>
    <t xml:space="preserve">NADP[c] + DHF[c]  &lt;=&gt; H[c] + NADPH[c] + FOL[c] </t>
  </si>
  <si>
    <t>DHNP</t>
  </si>
  <si>
    <t xml:space="preserve">3 H2O[c] + AHTD[c]  -&gt; 3 PI[c] + DHNP[c] </t>
  </si>
  <si>
    <t>PABA</t>
  </si>
  <si>
    <t xml:space="preserve">ADCHOR[c]  -&gt; PYR[c] + PABA[c] </t>
  </si>
  <si>
    <t>FOLP2</t>
  </si>
  <si>
    <t xml:space="preserve">AHHMD[c] + PABA[c]  -&gt; PPI[c] + DHPT[c] </t>
  </si>
  <si>
    <t>DRFA</t>
  </si>
  <si>
    <t xml:space="preserve">H[c] + NADPH[c] + DHF[c]  -&gt; NADP[c] + THF[c] </t>
  </si>
  <si>
    <t>FDHF</t>
  </si>
  <si>
    <t xml:space="preserve">NAD[c] + FOR[c]  -&gt; CO2[c] + H[c] + NADH[c] </t>
  </si>
  <si>
    <t>DFRA4</t>
  </si>
  <si>
    <t xml:space="preserve">2 NADP[c] + THF[c]  &lt;=&gt; 2 H[c] + 2 NADPH[c] + FOL[c] </t>
  </si>
  <si>
    <t>FOLD1</t>
  </si>
  <si>
    <t xml:space="preserve">NADP[c] + METTHF[c]  &lt;=&gt; NADPH[c] + METHF[c] </t>
  </si>
  <si>
    <t>MTHF2</t>
  </si>
  <si>
    <t xml:space="preserve">2 H2O[c] + MTHPTGLU[c]  &lt;=&gt; 2 GLU[c] + MTHF[c] </t>
  </si>
  <si>
    <t>FOLB4</t>
  </si>
  <si>
    <t xml:space="preserve">O2[c] + DHNP[c]  -&gt; FOR[c] + DHXP[c] + GLAL[c] </t>
  </si>
  <si>
    <t>THF</t>
  </si>
  <si>
    <t xml:space="preserve">2 H2O[c] + THPTGLU[c]  &lt;=&gt; 2 GLU[c] + THF[c] </t>
  </si>
  <si>
    <t>FOLC1</t>
  </si>
  <si>
    <t xml:space="preserve">ATP[c] + GLU[c] + THF[c]  &lt;=&gt; ADP[c] + PI[c] + THFG[c] </t>
  </si>
  <si>
    <t>TRPG</t>
  </si>
  <si>
    <t xml:space="preserve">GLN[c] + CHOR[c]  -&gt; GLU[c] + ADCHOR[c] </t>
  </si>
  <si>
    <t>FOLP1</t>
  </si>
  <si>
    <t xml:space="preserve">HP[c] + PABA[c]  -&gt; H2O[c] + DHPT[c] </t>
  </si>
  <si>
    <t>FBA1</t>
  </si>
  <si>
    <t xml:space="preserve">F1P[c]  -&gt; DHAP[c] + GA[c] </t>
  </si>
  <si>
    <t>MANB2</t>
  </si>
  <si>
    <t xml:space="preserve">MAN1P[c]  &lt;=&gt; MAN6P[c] </t>
  </si>
  <si>
    <t>MAN6P</t>
  </si>
  <si>
    <t xml:space="preserve">ATP[c] + MAN[c]  &lt;=&gt; ADP[c] + MAN6P[c] </t>
  </si>
  <si>
    <t>FUCA</t>
  </si>
  <si>
    <t xml:space="preserve">FU1P[c]  &lt;=&gt; DHAP[c] + LALD[c] </t>
  </si>
  <si>
    <t>GALTB</t>
  </si>
  <si>
    <t xml:space="preserve">UTP[c] + GAL1P[c]  -&gt; PPI[c] + UDPGAL[c] </t>
  </si>
  <si>
    <t>EPIA2</t>
  </si>
  <si>
    <t xml:space="preserve">H[c] + NADPH[c] + GDPDHDOGAL[c]  -&gt; NADP[c] + GDPFUC[c] </t>
  </si>
  <si>
    <t>EPIA1</t>
  </si>
  <si>
    <t xml:space="preserve">GDPDHDOMAN[c]  -&gt; GDPDHDOGAL[c] </t>
  </si>
  <si>
    <t>GALK</t>
  </si>
  <si>
    <t xml:space="preserve">ATP[c] + GLAC[c]  -&gt; ADP[c] + GAL1P[c] </t>
  </si>
  <si>
    <t>GALE</t>
  </si>
  <si>
    <t xml:space="preserve">UDPG[c]  &lt;=&gt; UDPGAL[c] </t>
  </si>
  <si>
    <t>MTR</t>
  </si>
  <si>
    <t xml:space="preserve">NADP[c] + 2 GSH[c]  &lt;=&gt; H[c] + NADPH[c] + GSSG[c] </t>
  </si>
  <si>
    <t>OPLA</t>
  </si>
  <si>
    <t xml:space="preserve">2 H2O[c] + ATP[c] + 5OPRO[c]  &lt;=&gt; ADP[c] + PI[c] + GLU[c] </t>
  </si>
  <si>
    <t>GSHA</t>
  </si>
  <si>
    <t xml:space="preserve">ATP[c] + GLU[c] + CYS[c]  &lt;=&gt; ADP[c] + PI[c] + 5GLUCYS[c] </t>
  </si>
  <si>
    <t>GLPD2</t>
  </si>
  <si>
    <t xml:space="preserve">MQ[c] + GL3P[c]  -&gt; MQH2[c] + DHAP[c] </t>
  </si>
  <si>
    <t>ADHC2</t>
  </si>
  <si>
    <t xml:space="preserve">NADP[c] + GL[c]  &lt;=&gt; H[c] + NADPH[c] + GA[c] </t>
  </si>
  <si>
    <t>ALDC</t>
  </si>
  <si>
    <t xml:space="preserve">H2O[c] + NAD[c] + GA[c]  -&gt; H[c] + NADH[c] + DGLYCERATE[c] </t>
  </si>
  <si>
    <t>CDSA</t>
  </si>
  <si>
    <t xml:space="preserve">2 ADP[c] + CTP[c] + PA[c]  &lt;=&gt; H2O[c] + 2 ATP[c] + CDPDG[c] </t>
  </si>
  <si>
    <t>PGSA3</t>
  </si>
  <si>
    <t xml:space="preserve">GL3P[c] + CDPDG[c]  &lt;=&gt; CMP[c] + PGP[c] </t>
  </si>
  <si>
    <t>PGSA2</t>
  </si>
  <si>
    <t xml:space="preserve">2 PG[c]  -&gt; CAL[c] + GL[c] </t>
  </si>
  <si>
    <t>PG</t>
  </si>
  <si>
    <t xml:space="preserve">H2O[c] + PGP[c]  -&gt; PI[c] + PG[c] </t>
  </si>
  <si>
    <t xml:space="preserve">H2O[c] + H[c] + PHOSPHATIDYLCHOLINE[c]  -&gt; DAG[c] + CHOLP[c] </t>
  </si>
  <si>
    <t>GLPQ1</t>
  </si>
  <si>
    <t xml:space="preserve">H2O[c] + G3PE[c]  &lt;=&gt; GL3P[c] + ETHA[c] </t>
  </si>
  <si>
    <t>DAG</t>
  </si>
  <si>
    <t xml:space="preserve">2 H[c] + 2 NADH[c] + PROPIONYLCOA[c] + PA[c]  -&gt; PI[c] + 2 NAD[c] + COA[c] + DAG[c] </t>
  </si>
  <si>
    <t>CDH</t>
  </si>
  <si>
    <t xml:space="preserve">H2O[c] + CDPDG[c]  &lt;=&gt; PA[c] + CMP[c] </t>
  </si>
  <si>
    <t>GPSA</t>
  </si>
  <si>
    <t xml:space="preserve">H[c] + NADH[c] + DHAP[c]  &lt;=&gt; NAD[c] + GL3P[c] </t>
  </si>
  <si>
    <t>ETHA</t>
  </si>
  <si>
    <t xml:space="preserve">PE[c] + SER[c]  &lt;=&gt; ETHA[c] + PS[c] </t>
  </si>
  <si>
    <t>PSD</t>
  </si>
  <si>
    <t xml:space="preserve">PS[c]  -&gt; CO2[c] + PE[c] </t>
  </si>
  <si>
    <t>CHOLP</t>
  </si>
  <si>
    <t xml:space="preserve">ATP[c] + CHOL[c]  &lt;=&gt; ADP[c] + CHOLP[c] </t>
  </si>
  <si>
    <t>GL</t>
  </si>
  <si>
    <t xml:space="preserve">H2O[c] + GL3P[c]  -&gt; PI[c] + GL[c] </t>
  </si>
  <si>
    <t>SERA</t>
  </si>
  <si>
    <t xml:space="preserve">NAD[c] + 3PG[c]  -&gt; H[c] + NADH[c] + PHP[c] </t>
  </si>
  <si>
    <t>CBS</t>
  </si>
  <si>
    <t xml:space="preserve">SER[c] + HCYS[c]  -&gt; H2O[c] + LLCT[c] </t>
  </si>
  <si>
    <t>SERC</t>
  </si>
  <si>
    <t xml:space="preserve">GLU[c] + PHP[c]  &lt;=&gt; AKG[c] + 3PSER[c] </t>
  </si>
  <si>
    <t>SERB</t>
  </si>
  <si>
    <t xml:space="preserve">H2O[c] + 3PSER[c]  -&gt; PI[c] + SER[c] </t>
  </si>
  <si>
    <t>ADHE2</t>
  </si>
  <si>
    <t xml:space="preserve">NAD[c] + THR[c]  -&gt; H[c] + NADH[c] + 2A3KB[c] </t>
  </si>
  <si>
    <t>GCVB</t>
  </si>
  <si>
    <t xml:space="preserve">GLY[c] + LIPOYLPROTEIN[c]  -&gt; CO2[c] + SAP[c] </t>
  </si>
  <si>
    <t>ASD</t>
  </si>
  <si>
    <t xml:space="preserve">H[c] + NADPH[c] + ASP4P[c]  -&gt; NADP[c] + PI[c] + ASPSA[c] </t>
  </si>
  <si>
    <t>ASK</t>
  </si>
  <si>
    <t xml:space="preserve">ASP[c] + ATP[c]  -&gt; ADP[c] + ASP4P[c] </t>
  </si>
  <si>
    <t>TRPA</t>
  </si>
  <si>
    <t xml:space="preserve">SER[c] + IGP[c]  -&gt; H2O[c] + TRP[c] + G3P[c] </t>
  </si>
  <si>
    <t>GCVT</t>
  </si>
  <si>
    <t xml:space="preserve">THF[c] + SAP[c]  -&gt; NH3[c] + METTHF[c] + DHLIPOYLPROTEIN[c] </t>
  </si>
  <si>
    <t>THRA</t>
  </si>
  <si>
    <t xml:space="preserve">H[c] + NADPH[c] + ASPSA[c]  -&gt; NADP[c] + HSER[c] </t>
  </si>
  <si>
    <t>SDAA</t>
  </si>
  <si>
    <t xml:space="preserve">SER[c]  -&gt; NH3[c] + PYR[c] </t>
  </si>
  <si>
    <t>THRC</t>
  </si>
  <si>
    <t xml:space="preserve">H2O[c] + PHSER[c]  -&gt; PI[c] + THR[c] </t>
  </si>
  <si>
    <t>THRB</t>
  </si>
  <si>
    <t xml:space="preserve">ATP[c] + HSER[c]  -&gt; ADP[c] + PHSER[c] </t>
  </si>
  <si>
    <t>GLYA1</t>
  </si>
  <si>
    <t xml:space="preserve">SER[c] + THF[c]  &lt;=&gt; H2O[c] + GLY[c] + METTHF[c] </t>
  </si>
  <si>
    <t>ILVA</t>
  </si>
  <si>
    <t xml:space="preserve">THR[c]  -&gt; NH3[c] + OBUT[c] </t>
  </si>
  <si>
    <t>LPDC2</t>
  </si>
  <si>
    <t xml:space="preserve">NAD[c] + DHLIPOYLPROTEIN[c]  &lt;=&gt; H[c] + NADH[c] + LIPOYLPROTEIN[c] </t>
  </si>
  <si>
    <t>3PG</t>
  </si>
  <si>
    <t xml:space="preserve">ATP[c] + DGLYCERATE[c]  -&gt; ADP[c] + 3PG[c] </t>
  </si>
  <si>
    <t>PSSA</t>
  </si>
  <si>
    <t xml:space="preserve">SER[c] + CDPDG[c]  &lt;=&gt; CMP[c] + PS[c] </t>
  </si>
  <si>
    <t>TPIA</t>
  </si>
  <si>
    <t xml:space="preserve">DHAP[c]  &lt;=&gt; G3P[c] </t>
  </si>
  <si>
    <t>ADHA</t>
  </si>
  <si>
    <t xml:space="preserve">H[c] + NADH[c] + ACAL[c]  &lt;=&gt; NAD[c] + ETH[c] </t>
  </si>
  <si>
    <t>DLAT</t>
  </si>
  <si>
    <t xml:space="preserve">COA[c] + ADLIPO[c]  &lt;=&gt; ACCOA[c] + DLIPO[c] </t>
  </si>
  <si>
    <t>PGMA2</t>
  </si>
  <si>
    <t xml:space="preserve">G6P[c]  &lt;=&gt; G1P[c] </t>
  </si>
  <si>
    <t>PFKA</t>
  </si>
  <si>
    <t xml:space="preserve">ATP[c] + F6P[c]  -&gt; ADP[c] + FDP[c] </t>
  </si>
  <si>
    <t>ACAL</t>
  </si>
  <si>
    <t xml:space="preserve">H2O[c] + NAD[c] + ACAL[c]  -&gt; H[c] + NADH[c] + AC[c] </t>
  </si>
  <si>
    <t>ADHC1</t>
  </si>
  <si>
    <t xml:space="preserve">H[c] + NADPH[c] + ACAL[c]  -&gt; NADP[c] + ETH[c] </t>
  </si>
  <si>
    <t>PPGK2</t>
  </si>
  <si>
    <t xml:space="preserve">GLC[c] + nPOLYP[c]  -&gt; G6P[c] </t>
  </si>
  <si>
    <t>PPGK1</t>
  </si>
  <si>
    <t xml:space="preserve">ATP[c] + GLC[c]  -&gt; ADP[c] + G6P[c] </t>
  </si>
  <si>
    <t>LPDC1</t>
  </si>
  <si>
    <t xml:space="preserve">NAD[c] + DLIPO[c]  &lt;=&gt; H[c] + NADH[c] + LIPO[c] </t>
  </si>
  <si>
    <t>GLX1</t>
  </si>
  <si>
    <t xml:space="preserve">GSH[c] + MGLX[c]  -&gt; LACGSH[c] </t>
  </si>
  <si>
    <t>GLX2</t>
  </si>
  <si>
    <t xml:space="preserve">H2O[c] + LACGSH[c]  -&gt; GSH[c] + LAC[c] </t>
  </si>
  <si>
    <t>OXCOA</t>
  </si>
  <si>
    <t xml:space="preserve">SUCCOA[c] + OX[c]  &lt;=&gt; SUCC[c] + OXCOA[c] </t>
  </si>
  <si>
    <t>GLYA2</t>
  </si>
  <si>
    <t xml:space="preserve">H2O[c] + NAD[c] + GLAL[c]  -&gt; H[c] + NADH[c] + GLYCOLATE[c] </t>
  </si>
  <si>
    <t>FOR</t>
  </si>
  <si>
    <t xml:space="preserve">H2O[c] + FOCOA[c]  -&gt; COA[c] + FOR[c] </t>
  </si>
  <si>
    <t>GLX</t>
  </si>
  <si>
    <t xml:space="preserve">O2[c] + GLYCOLATE[c]  -&gt; GLX[c] + H2O2[c] </t>
  </si>
  <si>
    <t>PURU</t>
  </si>
  <si>
    <t xml:space="preserve">H2O[c] + FTHF[c]  &lt;=&gt; THF[c] + FOR[c] </t>
  </si>
  <si>
    <t>OXCA</t>
  </si>
  <si>
    <t xml:space="preserve">OXCOA[c]  &lt;=&gt; CO2[c] + FOCOA[c] </t>
  </si>
  <si>
    <t>HISA2</t>
  </si>
  <si>
    <t xml:space="preserve">PRFP[c]  -&gt; PRLP[c] </t>
  </si>
  <si>
    <t>HISC2</t>
  </si>
  <si>
    <t xml:space="preserve">GLU[c] + IMACP[c]  &lt;=&gt; AKG[c] + HISOLP[c] </t>
  </si>
  <si>
    <t>HISI</t>
  </si>
  <si>
    <t xml:space="preserve">H2O[c] + PRBAMP[c]  -&gt; PRFP[c] </t>
  </si>
  <si>
    <t>HISH</t>
  </si>
  <si>
    <t xml:space="preserve">GLN[c] + PRLP[c]  -&gt; GLU[c] + AICAR[c] + DIMGP[c] </t>
  </si>
  <si>
    <t>HISG</t>
  </si>
  <si>
    <t xml:space="preserve">ATP[c] + PRPP[c]  -&gt; PPI[c] + PRBATP[c] </t>
  </si>
  <si>
    <t>HISE</t>
  </si>
  <si>
    <t xml:space="preserve">H2O[c] + PRBATP[c]  -&gt; PPI[c] + PRBAMP[c] </t>
  </si>
  <si>
    <t>HISD</t>
  </si>
  <si>
    <t xml:space="preserve">H2O[c] + 2 NAD[c] + HISOL[c]  -&gt; 2 H[c] + 2 NADH[c] + HIS[c] </t>
  </si>
  <si>
    <t>HISB2</t>
  </si>
  <si>
    <t xml:space="preserve">DIMGP[c]  -&gt; H2O[c] + IMACP[c] </t>
  </si>
  <si>
    <t>HISB1</t>
  </si>
  <si>
    <t xml:space="preserve">H2O[c] + HISOLP[c]  -&gt; PI[c] + HISOL[c] </t>
  </si>
  <si>
    <t xml:space="preserve">UDPNAG[c] + IP[c]  -&gt; UDP[c] + NAGINSP[c] </t>
  </si>
  <si>
    <t>INO1</t>
  </si>
  <si>
    <t xml:space="preserve">G6P[c]  &lt;=&gt; IP[c] </t>
  </si>
  <si>
    <t>IMPA</t>
  </si>
  <si>
    <t xml:space="preserve">H2O[c] + IP[c]  -&gt; PI[c] + MI[c] </t>
  </si>
  <si>
    <t>PCD</t>
  </si>
  <si>
    <t xml:space="preserve">2 H2O[c] + NAD[c] + P6C[c]  -&gt; H[c] + NADH[c] + LAAA[c] </t>
  </si>
  <si>
    <t>P6C</t>
  </si>
  <si>
    <t xml:space="preserve">ALLYS[c]  -&gt; H2O[c] + P6C[c] </t>
  </si>
  <si>
    <t xml:space="preserve">AKG[c] + LYS[c]  &lt;=&gt; GLU[c] + ALLYS[c] </t>
  </si>
  <si>
    <t>FAS1</t>
  </si>
  <si>
    <t xml:space="preserve">12 H[c] + 12 NADPH[c] + 6 MALACP[c] + PROPIONYLACP[c]  -&gt; 6 H2O[c] + 6 CO2[c] + 12 NADP[c] + 6 ACP[c] + PENTADECANOYLACP[c] </t>
  </si>
  <si>
    <t>FAS3</t>
  </si>
  <si>
    <t xml:space="preserve">2 H[c] + 2 NADPH[c] + MALACP[c] + HEPTADECANOYLACP[c]  -&gt; H2O[c] + CO2[c] + 2 NADP[c] + ACP[c] + NONADECANOYLACP[c] </t>
  </si>
  <si>
    <t>FAS2</t>
  </si>
  <si>
    <t xml:space="preserve">2 H[c] + 2 NADPH[c] + MALACP[c] + PENTADECANOYLACP[c]  -&gt; H2O[c] + CO2[c] + 2 NADP[c] + ACP[c] + HEPTADECANOYLACP[c] </t>
  </si>
  <si>
    <t>ACCD6</t>
  </si>
  <si>
    <t xml:space="preserve">MALCOA[c]  &lt;=&gt; CO2[c] + ACCOA[c] </t>
  </si>
  <si>
    <t xml:space="preserve">ATP[c] + COA[c] + PROPANOATE[c]  -&gt; AMP[c] + PPI[c] + PROPIONYLCOA[c] </t>
  </si>
  <si>
    <t>ACS1</t>
  </si>
  <si>
    <t xml:space="preserve">ATP[c] + COA[c] + AC[c]  -&gt; AMP[c] + PPI[c] + ACCOA[c] </t>
  </si>
  <si>
    <t>BKDA1</t>
  </si>
  <si>
    <t xml:space="preserve">LIPO[c] + OXOMETHYLPENTANOATE[c]  -&gt; CO2[c] + 2MBUTLIPO[c] </t>
  </si>
  <si>
    <t xml:space="preserve">LIPO[c] + OMVAL[c]  -&gt; CO2[c] + IBUTLIPO[c] </t>
  </si>
  <si>
    <t>FADD28</t>
  </si>
  <si>
    <t xml:space="preserve">2 H2O[c] + ATP[c] + HEPTADECANOYLCOA[c]  -&gt; AMP[c] + PPI[c] + COA[c] + HEPTADECANOATE[c] </t>
  </si>
  <si>
    <t>FADD27</t>
  </si>
  <si>
    <t xml:space="preserve">ATP[c] + COA[c] + HEPTADECANOATE[c]  -&gt; AMP[c] + PPI[c] + HEPTADECANOYLCOA[c] </t>
  </si>
  <si>
    <t>PGSA1</t>
  </si>
  <si>
    <t xml:space="preserve">CDPDG[c] + MI[c]  -&gt; CMP[c] + PITBA[c] </t>
  </si>
  <si>
    <t>FADE2</t>
  </si>
  <si>
    <t xml:space="preserve">H2O[c] + NAD[c] + COA[c] + FAD[c] + HEPTADECANOYLCOA[c]  -&gt; H[c] + NADH[c] + ACCOA[c] + FADH2[c] + PENTADECANOYLCOA[c] </t>
  </si>
  <si>
    <t>FADE3</t>
  </si>
  <si>
    <t xml:space="preserve">H2O[c] + NAD[c] + COA[c] + FAD[c] + PENTADECANOYLCOA[c]  -&gt; H[c] + NADH[c] + ACCOA[c] + FADH2[c] + TRIDECANOYLCOA[c] </t>
  </si>
  <si>
    <t>FADE1</t>
  </si>
  <si>
    <t xml:space="preserve">H2O[c] + NAD[c] + COA[c] + FAD[c] + NONADECANOYLCOA[c]  -&gt; H[c] + NADH[c] + ACCOA[c] + FADH2[c] + HEPTADECANOYLCOA[c] </t>
  </si>
  <si>
    <t>FADE6</t>
  </si>
  <si>
    <t xml:space="preserve">H2O[c] + NAD[c] + COA[c] + FAD[c] + NONANOYLCOA[c]  -&gt; H[c] + NADH[c] + ACCOA[c] + FADH2[c] + HEPTANOYLCOA[c] </t>
  </si>
  <si>
    <t>FADE7</t>
  </si>
  <si>
    <t xml:space="preserve">H2O[c] + NAD[c] + COA[c] + FAD[c] + HEPTANOYLCOA[c]  -&gt; H[c] + NADH[c] + ACCOA[c] + FADH2[c] + PENTANOYLCOA[c] </t>
  </si>
  <si>
    <t>FADE4</t>
  </si>
  <si>
    <t xml:space="preserve">H2O[c] + NAD[c] + COA[c] + FAD[c] + TRIDECANOYLCOA[c]  -&gt; H[c] + NADH[c] + ACCOA[c] + FADH2[c] + UNDECANOYLCOA[c] </t>
  </si>
  <si>
    <t>FADE5</t>
  </si>
  <si>
    <t xml:space="preserve">H2O[c] + NAD[c] + COA[c] + FAD[c] + UNDECANOYLCOA[c]  -&gt; H[c] + NADH[c] + ACCOA[c] + FADH2[c] + NONANOYLCOA[c] </t>
  </si>
  <si>
    <t xml:space="preserve">FAD[c] + IBUTCOA[c]  -&gt; FADH2[c] + MACRCOA[c] </t>
  </si>
  <si>
    <t>FADE232</t>
  </si>
  <si>
    <t xml:space="preserve">FAD[c] + 3MBUTCOA[c]  -&gt; FADH2[c] + 3MBECOA[c] </t>
  </si>
  <si>
    <t>FADE231</t>
  </si>
  <si>
    <t xml:space="preserve">FAD[c] + 2MBUTCOA[c]  -&gt; FADH2[c] + 2MBECOA[c] </t>
  </si>
  <si>
    <t>FADD344</t>
  </si>
  <si>
    <t xml:space="preserve">2 H2O[c] + ATP[c] + HCSCOA[c]  -&gt; AMP[c] + PPI[c] + COA[c] + HEXACOSANOATE[c] </t>
  </si>
  <si>
    <t>FADD345</t>
  </si>
  <si>
    <t xml:space="preserve">ATP[c] + COA[c] + HEXACOSANOATE[c]  -&gt; AMP[c] + PPI[c] + HCSCOA[c] </t>
  </si>
  <si>
    <t>FADD346</t>
  </si>
  <si>
    <t xml:space="preserve">2 H2O[c] + ATP[c] + TCSCOA[c]  -&gt; AMP[c] + PPI[c] + COA[c] + TETRACOSANOATE[c] </t>
  </si>
  <si>
    <t>FADD347</t>
  </si>
  <si>
    <t xml:space="preserve">ATP[c] + COA[c] + TETRACOSANOATE[c]  -&gt; AMP[c] + PPI[c] + TCSCOA[c] </t>
  </si>
  <si>
    <t>FADD341</t>
  </si>
  <si>
    <t xml:space="preserve">ATP[c] + COA[c] + DECANOATE[c]  -&gt; AMP[c] + PPI[c] + DECANOYLCOA[c] </t>
  </si>
  <si>
    <t>FADD342</t>
  </si>
  <si>
    <t xml:space="preserve">2 H2O[c] + ATP[c] + PENTADECANOYLCOA[c]  -&gt; AMP[c] + PPI[c] + COA[c] + PENTADECANOATE[c] </t>
  </si>
  <si>
    <t>FADD348</t>
  </si>
  <si>
    <t xml:space="preserve">2 H2O[c] + ATP[c] + DOCOSANOYLCOA[c]  -&gt; AMP[c] + PPI[c] + COA[c] + DOCOSANOATE[c] </t>
  </si>
  <si>
    <t>FADD349</t>
  </si>
  <si>
    <t xml:space="preserve">2 H2O[c] + ATP[c] + HEXANOYLCOA[c]  -&gt; AMP[c] + PPI[c] + COA[c] + HEXANOATE[c] </t>
  </si>
  <si>
    <t xml:space="preserve">10 H2O[c] + 10 TAG[c]  -&gt; TETRACOSANOATE[c] + 3 OCTADECANOATE[c] + EICOSANOATE[c] + 10 DAG[c] + HEXACOSANOATE[c] + PENTADECANOATE[c] + 2 HEXADECANOATE[c] + NONADECANOATE[c] </t>
  </si>
  <si>
    <t>DHA</t>
  </si>
  <si>
    <t xml:space="preserve">H2O[c] + DHAP[c]  &lt;=&gt; PI[c] + DHA[c] </t>
  </si>
  <si>
    <t>PDHB</t>
  </si>
  <si>
    <t xml:space="preserve">LIPO[c] + MOP[c]  -&gt; CO2[c] + 3MBUTLIPO[c] </t>
  </si>
  <si>
    <t>FADD6</t>
  </si>
  <si>
    <t xml:space="preserve">2 H2O[c] + ATP[c] + DODECANOYLCOA[c]  -&gt; AMP[c] + PPI[c] + COA[c] + DODECANOATE[c] </t>
  </si>
  <si>
    <t>FADD9</t>
  </si>
  <si>
    <t xml:space="preserve">ATP[c] + COA[c] + HEXADECANOATE[c]  -&gt; AMP[c] + PPI[c] + HDCCOA[c] </t>
  </si>
  <si>
    <t xml:space="preserve">HDCCOA[c] + MAS[c]  -&gt; COA[c] + HEXADECANOYLMAS[c] </t>
  </si>
  <si>
    <t>FABD13</t>
  </si>
  <si>
    <t xml:space="preserve">COA[c] + PROPIONYLACP[c]  &lt;=&gt; PROPIONYLCOA[c] + ACP[c] </t>
  </si>
  <si>
    <t>FABD12</t>
  </si>
  <si>
    <t xml:space="preserve">COA[c] + PENTADECANOYLACP[c]  &lt;=&gt; ACP[c] + PENTADECANOYLCOA[c] </t>
  </si>
  <si>
    <t>FABD11</t>
  </si>
  <si>
    <t xml:space="preserve">COA[c] + HEPTADECANOYLACP[c]  &lt;=&gt; ACP[c] + HEPTADECANOYLCOA[c] </t>
  </si>
  <si>
    <t>FABD10</t>
  </si>
  <si>
    <t xml:space="preserve">COA[c] + NONADECANOYLACP[c]  &lt;=&gt; ACP[c] + NONADECANOYLCOA[c] </t>
  </si>
  <si>
    <t>FADD3415</t>
  </si>
  <si>
    <t xml:space="preserve">2 H2O[c] + ATP[c] + ODCCOA[c]  -&gt; AMP[c] + PPI[c] + COA[c] + OCTADECANOATE[c] </t>
  </si>
  <si>
    <t>FADD3410</t>
  </si>
  <si>
    <t xml:space="preserve">ATP[c] + COA[c] + DOCOSANOATE[c]  -&gt; AMP[c] + PPI[c] + DOCOSANOYLCOA[c] </t>
  </si>
  <si>
    <t>FADD3411</t>
  </si>
  <si>
    <t xml:space="preserve">2 H2O[c] + ATP[c] + ECSCOA[c]  -&gt; AMP[c] + PPI[c] + COA[c] + EICOSANOATE[c] </t>
  </si>
  <si>
    <t>FADD343</t>
  </si>
  <si>
    <t xml:space="preserve">ATP[c] + COA[c] + PENTADECANOATE[c]  -&gt; AMP[c] + PPI[c] + PENTADECANOYLCOA[c] </t>
  </si>
  <si>
    <t>FABD2</t>
  </si>
  <si>
    <t xml:space="preserve">COA[c] + TD2EC16ACYLACPFAS[c]  &lt;=&gt; 9HDECOA[c] + ACPFAS[c] </t>
  </si>
  <si>
    <t>FABD1</t>
  </si>
  <si>
    <t xml:space="preserve">COA[c] + HEXADECANOYLACP[c]  &lt;=&gt; HDCCOA[c] + ACP[c] </t>
  </si>
  <si>
    <t>FABD7</t>
  </si>
  <si>
    <t xml:space="preserve">COA[c] + TETRACOSANOYLACP[c]  &lt;=&gt; TCSCOA[c] + ACP[c] </t>
  </si>
  <si>
    <t>FADD3418</t>
  </si>
  <si>
    <t xml:space="preserve">ATP[c] + COA[c] + 9HEXADECENOATE[c]  -&gt; AMP[c] + PPI[c] + 9HDECOA[c] </t>
  </si>
  <si>
    <t>HSAG1</t>
  </si>
  <si>
    <t xml:space="preserve">NAD[c] + COA[c] + ACAL[c]  &lt;=&gt; H[c] + NADH[c] + ACCOA[c] </t>
  </si>
  <si>
    <t>FADD30</t>
  </si>
  <si>
    <t xml:space="preserve">2 H2O[c] + ATP[c] + NONADECANOYLCOA[c]  -&gt; AMP[c] + PPI[c] + COA[c] + NONADECANOATE[c] </t>
  </si>
  <si>
    <t>PKS33</t>
  </si>
  <si>
    <t xml:space="preserve">4 H[c] + 4 NADPH[c] + ODCCOA[c] + 3 RMMALONYLACP[c]  -&gt; 2 H2O[c] + 3 CO2[c] + 4 NADP[c] + COA[c] + MYCOLIPDIENOATE[c] + 3 ACP[c] </t>
  </si>
  <si>
    <t>PKS32</t>
  </si>
  <si>
    <t xml:space="preserve">5 H[c] + 5 NADPH[c] + ODCCOA[c] + 3 RMMALONYLACP[c]  -&gt; 2 H2O[c] + 3 CO2[c] + 5 NADP[c] + COA[c] + MYCOLIPENOATE[c] + 3 ACP[c] </t>
  </si>
  <si>
    <t>PKS31</t>
  </si>
  <si>
    <t xml:space="preserve">6 H[c] + 6 NADPH[c] + ODCCOA[c] + 3 RMMALONYLACP[c]  -&gt; 2 H2O[c] + 3 CO2[c] + 6 NADP[c] + COA[c] + MYCOLIPANOATE[c] + 3 ACP[c] </t>
  </si>
  <si>
    <t>ACCD22</t>
  </si>
  <si>
    <t xml:space="preserve">H[c] + ATP[c] + ACCOA[c] + HCO3[c]  -&gt; ADP[c] + PI[c] + MALCOA[c] </t>
  </si>
  <si>
    <t>FABD3</t>
  </si>
  <si>
    <t xml:space="preserve">COA[c] + OCTADECANOYLACP[c]  &lt;=&gt; ODCCOA[c] + ACP[c] </t>
  </si>
  <si>
    <t>FADD3420</t>
  </si>
  <si>
    <t xml:space="preserve">ATP[c] + COA[c] + HEXANOATE[c]  -&gt; AMP[c] + PPI[c] + HEXANOYLCOA[c] </t>
  </si>
  <si>
    <t>MUTA</t>
  </si>
  <si>
    <t xml:space="preserve">COB12[c] + RMMALONYLCOA[c]  &lt;=&gt; SUCCOA[c] </t>
  </si>
  <si>
    <t>FADE8</t>
  </si>
  <si>
    <t xml:space="preserve">H2O[c] + NAD[c] + COA[c] + FAD[c] + PENTANOYLCOA[c]  -&gt; H[c] + NADH[c] + ACCOA[c] + FADH2[c] + PROPIONYLCOA[c] </t>
  </si>
  <si>
    <t>BKDC2</t>
  </si>
  <si>
    <t xml:space="preserve">COA[c] + 3MBUTLIPO[c]  &lt;=&gt; DLIPO[c] + 3MBUTCOA[c] </t>
  </si>
  <si>
    <t xml:space="preserve">COA[c] + 2MBUTLIPO[c]  &lt;=&gt; DLIPO[c] + 2MBUTCOA[c] </t>
  </si>
  <si>
    <t>DAGD</t>
  </si>
  <si>
    <t xml:space="preserve">10 H2O[c] + 10 DAG[c]  -&gt; TETRACOSANOATE[c] + 3 OCTADECANOATE[c] + EICOSANOATE[c] + HEXACOSANOATE[c] + PENTADECANOATE[c] + 2 HEXADECANOATE[c] + NONADECANOATE[c] + 10 MAG[c] </t>
  </si>
  <si>
    <t>PTA1</t>
  </si>
  <si>
    <t xml:space="preserve">COA[c] + ACETYLP[c]  &lt;=&gt; PI[c] + ACCOA[c] </t>
  </si>
  <si>
    <t>FADD3417</t>
  </si>
  <si>
    <t xml:space="preserve">2 H2O[c] + ATP[c] + 9HDECOA[c]  -&gt; AMP[c] + PPI[c] + COA[c] + 9HEXADECENOATE[c] </t>
  </si>
  <si>
    <t>FABD9</t>
  </si>
  <si>
    <t xml:space="preserve">COA[c] + OCTACOSANOYLACP[c]  &lt;=&gt; OCTACOSANOYLCOA[c] + ACP[c] </t>
  </si>
  <si>
    <t>FABD8</t>
  </si>
  <si>
    <t xml:space="preserve">COA[c] + HEXACOSANOYLACP[c]  &lt;=&gt; HCSCOA[c] + ACP[c] </t>
  </si>
  <si>
    <t>FABD5</t>
  </si>
  <si>
    <t xml:space="preserve">COA[c] + EICOSANOYLACP[c]  &lt;=&gt; ECSCOA[c] + ACP[c] </t>
  </si>
  <si>
    <t>FABD4</t>
  </si>
  <si>
    <t xml:space="preserve">COA[c] + TD2EC18ACYLACPFAS[c]  &lt;=&gt; 9ODECOA[c] + ACPFAS[c] </t>
  </si>
  <si>
    <t>FADD29</t>
  </si>
  <si>
    <t xml:space="preserve">ATP[c] + COA[c] + NONADECANOATE[c]  -&gt; AMP[c] + PPI[c] + NONADECANOYLCOA[c] </t>
  </si>
  <si>
    <t>FADD3412</t>
  </si>
  <si>
    <t xml:space="preserve">ATP[c] + COA[c] + EICOSANOATE[c]  -&gt; AMP[c] + PPI[c] + ECSCOA[c] </t>
  </si>
  <si>
    <t>FADD3413</t>
  </si>
  <si>
    <t xml:space="preserve">2 H2O[c] + ATP[c] + 9ODECOA[c]  -&gt; AMP[c] + PPI[c] + COA[c] + 9OCTADECENOATE[c] </t>
  </si>
  <si>
    <t xml:space="preserve">COA[c] + IBUTLIPO[c]  &lt;=&gt; DLIPO[c] + IBUTCOA[c] </t>
  </si>
  <si>
    <t>PLSC1</t>
  </si>
  <si>
    <t xml:space="preserve">TUBERCULOSTEROYLACP[c] + AGL3P[c]  -&gt; ACP[c] + PA[c] </t>
  </si>
  <si>
    <t>PLSB21</t>
  </si>
  <si>
    <t xml:space="preserve">HEXADECANOYLACP[c] + GL3P[c]  -&gt; ACP[c] + AGL3P[c] </t>
  </si>
  <si>
    <t>PLSB22</t>
  </si>
  <si>
    <t xml:space="preserve">HCSCOA[c] + TCSCOA[c] + ECSCOA[c] + ODCCOA[c] + 2 HDCCOA[c] + NONADECANOYLCOA[c] + 27 PENTADECANOYLCOA[c] + 34 GL3P[c]  -&gt; 34 COA[c] + 34 AGL3P[c] </t>
  </si>
  <si>
    <t>FADD3414</t>
  </si>
  <si>
    <t xml:space="preserve">ATP[c] + COA[c] + 9OCTADECENOATE[c]  -&gt; AMP[c] + PPI[c] + 9ODECOA[c] </t>
  </si>
  <si>
    <t>FADD5</t>
  </si>
  <si>
    <t xml:space="preserve">ATP[c] + COA[c] + DODECANOATE[c]  -&gt; AMP[c] + PPI[c] + DODECANOYLCOA[c] </t>
  </si>
  <si>
    <t>FADD4</t>
  </si>
  <si>
    <t xml:space="preserve">2 H2O[c] + ATP[c] + DECANOYLCOA[c]  -&gt; AMP[c] + PPI[c] + COA[c] + DECANOATE[c] </t>
  </si>
  <si>
    <t>FADD7</t>
  </si>
  <si>
    <t xml:space="preserve">ATP[c] + COA[c] + TETRADECANOATE[c]  -&gt; AMP[c] + PPI[c] + TETRADECANOYLCOA[c] </t>
  </si>
  <si>
    <t>FADD8</t>
  </si>
  <si>
    <t xml:space="preserve">2 H2O[c] + ATP[c] + TETRADECANOYLCOA[c]  -&gt; AMP[c] + PPI[c] + COA[c] + TETRADECANOATE[c] </t>
  </si>
  <si>
    <t xml:space="preserve">COA[c] + PROPIONYLP[c]  &lt;=&gt; PI[c] + PROPIONYLCOA[c] </t>
  </si>
  <si>
    <t>FADD3419</t>
  </si>
  <si>
    <t xml:space="preserve">2 H2O[c] + ATP[c] + HDCCOA[c]  -&gt; AMP[c] + PPI[c] + COA[c] + HEXADECANOATE[c] </t>
  </si>
  <si>
    <t>FABD6</t>
  </si>
  <si>
    <t xml:space="preserve">COA[c] + DOCOSANOYLACP[c]  &lt;=&gt; DOCOSANOYLCOA[c] + ACP[c] </t>
  </si>
  <si>
    <t>ACCD23_1</t>
  </si>
  <si>
    <t xml:space="preserve">ADP[c] + PI[c] + SMMALONYLCOA[c]  &lt;=&gt; H2O[c] + CO2[c] + ATP[c] + PROPIONYLCOA[c] </t>
  </si>
  <si>
    <t>MAGD</t>
  </si>
  <si>
    <t xml:space="preserve">10 H2O[c] + 10 MAG[c]  -&gt; 10 GL[c] + TETRACOSANOATE[c] + 3 OCTADECANOATE[c] + EICOSANOATE[c] + HEXACOSANOATE[c] + PENTADECANOATE[c] + 2 HEXADECANOATE[c] + NONADECANOATE[c] </t>
  </si>
  <si>
    <t xml:space="preserve">20 H[c] + 20 NADPH[c] + HEXANOYLCOA[c] + 5 MALCOA[c] + 5 SMMALONYLCOA[c]  -&gt; 9 H2O[c] + 10 CO2[c] + 20 NADP[c] + 11 COA[c] + PENTAMETHYLTRICONTANOYL[c] </t>
  </si>
  <si>
    <t xml:space="preserve">COA[c] + PENTAMETHYLTRICONTANOYL[c]  -&gt; H2O[c] + PENTAMETHYLTRICONTANOYLCOA[c] </t>
  </si>
  <si>
    <t>ACPM</t>
  </si>
  <si>
    <t xml:space="preserve">ACP[c] + SMMALONYLCOA[c]  -&gt; COA[c] + RMMALONYLACP[c] </t>
  </si>
  <si>
    <t xml:space="preserve">15 H[c] + 15 NADPH[c] + MALCOA[c] + 7 SMMALONYLCOA[c] + HEXADECANOYLMAS[c]  -&gt; 7 H2O[c] + 8 CO2[c] + 15 NADP[c] + 7 COA[c] + HYDROXYPHTHIOCERANOYLCOA[c] + MAS[c] </t>
  </si>
  <si>
    <t>FADD3416</t>
  </si>
  <si>
    <t xml:space="preserve">ATP[c] + COA[c] + OCTADECANOATE[c]  -&gt; AMP[c] + PPI[c] + ODCCOA[c] </t>
  </si>
  <si>
    <t>PLSC2</t>
  </si>
  <si>
    <t xml:space="preserve">HCSCOA[c] + TCSCOA[c] + ECSCOA[c] + 3 ODCCOA[c] + 2 HDCCOA[c] + NONADECANOYLCOA[c] + PENTADECANOYLCOA[c] + 10 AGL3P[c]  -&gt; 10 COA[c] + 10 PA[c] </t>
  </si>
  <si>
    <t>KDH</t>
  </si>
  <si>
    <t xml:space="preserve">AKG[c] + LIPO[c]  &lt;=&gt; CO2[c] + SDLIPO[c] </t>
  </si>
  <si>
    <t>LIPB</t>
  </si>
  <si>
    <t xml:space="preserve">NH3[c] + C8ACYLACPFAS[c]  -&gt; ACPFAS[c] + APOLIPO[c] </t>
  </si>
  <si>
    <t>LIPA</t>
  </si>
  <si>
    <t xml:space="preserve">NAD[c] + 2 SAM[c] + 2 H2S[c] + APOLIPO[c]  -&gt; H[c] + NADH[c] + 2 MET[c] + 2 DA[c] + LIPO[c] </t>
  </si>
  <si>
    <t>LYSA</t>
  </si>
  <si>
    <t xml:space="preserve">MDAPIM[c]  -&gt; CO2[c] + LYS[c] </t>
  </si>
  <si>
    <t>MURF</t>
  </si>
  <si>
    <t xml:space="preserve">ATP[c] + ALAALA[c] + UDPNAMNGMAGMDAPIM[c]  -&gt; ADP[c] + PI[c] + UDPNAMNGMAGMDAPIMAA[c] </t>
  </si>
  <si>
    <t>DAPB1</t>
  </si>
  <si>
    <t xml:space="preserve">H[c] + NADH[c] + DIHYDRODIPICOLINATE[c]  -&gt; NAD[c] + TETRAHYDRODIPICOLINATE[c] </t>
  </si>
  <si>
    <t>DAPB2</t>
  </si>
  <si>
    <t xml:space="preserve">H[c] + NADPH[c] + DIHYDRODIPICOLINATE[c]  -&gt; NADP[c] + TETRAHYDRODIPICOLINATE[c] </t>
  </si>
  <si>
    <t>ARGD2</t>
  </si>
  <si>
    <t xml:space="preserve">GLU[c] + SAOPIM[c]  &lt;=&gt; AKG[c] + SDAPIM[c] </t>
  </si>
  <si>
    <t>DAPA</t>
  </si>
  <si>
    <t xml:space="preserve">PYR[c] + ASPSA[c]  -&gt; 2 H2O[c] + DIHYDRODIPICOLINATE[c] </t>
  </si>
  <si>
    <t>DAPF</t>
  </si>
  <si>
    <t xml:space="preserve">DAPIM[c]  &lt;=&gt; MDAPIM[c] </t>
  </si>
  <si>
    <t xml:space="preserve">H2O[c] + SDAPIM[c]  -&gt; SUCC[c] + DAPIM[c] </t>
  </si>
  <si>
    <t>SAOPIM</t>
  </si>
  <si>
    <t xml:space="preserve">H2O[c] + SUCCOA[c] + TETRAHYDRODIPICOLINATE[c]  -&gt; COA[c] + SAOPIM[c] </t>
  </si>
  <si>
    <t>CADA</t>
  </si>
  <si>
    <t xml:space="preserve">LYS[c]  -&gt; CO2[c] + CADA[c] </t>
  </si>
  <si>
    <t>MENE</t>
  </si>
  <si>
    <t xml:space="preserve">ATP[c] + COA[c] + OSB[c]  -&gt; AMP[c] + PPI[c] + OSBCOA[c] </t>
  </si>
  <si>
    <t>MENB</t>
  </si>
  <si>
    <t xml:space="preserve">OSBCOA[c]  -&gt; COA[c] + DHN[c] </t>
  </si>
  <si>
    <t>MENA</t>
  </si>
  <si>
    <t xml:space="preserve">0.5 O2[c] + DHN[c] + OPP[c]  -&gt; H2O[c] + CO2[c] + PPI[c] + DMQ[c] </t>
  </si>
  <si>
    <t>HPPP</t>
  </si>
  <si>
    <t xml:space="preserve">IPP[c] + PPPP[c]  -&gt; PPI[c] + HPPP[c] </t>
  </si>
  <si>
    <t>MK</t>
  </si>
  <si>
    <t xml:space="preserve">SAM[c] + DMQ[c]  -&gt; MQ[c] + SAH[c] </t>
  </si>
  <si>
    <t>GRCC1</t>
  </si>
  <si>
    <t xml:space="preserve">IPP[c] + HPPP[c]  -&gt; PPI[c] + HEPPP[c] </t>
  </si>
  <si>
    <t xml:space="preserve">IPP[c] + HEPPP[c]  -&gt; PPI[c] + OPP[c] </t>
  </si>
  <si>
    <t>IDSA11</t>
  </si>
  <si>
    <t xml:space="preserve">IPP[c] + GGPP[c]  -&gt; PPI[c] + PPPP[c] </t>
  </si>
  <si>
    <t>ICL2</t>
  </si>
  <si>
    <t xml:space="preserve">METHYLISOCITRATE[c]  -&gt; PYR[c] + SUCC[c] </t>
  </si>
  <si>
    <t>ACN3</t>
  </si>
  <si>
    <t xml:space="preserve">H2O[c] + 2METHYLCISACONITATE[c]  &lt;=&gt; METHYLISOCITRATE[c] </t>
  </si>
  <si>
    <t>MBTA2</t>
  </si>
  <si>
    <t xml:space="preserve">H[c] + NADH[c] + THR[c] + ACTAC[c] + N6HLYSC18ANOYL[c] + N6HLYS[c] + SAL[c]  -&gt; 6 H2O[c] + NAD[c] + MBTC18ANOYL[c] </t>
  </si>
  <si>
    <t xml:space="preserve">H[c] + NADH[c] + THR[c] + ACTAC[c] + N6HLYS[c] + SAL[c] + N6HLYSMAL[c]  -&gt; 6 H2O[c] + NAD[c] + MBTMAL[c] </t>
  </si>
  <si>
    <t>MBTK2</t>
  </si>
  <si>
    <t xml:space="preserve">OCTADECANOYLACP[c] + N6HLYS[c]  -&gt; ACP[c] + N6HLYSC18ANOYL[c] </t>
  </si>
  <si>
    <t xml:space="preserve">MALACP[c] + N6HLYS[c]  -&gt; ACP[c] + N6HLYSMAL[c] </t>
  </si>
  <si>
    <t>MBTK1</t>
  </si>
  <si>
    <t xml:space="preserve">N6HLYS[c] + OCTADECENOYLACP[c]  -&gt; ACP[c] + N6HLYSC18ENOYL[c] </t>
  </si>
  <si>
    <t>ENTC</t>
  </si>
  <si>
    <t xml:space="preserve">CHOR[c]  &lt;=&gt; ICHOR[c] </t>
  </si>
  <si>
    <t xml:space="preserve">H[c] + NADH[c] + THR[c] + ACTAC[c] + N6HLYS[c] + SAL[c] + N6HLYSC18ENOYL[c]  -&gt; 6 H2O[c] + NAD[c] + MBTC18ENOYL[c] </t>
  </si>
  <si>
    <t>MBTI</t>
  </si>
  <si>
    <t xml:space="preserve">ICHOR[c]  -&gt; PYR[c] + SAL[c] </t>
  </si>
  <si>
    <t>MBTN</t>
  </si>
  <si>
    <t xml:space="preserve">FAD[c] + OCTADECANOYLACP[c]  -&gt; FADH2[c] + OCTADECENOYLACP[c] </t>
  </si>
  <si>
    <t xml:space="preserve">H[c] + NADPH[c] + O2[c] + LYS[c]  &lt;=&gt; H2O[c] + NADP[c] + N6HLYS[c] </t>
  </si>
  <si>
    <t>INHA13</t>
  </si>
  <si>
    <t xml:space="preserve">H[c] + NADH[c] + TD2EC42ACYLACP[c]  -&gt; NAD[c] + DOTETRACONTANOYLACP[c] </t>
  </si>
  <si>
    <t>INHA12</t>
  </si>
  <si>
    <t xml:space="preserve">H[c] + NADH[c] + TD2EC40ACYLACP[c]  -&gt; NAD[c] + TETRACONTANOYLACP[c] </t>
  </si>
  <si>
    <t>INHA10</t>
  </si>
  <si>
    <t xml:space="preserve">H[c] + NADH[c] + TD2EC36ACYLACP[c]  -&gt; NAD[c] + HEXATRIACONTANOYLACP[c] </t>
  </si>
  <si>
    <t>FAS5</t>
  </si>
  <si>
    <t xml:space="preserve">MALCOA[c] + C2ACYLACPFAS[c]  -&gt; COA[c] + MALC2ACYLACPFAS[c] </t>
  </si>
  <si>
    <t>FAS4</t>
  </si>
  <si>
    <t xml:space="preserve">ACCOA[c] + ACPFAS[c]  -&gt; COA[c] + C2ACYLACPFAS[c] </t>
  </si>
  <si>
    <t>FAS7</t>
  </si>
  <si>
    <t xml:space="preserve">H[c] + NADPH[c] + BKETOC4ACYLACPFAS[c]  -&gt; NADP[c] + 3HC4ACYLACPFAS[c] </t>
  </si>
  <si>
    <t>FAS6</t>
  </si>
  <si>
    <t xml:space="preserve">MALC2ACYLACPFAS[c]  -&gt; CO2[c] + BKETOC4ACYLACPFAS[c] </t>
  </si>
  <si>
    <t>ACCD4</t>
  </si>
  <si>
    <t xml:space="preserve">CO2[c] + HCSCOA[c]  -&gt; 2CARBC26ACYLCOA[c] </t>
  </si>
  <si>
    <t xml:space="preserve">ACCOA[c] + BCCPCO2[c]  -&gt; MALCOA[c] + ACCB[c] </t>
  </si>
  <si>
    <t>FAS8</t>
  </si>
  <si>
    <t xml:space="preserve">3HC4ACYLACPFAS[c]  -&gt; H2O[c] + TD2EC4ACYLACPFAS[c] </t>
  </si>
  <si>
    <t>MMAA25</t>
  </si>
  <si>
    <t xml:space="preserve">SAM[c] + CD37MHMC60ACYLACP[c]  -&gt; SAH[c] + CMC61MEROACYLCPACP[c] </t>
  </si>
  <si>
    <t>DESA13</t>
  </si>
  <si>
    <t xml:space="preserve">2 NADP[c] + OCTAPENTACONTANOYLACP[c]  -&gt; 2 H[c] + 2 NADPH[c] + CD21937EC58ACYLACP[c] </t>
  </si>
  <si>
    <t>DESA12</t>
  </si>
  <si>
    <t xml:space="preserve">2 NADP[c] + TETRAPENTACONTANOYLACP[c]  -&gt; 2 H[c] + 2 NADPH[c] + CD21931EC54ACYLACP[c] </t>
  </si>
  <si>
    <t>DESA11</t>
  </si>
  <si>
    <t xml:space="preserve">2 NADP[c] + PENTACONTANOYLACP[c]  -&gt; 2 H[c] + 2 NADPH[c] + CD21931EC50ACYLACP[c] </t>
  </si>
  <si>
    <t>FAS42</t>
  </si>
  <si>
    <t xml:space="preserve">H[c] + NADPH[c] + BKETOC18ACYLACPFAS[c]  -&gt; NADP[c] + 3HC18ACYLACPFAS[c] </t>
  </si>
  <si>
    <t>FAS43</t>
  </si>
  <si>
    <t xml:space="preserve">3HC18ACYLACPFAS[c]  -&gt; H2O[c] + TD2EC18ACYLACPFAS[c] </t>
  </si>
  <si>
    <t>FAS41</t>
  </si>
  <si>
    <t xml:space="preserve">MALC16ACYLACPFAS[c]  -&gt; CO2[c] + BKETOC18ACYLACPFAS[c] </t>
  </si>
  <si>
    <t>FAS46</t>
  </si>
  <si>
    <t xml:space="preserve">MALC18ACYLACPFAS[c]  -&gt; CO2[c] + BKETOC20ACYLACPFAS[c] </t>
  </si>
  <si>
    <t>FAS47</t>
  </si>
  <si>
    <t xml:space="preserve">H[c] + NADPH[c] + BKETOC20ACYLACPFAS[c]  -&gt; NADP[c] + 3HC20ACYLACPFAS[c] </t>
  </si>
  <si>
    <t>FAS44</t>
  </si>
  <si>
    <t xml:space="preserve">H[c] + NADH[c] + TD2EC18ACYLACPFAS[c]  -&gt; NAD[c] + C18ACYLACPFAS[c] </t>
  </si>
  <si>
    <t>FAS45</t>
  </si>
  <si>
    <t xml:space="preserve">MALCOA[c] + C18ACYLACPFAS[c]  -&gt; COA[c] + MALC18ACYLACPFAS[c] </t>
  </si>
  <si>
    <t>FAS48</t>
  </si>
  <si>
    <t xml:space="preserve">3HC20ACYLACPFAS[c]  -&gt; H2O[c] + TD2EC20ACYLACPFAS[c] </t>
  </si>
  <si>
    <t>FAS49</t>
  </si>
  <si>
    <t xml:space="preserve">H[c] + NADH[c] + TD2EC20ACYLACPFAS[c]  -&gt; NAD[c] + C20ACYLACPFAS[c] </t>
  </si>
  <si>
    <t>KASB19</t>
  </si>
  <si>
    <t xml:space="preserve">MALACP[c] + TETRAPENTACONTANOYLACP[c]  -&gt; CO2[c] + ACP[c] + BKETOC56ACYLACP[c] </t>
  </si>
  <si>
    <t>KASB18</t>
  </si>
  <si>
    <t xml:space="preserve">MALACP[c] + DOPENTACONTANOYLACP[c]  -&gt; CO2[c] + ACP[c] + BKETOC54ACYLACP[c] </t>
  </si>
  <si>
    <t>KASB15</t>
  </si>
  <si>
    <t xml:space="preserve">MALACP[c] + HEXATETRACONTANOYLACP[c]  -&gt; CO2[c] + ACP[c] + BKETOC48ACYLACP[c] </t>
  </si>
  <si>
    <t>KASB16</t>
  </si>
  <si>
    <t xml:space="preserve">MALACP[c] + OCTATETRACONTANOYLACP[c]  -&gt; CO2[c] + ACP[c] + BKETOC50ACYLACP[c] </t>
  </si>
  <si>
    <t>KASB11</t>
  </si>
  <si>
    <t xml:space="preserve">MALACP[c] + OCTATRIACONTANOYLACP[c]  -&gt; CO2[c] + ACP[c] + BKETOC40ACYLACP[c] </t>
  </si>
  <si>
    <t>KASB10</t>
  </si>
  <si>
    <t xml:space="preserve">MALACP[c] + HEXATRIACONTANOYLACP[c]  -&gt; CO2[c] + ACP[c] + BKETOC38ACYLACP[c] </t>
  </si>
  <si>
    <t>KASB13</t>
  </si>
  <si>
    <t xml:space="preserve">MALACP[c] + DOTETRACONTANOYLACP[c]  -&gt; CO2[c] + ACP[c] + BKETOC44ACYLACP[c] </t>
  </si>
  <si>
    <t>KASB12</t>
  </si>
  <si>
    <t xml:space="preserve">MALACP[c] + TETRACONTANOYLACP[c]  -&gt; CO2[c] + ACP[c] + BKETOC42ACYLACP[c] </t>
  </si>
  <si>
    <t>PCAA3</t>
  </si>
  <si>
    <t xml:space="preserve">SAM[c] + CD131E19CPC55ACYLACP[c]  -&gt; SAH[c] + 1931CPC56ACYLACP[c] </t>
  </si>
  <si>
    <t>PCAA2</t>
  </si>
  <si>
    <t xml:space="preserve">SAM[c] + CD131E19CPC53ACYLACP[c]  -&gt; SAH[c] + 1931CPC54ACYLACP[c] </t>
  </si>
  <si>
    <t>PCAA1</t>
  </si>
  <si>
    <t xml:space="preserve">SAM[c] + CD131E19CPC51ACYLACP[c]  -&gt; SAH[c] + 1931CPC52ACYLACP[c] </t>
  </si>
  <si>
    <t>FAS37</t>
  </si>
  <si>
    <t xml:space="preserve">H[c] + NADPH[c] + BKETOC16ACYLACPFAS[c]  -&gt; NADP[c] + 3HC16ACYLACPFAS[c] </t>
  </si>
  <si>
    <t>FAS36</t>
  </si>
  <si>
    <t xml:space="preserve">MALC14ACYLACPFAS[c]  -&gt; CO2[c] + BKETOC16ACYLACPFAS[c] </t>
  </si>
  <si>
    <t>FAS35</t>
  </si>
  <si>
    <t xml:space="preserve">MALCOA[c] + C14ACYLACPFAS[c]  -&gt; COA[c] + MALC14ACYLACPFAS[c] </t>
  </si>
  <si>
    <t>FAS34</t>
  </si>
  <si>
    <t xml:space="preserve">H[c] + NADH[c] + TD2EC14ACYLACPFAS[c]  -&gt; NAD[c] + C14ACYLACPFAS[c] </t>
  </si>
  <si>
    <t>FAS33</t>
  </si>
  <si>
    <t xml:space="preserve">3HC14ACYLACPFAS[c]  -&gt; H2O[c] + TD2EC14ACYLACPFAS[c] </t>
  </si>
  <si>
    <t>FAS32</t>
  </si>
  <si>
    <t xml:space="preserve">H[c] + NADPH[c] + BKETOC14ACYLACPFAS[c]  -&gt; NADP[c] + 3HC14ACYLACPFAS[c] </t>
  </si>
  <si>
    <t>FAS31</t>
  </si>
  <si>
    <t xml:space="preserve">MALC12ACYLACPFAS[c]  -&gt; CO2[c] + BKETOC14ACYLACPFAS[c] </t>
  </si>
  <si>
    <t>FAS30</t>
  </si>
  <si>
    <t xml:space="preserve">MALCOA[c] + C12ACYLACPFAS[c]  -&gt; COA[c] + MALC12ACYLACPFAS[c] </t>
  </si>
  <si>
    <t>FAS39</t>
  </si>
  <si>
    <t xml:space="preserve">H[c] + NADH[c] + TD2EC16ACYLACPFAS[c]  -&gt; NAD[c] + C16ACYLACPFAS[c] </t>
  </si>
  <si>
    <t>FAS38</t>
  </si>
  <si>
    <t xml:space="preserve">3HC16ACYLACPFAS[c]  -&gt; H2O[c] + TD2EC16ACYLACPFAS[c] </t>
  </si>
  <si>
    <t xml:space="preserve">H2O[c] + TREHALOSEMONOMYCOLATEP[c]  -&gt; PI[c] + TREHALOSEMONOMYCOLATE[c] </t>
  </si>
  <si>
    <t>MMAA26</t>
  </si>
  <si>
    <t xml:space="preserve">SAM[c] + CD37MKC59ACYLACP[c]  -&gt; SAH[c] + CKC60MEROACYLACP[c] </t>
  </si>
  <si>
    <t>MMAA24</t>
  </si>
  <si>
    <t xml:space="preserve">SAM[c] + CD37MHMC58ACYLACP[c]  -&gt; SAH[c] + CMC59MEROACYLCPACP[c] </t>
  </si>
  <si>
    <t>MMAA23</t>
  </si>
  <si>
    <t xml:space="preserve">SAM[c] + CD21931EC54ACYLACP[c]  -&gt; SAH[c] + CD131E19CPC55ACYLACP[c] </t>
  </si>
  <si>
    <t>MMAA21</t>
  </si>
  <si>
    <t xml:space="preserve">SAM[c] + CD21931EC50ACYLACP[c]  -&gt; SAH[c] + CD131E19CPC51ACYLACP[c] </t>
  </si>
  <si>
    <t>FAS17</t>
  </si>
  <si>
    <t xml:space="preserve">H[c] + NADPH[c] + BKETOC8ACYLACPFAS[c]  -&gt; NADP[c] + 3HC8ACYLACPFAS[c] </t>
  </si>
  <si>
    <t>FAS16</t>
  </si>
  <si>
    <t xml:space="preserve">MALC6ACYLACPFAS[c]  -&gt; CO2[c] + BKETOC8ACYLACPFAS[c] </t>
  </si>
  <si>
    <t>FABD</t>
  </si>
  <si>
    <t xml:space="preserve">MALCOA[c] + ACP[c]  -&gt; COA[c] + MALACP[c] </t>
  </si>
  <si>
    <t>KASB20</t>
  </si>
  <si>
    <t xml:space="preserve">MALACP[c] + HEXAPENTACONTANOYLACP[c]  -&gt; CO2[c] + ACP[c] + BKETOC58ACYLACP[c] </t>
  </si>
  <si>
    <t>FABG18</t>
  </si>
  <si>
    <t xml:space="preserve">H[c] + NADPH[c] + BKETOC52ACYLACP[c]  -&gt; NADP[c] + 3HC52ACYLACP[c] </t>
  </si>
  <si>
    <t>PKS136</t>
  </si>
  <si>
    <t xml:space="preserve">H2O[c] + H[c] + NADH[c] + 2CARBC26ACYLCOA[c] + CKC60MEROACYLAMP[c]  -&gt; CO2[c] + AMP[c] + NAD[c] + COA[c] + KC86MYCOLATE26[c] </t>
  </si>
  <si>
    <t>FAS68</t>
  </si>
  <si>
    <t xml:space="preserve">COA[c] + C20ACYLACPFAS[c]  -&gt; ECSCOA[c] + ACPFAS[c] </t>
  </si>
  <si>
    <t>PKS133</t>
  </si>
  <si>
    <t xml:space="preserve">H2O[c] + H[c] + NADH[c] + 2CARBC26ACYLCOA[c] + 1931CPC56ACYLAMP[c]  -&gt; CO2[c] + AMP[c] + NAD[c] + COA[c] + AC82MYCOLATE26[c] </t>
  </si>
  <si>
    <t>PKS132</t>
  </si>
  <si>
    <t xml:space="preserve">H2O[c] + H[c] + NADH[c] + 2CARBC26ACYLCOA[c] + 1931CPC54ACYLAMP[c]  -&gt; CO2[c] + AMP[c] + NAD[c] + COA[c] + AC80MYCOLATE26[c] </t>
  </si>
  <si>
    <t>PKS131</t>
  </si>
  <si>
    <t xml:space="preserve">H2O[c] + H[c] + NADH[c] + 2CARBC26ACYLCOA[c] + 1931CPC52ACYLAMP[c]  -&gt; CO2[c] + AMP[c] + NAD[c] + COA[c] + AC78MYCOLATE26[c] </t>
  </si>
  <si>
    <t>PKS135</t>
  </si>
  <si>
    <t xml:space="preserve">H2O[c] + H[c] + NADH[c] + 2CARBC26ACYLCOA[c] + CMC61MEROACYLCPAMP[c]  -&gt; CO2[c] + AMP[c] + NAD[c] + COA[c] + MC87MYCOLATE26[c] </t>
  </si>
  <si>
    <t>PKS134</t>
  </si>
  <si>
    <t xml:space="preserve">H2O[c] + H[c] + NADH[c] + 2CARBC26ACYLCOA[c] + CMC59MEROACYLCPAMP[c]  -&gt; CO2[c] + AMP[c] + NAD[c] + COA[c] + MC85MYCOLATE26[c] </t>
  </si>
  <si>
    <t>KASB14</t>
  </si>
  <si>
    <t xml:space="preserve">MALACP[c] + TETRATETRACONTANOYLACP[c]  -&gt; CO2[c] + ACP[c] + BKETOC46ACYLACP[c] </t>
  </si>
  <si>
    <t>FAS9</t>
  </si>
  <si>
    <t xml:space="preserve">H[c] + NADH[c] + TD2EC4ACYLACPFAS[c]  -&gt; NAD[c] + C4ACYLACPFAS[c] </t>
  </si>
  <si>
    <t>MMAA22</t>
  </si>
  <si>
    <t xml:space="preserve">SAM[c] + CD21931EC52ACYLACP[c]  -&gt; SAH[c] + CD131E19CPC53ACYLACP[c] </t>
  </si>
  <si>
    <t>FADD322</t>
  </si>
  <si>
    <t xml:space="preserve">H2O[c] + ATP[c] + 1931CPC54ACYLACP[c]  -&gt; PPI[c] + ACP[c] + 1931CPC54ACYLAMP[c] </t>
  </si>
  <si>
    <t>KASB9</t>
  </si>
  <si>
    <t xml:space="preserve">MALACP[c] + TETRATRIACONTANOYLACP[c]  -&gt; CO2[c] + ACP[c] + BKETOC36ACYLACP[c] </t>
  </si>
  <si>
    <t>FADD323</t>
  </si>
  <si>
    <t xml:space="preserve">H2O[c] + ATP[c] + 1931CPC56ACYLACP[c]  -&gt; PPI[c] + ACP[c] + 1931CPC56ACYLAMP[c] </t>
  </si>
  <si>
    <t>INHA21</t>
  </si>
  <si>
    <t xml:space="preserve">H[c] + NADH[c] + TD2EC58ACYLACP[c]  -&gt; NAD[c] + OCTAPENTACONTANOYLACP[c] </t>
  </si>
  <si>
    <t>INHA20</t>
  </si>
  <si>
    <t xml:space="preserve">H[c] + NADH[c] + TD2EC56ACYLACP[c]  -&gt; NAD[c] + HEXAPENTACONTANOYLACP[c] </t>
  </si>
  <si>
    <t>FABG17</t>
  </si>
  <si>
    <t xml:space="preserve">H[c] + NADPH[c] + BKETOC50ACYLACP[c]  -&gt; NADP[c] + 3HC50ACYLACP[c] </t>
  </si>
  <si>
    <t>FABG2</t>
  </si>
  <si>
    <t xml:space="preserve">H[c] + NADPH[c] + BKETOC20ACYLACP[c]  -&gt; NADP[c] + 3HC20ACYLACP[c] </t>
  </si>
  <si>
    <t xml:space="preserve">H2O[c] + ATP[c] + ACCB[c]  -&gt; AMP[c] + PPI[c] + BCCP[c] </t>
  </si>
  <si>
    <t>FAS14</t>
  </si>
  <si>
    <t xml:space="preserve">H[c] + NADH[c] + TD2EC6ACYLACPFAS[c]  -&gt; NAD[c] + C6ACYLACPFAS[c] </t>
  </si>
  <si>
    <t>FABG9</t>
  </si>
  <si>
    <t xml:space="preserve">H[c] + NADPH[c] + BKETOC34ACYLACP[c]  -&gt; NADP[c] + 3HC34ACYLACP[c] </t>
  </si>
  <si>
    <t>FAS24</t>
  </si>
  <si>
    <t xml:space="preserve">H[c] + NADH[c] + TD2EC10ACYLACPFAS[c]  -&gt; NAD[c] + C10ACYLACPFAS[c] </t>
  </si>
  <si>
    <t>FAS25</t>
  </si>
  <si>
    <t xml:space="preserve">MALCOA[c] + C10ACYLACPFAS[c]  -&gt; COA[c] + MALC10ACYLACPFAS[c] </t>
  </si>
  <si>
    <t>FAS26</t>
  </si>
  <si>
    <t xml:space="preserve">MALC10ACYLACPFAS[c]  -&gt; CO2[c] + BKETOC12ACYLACPFAS[c] </t>
  </si>
  <si>
    <t>FAS27</t>
  </si>
  <si>
    <t xml:space="preserve">H[c] + NADPH[c] + BKETOC12ACYLACPFAS[c]  -&gt; NADP[c] + 3HC12ACYLACPFAS[c] </t>
  </si>
  <si>
    <t>FAS20</t>
  </si>
  <si>
    <t xml:space="preserve">MALCOA[c] + C8ACYLACPFAS[c]  -&gt; COA[c] + MALC8ACYLACPFAS[c] </t>
  </si>
  <si>
    <t>FAS21</t>
  </si>
  <si>
    <t xml:space="preserve">MALC8ACYLACPFAS[c]  -&gt; CO2[c] + BKETOC10ACYLACPFAS[c] </t>
  </si>
  <si>
    <t>FAS22</t>
  </si>
  <si>
    <t xml:space="preserve">H[c] + NADPH[c] + BKETOC10ACYLACPFAS[c]  -&gt; NADP[c] + 3HC10ACYLACPFAS[c] </t>
  </si>
  <si>
    <t>FAS23</t>
  </si>
  <si>
    <t xml:space="preserve">3HC10ACYLACPFAS[c]  -&gt; H2O[c] + TD2EC10ACYLACPFAS[c] </t>
  </si>
  <si>
    <t>FAS28</t>
  </si>
  <si>
    <t xml:space="preserve">3HC12ACYLACPFAS[c]  -&gt; H2O[c] + TD2EC12ACYLACPFAS[c] </t>
  </si>
  <si>
    <t xml:space="preserve">H[c] + ATP[c] + HCO3[c] + BCCP[c]  -&gt; ADP[c] + PI[c] + BCCPCO2[c] </t>
  </si>
  <si>
    <t>HADA1</t>
  </si>
  <si>
    <t xml:space="preserve">3HC18ACYLACP[c]  -&gt; H2O[c] + TD2EC18ACYLACP[c] </t>
  </si>
  <si>
    <t>HADA2</t>
  </si>
  <si>
    <t xml:space="preserve">3HC20ACYLACP[c]  -&gt; H2O[c] + TD2EC20ACYLACP[c] </t>
  </si>
  <si>
    <t>HADA3</t>
  </si>
  <si>
    <t xml:space="preserve">3HC22ACYLACP[c]  -&gt; H2O[c] + TD2EC22ACYLACP[c] </t>
  </si>
  <si>
    <t>HADA4</t>
  </si>
  <si>
    <t xml:space="preserve">3HC24ACYLACP[c]  -&gt; H2O[c] + TD2EC24ACYLACP[c] </t>
  </si>
  <si>
    <t>HADA5</t>
  </si>
  <si>
    <t xml:space="preserve">3HC26ACYLACP[c]  -&gt; H2O[c] + TD2EC26ACYLACP[c] </t>
  </si>
  <si>
    <t>HADA6</t>
  </si>
  <si>
    <t xml:space="preserve">3HC28ACYLACP[c]  -&gt; H2O[c] + TD2EC28ACYLACP[c] </t>
  </si>
  <si>
    <t>HADA7</t>
  </si>
  <si>
    <t xml:space="preserve">3HC30ACYLACP[c]  -&gt; H2O[c] + TD2EC30ACYLACP[c] </t>
  </si>
  <si>
    <t xml:space="preserve">UDPP[c] + GDPMAN[c]  -&gt; GDP[c] + PPM[c] </t>
  </si>
  <si>
    <t>HADA19</t>
  </si>
  <si>
    <t xml:space="preserve">3HC54ACYLACP[c]  -&gt; H2O[c] + TD2EC54ACYLACP[c] </t>
  </si>
  <si>
    <t>HADA21</t>
  </si>
  <si>
    <t xml:space="preserve">3HC58ACYLACP[c]  -&gt; H2O[c] + TD2EC58ACYLACP[c] </t>
  </si>
  <si>
    <t>FAS29</t>
  </si>
  <si>
    <t xml:space="preserve">H[c] + NADH[c] + TD2EC12ACYLACPFAS[c]  -&gt; NAD[c] + C12ACYLACPFAS[c] </t>
  </si>
  <si>
    <t>INHA4</t>
  </si>
  <si>
    <t xml:space="preserve">H[c] + NADH[c] + TD2EC24ACYLACP[c]  -&gt; NAD[c] + TETRACOSANOYLACP[c] </t>
  </si>
  <si>
    <t>INHA5</t>
  </si>
  <si>
    <t xml:space="preserve">H[c] + NADH[c] + TD2EC26ACYLACP[c]  -&gt; NAD[c] + HEXACOSANOYLACP[c] </t>
  </si>
  <si>
    <t>INHA6</t>
  </si>
  <si>
    <t xml:space="preserve">H[c] + NADH[c] + TD2EC28ACYLACP[c]  -&gt; NAD[c] + OCTACOSANOYLACP[c] </t>
  </si>
  <si>
    <t>INHA7</t>
  </si>
  <si>
    <t xml:space="preserve">H[c] + NADH[c] + TD2EC30ACYLACP[c]  -&gt; NAD[c] + TRIACONTANOYLACP[c] </t>
  </si>
  <si>
    <t>INHA1</t>
  </si>
  <si>
    <t xml:space="preserve">H[c] + NADH[c] + TD2EC18ACYLACP[c]  -&gt; NAD[c] + OCTADECANOYLACP[c] </t>
  </si>
  <si>
    <t>INHA2</t>
  </si>
  <si>
    <t xml:space="preserve">H[c] + NADH[c] + TD2EC20ACYLACP[c]  -&gt; NAD[c] + EICOSANOYLACP[c] </t>
  </si>
  <si>
    <t>INHA3</t>
  </si>
  <si>
    <t xml:space="preserve">H[c] + NADH[c] + TD2EC22ACYLACP[c]  -&gt; NAD[c] + DOCOSANOYLACP[c] </t>
  </si>
  <si>
    <t>FADD321</t>
  </si>
  <si>
    <t xml:space="preserve">H2O[c] + ATP[c] + 1931CPC52ACYLACP[c]  -&gt; PPI[c] + ACP[c] + 1931CPC52ACYLAMP[c] </t>
  </si>
  <si>
    <t>INHA8</t>
  </si>
  <si>
    <t xml:space="preserve">H[c] + NADH[c] + TD2EC32ACYLACP[c]  -&gt; NAD[c] + DOTRIACONTANOYLACP[c] </t>
  </si>
  <si>
    <t>INHA9</t>
  </si>
  <si>
    <t xml:space="preserve">H[c] + NADH[c] + TD2EC34ACYLACP[c]  -&gt; NAD[c] + TETRATRIACONTANOYLACP[c] </t>
  </si>
  <si>
    <t>KASB1</t>
  </si>
  <si>
    <t xml:space="preserve">OCTADECANOYLACP[c] + MALACP[c]  -&gt; CO2[c] + ACP[c] + BKETOC20ACYLACP[c] </t>
  </si>
  <si>
    <t>FAS69</t>
  </si>
  <si>
    <t xml:space="preserve">COA[c] + C18ACYLACPFAS[c]  -&gt; ODCCOA[c] + ACPFAS[c] </t>
  </si>
  <si>
    <t>KASB3</t>
  </si>
  <si>
    <t xml:space="preserve">DOCOSANOYLACP[c] + MALACP[c]  -&gt; CO2[c] + ACP[c] + BKETOC24ACYLACP[c] </t>
  </si>
  <si>
    <t>KASB2</t>
  </si>
  <si>
    <t xml:space="preserve">EICOSANOYLACP[c] + MALACP[c]  -&gt; CO2[c] + ACP[c] + BKETOC22ACYLACP[c] </t>
  </si>
  <si>
    <t>KASB5</t>
  </si>
  <si>
    <t xml:space="preserve">MALACP[c] + HEXACOSANOYLACP[c]  -&gt; CO2[c] + ACP[c] + BKETOC28ACYLACP[c] </t>
  </si>
  <si>
    <t>KASB4</t>
  </si>
  <si>
    <t xml:space="preserve">TETRACOSANOYLACP[c] + MALACP[c]  -&gt; CO2[c] + ACP[c] + BKETOC26ACYLACP[c] </t>
  </si>
  <si>
    <t>KASB7</t>
  </si>
  <si>
    <t xml:space="preserve">MALACP[c] + TRIACONTANOYLACP[c]  -&gt; CO2[c] + ACP[c] + BKETOC32ACYLACP[c] </t>
  </si>
  <si>
    <t>KASB6</t>
  </si>
  <si>
    <t xml:space="preserve">MALACP[c] + OCTACOSANOYLACP[c]  -&gt; CO2[c] + ACP[c] + BKETOC30ACYLACP[c] </t>
  </si>
  <si>
    <t>KASB8</t>
  </si>
  <si>
    <t xml:space="preserve">MALACP[c] + DOTRIACONTANOYLACP[c]  -&gt; CO2[c] + ACP[c] + BKETOC34ACYLACP[c] </t>
  </si>
  <si>
    <t>FAS62</t>
  </si>
  <si>
    <t xml:space="preserve">H[c] + NADPH[c] + BKETOC26ACYLACPFAS[c]  -&gt; NADP[c] + 3HC26ACYLACPFAS[c] </t>
  </si>
  <si>
    <t>FAS63</t>
  </si>
  <si>
    <t xml:space="preserve">3HC26ACYLACPFAS[c]  -&gt; H2O[c] + TD2EC26ACYLACPFAS[c] </t>
  </si>
  <si>
    <t>FAS64</t>
  </si>
  <si>
    <t xml:space="preserve">H[c] + NADH[c] + TD2EC26ACYLACPFAS[c]  -&gt; NAD[c] + C26ACYLACPFAS[c] </t>
  </si>
  <si>
    <t>FAS65</t>
  </si>
  <si>
    <t xml:space="preserve">COA[c] + C26ACYLACPFAS[c]  -&gt; HCSCOA[c] + ACPFAS[c] </t>
  </si>
  <si>
    <t>FAS66</t>
  </si>
  <si>
    <t xml:space="preserve">COA[c] + C24ACYLACPFAS[c]  -&gt; TCSCOA[c] + ACPFAS[c] </t>
  </si>
  <si>
    <t>FAS67</t>
  </si>
  <si>
    <t xml:space="preserve">COA[c] + C22ACYLACPFAS[c]  -&gt; DOCOSANOYLCOA[c] + ACPFAS[c] </t>
  </si>
  <si>
    <t>FADE324</t>
  </si>
  <si>
    <t xml:space="preserve">H2O[c] + ATP[c] + CMC61MEROACYLCPACP[c]  -&gt; PPI[c] + ACP[c] + CMC61MEROACYLCPAMP[c] </t>
  </si>
  <si>
    <t>FABG3</t>
  </si>
  <si>
    <t xml:space="preserve">H[c] + NADPH[c] + BKETOC22ACYLACP[c]  -&gt; NADP[c] + 3HC22ACYLACP[c] </t>
  </si>
  <si>
    <t>FABG1</t>
  </si>
  <si>
    <t xml:space="preserve">H[c] + NADPH[c] + BKETOC18ACYLACP[c]  -&gt; NADP[c] + 3HC18ACYLACP[c] </t>
  </si>
  <si>
    <t>FABG6</t>
  </si>
  <si>
    <t xml:space="preserve">H[c] + NADPH[c] + BKETOC28ACYLACP[c]  -&gt; NADP[c] + 3HC28ACYLACP[c] </t>
  </si>
  <si>
    <t>FABG7</t>
  </si>
  <si>
    <t xml:space="preserve">H[c] + NADPH[c] + BKETOC30ACYLACP[c]  -&gt; NADP[c] + 3HC30ACYLACP[c] </t>
  </si>
  <si>
    <t>FABG4</t>
  </si>
  <si>
    <t xml:space="preserve">H[c] + NADPH[c] + BKETOC24ACYLACP[c]  -&gt; NADP[c] + 3HC24ACYLACP[c] </t>
  </si>
  <si>
    <t>FABG5</t>
  </si>
  <si>
    <t xml:space="preserve">H[c] + NADPH[c] + BKETOC26ACYLACP[c]  -&gt; NADP[c] + 3HC26ACYLACP[c] </t>
  </si>
  <si>
    <t>FABG8</t>
  </si>
  <si>
    <t xml:space="preserve">H[c] + NADPH[c] + BKETOC32ACYLACP[c]  -&gt; NADP[c] + 3HC32ACYLACP[c] </t>
  </si>
  <si>
    <t>FAS40</t>
  </si>
  <si>
    <t xml:space="preserve">MALCOA[c] + C16ACYLACPFAS[c]  -&gt; COA[c] + MALC16ACYLACPFAS[c] </t>
  </si>
  <si>
    <t>FAS70</t>
  </si>
  <si>
    <t xml:space="preserve">COA[c] + C16ACYLACPFAS[c]  -&gt; HDCCOA[c] + ACPFAS[c] </t>
  </si>
  <si>
    <t xml:space="preserve">2 TREHALOSEMONOMYCOLATE[c]  -&gt; TREHALOSEDIMYCOLATE[c] + TRE[c] </t>
  </si>
  <si>
    <t xml:space="preserve">PPM[c] + C78MYCOLATEACP[c]  -&gt; C78MYCOLATEPP[c] + ACP[c] </t>
  </si>
  <si>
    <t>HADA13</t>
  </si>
  <si>
    <t xml:space="preserve">3HC42ACYLACP[c]  -&gt; H2O[c] + TD2EC42ACYLACP[c] </t>
  </si>
  <si>
    <t>KASB17</t>
  </si>
  <si>
    <t xml:space="preserve">MALACP[c] + PENTACONTANOYLACP[c]  -&gt; CO2[c] + ACP[c] + BKETOC52ACYLACP[c] </t>
  </si>
  <si>
    <t>MMAA42</t>
  </si>
  <si>
    <t xml:space="preserve">H2O[c] + SAM[c] + CD21937EC58ACYLACP[c]  -&gt; SAH[c] + CD37MHC59ACYLACP[c] </t>
  </si>
  <si>
    <t>MYCO2</t>
  </si>
  <si>
    <t xml:space="preserve">NADP[c] + CD37MHC59ACYLACP[c]  -&gt; H[c] + NADPH[c] + CD37MKC59ACYLACP[c] </t>
  </si>
  <si>
    <t>INHA18</t>
  </si>
  <si>
    <t xml:space="preserve">H[c] + NADH[c] + TD2EC52ACYLACP[c]  -&gt; NAD[c] + DOPENTACONTANOYLACP[c] </t>
  </si>
  <si>
    <t>INHA16</t>
  </si>
  <si>
    <t xml:space="preserve">H[c] + NADH[c] + TD2EC48ACYLACP[c]  -&gt; NAD[c] + OCTATETRACONTANOYLACP[c] </t>
  </si>
  <si>
    <t>INHA17</t>
  </si>
  <si>
    <t xml:space="preserve">H[c] + NADH[c] + TD2EC50ACYLACP[c]  -&gt; NAD[c] + PENTACONTANOYLACP[c] </t>
  </si>
  <si>
    <t>FADE323</t>
  </si>
  <si>
    <t xml:space="preserve">H2O[c] + ATP[c] + CMC59MEROACYLCPACP[c]  -&gt; PPI[c] + ACP[c] + CMC59MEROACYLCPAMP[c] </t>
  </si>
  <si>
    <t>INHA15</t>
  </si>
  <si>
    <t xml:space="preserve">H[c] + NADH[c] + TD2EC46ACYLACP[c]  -&gt; NAD[c] + HEXATETRACONTANOYLACP[c] </t>
  </si>
  <si>
    <t>FADE325</t>
  </si>
  <si>
    <t xml:space="preserve">H2O[c] + ATP[c] + CKC60MEROACYLACP[c]  -&gt; PPI[c] + ACP[c] + CKC60MEROACYLAMP[c] </t>
  </si>
  <si>
    <t>INHA11</t>
  </si>
  <si>
    <t xml:space="preserve">H[c] + NADH[c] + TD2EC38ACYLACP[c]  -&gt; NAD[c] + OCTATRIACONTANOYLACP[c] </t>
  </si>
  <si>
    <t>HADA8</t>
  </si>
  <si>
    <t xml:space="preserve">3HC32ACYLACP[c]  -&gt; H2O[c] + TD2EC32ACYLACP[c] </t>
  </si>
  <si>
    <t>HADA9</t>
  </si>
  <si>
    <t xml:space="preserve">3HC34ACYLACP[c]  -&gt; H2O[c] + TD2EC34ACYLACP[c] </t>
  </si>
  <si>
    <t>FABG21</t>
  </si>
  <si>
    <t xml:space="preserve">H[c] + NADPH[c] + BKETOC58ACYLACP[c]  -&gt; NADP[c] + 3HC58ACYLACP[c] </t>
  </si>
  <si>
    <t>FABG20</t>
  </si>
  <si>
    <t xml:space="preserve">H[c] + NADPH[c] + BKETOC56ACYLACP[c]  -&gt; NADP[c] + 3HC56ACYLACP[c] </t>
  </si>
  <si>
    <t>MMAA41</t>
  </si>
  <si>
    <t xml:space="preserve">H2O[c] + SAM[c] + CD21937EC56ACYLACP[c]  -&gt; SAH[c] + CD37MHC57ACYLACP[c] </t>
  </si>
  <si>
    <t>FAS11</t>
  </si>
  <si>
    <t xml:space="preserve">MALC4ACYLACPFAS[c]  -&gt; CO2[c] + BKETOC6ACYLACPFAS[c] </t>
  </si>
  <si>
    <t>FAS10</t>
  </si>
  <si>
    <t xml:space="preserve">MALCOA[c] + C4ACYLACPFAS[c]  -&gt; COA[c] + MALC4ACYLACPFAS[c] </t>
  </si>
  <si>
    <t>FAS13</t>
  </si>
  <si>
    <t xml:space="preserve">3HC6ACYLACPFAS[c]  -&gt; H2O[c] + TD2EC6ACYLACPFAS[c] </t>
  </si>
  <si>
    <t>FAS12</t>
  </si>
  <si>
    <t xml:space="preserve">H[c] + NADPH[c] + BKETOC6ACYLACPFAS[c]  -&gt; NADP[c] + 3HC6ACYLACPFAS[c] </t>
  </si>
  <si>
    <t>FAS15</t>
  </si>
  <si>
    <t xml:space="preserve">MALCOA[c] + C6ACYLACPFAS[c]  -&gt; COA[c] + MALC6ACYLACPFAS[c] </t>
  </si>
  <si>
    <t>FAS19</t>
  </si>
  <si>
    <t xml:space="preserve">H[c] + NADH[c] + TD2EC8ACYLACPFAS[c]  -&gt; NAD[c] + C8ACYLACPFAS[c] </t>
  </si>
  <si>
    <t>FAS18</t>
  </si>
  <si>
    <t xml:space="preserve">3HC8ACYLACPFAS[c]  -&gt; H2O[c] + TD2EC8ACYLACPFAS[c] </t>
  </si>
  <si>
    <t>HADA18</t>
  </si>
  <si>
    <t xml:space="preserve">3HC52ACYLACP[c]  -&gt; H2O[c] + TD2EC52ACYLACP[c] </t>
  </si>
  <si>
    <t xml:space="preserve">C78MYCOLATEPP[c] + TRE6P[c]  -&gt; PPM[c] + TREHALOSEMONOMYCOLATEP[c] </t>
  </si>
  <si>
    <t>MMAA31</t>
  </si>
  <si>
    <t xml:space="preserve">SAM[c] + CD37MHC57ACYLACP[c]  -&gt; SAH[c] + CD37MHMC58ACYLACP[c] </t>
  </si>
  <si>
    <t>FAS61</t>
  </si>
  <si>
    <t xml:space="preserve">MALC24ACYLACPFAS[c]  -&gt; CO2[c] + BKETOC26ACYLACPFAS[c] </t>
  </si>
  <si>
    <t>HADA17</t>
  </si>
  <si>
    <t xml:space="preserve">3HC50ACYLACP[c]  -&gt; H2O[c] + TD2EC50ACYLACP[c] </t>
  </si>
  <si>
    <t>HADA12</t>
  </si>
  <si>
    <t xml:space="preserve">3HC40ACYLACP[c]  -&gt; H2O[c] + TD2EC40ACYLACP[c] </t>
  </si>
  <si>
    <t>HADA10</t>
  </si>
  <si>
    <t xml:space="preserve">3HC36ACYLACP[c]  -&gt; H2O[c] + TD2EC36ACYLACP[c] </t>
  </si>
  <si>
    <t>HADA11</t>
  </si>
  <si>
    <t xml:space="preserve">3HC38ACYLACP[c]  -&gt; H2O[c] + TD2EC38ACYLACP[c] </t>
  </si>
  <si>
    <t>HADA16</t>
  </si>
  <si>
    <t xml:space="preserve">3HC48ACYLACP[c]  -&gt; H2O[c] + TD2EC48ACYLACP[c] </t>
  </si>
  <si>
    <t>HADA14</t>
  </si>
  <si>
    <t xml:space="preserve">3HC44ACYLACP[c]  -&gt; H2O[c] + TD2EC44ACYLACP[c] </t>
  </si>
  <si>
    <t>HADA15</t>
  </si>
  <si>
    <t xml:space="preserve">3HC46ACYLACP[c]  -&gt; H2O[c] + TD2EC46ACYLACP[c] </t>
  </si>
  <si>
    <t>DES13</t>
  </si>
  <si>
    <t xml:space="preserve">2 NADP[c] + HEXAPENTACONTANOYLACP[c]  -&gt; 2 H[c] + 2 NADPH[c] + CD21937EC56ACYLACP[c] </t>
  </si>
  <si>
    <t>DES12</t>
  </si>
  <si>
    <t xml:space="preserve">2 NADP[c] + DOPENTACONTANOYLACP[c]  -&gt; 2 H[c] + 2 NADPH[c] + CD21931EC52ACYLACP[c] </t>
  </si>
  <si>
    <t>FAS55</t>
  </si>
  <si>
    <t xml:space="preserve">MALCOA[c] + C22ACYLACPFAS[c]  -&gt; COA[c] + MALC22ACYLACPFAS[c] </t>
  </si>
  <si>
    <t>FAS54</t>
  </si>
  <si>
    <t xml:space="preserve">H[c] + NADH[c] + TD2EC22ACYLACPFAS[c]  -&gt; NAD[c] + C22ACYLACPFAS[c] </t>
  </si>
  <si>
    <t>FAS57</t>
  </si>
  <si>
    <t xml:space="preserve">H[c] + NADPH[c] + BKETOC24ACYLACPFAS[c]  -&gt; NADP[c] + 3HC24ACYLACPFAS[c] </t>
  </si>
  <si>
    <t>FAS51</t>
  </si>
  <si>
    <t xml:space="preserve">MALC20ACYLACPFAS[c]  -&gt; CO2[c] + BKETOC22ACYLACPFAS[c] </t>
  </si>
  <si>
    <t>FAS50</t>
  </si>
  <si>
    <t xml:space="preserve">MALCOA[c] + C20ACYLACPFAS[c]  -&gt; COA[c] + MALC20ACYLACPFAS[c] </t>
  </si>
  <si>
    <t>FAS53</t>
  </si>
  <si>
    <t xml:space="preserve">3HC22ACYLACPFAS[c]  -&gt; H2O[c] + TD2EC22ACYLACPFAS[c] </t>
  </si>
  <si>
    <t>FAS52</t>
  </si>
  <si>
    <t xml:space="preserve">H[c] + NADPH[c] + BKETOC22ACYLACPFAS[c]  -&gt; NADP[c] + 3HC22ACYLACPFAS[c] </t>
  </si>
  <si>
    <t>FAS59</t>
  </si>
  <si>
    <t xml:space="preserve">H[c] + NADH[c] + TD2EC24ACYLACPFAS[c]  -&gt; NAD[c] + C24ACYLACPFAS[c] </t>
  </si>
  <si>
    <t>FAS58</t>
  </si>
  <si>
    <t xml:space="preserve">3HC24ACYLACPFAS[c]  -&gt; H2O[c] + TD2EC24ACYLACPFAS[c] </t>
  </si>
  <si>
    <t>MMAA32</t>
  </si>
  <si>
    <t xml:space="preserve">SAM[c] + CD37MHC59ACYLACP[c]  -&gt; SAH[c] + CD37MHMC60ACYLACP[c] </t>
  </si>
  <si>
    <t>FABG14</t>
  </si>
  <si>
    <t xml:space="preserve">H[c] + NADPH[c] + BKETOC44ACYLACP[c]  -&gt; NADP[c] + 3HC44ACYLACP[c] </t>
  </si>
  <si>
    <t>FABG15</t>
  </si>
  <si>
    <t xml:space="preserve">H[c] + NADPH[c] + BKETOC46ACYLACP[c]  -&gt; NADP[c] + 3HC46ACYLACP[c] </t>
  </si>
  <si>
    <t>FABG16</t>
  </si>
  <si>
    <t xml:space="preserve">H[c] + NADPH[c] + BKETOC48ACYLACP[c]  -&gt; NADP[c] + 3HC48ACYLACP[c] </t>
  </si>
  <si>
    <t>FABG10</t>
  </si>
  <si>
    <t xml:space="preserve">H[c] + NADPH[c] + BKETOC36ACYLACP[c]  -&gt; NADP[c] + 3HC36ACYLACP[c] </t>
  </si>
  <si>
    <t>FABG11</t>
  </si>
  <si>
    <t xml:space="preserve">H[c] + NADPH[c] + BKETOC38ACYLACP[c]  -&gt; NADP[c] + 3HC38ACYLACP[c] </t>
  </si>
  <si>
    <t>FABG12</t>
  </si>
  <si>
    <t xml:space="preserve">H[c] + NADPH[c] + BKETOC40ACYLACP[c]  -&gt; NADP[c] + 3HC40ACYLACP[c] </t>
  </si>
  <si>
    <t>FABG13</t>
  </si>
  <si>
    <t xml:space="preserve">H[c] + NADPH[c] + BKETOC42ACYLACP[c]  -&gt; NADP[c] + 3HC42ACYLACP[c] </t>
  </si>
  <si>
    <t>FABG19</t>
  </si>
  <si>
    <t xml:space="preserve">H[c] + NADPH[c] + BKETOC54ACYLACP[c]  -&gt; NADP[c] + 3HC54ACYLACP[c] </t>
  </si>
  <si>
    <t>INHA19</t>
  </si>
  <si>
    <t xml:space="preserve">H[c] + NADH[c] + TD2EC54ACYLACP[c]  -&gt; NAD[c] + TETRAPENTACONTANOYLACP[c] </t>
  </si>
  <si>
    <t>INHA14</t>
  </si>
  <si>
    <t xml:space="preserve">H[c] + NADH[c] + TD2EC44ACYLACP[c]  -&gt; NAD[c] + TETRATETRACONTANOYLACP[c] </t>
  </si>
  <si>
    <t xml:space="preserve">ACP[c] + 0.117 KC86MYCOLATE26[c] + 0.138 AC82MYCOLATE26[c] + 0.317 AC80MYCOLATE26[c] + 0.145 AC78MYCOLATE26[c] + 0.152 MC87MYCOLATE26[c] + 0.131 MC85MYCOLATE26[c]  -&gt; H2O[c] + C78MYCOLATEACP[c] </t>
  </si>
  <si>
    <t>FAS56</t>
  </si>
  <si>
    <t xml:space="preserve">MALC22ACYLACPFAS[c]  -&gt; CO2[c] + BKETOC24ACYLACPFAS[c] </t>
  </si>
  <si>
    <t>FAS60</t>
  </si>
  <si>
    <t xml:space="preserve">MALCOA[c] + C24ACYLACPFAS[c]  -&gt; COA[c] + MALC24ACYLACPFAS[c] </t>
  </si>
  <si>
    <t>FABH</t>
  </si>
  <si>
    <t xml:space="preserve">HDCCOA[c] + MALACP[c]  -&gt; CO2[c] + COA[c] + BKETOC18ACYLACP[c] </t>
  </si>
  <si>
    <t>HADA20</t>
  </si>
  <si>
    <t xml:space="preserve">3HC56ACYLACP[c]  -&gt; H2O[c] + TD2EC56ACYLACP[c] </t>
  </si>
  <si>
    <t>MSHB</t>
  </si>
  <si>
    <t xml:space="preserve">H2O[c] + NAGINS[c]  -&gt; AC[c] + NGINS[c] </t>
  </si>
  <si>
    <t>MCA</t>
  </si>
  <si>
    <t xml:space="preserve">H2O[c] + MYCOTHIOL[c]  -&gt; NGINS[c] + NACYS[c] </t>
  </si>
  <si>
    <t>MSHD</t>
  </si>
  <si>
    <t xml:space="preserve">ACCOA[c] + CYSNGINS[c]  -&gt; COA[c] + MYCOTHIOL[c] </t>
  </si>
  <si>
    <t xml:space="preserve">H2O[c] + NAGINSP[c]  &lt;=&gt; PI[c] + NAGINS[c] </t>
  </si>
  <si>
    <t xml:space="preserve">ATP[c] + CYS[c] + NGINS[c]  -&gt; AMP[c] + PPI[c] + CYSNGINS[c] </t>
  </si>
  <si>
    <t>PPNK</t>
  </si>
  <si>
    <t xml:space="preserve">ATP[c] + NAD[c]  -&gt; NADP[c] + ADP[c] </t>
  </si>
  <si>
    <t>PNCA</t>
  </si>
  <si>
    <t xml:space="preserve">H2O[c] + NAM[c]  &lt;=&gt; NH3[c] + NAC[c] </t>
  </si>
  <si>
    <t>NAMN</t>
  </si>
  <si>
    <t xml:space="preserve">ATP[c] + NAMD[c]  -&gt; H[c] + ADP[c] + NAMN[c] </t>
  </si>
  <si>
    <t>NADC</t>
  </si>
  <si>
    <t xml:space="preserve">H[c] + PRPP[c] + QA[c]  -&gt; CO2[c] + PPI[c] + NACN[c] </t>
  </si>
  <si>
    <t>NADD1</t>
  </si>
  <si>
    <t xml:space="preserve">H[c] + ATP[c] + NAMN[c]  -&gt; PPI[c] + NAD[c] </t>
  </si>
  <si>
    <t>NADD2</t>
  </si>
  <si>
    <t xml:space="preserve">ATP[c] + NACN[c]  -&gt; PPI[c] + NAAD[c] </t>
  </si>
  <si>
    <t xml:space="preserve">H[c] + NADP[c] + FERI[c]  -&gt; NADPH[c] + FERO[c] </t>
  </si>
  <si>
    <t>DEOD2</t>
  </si>
  <si>
    <t xml:space="preserve">H[c] + NAC[c] + R1P[c]  -&gt; PI[c] + NACD[c] </t>
  </si>
  <si>
    <t>NADE2</t>
  </si>
  <si>
    <t xml:space="preserve">H2O[c] + ATP[c] + GLN[c] + NAAD[c]  -&gt; AMP[c] + PPI[c] + GLU[c] + NAD[c] </t>
  </si>
  <si>
    <t>NADE1</t>
  </si>
  <si>
    <t xml:space="preserve">NH3[c] + ATP[c] + NAAD[c]  -&gt; AMP[c] + PPI[c] + NAD[c] </t>
  </si>
  <si>
    <t>STHA</t>
  </si>
  <si>
    <t xml:space="preserve">NADPH[c] + NAD[c]  &lt;=&gt; NADP[c] + NADH[c] </t>
  </si>
  <si>
    <t>NACN</t>
  </si>
  <si>
    <t xml:space="preserve">H[c] + PRPP[c] + NAC[c]  -&gt; PPI[c] + NACN[c] </t>
  </si>
  <si>
    <t>PKNG</t>
  </si>
  <si>
    <t xml:space="preserve">ATP[c] + NACD[c]  -&gt; ADP[c] + NACN[c] </t>
  </si>
  <si>
    <t>NUDC</t>
  </si>
  <si>
    <t xml:space="preserve">H2O[c] + NAD[c]  -&gt; H[c] + AMP[c] + NAMN[c] </t>
  </si>
  <si>
    <t>DEOD1</t>
  </si>
  <si>
    <t xml:space="preserve">H[c] + NAM[c] + R1P[c]  -&gt; PI[c] + NAMD[c] </t>
  </si>
  <si>
    <t>NARG</t>
  </si>
  <si>
    <t xml:space="preserve">MQH2[c] + NO3[c]  -&gt; H2O[c] + MQ[c] + NO2[c] </t>
  </si>
  <si>
    <t>KATG1</t>
  </si>
  <si>
    <t xml:space="preserve">O2[c] + NO[c]  -&gt; NO3[c] </t>
  </si>
  <si>
    <t>NIRB2</t>
  </si>
  <si>
    <t xml:space="preserve">3 H[c] + 3 NADPH[c] + NO2[c]  -&gt; H2O[c] + 3 NADP[c] + NH4OH[c] </t>
  </si>
  <si>
    <t>S3</t>
  </si>
  <si>
    <t xml:space="preserve">NH4OH[c]  &lt;=&gt; H2O[c] + NH3[c] </t>
  </si>
  <si>
    <t>NIRB1</t>
  </si>
  <si>
    <t xml:space="preserve">3 H[c] + 3 NADH[c] + NO2[c]  -&gt; H2O[c] + 3 NAD[c] + NH4OH[c] </t>
  </si>
  <si>
    <t>SIRA1</t>
  </si>
  <si>
    <t xml:space="preserve">2 H2O[c] + NH3[c] + 6 FERO[c]  &lt;=&gt; 6 H[c] + 6 FERI[c] + NO2[c] </t>
  </si>
  <si>
    <t>COAA</t>
  </si>
  <si>
    <t xml:space="preserve">ATP[c] + PNTO[c]  -&gt; ADP[c] + 4PPNTO[c] </t>
  </si>
  <si>
    <t>COAD</t>
  </si>
  <si>
    <t xml:space="preserve">ATP[c] + 4PPNTE[c]  -&gt; PPI[c] + DPCOA[c] </t>
  </si>
  <si>
    <t>COAE</t>
  </si>
  <si>
    <t xml:space="preserve">ATP[c] + DPCOA[c]  -&gt; ADP[c] + COA[c] </t>
  </si>
  <si>
    <t>ILVC3</t>
  </si>
  <si>
    <t xml:space="preserve">H[c] + NADPH[c] + ACLAC[c]  -&gt; NADP[c] + DHMVA[c] </t>
  </si>
  <si>
    <t>ILVN</t>
  </si>
  <si>
    <t xml:space="preserve">2 PYR[c]  -&gt; CO2[c] + ACLAC[c] </t>
  </si>
  <si>
    <t>ILVD2</t>
  </si>
  <si>
    <t xml:space="preserve">DHMVA[c]  -&gt; H2O[c] + OMVAL[c] </t>
  </si>
  <si>
    <t>PANB</t>
  </si>
  <si>
    <t xml:space="preserve">H2O[c] + METTHF[c] + OMVAL[c]  -&gt; THF[c] + AKP[c] </t>
  </si>
  <si>
    <t>PANT</t>
  </si>
  <si>
    <t xml:space="preserve">H[c] + NADPH[c] + AKP[c]  -&gt; NADP[c] + PANT[c] </t>
  </si>
  <si>
    <t>DFP1</t>
  </si>
  <si>
    <t xml:space="preserve">4PPNCYS[c]  -&gt; CO2[c] + 4PPNTE[c] </t>
  </si>
  <si>
    <t>DFP2</t>
  </si>
  <si>
    <t xml:space="preserve">CTP[c] + CYS[c] + 4PPNTO[c]  -&gt; PPI[c] + CMP[c] + 4PPNCYS[c] </t>
  </si>
  <si>
    <t>GALU</t>
  </si>
  <si>
    <t xml:space="preserve">UTP[c] + G1P[c]  -&gt; PPI[c] + UDPG[c] </t>
  </si>
  <si>
    <t>XYLB</t>
  </si>
  <si>
    <t xml:space="preserve">ATP[c] + XYLU[c]  &lt;=&gt; ADP[c] + X5P[c] </t>
  </si>
  <si>
    <t>UDGA</t>
  </si>
  <si>
    <t xml:space="preserve">H2O[c] + 2 NAD[c] + UDPG[c]  &lt;=&gt; 2 H[c] + 2 NADH[c] + UDPGLCUR[c] </t>
  </si>
  <si>
    <t>PRSA</t>
  </si>
  <si>
    <t xml:space="preserve">ATP[c] + R5P[c]  &lt;=&gt; AMP[c] + PRPP[c] </t>
  </si>
  <si>
    <t>DORIB2</t>
  </si>
  <si>
    <t xml:space="preserve">H2O[c] + 5DA[c]  &lt;=&gt; AD[c] + DORIB[c] </t>
  </si>
  <si>
    <t>DORIB1</t>
  </si>
  <si>
    <t xml:space="preserve">ADP[c] + DR5P[c]  &lt;=&gt; ATP[c] + DORIB[c] </t>
  </si>
  <si>
    <t>DEOC</t>
  </si>
  <si>
    <t xml:space="preserve">DR5P[c]  -&gt; G3P[c] + ACAL[c] </t>
  </si>
  <si>
    <t>FGD</t>
  </si>
  <si>
    <t xml:space="preserve">F420[c] + G6P[c]  -&gt; D6PGL[c] + F420H2[c] </t>
  </si>
  <si>
    <t>DEVB</t>
  </si>
  <si>
    <t xml:space="preserve">H2O[c] + D6PGL[c]  -&gt; D6PGC[c] </t>
  </si>
  <si>
    <t>GND2</t>
  </si>
  <si>
    <t xml:space="preserve">NADP[c] + D6PGC[c]  -&gt; CO2[c] + H[c] + NADPH[c] + RL5P[c] </t>
  </si>
  <si>
    <t>RBSK</t>
  </si>
  <si>
    <t xml:space="preserve">ATP[c] + RIB[c]  -&gt; ADP[c] + R5P[c] </t>
  </si>
  <si>
    <t xml:space="preserve">RL5P[c]  &lt;=&gt; X5P[c] </t>
  </si>
  <si>
    <t>RPIB</t>
  </si>
  <si>
    <t xml:space="preserve">RL5P[c]  &lt;=&gt; R5P[c] </t>
  </si>
  <si>
    <t>PGMA3</t>
  </si>
  <si>
    <t xml:space="preserve">R1P[c]  &lt;=&gt; R5P[c] </t>
  </si>
  <si>
    <t>MURE</t>
  </si>
  <si>
    <t xml:space="preserve">ATP[c] + MDAPIM[c] + UDPNAMNGMALAGLU[c]  -&gt; ADP[c] + PI[c] + UDPNAMNGMAGMDAPIM[c] </t>
  </si>
  <si>
    <t>MANB1</t>
  </si>
  <si>
    <t xml:space="preserve">GDP[c] + MAN1P[c]  -&gt; PI[c] + GDPMAN[c] </t>
  </si>
  <si>
    <t>GLMU</t>
  </si>
  <si>
    <t xml:space="preserve">NAGA1P[c] + UTP[c]  -&gt; PPI[c] + UDPNAG[c] </t>
  </si>
  <si>
    <t>GCA</t>
  </si>
  <si>
    <t xml:space="preserve">GDPMAN[c]  -&gt; H2O[c] + GDPDHDOMAN[c] </t>
  </si>
  <si>
    <t>GLF</t>
  </si>
  <si>
    <t xml:space="preserve">UDPGAL[c]  -&gt; UDPGALF[c] </t>
  </si>
  <si>
    <t>MURD</t>
  </si>
  <si>
    <t xml:space="preserve">ATP[c] + UDPNAMNGMALA[c] + DGLU[c]  -&gt; ADP[c] + PI[c] + UDPNAMNGMALAGLU[c] </t>
  </si>
  <si>
    <t>RMLA</t>
  </si>
  <si>
    <t xml:space="preserve">DTTP[c] + G1P[c]  -&gt; PPI[c] + DTDPGLC[c] </t>
  </si>
  <si>
    <t>UPPP</t>
  </si>
  <si>
    <t xml:space="preserve">H2O[c] + DPPP[c]  &lt;=&gt; PI[c] + DPP[c] </t>
  </si>
  <si>
    <t>DPPP</t>
  </si>
  <si>
    <t xml:space="preserve">7 IPP[c] + CTFPP[c]  -&gt; 7 PPI[c] + DPPP[c] </t>
  </si>
  <si>
    <t>MURG</t>
  </si>
  <si>
    <t xml:space="preserve">UDPNAG[c] + LIPID1[c]  -&gt; UDP[c] + LIPID2[c] </t>
  </si>
  <si>
    <t>CTFPP</t>
  </si>
  <si>
    <t xml:space="preserve">FPP[c]  &lt;=&gt; CTFPP[c] </t>
  </si>
  <si>
    <t>MRAY</t>
  </si>
  <si>
    <t xml:space="preserve">UDPP[c] + UDPNAMNGMAGMDAPIMAA[c]  &lt;=&gt; UMP[c] + LIPID1[c] </t>
  </si>
  <si>
    <t>KATG2</t>
  </si>
  <si>
    <t xml:space="preserve">2 H2O2[c]  -&gt; 2 H2O[c] + O2[c] </t>
  </si>
  <si>
    <t xml:space="preserve">3 SAM[c] + PHBADIRF[c]  -&gt; 3 SAH[c] + PHBADII[c] </t>
  </si>
  <si>
    <t xml:space="preserve">SAM[c] + HBARHAM[c]  -&gt; SAH[c] + PHBADI[c] </t>
  </si>
  <si>
    <t xml:space="preserve">DTDPRHAM[c] + GDPFUC[c] + PHBADI[c]  -&gt; GDP[c] + DTDP[c] + PHBADIRF[c] </t>
  </si>
  <si>
    <t xml:space="preserve">DTDPRHAM[c] + HBA[c]  -&gt; DTDP[c] + HBARHAM[c] </t>
  </si>
  <si>
    <t>ASPB2</t>
  </si>
  <si>
    <t xml:space="preserve">GLU[c] + PHPYR[c]  &lt;=&gt; AKG[c] + PHE[c] </t>
  </si>
  <si>
    <t>PHEN</t>
  </si>
  <si>
    <t xml:space="preserve">CHOR[c]  &lt;=&gt; PHEN[c] </t>
  </si>
  <si>
    <t>PHEA</t>
  </si>
  <si>
    <t xml:space="preserve">PHEN[c]  -&gt; H2O[c] + CO2[c] + PHPYR[c] </t>
  </si>
  <si>
    <t>HISA1</t>
  </si>
  <si>
    <t xml:space="preserve">NPRAN[c]  -&gt; CPAD5P[c] </t>
  </si>
  <si>
    <t>TRPC</t>
  </si>
  <si>
    <t xml:space="preserve">CPAD5P[c]  -&gt; H2O[c] + CO2[c] + IGP[c] </t>
  </si>
  <si>
    <t>AROK</t>
  </si>
  <si>
    <t xml:space="preserve">ATP[c] + SME[c]  -&gt; ADP[c] + SME3P[c] </t>
  </si>
  <si>
    <t>TRPE</t>
  </si>
  <si>
    <t xml:space="preserve">GLN[c] + CHOR[c]  -&gt; GLU[c] + PYR[c] + AN[c] </t>
  </si>
  <si>
    <t>TRPD</t>
  </si>
  <si>
    <t xml:space="preserve">PRPP[c] + AN[c]  -&gt; PPI[c] + NPRAN[c] </t>
  </si>
  <si>
    <t>TYRA</t>
  </si>
  <si>
    <t xml:space="preserve">NAD[c] + PHEN[c]  -&gt; CO2[c] + H[c] + NADH[c] + 4HPP[c] </t>
  </si>
  <si>
    <t>AROG</t>
  </si>
  <si>
    <t xml:space="preserve">H2O[c] + PEP[c] + E4P[c]  -&gt; PI[c] + 3DDAH7P[c] </t>
  </si>
  <si>
    <t>AROB</t>
  </si>
  <si>
    <t xml:space="preserve">3DDAH7P[c]  -&gt; PI[c] + DQT[c] </t>
  </si>
  <si>
    <t>AROF</t>
  </si>
  <si>
    <t xml:space="preserve">3PSME[c]  -&gt; PI[c] + CHOR[c] </t>
  </si>
  <si>
    <t>AROE</t>
  </si>
  <si>
    <t xml:space="preserve">H[c] + NADPH[c] + DHSK[c]  -&gt; NADP[c] + SME[c] </t>
  </si>
  <si>
    <t>AROD</t>
  </si>
  <si>
    <t xml:space="preserve">DQT[c]  -&gt; H2O[c] + DHSK[c] </t>
  </si>
  <si>
    <t>AROA</t>
  </si>
  <si>
    <t xml:space="preserve">PEP[c] + SME3P[c]  -&gt; PI[c] + 3PSME[c] </t>
  </si>
  <si>
    <t>TPA</t>
  </si>
  <si>
    <t xml:space="preserve">H2O[c] + PPPI[c]  -&gt; PI[c] + PPI[c] </t>
  </si>
  <si>
    <t>PPK1</t>
  </si>
  <si>
    <t xml:space="preserve">ATP[c]  -&gt; ADP[c] + nPOLYP[c] </t>
  </si>
  <si>
    <t xml:space="preserve">H2O[c] + PPI[c]  -&gt; 2 PI[c] </t>
  </si>
  <si>
    <t>ACPIM3</t>
  </si>
  <si>
    <t xml:space="preserve">AC1PIM2[c] + GDPMAN[c]  -&gt; GDP[c] + AC1PIM3[c] </t>
  </si>
  <si>
    <t>ACPIM2</t>
  </si>
  <si>
    <t xml:space="preserve">AC1PIM2[c] + HEXADECANOYLACP[c]  -&gt; AC2PIM2[c] + ACP[c] </t>
  </si>
  <si>
    <t>ACPIM7</t>
  </si>
  <si>
    <t xml:space="preserve">GDPMAN[c] + AC2PIM3[c]  -&gt; GDP[c] + AC2PIM4[c] </t>
  </si>
  <si>
    <t>ACPIM6</t>
  </si>
  <si>
    <t xml:space="preserve">AC2PIM2[c] + GDPMAN[c]  -&gt; GDP[c] + AC2PIM3[c] </t>
  </si>
  <si>
    <t>ACPIM5</t>
  </si>
  <si>
    <t xml:space="preserve">GDPMAN[c] + AC1PIM5[c]  -&gt; GDP[c] + AC1PIM6[c] </t>
  </si>
  <si>
    <t>ACPIM4</t>
  </si>
  <si>
    <t xml:space="preserve">GDPMAN[c] + AC1PIM3[c]  -&gt; GDP[c] + AC1PIM4[c] </t>
  </si>
  <si>
    <t>ACPIM8</t>
  </si>
  <si>
    <t xml:space="preserve">GDPMAN[c] + AC2PIM5[c]  -&gt; GDP[c] + AC2PIM6[c] </t>
  </si>
  <si>
    <t>MGTA</t>
  </si>
  <si>
    <t xml:space="preserve">GDPMAN[c] + PIM1[c]  -&gt; GDP[c] + PIM2[c] </t>
  </si>
  <si>
    <t>PIMB</t>
  </si>
  <si>
    <t xml:space="preserve">AC1PIM1[c] + GDPMAN[c]  -&gt; GDP[c] + AC1PIM2[c] </t>
  </si>
  <si>
    <t>PIMA</t>
  </si>
  <si>
    <t xml:space="preserve">GDPMAN[c] + PITBA[c]  -&gt; GDP[c] + PIM1[c] </t>
  </si>
  <si>
    <t>ACPIM1B</t>
  </si>
  <si>
    <t xml:space="preserve">HEXADECANOYLACP[c] + PIM1[c]  -&gt; AC1PIM1[c] + ACP[c] </t>
  </si>
  <si>
    <t>ACPIM1A</t>
  </si>
  <si>
    <t xml:space="preserve">HEXADECANOYLACP[c] + PIM2[c]  -&gt; AC1PIM2[c] + ACP[c] </t>
  </si>
  <si>
    <t>PIME1</t>
  </si>
  <si>
    <t xml:space="preserve">GDPMAN[c] + AC1PIM4[c]  -&gt; GDP[c] + AC1PIM5[c] </t>
  </si>
  <si>
    <t>PIME2</t>
  </si>
  <si>
    <t xml:space="preserve">GDPMAN[c] + AC2PIM4[c]  -&gt; GDP[c] + AC2PIM5[c] </t>
  </si>
  <si>
    <t>RMLD</t>
  </si>
  <si>
    <t xml:space="preserve">H[c] + NADPH[c] + DTDP4DH6DGLC[c]  -&gt; NADP[c] + DTDPRHAM[c] </t>
  </si>
  <si>
    <t>RMLC</t>
  </si>
  <si>
    <t xml:space="preserve">DTDP4DH6DGLC[c]  -&gt; DTDP4DH6DMAN[c] </t>
  </si>
  <si>
    <t>RMLB</t>
  </si>
  <si>
    <t xml:space="preserve">DTDPGLC[c]  &lt;=&gt; H2O[c] + DTDP4DH6DGLC[c] </t>
  </si>
  <si>
    <t>CYSG1</t>
  </si>
  <si>
    <t xml:space="preserve">NAD[c] + PRECORIN2[c]  -&gt; H[c] + NADH[c] + SIROHYDROCHLORIN[c] </t>
  </si>
  <si>
    <t>CHE1</t>
  </si>
  <si>
    <t xml:space="preserve">FE2[c] + SIROHYDROCHLORIN[c]  -&gt; 2 H[c] + SIROHEME[c] </t>
  </si>
  <si>
    <t>OGSAL</t>
  </si>
  <si>
    <t xml:space="preserve">NAD[c] + HLA[c]  -&gt; H[c] + NADH[c] + 4OGSAL[c] </t>
  </si>
  <si>
    <t>HEMH1</t>
  </si>
  <si>
    <t xml:space="preserve">FE2[c] + PROTOPORPHYRINIX[c]  -&gt; 2 H[c] + PROTOHEMEFE2[c] </t>
  </si>
  <si>
    <t>HEML</t>
  </si>
  <si>
    <t xml:space="preserve">GLU1SEMIALD[c]  -&gt; 5AMINOLEVULINATE[c] </t>
  </si>
  <si>
    <t>HEMD</t>
  </si>
  <si>
    <t xml:space="preserve">HYDROXYMETHYLBILANE[c]  -&gt; H2O[c] + UROPORPHYRINOGENIII[c] </t>
  </si>
  <si>
    <t>HEMC</t>
  </si>
  <si>
    <t xml:space="preserve">H2O[c] + 4 PORPHOBILILOGIN[c]  -&gt; 4 NH3[c] + HYDROXYMETHYLBILANE[c] </t>
  </si>
  <si>
    <t>HEMB</t>
  </si>
  <si>
    <t xml:space="preserve">2 5AMINOLEVULINATE[c]  -&gt; 2 H2O[c] + PORPHOBILILOGIN[c] </t>
  </si>
  <si>
    <t>HEMY</t>
  </si>
  <si>
    <t xml:space="preserve">3 O2[c] + PROTOPORPHYRINOGEN[c]  -&gt; 3 H2O2[c] + PROTOPORPHYRINIX[c] </t>
  </si>
  <si>
    <t>CYSG2</t>
  </si>
  <si>
    <t xml:space="preserve">SAM[c] + UROPORPHYRINOGENIII[c]  -&gt; SAH[c] + PRECORIN1[c] </t>
  </si>
  <si>
    <t>COBI1</t>
  </si>
  <si>
    <t xml:space="preserve">SAM[c] + PRECORIN2[c]  -&gt; SAH[c] + PRECORIN3A[c] </t>
  </si>
  <si>
    <t>HLA</t>
  </si>
  <si>
    <t xml:space="preserve">HOA[c]  -&gt; CO2[c] + HLA[c] </t>
  </si>
  <si>
    <t>HEME</t>
  </si>
  <si>
    <t xml:space="preserve">UROPORPHYRINOGENIII[c]  -&gt; 4 CO2[c] + COPROPORPHYRINOGENIII[c] </t>
  </si>
  <si>
    <t xml:space="preserve">H[c] + NADPH[c] + GLU[c]  -&gt; H2O[c] + NADP[c] + GLU1SEMIALD[c] </t>
  </si>
  <si>
    <t>HEMN1</t>
  </si>
  <si>
    <t xml:space="preserve">O2[c] + COPROPORPHYRINOGENIII[c]  -&gt; 2 H2O[c] + 2 CO2[c] + PROTOPORPHYRINOGEN[c] </t>
  </si>
  <si>
    <t>HEMN2</t>
  </si>
  <si>
    <t xml:space="preserve">2 SAM[c] + COPROPORPHYRINOGENIII[c]  -&gt; 2 CO2[c] + 2 MET[c] + 2 DA[c] + PROTOPORPHYRINOGEN[c] </t>
  </si>
  <si>
    <t>HOA</t>
  </si>
  <si>
    <t xml:space="preserve">AKG[c] + GLX[c]  &lt;=&gt; CO2[c] + HOA[c] </t>
  </si>
  <si>
    <t>5ALEV</t>
  </si>
  <si>
    <t xml:space="preserve">ALA[c] + 4OGSAL[c]  &lt;=&gt; PYR[c] + 5AMINOLEVULINATE[c] </t>
  </si>
  <si>
    <t>PROP</t>
  </si>
  <si>
    <t xml:space="preserve">O2[c] + 2 PI[c] + 2 OBUT[c]  -&gt; 2 H2O[c] + 2 CO2[c] + 2 PROPIONYLP[c] </t>
  </si>
  <si>
    <t>PRPD</t>
  </si>
  <si>
    <t xml:space="preserve">2METHYLCITRATE[c]  &lt;=&gt; H2O[c] + 2METHYLCISACONITATE[c] </t>
  </si>
  <si>
    <t>ACKA1</t>
  </si>
  <si>
    <t xml:space="preserve">ATP[c] + PROPANOATE[c]  -&gt; ADP[c] + PROPIONYLP[c] </t>
  </si>
  <si>
    <t>GMK1</t>
  </si>
  <si>
    <t xml:space="preserve">DATP[c] + GMP[c]  -&gt; GDP[c] + DADP[c] </t>
  </si>
  <si>
    <t>NRDE1</t>
  </si>
  <si>
    <t xml:space="preserve">GDP[c] + RTHIO[c]  -&gt; H2O[c] + OTHIO[c] + DGDP[c] </t>
  </si>
  <si>
    <t>CAMP</t>
  </si>
  <si>
    <t xml:space="preserve">H2O[c] + cAMP[c]  -&gt; AMP[c] </t>
  </si>
  <si>
    <t>CBHK</t>
  </si>
  <si>
    <t xml:space="preserve">ATP[c] + ADN[c]  &lt;=&gt; ADP[c] + AMP[c] </t>
  </si>
  <si>
    <t>HEMH2</t>
  </si>
  <si>
    <t xml:space="preserve">ASP[c] + ATP[c] + CAIR[c]  -&gt; ADP[c] + PI[c] + SAICAR[c] </t>
  </si>
  <si>
    <t>GUAA</t>
  </si>
  <si>
    <t xml:space="preserve">H2O[c] + ATP[c] + GLN[c] + XMP[c]  -&gt; AMP[c] + PPI[c] + GLU[c] + GMP[c] </t>
  </si>
  <si>
    <t>HPT3</t>
  </si>
  <si>
    <t xml:space="preserve">PRPP[c] + XAN[c]  -&gt; PPI[c] + XMP[c] </t>
  </si>
  <si>
    <t>HPT2</t>
  </si>
  <si>
    <t xml:space="preserve">PRPP[c] + GN[c]  -&gt; PPI[c] + GMP[c] </t>
  </si>
  <si>
    <t>HPT1</t>
  </si>
  <si>
    <t xml:space="preserve">PRPP[c] + HYXN[c]  -&gt; PPI[c] + IMP[c] </t>
  </si>
  <si>
    <t>ADD1</t>
  </si>
  <si>
    <t xml:space="preserve">H2O[c] + ADN[c]  -&gt; NH3[c] + INS[c] </t>
  </si>
  <si>
    <t>ADD2</t>
  </si>
  <si>
    <t xml:space="preserve">H2O[c] + DA[c]  -&gt; NH3[c] + DIN[c] </t>
  </si>
  <si>
    <t>PPGPP</t>
  </si>
  <si>
    <t xml:space="preserve">H2O[c] + PPGPP[c]  -&gt; PPI[c] + GDP[c] </t>
  </si>
  <si>
    <t>CYA</t>
  </si>
  <si>
    <t xml:space="preserve">ATP[c]  -&gt; PPI[c] + cAMP[c] </t>
  </si>
  <si>
    <t>GUAB2</t>
  </si>
  <si>
    <t xml:space="preserve">H2O[c] + NAD[c] + IMP[c]  -&gt; H[c] + NADH[c] + XMP[c] </t>
  </si>
  <si>
    <t>NDK1</t>
  </si>
  <si>
    <t xml:space="preserve">ATP[c] + GDP[c]  &lt;=&gt; ADP[c] + GTP[c] </t>
  </si>
  <si>
    <t>NDK2</t>
  </si>
  <si>
    <t xml:space="preserve">ATP[c] + DADP[c]  &lt;=&gt; ADP[c] + DATP[c] </t>
  </si>
  <si>
    <t>NDK4</t>
  </si>
  <si>
    <t xml:space="preserve">ATP[c] + DGDP[c]  &lt;=&gt; ADP[c] + DGTP[c] </t>
  </si>
  <si>
    <t>PPGPPP</t>
  </si>
  <si>
    <t xml:space="preserve">H2O[c] + PPGPPP[c]  &lt;=&gt; PI[c] + PPGPP[c] </t>
  </si>
  <si>
    <t>DR1P</t>
  </si>
  <si>
    <t xml:space="preserve">PI[c] + DG[c]  &lt;=&gt; GN[c] + DR1P[c] </t>
  </si>
  <si>
    <t>DGMP</t>
  </si>
  <si>
    <t xml:space="preserve">H2O[c] + DGTP[c]  -&gt; PPI[c] + DGMP[c] </t>
  </si>
  <si>
    <t>DEOD7</t>
  </si>
  <si>
    <t xml:space="preserve">PI[c] + DA[c]  &lt;=&gt; AD[c] + DR1P[c] </t>
  </si>
  <si>
    <t>PURB2</t>
  </si>
  <si>
    <t xml:space="preserve">SAICAR[c]  &lt;=&gt; FUM[c] + AICAR[c] </t>
  </si>
  <si>
    <t>PURB1</t>
  </si>
  <si>
    <t xml:space="preserve">ASUC[c]  &lt;=&gt; AMP[c] + FUM[c] </t>
  </si>
  <si>
    <t>NRDZ1</t>
  </si>
  <si>
    <t xml:space="preserve">ADP[c] + RTHIO[c]  -&gt; H2O[c] + OTHIO[c] + DADP[c] </t>
  </si>
  <si>
    <t>GMK2</t>
  </si>
  <si>
    <t xml:space="preserve">ATP[c] + GMP[c]  -&gt; ADP[c] + GDP[c] </t>
  </si>
  <si>
    <t>GMK3</t>
  </si>
  <si>
    <t xml:space="preserve">ATP[c] + DGMP[c]  &lt;=&gt; ADP[c] + DGDP[c] </t>
  </si>
  <si>
    <t>APT</t>
  </si>
  <si>
    <t xml:space="preserve">PRPP[c] + AD[c]  -&gt; AMP[c] + PPI[c] </t>
  </si>
  <si>
    <t>PURF</t>
  </si>
  <si>
    <t xml:space="preserve">H2O[c] + GLN[c] + PRPP[c]  -&gt; PPI[c] + GLU[c] + PRAM[c] </t>
  </si>
  <si>
    <t>DEOD4</t>
  </si>
  <si>
    <t xml:space="preserve">R1P[c] + HYXN[c]  &lt;=&gt; PI[c] + INS[c] </t>
  </si>
  <si>
    <t>DEOD5</t>
  </si>
  <si>
    <t xml:space="preserve">R1P[c] + GN[c]  &lt;=&gt; PI[c] + GSN[c] </t>
  </si>
  <si>
    <t>DEOD6</t>
  </si>
  <si>
    <t xml:space="preserve">R1P[c] + XAN[c]  &lt;=&gt; PI[c] + XTSINE[c] </t>
  </si>
  <si>
    <t>DEOD3</t>
  </si>
  <si>
    <t xml:space="preserve">AD[c] + R1P[c]  &lt;=&gt; PI[c] + ADN[c] </t>
  </si>
  <si>
    <t>DEOD8</t>
  </si>
  <si>
    <t xml:space="preserve">PI[c] + DIN[c]  &lt;=&gt; HYXN[c] + DR1P[c] </t>
  </si>
  <si>
    <t>PURL</t>
  </si>
  <si>
    <t xml:space="preserve">H2O[c] + ATP[c] + GLN[c] + FGAR[c]  -&gt; ADP[c] + PI[c] + GLU[c] + FGAM[c] </t>
  </si>
  <si>
    <t>PURM</t>
  </si>
  <si>
    <t xml:space="preserve">ATP[c] + FGAM[c]  -&gt; ADP[c] + PI[c] + AIR[c] </t>
  </si>
  <si>
    <t>PURN</t>
  </si>
  <si>
    <t xml:space="preserve">FTHF[c] + GAR[c]  -&gt; THF[c] + FGAR[c] </t>
  </si>
  <si>
    <t>CGMP2</t>
  </si>
  <si>
    <t xml:space="preserve">H2O[c] + cGMP[c]  -&gt; GMP[c] </t>
  </si>
  <si>
    <t>CGMP1</t>
  </si>
  <si>
    <t xml:space="preserve">GTP[c]  -&gt; PPI[c] + cGMP[c] </t>
  </si>
  <si>
    <t>PURK</t>
  </si>
  <si>
    <t xml:space="preserve">CO2[c] + AIR[c]  -&gt; CAIR[c] </t>
  </si>
  <si>
    <t>PURD</t>
  </si>
  <si>
    <t xml:space="preserve">ATP[c] + GLY[c] + PRAM[c]  -&gt; ADP[c] + PI[c] + GAR[c] </t>
  </si>
  <si>
    <t>UREC</t>
  </si>
  <si>
    <t xml:space="preserve">H2O[c] + UREA[c]  -&gt; 2 NH3[c] + CO2[c] </t>
  </si>
  <si>
    <t>RELA</t>
  </si>
  <si>
    <t xml:space="preserve">ATP[c] + GTP[c]  -&gt; AMP[c] + PPGPPP[c] </t>
  </si>
  <si>
    <t>XAN</t>
  </si>
  <si>
    <t xml:space="preserve">H2O[c] + XTSINE[c]  -&gt; RIB[c] + XAN[c] </t>
  </si>
  <si>
    <t>DGT</t>
  </si>
  <si>
    <t xml:space="preserve">H2O[c] + DGTP[c]  &lt;=&gt; PPPI[c] + DG[c] </t>
  </si>
  <si>
    <t>PURH1</t>
  </si>
  <si>
    <t xml:space="preserve">PRFICA[c]  &lt;=&gt; H2O[c] + IMP[c] </t>
  </si>
  <si>
    <t>PURH2</t>
  </si>
  <si>
    <t xml:space="preserve">FTHF[c] + AICAR[c]  &lt;=&gt; THF[c] + PRFICA[c] </t>
  </si>
  <si>
    <t>ADK</t>
  </si>
  <si>
    <t xml:space="preserve">ATP[c] + AMP[c]  &lt;=&gt; 2 ADP[c] </t>
  </si>
  <si>
    <t>SNOP</t>
  </si>
  <si>
    <t xml:space="preserve">GLN[c] + G3P[c] + RL5P[c]  -&gt; 3 H2O[c] + PI[c] + GLU[c] + PYRA5P[c] </t>
  </si>
  <si>
    <t>PYRI5P</t>
  </si>
  <si>
    <t xml:space="preserve">ATP[c] + PYRI[c]  &lt;=&gt; ADP[c] + PYRI5P[c] </t>
  </si>
  <si>
    <t>PDXH1</t>
  </si>
  <si>
    <t xml:space="preserve">O2[c] + PYRI5P[c]  &lt;=&gt; PYRA5P[c] + H2O2[c] </t>
  </si>
  <si>
    <t>PDXH2</t>
  </si>
  <si>
    <t xml:space="preserve">H2O[c] + O2[c] + PYRM5P[c]  &lt;=&gt; NH3[c] + PYRA5P[c] + H2O2[c] </t>
  </si>
  <si>
    <t>TMK</t>
  </si>
  <si>
    <t xml:space="preserve">ATP[c] + DTMP[c]  &lt;=&gt; ADP[c] + DTDP[c] </t>
  </si>
  <si>
    <t>NRDE2</t>
  </si>
  <si>
    <t xml:space="preserve">RTHIO[c] + CDP[c]  -&gt; H2O[c] + OTHIO[c] + DCDP[c] </t>
  </si>
  <si>
    <t>DCD</t>
  </si>
  <si>
    <t xml:space="preserve">H2O[c] + DCTP[c]  -&gt; NH3[c] + DUTP[c] </t>
  </si>
  <si>
    <t>PYRD2</t>
  </si>
  <si>
    <t xml:space="preserve">FUM[c] + DOROA[c]  -&gt; SUCC[c] + OROA[c] </t>
  </si>
  <si>
    <t>DEOA</t>
  </si>
  <si>
    <t xml:space="preserve">PI[c] + DTHY[c]  &lt;=&gt; DR1P[c] + THY[c] </t>
  </si>
  <si>
    <t>PYRD1</t>
  </si>
  <si>
    <t xml:space="preserve">O2[c] + DOROA[c]  -&gt; H2O2[c] + OROA[c] </t>
  </si>
  <si>
    <t>TRUB</t>
  </si>
  <si>
    <t xml:space="preserve">R5P[c] + URA[c]  &lt;=&gt; H2O[c] + PURI5P[c] </t>
  </si>
  <si>
    <t>UPP</t>
  </si>
  <si>
    <t xml:space="preserve">PPI[c] + UMP[c]  &lt;=&gt; PRPP[c] + URA[c] </t>
  </si>
  <si>
    <t>CMK1</t>
  </si>
  <si>
    <t xml:space="preserve">ATP[c] + UMP[c]  &lt;=&gt; ADP[c] + UDP[c] </t>
  </si>
  <si>
    <t>PYRF</t>
  </si>
  <si>
    <t xml:space="preserve">OMP[c]  -&gt; CO2[c] + UMP[c] </t>
  </si>
  <si>
    <t>NDK3</t>
  </si>
  <si>
    <t xml:space="preserve">ATP[c] + UDP[c]  &lt;=&gt; ADP[c] + UTP[c] </t>
  </si>
  <si>
    <t>NDK5</t>
  </si>
  <si>
    <t xml:space="preserve">ATP[c] + DTDP[c]  &lt;=&gt; ADP[c] + DTTP[c] </t>
  </si>
  <si>
    <t>NDK6</t>
  </si>
  <si>
    <t xml:space="preserve">ATP[c] + CDP[c]  -&gt; ADP[c] + CTP[c] </t>
  </si>
  <si>
    <t>NDK7</t>
  </si>
  <si>
    <t xml:space="preserve">ATP[c] + DCDP[c]  -&gt; ADP[c] + DCTP[c] </t>
  </si>
  <si>
    <t xml:space="preserve">H2O[c] + NAD[c] + URA[c]  &lt;=&gt; H[c] + NADH[c] + BARB[c] </t>
  </si>
  <si>
    <t>DCMP</t>
  </si>
  <si>
    <t xml:space="preserve">H2O[c] + DCTP[c]  -&gt; PPI[c] + DCMP[c] </t>
  </si>
  <si>
    <t>TRXB2</t>
  </si>
  <si>
    <t xml:space="preserve">H[c] + NADPH[c] + OTHIO[c]  -&gt; NADP[c] + RTHIO[c] </t>
  </si>
  <si>
    <t>NDK8</t>
  </si>
  <si>
    <t xml:space="preserve">ATP[c] + DUDP[c]  &lt;=&gt; ADP[c] + DUTP[c] </t>
  </si>
  <si>
    <t>CARA</t>
  </si>
  <si>
    <t xml:space="preserve">H2O[c] + 2 ATP[c] + GLN[c] + H2CO3[c]  -&gt; 2 ADP[c] + PI[c] + GLU[c] + CAP[c] </t>
  </si>
  <si>
    <t>THYX</t>
  </si>
  <si>
    <t xml:space="preserve">H[c] + NADPH[c] + METTHF[c] + DUMP[c]  -&gt; NADP[c] + THF[c] + DTMP[c] </t>
  </si>
  <si>
    <t>PYRB</t>
  </si>
  <si>
    <t xml:space="preserve">ASP[c] + CAP[c]  -&gt; PI[c] + CAASP[c] </t>
  </si>
  <si>
    <t>PYRC</t>
  </si>
  <si>
    <t xml:space="preserve">CAASP[c]  &lt;=&gt; H2O[c] + DOROA[c] </t>
  </si>
  <si>
    <t>DUT</t>
  </si>
  <si>
    <t xml:space="preserve">H2O[c] + DUTP[c]  -&gt; PPI[c] + DUMP[c] </t>
  </si>
  <si>
    <t>CMK3</t>
  </si>
  <si>
    <t xml:space="preserve">ATP[c] + DCMP[c]  &lt;=&gt; ADP[c] + DCDP[c] </t>
  </si>
  <si>
    <t>PYRG1</t>
  </si>
  <si>
    <t xml:space="preserve">NH3[c] + ATP[c] + UTP[c]  -&gt; ADP[c] + PI[c] + CTP[c] </t>
  </si>
  <si>
    <t>PYRG2</t>
  </si>
  <si>
    <t xml:space="preserve">H2O[c] + ATP[c] + GLN[c] + UTP[c]  -&gt; ADP[c] + PI[c] + GLU[c] + CTP[c] </t>
  </si>
  <si>
    <t>CDD</t>
  </si>
  <si>
    <t xml:space="preserve">H2O[c] + CYT[c]  -&gt; NH3[c] + URI[c] </t>
  </si>
  <si>
    <t>CMK2</t>
  </si>
  <si>
    <t xml:space="preserve">ATP[c] + CMP[c]  -&gt; ADP[c] + CDP[c] </t>
  </si>
  <si>
    <t>NRDZ2</t>
  </si>
  <si>
    <t xml:space="preserve">UDP[c] + RTHIO[c]  -&gt; H2O[c] + OTHIO[c] + DUDP[c] </t>
  </si>
  <si>
    <t>THYA</t>
  </si>
  <si>
    <t xml:space="preserve">METTHF[c] + DUMP[c]  -&gt; DHF[c] + DTMP[c] </t>
  </si>
  <si>
    <t>PYRE</t>
  </si>
  <si>
    <t xml:space="preserve">PRPP[c] + OROA[c]  -&gt; PPI[c] + OMP[c] </t>
  </si>
  <si>
    <t>PYR</t>
  </si>
  <si>
    <t xml:space="preserve">NAD[c] + LAC[c]  &lt;=&gt; H[c] + NADH[c] + PYR[c] </t>
  </si>
  <si>
    <t>ACYP</t>
  </si>
  <si>
    <t xml:space="preserve">H2O[c] + ACETYLP[c]  -&gt; PI[c] + AC[c] </t>
  </si>
  <si>
    <t>LIDD2</t>
  </si>
  <si>
    <t xml:space="preserve">FMN[c] + LLAC[c]  &lt;=&gt; PYR[c] + FMNH2[c] </t>
  </si>
  <si>
    <t>ACKA2</t>
  </si>
  <si>
    <t xml:space="preserve">ATP[c] + AC[c]  -&gt; ADP[c] + ACETYLP[c] </t>
  </si>
  <si>
    <t>ISUCC</t>
  </si>
  <si>
    <t xml:space="preserve">H2O[c] + ISUCC[c]  -&gt; NH3[c] + OA[c] </t>
  </si>
  <si>
    <t>NADA</t>
  </si>
  <si>
    <t xml:space="preserve">ISUCC[c] + DHAP[c]  -&gt; 2 H2O[c] + PI[c] + QA[c] </t>
  </si>
  <si>
    <t>NADB2</t>
  </si>
  <si>
    <t xml:space="preserve">ASP[c] + O2[c]  -&gt; ISUCC[c] + H2O2[c] </t>
  </si>
  <si>
    <t>CYD</t>
  </si>
  <si>
    <t xml:space="preserve">O2[c] + 2 MQH2[c]  -&gt; 2 H2O[c] + 2 MQ[c] </t>
  </si>
  <si>
    <t>NDH</t>
  </si>
  <si>
    <t xml:space="preserve">H[c] + NADH[c] + MQ[c]  -&gt; NAD[c] + MQH2[c] </t>
  </si>
  <si>
    <t>QCRCTA</t>
  </si>
  <si>
    <t xml:space="preserve">6 H[c] + 2 O2[c] + HEMEFE2[c] + 2 MQH2[c]  -&gt; 3 H2O[c] + HEMEFE3[c] + 2 MQ[c] + 6 Hr[e] </t>
  </si>
  <si>
    <t xml:space="preserve">FUM[c] + MQH2[c]  -&gt; SUCC[c] + MQ[c] </t>
  </si>
  <si>
    <t>MQO</t>
  </si>
  <si>
    <t xml:space="preserve">MQ[c] + MAL[c]  -&gt; OA[c] + MQH2[c] </t>
  </si>
  <si>
    <t>RIBF2</t>
  </si>
  <si>
    <t xml:space="preserve">ATP[c] + FMN[c]  -&gt; PPI[c] + FAD[c] </t>
  </si>
  <si>
    <t>RIBC</t>
  </si>
  <si>
    <t xml:space="preserve">2 D8RL[c]  -&gt; A6RP[c] + RIBFLAV[c] </t>
  </si>
  <si>
    <t>RIBD1</t>
  </si>
  <si>
    <t xml:space="preserve">H[c] + NADPH[c] + A6RP5P[c]  -&gt; NADP[c] + A6RP5P2[c] </t>
  </si>
  <si>
    <t>RIBD2</t>
  </si>
  <si>
    <t xml:space="preserve">H2O[c] + D6RP5P[c]  -&gt; NH3[c] + A6RP5P[c] </t>
  </si>
  <si>
    <t>A6RP</t>
  </si>
  <si>
    <t xml:space="preserve">H2O[c] + A6RP5P2[c]  -&gt; PI[c] + A6RP[c] </t>
  </si>
  <si>
    <t>RIBA1</t>
  </si>
  <si>
    <t xml:space="preserve">RL5P[c]  -&gt; FOR[c] + DB4P[c] </t>
  </si>
  <si>
    <t>RIBA2</t>
  </si>
  <si>
    <t xml:space="preserve">3 H2O[c] + GTP[c]  -&gt; PPI[c] + FOR[c] + D6RP5P[c] </t>
  </si>
  <si>
    <t>FMN</t>
  </si>
  <si>
    <t xml:space="preserve">NAD[c] + FMNH2[c]  &lt;=&gt; H[c] + NADH[c] + FMN[c] </t>
  </si>
  <si>
    <t>RIBF1</t>
  </si>
  <si>
    <t xml:space="preserve">ATP[c] + RIBFLAV[c]  -&gt; ADP[c] + FMN[c] </t>
  </si>
  <si>
    <t>RIBFL</t>
  </si>
  <si>
    <t xml:space="preserve">H2O[c] + FMN[c]  &lt;=&gt; PI[c] + RIBFLAV[c] </t>
  </si>
  <si>
    <t>RIBH</t>
  </si>
  <si>
    <t xml:space="preserve">A6RP[c] + DB4P[c]  -&gt; 2 H2O[c] + PI[c] + D8RL[c] </t>
  </si>
  <si>
    <t>PTRSC</t>
  </si>
  <si>
    <t xml:space="preserve">ORN[c]  -&gt; CO2[c] + PTRSC[c] </t>
  </si>
  <si>
    <t>SAMA</t>
  </si>
  <si>
    <t xml:space="preserve">H[c] + SAM[c]  &lt;=&gt; CO2[c] + SAMA[c] </t>
  </si>
  <si>
    <t>SPEE</t>
  </si>
  <si>
    <t xml:space="preserve">PTRSC[c] + SAMA[c]  -&gt; H[c] + SPRMD[c] + 5MTA[c] </t>
  </si>
  <si>
    <t xml:space="preserve">HDCCOA[c] + TRES[c]  -&gt; COA[c] + SL659[c] </t>
  </si>
  <si>
    <t xml:space="preserve">HYDROXYPHTHIOCERANOYLCOA[c] + SL659[c]  -&gt; COA[c] + SL1278[c] </t>
  </si>
  <si>
    <t>TRESU</t>
  </si>
  <si>
    <t xml:space="preserve">TRE[c] + PAPS[c]  -&gt; TRES[c] + PAP[c] </t>
  </si>
  <si>
    <t xml:space="preserve">2 HYDROXYPHTHIOCERANOYLCOA[c] + SL1278[c]  -&gt; 2 COA[c] + SL1[c] </t>
  </si>
  <si>
    <t xml:space="preserve">3 H2O[c] + 6 FERO[c] + H2S[c]  &lt;=&gt; 6 H[c] + 6 FERI[c] + H2SO3[c] </t>
  </si>
  <si>
    <t>CYSQ1</t>
  </si>
  <si>
    <t xml:space="preserve">H2O[c] + PAP[c]  -&gt; PI[c] + AMP[c] </t>
  </si>
  <si>
    <t>CYSQ2</t>
  </si>
  <si>
    <t xml:space="preserve">H2O[c] + PAPS[c]  -&gt; PI[c] + APS[c] </t>
  </si>
  <si>
    <t>CYSD</t>
  </si>
  <si>
    <t xml:space="preserve">ATP[c] + SLF[c]  -&gt; PPI[c] + APS[c] </t>
  </si>
  <si>
    <t>CYSN</t>
  </si>
  <si>
    <t xml:space="preserve">ATP[c] + APS[c]  -&gt; ADP[c] + PAPS[c] </t>
  </si>
  <si>
    <t>CYSH</t>
  </si>
  <si>
    <t xml:space="preserve">RTHIO[c] + PAPS[c]  -&gt; ADP[c] + OTHIO[c] + H2SO3[c] </t>
  </si>
  <si>
    <t>ISPH1</t>
  </si>
  <si>
    <t xml:space="preserve">H[c] + NADH[c] + HMB4PP[c]  -&gt; H2O[c] + NAD[c] + IPP[c] </t>
  </si>
  <si>
    <t>ISPH2</t>
  </si>
  <si>
    <t xml:space="preserve">H2O[c] + NAD[c] + DMPP[c]  &lt;=&gt; H[c] + NADH[c] + HMB4PP[c] </t>
  </si>
  <si>
    <t>ISPG</t>
  </si>
  <si>
    <t xml:space="preserve">2 H[c] + 2 FERI[c] + MDECPP[c]  -&gt; H2O[c] + 2 FERO[c] + HMB4PP[c] </t>
  </si>
  <si>
    <t>ISPF</t>
  </si>
  <si>
    <t xml:space="preserve">2PCDPMDE[c]  -&gt; CMP[c] + MDECPP[c] </t>
  </si>
  <si>
    <t>ISPE</t>
  </si>
  <si>
    <t xml:space="preserve">ATP[c] + CDPMDE[c]  -&gt; ADP[c] + 2PCDPMDE[c] </t>
  </si>
  <si>
    <t>ISPD</t>
  </si>
  <si>
    <t xml:space="preserve">CTP[c] + MDE4P[c]  -&gt; PPI[c] + CDPMDE[c] </t>
  </si>
  <si>
    <t>UDPP</t>
  </si>
  <si>
    <t xml:space="preserve">DPP[c] + IPP[c]  &lt;=&gt; PPI[c] + UDPP[c] </t>
  </si>
  <si>
    <t>IDSA1</t>
  </si>
  <si>
    <t xml:space="preserve">IPP[c] + DMPP[c]  -&gt; PPI[c] + GPP[c] </t>
  </si>
  <si>
    <t>IDI</t>
  </si>
  <si>
    <t xml:space="preserve">IPP[c]  &lt;=&gt; DMPP[c] </t>
  </si>
  <si>
    <t>DXS2</t>
  </si>
  <si>
    <t xml:space="preserve">PYR[c] + G3P[c]  -&gt; CO2[c] + DX5P[c] </t>
  </si>
  <si>
    <t>DXR</t>
  </si>
  <si>
    <t xml:space="preserve">H[c] + NADPH[c] + DX5P[c]  -&gt; NADP[c] + MDE4P[c] </t>
  </si>
  <si>
    <t>FPP</t>
  </si>
  <si>
    <t xml:space="preserve">IPP[c] + GPP[c]  -&gt; PPI[c] + FPP[c] </t>
  </si>
  <si>
    <t>IDSA12</t>
  </si>
  <si>
    <t xml:space="preserve">FPP[c] + IPP[c]  -&gt; PPI[c] + GGPP[c] </t>
  </si>
  <si>
    <t>CYSA12</t>
  </si>
  <si>
    <t xml:space="preserve">H2O[c] + ATP[c] + SLF[c]  -&gt; ADP[c] + PI[c] + SLF[e] </t>
  </si>
  <si>
    <t>CYSA11</t>
  </si>
  <si>
    <t xml:space="preserve">H2O[c] + ATP[c] + SLF[e]  -&gt; ADP[c] + PI[c] + SLF[c] </t>
  </si>
  <si>
    <t>TNO3</t>
  </si>
  <si>
    <t xml:space="preserve">H[c] + NO3[e]  &lt;=&gt; H[e] + NO3[c] </t>
  </si>
  <si>
    <t>TLEUA</t>
  </si>
  <si>
    <t xml:space="preserve">H2O[c] + ATP[c] + LEU[e]  -&gt; ADP[c] + PI[c] + LEU[c] </t>
  </si>
  <si>
    <t>AMT</t>
  </si>
  <si>
    <t xml:space="preserve">NH3[e]  &lt;=&gt; NH3[c] </t>
  </si>
  <si>
    <t>YJCE</t>
  </si>
  <si>
    <t xml:space="preserve">H[e]  &lt;=&gt; H[c] </t>
  </si>
  <si>
    <t>TH2</t>
  </si>
  <si>
    <t xml:space="preserve">H2[e]  &lt;=&gt; H2[c] </t>
  </si>
  <si>
    <t>TDGLUB</t>
  </si>
  <si>
    <t xml:space="preserve">H2O[c] + ATP[c] + DGLU[c]  -&gt; ADP[c] + PI[c] + DGLU[e] </t>
  </si>
  <si>
    <t>TGABAB</t>
  </si>
  <si>
    <t xml:space="preserve">H2O[c] + ATP[c] + GABA[c]  -&gt; ADP[c] + PI[c] + GABA[e] </t>
  </si>
  <si>
    <t>GLNH2</t>
  </si>
  <si>
    <t xml:space="preserve">H2O[c] + ATP[c] + GLN[c]  -&gt; ADP[c] + PI[c] + GLN[e] </t>
  </si>
  <si>
    <t>TEICN</t>
  </si>
  <si>
    <t xml:space="preserve">EICOSANOATE[e]  &lt;=&gt; EICOSANOATE[c] </t>
  </si>
  <si>
    <t>DCTA1A</t>
  </si>
  <si>
    <t xml:space="preserve">H2O[c] + ATP[c] + MAL[e]  -&gt; ADP[c] + PI[c] + MAL[c] </t>
  </si>
  <si>
    <t>DCTA1B</t>
  </si>
  <si>
    <t xml:space="preserve">H2O[c] + ATP[c] + MAL[c]  -&gt; ADP[c] + PI[c] + MAL[e] </t>
  </si>
  <si>
    <t>TDPMB</t>
  </si>
  <si>
    <t xml:space="preserve">H2O[c] + ATP[c] + DAPIM[c]  -&gt; ADP[c] + PI[c] + DAPIM[e] </t>
  </si>
  <si>
    <t>USPA4</t>
  </si>
  <si>
    <t xml:space="preserve">H2O[c] + ATP[c] + GLC[c]  -&gt; ADP[c] + PI[c] + GLC[e] </t>
  </si>
  <si>
    <t>USPA3</t>
  </si>
  <si>
    <t xml:space="preserve">H2O[c] + ATP[c] + GLC[e]  -&gt; ADP[c] + PI[c] + GLC[c] </t>
  </si>
  <si>
    <t>TADN</t>
  </si>
  <si>
    <t xml:space="preserve">H[c] + ADN[e]  &lt;=&gt; ADN[c] + H[e] </t>
  </si>
  <si>
    <t>TVALB</t>
  </si>
  <si>
    <t xml:space="preserve">H2O[c] + ATP[c] + VAL[c]  -&gt; ADP[c] + PI[c] + VAL[e] </t>
  </si>
  <si>
    <t>MNTH</t>
  </si>
  <si>
    <t xml:space="preserve">2 H[c] + MN[e]  &lt;=&gt; 2 H[e] + MN[c] </t>
  </si>
  <si>
    <t>TLEUB</t>
  </si>
  <si>
    <t xml:space="preserve">H2O[c] + ATP[c] + LEU[c]  -&gt; ADP[c] + PI[c] + LEU[e] </t>
  </si>
  <si>
    <t>TETH</t>
  </si>
  <si>
    <t xml:space="preserve">H[c] + ETH[e]  &lt;=&gt; H[e] + ETH[c] </t>
  </si>
  <si>
    <t>TKB</t>
  </si>
  <si>
    <t xml:space="preserve">H2O[c] + ATP[c] + K[c]  -&gt; ADP[c] + PI[c] + K[e] </t>
  </si>
  <si>
    <t>TCADA</t>
  </si>
  <si>
    <t xml:space="preserve">H[c] + LYS[e] + CADA[c]  &lt;=&gt; LYS[c] + CADA[e] + H[e] </t>
  </si>
  <si>
    <t>TLLAC</t>
  </si>
  <si>
    <t xml:space="preserve">H[c] + LLAC[e]  &lt;=&gt; LLAC[c] + H[e] </t>
  </si>
  <si>
    <t>GLNH1</t>
  </si>
  <si>
    <t xml:space="preserve">H2O[c] + ATP[c] + GLN[e]  -&gt; ADP[c] + PI[c] + GLN[c] </t>
  </si>
  <si>
    <t>TCO2</t>
  </si>
  <si>
    <t xml:space="preserve">CO2[e]  &lt;=&gt; CO2[c] </t>
  </si>
  <si>
    <t>TTAG</t>
  </si>
  <si>
    <t xml:space="preserve">TAG[e]  &lt;=&gt; TAG[c] </t>
  </si>
  <si>
    <t>TDAG</t>
  </si>
  <si>
    <t xml:space="preserve">DAG[e]  &lt;=&gt; DAG[c] </t>
  </si>
  <si>
    <t>THEXC</t>
  </si>
  <si>
    <t xml:space="preserve">HEXACOSANOATE[e]  &lt;=&gt; HEXACOSANOATE[c] </t>
  </si>
  <si>
    <t>TTYR</t>
  </si>
  <si>
    <t xml:space="preserve">H[c] + TYR[e]  &lt;=&gt; TYR[c] + H[e] </t>
  </si>
  <si>
    <t xml:space="preserve">H2O[c] + ATP[c] + COB12[e]  -&gt; ADP[c] + PI[c] + COB12[c] </t>
  </si>
  <si>
    <t>SUGL</t>
  </si>
  <si>
    <t xml:space="preserve">GLAC[e] + H[e]  &lt;=&gt; H[c] + GLAC[c] </t>
  </si>
  <si>
    <t>T4HBZA</t>
  </si>
  <si>
    <t xml:space="preserve">4HBENZALC[e]  &lt;=&gt; 4HBENZALC[c] </t>
  </si>
  <si>
    <t>NICT1</t>
  </si>
  <si>
    <t xml:space="preserve">H2O[c] + ATP[c] + NI[e]  -&gt; ADP[c] + PI[c] + NI[c] </t>
  </si>
  <si>
    <t>THYXN</t>
  </si>
  <si>
    <t xml:space="preserve">HYXN[e]  &lt;=&gt; HYXN[c] </t>
  </si>
  <si>
    <t>TAC</t>
  </si>
  <si>
    <t xml:space="preserve">H[c] + AC[e]  &lt;=&gt; AC[c] + H[e] </t>
  </si>
  <si>
    <t>TG3P</t>
  </si>
  <si>
    <t xml:space="preserve">G3P[e]  &lt;=&gt; G3P[c] </t>
  </si>
  <si>
    <t>TAKG</t>
  </si>
  <si>
    <t xml:space="preserve">H[c] + AKG[e]  &lt;=&gt; AKG[c] + H[e] </t>
  </si>
  <si>
    <t>TLAC</t>
  </si>
  <si>
    <t xml:space="preserve">H[c] + LAC[e]  &lt;=&gt; H[e] + LAC[c] </t>
  </si>
  <si>
    <t>TAN</t>
  </si>
  <si>
    <t xml:space="preserve">AN[e]  &lt;=&gt; AN[c] </t>
  </si>
  <si>
    <t>TPYRI</t>
  </si>
  <si>
    <t xml:space="preserve">PYRI[e]  &lt;=&gt; PYRI[c] </t>
  </si>
  <si>
    <t>T9OCD</t>
  </si>
  <si>
    <t xml:space="preserve">9OCTADECENOATE[e]  &lt;=&gt; 9OCTADECENOATE[c] </t>
  </si>
  <si>
    <t>TXAN</t>
  </si>
  <si>
    <t xml:space="preserve">XAN[e]  &lt;=&gt; XAN[c] </t>
  </si>
  <si>
    <t>DCTA2B</t>
  </si>
  <si>
    <t xml:space="preserve">H2O[c] + ATP[c] + SUCC[c]  -&gt; ADP[c] + PI[c] + SUCC[e] </t>
  </si>
  <si>
    <t>TCYSA</t>
  </si>
  <si>
    <t xml:space="preserve">H2O[c] + ATP[c] + CYS[e]  -&gt; ADP[c] + PI[c] + CYS[c] </t>
  </si>
  <si>
    <t>TCITR</t>
  </si>
  <si>
    <t xml:space="preserve">CITR[e]  &lt;=&gt; CITR[c] </t>
  </si>
  <si>
    <t>TCITB</t>
  </si>
  <si>
    <t xml:space="preserve">H2O[c] + ATP[c] + CIT[c]  -&gt; ADP[c] + PI[c] + CIT[e] </t>
  </si>
  <si>
    <t>TCELB</t>
  </si>
  <si>
    <t xml:space="preserve">H2O[c] + ATP[c] + CELB[e]  -&gt; ADP[c] + PI[c] + CELB[c] </t>
  </si>
  <si>
    <t>TDGLUA</t>
  </si>
  <si>
    <t xml:space="preserve">H2O[c] + ATP[c] + DGLU[e]  -&gt; ADP[c] + PI[c] + DGLU[c] </t>
  </si>
  <si>
    <t>USPA1</t>
  </si>
  <si>
    <t xml:space="preserve">H2O[c] + ATP[c] + RIB[e]  -&gt; ADP[c] + PI[c] + RIB[c] </t>
  </si>
  <si>
    <t>TFRUB</t>
  </si>
  <si>
    <t xml:space="preserve">PEP[c] + FRU[e]  -&gt; PYR[c] + F1P[c] </t>
  </si>
  <si>
    <t>TRIFL</t>
  </si>
  <si>
    <t xml:space="preserve">RIBFLAV[e]  &lt;=&gt; RIBFLAV[c] </t>
  </si>
  <si>
    <t>TCOIIA</t>
  </si>
  <si>
    <t xml:space="preserve">H2O[c] + ATP[c] + COII[e]  -&gt; ADP[c] + PI[c] + COII[c] </t>
  </si>
  <si>
    <t>TCOIIB</t>
  </si>
  <si>
    <t xml:space="preserve">H2O[c] + ATP[c] + COII[c]  -&gt; ADP[c] + PI[c] + COII[e] </t>
  </si>
  <si>
    <t>PSTS1B</t>
  </si>
  <si>
    <t xml:space="preserve">H2O[c] + ATP[c]  -&gt; ADP[c] + PI[e] </t>
  </si>
  <si>
    <t>PSTS1A</t>
  </si>
  <si>
    <t xml:space="preserve">H2O[c] + ATP[c] + PI[e]  -&gt; ADP[c] + 2 PI[c] </t>
  </si>
  <si>
    <t>CTPD2</t>
  </si>
  <si>
    <t xml:space="preserve">H2O[c] + ATP[c] + CD[c]  -&gt; ADP[c] + PI[c] + CD[e] </t>
  </si>
  <si>
    <t>CTPD1</t>
  </si>
  <si>
    <t xml:space="preserve">H2O[c] + ATP[c] + CD[e]  -&gt; ADP[c] + PI[c] + CD[c] </t>
  </si>
  <si>
    <t>TGSN</t>
  </si>
  <si>
    <t xml:space="preserve">H[c] + GSN[e]  &lt;=&gt; H[e] + GSN[c] </t>
  </si>
  <si>
    <t>TCYSB</t>
  </si>
  <si>
    <t xml:space="preserve">H2O[c] + ATP[c] + CYS[c]  -&gt; ADP[c] + PI[c] + CYS[e] </t>
  </si>
  <si>
    <t xml:space="preserve">H2O[c] + ATP[c] + 0.0005 MBTC18ANOYL[c] + 0.0005 MBTC18ENOYL[c] + 0.001 MBTMAL[c] + FE3[e]  -&gt; ADP[c] + PI[c] + FE3[c] </t>
  </si>
  <si>
    <t>TH2O</t>
  </si>
  <si>
    <t xml:space="preserve">H2O[e]  &lt;=&gt; H2O[c] </t>
  </si>
  <si>
    <t>TMAN</t>
  </si>
  <si>
    <t xml:space="preserve">PEP[c] + MAN[e]  -&gt; PYR[c] + MAN6P[c] </t>
  </si>
  <si>
    <t>TCL1</t>
  </si>
  <si>
    <t xml:space="preserve">H2O[c] + ATP[c] + CL[e]  -&gt; ADP[c] + PI[c] + CL[c] </t>
  </si>
  <si>
    <t>TCL2</t>
  </si>
  <si>
    <t xml:space="preserve">H2O[c] + ATP[c] + CL[c]  -&gt; ADP[c] + PI[c] + CL[e] </t>
  </si>
  <si>
    <t>ROCE2</t>
  </si>
  <si>
    <t xml:space="preserve">H2O[c] + ATP[c] + LYS[e]  -&gt; ADP[c] + PI[c] + LYS[c] </t>
  </si>
  <si>
    <t>MGTE2</t>
  </si>
  <si>
    <t xml:space="preserve">H2O[c] + ATP[c] + MG[c]  -&gt; ADP[c] + PI[c] + MG[e] </t>
  </si>
  <si>
    <t>THEPD</t>
  </si>
  <si>
    <t xml:space="preserve">HEPTADECANOATE[e]  &lt;=&gt; HEPTADECANOATE[c] </t>
  </si>
  <si>
    <t>NICT2</t>
  </si>
  <si>
    <t xml:space="preserve">H2O[c] + ATP[c] + NI[c]  -&gt; ADP[c] + PI[c] + NI[e] </t>
  </si>
  <si>
    <t>TPYR</t>
  </si>
  <si>
    <t xml:space="preserve">H[c] + PYR[e]  &lt;=&gt; PYR[c] + H[e] </t>
  </si>
  <si>
    <t>TCITA</t>
  </si>
  <si>
    <t xml:space="preserve">H2O[c] + ATP[c] + CIT[e]  -&gt; ADP[c] + PI[c] + CIT[c] </t>
  </si>
  <si>
    <t>TGABAA</t>
  </si>
  <si>
    <t xml:space="preserve">H2O[c] + ATP[c] + GABA[e]  -&gt; ADP[c] + PI[c] + GABA[c] </t>
  </si>
  <si>
    <t>PROZ2</t>
  </si>
  <si>
    <t xml:space="preserve">H2O[c] + ATP[c] + PRO[c]  -&gt; ADP[c] + PI[c] + PRO[e] </t>
  </si>
  <si>
    <t>TAD</t>
  </si>
  <si>
    <t xml:space="preserve">H[c] + AD[e]  &lt;=&gt; AD[c] + H[e] </t>
  </si>
  <si>
    <t>TVALA</t>
  </si>
  <si>
    <t xml:space="preserve">H2O[c] + ATP[c] + VAL[e]  -&gt; ADP[c] + PI[c] + VAL[c] </t>
  </si>
  <si>
    <t>TDA</t>
  </si>
  <si>
    <t xml:space="preserve">H[c] + DA[e]  &lt;=&gt; DA[c] + H[e] </t>
  </si>
  <si>
    <t>ROCE3</t>
  </si>
  <si>
    <t xml:space="preserve">H2O[c] + ATP[c] + LYS[c]  -&gt; ADP[c] + PI[c] + LYS[e] </t>
  </si>
  <si>
    <t>TFOL</t>
  </si>
  <si>
    <t xml:space="preserve">FOL[e]  &lt;=&gt; FOL[c] </t>
  </si>
  <si>
    <t>TTRE</t>
  </si>
  <si>
    <t xml:space="preserve">PEP[c] + TRE[e]  -&gt; PYR[c] + TRE6P[c] </t>
  </si>
  <si>
    <t>TLAAA</t>
  </si>
  <si>
    <t xml:space="preserve">LAAA[e]  &lt;=&gt; LAAA[c] </t>
  </si>
  <si>
    <t>MODA2</t>
  </si>
  <si>
    <t xml:space="preserve">H2O[c] + ATP[c] + MOLYBDATE[c]  -&gt; ADP[c] + PI[c] + MOLYBDATE[e] </t>
  </si>
  <si>
    <t>MODA1</t>
  </si>
  <si>
    <t xml:space="preserve">H2O[c] + ATP[c] + MOLYBDATE[e]  -&gt; ADP[c] + PI[c] + MOLYBDATE[c] </t>
  </si>
  <si>
    <t>TGLYCO</t>
  </si>
  <si>
    <t xml:space="preserve">GLYCOLATE[e]  &lt;=&gt; GLYCOLATE[c] </t>
  </si>
  <si>
    <t>TFRUA</t>
  </si>
  <si>
    <t xml:space="preserve">PEP[c] + FRU[e]  -&gt; F6P[c] + PYR[c] </t>
  </si>
  <si>
    <t>TILEA</t>
  </si>
  <si>
    <t xml:space="preserve">H2O[c] + ATP[c] + ILE[e]  -&gt; ADP[c] + PI[c] + ILE[c] </t>
  </si>
  <si>
    <t>TILEB</t>
  </si>
  <si>
    <t xml:space="preserve">H2O[c] + ATP[c] + ILE[c]  -&gt; ADP[c] + PI[c] + ILE[e] </t>
  </si>
  <si>
    <t>TTHRB</t>
  </si>
  <si>
    <t xml:space="preserve">H2O[c] + ATP[c] + THR[c]  -&gt; ADP[c] + PI[c] + THR[e] </t>
  </si>
  <si>
    <t>TTHRA</t>
  </si>
  <si>
    <t xml:space="preserve">H2O[c] + ATP[c] + THR[e]  -&gt; ADP[c] + PI[c] + THR[c] </t>
  </si>
  <si>
    <t>CTPI1</t>
  </si>
  <si>
    <t xml:space="preserve">H2O[c] + ATP[c] + ZN[e]  -&gt; ADP[c] + PI[c] + ZN[c] </t>
  </si>
  <si>
    <t>CTPI2</t>
  </si>
  <si>
    <t xml:space="preserve">H2O[c] + ATP[c] + ZN[c]  -&gt; ADP[c] + PI[c] + ZN[e] </t>
  </si>
  <si>
    <t>CHAA</t>
  </si>
  <si>
    <t xml:space="preserve">2 H[c] + CA[e]  &lt;=&gt; 2 H[e] + CA[c] </t>
  </si>
  <si>
    <t>TINS</t>
  </si>
  <si>
    <t xml:space="preserve">H[c] + INS[e]  &lt;=&gt; H[e] + INS[c] </t>
  </si>
  <si>
    <t>DCTA3B</t>
  </si>
  <si>
    <t xml:space="preserve">H2O[c] + ATP[c] + FUM[c]  -&gt; ADP[c] + PI[c] + FUM[e] </t>
  </si>
  <si>
    <t>DCTA3A</t>
  </si>
  <si>
    <t xml:space="preserve">H2O[c] + ATP[c] + FUM[e]  -&gt; ADP[c] + PI[c] + FUM[c] </t>
  </si>
  <si>
    <t>TPPCH</t>
  </si>
  <si>
    <t xml:space="preserve">PHOSPHATIDYLCHOLINE[e]  &lt;=&gt; PHOSPHATIDYLCHOLINE[c] </t>
  </si>
  <si>
    <t>TPNTO</t>
  </si>
  <si>
    <t xml:space="preserve">PNTO[e]  &lt;=&gt; PNTO[c] </t>
  </si>
  <si>
    <t>TKA</t>
  </si>
  <si>
    <t xml:space="preserve">H2O[c] + ATP[c] + K[e]  -&gt; ADP[c] + PI[c] + K[c] </t>
  </si>
  <si>
    <t>SMET</t>
  </si>
  <si>
    <t xml:space="preserve">SME[e] + H[e]  &lt;=&gt; H[c] + SME[c] </t>
  </si>
  <si>
    <t>GSHT</t>
  </si>
  <si>
    <t xml:space="preserve">H2O[c] + ATP[c] + GSH[e]  -&gt; ADP[c] + PI[c] + GSH[c] </t>
  </si>
  <si>
    <t>CYCA4</t>
  </si>
  <si>
    <t xml:space="preserve">H[c] + GLY[e]  &lt;=&gt; GLY[c] + H[e] </t>
  </si>
  <si>
    <t>CYCA5</t>
  </si>
  <si>
    <t xml:space="preserve">H[c] + SER[e]  &lt;=&gt; SER[c] + H[e] </t>
  </si>
  <si>
    <t>CYCA1</t>
  </si>
  <si>
    <t xml:space="preserve">H[c] + DALA[e]  &lt;=&gt; DALA[c] + H[e] </t>
  </si>
  <si>
    <t>CYCA2</t>
  </si>
  <si>
    <t xml:space="preserve">H2O[c] + ATP[c] + ALA[e]  -&gt; ALA[c] + ADP[c] + PI[c] </t>
  </si>
  <si>
    <t>MCE4A</t>
  </si>
  <si>
    <t xml:space="preserve">H2O[c] + ATP[c] + CHOLESTEROL[e]  -&gt; ADP[c] + PI[c] + CHOLESTEROL[c] </t>
  </si>
  <si>
    <t>TPHE</t>
  </si>
  <si>
    <t xml:space="preserve">H[c] + PHE[e]  &lt;=&gt; PHE[c] + H[e] </t>
  </si>
  <si>
    <t>THEXD</t>
  </si>
  <si>
    <t xml:space="preserve">HEXADECANOATE[e]  &lt;=&gt; HEXADECANOATE[c] </t>
  </si>
  <si>
    <t>MGTE1</t>
  </si>
  <si>
    <t xml:space="preserve">H2O[c] + ATP[c] + MG[e]  -&gt; ADP[c] + PI[c] + MG[c] </t>
  </si>
  <si>
    <t>TO2</t>
  </si>
  <si>
    <t xml:space="preserve">O2[e]  &lt;=&gt; O2[c] </t>
  </si>
  <si>
    <t>TGLUB</t>
  </si>
  <si>
    <t xml:space="preserve">H2O[c] + ATP[c] + GLU[c]  -&gt; ADP[c] + PI[c] + GLU[e] </t>
  </si>
  <si>
    <t>TDPMA</t>
  </si>
  <si>
    <t xml:space="preserve">H2O[c] + ATP[c] + DAPIM[e]  -&gt; ADP[c] + PI[c] + DAPIM[c] </t>
  </si>
  <si>
    <t>TMLTB</t>
  </si>
  <si>
    <t xml:space="preserve">H2O[c] + ATP[c] + MLT[c]  -&gt; ADP[c] + PI[c] + MLT[e] </t>
  </si>
  <si>
    <t>TMLTA</t>
  </si>
  <si>
    <t xml:space="preserve">H2O[c] + ATP[c] + MLT[e]  -&gt; ADP[c] + PI[c] + MLT[c] </t>
  </si>
  <si>
    <t>PROZ3</t>
  </si>
  <si>
    <t xml:space="preserve">H2O[c] + ATP[c] + CHOL[e]  -&gt; ADP[c] + PI[c] + CHOL[c] </t>
  </si>
  <si>
    <t>PROZ1</t>
  </si>
  <si>
    <t xml:space="preserve">H2O[c] + ATP[c] + PRO[e]  -&gt; ADP[c] + PI[c] + PRO[c] </t>
  </si>
  <si>
    <t>USPA2</t>
  </si>
  <si>
    <t xml:space="preserve">H2O[c] + ATP[c] + RIB[c]  -&gt; ADP[c] + PI[c] + RIB[e] </t>
  </si>
  <si>
    <t>THEXN</t>
  </si>
  <si>
    <t xml:space="preserve">HEXANOATE[e]  &lt;=&gt; HEXANOATE[c] </t>
  </si>
  <si>
    <t>TGLUA</t>
  </si>
  <si>
    <t xml:space="preserve">H2O[c] + ATP[c] + GLU[e]  -&gt; ADP[c] + PI[c] + GLU[c] </t>
  </si>
  <si>
    <t>T9HED</t>
  </si>
  <si>
    <t xml:space="preserve">9HEXADECENOATE[e]  &lt;=&gt; 9HEXADECENOATE[c] </t>
  </si>
  <si>
    <t>TPEND</t>
  </si>
  <si>
    <t xml:space="preserve">PENTADECANOATE[e]  &lt;=&gt; PENTADECANOATE[c] </t>
  </si>
  <si>
    <t>TDEC</t>
  </si>
  <si>
    <t xml:space="preserve">DECANOATE[e]  &lt;=&gt; DECANOATE[c] </t>
  </si>
  <si>
    <t>TMETB</t>
  </si>
  <si>
    <t xml:space="preserve">H2O[c] + ATP[c] + MET[c]  -&gt; ADP[c] + PI[c] + MET[e] </t>
  </si>
  <si>
    <t>TMETA</t>
  </si>
  <si>
    <t xml:space="preserve">H2O[c] + ATP[c] + MET[e]  -&gt; ADP[c] + PI[c] + MET[c] </t>
  </si>
  <si>
    <t>TORNA</t>
  </si>
  <si>
    <t xml:space="preserve">H2O[c] + ATP[c] + ORN[e]  -&gt; ADP[c] + PI[c] + ORN[c] </t>
  </si>
  <si>
    <t>TORNB</t>
  </si>
  <si>
    <t xml:space="preserve">H2O[c] + ATP[c] + ORN[c]  -&gt; ADP[c] + PI[c] + ORN[e] </t>
  </si>
  <si>
    <t>TACAL</t>
  </si>
  <si>
    <t xml:space="preserve">ACAL[e]  &lt;=&gt; ACAL[c] </t>
  </si>
  <si>
    <t>TGL</t>
  </si>
  <si>
    <t xml:space="preserve">GL[e]  &lt;=&gt; GL[c] </t>
  </si>
  <si>
    <t>TASPA</t>
  </si>
  <si>
    <t xml:space="preserve">H2O[c] + ATP[c] + ASP[e]  -&gt; ASP[c] + ADP[c] + PI[c] </t>
  </si>
  <si>
    <t>TASPB</t>
  </si>
  <si>
    <t xml:space="preserve">H2O[c] + ASP[c] + ATP[c]  -&gt; ADP[c] + PI[c] + ASP[e] </t>
  </si>
  <si>
    <t>THISA</t>
  </si>
  <si>
    <t xml:space="preserve">H2O[c] + ATP[c] + HIS[e]  -&gt; ADP[c] + PI[c] + HIS[c] </t>
  </si>
  <si>
    <t xml:space="preserve">H[c] + NO2[e]  &lt;=&gt; H[e] + NO2[c] </t>
  </si>
  <si>
    <t>TDIN</t>
  </si>
  <si>
    <t xml:space="preserve">H[c] + DIN[e]  &lt;=&gt; H[e] + DIN[c] </t>
  </si>
  <si>
    <t>UGPC1</t>
  </si>
  <si>
    <t xml:space="preserve">H2O[c] + ATP[c] + GL3P[e]  -&gt; ADP[c] + PI[c] + GL3P[c] </t>
  </si>
  <si>
    <t>UGPC2</t>
  </si>
  <si>
    <t xml:space="preserve">H2O[c] + ATP[c] + GL3P[c]  -&gt; ADP[c] + PI[c] + GL3P[e] </t>
  </si>
  <si>
    <t>TPROP</t>
  </si>
  <si>
    <t xml:space="preserve">PROPANOATE[e]  &lt;=&gt; PROPANOATE[c] </t>
  </si>
  <si>
    <t>TFE2</t>
  </si>
  <si>
    <t xml:space="preserve">FE2[e]  &lt;=&gt; FE2[c] </t>
  </si>
  <si>
    <t>TUREA</t>
  </si>
  <si>
    <t xml:space="preserve">UREA[e]  &lt;=&gt; UREA[c] </t>
  </si>
  <si>
    <t>TSUC</t>
  </si>
  <si>
    <t xml:space="preserve">H2O[c] + ATP[c] + SUC[e]  -&gt; ADP[c] + PI[c] + SUC[c] </t>
  </si>
  <si>
    <t>PROZ4</t>
  </si>
  <si>
    <t xml:space="preserve">H2O[c] + ATP[c] + CHOL[c]  -&gt; ADP[c] + PI[c] + CHOL[e] </t>
  </si>
  <si>
    <t>DCTA2A</t>
  </si>
  <si>
    <t xml:space="preserve">H2O[c] + ATP[c] + SUCC[e]  -&gt; ADP[c] + PI[c] + SUCC[c] </t>
  </si>
  <si>
    <t>ANSP2B</t>
  </si>
  <si>
    <t xml:space="preserve">ASN[c] + H2O[c] + ATP[c]  -&gt; ADP[c] + PI[c] + ASN[e] </t>
  </si>
  <si>
    <t>ANSP2A</t>
  </si>
  <si>
    <t xml:space="preserve">H2O[c] + ATP[c] + ASN[e]  -&gt; ASN[c] + ADP[c] + PI[c] </t>
  </si>
  <si>
    <t>THISB</t>
  </si>
  <si>
    <t xml:space="preserve">H2O[c] + ATP[c] + HIS[c]  -&gt; ADP[c] + PI[c] + HIS[e] </t>
  </si>
  <si>
    <t>TNO</t>
  </si>
  <si>
    <t xml:space="preserve">NO[e]  &lt;=&gt; NO[c] </t>
  </si>
  <si>
    <t>TURA</t>
  </si>
  <si>
    <t xml:space="preserve">H[c] + URA[e]  &lt;=&gt; H[e] + URA[c] </t>
  </si>
  <si>
    <t>ROCE1B</t>
  </si>
  <si>
    <t xml:space="preserve">H2O[c] + ATP[c] + ARG[c]  -&gt; ADP[c] + PI[c] + ARG[e] </t>
  </si>
  <si>
    <t>ROCE1A</t>
  </si>
  <si>
    <t xml:space="preserve">H2O[c] + ATP[c] + ARG[e]  -&gt; ADP[c] + PI[c] + ARG[c] </t>
  </si>
  <si>
    <t>TTRP</t>
  </si>
  <si>
    <t xml:space="preserve">H[c] + TRP[e]  &lt;=&gt; TRP[c] + H[e] </t>
  </si>
  <si>
    <t>TGN</t>
  </si>
  <si>
    <t xml:space="preserve">GN[e]  &lt;=&gt; GN[c] </t>
  </si>
  <si>
    <t>TNAC</t>
  </si>
  <si>
    <t xml:space="preserve">NAC[e]  &lt;=&gt; NAC[c] </t>
  </si>
  <si>
    <t>TCO</t>
  </si>
  <si>
    <t xml:space="preserve">CO[e]  &lt;=&gt; CO[c] </t>
  </si>
  <si>
    <t>CTPA1</t>
  </si>
  <si>
    <t xml:space="preserve">H2O[c] + ATP[c] + CU[e]  -&gt; ADP[c] + PI[c] + CU[c] </t>
  </si>
  <si>
    <t>CTPA2</t>
  </si>
  <si>
    <t xml:space="preserve">H2O[c] + ATP[c] + CU[c]  -&gt; ADP[c] + PI[c] + CU[e] </t>
  </si>
  <si>
    <t>TTETD</t>
  </si>
  <si>
    <t xml:space="preserve">TETRADECANOATE[e]  &lt;=&gt; TETRADECANOATE[c] </t>
  </si>
  <si>
    <t>TBIOTSO</t>
  </si>
  <si>
    <t xml:space="preserve">BIOTINSO[e]  &lt;=&gt; BIOTINSO[c] </t>
  </si>
  <si>
    <t>TBIOT</t>
  </si>
  <si>
    <t xml:space="preserve">BIOTIN[e]  &lt;=&gt; BIOTIN[c] </t>
  </si>
  <si>
    <t>TTETC</t>
  </si>
  <si>
    <t xml:space="preserve">TETRACOSANOATE[e]  &lt;=&gt; TETRACOSANOATE[c] </t>
  </si>
  <si>
    <t>CYCA3</t>
  </si>
  <si>
    <t xml:space="preserve">H2O[c] + ALA[c] + ATP[c]  -&gt; ADP[c] + PI[c] + ALA[e] </t>
  </si>
  <si>
    <t>TPABA</t>
  </si>
  <si>
    <t xml:space="preserve">PABA[e]  &lt;=&gt; PABA[c] </t>
  </si>
  <si>
    <t>TNOND</t>
  </si>
  <si>
    <t xml:space="preserve">NONADECANOATE[e]  &lt;=&gt; NONADECANOATE[c] </t>
  </si>
  <si>
    <t>TDODN</t>
  </si>
  <si>
    <t xml:space="preserve">DODECANOATE[e]  &lt;=&gt; DODECANOATE[c] </t>
  </si>
  <si>
    <t>TNA2</t>
  </si>
  <si>
    <t xml:space="preserve">H2O[c] + ATP[c] + NA[c]  -&gt; ADP[c] + PI[c] + NA[e] </t>
  </si>
  <si>
    <t>TMNA</t>
  </si>
  <si>
    <t xml:space="preserve">H2O[c] + ATP[c] + MN[e]  -&gt; ADP[c] + PI[c] + MN[c] </t>
  </si>
  <si>
    <t>TMNB</t>
  </si>
  <si>
    <t xml:space="preserve">H2O[c] + ATP[c] + MN[c]  -&gt; ADP[c] + PI[c] + MN[e] </t>
  </si>
  <si>
    <t>TNA1</t>
  </si>
  <si>
    <t xml:space="preserve">H2O[c] + ATP[c] + NA[e]  -&gt; ADP[c] + PI[c] + NA[c] </t>
  </si>
  <si>
    <t>TFOR</t>
  </si>
  <si>
    <t xml:space="preserve">FOR[e]  &lt;=&gt; FOR[c] </t>
  </si>
  <si>
    <t>HOGEN</t>
  </si>
  <si>
    <t xml:space="preserve">O2[c] + 4HPP[c]  -&gt; CO2[c] + HOMOGEN[c] </t>
  </si>
  <si>
    <t>MACAC</t>
  </si>
  <si>
    <t xml:space="preserve">O2[c] + HOMOGEN[c]  -&gt; MACAC[c] </t>
  </si>
  <si>
    <t>ASPB1</t>
  </si>
  <si>
    <t xml:space="preserve">GLU[c] + 4HPP[c]  &lt;=&gt; AKG[c] + TYR[c] </t>
  </si>
  <si>
    <t>ACTAC2</t>
  </si>
  <si>
    <t xml:space="preserve">H2O[c] + FUACAC[c]  -&gt; FUM[c] + ACTAC[c] </t>
  </si>
  <si>
    <t>FUCAC</t>
  </si>
  <si>
    <t xml:space="preserve">MACAC[c]  &lt;=&gt; FUACAC[c] </t>
  </si>
  <si>
    <t>MEND2</t>
  </si>
  <si>
    <t xml:space="preserve">EPSHCHC[c]  &lt;=&gt; PYR[c] + SHCHC[c] </t>
  </si>
  <si>
    <t>MEND1</t>
  </si>
  <si>
    <t xml:space="preserve">AKG[c] + ICHOR[c]  &lt;=&gt; CO2[c] + EPSHCHC[c] </t>
  </si>
  <si>
    <t>OSB</t>
  </si>
  <si>
    <t xml:space="preserve">SHCHC[c]  -&gt; H2O[c] + OSB[c] </t>
  </si>
  <si>
    <t>ILVC2</t>
  </si>
  <si>
    <t xml:space="preserve">ABUT[c]  -&gt; HMOP[c] </t>
  </si>
  <si>
    <t>LEUB</t>
  </si>
  <si>
    <t xml:space="preserve">NAD[c] + CBHCAP[c]  -&gt; H[c] + NADH[c] + OICAP[c] </t>
  </si>
  <si>
    <t>LEUC2</t>
  </si>
  <si>
    <t xml:space="preserve">CBHCAP[c]  &lt;=&gt; H2O[c] + IPPMAE[c] </t>
  </si>
  <si>
    <t>LEUC1</t>
  </si>
  <si>
    <t xml:space="preserve">H2O[c] + IPPMAE[c]  &lt;=&gt; IPPMAL[c] </t>
  </si>
  <si>
    <t>LEUA</t>
  </si>
  <si>
    <t xml:space="preserve">H2O[c] + ACCOA[c] + OMVAL[c]  -&gt; COA[c] + IPPMAL[c] </t>
  </si>
  <si>
    <t>ILVB1</t>
  </si>
  <si>
    <t xml:space="preserve">PYR[c] + OBUT[c]  -&gt; CO2[c] + ABUT[c] </t>
  </si>
  <si>
    <t>ILVC1</t>
  </si>
  <si>
    <t xml:space="preserve">H[c] + NADPH[c] + HMOP[c]  -&gt; NADP[c] + DIHYDROXYMETHYLPENTANOATE[c] </t>
  </si>
  <si>
    <t>ILVD1</t>
  </si>
  <si>
    <t xml:space="preserve">DIHYDROXYMETHYLPENTANOATE[c]  -&gt; H2O[c] + OXOMETHYLPENTANOATE[c] </t>
  </si>
  <si>
    <t>RMCOA</t>
  </si>
  <si>
    <t xml:space="preserve">SMMALONYLCOA[c]  &lt;=&gt; RMMALONYLCOA[c] </t>
  </si>
  <si>
    <t>ILVE1</t>
  </si>
  <si>
    <t xml:space="preserve">GLU[c] + MOP[c]  &lt;=&gt; AKG[c] + LEU[c] </t>
  </si>
  <si>
    <t>ILVE2</t>
  </si>
  <si>
    <t xml:space="preserve">GLU[c] + OMVAL[c]  &lt;=&gt; AKG[c] + VAL[c] </t>
  </si>
  <si>
    <t>ILVE3</t>
  </si>
  <si>
    <t xml:space="preserve">AKG[c] + ILE[c]  &lt;=&gt; GLU[c] + OXOMETHYLPENTANOATE[c] </t>
  </si>
  <si>
    <t>HMGCOA</t>
  </si>
  <si>
    <t xml:space="preserve">H2O[c] + MGLUTCOA[c]  -&gt; HMGLUTCOA[c] </t>
  </si>
  <si>
    <t>ECHA81</t>
  </si>
  <si>
    <t xml:space="preserve">H2O[c] + 2MBECOA[c]  -&gt; HMBUTCOA[c] </t>
  </si>
  <si>
    <t>ECHA82</t>
  </si>
  <si>
    <t xml:space="preserve">H2O[c] + MACRCOA[c]  -&gt; HIBUTCOA[c] </t>
  </si>
  <si>
    <t>HIBUT</t>
  </si>
  <si>
    <t xml:space="preserve">H2O[c] + HIBUTCOA[c]  -&gt; COA[c] + HIBUT[c] </t>
  </si>
  <si>
    <t>ACCA1</t>
  </si>
  <si>
    <t xml:space="preserve">H[c] + ATP[c] + HCO3[c] + 3MBECOA[c]  -&gt; ADP[c] + PI[c] + MGLUTCOA[c] </t>
  </si>
  <si>
    <t>MOP</t>
  </si>
  <si>
    <t xml:space="preserve">OICAP[c]  -&gt; CO2[c] + MOP[c] </t>
  </si>
  <si>
    <t>MACOA</t>
  </si>
  <si>
    <t xml:space="preserve">NAD[c] + HMBUTCOA[c]  -&gt; H[c] + NADH[c] + MAACCOA[c] </t>
  </si>
  <si>
    <t>MMSA</t>
  </si>
  <si>
    <t xml:space="preserve">NAD[c] + COA[c] + METHYMALONATE[c]  -&gt; CO2[c] + H[c] + NADH[c] + PROPIONYLCOA[c] </t>
  </si>
  <si>
    <t>MMSB</t>
  </si>
  <si>
    <t xml:space="preserve">NAD[c] + HIBUT[c]  -&gt; H[c] + NADH[c] + METHYMALONATE[c] </t>
  </si>
  <si>
    <t>FADA</t>
  </si>
  <si>
    <t xml:space="preserve">COA[c] + MAACCOA[c]  &lt;=&gt; ACCOA[c] + PROPIONYLCOA[c] </t>
  </si>
  <si>
    <t>OTSA_1</t>
  </si>
  <si>
    <t xml:space="preserve">G6P[c] + ADPGLU[c]  -&gt; ADP[c] + TRE6P[c] </t>
  </si>
  <si>
    <t>OTSA_2</t>
  </si>
  <si>
    <t xml:space="preserve">UDPG[c] + G6P[c]  -&gt; UDP[c] + TRE6P[c] </t>
  </si>
  <si>
    <t>OTSB2</t>
  </si>
  <si>
    <t xml:space="preserve">H2O[c] + TRE6P[c]  -&gt; PI[c] + TRE[c] </t>
  </si>
  <si>
    <t xml:space="preserve">H2O[c] + 2 GLUCAN[c]  -&gt; TRE[c] </t>
  </si>
  <si>
    <t>TRES</t>
  </si>
  <si>
    <t xml:space="preserve">MLT[c]  &lt;=&gt; TRE[c] </t>
  </si>
  <si>
    <t xml:space="preserve">ATP[c] + G1P[c]  &lt;=&gt; PPI[c] + ADPGLU[c] </t>
  </si>
  <si>
    <t xml:space="preserve">GLUCAN[c]  &lt;=&gt; BRANCHED_GLUCAN[c] </t>
  </si>
  <si>
    <t xml:space="preserve">MLT1P[c]  -&gt; PI[c] + 2 GLUCAN[c] </t>
  </si>
  <si>
    <t xml:space="preserve">2 PI[c] + AMYL[c] + GLUCAN[c]  -&gt; 2 G6P[c] </t>
  </si>
  <si>
    <t>AGLA2</t>
  </si>
  <si>
    <t xml:space="preserve">H2O[c] + SUC[c]  -&gt; GLC[c] + FRU[c] </t>
  </si>
  <si>
    <t>AGLA1</t>
  </si>
  <si>
    <t xml:space="preserve">H2O[c] + MLT[c]  -&gt; 2 GLC[c] </t>
  </si>
  <si>
    <t>BGLS</t>
  </si>
  <si>
    <t xml:space="preserve">H2O[c] + CELB[c]  -&gt; 2 GLC[c] </t>
  </si>
  <si>
    <t>FRGLC</t>
  </si>
  <si>
    <t xml:space="preserve">FRU[c]  &lt;=&gt; GLC[c] </t>
  </si>
  <si>
    <t>MANA</t>
  </si>
  <si>
    <t xml:space="preserve">MAN6P[c]  &lt;=&gt; F6P[c] </t>
  </si>
  <si>
    <t xml:space="preserve">ADPGLU[c]  &lt;=&gt; ADP[c] + AMYL[c] </t>
  </si>
  <si>
    <t>AMYL1</t>
  </si>
  <si>
    <t xml:space="preserve">UDPG[c]  &lt;=&gt; UDP[c] + AMYL[c] </t>
  </si>
  <si>
    <t>FRMAN</t>
  </si>
  <si>
    <t xml:space="preserve">FRU[c]  &lt;=&gt; MAN[c] </t>
  </si>
  <si>
    <t xml:space="preserve">ATP[c] + MLT[c]  -&gt; ADP[c] + MLT1P[c] </t>
  </si>
  <si>
    <t>GLGM_1</t>
  </si>
  <si>
    <t xml:space="preserve">G1P[c] + ADPGLU[c]  -&gt; ADP[c] + MLT1P[c] </t>
  </si>
  <si>
    <t>GLGM_2</t>
  </si>
  <si>
    <t xml:space="preserve">UDPG[c] + G1P[c]  -&gt; UDP[c] + MLT1P[c] </t>
  </si>
  <si>
    <t xml:space="preserve">NAD[c] + CHOLESTEROL[c]  -&gt; H[c] + NADH[c] + CHOL4EN3ONE[c] </t>
  </si>
  <si>
    <t xml:space="preserve">FAD[c] + CHOLC3COA[c]  -&gt; FADH2[c] + CHOLENEC3COA[c] </t>
  </si>
  <si>
    <t>HSAF</t>
  </si>
  <si>
    <t xml:space="preserve">4H2OHEX[c]  -&gt; PYR[c] + PRAL[c] </t>
  </si>
  <si>
    <t xml:space="preserve">H2O[c] + CHOLENEC5COA[c]  &lt;=&gt; HCHOLC5COA[c] </t>
  </si>
  <si>
    <t xml:space="preserve">O2[c] + FMNH2[c] + 3HSA[c]  -&gt; H2O[c] + FMN[c] + 34DHSA[c] </t>
  </si>
  <si>
    <t xml:space="preserve">NAD[c] + HCHOLC5COA[c]  -&gt; H[c] + NADH[c] + OCHOLC5COA[c] </t>
  </si>
  <si>
    <t xml:space="preserve">NAD[c] + HCHOLC8COA[c]  -&gt; H[c] + NADH[c] + OCHOLC8COA[c] </t>
  </si>
  <si>
    <t xml:space="preserve">H2O[c] + 49DSHA[c]  -&gt; HHD[c] + HIP[c] </t>
  </si>
  <si>
    <t xml:space="preserve">O2[c] + CHOLESTEROL[c]  -&gt; H2O2[c] + CHOL4EN3ONE[c] </t>
  </si>
  <si>
    <t xml:space="preserve">9OHADD[c]  -&gt; 3HSA[c] </t>
  </si>
  <si>
    <t xml:space="preserve">O2[c] + 34DHSA[c]  -&gt; 49DSHA[c] </t>
  </si>
  <si>
    <t xml:space="preserve">H2O[c] + HHD[c]  -&gt; 4H2OHEX[c] </t>
  </si>
  <si>
    <t>HSAG2</t>
  </si>
  <si>
    <t xml:space="preserve">NAD[c] + COA[c] + PRAL[c]  -&gt; H[c] + NADH[c] + PROPIONYLCOA[c] </t>
  </si>
  <si>
    <t xml:space="preserve">ATP[c] + COA[c] + 5OHHIP[c]  -&gt; AMP[c] + PPI[c] + 5OHHIPCOA[c] </t>
  </si>
  <si>
    <t xml:space="preserve">H[c] + O2[c] + NADH[c] + ADD[c]  -&gt; H2O[c] + NAD[c] + 9OHADD[c] </t>
  </si>
  <si>
    <t xml:space="preserve">H2O[c] + CHOLENEC3COA[c]  &lt;=&gt; HCHOLC3COA[c] </t>
  </si>
  <si>
    <t xml:space="preserve">H[c] + O2[c] + NADH[c] + CHOL4EN3ONE[c]  -&gt; H2O[c] + NAD[c] + HCHOL[c] </t>
  </si>
  <si>
    <t xml:space="preserve">H[c] + NADH[c] + HIPCOA[c]  -&gt; NAD[c] + 5OHHIPCOA[c] </t>
  </si>
  <si>
    <t xml:space="preserve">H[c] + NADH[c] + HIP[c]  -&gt; NAD[c] + 5OHHIP[c] </t>
  </si>
  <si>
    <t xml:space="preserve">FAD[c] + CHOLC5COA[c]  -&gt; FADH2[c] + CHOLENEC5COA[c] </t>
  </si>
  <si>
    <t xml:space="preserve">H2O[c] + CHOLENEC8COA[c]  &lt;=&gt; HCHOLC8COA[c] </t>
  </si>
  <si>
    <t xml:space="preserve">FAD[c] + 5OHHIPCOA[c]  -&gt; FADH2[c] + HIPECOA[c] </t>
  </si>
  <si>
    <t xml:space="preserve">H[c] + O2[c] + NADH[c] + OCHOL[c]  -&gt; H2O[c] + NAD[c] + CCHOL[c] </t>
  </si>
  <si>
    <t xml:space="preserve">NAD[c] + HCHOL[c]  -&gt; H[c] + NADH[c] + OCHOL[c] </t>
  </si>
  <si>
    <t xml:space="preserve">HCHOLC3COA[c]  -&gt; PROPIONYLCOA[c] + ADS[c] </t>
  </si>
  <si>
    <t xml:space="preserve">FAD[c] + CHOLC8COA[c]  -&gt; FADH2[c] + CHOLENEC8COA[c] </t>
  </si>
  <si>
    <t xml:space="preserve">ATP[c] + COA[c] + HIP[c]  -&gt; AMP[c] + PPI[c] + HIPCOA[c] </t>
  </si>
  <si>
    <t xml:space="preserve">NAD[c] + ADS[c]  -&gt; H[c] + NADH[c] + ADD[c] </t>
  </si>
  <si>
    <t xml:space="preserve">ATP[c] + COA[c] + CCHOL[c]  -&gt; ADP[c] + PI[c] + CHOLC8COA[c] </t>
  </si>
  <si>
    <t xml:space="preserve">COA[c] + OCHOLC8COA[c]  -&gt; PROPIONYLCOA[c] + CHOLC5COA[c] </t>
  </si>
  <si>
    <t xml:space="preserve">COA[c] + OCHOLC5COA[c]  -&gt; ACCOA[c] + CHOLC3COA[c] </t>
  </si>
  <si>
    <t xml:space="preserve">H2O[c] + NAD[c] + COA[c] + HIPECOA[c]  -&gt; H[c] + NADH[c] + ACCOA[c] + 5OHHICCOA[c] </t>
  </si>
  <si>
    <t xml:space="preserve">2 NAD[c] + 5OHHICCOA[c]  -&gt; 2 H[c] + 2 NADH[c] + HIECCOA[c] </t>
  </si>
  <si>
    <t xml:space="preserve">H2O[c] + H[c] + HIECCOA[c]  -&gt; COCHEACOA[c] </t>
  </si>
  <si>
    <t xml:space="preserve">H2O[c] + COA[c] + COCHEACOA[c]  -&gt; ACCOA[c] + MOODACOA[c] </t>
  </si>
  <si>
    <t xml:space="preserve">H2O[c] + NAD[c] + COA[c] + FAD[c] + MOODACOA[c]  -&gt; H[c] + NADH[c] + ACCOA[c] + FADH2[c] + MBKACOA[c] </t>
  </si>
  <si>
    <t xml:space="preserve">COA[c] + MBKACOA[c]  -&gt; H2O[c] + H[c] + PROPIONYLCOA[c] + SUCCOA[c] </t>
  </si>
  <si>
    <t>BiomassGrowthInVitro</t>
  </si>
  <si>
    <t xml:space="preserve">0.0351 ASN[c] + 57 H2O[c] + 0.0886 ASP[c] + 0.0628 UDPNAM[c] + 0.0164 NADP[c] + 0.2184 ALA[c] + 57.03 ATP[c] + 0.1384 GLN[c] + 0.1625 GLU[c] + 0.0183 NAD[c] + 0.0168 GTP[c] + 0.0159 COA[c] + 0.0529 ARAFDPP[c] + 0.0023 ARABINOGALACTANPEPTIDOGLYCAN[c] + 0.0924 PRO[c] + 0.0155 FAD[c] + 0.1148 ARG[c] + 0.0033 AC1PIM1[c] + 0.0019 AC1PIM2[c] + 0.0033 AC1PIM6[c] + 0.0033 AC2PIM2[c] + 0.0033 AC2PIM6[c] + 0.3715 AMYL[c] + 0.0402 C78MYCOLATEPP[c] + 0.0124 CAL[c] + 0.0168 CTP[c] + 0.0155 CYS[c] + 0.0102 DATP[c] + 0.0194 DCTP[c] + 0.0194 DGTP[c] + 0.0012 DLIPO[c] + 0.0102 DTTP[c] + 0.001 FE2[c] + 0.001 FE3[c] + 0.001 FERI[c] + 0.001 FERO[c] + 0.0379 GDPFUC[c] + 0.0001 GDPMAN[c] + 0.3715 GLUCAN[c] + 0.158 GLY[c] + 0.025 GL[c] + 0.001 HEMEFE2[c] + 0.001 HEMEFE3[c] + 0.0343 HIS[c] + 0.0642 ILE[c] + 0.1483 LEU[c] + 0.0317 LYS[c] + 0.2767 MAN[c] + 0.0285 MET[c] + 0.001 MOLYBDOPTERIN[c] + 0.0142 MQ[c] + 0.0012 MTR1P[c] + 0.0179 MYCOTHIOL[c] + 0.0001 PENTAMETHYLTRICONTANOYLCOA[c] + 0.0049 PE[c] + 0.0429 PHE[c] + 0.001 PPGPPP[c] + 0.0807 RIB[c] + 0.0417 SAM[c] + 0.0892 SER[c] + 0.001 SIROHEME[c] + 0.0012 SPRMD[c] + 0.0971 TAG[c] + 0.001 THF[c] + 0.001 THIPP[c] + 0.0917 THR[c] + 0.0218 TRP[c] + 0.0308 TYR[c] + 0.0088 UTP[c] + 0.1373 VAL[c]  -&gt; 57 ADP[c] + 57 PI[c] + 0.0417 SAH[c] </t>
  </si>
  <si>
    <t>Maintenance</t>
  </si>
  <si>
    <t xml:space="preserve">H2O[c] + ATP[c]  -&gt; ADP[c] + PI[c] </t>
  </si>
  <si>
    <t>BiomassGrowth_Universal_Cofactors</t>
  </si>
  <si>
    <t xml:space="preserve">0.0351 ASN[c] + 57 H2O[c] + 0.0886 ASP[c] + 0.0397 UDPNAM[c] + 0.0136 NADP[c] + 0.2184 ALA[c] + 57.03 ATP[c] + 0.1384 GLN[c] + 0.1625 GLU[c] + 0.0152 NAD[c] + 0.0168 GTP[c] + 0.0132 COA[c] + 0.0388 ARAFDPP[c] + 0.0017 ARABINOGALACTANPEPTIDOGLYCAN[c] + 0.0924 PRO[c] + 0.0129 FAD[c] + 0.1148 ARG[c] + 0.0024 AC1PIM1[c] + 0.0014 AC1PIM2[c] + 0.0024 AC1PIM6[c] + 0.0024 AC2PIM2[c] + 0.0024 AC2PIM6[c] + 0.2352 AMYL[c] + 0.0295 C78MYCOLATEPP[c] + 0.0091 CAL[c] + 0.0168 CTP[c] + 0.0155 CYS[c] + 0.0102 DATP[c] + 0.0194 DCTP[c] + 0.0194 DGTP[c] + 0.001 DLIPO[c] + 0.0102 DTTP[c] + 0.0008 FE2[c] + 0.0008 FE3[c] + 0.0008 FERI[c] + 0.0008 FERO[c] + 0.024 GDPFUC[c] + 0.0001 GDPMAN[c] + 0.158 GLY[c] + 0.0184 GL[c] + 0.0008 HEMEFE2[c] + 0.0008 HEMEFE3[c] + 0.0343 HIS[c] + 0.0642 ILE[c] + 0.1483 LEU[c] + 0.0317 LYS[c] + 0.1752 MAN[c] + 0.0285 MET[c] + 0.0008 MOLYBDOPTERIN[c] + 0.0118 MQ[c] + 0.0035 MTR1P[c] + 0.0131 MYCOTHIOL[c] + 0.0001 PENTAMETHYLTRICONTANOYLCOA[c] + 0.0036 PE[c] + 0.0429 PHE[c] + 0.0008 PPGPPP[c] + 0.0511 RIB[c] + 0.0347 SAM[c] + 0.0892 SER[c] + 0.0008 SIROHEME[c] + 0.0035 SPRMD[c] + 0.0713 TAG[c] + 0.0008 THF[c] + 0.0008 THIPP[c] + 0.0917 THR[c] + 0.0218 TRP[c] + 0.0308 TYR[c] + 0.0088 UTP[c] + 0.1373 VAL[c] + 1e-05 COB12[c] + 2e-06 BIOTIN[c] + 0.000223 PYRA5P[c] + 0.0008 DIMAM[c] + 0.0008 DIMBM[c] + 0.0222 FMN[c] + 0.4661 GLC[c] + 0.2352 BRANCHED_GLUCAN[c] + 0.0064 HYDROXYPHTHIOCERANOYLCOA[c] + 0.0003 MBTC18ANOYL[c] + 0.0003 MBTC18ENOYL[c] + 0.0003 MBTMAL[c] + 0.0001 MYCOLIPANOATE[c] + 0.0002 MYCOLIPDIENOATE[c] + 0.0004 MYCOLIPENOATE[c] + 0.003 PHDIMAM[c] + 0.003 PHDIMBM[c] + 0.0256 PPM[c] + 0.0064 SL1[c] + 0.0183 TRE6P[c] + 0.0295 TREHALOSEMONOMYCOLATE[c]  -&gt; 57 ADP[c] + 57 PI[c] + 0.0347 SAH[c] </t>
  </si>
  <si>
    <t>BiomassGrowth</t>
  </si>
  <si>
    <t xml:space="preserve">57 H2O[c] + 0.0152 NAD[c] + 0.0102 DATP[c] + 57.03 ATP[c] + 0.0132 COA[c] + 0.0118 MQ[c] + 0.0388 ARAFDPP[c] + 0.0347 SAM[c] + 0.0194 DCTP[c] + 0.0008 FERI[c] + 0.0008 FERO[c] + 0.0168 CTP[c] + 0.0136 NADP[c] + 0.0183 TRE6P[c] + 0.1483 LEU[c] + 0.0886 ASP[c] + 0.0008 FE2[c] + 0.0222 FMN[c] + 0.0129 FAD[c] + 0.0155 CYS[c] + 0.0308 TYR[c] + 0.2184 ALA[c] + 0.1384 GLN[c] + 0.1625 GLU[c] + 0.1373 VAL[c] + 0.0642 ILE[c] + 0.0917 THR[c] + 0.0003 MBTC18ANOYL[c] + 0.0003 MBTMAL[c] + 0.0131 MYCOTHIOL[c] + 0.0317 LYS[c] + 0.4661 GLC[c] + 0.0168 GTP[c] + 0.0091 CAL[c] + 0.0184 GL[c] + 0.0295 TREHALOSEMONOMYCOLATE[c] + 0.0351 ASN[c] + 0.2352 GLUCAN[c] + 0.0713 TAG[c] + 0.0285 MET[c] + 0.0024 AC1PIM1[c] + 0.0014 AC1PIM2[c] + 0.0024 AC1PIM6[c] + 0.0024 AC2PIM2[c] + 0.0024 AC2PIM6[c] + 0.2352 AMYL[c] + 0.0017 ARABINOGALACTANPEPTIDOGLYCAN[c] + 0.1148 ARG[c] + 0.0295 C78MYCOLATEPP[c] + 0.0194 DGTP[c] + 0.001 DLIPO[c] + 0.0102 DTTP[c] + 0.0008 FE3[c] + 0.024 GDPFUC[c] + 0.0001 GDPMAN[c] + 0.158 GLY[c] + 0.0008 HEMEFE2[c] + 0.0008 HEMEFE3[c] + 0.0343 HIS[c] + 0.1752 MAN[c] + 0.0008 MOLYBDOPTERIN[c] + 0.0035 MTR1P[c] + 0.0001 PENTAMETHYLTRICONTANOYLCOA[c] + 0.0036 PE[c] + 0.0429 PHE[c] + 0.0008 PPGPPP[c] + 0.0924 PRO[c] + 0.0511 RIB[c] + 0.0892 SER[c] + 0.0008 SIROHEME[c] + 0.0035 SPRMD[c] + 0.0008 THF[c] + 0.0008 THIPP[c] + 0.0218 TRP[c] + 0.0397 UDPNAM[c] + 0.0088 UTP[c] + 0.0256 PPM[c] + 0.0003 MBTC18ENOYL[c] + 0.0002 MYCOLIPDIENOATE[c] + 0.0004 MYCOLIPENOATE[c] + 0.0001 MYCOLIPANOATE[c] + 0.0008 DIMBM[c] + 0.003 PHDIMAM[c] + 0.0008 DIMAM[c] + 0.003 PHDIMBM[c] + 0.0064 HYDROXYPHTHIOCERANOYLCOA[c] + 0.0064 SL1[c]  -&gt; 57 ADP[c] + 57 PI[c] + 0.0347 SAH[c] </t>
  </si>
  <si>
    <t>SP</t>
  </si>
  <si>
    <t>Abbreviation</t>
  </si>
  <si>
    <t>Description</t>
  </si>
  <si>
    <t>13PDG[c]</t>
  </si>
  <si>
    <t>3-Phospho-D-glyceroyl phosphate</t>
  </si>
  <si>
    <t>1931CPC52ACYLACP[c]</t>
  </si>
  <si>
    <t>19,31-cp-C54-acyl-ACP</t>
  </si>
  <si>
    <t>1931CPC52ACYLAMP[c]</t>
  </si>
  <si>
    <t>19,31-cp-C52-acyl-AMP</t>
  </si>
  <si>
    <t>1931CPC54ACYLACP[c]</t>
  </si>
  <si>
    <t>1931CPC54ACYLAMP[c]</t>
  </si>
  <si>
    <t>19,31-cp-C54-acyl-AMP</t>
  </si>
  <si>
    <t>1931CPC56ACYLACP[c]</t>
  </si>
  <si>
    <t>19,31-cp-C56-acyl-ACP</t>
  </si>
  <si>
    <t>1931CPC56ACYLAMP[c]</t>
  </si>
  <si>
    <t>19,31-cp-C56-acyl-AMP</t>
  </si>
  <si>
    <t>1AMINOPROPAN2OL[c]</t>
  </si>
  <si>
    <t>(R)-1-Aminopropan-2-ol</t>
  </si>
  <si>
    <t>1AMINOPROPAN2YLP[c]</t>
  </si>
  <si>
    <t>(R)-1-aminopropan-2-yl phosphate</t>
  </si>
  <si>
    <t>246810MC33ACYLACP[c]</t>
  </si>
  <si>
    <t>2,4,6,8,10-pentamethyl-C33-acyl-ACP</t>
  </si>
  <si>
    <t>246810MC35ACYLACP[c]</t>
  </si>
  <si>
    <t>2468MC30ACYLACP[c]</t>
  </si>
  <si>
    <t>2,4,6,8-tetramethyl-C30-acyl-ACP</t>
  </si>
  <si>
    <t>2468MC32ACYLACP[c]</t>
  </si>
  <si>
    <t>2,4,6,8-tetramethyl-C32-acyl-ACP</t>
  </si>
  <si>
    <t>246MC27ACYLACP[c]</t>
  </si>
  <si>
    <t>2,4,6-trimethyl-C27-acyl-ACP</t>
  </si>
  <si>
    <t>246MC29ACYLACP[c]</t>
  </si>
  <si>
    <t>2,4,6-trimethyl-C29-acyl-ACP</t>
  </si>
  <si>
    <t>24DM3K911DHC34ACYLACP[c]</t>
  </si>
  <si>
    <t>2,4-dimethyl-3-keto-9,11-dihydroxy-C34-acyl-ACP</t>
  </si>
  <si>
    <t>24DM3K911DHC34OATE[c]</t>
  </si>
  <si>
    <t>2,4-dimethyl-3-keto-9,11-dihydroxy-C34-acid</t>
  </si>
  <si>
    <t>24DM3K911DHC36ACYLACP[c]</t>
  </si>
  <si>
    <t>2,4-dimethyl-3-keto-9,11-dihydroxy-C36-acyl-ACP</t>
  </si>
  <si>
    <t>24DM3K911DHC36OATE[c]</t>
  </si>
  <si>
    <t>2,4-dimethyl-3-keto-9,11-dihydroxy-C36-acid</t>
  </si>
  <si>
    <t>24MC24ACYLACP[c]</t>
  </si>
  <si>
    <t>2,4-dimethyl-C24-acyl-ACP</t>
  </si>
  <si>
    <t>24MC26ACYLACP[c]</t>
  </si>
  <si>
    <t>2,4-dimethyl-C26-acyl-ACP</t>
  </si>
  <si>
    <t>2A3KB[c]</t>
  </si>
  <si>
    <t>L-2-Amino-3-oxobutanoic acid</t>
  </si>
  <si>
    <t>2CARBC26ACYLCOA[c]</t>
  </si>
  <si>
    <t>2-carboxyl-C26-acyl-CoA</t>
  </si>
  <si>
    <t>2M79DHC31ACYLACP[c]</t>
  </si>
  <si>
    <t>2-methyl-7,9-dihydroxy-C31-acyl-ACP</t>
  </si>
  <si>
    <t>2M79DHC33ACYLACP[c]</t>
  </si>
  <si>
    <t>2-methyl-7,9-dihydroxy-C33-acyl-ACP</t>
  </si>
  <si>
    <t>2MBECOA[c]</t>
  </si>
  <si>
    <t>2-Methylbut-2-enoyl-CoA</t>
  </si>
  <si>
    <t>2MBUTCOA[c]</t>
  </si>
  <si>
    <t>2-Methylbutanoyl-CoA</t>
  </si>
  <si>
    <t>2MBUTLIPO[c]</t>
  </si>
  <si>
    <t>S-(2-Methylbutanoyl)-dihydrolipoamide</t>
  </si>
  <si>
    <t>2MC21ACYLACP[c]</t>
  </si>
  <si>
    <t>2-methyl-C21-acyl-ACP</t>
  </si>
  <si>
    <t>2MC23ACYLACP[c]</t>
  </si>
  <si>
    <t>2-methyl-C23-acyl-ACP</t>
  </si>
  <si>
    <t>2METHYLCISACONITATE[c]</t>
  </si>
  <si>
    <t>(Z)-But-2-ene-1,2,3-tricarboxylate</t>
  </si>
  <si>
    <t>2METHYLCITRATE[c]</t>
  </si>
  <si>
    <t>2-Methylcitrate</t>
  </si>
  <si>
    <t>2PCDPMDE[c]</t>
  </si>
  <si>
    <t>2-Phospho-4-(cytidine 5-diphospho)-2-C-methyl-D-erythritol</t>
  </si>
  <si>
    <t>2PG[c]</t>
  </si>
  <si>
    <t>2-Phospho-D-glycerate</t>
  </si>
  <si>
    <t>2PHOSPHOLLACTATE[c]</t>
  </si>
  <si>
    <t>(2S)-2-Phospholactate</t>
  </si>
  <si>
    <t>34DHSA[c]</t>
  </si>
  <si>
    <t>3,4-Dihydroxy-9,10-secoandrosta-1,3,5(10)-triene-9,17-dione</t>
  </si>
  <si>
    <t>35DHC26ACYLACP[c]</t>
  </si>
  <si>
    <t>3,5-dihydroxy-C26-acyl-ACP</t>
  </si>
  <si>
    <t>35DHC28ACYLACP[c]</t>
  </si>
  <si>
    <t>3,5-dihydroxy-C28-acyl-ACP</t>
  </si>
  <si>
    <t>3DDAH7P[c]</t>
  </si>
  <si>
    <t>2-Dehydro-3-deoxy-D-arabino-heptonate 7-phosphate</t>
  </si>
  <si>
    <t>3HC10ACYLACPFAS[c]</t>
  </si>
  <si>
    <t>D-3-hydroxy-C10-acyl-ACP-FAS</t>
  </si>
  <si>
    <t>3HC12ACYLACPFAS[c]</t>
  </si>
  <si>
    <t>D-3-hydroxy-C12-acyl-ACP-FAS</t>
  </si>
  <si>
    <t>3HC14ACYLACPFAS[c]</t>
  </si>
  <si>
    <t>D-3-hydroxy-C14-acyl-ACP-FAS</t>
  </si>
  <si>
    <t>3HC16ACYLACPFAS[c]</t>
  </si>
  <si>
    <t>D-3-hydroxy-C16-acyl-ACP-FAS</t>
  </si>
  <si>
    <t>3HC18ACYLACPFAS[c]</t>
  </si>
  <si>
    <t>D-3-hydroxy-C18-acyl-ACP-FAS</t>
  </si>
  <si>
    <t>3HC18ACYLACP[c]</t>
  </si>
  <si>
    <t>D-3-hydroxy-C18-acyl-ACP</t>
  </si>
  <si>
    <t>3HC20ACYLACPFAS[c]</t>
  </si>
  <si>
    <t>D-3-hydroxy-C20-acyl-ACP-FAS</t>
  </si>
  <si>
    <t>3HC20ACYLACP[c]</t>
  </si>
  <si>
    <t>D-3-hydroxy-C20-acyl-ACP</t>
  </si>
  <si>
    <t>3HC22ACYLACPFAS[c]</t>
  </si>
  <si>
    <t>D-3-hydroxy-C22-acyl-ACP-FAS</t>
  </si>
  <si>
    <t>3HC22ACYLACP[c]</t>
  </si>
  <si>
    <t>D-3-hydroxy-C22-acyl-ACP</t>
  </si>
  <si>
    <t>3HC24ACYLACPFAS[c]</t>
  </si>
  <si>
    <t>D-3-hydroxy-C24-acyl-ACP-FAS</t>
  </si>
  <si>
    <t>3HC24ACYLACP[c]</t>
  </si>
  <si>
    <t>D-3-hydroxy-C24-acyl-ACP</t>
  </si>
  <si>
    <t>3HC26ACYLACPFAS[c]</t>
  </si>
  <si>
    <t>D-3-hydroxy-C26-acyl-ACP-FAS</t>
  </si>
  <si>
    <t>3HC26ACYLACP[c]</t>
  </si>
  <si>
    <t>D-3-hydroxy-C26-acyl-ACP</t>
  </si>
  <si>
    <t>3HC28ACYLACP[c]</t>
  </si>
  <si>
    <t>D-3-hydroxy-C28-acyl-ACP</t>
  </si>
  <si>
    <t>3HC30ACYLACP[c]</t>
  </si>
  <si>
    <t>D-3-hydroxy-C30-acyl-ACP</t>
  </si>
  <si>
    <t>3HC32ACYLACP[c]</t>
  </si>
  <si>
    <t>D-3-hydroxy-C32-acyl-ACP</t>
  </si>
  <si>
    <t>3HC34ACYLACP[c]</t>
  </si>
  <si>
    <t>D-3-hydroxy-C34-acyl-ACP</t>
  </si>
  <si>
    <t>3HC36ACYLACP[c]</t>
  </si>
  <si>
    <t>D-3-hydroxy-C36-acyl-ACP</t>
  </si>
  <si>
    <t>3HC38ACYLACP[c]</t>
  </si>
  <si>
    <t>D-3-hydroxy-C38-acyl-ACP</t>
  </si>
  <si>
    <t>3HC40ACYLACP[c]</t>
  </si>
  <si>
    <t>D-3-hydroxy-C40-acyl-ACP</t>
  </si>
  <si>
    <t>3HC42ACYLACP[c]</t>
  </si>
  <si>
    <t>D-3-hydroxy-C42-acyl-ACP</t>
  </si>
  <si>
    <t>3HC44ACYLACP[c]</t>
  </si>
  <si>
    <t>D-3-hydroxy-C44-acyl-ACP</t>
  </si>
  <si>
    <t>3HC46ACYLACP[c]</t>
  </si>
  <si>
    <t>D-3-hydroxy-C46-acyl-ACP</t>
  </si>
  <si>
    <t>3HC48ACYLACP[c]</t>
  </si>
  <si>
    <t>D-3-hydroxy-C48-acyl-ACP</t>
  </si>
  <si>
    <t>3HC4ACYLACPFAS[c]</t>
  </si>
  <si>
    <t>D-3-hydroxy-C4-acyl-ACP-FAS</t>
  </si>
  <si>
    <t>3HC50ACYLACP[c]</t>
  </si>
  <si>
    <t>D-3-hydroxy-C50-acyl-ACP</t>
  </si>
  <si>
    <t>3HC52ACYLACP[c]</t>
  </si>
  <si>
    <t>D-3-hydroxy-C52-acyl-ACP</t>
  </si>
  <si>
    <t>3HC54ACYLACP[c]</t>
  </si>
  <si>
    <t>D-3-hydroxy-C54-acyl-ACP</t>
  </si>
  <si>
    <t>3HC56ACYLACP[c]</t>
  </si>
  <si>
    <t>D-3-hydroxy-C56-acyl-ACP</t>
  </si>
  <si>
    <t>3HC58ACYLACP[c]</t>
  </si>
  <si>
    <t>D-3-hydroxy-C58-acyl-ACP</t>
  </si>
  <si>
    <t>3HC6ACYLACPFAS[c]</t>
  </si>
  <si>
    <t>D-3-hydroxy-C6-acyl-ACP-FAS</t>
  </si>
  <si>
    <t>3HC8ACYLACPFAS[c]</t>
  </si>
  <si>
    <t>D-3-hydroxy-C8-acyl-ACP-FAS</t>
  </si>
  <si>
    <t>3HSA[c]</t>
  </si>
  <si>
    <t>Secophenol</t>
  </si>
  <si>
    <t>3MBECOA[c]</t>
  </si>
  <si>
    <t>3-Methylcrotonyl-CoA</t>
  </si>
  <si>
    <t>3MBUTCOA[c]</t>
  </si>
  <si>
    <t>3-Methylbutanoyl-CoA</t>
  </si>
  <si>
    <t>3MBUTLIPO[c]</t>
  </si>
  <si>
    <t>S-(3-Methylbutanoyl)-dihydrolipoamide</t>
  </si>
  <si>
    <t>3OELAC[c]</t>
  </si>
  <si>
    <t>2-Oxo-2,3-dihydrofuran-5-acetate</t>
  </si>
  <si>
    <t>3PG[c]</t>
  </si>
  <si>
    <t>3-Phospho-D-glycerate</t>
  </si>
  <si>
    <t>3PSER[c]</t>
  </si>
  <si>
    <t>O-Phospho-L-serine</t>
  </si>
  <si>
    <t>3PSME[c]</t>
  </si>
  <si>
    <t>5-O-(1-Carboxyvinyl)-3-phosphoshikimate</t>
  </si>
  <si>
    <t>49DSHA[c]</t>
  </si>
  <si>
    <t>9,10-disecoandrosta-1(10),2-dien-4-oate</t>
  </si>
  <si>
    <t>4CMLAC[c]</t>
  </si>
  <si>
    <t>2-Carboxy-2,5-dihydro-5-oxofuran-2-acetate</t>
  </si>
  <si>
    <t>4H2OHEX[c]</t>
  </si>
  <si>
    <t>4-Hydroxy-2-oxohexanoic acid</t>
  </si>
  <si>
    <t>4HBENZALC[c]</t>
  </si>
  <si>
    <t>4-Hydroxybenzyl alcohol</t>
  </si>
  <si>
    <t>4HBENZALC[e]</t>
  </si>
  <si>
    <t>4HPP[c]</t>
  </si>
  <si>
    <t>3-(4-Hydroxyphenyl)pyruvate</t>
  </si>
  <si>
    <t>4M3K911DHC33ACYLACP[c]</t>
  </si>
  <si>
    <t>4-methyl-3-keto-9,11-dihydroxy-C33-acyl-ACP</t>
  </si>
  <si>
    <t>4M3K911DHC33OATE[c]</t>
  </si>
  <si>
    <t>4-methyl-3-keto-9,11-dihydroxy-C33-acid</t>
  </si>
  <si>
    <t>4M3K911DHC35ACYLACP[c]</t>
  </si>
  <si>
    <t>4-methyl-3-keto-9,11-dihydroxy-C35-acyl-ACP</t>
  </si>
  <si>
    <t>4M3K911DHC35OATE[c]</t>
  </si>
  <si>
    <t>4-methyl-3-keto-9,11-dihydroxy-C35-acid</t>
  </si>
  <si>
    <t>4OGSAL[c]</t>
  </si>
  <si>
    <t>4-Oxoglutarate semialdehyde</t>
  </si>
  <si>
    <t>4PPNCYS[c]</t>
  </si>
  <si>
    <t>(R)-4-Phosphopantothenoyl-L-cysteine</t>
  </si>
  <si>
    <t>4PPNTE[c]</t>
  </si>
  <si>
    <t>Pantetheine 4-phosphate</t>
  </si>
  <si>
    <t>4PPNTO[c]</t>
  </si>
  <si>
    <t>D-4-Phosphopantothenate</t>
  </si>
  <si>
    <t>57DHC28ACYLACP[c]</t>
  </si>
  <si>
    <t>5,7-dihydroxy-C28-acyl-ACP</t>
  </si>
  <si>
    <t>57DHC30ACYLACP[c]</t>
  </si>
  <si>
    <t>5,7-dihydroxy-C30-acyl-ACP</t>
  </si>
  <si>
    <t>5AMINOLEVULINATE[c]</t>
  </si>
  <si>
    <t>5-Aminolevulinate</t>
  </si>
  <si>
    <t>5DA[c]</t>
  </si>
  <si>
    <t>5-Deoxyadenosine</t>
  </si>
  <si>
    <t>5GLUCYS[c]</t>
  </si>
  <si>
    <t>gamma-L-Glutamyl-L-cysteine</t>
  </si>
  <si>
    <t>5MTA[c]</t>
  </si>
  <si>
    <t>5-Mehylthioadenosine</t>
  </si>
  <si>
    <t>5MTR[c]</t>
  </si>
  <si>
    <t>5-Methylthio-D-ribose</t>
  </si>
  <si>
    <t>5OHHICCOA[c]</t>
  </si>
  <si>
    <t>3aβ-H-4α(Carboxylic acid)-5α-hydroxy-7aβ-methylhexahydro-1-indanone</t>
  </si>
  <si>
    <t>5OHHIPCOA[c]</t>
  </si>
  <si>
    <t>5-hydroxy-3-[(3aS,4S,5R,7aS)-7a-methyl-1,5-dioxo-octahydro-1H-inden-4-yl]propanoyl-CoA</t>
  </si>
  <si>
    <t>5OHHIP[c]</t>
  </si>
  <si>
    <t>3-[(3aS,4S,7aS)-7a-Methyl-1-hydroxy-5-oxo-octahydro-1H-inden-4-yl]propanoic acid</t>
  </si>
  <si>
    <t>5OPRO[c]</t>
  </si>
  <si>
    <t>Pidolic acid</t>
  </si>
  <si>
    <t>78DIAMINONONANOATE[c]</t>
  </si>
  <si>
    <t>7,8-Diaminononanoate</t>
  </si>
  <si>
    <t>8AMINO7OXONONANOATE[c]</t>
  </si>
  <si>
    <t>8-Amino-7-oxononanoate</t>
  </si>
  <si>
    <t>9HDECOA[c]</t>
  </si>
  <si>
    <t>cis-9-Hexadecenoyl-CoA</t>
  </si>
  <si>
    <t>9HEXADECENOATE[c]</t>
  </si>
  <si>
    <t>(9Z)-Hexadecenoic acid</t>
  </si>
  <si>
    <t>9HEXADECENOATE[e]</t>
  </si>
  <si>
    <t>9OCTADECENOATE[c]</t>
  </si>
  <si>
    <t>(9Z)-Octadecenoic acid</t>
  </si>
  <si>
    <t>9OCTADECENOATE[e]</t>
  </si>
  <si>
    <t>9ODECOA[c]</t>
  </si>
  <si>
    <t>Oleoyl-CoA</t>
  </si>
  <si>
    <t>9OHADD[c]</t>
  </si>
  <si>
    <t>9alpha-Hydroxyandrosta-1,4-diene-3,17-dione</t>
  </si>
  <si>
    <t>A6RP5P2[c]</t>
  </si>
  <si>
    <t>5-Amino-6-(5-phospho-D-ribitylamino)uracil</t>
  </si>
  <si>
    <t>A6RP5P[c]</t>
  </si>
  <si>
    <t>5-Amino-6-(5-phosphoribosylamino)uracil</t>
  </si>
  <si>
    <t>A6RP[c]</t>
  </si>
  <si>
    <t>AACCOA[c]</t>
  </si>
  <si>
    <t>Acetoacetyl-CoA</t>
  </si>
  <si>
    <t>ABUT[c]</t>
  </si>
  <si>
    <t>(R)-3-Hydroxy-3-methyl-2-oxopentanoate</t>
  </si>
  <si>
    <t>AC1PIM1[c]</t>
  </si>
  <si>
    <t>acyl phosphatidylinositol mannoside mannose</t>
  </si>
  <si>
    <t>AC1PIM2[c]</t>
  </si>
  <si>
    <t>acyl phosphatidylinositol mannoside di-mannose</t>
  </si>
  <si>
    <t>AC1PIM3[c]</t>
  </si>
  <si>
    <t>acyl phosphatidylinositol mannoside tri-mannose</t>
  </si>
  <si>
    <t>AC1PIM4[c]</t>
  </si>
  <si>
    <t>acyl phosphatidylinositol mannoside tetra-mannose</t>
  </si>
  <si>
    <t>AC1PIM5[c]</t>
  </si>
  <si>
    <t>acyl phosphatidylinositol mannoside penta-mannose</t>
  </si>
  <si>
    <t>AC1PIM6[c]</t>
  </si>
  <si>
    <t>acyl phosphatidylinositol mannoside hexa-mannose</t>
  </si>
  <si>
    <t>AC2PIM2[c]</t>
  </si>
  <si>
    <t>di-acyl phosphatidylinositol mannoside di-mannose</t>
  </si>
  <si>
    <t>AC2PIM3[c]</t>
  </si>
  <si>
    <t>di-acyl phosphatidylinositol mannoside tri-mannose</t>
  </si>
  <si>
    <t>AC2PIM4[c]</t>
  </si>
  <si>
    <t>di-acyl phosphatidylinositol mannoside tetra-mannose</t>
  </si>
  <si>
    <t>AC2PIM5[c]</t>
  </si>
  <si>
    <t>di-acyl phosphatidylinositol mannoside penta-mannose</t>
  </si>
  <si>
    <t>AC2PIM6[c]</t>
  </si>
  <si>
    <t>di-acyl phosphatidylinositol mannoside hexa-mannose</t>
  </si>
  <si>
    <t>AC78MYCOLATE26[c]</t>
  </si>
  <si>
    <t>alpha-mycolate C78 (26)</t>
  </si>
  <si>
    <t>AC80MYCOLATE26[c]</t>
  </si>
  <si>
    <t>alpha-mycolate C80 (26)</t>
  </si>
  <si>
    <t>AC82MYCOLATE26[c]</t>
  </si>
  <si>
    <t>alpha-mycolate C82 (26)</t>
  </si>
  <si>
    <t>ACAL[c]</t>
  </si>
  <si>
    <t>Acetaldehyde</t>
  </si>
  <si>
    <t>ACAL[e]</t>
  </si>
  <si>
    <t>ACCB[c]</t>
  </si>
  <si>
    <t>apo-[acetyl-CoA:carbon-dioxide ligase (ADP-forming)]</t>
  </si>
  <si>
    <t>ACCOA[c]</t>
  </si>
  <si>
    <t>Acetyl-CoA</t>
  </si>
  <si>
    <t>ACETYLP[c]</t>
  </si>
  <si>
    <t>Acetyl phosphate</t>
  </si>
  <si>
    <t>ACLAC[c]</t>
  </si>
  <si>
    <t>2-Acetolactate</t>
  </si>
  <si>
    <t>ACPFAS[c]</t>
  </si>
  <si>
    <t>Acyl carrier protein fatty acid synthase complex</t>
  </si>
  <si>
    <t>ACP[c]</t>
  </si>
  <si>
    <t>Acyl-carrier protein</t>
  </si>
  <si>
    <t>ACTAC[c]</t>
  </si>
  <si>
    <t>Acetoacetate</t>
  </si>
  <si>
    <t>AC[c]</t>
  </si>
  <si>
    <t>Acetate</t>
  </si>
  <si>
    <t>AC[e]</t>
  </si>
  <si>
    <t>ADCHOR[c]</t>
  </si>
  <si>
    <t>4-Amino-4-deoxychorismate</t>
  </si>
  <si>
    <t>ADD[c]</t>
  </si>
  <si>
    <t>Androsta-1,4-diene-3,17-dione</t>
  </si>
  <si>
    <t>ADENOSYLCOBINAMIDEGDP[c]</t>
  </si>
  <si>
    <t>Adenosine-GDP-cobinamide</t>
  </si>
  <si>
    <t>ADENOSYLCOBINIMIDEP[c]</t>
  </si>
  <si>
    <t>Adenosyl cobinamide phosphate</t>
  </si>
  <si>
    <t>ADENOSYLCOBRATE[c]</t>
  </si>
  <si>
    <t>Adenosyl cobyrinate hexaamide</t>
  </si>
  <si>
    <t>ADENOSYLCOBRINICACIDACDIAMIDE[c]</t>
  </si>
  <si>
    <t>Adenosyl cobyrinate a,c diamide</t>
  </si>
  <si>
    <t>ADLIPO[c]</t>
  </si>
  <si>
    <t>S-Acetyldihydrolipoamide</t>
  </si>
  <si>
    <t>ADN[c]</t>
  </si>
  <si>
    <t>Adenosine</t>
  </si>
  <si>
    <t>ADN[e]</t>
  </si>
  <si>
    <t>ADPGLU[c]</t>
  </si>
  <si>
    <t>ADP-glucose</t>
  </si>
  <si>
    <t>ADP[c]</t>
  </si>
  <si>
    <t>ADP</t>
  </si>
  <si>
    <t>ADS[c]</t>
  </si>
  <si>
    <t>Androstenedione</t>
  </si>
  <si>
    <t>AD[c]</t>
  </si>
  <si>
    <t>Adenine</t>
  </si>
  <si>
    <t>AD[e]</t>
  </si>
  <si>
    <t>AGA6P[c]</t>
  </si>
  <si>
    <t>N-Acetyl-D-glycosamine 6-phosphate</t>
  </si>
  <si>
    <t>AGL3P[c]</t>
  </si>
  <si>
    <t>1-Palmitoylglycerol 3-phosphate</t>
  </si>
  <si>
    <t>AHHMD[c]</t>
  </si>
  <si>
    <t>2-Amino-7,8-dihydro-4-hydroxy-6-(diphosphooxymethyl)pteridine</t>
  </si>
  <si>
    <t>AHMMP[c]</t>
  </si>
  <si>
    <t>4-Amino-5-hydroxymethyl-2-methylpyrimidine</t>
  </si>
  <si>
    <t>AHTD[c]</t>
  </si>
  <si>
    <t>2-Amino-4-hydroxy-6-(erythro-1,2,3-trihydroxypropyl)dihydropteridine triphosphate</t>
  </si>
  <si>
    <t>AICAR[c]</t>
  </si>
  <si>
    <t>1-(5-Phosphoribosyl)-5-amino-4-imidazolecarboxamide</t>
  </si>
  <si>
    <t>AIR[c]</t>
  </si>
  <si>
    <t>Aminoimidazole ribotide</t>
  </si>
  <si>
    <t>AKG[c]</t>
  </si>
  <si>
    <t>2-Oxoglutarate</t>
  </si>
  <si>
    <t>AKG[e]</t>
  </si>
  <si>
    <t>AKP[c]</t>
  </si>
  <si>
    <t>2-Dehydropantoate</t>
  </si>
  <si>
    <t>ALAALA[c]</t>
  </si>
  <si>
    <t>D-Alanyl-D-alanine</t>
  </si>
  <si>
    <t>ALA[c]</t>
  </si>
  <si>
    <t>L-Alanine</t>
  </si>
  <si>
    <t>ALA[e]</t>
  </si>
  <si>
    <t>ALLYS[c]</t>
  </si>
  <si>
    <t>L-2-Aminoadipate 6-semialdehyde</t>
  </si>
  <si>
    <t>AMINOACETONE[c]</t>
  </si>
  <si>
    <t>Aminoacetone</t>
  </si>
  <si>
    <t>AMOLYBDOPTERIN[c]</t>
  </si>
  <si>
    <t>Adenylated molybdopterin</t>
  </si>
  <si>
    <t>AMPMP[c]</t>
  </si>
  <si>
    <t>4-Amino-2-methyl-5-phosphomethylpyrimidine</t>
  </si>
  <si>
    <t>AMP[c]</t>
  </si>
  <si>
    <t>AMP</t>
  </si>
  <si>
    <t>AMYL[c]</t>
  </si>
  <si>
    <t>Amylose monomer</t>
  </si>
  <si>
    <t>AN[c]</t>
  </si>
  <si>
    <t>Anthranilate</t>
  </si>
  <si>
    <t>AN[e]</t>
  </si>
  <si>
    <t>APOLIPO[c]</t>
  </si>
  <si>
    <t>APO_LIPO</t>
  </si>
  <si>
    <t>APS[c]</t>
  </si>
  <si>
    <t>Adenylyl sulfate</t>
  </si>
  <si>
    <t>ARA1GALACTANDPP[c]</t>
  </si>
  <si>
    <t>arabinogalactan large complex</t>
  </si>
  <si>
    <t>ARABINOGALACTANDPP[c]</t>
  </si>
  <si>
    <t>arabinogalactan-decaprenylphosphate large complex</t>
  </si>
  <si>
    <t>ARABINOGALACTANPEPTIDOGLYCAN[c]</t>
  </si>
  <si>
    <t>arabinogalactan-peptidoglycan large cell wall complex</t>
  </si>
  <si>
    <t>ARAFDPP[c]</t>
  </si>
  <si>
    <t>arabinofuranose-decaprenylphosphate</t>
  </si>
  <si>
    <t>ARGSUCC[c]</t>
  </si>
  <si>
    <t>N-(L-Arginino)succinate</t>
  </si>
  <si>
    <t>ARG[c]</t>
  </si>
  <si>
    <t>L-Arginine</t>
  </si>
  <si>
    <t>ARG[e]</t>
  </si>
  <si>
    <t>ARIZ[c]</t>
  </si>
  <si>
    <t>alpha-Ribazole</t>
  </si>
  <si>
    <t>ASER[c]</t>
  </si>
  <si>
    <t>O-Acetyl-L-serine</t>
  </si>
  <si>
    <t>ASN[c]</t>
  </si>
  <si>
    <t>L-Asparagine</t>
  </si>
  <si>
    <t>ASN[e]</t>
  </si>
  <si>
    <t>ASP4P[c]</t>
  </si>
  <si>
    <t>4-Phospho-L-aspartate</t>
  </si>
  <si>
    <t>ASPSA[c]</t>
  </si>
  <si>
    <t>L-Aspartate 4-semialdehyde</t>
  </si>
  <si>
    <t>ASP[c]</t>
  </si>
  <si>
    <t>L-Aspartate</t>
  </si>
  <si>
    <t>ASP[e]</t>
  </si>
  <si>
    <t>ASUC[c]</t>
  </si>
  <si>
    <t>N6-(1,2-Dicarboxyethyl)-AMP</t>
  </si>
  <si>
    <t>ATP[c]</t>
  </si>
  <si>
    <t>BARB[c]</t>
  </si>
  <si>
    <t>Barbiturate</t>
  </si>
  <si>
    <t>BCCPCO2[c]</t>
  </si>
  <si>
    <t>[Acetyl-CoA:carbon-dioxide ligase (ADP-forming)]-CO2</t>
  </si>
  <si>
    <t>BCCP[c]</t>
  </si>
  <si>
    <t>[Acetyl-CoA:carbon-dioxide ligase (ADP-forming)]</t>
  </si>
  <si>
    <t>BIOTINSO[c]</t>
  </si>
  <si>
    <t>Biotin sulfoxide</t>
  </si>
  <si>
    <t>BIOTINSO[e]</t>
  </si>
  <si>
    <t>BIOTIN[c]</t>
  </si>
  <si>
    <t>Biotin</t>
  </si>
  <si>
    <t>BIOTIN[e]</t>
  </si>
  <si>
    <t>BKETOC10ACYLACPFAS[c]</t>
  </si>
  <si>
    <t>beta-keto-C10-acyl-ACP-FAS</t>
  </si>
  <si>
    <t>BKETOC12ACYLACPFAS[c]</t>
  </si>
  <si>
    <t>beta-keto-C12-acyl-ACP-FAS</t>
  </si>
  <si>
    <t>BKETOC14ACYLACPFAS[c]</t>
  </si>
  <si>
    <t>beta-keto-C14-acyl-ACP-FAS</t>
  </si>
  <si>
    <t>BKETOC16ACYLACPFAS[c]</t>
  </si>
  <si>
    <t>beta-keto-C16-acyl-ACP-FAS</t>
  </si>
  <si>
    <t>BKETOC18ACYLACPFAS[c]</t>
  </si>
  <si>
    <t>beta-keto-C18-acyl-ACP-FAS</t>
  </si>
  <si>
    <t>BKETOC18ACYLACP[c]</t>
  </si>
  <si>
    <t>beta-keto-C18-acyl-ACP</t>
  </si>
  <si>
    <t>BKETOC20ACYLACPFAS[c]</t>
  </si>
  <si>
    <t>beta-keto-C20-acyl-ACP-FAS</t>
  </si>
  <si>
    <t>BKETOC20ACYLACP[c]</t>
  </si>
  <si>
    <t>beta-keto-C20-acyl-ACP</t>
  </si>
  <si>
    <t>BKETOC22ACYLACPFAS[c]</t>
  </si>
  <si>
    <t>beta-keto-C22-acyl-ACP-FAS</t>
  </si>
  <si>
    <t>BKETOC22ACYLACP[c]</t>
  </si>
  <si>
    <t>beta-keto-C22-acyl-ACP</t>
  </si>
  <si>
    <t>BKETOC24ACYLACPFAS[c]</t>
  </si>
  <si>
    <t>beta-keto-C24-acyl-ACP-FAS</t>
  </si>
  <si>
    <t>BKETOC24ACYLACP[c]</t>
  </si>
  <si>
    <t>beta-keto-C24-acyl-ACP</t>
  </si>
  <si>
    <t>BKETOC26ACYLACPFAS[c]</t>
  </si>
  <si>
    <t>beta-keto-C26-acyl-ACP-FAS</t>
  </si>
  <si>
    <t>BKETOC26ACYLACP[c]</t>
  </si>
  <si>
    <t>beta-keto-C26-acyl-ACP</t>
  </si>
  <si>
    <t>BKETOC28ACYLACP[c]</t>
  </si>
  <si>
    <t>beta-keto-C28-acyl-ACP</t>
  </si>
  <si>
    <t>BKETOC30ACYLACP[c]</t>
  </si>
  <si>
    <t>beta-keto-C30-acyl-ACP</t>
  </si>
  <si>
    <t>BKETOC32ACYLACP[c]</t>
  </si>
  <si>
    <t>beta-keto-C32-acyl-ACP</t>
  </si>
  <si>
    <t>BKETOC34ACYLACP[c]</t>
  </si>
  <si>
    <t>beta-keto-C34-acyl-ACP</t>
  </si>
  <si>
    <t>BKETOC36ACYLACP[c]</t>
  </si>
  <si>
    <t>beta-keto-C36-acyl-ACP</t>
  </si>
  <si>
    <t>BKETOC38ACYLACP[c]</t>
  </si>
  <si>
    <t>beta-keto-C38-acyl-ACP</t>
  </si>
  <si>
    <t>BKETOC40ACYLACP[c]</t>
  </si>
  <si>
    <t>beta-keto-C40-acyl-ACP</t>
  </si>
  <si>
    <t>BKETOC42ACYLACP[c]</t>
  </si>
  <si>
    <t>beta-keto-C42-acyl-ACP</t>
  </si>
  <si>
    <t>BKETOC44ACYLACP[c]</t>
  </si>
  <si>
    <t>beta-keto-C44-acyl-ACP</t>
  </si>
  <si>
    <t>BKETOC46ACYLACP[c]</t>
  </si>
  <si>
    <t>beta-keto-C46-acyl-ACP</t>
  </si>
  <si>
    <t>BKETOC48ACYLACP[c]</t>
  </si>
  <si>
    <t>beta-keto-C48-acyl-ACP</t>
  </si>
  <si>
    <t>BKETOC4ACYLACPFAS[c]</t>
  </si>
  <si>
    <t>beta-keto-C4-acyl-ACP-FAS</t>
  </si>
  <si>
    <t>BKETOC50ACYLACP[c]</t>
  </si>
  <si>
    <t>beta-keto-C50-acyl-ACP</t>
  </si>
  <si>
    <t>BKETOC52ACYLACP[c]</t>
  </si>
  <si>
    <t>beta-keto-C52-acyl-ACP</t>
  </si>
  <si>
    <t>BKETOC54ACYLACP[c]</t>
  </si>
  <si>
    <t>beta-keto-C54-acyl-ACP</t>
  </si>
  <si>
    <t>BKETOC56ACYLACP[c]</t>
  </si>
  <si>
    <t>beta-keto-C56-acyl-ACP</t>
  </si>
  <si>
    <t>BKETOC58ACYLACP[c]</t>
  </si>
  <si>
    <t>beta-keto-C58-acyl-ACP</t>
  </si>
  <si>
    <t>BKETOC6ACYLACPFAS[c]</t>
  </si>
  <si>
    <t>beta-keto-C6-acyl-ACP-FAS</t>
  </si>
  <si>
    <t>BKETOC8ACYLACPFAS[c]</t>
  </si>
  <si>
    <t>beta-keto-C8-acyl-ACP-FAS</t>
  </si>
  <si>
    <t>BRANCHED_GLUCAN[c]</t>
  </si>
  <si>
    <t>Branched D-glucan monomer</t>
  </si>
  <si>
    <t>BUTANOYLCOA[c]</t>
  </si>
  <si>
    <t>Butanoyl-CoA</t>
  </si>
  <si>
    <t>C10ACYLACPFAS[c]</t>
  </si>
  <si>
    <t>C10-acyl-ACP-FAS</t>
  </si>
  <si>
    <t>C12ACYLACPFAS[c]</t>
  </si>
  <si>
    <t>C12-acyl-ACP-FAS</t>
  </si>
  <si>
    <t>C14ACYLACPFAS[c]</t>
  </si>
  <si>
    <t>C14-acyl-ACP-FAS</t>
  </si>
  <si>
    <t>C16ACYLACPFAS[c]</t>
  </si>
  <si>
    <t>C16-acyl-ACP-FAS</t>
  </si>
  <si>
    <t>C18ACYLACPFAS[c]</t>
  </si>
  <si>
    <t>C18-acyl-ACP-FAS</t>
  </si>
  <si>
    <t>C20ACYLACPFAS[c]</t>
  </si>
  <si>
    <t>C20-acyl-ACP-FAS</t>
  </si>
  <si>
    <t>C22ACYLACPFAS[c]</t>
  </si>
  <si>
    <t>C22-acyl-ACP-FAS</t>
  </si>
  <si>
    <t>C24ACYLACPFAS[c]</t>
  </si>
  <si>
    <t>C24-acyl-ACP-FAS</t>
  </si>
  <si>
    <t>C26ACYLACPFAS[c]</t>
  </si>
  <si>
    <t>C26-acyl-ACP-FAS</t>
  </si>
  <si>
    <t>C2ACYLACPFAS[c]</t>
  </si>
  <si>
    <t>C2-acyl-ACP-FAS</t>
  </si>
  <si>
    <t>C4ACYLACPFAS[c]</t>
  </si>
  <si>
    <t>C4-acyl-ACP-FAS</t>
  </si>
  <si>
    <t>C6ACYLACPFAS[c]</t>
  </si>
  <si>
    <t>C6-acyl-ACP-FAS</t>
  </si>
  <si>
    <t>C78MYCOLATEACP[c]</t>
  </si>
  <si>
    <t>C78-alpha-mycolate-ACP</t>
  </si>
  <si>
    <t>C78MYCOLATEPP[c]</t>
  </si>
  <si>
    <t>C78-alpha-mycolate-PP</t>
  </si>
  <si>
    <t>C8ACYLACPFAS[c]</t>
  </si>
  <si>
    <t>C8-acyl-ACP-FAS</t>
  </si>
  <si>
    <t>CAASP[c]</t>
  </si>
  <si>
    <t>N-Carbamoyl-L-aspartate</t>
  </si>
  <si>
    <t>CADA[c]</t>
  </si>
  <si>
    <t>Cadaverine</t>
  </si>
  <si>
    <t>CADA[e]</t>
  </si>
  <si>
    <t>CAIR[c]</t>
  </si>
  <si>
    <t>1-(5-Phospho-D-ribosyl)-5-amino-4-imidazolecarboxylate</t>
  </si>
  <si>
    <t>CAL[c]</t>
  </si>
  <si>
    <t>Cardiolipin</t>
  </si>
  <si>
    <t>CAP[c]</t>
  </si>
  <si>
    <t>Carbamoyl phosphate</t>
  </si>
  <si>
    <t>CA[c]</t>
  </si>
  <si>
    <t>Calcium cation</t>
  </si>
  <si>
    <t>CA[e]</t>
  </si>
  <si>
    <t>CBHCAP[c]</t>
  </si>
  <si>
    <t>(2R,3S)-3-Isoproylmalate</t>
  </si>
  <si>
    <t>CCHOL[c]</t>
  </si>
  <si>
    <t>26-Carboxycholest-4-en-3-one</t>
  </si>
  <si>
    <t>CD131E19CPC51ACYLACP[c]</t>
  </si>
  <si>
    <t>cis-delta-1-31-enoyl-19-cp-C51-acyl-ACP</t>
  </si>
  <si>
    <t>CD131E19CPC53ACYLACP[c]</t>
  </si>
  <si>
    <t>cis-delta-1-31-enoyl-19-cp-C53-acyl-ACP</t>
  </si>
  <si>
    <t>CD131E19CPC55ACYLACP[c]</t>
  </si>
  <si>
    <t>cis-delta-1-31-enoyl-19-cp-C55-acyl-ACP</t>
  </si>
  <si>
    <t>CD21931EC50ACYLACP[c]</t>
  </si>
  <si>
    <t>cis-delta-2-19,31-enoyl-C50-acyl-ACP</t>
  </si>
  <si>
    <t>CD21931EC52ACYLACP[c]</t>
  </si>
  <si>
    <t>cis-delta-2-19,31-enoyl-C52-acyl-ACP</t>
  </si>
  <si>
    <t>CD21931EC54ACYLACP[c]</t>
  </si>
  <si>
    <t>cis-delta-2-19,31-enoyl-C54-acyl-ACP</t>
  </si>
  <si>
    <t>CD21937EC56ACYLACP[c]</t>
  </si>
  <si>
    <t>cis-delta-2-19,37-enoyl-C56-acyl-ACP</t>
  </si>
  <si>
    <t>CD21937EC58ACYLACP[c]</t>
  </si>
  <si>
    <t>cis-delta-2-19,37-enoyl-C58-acyl-ACP</t>
  </si>
  <si>
    <t>CD37MHC57ACYLACP[c]</t>
  </si>
  <si>
    <t>cis-delta-37-methyl-hydroxy-C57-acyl-ACP</t>
  </si>
  <si>
    <t>CD37MHC59ACYLACP[c]</t>
  </si>
  <si>
    <t>cis-delta-37-methyl-hydroxy-C59-acyl-ACP</t>
  </si>
  <si>
    <t>CD37MHMC58ACYLACP[c]</t>
  </si>
  <si>
    <t>cis-delta-37-methyl-hydroxymethyl-C58-acyl-ACP</t>
  </si>
  <si>
    <t>CD37MHMC60ACYLACP[c]</t>
  </si>
  <si>
    <t>cis-delta-37-methyl-hydroxymethyl-C60-acyl-ACP</t>
  </si>
  <si>
    <t>CD37MKC59ACYLACP[c]</t>
  </si>
  <si>
    <t>cis-delta-37-methyl-keto-C59-acyl-ACP</t>
  </si>
  <si>
    <t>CDPDG[c]</t>
  </si>
  <si>
    <t>CDP-diacylglycerol</t>
  </si>
  <si>
    <t>CDPMDE[c]</t>
  </si>
  <si>
    <t>4-(Cytidine 5-diphospho)-2-C-methyl-D-erythritol</t>
  </si>
  <si>
    <t>CDP[c]</t>
  </si>
  <si>
    <t>CDP</t>
  </si>
  <si>
    <t>CD[c]</t>
  </si>
  <si>
    <t>Cadmium</t>
  </si>
  <si>
    <t>CD[e]</t>
  </si>
  <si>
    <t>CELB[c]</t>
  </si>
  <si>
    <t>Cellobiose</t>
  </si>
  <si>
    <t>CELB[e]</t>
  </si>
  <si>
    <t>CHOL4EN3ONE[c]</t>
  </si>
  <si>
    <t>Cholest-4-en-3-one</t>
  </si>
  <si>
    <t>CHOLC3COA[c]</t>
  </si>
  <si>
    <t>CoA-cholest-4-en-3-one C3 side chain</t>
  </si>
  <si>
    <t>CHOLC5COA[c]</t>
  </si>
  <si>
    <t>CoA-cholest-4-en-3-one C5 side chain</t>
  </si>
  <si>
    <t>CHOLC8COA[c]</t>
  </si>
  <si>
    <t>CoA-cholest-4-en-3-one C8 side chain</t>
  </si>
  <si>
    <t>CHOLENEC3COA[c]</t>
  </si>
  <si>
    <t>CoA-20-ene-cholest-4-en-3-one C5 side chain</t>
  </si>
  <si>
    <t>CHOLENEC5COA[c]</t>
  </si>
  <si>
    <t>CoA-22-ene-cholest-4-en-3-one C5 side chain</t>
  </si>
  <si>
    <t>CHOLENEC8COA[c]</t>
  </si>
  <si>
    <t>CoA-24-ene-cholest-4-en-3-one C8 side chain</t>
  </si>
  <si>
    <t>CHOLESTEROL[c]</t>
  </si>
  <si>
    <t>Cholesterol</t>
  </si>
  <si>
    <t>CHOLESTEROL[e]</t>
  </si>
  <si>
    <t>CHOLP[c]</t>
  </si>
  <si>
    <t>Choline phosphate</t>
  </si>
  <si>
    <t>CHOL[c]</t>
  </si>
  <si>
    <t>Choline</t>
  </si>
  <si>
    <t>CHOL[e]</t>
  </si>
  <si>
    <t>CHOR[c]</t>
  </si>
  <si>
    <t>Chorismate</t>
  </si>
  <si>
    <t>CISACONITATE[c]</t>
  </si>
  <si>
    <t>cis-Aconitate</t>
  </si>
  <si>
    <t>CISDELTA3DODECANOYLCOA[c]</t>
  </si>
  <si>
    <t>CIS-DELTA-3-DODECANOYL-COA</t>
  </si>
  <si>
    <t>CISDELTA5TETRADECANOYLCOA[c]</t>
  </si>
  <si>
    <t>CIS-DELTA-5-TETRADECANOYL-COA</t>
  </si>
  <si>
    <t>CITR[c]</t>
  </si>
  <si>
    <t>L-Citrulline</t>
  </si>
  <si>
    <t>CITR[e]</t>
  </si>
  <si>
    <t>CIT[c]</t>
  </si>
  <si>
    <t>Citrate</t>
  </si>
  <si>
    <t>CIT[e]</t>
  </si>
  <si>
    <t>CKC60MEROACYLACP[c]</t>
  </si>
  <si>
    <t>cis-keto-C60-meroacyl-ACP</t>
  </si>
  <si>
    <t>CKC60MEROACYLAMP[c]</t>
  </si>
  <si>
    <t>cis-keto-C60-meroacyl-AMP</t>
  </si>
  <si>
    <t>CL[c]</t>
  </si>
  <si>
    <t>Chloride</t>
  </si>
  <si>
    <t>CL[e]</t>
  </si>
  <si>
    <t>CMC59MEROACYLCPACP[c]</t>
  </si>
  <si>
    <t>cis-methoxy-C59-meroacyl-cp-ACP</t>
  </si>
  <si>
    <t>CMC59MEROACYLCPAMP[c]</t>
  </si>
  <si>
    <t>cis-methoxy-C59-meroacyl-cp-AMP</t>
  </si>
  <si>
    <t>CMC61MEROACYLCPACP[c]</t>
  </si>
  <si>
    <t>cis-methoxy-C61-meroacyl-cp-ACP</t>
  </si>
  <si>
    <t>CMC61MEROACYLCPAMP[c]</t>
  </si>
  <si>
    <t>cis-methoxy-C61-meroacyl-cp-AMP</t>
  </si>
  <si>
    <t>CMP[c]</t>
  </si>
  <si>
    <t>CMP</t>
  </si>
  <si>
    <t>CO2[c]</t>
  </si>
  <si>
    <t>CO2</t>
  </si>
  <si>
    <t>CO2[e]</t>
  </si>
  <si>
    <t>COA[c]</t>
  </si>
  <si>
    <t>Coenzyme A</t>
  </si>
  <si>
    <t>COB12[c]</t>
  </si>
  <si>
    <t>B12 Coenzyme</t>
  </si>
  <si>
    <t>COB12[e]</t>
  </si>
  <si>
    <t>COBCO[c]</t>
  </si>
  <si>
    <t>Cobamide coenzyme</t>
  </si>
  <si>
    <t>COBIIRINICACIDACDIAMIDE[c]</t>
  </si>
  <si>
    <t>Cob(II)yrinate a,c diamide</t>
  </si>
  <si>
    <t>COBIRINICACIDACDIAMIDE[c]</t>
  </si>
  <si>
    <t>Cob(I)yrinate a,c diamide</t>
  </si>
  <si>
    <t>COCHEACOA[c]</t>
  </si>
  <si>
    <t>(3R)-2-(2-Carboxyethyl)-3-methyl-6-oxocyclohex-1-ene-1-carboxyl-CoA</t>
  </si>
  <si>
    <t>COII[c]</t>
  </si>
  <si>
    <t>Cobalt ion</t>
  </si>
  <si>
    <t>COII[e]</t>
  </si>
  <si>
    <t>COPROPORPHYRINOGENIII[c]</t>
  </si>
  <si>
    <t>Coproporphyrinogen III</t>
  </si>
  <si>
    <t>CO[c]</t>
  </si>
  <si>
    <t>CO</t>
  </si>
  <si>
    <t>CO[e]</t>
  </si>
  <si>
    <t>CPAD5P[c]</t>
  </si>
  <si>
    <t>1-(2-Carboxyphenylamino)-1-deoxy-D-ribulose 5-phosphate</t>
  </si>
  <si>
    <t>CTFPP[c]</t>
  </si>
  <si>
    <t>2-cis,6-trans-Farnesyl diphosphate</t>
  </si>
  <si>
    <t>CTP[c]</t>
  </si>
  <si>
    <t>CTP</t>
  </si>
  <si>
    <t>CU[c]</t>
  </si>
  <si>
    <t>Copper cation</t>
  </si>
  <si>
    <t>CU[e]</t>
  </si>
  <si>
    <t>CYSGLY[c]</t>
  </si>
  <si>
    <t>L-Cysteinylglycine</t>
  </si>
  <si>
    <t>CYSNGINS[c]</t>
  </si>
  <si>
    <t>1-O-[2-(L-Cysteinamido)-2-deoxy-alpha-D-glucopyranosyl]-1D-myo-inositol</t>
  </si>
  <si>
    <t>CYS[c]</t>
  </si>
  <si>
    <t>L-Cysteine</t>
  </si>
  <si>
    <t>CYS[e]</t>
  </si>
  <si>
    <t>CYT[c]</t>
  </si>
  <si>
    <t>Cytidine</t>
  </si>
  <si>
    <t>D6PGC[c]</t>
  </si>
  <si>
    <t>6-Phospho-D-gluconate</t>
  </si>
  <si>
    <t>D6PGL[c]</t>
  </si>
  <si>
    <t>D-Glucono-1,5-lactone 6-phosphate</t>
  </si>
  <si>
    <t>D6RP5P[c]</t>
  </si>
  <si>
    <t>2,5-Diamino-6-(5-phospho-D-ribosylamino)pyrimidin-4(3H)-one</t>
  </si>
  <si>
    <t>D8RL[c]</t>
  </si>
  <si>
    <t>6,7-Dimethyl-8-(D-ribityl)lumazine</t>
  </si>
  <si>
    <t>DADP[c]</t>
  </si>
  <si>
    <t>dADP</t>
  </si>
  <si>
    <t>DAG[c]</t>
  </si>
  <si>
    <t>1,2-Diacyl-sn-glycerol</t>
  </si>
  <si>
    <t>DAG[e]</t>
  </si>
  <si>
    <t>DALA[c]</t>
  </si>
  <si>
    <t>D-Alanine</t>
  </si>
  <si>
    <t>DALA[e]</t>
  </si>
  <si>
    <t>DAPIM[c]</t>
  </si>
  <si>
    <t>LL-2,6-Diaminoheptanedioate</t>
  </si>
  <si>
    <t>DAPIM[e]</t>
  </si>
  <si>
    <t>DATP[c]</t>
  </si>
  <si>
    <t>dATP</t>
  </si>
  <si>
    <t>DA[c]</t>
  </si>
  <si>
    <t>Deoxyadenosine</t>
  </si>
  <si>
    <t>DA[e]</t>
  </si>
  <si>
    <t>DB4P[c]</t>
  </si>
  <si>
    <t>L-3,4-Dihydroxybutan-2-one 4-phosphate</t>
  </si>
  <si>
    <t>DCDP[c]</t>
  </si>
  <si>
    <t>dCDP</t>
  </si>
  <si>
    <t>DCMP[c]</t>
  </si>
  <si>
    <t>dCMP</t>
  </si>
  <si>
    <t>DCTP[c]</t>
  </si>
  <si>
    <t>dCTP</t>
  </si>
  <si>
    <t>DECANOATE[c]</t>
  </si>
  <si>
    <t>Decanoic acid</t>
  </si>
  <si>
    <t>DECANOATE[e]</t>
  </si>
  <si>
    <t>DECANOYLCOA[c]</t>
  </si>
  <si>
    <t>Decanoyl-CoA</t>
  </si>
  <si>
    <t>DETHIOBIOTIN[c]</t>
  </si>
  <si>
    <t>Dethiobiotin</t>
  </si>
  <si>
    <t>DGDP[c]</t>
  </si>
  <si>
    <t>dGDP</t>
  </si>
  <si>
    <t>DGLU[c]</t>
  </si>
  <si>
    <t>D-Glutamate</t>
  </si>
  <si>
    <t>DGLU[e]</t>
  </si>
  <si>
    <t>DGLYCERATE[c]</t>
  </si>
  <si>
    <t>D-Glycerate</t>
  </si>
  <si>
    <t>DGMP[c]</t>
  </si>
  <si>
    <t>dGMP</t>
  </si>
  <si>
    <t>DGTP[c]</t>
  </si>
  <si>
    <t>dGTP</t>
  </si>
  <si>
    <t>DG[c]</t>
  </si>
  <si>
    <t>Deoxyguanosine</t>
  </si>
  <si>
    <t>DHAP[c]</t>
  </si>
  <si>
    <t>Glycerone phosphate</t>
  </si>
  <si>
    <t>DHA[c]</t>
  </si>
  <si>
    <t>Glycerone</t>
  </si>
  <si>
    <t>DHF[c]</t>
  </si>
  <si>
    <t>Dihydrofolate</t>
  </si>
  <si>
    <t>DHLIPOYLPROTEIN[c]</t>
  </si>
  <si>
    <t>Dihydrolipoylprotein</t>
  </si>
  <si>
    <t>DHMP[c]</t>
  </si>
  <si>
    <t>7,8-dihydromonapterin</t>
  </si>
  <si>
    <t>DHMVA[c]</t>
  </si>
  <si>
    <t>2,3-Dihydroxy-3-methylbutanoate</t>
  </si>
  <si>
    <t>DHNP[c]</t>
  </si>
  <si>
    <t>2-Amino-4-hydroxy-6-(D-erythro-1,2,3-trihydroxypropyl)-7,8-dihydropteridine</t>
  </si>
  <si>
    <t>DHN[c]</t>
  </si>
  <si>
    <t>1,4-Dihydroxy-2-naphthoate</t>
  </si>
  <si>
    <t>DHPT[c]</t>
  </si>
  <si>
    <t>Dihydropteroate</t>
  </si>
  <si>
    <t>DHSK[c]</t>
  </si>
  <si>
    <t>3-Dehydroshikimate</t>
  </si>
  <si>
    <t>DHXP[c]</t>
  </si>
  <si>
    <t>7,8-dihydroxanthopterin</t>
  </si>
  <si>
    <t>DIHYDRODIPICOLINATE[c]</t>
  </si>
  <si>
    <t>L-2,3-Dihydrodipicolinate</t>
  </si>
  <si>
    <t>DIHYDROXYMETHYLPENTANOATE[c]</t>
  </si>
  <si>
    <t>(R)-2,3-Dihydroxy-3-methylpentanoate</t>
  </si>
  <si>
    <t>DIMAM[c]</t>
  </si>
  <si>
    <t>phthiodiocerol dimycocerosate DIMA membrane associated</t>
  </si>
  <si>
    <t>DIMA[c]</t>
  </si>
  <si>
    <t>phthiodiocerol dimycocerosate DIMA</t>
  </si>
  <si>
    <t>DIMBM[c]</t>
  </si>
  <si>
    <t>phthiodiolone dimycocerosate DIMB membrane associated</t>
  </si>
  <si>
    <t>DIMB[c]</t>
  </si>
  <si>
    <t>phthiodiolone dimycocerosate DIMB</t>
  </si>
  <si>
    <t>DIMGP[c]</t>
  </si>
  <si>
    <t>D-erythro-1-(Imidazol-4-yl)glycerol 3-phosphate</t>
  </si>
  <si>
    <t>DIN[c]</t>
  </si>
  <si>
    <t>Deoxyinosine</t>
  </si>
  <si>
    <t>DIN[e]</t>
  </si>
  <si>
    <t>DLIPO[c]</t>
  </si>
  <si>
    <t>Dihydrolipoamide</t>
  </si>
  <si>
    <t>DMBI[c]</t>
  </si>
  <si>
    <t>Dimethylbenzimidazole</t>
  </si>
  <si>
    <t>DMPP[c]</t>
  </si>
  <si>
    <t>Dimethylallyl diphosphate</t>
  </si>
  <si>
    <t>DMQ[c]</t>
  </si>
  <si>
    <t>2-Demethylmenaquinone (n=7)</t>
  </si>
  <si>
    <t>DOCOSANOATE[c]</t>
  </si>
  <si>
    <t>Docosanoic acid</t>
  </si>
  <si>
    <t>DOCOSANOYLACP[c]</t>
  </si>
  <si>
    <t>docosanoyl-ACP</t>
  </si>
  <si>
    <t>DOCOSANOYLAMP[c]</t>
  </si>
  <si>
    <t>docosanoyl AMP</t>
  </si>
  <si>
    <t>DOCOSANOYLCOA[c]</t>
  </si>
  <si>
    <t>Docosanoyl-CoA</t>
  </si>
  <si>
    <t>DODECANOATE[c]</t>
  </si>
  <si>
    <t>Dodecanoic acid</t>
  </si>
  <si>
    <t>DODECANOATE[e]</t>
  </si>
  <si>
    <t>DODECANOYLCOA[c]</t>
  </si>
  <si>
    <t>Lauroyl-CoA</t>
  </si>
  <si>
    <t>DOPENTACONTANOYLACP[c]</t>
  </si>
  <si>
    <t>C52-acyl-ACP</t>
  </si>
  <si>
    <t>DORIB[c]</t>
  </si>
  <si>
    <t>Deoxyribose</t>
  </si>
  <si>
    <t>DOROA[c]</t>
  </si>
  <si>
    <t>(S)-Dihydroorotate</t>
  </si>
  <si>
    <t>DOTETRACONTANOYLACP[c]</t>
  </si>
  <si>
    <t>C42-acyl-ACP</t>
  </si>
  <si>
    <t>DOTRIACONTANOYLACP[c]</t>
  </si>
  <si>
    <t>C32-acyl-ACP</t>
  </si>
  <si>
    <t>DPCOA[c]</t>
  </si>
  <si>
    <t>Dephospho-CoA</t>
  </si>
  <si>
    <t>DPPP[c]</t>
  </si>
  <si>
    <t>(2Z,6Z,10Z,14Z,18Z,22Z,26Z,30Z,34E)-Decaprenyl diphosphate</t>
  </si>
  <si>
    <t>DPPR[c]</t>
  </si>
  <si>
    <t>decaprenylphoshoryl-5-phosphoribose</t>
  </si>
  <si>
    <t>DPP[c]</t>
  </si>
  <si>
    <t>decaprenyl phosphate</t>
  </si>
  <si>
    <t>DQT[c]</t>
  </si>
  <si>
    <t>3-Dehydroquinate</t>
  </si>
  <si>
    <t>DR1P[c]</t>
  </si>
  <si>
    <t>2-Deoxy-D-ribose 1-phosphate</t>
  </si>
  <si>
    <t>DR5P[c]</t>
  </si>
  <si>
    <t>2-Deoxy-D-ribose 5-phosphate</t>
  </si>
  <si>
    <t>DTDP4DH6DGLC[c]</t>
  </si>
  <si>
    <t>4,6-Dideoxy-4-oxo-dTDP-D-glucose</t>
  </si>
  <si>
    <t>DTDP4DH6DMAN[c]</t>
  </si>
  <si>
    <t>dTDP-4-dehydro-6-deoxy-L-mannose</t>
  </si>
  <si>
    <t>DTDPGLC[c]</t>
  </si>
  <si>
    <t>dTDP-glucose</t>
  </si>
  <si>
    <t>DTDPRHAM[c]</t>
  </si>
  <si>
    <t>dTDP-6-deoxy-L-mannose</t>
  </si>
  <si>
    <t>DTDP[c]</t>
  </si>
  <si>
    <t>dTDP</t>
  </si>
  <si>
    <t>DTHY[c]</t>
  </si>
  <si>
    <t>Thymidine</t>
  </si>
  <si>
    <t>DTMP[c]</t>
  </si>
  <si>
    <t>dTMP</t>
  </si>
  <si>
    <t>DTTP[c]</t>
  </si>
  <si>
    <t>dTTP</t>
  </si>
  <si>
    <t>DUDP[c]</t>
  </si>
  <si>
    <t>dUDP</t>
  </si>
  <si>
    <t>DUMP[c]</t>
  </si>
  <si>
    <t>dUMP</t>
  </si>
  <si>
    <t>DUTP[c]</t>
  </si>
  <si>
    <t>dUTP</t>
  </si>
  <si>
    <t>DX5P[c]</t>
  </si>
  <si>
    <t>1-Deoxy-D-xylulose 5-phosphate</t>
  </si>
  <si>
    <t>E4P[c]</t>
  </si>
  <si>
    <t>D-Erythrose 4-phosphate</t>
  </si>
  <si>
    <t>ECSCOA[c]</t>
  </si>
  <si>
    <t>Eicosanoyl-CoA</t>
  </si>
  <si>
    <t>EICOSANOATE[c]</t>
  </si>
  <si>
    <t>Icosanoic acid</t>
  </si>
  <si>
    <t>EICOSANOATE[e]</t>
  </si>
  <si>
    <t>EICOSANOYLACP[c]</t>
  </si>
  <si>
    <t>eicosanoyl-ACP</t>
  </si>
  <si>
    <t>EICOSANOYLAMP[c]</t>
  </si>
  <si>
    <t>icosanoyl AMP</t>
  </si>
  <si>
    <t>EPSHCHC[c]</t>
  </si>
  <si>
    <t>2-Succinyl-5-enolpyruvyl-6-hydroxy-3-cyclohexene-1-carboxylate</t>
  </si>
  <si>
    <t>ETHA[c]</t>
  </si>
  <si>
    <t>Ethanolamine</t>
  </si>
  <si>
    <t>ETH[c]</t>
  </si>
  <si>
    <t>Ethanol</t>
  </si>
  <si>
    <t>ETH[e]</t>
  </si>
  <si>
    <t>F1P[c]</t>
  </si>
  <si>
    <t>D-Fructose 1-phosphate</t>
  </si>
  <si>
    <t>F4200[c]</t>
  </si>
  <si>
    <t>Coenzyme F420-0</t>
  </si>
  <si>
    <t>F4201[c]</t>
  </si>
  <si>
    <t>Coenzyme F420-1</t>
  </si>
  <si>
    <t>F420H2[c]</t>
  </si>
  <si>
    <t>Coenzyme F420</t>
  </si>
  <si>
    <t>F420[c]</t>
  </si>
  <si>
    <t>F6P[c]</t>
  </si>
  <si>
    <t>D-Fructose 6-phosphate</t>
  </si>
  <si>
    <t>FADH2[c]</t>
  </si>
  <si>
    <t>FADH2</t>
  </si>
  <si>
    <t>FAD[c]</t>
  </si>
  <si>
    <t>FAD</t>
  </si>
  <si>
    <t>FDP[c]</t>
  </si>
  <si>
    <t>D-Fructose 1,6-bisphosphate</t>
  </si>
  <si>
    <t>FE2[c]</t>
  </si>
  <si>
    <t>Fe2+</t>
  </si>
  <si>
    <t>FE2[e]</t>
  </si>
  <si>
    <t>FE3[c]</t>
  </si>
  <si>
    <t>Fe3+</t>
  </si>
  <si>
    <t>FE3[e]</t>
  </si>
  <si>
    <t>FERI[c]</t>
  </si>
  <si>
    <t>Reduced ferredoxin</t>
  </si>
  <si>
    <t>FERO[c]</t>
  </si>
  <si>
    <t>Oxidized ferredoxin</t>
  </si>
  <si>
    <t>FGAM[c]</t>
  </si>
  <si>
    <t>2-(Formamido)-N1-(5-phosphoribosyl)acetamidine</t>
  </si>
  <si>
    <t>FGAR[c]</t>
  </si>
  <si>
    <t>5-Phosphoribosyl-N-formylglycinamide</t>
  </si>
  <si>
    <t>FMNH2[c]</t>
  </si>
  <si>
    <t>Reduced FMN</t>
  </si>
  <si>
    <t>FMN[c]</t>
  </si>
  <si>
    <t>FOCOA[c]</t>
  </si>
  <si>
    <t>Formyl-CoA</t>
  </si>
  <si>
    <t>FOL[c]</t>
  </si>
  <si>
    <t>Folate</t>
  </si>
  <si>
    <t>FOL[e]</t>
  </si>
  <si>
    <t>FOR[c]</t>
  </si>
  <si>
    <t>Formate</t>
  </si>
  <si>
    <t>FOR[e]</t>
  </si>
  <si>
    <t>FO[c]</t>
  </si>
  <si>
    <t>7,8-Didemethyl-8-hydroxy-5-deazariboflavin</t>
  </si>
  <si>
    <t>FPP[c]</t>
  </si>
  <si>
    <t>trans,trans-Farnesyl diphosphate</t>
  </si>
  <si>
    <t>FRU[c]</t>
  </si>
  <si>
    <t>D-Fructose</t>
  </si>
  <si>
    <t>FRU[e]</t>
  </si>
  <si>
    <t>FTHF[c]</t>
  </si>
  <si>
    <t>10-Formyltetrahydrofolate</t>
  </si>
  <si>
    <t>FU1P[c]</t>
  </si>
  <si>
    <t>L-Fuculose 1-phosphate</t>
  </si>
  <si>
    <t>FUACAC[c]</t>
  </si>
  <si>
    <t>4-Fumarylacetoacetate</t>
  </si>
  <si>
    <t>FUM[c]</t>
  </si>
  <si>
    <t>Fumarate</t>
  </si>
  <si>
    <t>FUM[e]</t>
  </si>
  <si>
    <t>G1P[c]</t>
  </si>
  <si>
    <t>D-Glucose 1-phosphate</t>
  </si>
  <si>
    <t>G3PE[c]</t>
  </si>
  <si>
    <t>sn-glycero-3-Phospoethanolamine</t>
  </si>
  <si>
    <t>G3P[c]</t>
  </si>
  <si>
    <t>D-Glyceraldehyde 3-phosphate</t>
  </si>
  <si>
    <t>G3P[e]</t>
  </si>
  <si>
    <t>G6P[c]</t>
  </si>
  <si>
    <t>D-Glucose 6-phosphate</t>
  </si>
  <si>
    <t>GA1P[c]</t>
  </si>
  <si>
    <t>alpha-D-Glucosamine 1-phosphate</t>
  </si>
  <si>
    <t>GA6P[c]</t>
  </si>
  <si>
    <t>D-Glucosamine 6-phosphate</t>
  </si>
  <si>
    <t>GABA[c]</t>
  </si>
  <si>
    <t>4-Aminobytanoate</t>
  </si>
  <si>
    <t>GABA[e]</t>
  </si>
  <si>
    <t>GAL1P[c]</t>
  </si>
  <si>
    <t>alpha-D-Galactose 1-phosphate</t>
  </si>
  <si>
    <t>GALACTANDPP[c]</t>
  </si>
  <si>
    <t>galactan-decaprenylphosphate large complex</t>
  </si>
  <si>
    <t>GAR[c]</t>
  </si>
  <si>
    <t>5-Phosphoribosylglycinamide</t>
  </si>
  <si>
    <t>GA[c]</t>
  </si>
  <si>
    <t>D-Glyceraldehyde</t>
  </si>
  <si>
    <t>GDPDHDOGAL[c]</t>
  </si>
  <si>
    <t>GDP-4-keto-6-L-deoxygalactose</t>
  </si>
  <si>
    <t>GDPDHDOMAN[c]</t>
  </si>
  <si>
    <t>GDP-4-dehydro-6-deoxy-D-mannose</t>
  </si>
  <si>
    <t>GDPFUC[c]</t>
  </si>
  <si>
    <t>GDP-L-fucose</t>
  </si>
  <si>
    <t>GDPMAN[c]</t>
  </si>
  <si>
    <t>GDP-mannose</t>
  </si>
  <si>
    <t>GDP[c]</t>
  </si>
  <si>
    <t>GDP</t>
  </si>
  <si>
    <t>GGPP[c]</t>
  </si>
  <si>
    <t>Geranylgeranyl diphosphate</t>
  </si>
  <si>
    <t>GL3P[c]</t>
  </si>
  <si>
    <t>sn-Glycerol 3-phosphate</t>
  </si>
  <si>
    <t>GL3P[e]</t>
  </si>
  <si>
    <t>GLAC[c]</t>
  </si>
  <si>
    <t>alpha-D-Galactose</t>
  </si>
  <si>
    <t>GLAC[e]</t>
  </si>
  <si>
    <t>GLAL[c]</t>
  </si>
  <si>
    <t>Glycolaldehyde</t>
  </si>
  <si>
    <t>GLC[c]</t>
  </si>
  <si>
    <t>D-Glucose</t>
  </si>
  <si>
    <t>GLC[e]</t>
  </si>
  <si>
    <t>GLN[c]</t>
  </si>
  <si>
    <t>L-Glutamine</t>
  </si>
  <si>
    <t>GLN[e]</t>
  </si>
  <si>
    <t>GLU1SEMIALD[c]</t>
  </si>
  <si>
    <t>(S)-4-Amino-5-oxopentanoate</t>
  </si>
  <si>
    <t>GLUCAN[c]</t>
  </si>
  <si>
    <t>D-glucan monomer</t>
  </si>
  <si>
    <t>GLUGSAL[c]</t>
  </si>
  <si>
    <t>L-Glutamate 5-semialdehyde</t>
  </si>
  <si>
    <t>GLUP[c]</t>
  </si>
  <si>
    <t>L-Glutamyl 5-phosphate</t>
  </si>
  <si>
    <t>GLU[c]</t>
  </si>
  <si>
    <t>L-Glutamate</t>
  </si>
  <si>
    <t>GLU[e]</t>
  </si>
  <si>
    <t>GLX[c]</t>
  </si>
  <si>
    <t>Glyoxylate</t>
  </si>
  <si>
    <t>GLYCOLATE[c]</t>
  </si>
  <si>
    <t>Glycolate</t>
  </si>
  <si>
    <t>GLYCOLATE[e]</t>
  </si>
  <si>
    <t>GLY[c]</t>
  </si>
  <si>
    <t>Glycine</t>
  </si>
  <si>
    <t>GLY[e]</t>
  </si>
  <si>
    <t>GL[c]</t>
  </si>
  <si>
    <t>Glycerol</t>
  </si>
  <si>
    <t>GL[e]</t>
  </si>
  <si>
    <t>GMP[c]</t>
  </si>
  <si>
    <t>GMP</t>
  </si>
  <si>
    <t>GN[c]</t>
  </si>
  <si>
    <t>Guanine</t>
  </si>
  <si>
    <t>GN[e]</t>
  </si>
  <si>
    <t>GPP[c]</t>
  </si>
  <si>
    <t>Geranyl diphosphate</t>
  </si>
  <si>
    <t>GSH[c]</t>
  </si>
  <si>
    <t>Glutathione</t>
  </si>
  <si>
    <t>GSH[e]</t>
  </si>
  <si>
    <t>GSN[c]</t>
  </si>
  <si>
    <t>Guanosine</t>
  </si>
  <si>
    <t>GSN[e]</t>
  </si>
  <si>
    <t>GSSG[c]</t>
  </si>
  <si>
    <t>Glutathione disulfide</t>
  </si>
  <si>
    <t>GTP[c]</t>
  </si>
  <si>
    <t>GTP</t>
  </si>
  <si>
    <t>H2CO3[c]</t>
  </si>
  <si>
    <t>Carbonic acid</t>
  </si>
  <si>
    <t>H2O2[c]</t>
  </si>
  <si>
    <t>Hydrogen peroxide</t>
  </si>
  <si>
    <t>H2O[c]</t>
  </si>
  <si>
    <t>Water</t>
  </si>
  <si>
    <t>H2O[e]</t>
  </si>
  <si>
    <t>H2SO3[c]</t>
  </si>
  <si>
    <t>Sulfite</t>
  </si>
  <si>
    <t>H2S[c]</t>
  </si>
  <si>
    <t>Hydrogen sulfide</t>
  </si>
  <si>
    <t>H2[c]</t>
  </si>
  <si>
    <t>Hydrogen</t>
  </si>
  <si>
    <t>H2[e]</t>
  </si>
  <si>
    <t>HBARHAM[c]</t>
  </si>
  <si>
    <t>Rhamnose-benzoic acid</t>
  </si>
  <si>
    <t>HBA[c]</t>
  </si>
  <si>
    <t>4-Hydroxybenzoate</t>
  </si>
  <si>
    <t>HBUTCOA[c]</t>
  </si>
  <si>
    <t>(S)-3-Hydroxybutanoyl-CoA</t>
  </si>
  <si>
    <t>HCHOLC3COA[c]</t>
  </si>
  <si>
    <t>CoA-20-hydroxy-cholest-4-en-3-one C5 side chain</t>
  </si>
  <si>
    <t>HCHOLC5COA[c]</t>
  </si>
  <si>
    <t>CoA-22-hydroxy-cholest-4-en-3-one C5 side chain</t>
  </si>
  <si>
    <t>HCHOLC8COA[c]</t>
  </si>
  <si>
    <t>CoA-24-hydroxy-cholest-4-en-3-one C8 side chain</t>
  </si>
  <si>
    <t>HCHOL[c]</t>
  </si>
  <si>
    <t>26-Hydroxycholest-4-en-3-one</t>
  </si>
  <si>
    <t>HCO3[c]</t>
  </si>
  <si>
    <t>HCO3</t>
  </si>
  <si>
    <t>HCSCOA[c]</t>
  </si>
  <si>
    <t>hexacosanoyl-CoA</t>
  </si>
  <si>
    <t>HCYS[c]</t>
  </si>
  <si>
    <t>L-Homocysteine</t>
  </si>
  <si>
    <t>HDCCOA[c]</t>
  </si>
  <si>
    <t>Palmitoyl-CoA</t>
  </si>
  <si>
    <t>HEMEFE2[c]</t>
  </si>
  <si>
    <t>Heme O</t>
  </si>
  <si>
    <t>HEMEFE3[c]</t>
  </si>
  <si>
    <t>Heme A</t>
  </si>
  <si>
    <t>HEMT[c]</t>
  </si>
  <si>
    <t>5-(2-Hydroxyethyl)-4-methylthiazole</t>
  </si>
  <si>
    <t>HEPPP[c]</t>
  </si>
  <si>
    <t>all-trans-Heptaprenyl diphosphate</t>
  </si>
  <si>
    <t>HEPTADECANOATE[c]</t>
  </si>
  <si>
    <t>heptadecanoate</t>
  </si>
  <si>
    <t>HEPTADECANOATE[e]</t>
  </si>
  <si>
    <t>HEPTADECANOYLACP[c]</t>
  </si>
  <si>
    <t>heptadecanoyl-ACP</t>
  </si>
  <si>
    <t>HEPTADECANOYLCOA[c]</t>
  </si>
  <si>
    <t>heptadecanoyl-CoA</t>
  </si>
  <si>
    <t>HEPTANOYLCOA[c]</t>
  </si>
  <si>
    <t>heptanoyl-CoA</t>
  </si>
  <si>
    <t>HEXACOSANOATE[c]</t>
  </si>
  <si>
    <t>hexacosanoate</t>
  </si>
  <si>
    <t>HEXACOSANOATE[e]</t>
  </si>
  <si>
    <t>HEXACOSANOYLACP[c]</t>
  </si>
  <si>
    <t>hexacosanoyl-ACP</t>
  </si>
  <si>
    <t>HEXADECANOATE[c]</t>
  </si>
  <si>
    <t>Hexadecanoic acid</t>
  </si>
  <si>
    <t>HEXADECANOATE[e]</t>
  </si>
  <si>
    <t>HEXADECANOYLACP[c]</t>
  </si>
  <si>
    <t>Hexadecanoyl-[acp]</t>
  </si>
  <si>
    <t>HEXADECANOYLMAS[c]</t>
  </si>
  <si>
    <t>hexadecanoyl-MAS</t>
  </si>
  <si>
    <t>HEXANOATE[c]</t>
  </si>
  <si>
    <t>Hexanoic acid</t>
  </si>
  <si>
    <t>HEXANOATE[e]</t>
  </si>
  <si>
    <t>HEXANOYLCOA[c]</t>
  </si>
  <si>
    <t>Hexanoyl-CoA</t>
  </si>
  <si>
    <t>HEXAPENTACONTANOYLACP[c]</t>
  </si>
  <si>
    <t>C56-acyl-ACP</t>
  </si>
  <si>
    <t>HEXATETRACONTANOYLACP[c]</t>
  </si>
  <si>
    <t>C46-acyl-ACP</t>
  </si>
  <si>
    <t>HEXATRIACONTANOYLACP[c]</t>
  </si>
  <si>
    <t>C36-acyl-ACP</t>
  </si>
  <si>
    <t>HHD[c]</t>
  </si>
  <si>
    <t>(2Z,4Z)-2-Hydroxyhexa-2,4-dienoic acid</t>
  </si>
  <si>
    <t>HIBUTCOA[c]</t>
  </si>
  <si>
    <t>(S)-3-Hydroxyisobutyryl-CoA</t>
  </si>
  <si>
    <t>HIBUT[c]</t>
  </si>
  <si>
    <t>(S)-3-Hydroxyisobutyrate</t>
  </si>
  <si>
    <t>HIECCOA[c]</t>
  </si>
  <si>
    <t>(7aS)-7a-Methyl-1,5-dioxo-2,3,5,6,7,7a-hexahydro-1H-indene-4-carboxyl-CoA</t>
  </si>
  <si>
    <t>HIPCOA[c]</t>
  </si>
  <si>
    <t>3-[(3aS,4S,7aS)-7a-Methyl-1,5-dioxo-octahydro-1H-inden-4-yl]propanoyl-CoA;</t>
  </si>
  <si>
    <t>HIPECOA[c]</t>
  </si>
  <si>
    <t>(2E)-3-[(3aS,4S,5R,7aS)-5-hydroxy-7a-methyl-1-oxo-octahydro-1H-inden-4-yl]prop-2-enoyl-CoA</t>
  </si>
  <si>
    <t>HIP[c]</t>
  </si>
  <si>
    <t>3-[(3aS,4S,7aS)-7a-Methyl-1,5-dioxo-octahydro-1H-inden-4-yl]propanoic acid</t>
  </si>
  <si>
    <t>HISOLP[c]</t>
  </si>
  <si>
    <t>L-Histidinol phosphate</t>
  </si>
  <si>
    <t>HISOL[c]</t>
  </si>
  <si>
    <t>L-Histidinol</t>
  </si>
  <si>
    <t>HIS[c]</t>
  </si>
  <si>
    <t>L-Histidine</t>
  </si>
  <si>
    <t>HIS[e]</t>
  </si>
  <si>
    <t>HLA[c]</t>
  </si>
  <si>
    <t>5-hydroxylevulinic acid</t>
  </si>
  <si>
    <t>HMB4PP[c]</t>
  </si>
  <si>
    <t>1-Hydroxy-2-methyl-2-butenyl 4-diphosphate</t>
  </si>
  <si>
    <t>HMBUTCOA[c]</t>
  </si>
  <si>
    <t>(2S,3S)-3-Hydroxy-2-methylbutanoyl-CoA</t>
  </si>
  <si>
    <t>HMGLUTCOA[c]</t>
  </si>
  <si>
    <t>(S)-3-Hydroxy-3-methylglutaryl-CoA</t>
  </si>
  <si>
    <t>HMOP[c]</t>
  </si>
  <si>
    <t>HOA[c]</t>
  </si>
  <si>
    <t>2-hydroxy-3-oxoadipate</t>
  </si>
  <si>
    <t>HOMOGEN[c]</t>
  </si>
  <si>
    <t>Homogentisate</t>
  </si>
  <si>
    <t>HPPP[c]</t>
  </si>
  <si>
    <t>all-trans-Hexaprenyl diphosphate</t>
  </si>
  <si>
    <t>HP[c]</t>
  </si>
  <si>
    <t>2-Amino-4-hydroxy-6-hydroxymethyl-7,8-dihydropteridine</t>
  </si>
  <si>
    <t>HSER[c]</t>
  </si>
  <si>
    <t>L-Homoserine</t>
  </si>
  <si>
    <t>HYDROGENOBYRINATEACDIAMIDE[c]</t>
  </si>
  <si>
    <t>Hydrogenobyrinate a,c diamide</t>
  </si>
  <si>
    <t>HYDROGENOBYRINATE[c]</t>
  </si>
  <si>
    <t>Hydrogenobyrinate</t>
  </si>
  <si>
    <t>HYDROXYMETHYLBILANE[c]</t>
  </si>
  <si>
    <t>Hydroxymethylbilane</t>
  </si>
  <si>
    <t>HYDROXYPHTHIOCERANOYLCOA[c]</t>
  </si>
  <si>
    <t>hydroxyphthioceranoyl-CoA</t>
  </si>
  <si>
    <t>HYXN[c]</t>
  </si>
  <si>
    <t>Hypoxanthine</t>
  </si>
  <si>
    <t>HYXN[e]</t>
  </si>
  <si>
    <t>H[c]</t>
  </si>
  <si>
    <t>H+</t>
  </si>
  <si>
    <t>H[e]</t>
  </si>
  <si>
    <t>Hr[e]</t>
  </si>
  <si>
    <t>IBUTCOA[c]</t>
  </si>
  <si>
    <t>2-Methylpropanoyl-CoA</t>
  </si>
  <si>
    <t>IBUTLIPO[c]</t>
  </si>
  <si>
    <t>S-(2-Methylpropanoyl)-dihydrolipoamide</t>
  </si>
  <si>
    <t>ICHOR[c]</t>
  </si>
  <si>
    <t>Isochorismate</t>
  </si>
  <si>
    <t>ICIT[c]</t>
  </si>
  <si>
    <t>Isocitrate</t>
  </si>
  <si>
    <t>IGP[c]</t>
  </si>
  <si>
    <t>Indoleglycerol phosphate</t>
  </si>
  <si>
    <t>ILE[c]</t>
  </si>
  <si>
    <t>L-Isoleucine</t>
  </si>
  <si>
    <t>ILE[e]</t>
  </si>
  <si>
    <t>IMACP[c]</t>
  </si>
  <si>
    <t>3-(Imidazol-4-yl)-2-oxopropyl phosphate</t>
  </si>
  <si>
    <t>IMP[c]</t>
  </si>
  <si>
    <t>IMP</t>
  </si>
  <si>
    <t>INS[c]</t>
  </si>
  <si>
    <t>Inosine</t>
  </si>
  <si>
    <t>INS[e]</t>
  </si>
  <si>
    <t>IPPMAE[c]</t>
  </si>
  <si>
    <t>2-Isopropylmaleate</t>
  </si>
  <si>
    <t>IPPMAL[c]</t>
  </si>
  <si>
    <t>alpha-Isopropylmalate</t>
  </si>
  <si>
    <t>IPP[c]</t>
  </si>
  <si>
    <t>Isopentenyl diphosphate</t>
  </si>
  <si>
    <t>IP[c]</t>
  </si>
  <si>
    <t>1D-myo-Inositol 3-phosphate</t>
  </si>
  <si>
    <t>ISUCC[c]</t>
  </si>
  <si>
    <t>Iminoaspartate</t>
  </si>
  <si>
    <t>KC86MYCOLATE26[c]</t>
  </si>
  <si>
    <t>keto-mycolate C86 (26)</t>
  </si>
  <si>
    <t>K[c]</t>
  </si>
  <si>
    <t>Potassium</t>
  </si>
  <si>
    <t>K[e]</t>
  </si>
  <si>
    <t>LAAA[c]</t>
  </si>
  <si>
    <t>L-alpha-Aminoadipic acid</t>
  </si>
  <si>
    <t>LAAA[e]</t>
  </si>
  <si>
    <t>LACGSH[c]</t>
  </si>
  <si>
    <t>(R)-S-Lactoylglutathione</t>
  </si>
  <si>
    <t>LAC[c]</t>
  </si>
  <si>
    <t>(R)-Lactate</t>
  </si>
  <si>
    <t>LAC[e]</t>
  </si>
  <si>
    <t>LALD[c]</t>
  </si>
  <si>
    <t>(S)-Lactaldehyde</t>
  </si>
  <si>
    <t>LEU[c]</t>
  </si>
  <si>
    <t>L-Leucine</t>
  </si>
  <si>
    <t>LEU[e]</t>
  </si>
  <si>
    <t>LIPID1[c]</t>
  </si>
  <si>
    <t>Undecaprenyl-diphospho-N-acetylmuramoyl-L-alanyl-D-glutamyl-meso-2,6-diaminopimeloyl-D-alanyl-D-alanine</t>
  </si>
  <si>
    <t>LIPID2[c]</t>
  </si>
  <si>
    <t>Undecaprenyl-diphospho-N-acetylmuramoyl-(N-acetylglucosamine)-L-alanyl-D-glutamyl-meso-2,6-diaminopimeloyl-D-alanyl-D-alanine</t>
  </si>
  <si>
    <t>LIPOYLPROTEIN[c]</t>
  </si>
  <si>
    <t>Lipoylprotein</t>
  </si>
  <si>
    <t>LIPO[c]</t>
  </si>
  <si>
    <t>Lipoamide</t>
  </si>
  <si>
    <t>LLAC[c]</t>
  </si>
  <si>
    <t>(S)-Lactate</t>
  </si>
  <si>
    <t>LLAC[e]</t>
  </si>
  <si>
    <t>LLCT[c]</t>
  </si>
  <si>
    <t>L-Cystathionine</t>
  </si>
  <si>
    <t>LPPG[c]</t>
  </si>
  <si>
    <t>(2S)-Lactyl-2-diphospho-5-guanosine</t>
  </si>
  <si>
    <t>LYS[c]</t>
  </si>
  <si>
    <t>L-Lysine</t>
  </si>
  <si>
    <t>LYS[e]</t>
  </si>
  <si>
    <t>MAACCOA[c]</t>
  </si>
  <si>
    <t>2-Methylacetoacetyl-CoA</t>
  </si>
  <si>
    <t>MACAC[c]</t>
  </si>
  <si>
    <t>4-Maleylacetoacetate</t>
  </si>
  <si>
    <t>MACRCOA[c]</t>
  </si>
  <si>
    <t>2-Methylprop-2-enoyl-CoA</t>
  </si>
  <si>
    <t>MAG[c]</t>
  </si>
  <si>
    <t>1-Acylglycerol</t>
  </si>
  <si>
    <t>MAHMPPP[c]</t>
  </si>
  <si>
    <t>2-Methyl-4-amino-5-hydroxymethylpyrimidine diphosphate</t>
  </si>
  <si>
    <t>MALACP[c]</t>
  </si>
  <si>
    <t>Malonyl-[acyl-carrier protein]</t>
  </si>
  <si>
    <t>MALC10ACYLACPFAS[c]</t>
  </si>
  <si>
    <t>malonyl-C10-acyl-ACP-FAS</t>
  </si>
  <si>
    <t>MALC12ACYLACPFAS[c]</t>
  </si>
  <si>
    <t>malonyl-C12-acyl-ACP-FAS</t>
  </si>
  <si>
    <t>MALC14ACYLACPFAS[c]</t>
  </si>
  <si>
    <t>malonyl-C14-acyl-ACP-FAS</t>
  </si>
  <si>
    <t>MALC16ACYLACPFAS[c]</t>
  </si>
  <si>
    <t>malonyl-C16-acyl-ACP-FAS</t>
  </si>
  <si>
    <t>MALC18ACYLACPFAS[c]</t>
  </si>
  <si>
    <t>malonyl-C18-acyl-ACP-FAS</t>
  </si>
  <si>
    <t>MALC20ACYLACPFAS[c]</t>
  </si>
  <si>
    <t>malonyl-C20-acyl-ACP-FAS</t>
  </si>
  <si>
    <t>MALC22ACYLACPFAS[c]</t>
  </si>
  <si>
    <t>malonyl-C22-acyl-ACP-FAS</t>
  </si>
  <si>
    <t>MALC24ACYLACPFAS[c]</t>
  </si>
  <si>
    <t>malonyl-C24-acyl-ACP-FAS</t>
  </si>
  <si>
    <t>MALC2ACYLACPFAS[c]</t>
  </si>
  <si>
    <t>malonyl-C2-acyl-ACP-FAS</t>
  </si>
  <si>
    <t>MALC4ACYLACPFAS[c]</t>
  </si>
  <si>
    <t>malonyl-C4-acyl-ACP-FAS</t>
  </si>
  <si>
    <t>MALC6ACYLACPFAS[c]</t>
  </si>
  <si>
    <t>malonyl-C6-acyl-ACP-FAS</t>
  </si>
  <si>
    <t>MALC8ACYLACPFAS[c]</t>
  </si>
  <si>
    <t>malonyl-C8-acyl-ACP-FAS</t>
  </si>
  <si>
    <t>MALCOA[c]</t>
  </si>
  <si>
    <t>Malonyl-CoA</t>
  </si>
  <si>
    <t>MAL[c]</t>
  </si>
  <si>
    <t>(S)-Malate</t>
  </si>
  <si>
    <t>MAL[e]</t>
  </si>
  <si>
    <t>MAN1P[c]</t>
  </si>
  <si>
    <t>D-Mannose 1-phosphate</t>
  </si>
  <si>
    <t>MAN6P[c]</t>
  </si>
  <si>
    <t>D-Mannose 6-phosphate</t>
  </si>
  <si>
    <t>MAN[c]</t>
  </si>
  <si>
    <t>D-Mannose</t>
  </si>
  <si>
    <t>MAN[e]</t>
  </si>
  <si>
    <t>MAS[c]</t>
  </si>
  <si>
    <t>Mycocerosic acid synthase</t>
  </si>
  <si>
    <t>MBKACOA[c]</t>
  </si>
  <si>
    <t>2-methyl-b-ketoadipyl-CoA</t>
  </si>
  <si>
    <t>MBTC18ANOYL[c]</t>
  </si>
  <si>
    <t>Mycobactin with octadecanoyl group</t>
  </si>
  <si>
    <t>MBTC18ENOYL[c]</t>
  </si>
  <si>
    <t>Mycobactin with octadecenoyl group</t>
  </si>
  <si>
    <t>MBTMAL[c]</t>
  </si>
  <si>
    <t>Mycobactin with malonyl group</t>
  </si>
  <si>
    <t>MC85MYCOLATE26[c]</t>
  </si>
  <si>
    <t>methoxy-mycolate C85 (26)</t>
  </si>
  <si>
    <t>MC87MYCOLATE26[c]</t>
  </si>
  <si>
    <t>methoxy-mycolate C87 (26)</t>
  </si>
  <si>
    <t>MDAPIM[c]</t>
  </si>
  <si>
    <t>meso-2,6-Diaminoheptanedioate</t>
  </si>
  <si>
    <t>MDE4P[c]</t>
  </si>
  <si>
    <t>2-C-Methyl-erythritol 4-phosphate</t>
  </si>
  <si>
    <t>MDECPP[c]</t>
  </si>
  <si>
    <t>2-C0Methyl-D-erythritol 2,4-cyclodiphosphate</t>
  </si>
  <si>
    <t>METHF[c]</t>
  </si>
  <si>
    <t>5,10-Methenyltetrahydrofolate</t>
  </si>
  <si>
    <t>METHYLISOCITRATE[c]</t>
  </si>
  <si>
    <t>(2S,3R)-3-Hydroxybutane-1,2,3-tricarboxylate;</t>
  </si>
  <si>
    <t>METHYMALONATE[c]</t>
  </si>
  <si>
    <t>(S)-Methylmalonate semialdehyde</t>
  </si>
  <si>
    <t>METSOX[c]</t>
  </si>
  <si>
    <t>L-Methionine (S)-S-oxide</t>
  </si>
  <si>
    <t>METTHF[c]</t>
  </si>
  <si>
    <t>5,10-Methylenetetrahydrofolate</t>
  </si>
  <si>
    <t>MET[c]</t>
  </si>
  <si>
    <t>L-Methionine</t>
  </si>
  <si>
    <t>MET[e]</t>
  </si>
  <si>
    <t>MGD[c]</t>
  </si>
  <si>
    <t>Molybdopterin guanine dinucleotide</t>
  </si>
  <si>
    <t>MGLUTCOA[c]</t>
  </si>
  <si>
    <t>3-Methylglutaconyl-CoA</t>
  </si>
  <si>
    <t>MGLX[c]</t>
  </si>
  <si>
    <t>Methylglyoxal</t>
  </si>
  <si>
    <t>MG[c]</t>
  </si>
  <si>
    <t>Magnesium cation</t>
  </si>
  <si>
    <t>MG[e]</t>
  </si>
  <si>
    <t>MI[c]</t>
  </si>
  <si>
    <t>myo-Inositol</t>
  </si>
  <si>
    <t>MLT1P[c]</t>
  </si>
  <si>
    <t>Maltose 6-phosphate</t>
  </si>
  <si>
    <t>MLT[c]</t>
  </si>
  <si>
    <t>Maltose</t>
  </si>
  <si>
    <t>MLT[e]</t>
  </si>
  <si>
    <t>MN[c]</t>
  </si>
  <si>
    <t>Manganese cation</t>
  </si>
  <si>
    <t>MN[e]</t>
  </si>
  <si>
    <t>MOADCOOH[c]</t>
  </si>
  <si>
    <t>MOAD-COOH</t>
  </si>
  <si>
    <t>MOADCOSH[c]</t>
  </si>
  <si>
    <t>MOAD-COSH</t>
  </si>
  <si>
    <t>MOLYBDATE[c]</t>
  </si>
  <si>
    <t>Molybdate</t>
  </si>
  <si>
    <t>MOLYBDATE[e]</t>
  </si>
  <si>
    <t>MOLYBDENUM[c]</t>
  </si>
  <si>
    <t>Molybdenum cofactor</t>
  </si>
  <si>
    <t>MOLYBDOPTERIN[c]</t>
  </si>
  <si>
    <t>Molybdopterin</t>
  </si>
  <si>
    <t>MOODACOA[c]</t>
  </si>
  <si>
    <t>4-Methyl-5-oxooctanedioyl-CoA</t>
  </si>
  <si>
    <t>MOP[c]</t>
  </si>
  <si>
    <t>4-Methyl-2-oxopentanoate</t>
  </si>
  <si>
    <t>MPET[c]</t>
  </si>
  <si>
    <t>4-Methyl-5-(2-phosphoethyl)-thiazole</t>
  </si>
  <si>
    <t>MQH2[c]</t>
  </si>
  <si>
    <t>Menaquinol</t>
  </si>
  <si>
    <t>MQ[c]</t>
  </si>
  <si>
    <t>Menaquinone</t>
  </si>
  <si>
    <t>MTHF[c]</t>
  </si>
  <si>
    <t>5-Methyltetrahydrofolate</t>
  </si>
  <si>
    <t>MTHPTGLU[c]</t>
  </si>
  <si>
    <t>5-Methyltetrahydropteroyltri-L-glutamate</t>
  </si>
  <si>
    <t>MTR1P[c]</t>
  </si>
  <si>
    <t>S-Methyl-5-thio-D-ribose 1-phosphate</t>
  </si>
  <si>
    <t>MYCOCEROSOYLACP[c]</t>
  </si>
  <si>
    <t>Mycocerosoyl ACP lumped compound</t>
  </si>
  <si>
    <t>MYCOLIPANOATE[c]</t>
  </si>
  <si>
    <t>Mycolipanoate</t>
  </si>
  <si>
    <t>MYCOLIPDIENOATE[c]</t>
  </si>
  <si>
    <t>Mycolipdienoate</t>
  </si>
  <si>
    <t>MYCOLIPENOATE[c]</t>
  </si>
  <si>
    <t>Mycolipenoate</t>
  </si>
  <si>
    <t>MYCOTHIOL[c]</t>
  </si>
  <si>
    <t>Mycothiol</t>
  </si>
  <si>
    <t>N6HLYSC18ANOYL[c]</t>
  </si>
  <si>
    <t>N6-Hydroxy-L-lysine coupled to octadecanoyl group</t>
  </si>
  <si>
    <t>N6HLYSC18ENOYL[c]</t>
  </si>
  <si>
    <t>N6-Hydroxy-L-lysine coupled to octadecenoyl group</t>
  </si>
  <si>
    <t>N6HLYSMAL[c]</t>
  </si>
  <si>
    <t>N6-Hydroxy-L-lysine coupled to malonyl group</t>
  </si>
  <si>
    <t>N6HLYS[c]</t>
  </si>
  <si>
    <t>N6-Hydroxy-L-lysine</t>
  </si>
  <si>
    <t>NAAD[c]</t>
  </si>
  <si>
    <t>Deamino-NAD+</t>
  </si>
  <si>
    <t>NACD[c]</t>
  </si>
  <si>
    <t>Nicotinate D-ribonucleoside</t>
  </si>
  <si>
    <t>NACN[c]</t>
  </si>
  <si>
    <t>Nicotinate D-ribonucleotide</t>
  </si>
  <si>
    <t>NACYS[c]</t>
  </si>
  <si>
    <t>N-acetyl-L-cysteine</t>
  </si>
  <si>
    <t>NAC[c]</t>
  </si>
  <si>
    <t>Nicotinate</t>
  </si>
  <si>
    <t>NAC[e]</t>
  </si>
  <si>
    <t>NADH[c]</t>
  </si>
  <si>
    <t>NADH</t>
  </si>
  <si>
    <t>NADPH[c]</t>
  </si>
  <si>
    <t>NADPH</t>
  </si>
  <si>
    <t>NADP[c]</t>
  </si>
  <si>
    <t>NADP+</t>
  </si>
  <si>
    <t>NAD[c]</t>
  </si>
  <si>
    <t>NAD+</t>
  </si>
  <si>
    <t>NAGA1P[c]</t>
  </si>
  <si>
    <t>N-Acetyl-alpha-D-glucosamine 1-phosphate</t>
  </si>
  <si>
    <t>NAGDPP[c]</t>
  </si>
  <si>
    <t>N-Acetyl-D-glucosaminyldiphosphoundecaprenol</t>
  </si>
  <si>
    <t>NAGINSP[c]</t>
  </si>
  <si>
    <t>1-O-(2-Acetamido-2-deoxy-alpha-D-glucopyranosyl)-1D-myo-inositol 3-phosphate</t>
  </si>
  <si>
    <t>NAGINS[c]</t>
  </si>
  <si>
    <t>1-O-[2-(Acetylamino)-2-deoxy-alpha-D-glucopyranosyl]-D-myo-Inositol</t>
  </si>
  <si>
    <t>NAGLUP[c]</t>
  </si>
  <si>
    <t>N-Acetyl-L-glutamate 5-phosphate</t>
  </si>
  <si>
    <t>NAGLUS[c]</t>
  </si>
  <si>
    <t>N-Acetyl-L-glutamate 5-semialdehyde</t>
  </si>
  <si>
    <t>NAGLU[c]</t>
  </si>
  <si>
    <t>N-Acetyl-L-glutamate</t>
  </si>
  <si>
    <t>NAMD[c]</t>
  </si>
  <si>
    <t>Nicotinamide-beta-riboside</t>
  </si>
  <si>
    <t>NAMN[c]</t>
  </si>
  <si>
    <t>Nicotinamide D-ribonucleotide</t>
  </si>
  <si>
    <t>NAM[c]</t>
  </si>
  <si>
    <t>Nicotinamide</t>
  </si>
  <si>
    <t>NAORN[c]</t>
  </si>
  <si>
    <t>N-Acetylornithine</t>
  </si>
  <si>
    <t>NA[c]</t>
  </si>
  <si>
    <t>Sodium</t>
  </si>
  <si>
    <t>NA[e]</t>
  </si>
  <si>
    <t>NGINS[c]</t>
  </si>
  <si>
    <t>1-O-(2-Amino-2-deoxy-alpha-D-glucopyranosyl)-1D-myo-inositol</t>
  </si>
  <si>
    <t>NH3[c]</t>
  </si>
  <si>
    <t>NH3</t>
  </si>
  <si>
    <t>NH3[e]</t>
  </si>
  <si>
    <t>NH4OH[c]</t>
  </si>
  <si>
    <t>NH4OH</t>
  </si>
  <si>
    <t>NI[c]</t>
  </si>
  <si>
    <t>Nickel</t>
  </si>
  <si>
    <t>NI[e]</t>
  </si>
  <si>
    <t>NO2[c]</t>
  </si>
  <si>
    <t>Nitrite</t>
  </si>
  <si>
    <t>NO2[e]</t>
  </si>
  <si>
    <t>NO3[c]</t>
  </si>
  <si>
    <t>Nitrate</t>
  </si>
  <si>
    <t>NO3[e]</t>
  </si>
  <si>
    <t>NONADECANOATE[c]</t>
  </si>
  <si>
    <t>Nonadecanoic acid</t>
  </si>
  <si>
    <t>NONADECANOATE[e]</t>
  </si>
  <si>
    <t>NONADECANOYLACP[c]</t>
  </si>
  <si>
    <t>nonadecanoyl-ACP</t>
  </si>
  <si>
    <t>NONADECANOYLCOA[c]</t>
  </si>
  <si>
    <t>nonadecanoyl-COA</t>
  </si>
  <si>
    <t>NONANOYLCOA[c]</t>
  </si>
  <si>
    <t>Nonanoyl-CoA</t>
  </si>
  <si>
    <t>NO[c]</t>
  </si>
  <si>
    <t>Nitric oxide</t>
  </si>
  <si>
    <t>NO[e]</t>
  </si>
  <si>
    <t>NPRAN[c]</t>
  </si>
  <si>
    <t>N-(5-Phospho_D-ribosyl)anthranilate</t>
  </si>
  <si>
    <t>O2[c]</t>
  </si>
  <si>
    <t>Oxygen</t>
  </si>
  <si>
    <t>O2[e]</t>
  </si>
  <si>
    <t>OAHSER[c]</t>
  </si>
  <si>
    <t>O-Acetyl-L-homoserine</t>
  </si>
  <si>
    <t>OA[c]</t>
  </si>
  <si>
    <t>Oxaloacetate</t>
  </si>
  <si>
    <t>OBUT[c]</t>
  </si>
  <si>
    <t>2-Oxobutanoate</t>
  </si>
  <si>
    <t>OCHOLC5COA[c]</t>
  </si>
  <si>
    <t>CoA-22-one-cholest-4-en-3-one C5 side chain</t>
  </si>
  <si>
    <t>OCHOLC8COA[c]</t>
  </si>
  <si>
    <t>CoA-24-one-cholest-4-en-3-one C8 side chain</t>
  </si>
  <si>
    <t>OCHOL[c]</t>
  </si>
  <si>
    <t>26-Oxocholest-4-en-3-one</t>
  </si>
  <si>
    <t>OCTACOSANOYLACP[c]</t>
  </si>
  <si>
    <t>octacosanoyl-ACP</t>
  </si>
  <si>
    <t>OCTACOSANOYLCOA[c]</t>
  </si>
  <si>
    <t>octacosanoyl-COA</t>
  </si>
  <si>
    <t>OCTADECANOATE[c]</t>
  </si>
  <si>
    <t>Stearate</t>
  </si>
  <si>
    <t>OCTADECANOYLACP[c]</t>
  </si>
  <si>
    <t>Octadecanoyl-[acyl-carrier protein]</t>
  </si>
  <si>
    <t>OCTADECANOYLAMP[c]</t>
  </si>
  <si>
    <t>octadecanoyl AMP</t>
  </si>
  <si>
    <t>OCTADECENOYLACP[c]</t>
  </si>
  <si>
    <t>(2E)-Octadecenoyl-[acp]</t>
  </si>
  <si>
    <t>OCTANOYLCOA[c]</t>
  </si>
  <si>
    <t>Octanoyl-CoA</t>
  </si>
  <si>
    <t>OCTAPENTACONTANOYLACP[c]</t>
  </si>
  <si>
    <t>C58-acyl-ACP</t>
  </si>
  <si>
    <t>OCTATETRACONTANOYLACP[c]</t>
  </si>
  <si>
    <t>C48-acyl-ACP</t>
  </si>
  <si>
    <t>OCTATRIACONTANOYLACP[c]</t>
  </si>
  <si>
    <t>C38-acyl-ACP</t>
  </si>
  <si>
    <t>ODCCOA[c]</t>
  </si>
  <si>
    <t>Stearoyl-CoA</t>
  </si>
  <si>
    <t>OICAP[c]</t>
  </si>
  <si>
    <t>(2S)-2-Isopropyl-3-oxosuccinate</t>
  </si>
  <si>
    <t>OMP[c]</t>
  </si>
  <si>
    <t>Orotidine 5-phosphate</t>
  </si>
  <si>
    <t>OMVAL[c]</t>
  </si>
  <si>
    <t>3-Methyl-2-oxobutanoic acid</t>
  </si>
  <si>
    <t>OPP[c]</t>
  </si>
  <si>
    <t>all-trans-Octaprenyl diphosphate</t>
  </si>
  <si>
    <t>ORN[c]</t>
  </si>
  <si>
    <t>L-Ornithine</t>
  </si>
  <si>
    <t>ORN[e]</t>
  </si>
  <si>
    <t>OROA[c]</t>
  </si>
  <si>
    <t>Orotate</t>
  </si>
  <si>
    <t>OSBCOA[c]</t>
  </si>
  <si>
    <t>2-Succinylbenzoyl-CoA</t>
  </si>
  <si>
    <t>OSB[c]</t>
  </si>
  <si>
    <t>2-Succinylbenzoate</t>
  </si>
  <si>
    <t>OSLHSER[c]</t>
  </si>
  <si>
    <t>O-Succinyl-L-homoserine</t>
  </si>
  <si>
    <t>OTHIO[c]</t>
  </si>
  <si>
    <t>Thioredoxin disulfide</t>
  </si>
  <si>
    <t>OXCOA[c]</t>
  </si>
  <si>
    <t>Oxalyl-CoA</t>
  </si>
  <si>
    <t>OXOMETHYLPENTANOATE[c]</t>
  </si>
  <si>
    <t>(S)-3-Methyl-2-oxopentanoic acid</t>
  </si>
  <si>
    <t>OX[c]</t>
  </si>
  <si>
    <t>Oxalate</t>
  </si>
  <si>
    <t>P5C[c]</t>
  </si>
  <si>
    <t>(S)-1-Pyrroline-5-carboxylate</t>
  </si>
  <si>
    <t>P6C[c]</t>
  </si>
  <si>
    <t>Delta-1-piperideine-6-L-carboxylate</t>
  </si>
  <si>
    <t>PABA[c]</t>
  </si>
  <si>
    <t>4-Aminobenzoate</t>
  </si>
  <si>
    <t>PABA[e]</t>
  </si>
  <si>
    <t>PANT[c]</t>
  </si>
  <si>
    <t>(R)-Pantoate</t>
  </si>
  <si>
    <t>PAPS[c]</t>
  </si>
  <si>
    <t>3-Phosphoadenylyl sulfate</t>
  </si>
  <si>
    <t>PAP[c]</t>
  </si>
  <si>
    <t>Adenosine 3,5-bisphosphate</t>
  </si>
  <si>
    <t>PA[c]</t>
  </si>
  <si>
    <t>Phosphatidate</t>
  </si>
  <si>
    <t>PENTACONTANOYLACP[c]</t>
  </si>
  <si>
    <t>C50-acyl-ACP</t>
  </si>
  <si>
    <t>PENTADECANOATE[c]</t>
  </si>
  <si>
    <t>Pentadecanoic acid</t>
  </si>
  <si>
    <t>PENTADECANOATE[e]</t>
  </si>
  <si>
    <t>PENTADECANOYLACP[c]</t>
  </si>
  <si>
    <t>pentadecanoyl-ACP</t>
  </si>
  <si>
    <t>PENTADECANOYLCOA[c]</t>
  </si>
  <si>
    <t>pentadecanoyl-CoA</t>
  </si>
  <si>
    <t>PENTAMETHYLTRICONTANOYLCOA[c]</t>
  </si>
  <si>
    <t>PENTA-METHYL-TRICONTANOYL-COA</t>
  </si>
  <si>
    <t>PENTAMETHYLTRICONTANOYL[c]</t>
  </si>
  <si>
    <t>PENTA-METHYL-TRICONTANOYL</t>
  </si>
  <si>
    <t>PENTANOYLCOA[c]</t>
  </si>
  <si>
    <t>Pentanoyl-CoA</t>
  </si>
  <si>
    <t>PEPTIDOGLYCAN[c]</t>
  </si>
  <si>
    <t>Peptidoglycan</t>
  </si>
  <si>
    <t>PEP[c]</t>
  </si>
  <si>
    <t>Phosphoenolpyruvate</t>
  </si>
  <si>
    <t>PE[c]</t>
  </si>
  <si>
    <t>Phosphatidylethanolamine</t>
  </si>
  <si>
    <t>PGP[c]</t>
  </si>
  <si>
    <t>Phosphatidylglycerophosphate</t>
  </si>
  <si>
    <t>PG[c]</t>
  </si>
  <si>
    <t>Phosphatidylglycerol</t>
  </si>
  <si>
    <t>PHBADII[c]</t>
  </si>
  <si>
    <t>p-hydroxybenzoic acid derivative II</t>
  </si>
  <si>
    <t>PHBADIRF[c]</t>
  </si>
  <si>
    <t>Glycosylated p-HBAD I</t>
  </si>
  <si>
    <t>PHBADI[c]</t>
  </si>
  <si>
    <t>p-hydroxybenzoic acid derivative I</t>
  </si>
  <si>
    <t>PHDIMAM[c]</t>
  </si>
  <si>
    <t>Phenol-phthiodiocerol dimycocerosate PHDIMA membrane associated</t>
  </si>
  <si>
    <t>PHDIMA[c]</t>
  </si>
  <si>
    <t>Phenol-phthiodiocerol dimycocerosate PHDIMA</t>
  </si>
  <si>
    <t>PHDIMBM[c]</t>
  </si>
  <si>
    <t>Phenol-phthiodiolone dimycocerosate PHDIMB membrane associated</t>
  </si>
  <si>
    <t>PHDIMB[c]</t>
  </si>
  <si>
    <t>Phenol-phthiodiolone dimycocerosate PHDIMB</t>
  </si>
  <si>
    <t>PHENOL24DM3K911DHC35ACYLACP[c]</t>
  </si>
  <si>
    <t>Phenol-2,4-dimethyl-3-keto-9,11-dihydroxy-C35-acyl-ACP</t>
  </si>
  <si>
    <t>PHENOL24DM3K911DHC35OATE[c]</t>
  </si>
  <si>
    <t>Phenol-2,4-dimethyl-3-keto-9,11-dihydroxy-C35-acid</t>
  </si>
  <si>
    <t>PHENOL24DM3K911DHC37ACYLACP[c]</t>
  </si>
  <si>
    <t>Phenol-2,4-dimethyl-3-keto-9,11-dihydroxy-C37-acyl-ACP</t>
  </si>
  <si>
    <t>PHENOL24DM3K911DHC37OATE[c]</t>
  </si>
  <si>
    <t>Phenol-2,4-dimethyl-3-keto-9,11-dihydroxy-C37-acid</t>
  </si>
  <si>
    <t>PHENOL2M79DHC32ACYLACP[c]</t>
  </si>
  <si>
    <t>Phenol-2-methyl-7,9-dihydroxy-C32-acyl-ACP</t>
  </si>
  <si>
    <t>PHENOL2M79DHC34ACYLACP[c]</t>
  </si>
  <si>
    <t>Phenol-2-methyl-7,9-dihydroxy-C34-acyl-ACP</t>
  </si>
  <si>
    <t>PHENOL35DHC27ACYLACP[c]</t>
  </si>
  <si>
    <t>Phenol-3,5-dihydroxy-C27-acyl-ACP</t>
  </si>
  <si>
    <t>PHENOL35DHC29ACYLACP[c]</t>
  </si>
  <si>
    <t>Phenol-3,5-dihydroxy-C29-acyl-ACP</t>
  </si>
  <si>
    <t>PHENOL3HC25ACYLACP[c]</t>
  </si>
  <si>
    <t>Phenol-D-3-hydroxy-C25-acyl-ACP</t>
  </si>
  <si>
    <t>PHENOL3HC27ACYLACP[c]</t>
  </si>
  <si>
    <t>Phenol-D-3-hydroxy-C27-acyl-ACP</t>
  </si>
  <si>
    <t>PHENOL4M3K911DHC34ACYLACP[c]</t>
  </si>
  <si>
    <t>Phenol-4-methyl-3-keto-9,11-dihydroxy-C34-acyl-ACP</t>
  </si>
  <si>
    <t>PHENOL4M3K911DHC34OATE[c]</t>
  </si>
  <si>
    <t>Phenol-4-methyl-3-keto-9,11-dihydroxy-C34-acid</t>
  </si>
  <si>
    <t>PHENOL4M3K911DHC36ACYLACP[c]</t>
  </si>
  <si>
    <t>Phenol-4-methyl-3-keto-9,11-dihydroxy-C36-acyl-ACP</t>
  </si>
  <si>
    <t>PHENOL4M3K911DHC36OATE[c]</t>
  </si>
  <si>
    <t>Phenol-4-methyl-3-keto-9,11-dihydroxy-C36-acid</t>
  </si>
  <si>
    <t>PHENOL57DHC29ACYLACP[c]</t>
  </si>
  <si>
    <t>Phenol-5,7-dihydroxy-C29-acyl-ACP</t>
  </si>
  <si>
    <t>PHENOL57DHC31ACYLACP[c]</t>
  </si>
  <si>
    <t>Phenol-5,7-dihydroxy-C31-acyl-ACP</t>
  </si>
  <si>
    <t>PHENOLPENTACOSANOATE[c]</t>
  </si>
  <si>
    <t>Phenolpentacosanoic acid</t>
  </si>
  <si>
    <t>PHENOLPENTACOSANOYLACP[c]</t>
  </si>
  <si>
    <t>Phenolpentacosanoyl ACP</t>
  </si>
  <si>
    <t>PHENOLPENTACOSANOYLAMP[c]</t>
  </si>
  <si>
    <t>Phenolpentacosanoyl AMP</t>
  </si>
  <si>
    <t>PHENOLPHTHIODIOLONEC33K2[c]</t>
  </si>
  <si>
    <t>Phenol-phthiodiolone-C33-2-keto</t>
  </si>
  <si>
    <t>PHENOLPHTHIODIOLONEC34K3[c]</t>
  </si>
  <si>
    <t>Phenol-phthiodiolone-C34-3-keto</t>
  </si>
  <si>
    <t>PHENOLPHTHIODIOLONEC35K2[c]</t>
  </si>
  <si>
    <t>Phenol-phthiodiolone-C35-2-keto</t>
  </si>
  <si>
    <t>PHENOLPHTHIODIOLONEC36K3[c]</t>
  </si>
  <si>
    <t>Phenol-phthiodiolone-C36-3-keto</t>
  </si>
  <si>
    <t>PHENOLPHTHIODIOLONE[c]</t>
  </si>
  <si>
    <t>Phenol-phthiodiolone lumped compound</t>
  </si>
  <si>
    <t>PHENOLTRICOSANOATE[c]</t>
  </si>
  <si>
    <t>Phenoltricosanoic acid</t>
  </si>
  <si>
    <t>PHENOLTRICOSANOYLACP[c]</t>
  </si>
  <si>
    <t>Phenoltricosanoyl ACP</t>
  </si>
  <si>
    <t>PHENOLTRICOSANOYLAMP[c]</t>
  </si>
  <si>
    <t>Phenoltricosanoyl AMP</t>
  </si>
  <si>
    <t>PHEN[c]</t>
  </si>
  <si>
    <t>Prephenate</t>
  </si>
  <si>
    <t>PHE[c]</t>
  </si>
  <si>
    <t>L-Phenylalanine</t>
  </si>
  <si>
    <t>PHE[e]</t>
  </si>
  <si>
    <t>PHOSPHATIDYLCHOLINE[c]</t>
  </si>
  <si>
    <t>Phosphatidylcholine</t>
  </si>
  <si>
    <t>PHOSPHATIDYLCHOLINE[e]</t>
  </si>
  <si>
    <t>PHPYR[c]</t>
  </si>
  <si>
    <t>Phenylpyruvate</t>
  </si>
  <si>
    <t>PHP[c]</t>
  </si>
  <si>
    <t>3-Phosphonooxypyruvate</t>
  </si>
  <si>
    <t>PHSER[c]</t>
  </si>
  <si>
    <t>O-Phospho-L-homoserine</t>
  </si>
  <si>
    <t>PHTHIODIOLONEC32K2[c]</t>
  </si>
  <si>
    <t>phthiodiolone-C32-2-keto</t>
  </si>
  <si>
    <t>PHTHIODIOLONEC33K3[c]</t>
  </si>
  <si>
    <t>phthiodiolone-C33-3-keto</t>
  </si>
  <si>
    <t>PHTHIODIOLONEC34K2[c]</t>
  </si>
  <si>
    <t>phthiodiolone-C34-2-keto</t>
  </si>
  <si>
    <t>PHTHIODIOLONEC35K3[c]</t>
  </si>
  <si>
    <t>phthiodiolone-C35-3-keto</t>
  </si>
  <si>
    <t>PHTHIODIOLONE[c]</t>
  </si>
  <si>
    <t>phthiodiolone lumped compound</t>
  </si>
  <si>
    <t>PIM1[c]</t>
  </si>
  <si>
    <t>PIM1</t>
  </si>
  <si>
    <t>PIM2[c]</t>
  </si>
  <si>
    <t>PIM2</t>
  </si>
  <si>
    <t>PIMELOYLCOA[c]</t>
  </si>
  <si>
    <t>6-Carboxyhexanoyl-CoA</t>
  </si>
  <si>
    <t>PITBA[c]</t>
  </si>
  <si>
    <t>1-Phosphatidyl-D-myo-inositol</t>
  </si>
  <si>
    <t>PI[c]</t>
  </si>
  <si>
    <t>Orthophosphate</t>
  </si>
  <si>
    <t>PI[e]</t>
  </si>
  <si>
    <t>PNTO[c]</t>
  </si>
  <si>
    <t>Pantothenate</t>
  </si>
  <si>
    <t>PNTO[e]</t>
  </si>
  <si>
    <t>PORPHOBILILOGIN[c]</t>
  </si>
  <si>
    <t>Porphobilinogen</t>
  </si>
  <si>
    <t>PPGPPP[c]</t>
  </si>
  <si>
    <t>Guanosine 3-diphosphate 5-triphosphate</t>
  </si>
  <si>
    <t>PPGPP[c]</t>
  </si>
  <si>
    <t>Guanosine 3,5-bis(diphosphate)</t>
  </si>
  <si>
    <t>PPI[c]</t>
  </si>
  <si>
    <t>Diphosphate</t>
  </si>
  <si>
    <t>PPM[c]</t>
  </si>
  <si>
    <t>D-Mannosyl-1-phosphoundecaprenol</t>
  </si>
  <si>
    <t>PPPI[c]</t>
  </si>
  <si>
    <t>Triphosphate</t>
  </si>
  <si>
    <t>PPPP[c]</t>
  </si>
  <si>
    <t>all-trans-Pentaprenyl diphosphate</t>
  </si>
  <si>
    <t>PRAL[c]</t>
  </si>
  <si>
    <t>Propanal</t>
  </si>
  <si>
    <t>PRAM[c]</t>
  </si>
  <si>
    <t>5-Phosphoribosylamine</t>
  </si>
  <si>
    <t>PRBAMP[c]</t>
  </si>
  <si>
    <t>Phosphoribosyl-AMP</t>
  </si>
  <si>
    <t>PRBATP[c]</t>
  </si>
  <si>
    <t>1-(5-phospho-D-ribosyl)-ATP</t>
  </si>
  <si>
    <t>PRECORIN1[c]</t>
  </si>
  <si>
    <t>Precorrin 1</t>
  </si>
  <si>
    <t>PRECORIN2[c]</t>
  </si>
  <si>
    <t>Precorrin 2</t>
  </si>
  <si>
    <t>PRECORIN3A[c]</t>
  </si>
  <si>
    <t>Precorrin 3A</t>
  </si>
  <si>
    <t>PRECORIN3B[c]</t>
  </si>
  <si>
    <t>Precorrin 3B</t>
  </si>
  <si>
    <t>PRECORIN4B[c]</t>
  </si>
  <si>
    <t>Precorrin 4</t>
  </si>
  <si>
    <t>PRECORIN5[c]</t>
  </si>
  <si>
    <t>Precorrin 5</t>
  </si>
  <si>
    <t>PRECORIN6X[c]</t>
  </si>
  <si>
    <t>Precorrin 6X</t>
  </si>
  <si>
    <t>PRECORIN6Y[c]</t>
  </si>
  <si>
    <t>Precorrin 6Y</t>
  </si>
  <si>
    <t>PRECORIN8X[c]</t>
  </si>
  <si>
    <t>Precorrin 8X</t>
  </si>
  <si>
    <t>PRECURSORZ[c]</t>
  </si>
  <si>
    <t>Precursor Z</t>
  </si>
  <si>
    <t>PRFICA[c]</t>
  </si>
  <si>
    <t>1-(5-Phosphoribosyl)-5-formamido-4-imidazolecarboxamide</t>
  </si>
  <si>
    <t>PRFP[c]</t>
  </si>
  <si>
    <t>5-(5-Phospho-D-ribosylaminoformimino)-1-(5-phosphoribosyl)-imidazole-4-carboxamide</t>
  </si>
  <si>
    <t>PRLP[c]</t>
  </si>
  <si>
    <t>N-(5-Phospho-D-1-ribulosylformimino)-5-amino-1-(5-phospho-D-ribosyl)-4-imidazolecarboxamide</t>
  </si>
  <si>
    <t>PROPANOATE[c]</t>
  </si>
  <si>
    <t>Propanoate</t>
  </si>
  <si>
    <t>PROPANOATE[e]</t>
  </si>
  <si>
    <t>PROPIONYLACP[c]</t>
  </si>
  <si>
    <t>propionyl-ACP</t>
  </si>
  <si>
    <t>PROPIONYLCOA[c]</t>
  </si>
  <si>
    <t>Propanoyl-CoA</t>
  </si>
  <si>
    <t>PROPIONYLP[c]</t>
  </si>
  <si>
    <t>Propanoyl phosphate</t>
  </si>
  <si>
    <t>PROTOHEMEFE2[c]</t>
  </si>
  <si>
    <t>Heme</t>
  </si>
  <si>
    <t>PROTOPORPHYRINIX[c]</t>
  </si>
  <si>
    <t>Protoporphyrin</t>
  </si>
  <si>
    <t>PROTOPORPHYRINOGEN[c]</t>
  </si>
  <si>
    <t>Protoporphyrinogen IX</t>
  </si>
  <si>
    <t>PRO[c]</t>
  </si>
  <si>
    <t>L-Proline</t>
  </si>
  <si>
    <t>PRO[e]</t>
  </si>
  <si>
    <t>PRPP[c]</t>
  </si>
  <si>
    <t>5-Phospho-alpha-D-ribose 1-diphosphate</t>
  </si>
  <si>
    <t>PS[c]</t>
  </si>
  <si>
    <t>Phosphatidylserine</t>
  </si>
  <si>
    <t>PTRSC[c]</t>
  </si>
  <si>
    <t>Putrescine</t>
  </si>
  <si>
    <t>PTTDIM[c]</t>
  </si>
  <si>
    <t>phthiotriol dimycocerosate</t>
  </si>
  <si>
    <t>PTTPHDIM[c]</t>
  </si>
  <si>
    <t>Phenol-phthiotriol dimycocerosate</t>
  </si>
  <si>
    <t>PURI5P[c]</t>
  </si>
  <si>
    <t>Pseudouridine 5-phosphate</t>
  </si>
  <si>
    <t>PYRA5P[c]</t>
  </si>
  <si>
    <t>Pyridoxal phosphate</t>
  </si>
  <si>
    <t>PYRI5P[c]</t>
  </si>
  <si>
    <t>Pyridoxine phosphate</t>
  </si>
  <si>
    <t>PYRI[c]</t>
  </si>
  <si>
    <t>Pyridoxine</t>
  </si>
  <si>
    <t>PYRI[e]</t>
  </si>
  <si>
    <t>PYRM5P[c]</t>
  </si>
  <si>
    <t>Pyridoxamine phosphate</t>
  </si>
  <si>
    <t>PYR[c]</t>
  </si>
  <si>
    <t>Pyruvate</t>
  </si>
  <si>
    <t>PYR[e]</t>
  </si>
  <si>
    <t>QA[c]</t>
  </si>
  <si>
    <t>Quinolinate</t>
  </si>
  <si>
    <t>R1P[c]</t>
  </si>
  <si>
    <t>alpha-D-Ribose 1-phosphate</t>
  </si>
  <si>
    <t>R5P[c]</t>
  </si>
  <si>
    <t>D-Ribose 5-phosphate</t>
  </si>
  <si>
    <t>RHAMNAGDPP[c]</t>
  </si>
  <si>
    <t>Rha-GlcNAc-DPP</t>
  </si>
  <si>
    <t>RIBFLAV[c]</t>
  </si>
  <si>
    <t>Riboflavin</t>
  </si>
  <si>
    <t>RIBFLAV[e]</t>
  </si>
  <si>
    <t>RIBZ5P[c]</t>
  </si>
  <si>
    <t>N1-(5-Phospho-alpha-D-ribosyl)-5,6-dimethylbenzimidazole</t>
  </si>
  <si>
    <t>RIB[c]</t>
  </si>
  <si>
    <t>Ribose</t>
  </si>
  <si>
    <t>RIB[e]</t>
  </si>
  <si>
    <t>RL5P[c]</t>
  </si>
  <si>
    <t>D-Ribulose 5-phosphate</t>
  </si>
  <si>
    <t>RMMALONYLACP[c]</t>
  </si>
  <si>
    <t>(R)-methylmalonyl-ACP</t>
  </si>
  <si>
    <t>RMMALONYLCOA[c]</t>
  </si>
  <si>
    <t>(R)-Methylmalonyl-CoA</t>
  </si>
  <si>
    <t>RTHIO[c]</t>
  </si>
  <si>
    <t>Thioredoxin</t>
  </si>
  <si>
    <t>S7P[c]</t>
  </si>
  <si>
    <t>Sedoheptulose 7-phosphate</t>
  </si>
  <si>
    <t>SAH[c]</t>
  </si>
  <si>
    <t>S-Adenosyl-L-homocysteine</t>
  </si>
  <si>
    <t>SAICAR[c]</t>
  </si>
  <si>
    <t>1-(5-Phosphoribosyl)-5-amino-4-(N-succinocarboxamide)-imidazole</t>
  </si>
  <si>
    <t>SAL[c]</t>
  </si>
  <si>
    <t>Salicylate</t>
  </si>
  <si>
    <t>SAM2OXOBUTANOATE[c]</t>
  </si>
  <si>
    <t>S-Adenosyl-4-methylthio-2-oxobutanoate</t>
  </si>
  <si>
    <t>SAMA[c]</t>
  </si>
  <si>
    <t>S-Adenosylmethioninamine</t>
  </si>
  <si>
    <t>SAM[c]</t>
  </si>
  <si>
    <t>S-Adenosyl-L-methionine</t>
  </si>
  <si>
    <t>SAOPIM[c]</t>
  </si>
  <si>
    <t>N-Succinyl-2-L-amino-6-oxoheptanedioate</t>
  </si>
  <si>
    <t>SAP[c]</t>
  </si>
  <si>
    <t>S-Aminomethyldihydrolipoylprotein</t>
  </si>
  <si>
    <t>SDAPIM[c]</t>
  </si>
  <si>
    <t>N-Succinyl-LL-2,6-diaminoheptanedioate</t>
  </si>
  <si>
    <t>SDLIPO[c]</t>
  </si>
  <si>
    <t>S-Succinyldihydrolipoamide</t>
  </si>
  <si>
    <t>SER[c]</t>
  </si>
  <si>
    <t>L-Serine</t>
  </si>
  <si>
    <t>SER[e]</t>
  </si>
  <si>
    <t>SHCHC[c]</t>
  </si>
  <si>
    <t>(1R,6R)-6-Hydroxy-2-succinylcylohexa-2,4-diene-1-carboxylate</t>
  </si>
  <si>
    <t>SIROHEME[c]</t>
  </si>
  <si>
    <t>Siroheme</t>
  </si>
  <si>
    <t>SIROHYDROCHLORIN[c]</t>
  </si>
  <si>
    <t>Sirohydrochlorin</t>
  </si>
  <si>
    <t>SL1278[c]</t>
  </si>
  <si>
    <t>SL1278_(SL-1_precursor)</t>
  </si>
  <si>
    <t>SL1[c]</t>
  </si>
  <si>
    <t>sulfolipid-1</t>
  </si>
  <si>
    <t>SL659[c]</t>
  </si>
  <si>
    <t>SL659</t>
  </si>
  <si>
    <t>SLF[c]</t>
  </si>
  <si>
    <t>Sulfate</t>
  </si>
  <si>
    <t>SLF[e]</t>
  </si>
  <si>
    <t>SME3P[c]</t>
  </si>
  <si>
    <t>Shikimate 3-phosphate</t>
  </si>
  <si>
    <t>SME[c]</t>
  </si>
  <si>
    <t>Shikimate</t>
  </si>
  <si>
    <t>SME[e]</t>
  </si>
  <si>
    <t>SMMALONYLCOA[c]</t>
  </si>
  <si>
    <t>(S)-Methylmalonyl-CoA</t>
  </si>
  <si>
    <t>SPRMD[c]</t>
  </si>
  <si>
    <t>Spermidine</t>
  </si>
  <si>
    <t>SRH[c]</t>
  </si>
  <si>
    <t>S-Ribosyl-L-homocysteine</t>
  </si>
  <si>
    <t>SUCCOA[c]</t>
  </si>
  <si>
    <t>Succinyl-CoA</t>
  </si>
  <si>
    <t>SUCCSAL[c]</t>
  </si>
  <si>
    <t>Succinate semialdehyde</t>
  </si>
  <si>
    <t>SUCC[c]</t>
  </si>
  <si>
    <t>Succinate</t>
  </si>
  <si>
    <t>SUCC[e]</t>
  </si>
  <si>
    <t>SUC[c]</t>
  </si>
  <si>
    <t>Sucrose</t>
  </si>
  <si>
    <t>SUC[e]</t>
  </si>
  <si>
    <t>TAG[c]</t>
  </si>
  <si>
    <t>Triacylglycerol</t>
  </si>
  <si>
    <t>TAG[e]</t>
  </si>
  <si>
    <t>TCSCOA[c]</t>
  </si>
  <si>
    <t>Tetracosanoyl-CoA</t>
  </si>
  <si>
    <t>TD2EC10ACYLACPFAS[c]</t>
  </si>
  <si>
    <t>trans-delta-2-enoyl-C10-acyl-ACP-FAS</t>
  </si>
  <si>
    <t>TD2EC12ACYLACPFAS[c]</t>
  </si>
  <si>
    <t>trans-delta-2-enoyl-C12-acyl-ACP-FAS</t>
  </si>
  <si>
    <t>TD2EC14ACYLACPFAS[c]</t>
  </si>
  <si>
    <t>trans-delta-2-enoyl-C14-acyl-ACP-FAS</t>
  </si>
  <si>
    <t>TD2EC16ACYLACPFAS[c]</t>
  </si>
  <si>
    <t>trans-delta-2-enoyl-C16-acyl-ACP-FAS</t>
  </si>
  <si>
    <t>TD2EC18ACYLACPFAS[c]</t>
  </si>
  <si>
    <t>trans-delta-2-enoyl-C18-acyl-ACP-FAS</t>
  </si>
  <si>
    <t>TD2EC18ACYLACP[c]</t>
  </si>
  <si>
    <t>trans-delta-2-enoyl-C18-acyl-ACP</t>
  </si>
  <si>
    <t>TD2EC20ACYLACPFAS[c]</t>
  </si>
  <si>
    <t>trans-delta-2-enoyl-C20-acyl-ACP-FAS</t>
  </si>
  <si>
    <t>TD2EC20ACYLACP[c]</t>
  </si>
  <si>
    <t>trans-delta-2-enoyl-C20-acyl-ACP</t>
  </si>
  <si>
    <t>TD2EC22ACYLACPFAS[c]</t>
  </si>
  <si>
    <t>trans-delta-2-enoyl-C22-acyl-ACP-FAS</t>
  </si>
  <si>
    <t>TD2EC22ACYLACP[c]</t>
  </si>
  <si>
    <t>trans-delta-2-enoyl-C22-acyl-ACP</t>
  </si>
  <si>
    <t>TD2EC24ACYLACPFAS[c]</t>
  </si>
  <si>
    <t>trans-delta-2-enoyl-C24-acyl-ACP-FAS</t>
  </si>
  <si>
    <t>TD2EC24ACYLACP[c]</t>
  </si>
  <si>
    <t>trans-delta-2-enoyl-C24-acyl-ACP</t>
  </si>
  <si>
    <t>TD2EC26ACYLACPFAS[c]</t>
  </si>
  <si>
    <t>trans-delta-2-enoyl-C26-acyl-ACP-FAS</t>
  </si>
  <si>
    <t>TD2EC26ACYLACP[c]</t>
  </si>
  <si>
    <t>trans-delta-2-enoyl-C26-acyl-ACP</t>
  </si>
  <si>
    <t>TD2EC28ACYLACP[c]</t>
  </si>
  <si>
    <t>trans-delta-2-enoyl-C28-acyl-ACP</t>
  </si>
  <si>
    <t>TD2EC30ACYLACP[c]</t>
  </si>
  <si>
    <t>trans-delta-2-enoyl-C30-acyl-ACP</t>
  </si>
  <si>
    <t>TD2EC32ACYLACP[c]</t>
  </si>
  <si>
    <t>trans-delta-2-enoyl-C32-acyl-ACP</t>
  </si>
  <si>
    <t>TD2EC34ACYLACP[c]</t>
  </si>
  <si>
    <t>trans-delta-2-enoyl-C34-acyl-ACP</t>
  </si>
  <si>
    <t>TD2EC36ACYLACP[c]</t>
  </si>
  <si>
    <t>trans-delta-2-enoyl-C36-acyl-ACP</t>
  </si>
  <si>
    <t>TD2EC38ACYLACP[c]</t>
  </si>
  <si>
    <t>trans-delta-2-enoyl-C38-acyl-ACP</t>
  </si>
  <si>
    <t>TD2EC40ACYLACP[c]</t>
  </si>
  <si>
    <t>trans-delta-2-enoyl-C40-acyl-ACP</t>
  </si>
  <si>
    <t>TD2EC42ACYLACP[c]</t>
  </si>
  <si>
    <t>trans-delta-2-enoyl-C42-acyl-ACP</t>
  </si>
  <si>
    <t>TD2EC44ACYLACP[c]</t>
  </si>
  <si>
    <t>trans-delta-2-enoyl-C44-acyl-ACP</t>
  </si>
  <si>
    <t>TD2EC46ACYLACP[c]</t>
  </si>
  <si>
    <t>trans-delta-2-enoyl-C46-acyl-ACP</t>
  </si>
  <si>
    <t>TD2EC48ACYLACP[c]</t>
  </si>
  <si>
    <t>trans-delta-2-enoyl-C48-acyl-ACP</t>
  </si>
  <si>
    <t>TD2EC4ACYLACPFAS[c]</t>
  </si>
  <si>
    <t>trans-delta-2-enoyl-C4-acyl-ACP-FAS</t>
  </si>
  <si>
    <t>TD2EC50ACYLACP[c]</t>
  </si>
  <si>
    <t>trans-delta-2-enoyl-C50-acyl-ACP</t>
  </si>
  <si>
    <t>TD2EC52ACYLACP[c]</t>
  </si>
  <si>
    <t>trans-delta-2-enoyl-C52-acyl-ACP</t>
  </si>
  <si>
    <t>TD2EC54ACYLACP[c]</t>
  </si>
  <si>
    <t>trans-delta-2-enoyl-C54-acyl-ACP</t>
  </si>
  <si>
    <t>TD2EC56ACYLACP[c]</t>
  </si>
  <si>
    <t>trans-delta-2-enoyl-C56-acyl-ACP</t>
  </si>
  <si>
    <t>TD2EC58ACYLACP[c]</t>
  </si>
  <si>
    <t>trans-delta-2-enoyl-C58-acyl-ACP</t>
  </si>
  <si>
    <t>TD2EC6ACYLACPFAS[c]</t>
  </si>
  <si>
    <t>trans-delta-2-enoyl-C6-acyl-ACP-FAS</t>
  </si>
  <si>
    <t>TD2EC8ACYLACPFAS[c]</t>
  </si>
  <si>
    <t>trans-delta-2-enoyl-C8-acyl-ACP-FAS</t>
  </si>
  <si>
    <t>TETRACONTANOYLACP[c]</t>
  </si>
  <si>
    <t>C40-acyl-ACP</t>
  </si>
  <si>
    <t>TETRACOSANOATE[c]</t>
  </si>
  <si>
    <t>Tetracosanoic acid</t>
  </si>
  <si>
    <t>TETRACOSANOATE[e]</t>
  </si>
  <si>
    <t>TETRACOSANOYLACP[c]</t>
  </si>
  <si>
    <t>tetracosanoyl-ACP</t>
  </si>
  <si>
    <t>TETRACOSANOYLAMP[c]</t>
  </si>
  <si>
    <t>tetracosanoyl AMP</t>
  </si>
  <si>
    <t>TETRADECANOATE[c]</t>
  </si>
  <si>
    <t>Tetradecanoic acid</t>
  </si>
  <si>
    <t>TETRADECANOATE[e]</t>
  </si>
  <si>
    <t>TETRADECANOYLCOA[c]</t>
  </si>
  <si>
    <t>Tetradecanoyl-CoA</t>
  </si>
  <si>
    <t>TETRAHYDRODIPICOLINATE[c]</t>
  </si>
  <si>
    <t>2,3,4,5-Tetrahydrodipicolinate</t>
  </si>
  <si>
    <t>TETRAPENTACONTANOYLACP[c]</t>
  </si>
  <si>
    <t>C54-acyl-ACP</t>
  </si>
  <si>
    <t>TETRATETRACONTANOYLACP[c]</t>
  </si>
  <si>
    <t>C44-acyl-ACP</t>
  </si>
  <si>
    <t>TETRATRIACONTANOYLACP[c]</t>
  </si>
  <si>
    <t>C34-acyl-ACP</t>
  </si>
  <si>
    <t>THFG[c]</t>
  </si>
  <si>
    <t>Tetrahydrofolyl-[Glu](2)</t>
  </si>
  <si>
    <t>THF[c]</t>
  </si>
  <si>
    <t>Tetrahydrofolate</t>
  </si>
  <si>
    <t>THIPP[c]</t>
  </si>
  <si>
    <t>Thiamin diphosphate</t>
  </si>
  <si>
    <t>THIP[c]</t>
  </si>
  <si>
    <t>Thiamin monophosphate</t>
  </si>
  <si>
    <t>THI[c]</t>
  </si>
  <si>
    <t>Thiamine</t>
  </si>
  <si>
    <t>THPTGLU[c]</t>
  </si>
  <si>
    <t>Tetrahydropteroyltri-L-glutamate</t>
  </si>
  <si>
    <t>THR3P[c]</t>
  </si>
  <si>
    <t>L-Threonine-3-phosphate</t>
  </si>
  <si>
    <t>THR[c]</t>
  </si>
  <si>
    <t>L-Threonine</t>
  </si>
  <si>
    <t>THR[e]</t>
  </si>
  <si>
    <t>THY[c]</t>
  </si>
  <si>
    <t>Thymine</t>
  </si>
  <si>
    <t>TRANSDELTA2DODECANOYLCOA[c]</t>
  </si>
  <si>
    <t>TRANS-DELTA-2-DODECANOYL-COA</t>
  </si>
  <si>
    <t>TRANSDELTA2HYDROXYDODECANOYLCOA[c]</t>
  </si>
  <si>
    <t>TRANSDELTA2HYDROXYDODECANOYLCOA</t>
  </si>
  <si>
    <t>TRE6P[c]</t>
  </si>
  <si>
    <t>alpha,alpha-Trehalose 6-phosphate</t>
  </si>
  <si>
    <t>TREHALOSEDIMYCOLATE[c]</t>
  </si>
  <si>
    <t>alpha,alpha-Trehalose 6,6-bismycolate</t>
  </si>
  <si>
    <t>TREHALOSEMONOMYCOLATEP[c]</t>
  </si>
  <si>
    <t>cytoplasmic_trehalosemonomycolate-P</t>
  </si>
  <si>
    <t>TREHALOSEMONOMYCOLATE[c]</t>
  </si>
  <si>
    <t>alpha,alpha-Trehalose 6-mycolate</t>
  </si>
  <si>
    <t>TRES[c]</t>
  </si>
  <si>
    <t>alpha,alpha-Trehalose-2-sulfate</t>
  </si>
  <si>
    <t>TRE[c]</t>
  </si>
  <si>
    <t>alpha,alpha-Trehalose</t>
  </si>
  <si>
    <t>TRE[e]</t>
  </si>
  <si>
    <t>TRIACONTANOYLACP[c]</t>
  </si>
  <si>
    <t>C30-acyl-ACP</t>
  </si>
  <si>
    <t>TRIDECANOYLCOA[c]</t>
  </si>
  <si>
    <t>tridecanoyl-CoA</t>
  </si>
  <si>
    <t>TRP[c]</t>
  </si>
  <si>
    <t>L-Tryptophan</t>
  </si>
  <si>
    <t>TRP[e]</t>
  </si>
  <si>
    <t>TUBERCULOSTEROYLACP[c]</t>
  </si>
  <si>
    <t>Tuberculosteroyl acp</t>
  </si>
  <si>
    <t>TYR[c]</t>
  </si>
  <si>
    <t>L-Tyrosine</t>
  </si>
  <si>
    <t>TYR[e]</t>
  </si>
  <si>
    <t>UDPGALF[c]</t>
  </si>
  <si>
    <t>UDP-alpha-D-galacto-1,4-furanose</t>
  </si>
  <si>
    <t>UDPGAL[c]</t>
  </si>
  <si>
    <t>UDP-D-galactose</t>
  </si>
  <si>
    <t>UDPGLCUR[c]</t>
  </si>
  <si>
    <t>UDP-glucuronate</t>
  </si>
  <si>
    <t>UDPG[c]</t>
  </si>
  <si>
    <t>UDP-glucose</t>
  </si>
  <si>
    <t>UDPNAGPEE[c]</t>
  </si>
  <si>
    <t>UDP-N-acetyl-3-(1-carboxyvinyl)-D-glucosamine</t>
  </si>
  <si>
    <t>UDPNAG[c]</t>
  </si>
  <si>
    <t>UDP-N-acetyl-D-glucosamine</t>
  </si>
  <si>
    <t>UDPNAMNGMAGMDAPIMAA[c]</t>
  </si>
  <si>
    <t>UDP-N-acetylmuramoyl-L-alanyl-D-glutamyl-6-carboxy-Llysyl-D-alanyl-D-alanine</t>
  </si>
  <si>
    <t>UDPNAMNGMAGMDAPIM[c]</t>
  </si>
  <si>
    <t>UDP-N-aceylmuramoyl-L-alanyl-D-gamma-glutamyl-meso-2,6-diaminopimelate</t>
  </si>
  <si>
    <t>UDPNAMNGMALAGLU[c]</t>
  </si>
  <si>
    <t>UDP-N-acetylmuramoyl-L-alanyl-D-glutamate</t>
  </si>
  <si>
    <t>UDPNAMNGMALA[c]</t>
  </si>
  <si>
    <t>UDP-N-acetylmuramoyl-L-alanine</t>
  </si>
  <si>
    <t>UDPNAM[c]</t>
  </si>
  <si>
    <t>UDP-N-acetylmuramate</t>
  </si>
  <si>
    <t>UDPNGM[c]</t>
  </si>
  <si>
    <t>UDP-N-glycolylmuramate</t>
  </si>
  <si>
    <t>UDPP[c]</t>
  </si>
  <si>
    <t>Undecaprenyl phosphate</t>
  </si>
  <si>
    <t>UDP[c]</t>
  </si>
  <si>
    <t>UDP</t>
  </si>
  <si>
    <t>UMP[c]</t>
  </si>
  <si>
    <t>UMP</t>
  </si>
  <si>
    <t>UNDECANOYLCOA[c]</t>
  </si>
  <si>
    <t>undecanoyl-CoA</t>
  </si>
  <si>
    <t>URA[c]</t>
  </si>
  <si>
    <t>Uracil</t>
  </si>
  <si>
    <t>URA[e]</t>
  </si>
  <si>
    <t>UREA[c]</t>
  </si>
  <si>
    <t>Urea</t>
  </si>
  <si>
    <t>UREA[e]</t>
  </si>
  <si>
    <t>URI[c]</t>
  </si>
  <si>
    <t>Uridine</t>
  </si>
  <si>
    <t>UROPORPHYRINOGENIII[c]</t>
  </si>
  <si>
    <t>Uroporphyrinogen III</t>
  </si>
  <si>
    <t>UTP[c]</t>
  </si>
  <si>
    <t>UTP</t>
  </si>
  <si>
    <t>VAL[c]</t>
  </si>
  <si>
    <t>L-Valine</t>
  </si>
  <si>
    <t>VAL[e]</t>
  </si>
  <si>
    <t>X5P[c]</t>
  </si>
  <si>
    <t>D-Xylulose 5-phospate</t>
  </si>
  <si>
    <t>XAN[c]</t>
  </si>
  <si>
    <t>Xanthine</t>
  </si>
  <si>
    <t>XAN[e]</t>
  </si>
  <si>
    <t>XMP[c]</t>
  </si>
  <si>
    <t>Xanthosine 5-phosphate</t>
  </si>
  <si>
    <t>XTSINE[c]</t>
  </si>
  <si>
    <t>Xanthosine</t>
  </si>
  <si>
    <t>XYLU[c]</t>
  </si>
  <si>
    <t>D-Xylulose</t>
  </si>
  <si>
    <t>ZN[c]</t>
  </si>
  <si>
    <t>Zinc cation</t>
  </si>
  <si>
    <t>ZN[e]</t>
  </si>
  <si>
    <t>bALA[c]</t>
  </si>
  <si>
    <t>beta-Alanine</t>
  </si>
  <si>
    <t>cAMP[c]</t>
  </si>
  <si>
    <t>3,5-Cyclic AMP</t>
  </si>
  <si>
    <t>cGMP[c]</t>
  </si>
  <si>
    <t>3,5-Cyclic GMP</t>
  </si>
  <si>
    <t>nPOLYP[c]</t>
  </si>
  <si>
    <t>Polyphosphate</t>
  </si>
  <si>
    <t>4abut[c]</t>
  </si>
  <si>
    <t>4-Aminobutanoate [cytoplasm]</t>
  </si>
  <si>
    <t>akg[c]</t>
  </si>
  <si>
    <t>2-Oxoglutarate [cytoplasm]</t>
  </si>
  <si>
    <t>glu__L[c]</t>
  </si>
  <si>
    <t>L-Glutamate [cytoplasm]</t>
  </si>
  <si>
    <t>sucsal[c]</t>
  </si>
  <si>
    <t>Succinic semialdehyde [cytoplasm]</t>
  </si>
  <si>
    <t>h2o[c]</t>
  </si>
  <si>
    <t>H2O H2O [cytoplasm]</t>
  </si>
  <si>
    <t>agm[c]</t>
  </si>
  <si>
    <t>Agmatine [cytoplasm]</t>
  </si>
  <si>
    <t>ptrc[c]</t>
  </si>
  <si>
    <t>Putrescine [cytoplasm]</t>
  </si>
  <si>
    <t>urea[c]</t>
  </si>
  <si>
    <t>Urea CH4N2O [cytoplasm]</t>
  </si>
  <si>
    <t>nad[c]</t>
  </si>
  <si>
    <t>Nicotinamide adenine dinucleotide [cytoplasm]</t>
  </si>
  <si>
    <t>ala__L[c]</t>
  </si>
  <si>
    <t>L-Alanine [cytoplasm]</t>
  </si>
  <si>
    <t>h[c]</t>
  </si>
  <si>
    <t>H+ [cytoplasm]</t>
  </si>
  <si>
    <t>nadh[c]</t>
  </si>
  <si>
    <t>Nicotinamide adenine dinucleotide - reduced [cytoplasm]</t>
  </si>
  <si>
    <t>pyr[c]</t>
  </si>
  <si>
    <t>Pyruvate [cytoplasm]</t>
  </si>
  <si>
    <t>nh4[c]</t>
  </si>
  <si>
    <t>Ammonium [cytoplasm]</t>
  </si>
  <si>
    <t>arg__L[c]</t>
  </si>
  <si>
    <t>L-Arginine [cytoplasm]</t>
  </si>
  <si>
    <t>co2[c]</t>
  </si>
  <si>
    <t>CO2 CO2 [cytoplasm]</t>
  </si>
  <si>
    <t>argsuc[c]</t>
  </si>
  <si>
    <t>N(omega)-(L-Arginino)succinate [cytoplasm]</t>
  </si>
  <si>
    <t>fum[c]</t>
  </si>
  <si>
    <t>Fumarate [cytoplasm]</t>
  </si>
  <si>
    <t>atp[c]</t>
  </si>
  <si>
    <t>ATP C10H12N5O13P3 [cytoplasm]</t>
  </si>
  <si>
    <t>asp__L[c]</t>
  </si>
  <si>
    <t>L-Aspartate [cytoplasm]</t>
  </si>
  <si>
    <t>citr__L[c]</t>
  </si>
  <si>
    <t>L-Citrulline [cytoplasm]</t>
  </si>
  <si>
    <t>amp[c]</t>
  </si>
  <si>
    <t>AMP C10H12N5O7P [cytoplasm]</t>
  </si>
  <si>
    <t>ppi[c]</t>
  </si>
  <si>
    <t>Diphosphate [cytoplasm]</t>
  </si>
  <si>
    <t>asn__L[c]</t>
  </si>
  <si>
    <t>L-Asparagine [cytoplasm]</t>
  </si>
  <si>
    <t>gln__L[c]</t>
  </si>
  <si>
    <t>L-Glutamine [cytoplasm]</t>
  </si>
  <si>
    <t>ala_B[c]</t>
  </si>
  <si>
    <t>Beta-Alanine [cytoplasm]</t>
  </si>
  <si>
    <t>iasp[c]</t>
  </si>
  <si>
    <t>Iminoaspartate [cytoplasm]</t>
  </si>
  <si>
    <t>succ[c]</t>
  </si>
  <si>
    <t>Succinate [cytoplasm]</t>
  </si>
  <si>
    <t>oaa[c]</t>
  </si>
  <si>
    <t>Oxaloacetate [cytoplasm]</t>
  </si>
  <si>
    <t>f6p[c]</t>
  </si>
  <si>
    <t>D-Fructose 6-phosphate [cytoplasm]</t>
  </si>
  <si>
    <t>gam6p[c]</t>
  </si>
  <si>
    <t>D-Glucosamine 6-phosphate [cytoplasm]</t>
  </si>
  <si>
    <t>adp[c]</t>
  </si>
  <si>
    <t>ADP C10H12N5O10P2 [cytoplasm]</t>
  </si>
  <si>
    <t>pi[c]</t>
  </si>
  <si>
    <t>Phosphate [cytoplasm]</t>
  </si>
  <si>
    <t>cys__L[c]</t>
  </si>
  <si>
    <t>L-Cysteine [cytoplasm]</t>
  </si>
  <si>
    <t>glucys[c]</t>
  </si>
  <si>
    <t>Gamma-L-Glutamyl-L-cysteine [cytoplasm]</t>
  </si>
  <si>
    <t>glu__D[c]</t>
  </si>
  <si>
    <t>D-Glutamate [cytoplasm]</t>
  </si>
  <si>
    <t>nadph[c]</t>
  </si>
  <si>
    <t>Nicotinamide adenine dinucleotide phosphate - reduced [cytoplasm]</t>
  </si>
  <si>
    <t>nadp[c]</t>
  </si>
  <si>
    <t>Nicotinamide adenine dinucleotide phosphate [cytoplasm]</t>
  </si>
  <si>
    <t>gthox[c]</t>
  </si>
  <si>
    <t>Oxidized glutathione [cytoplasm]</t>
  </si>
  <si>
    <t>gthrd[c]</t>
  </si>
  <si>
    <t>Reduced glutathione [cytoplasm]</t>
  </si>
  <si>
    <t>dnad[c]</t>
  </si>
  <si>
    <t>Deamino-NAD+ [cytoplasm]</t>
  </si>
  <si>
    <t>5oxpro[c]</t>
  </si>
  <si>
    <t>5-Oxoproline [cytoplasm]</t>
  </si>
  <si>
    <t>1pyr5c[c]</t>
  </si>
  <si>
    <t>1-Pyrroline-5-carboxylate [cytoplasm]</t>
  </si>
  <si>
    <t>glx[c]</t>
  </si>
  <si>
    <t>Glyoxylate [cytoplasm]</t>
  </si>
  <si>
    <t>hoa[c]</t>
  </si>
  <si>
    <t>2-hydroxy-3-oxoadipate [cytoplasm]</t>
  </si>
  <si>
    <t>hla[c]</t>
  </si>
  <si>
    <t>5-hydroxylevulinc acid [cytoplasm]</t>
  </si>
  <si>
    <t>o2[c]</t>
  </si>
  <si>
    <t>O2 O2 [cytoplasm]</t>
  </si>
  <si>
    <t>h2o2[c]</t>
  </si>
  <si>
    <t>Hydrogen peroxide [cytoplasm]</t>
  </si>
  <si>
    <t>coa[c]</t>
  </si>
  <si>
    <t>Coenzyme A [cytoplasm]</t>
  </si>
  <si>
    <t>ppa[c]</t>
  </si>
  <si>
    <t>Propionate (n-C3:0) [cytoplasm]</t>
  </si>
  <si>
    <t>ppcoa[c]</t>
  </si>
  <si>
    <t>Propanoyl-CoA [cytoplasm]</t>
  </si>
  <si>
    <t>acgam6p[c]</t>
  </si>
  <si>
    <t>N-Acetyl-D-glucosamine 6-phosphate [cytoplasm]</t>
  </si>
  <si>
    <t>ac[c]</t>
  </si>
  <si>
    <t>Acetate [cytoplasm]</t>
  </si>
  <si>
    <t>2dglcn[c]</t>
  </si>
  <si>
    <t>2-Deoxy-D-gluconate [cytoplasm]</t>
  </si>
  <si>
    <t>3ddgc[c]</t>
  </si>
  <si>
    <t>3-Dehydro-2-deoxy-D-gluconate [cytoplasm]</t>
  </si>
  <si>
    <t>accoa[c]</t>
  </si>
  <si>
    <t>Acetyl-CoA [cytoplasm]</t>
  </si>
  <si>
    <t>gam1p[c]</t>
  </si>
  <si>
    <t>D-Glucosamine 1-phosphate [cytoplasm]</t>
  </si>
  <si>
    <t>acgam1p[c]</t>
  </si>
  <si>
    <t>N-Acetyl-D-glucosamine 1-phosphate [cytoplasm]</t>
  </si>
  <si>
    <t>gal[c]</t>
  </si>
  <si>
    <t>D-Galactose [cytoplasm]</t>
  </si>
  <si>
    <t>gal1p[c]</t>
  </si>
  <si>
    <t>Alpha-D-Galactose 1-phosphate [cytoplasm]</t>
  </si>
  <si>
    <t>utp[c]</t>
  </si>
  <si>
    <t>UTP C9H11N2O15P3 [cytoplasm]</t>
  </si>
  <si>
    <t>g1p[c]</t>
  </si>
  <si>
    <t>D-Glucose 1-phosphate [cytoplasm]</t>
  </si>
  <si>
    <t>udpg[c]</t>
  </si>
  <si>
    <t>UDPglucose [cytoplasm]</t>
  </si>
  <si>
    <t>adpglc[c]</t>
  </si>
  <si>
    <t>ADPglucose C16H23N5O15P2 [cytoplasm]</t>
  </si>
  <si>
    <t>glyc[c]</t>
  </si>
  <si>
    <t>Glycerol [cytoplasm]</t>
  </si>
  <si>
    <t>glyc3p[c]</t>
  </si>
  <si>
    <t>Glycerol 3-phosphate [cytoplasm]</t>
  </si>
  <si>
    <t>lcts[c]</t>
  </si>
  <si>
    <t>Lactose C12H22O11 [cytoplasm]</t>
  </si>
  <si>
    <t>glc__D[c]</t>
  </si>
  <si>
    <t>D-Glucose [cytoplasm]</t>
  </si>
  <si>
    <t>malt[c]</t>
  </si>
  <si>
    <t>Maltose C12H22O11 [cytoplasm]</t>
  </si>
  <si>
    <t>2mop[c]</t>
  </si>
  <si>
    <t>2-Methyl-3-oxopropanoate [cytoplasm]</t>
  </si>
  <si>
    <t>man6p[c]</t>
  </si>
  <si>
    <t>D-Mannose 6-phosphate [cytoplasm]</t>
  </si>
  <si>
    <t>man[c]</t>
  </si>
  <si>
    <t>D-Mannose [cytoplasm]</t>
  </si>
  <si>
    <t>tre[c]</t>
  </si>
  <si>
    <t>Trehalose [cytoplasm]</t>
  </si>
  <si>
    <t>dxyl5p[c]</t>
  </si>
  <si>
    <t>1-deoxy-D-xylulose 5-phosphate [cytoplasm]</t>
  </si>
  <si>
    <t>tyr__L[c]</t>
  </si>
  <si>
    <t>L-Tyrosine [cytoplasm]</t>
  </si>
  <si>
    <t>4hba[c]</t>
  </si>
  <si>
    <t>4-Hydroxy-benzyl alcohol [cytoplasm]</t>
  </si>
  <si>
    <t>4mpetz[c]</t>
  </si>
  <si>
    <t>4-Methyl-5-(2-phosphoethyl)-thiazole [cytoplasm]</t>
  </si>
  <si>
    <t>uacgam[c]</t>
  </si>
  <si>
    <t>UDP-N-acetyl-D-glucosamine [cytoplasm]</t>
  </si>
  <si>
    <t>pep[c]</t>
  </si>
  <si>
    <t>Phosphoenolpyruvate [cytoplasm]</t>
  </si>
  <si>
    <t>uaccg[c]</t>
  </si>
  <si>
    <t>UDP-N-acetyl-3-O-(1-carboxyvinyl)-D-glucosamine [cytoplasm]</t>
  </si>
  <si>
    <t>uamr[c]</t>
  </si>
  <si>
    <t>UDP-N-acetylmuramate [cytoplasm]</t>
  </si>
  <si>
    <t>xylu__D[c]</t>
  </si>
  <si>
    <t>D-Xylulose [cytoplasm]</t>
  </si>
  <si>
    <t>xu5p__D[c]</t>
  </si>
  <si>
    <t>D-Xylulose 5-phosphate [cytoplasm]</t>
  </si>
  <si>
    <t>3hmp[c]</t>
  </si>
  <si>
    <t>3-Hydroxy-2-methylpropanoate [cytoplasm]</t>
  </si>
  <si>
    <t>man6pglyc[c]</t>
  </si>
  <si>
    <t>2(alpha-D-Mannosyl-6-phosphate)-D-glycerate [cytoplasm]</t>
  </si>
  <si>
    <t>glyc__R[c]</t>
  </si>
  <si>
    <t>(R)-Glycerate [cytoplasm]</t>
  </si>
  <si>
    <t>udcpp[c]</t>
  </si>
  <si>
    <t>Undecaprenyl phosphate [cytoplasm]</t>
  </si>
  <si>
    <t>ump[c]</t>
  </si>
  <si>
    <t>UMP C9H11N2O9P [cytoplasm]</t>
  </si>
  <si>
    <t>unaga[c]</t>
  </si>
  <si>
    <t>Undecaprenyl diphospho N-acetyl-glucosamine [cytoplasm]</t>
  </si>
  <si>
    <t>decda_tb[c]</t>
  </si>
  <si>
    <t>Decaprenylphosphoryl-beta-D-arabinofuranose [cytoplasm]</t>
  </si>
  <si>
    <t>galfragund[c]</t>
  </si>
  <si>
    <t>Galactofuranosyl(30)-rhamanosyl-N-acetylglucosamyl-undecaprenyl diphosphate (M tb) [cytoplasm]</t>
  </si>
  <si>
    <t>agalfragund[c]</t>
  </si>
  <si>
    <t>Arabinofuranose-galactofuranosyl(30)-rhamanosyl-N-acetylglucosamyl-undecaprenyl diphosphate (M tb) [cytoplasm]</t>
  </si>
  <si>
    <t>decd_tb[c]</t>
  </si>
  <si>
    <t>(E,E,E,E,E,E,E,Z,Z) decaprenyl phosphate [cytoplasm]</t>
  </si>
  <si>
    <t>ala__D[c]</t>
  </si>
  <si>
    <t>D-Alanine [cytoplasm]</t>
  </si>
  <si>
    <t>alaala[c]</t>
  </si>
  <si>
    <t>D-Alanyl-D-alanine [cytoplasm]</t>
  </si>
  <si>
    <t>decdpr_tb[c]</t>
  </si>
  <si>
    <t>Decaprenylphosphoryl-beta-D-5-phosphoribose [cytoplasm]</t>
  </si>
  <si>
    <t>decdr_tb[c]</t>
  </si>
  <si>
    <t>Decaprenylphosphoryl-beta-D-5-ribose [cytoplasm]</t>
  </si>
  <si>
    <t>prpp[c]</t>
  </si>
  <si>
    <t>5-Phospho-alpha-D-ribose 1-diphosphate [cytoplasm]</t>
  </si>
  <si>
    <t>dttp[c]</t>
  </si>
  <si>
    <t>DTTP C10H13N2O14P3 [cytoplasm]</t>
  </si>
  <si>
    <t>dtdpglu[c]</t>
  </si>
  <si>
    <t>DTDPglucose [cytoplasm]</t>
  </si>
  <si>
    <t>ragund[c]</t>
  </si>
  <si>
    <t>Rhamanosyl-N-acetylglucosamyl-undecaprenyl diphosphate [cytoplasm]</t>
  </si>
  <si>
    <t>udpgalfur[c]</t>
  </si>
  <si>
    <t>UDP-D-galacto-1,4-furanose [cytoplasm]</t>
  </si>
  <si>
    <t>udp[c]</t>
  </si>
  <si>
    <t>UDP C9H11N2O12P2 [cytoplasm]</t>
  </si>
  <si>
    <t>dtdprmn[c]</t>
  </si>
  <si>
    <t>DTDP-L-rhamnose [cytoplasm]</t>
  </si>
  <si>
    <t>dtdp[c]</t>
  </si>
  <si>
    <t>DTDP C10H13N2O11P2 [cytoplasm]</t>
  </si>
  <si>
    <t>dtdp4d6dg[c]</t>
  </si>
  <si>
    <t>DTDP-4-dehydro-6-deoxy-D-glucose [cytoplasm]</t>
  </si>
  <si>
    <t>dtdp4d6dm[c]</t>
  </si>
  <si>
    <t>DTDP-4-dehydro-6-deoxy-L-mannose [cytoplasm]</t>
  </si>
  <si>
    <t>udpgal[c]</t>
  </si>
  <si>
    <t>UDPgalactose [cytoplasm]</t>
  </si>
  <si>
    <t>arab__D[c]</t>
  </si>
  <si>
    <t>D Arabinose C5H10O5 [cytoplasm]</t>
  </si>
  <si>
    <t>arabl__D[c]</t>
  </si>
  <si>
    <t>Arabl  D c [cytoplasm]</t>
  </si>
  <si>
    <t>decdman1p_tb[c]</t>
  </si>
  <si>
    <t>(E,E,E,E,E,E,E,Z,Z) decaprenyl mannose phosphate [cytoplasm]</t>
  </si>
  <si>
    <t>PIM4[c]</t>
  </si>
  <si>
    <t>Phosphatidylinositol mannoside tetra-mannose (tuberculosis) [cytoplasm]</t>
  </si>
  <si>
    <t>LM[c]</t>
  </si>
  <si>
    <t>Lipomannoside [cytoplasm]</t>
  </si>
  <si>
    <t>arabinanagalfragund[c]</t>
  </si>
  <si>
    <t>Arabinan-arabinofuranose-galactofuranosyl(30)-rhamanosyl-N-acetylglucosamyl-undecaprenyl diphosphate (M tb) [cytoplasm]</t>
  </si>
  <si>
    <t>LAM[c]</t>
  </si>
  <si>
    <t>Lipoarabinomannan [cytoplasm]</t>
  </si>
  <si>
    <t>acglu[c]</t>
  </si>
  <si>
    <t>N-Acetyl-L-glutamate [cytoplasm]</t>
  </si>
  <si>
    <t>acg5p[c]</t>
  </si>
  <si>
    <t>N-Acetyl-L-glutamyl 5-phosphate [cytoplasm]</t>
  </si>
  <si>
    <t>acorn[c]</t>
  </si>
  <si>
    <t>N2-Acetyl-L-ornithine [cytoplasm]</t>
  </si>
  <si>
    <t>acg5sa[c]</t>
  </si>
  <si>
    <t>N-Acetyl-L-glutamate 5-semialdehyde [cytoplasm]</t>
  </si>
  <si>
    <t>succoa[c]</t>
  </si>
  <si>
    <t>Succinyl-CoA [cytoplasm]</t>
  </si>
  <si>
    <t>sucarg[c]</t>
  </si>
  <si>
    <t>N2-Succinyl-L-arginine [cytoplasm]</t>
  </si>
  <si>
    <t>glu5sa[c]</t>
  </si>
  <si>
    <t>L-Glutamate 5-semialdehyde [cytoplasm]</t>
  </si>
  <si>
    <t>orn[c]</t>
  </si>
  <si>
    <t>Ornithine [cytoplasm]</t>
  </si>
  <si>
    <t>cbp[c]</t>
  </si>
  <si>
    <t>Carbamoyl phosphate [cytoplasm]</t>
  </si>
  <si>
    <t>pro__L[c]</t>
  </si>
  <si>
    <t>L-Proline [cytoplasm]</t>
  </si>
  <si>
    <t>fad[c]</t>
  </si>
  <si>
    <t>Flavin adenine dinucleotide oxidized [cytoplasm]</t>
  </si>
  <si>
    <t>fadh2[c]</t>
  </si>
  <si>
    <t>Flavin adenine dinucleotide reduced [cytoplasm]</t>
  </si>
  <si>
    <t>sucorn[c]</t>
  </si>
  <si>
    <t>N2-Succinyl-L-ornithine [cytoplasm]</t>
  </si>
  <si>
    <t>sucglu[c]</t>
  </si>
  <si>
    <t>N2-Succinyl-L-glutamate [cytoplasm]</t>
  </si>
  <si>
    <t>sucgsa[c]</t>
  </si>
  <si>
    <t>N2-Succinyl-L-glutamate 5-semialdehyde [cytoplasm]</t>
  </si>
  <si>
    <t>odecoa[c]</t>
  </si>
  <si>
    <t>Octadecenoyl-CoA (n-C18:1CoA) [cytoplasm]</t>
  </si>
  <si>
    <t>hdcoa[c]</t>
  </si>
  <si>
    <t>Hexadecenoyl-CoA (n-C16:1CoA) [cytoplasm]</t>
  </si>
  <si>
    <t>c5tetdcoa[c]</t>
  </si>
  <si>
    <t>C5-tetradecanoyl-CoA [cytoplasm]</t>
  </si>
  <si>
    <t>c3dodcoa[c]</t>
  </si>
  <si>
    <t>C3-dodecanoyl-CoA [cytoplasm]</t>
  </si>
  <si>
    <t>t2dodcoa[c]</t>
  </si>
  <si>
    <t>T2-dodecanoyl-CoA [cytoplasm]</t>
  </si>
  <si>
    <t>d2hdodcoa[c]</t>
  </si>
  <si>
    <t>D2h-dodecanoyl-CoA [cytoplasm]</t>
  </si>
  <si>
    <t>dodcoa[c]</t>
  </si>
  <si>
    <t>Dodecanoyl-CoA [cytoplasm]</t>
  </si>
  <si>
    <t>co[c]</t>
  </si>
  <si>
    <t>Carbon monoxide [cytoplasm]</t>
  </si>
  <si>
    <t>fdxox[c]</t>
  </si>
  <si>
    <t>Oxidized ferredoxin [cytoplasm]</t>
  </si>
  <si>
    <t>fdxrd[c]</t>
  </si>
  <si>
    <t>Reduced ferredoxin [cytoplasm]</t>
  </si>
  <si>
    <t>cit[c]</t>
  </si>
  <si>
    <t>Citrate [cytoplasm]</t>
  </si>
  <si>
    <t>icit[c]</t>
  </si>
  <si>
    <t>Isocitrate [cytoplasm]</t>
  </si>
  <si>
    <t>sdhlam[c]</t>
  </si>
  <si>
    <t>S Succinyldihydrolipoamide C12H20NO4S2 [cytoplasm]</t>
  </si>
  <si>
    <t>dhlam[c]</t>
  </si>
  <si>
    <t>Dihydrolipoamide C8H17NOS2 [cytoplasm]</t>
  </si>
  <si>
    <t>mql8[c]</t>
  </si>
  <si>
    <t>Menaquinol 8 [cytoplasm]</t>
  </si>
  <si>
    <t>mqn8[c]</t>
  </si>
  <si>
    <t>Menaquinone 8 [cytoplasm]</t>
  </si>
  <si>
    <t>2dmmql8[c]</t>
  </si>
  <si>
    <t>2-Demethylmenaquinol 8 [cytoplasm]</t>
  </si>
  <si>
    <t>2dmmq8[c]</t>
  </si>
  <si>
    <t>2-Demethylmenaquinone 8 [cytoplasm]</t>
  </si>
  <si>
    <t>mal__L[c]</t>
  </si>
  <si>
    <t>L-Malate [cytoplasm]</t>
  </si>
  <si>
    <t>dhlpro[c]</t>
  </si>
  <si>
    <t>Dihydrolipolprotein H2S2X [cytoplasm]</t>
  </si>
  <si>
    <t>lpro[c]</t>
  </si>
  <si>
    <t>Lipoylprotein S2X [cytoplasm]</t>
  </si>
  <si>
    <t>hco3[c]</t>
  </si>
  <si>
    <t>Bicarbonate [cytoplasm]</t>
  </si>
  <si>
    <t>lpam[c]</t>
  </si>
  <si>
    <t>Lipoamide C8H15NOS2 [cytoplasm]</t>
  </si>
  <si>
    <t>gtp[c]</t>
  </si>
  <si>
    <t>GTP C10H12N5O14P3 [cytoplasm]</t>
  </si>
  <si>
    <t>gdp[c]</t>
  </si>
  <si>
    <t>GDP C10H12N5O11P2 [cytoplasm]</t>
  </si>
  <si>
    <t>pheme[c]</t>
  </si>
  <si>
    <t>Protoheme C34H30FeN4O4 [cytoplasm]</t>
  </si>
  <si>
    <t>fe2[c]</t>
  </si>
  <si>
    <t>Fe2+ mitochondria [cytoplasm]</t>
  </si>
  <si>
    <t>mycobilin[c]</t>
  </si>
  <si>
    <t>Mycobilin [cytoplasm]</t>
  </si>
  <si>
    <t>adocbip[c]</t>
  </si>
  <si>
    <t>Adenosyl cobinamide phosphate [cytoplasm]</t>
  </si>
  <si>
    <t>agdpcbi[c]</t>
  </si>
  <si>
    <t>Adenosine-GDP-cobinamide [cytoplasm]</t>
  </si>
  <si>
    <t>adcobhex[c]</t>
  </si>
  <si>
    <t>Adenosyl-cobyric acid [cytoplasm]</t>
  </si>
  <si>
    <t>appl[c]</t>
  </si>
  <si>
    <t>1-Aminopropan-2-ol [cytoplasm]</t>
  </si>
  <si>
    <t>adocbi[c]</t>
  </si>
  <si>
    <t>Adenosyl cobinamide [cytoplasm]</t>
  </si>
  <si>
    <t>applp[c]</t>
  </si>
  <si>
    <t>D-1-Aminopropan-2-ol O-phosphate [cytoplasm]</t>
  </si>
  <si>
    <t>adcobdam[c]</t>
  </si>
  <si>
    <t>Adenosyl cobyrinate diamide [cytoplasm]</t>
  </si>
  <si>
    <t>rdmbzi[c]</t>
  </si>
  <si>
    <t>N1-(alpha-D-ribosyl)-5,6-dimethylbenzimidazole [cytoplasm]</t>
  </si>
  <si>
    <t>adocbl[c]</t>
  </si>
  <si>
    <t>Adenosylcobalamin [cytoplasm]</t>
  </si>
  <si>
    <t>gmp[c]</t>
  </si>
  <si>
    <t>GMP C10H12N5O8P [cytoplasm]</t>
  </si>
  <si>
    <t>air[c]</t>
  </si>
  <si>
    <t>5-amino-1-(5-phospho-D-ribosyl)imidazole [cytoplasm]</t>
  </si>
  <si>
    <t>4ahmmp[c]</t>
  </si>
  <si>
    <t>4-Amino-5-hydroxymethyl-2-methylpyrimidine [cytoplasm]</t>
  </si>
  <si>
    <t>gcald[c]</t>
  </si>
  <si>
    <t>Glycolaldehyde [cytoplasm]</t>
  </si>
  <si>
    <t>amet[c]</t>
  </si>
  <si>
    <t>S-Adenosyl-L-methionine [cytoplasm]</t>
  </si>
  <si>
    <t>8aonn[c]</t>
  </si>
  <si>
    <t>8-Amino-7-oxononanoate [cytoplasm]</t>
  </si>
  <si>
    <t>amob[c]</t>
  </si>
  <si>
    <t>S-Adenosyl-4-methylthio-2-oxobutanoate [cytoplasm]</t>
  </si>
  <si>
    <t>dann[c]</t>
  </si>
  <si>
    <t>7,8-Diaminononanoate [cytoplasm]</t>
  </si>
  <si>
    <t>ahcys[c]</t>
  </si>
  <si>
    <t>S-Adenosyl-L-homocysteine [cytoplasm]</t>
  </si>
  <si>
    <t>pmcoa[c]</t>
  </si>
  <si>
    <t>Pimeloyl-CoA [cytoplasm]</t>
  </si>
  <si>
    <t>btn[c]</t>
  </si>
  <si>
    <t>Biotin [cytoplasm]</t>
  </si>
  <si>
    <t>btamp[c]</t>
  </si>
  <si>
    <t>Biotinyl 5  AMP C20H27N7O9PS [cytoplasm]</t>
  </si>
  <si>
    <t>dtbt[c]</t>
  </si>
  <si>
    <t>Dethiobiotin [cytoplasm]</t>
  </si>
  <si>
    <t>s[c]</t>
  </si>
  <si>
    <t>Sulfur [cytoplasm]</t>
  </si>
  <si>
    <t>h2s[c]</t>
  </si>
  <si>
    <t>Hydrogen sulfide [cytoplasm]</t>
  </si>
  <si>
    <t>cbi[c]</t>
  </si>
  <si>
    <t>Cobinamide [cytoplasm]</t>
  </si>
  <si>
    <t>pppi[c]</t>
  </si>
  <si>
    <t>Inorganic triphosphate [cytoplasm]</t>
  </si>
  <si>
    <t>cbl1[c]</t>
  </si>
  <si>
    <t>Cob(I)alamin [cytoplasm]</t>
  </si>
  <si>
    <t>cobalt2[c]</t>
  </si>
  <si>
    <t>Co2+ [cytoplasm]</t>
  </si>
  <si>
    <t>hgbam[c]</t>
  </si>
  <si>
    <t>Hydrogenobyrinate a,c diamide [cytoplasm]</t>
  </si>
  <si>
    <t>co2dam[c]</t>
  </si>
  <si>
    <t>Cob(II)yrinate a,c diamide [cytoplasm]</t>
  </si>
  <si>
    <t>copre6[c]</t>
  </si>
  <si>
    <t>Cobalt-precorrin 6 [cytoplasm]</t>
  </si>
  <si>
    <t>codhpre6[c]</t>
  </si>
  <si>
    <t>Cobalt-dihydro-precorrin 6 [cytoplasm]</t>
  </si>
  <si>
    <t>cpppg3[c]</t>
  </si>
  <si>
    <t>Coproporphyrinogen III [cytoplasm]</t>
  </si>
  <si>
    <t>pppg9[c]</t>
  </si>
  <si>
    <t>Protoporphyrinogen IX [cytoplasm]</t>
  </si>
  <si>
    <t>co1dam[c]</t>
  </si>
  <si>
    <t>Cob(I)yrinate a,c diamide [cytoplasm]</t>
  </si>
  <si>
    <t>fmnh2[c]</t>
  </si>
  <si>
    <t>Reduced FMN [cytoplasm]</t>
  </si>
  <si>
    <t>fmn[c]</t>
  </si>
  <si>
    <t>FMN C17H19N4O9P [cytoplasm]</t>
  </si>
  <si>
    <t>ru5p__D[c]</t>
  </si>
  <si>
    <t>D-Ribulose 5-phosphate [cytoplasm]</t>
  </si>
  <si>
    <t>for[c]</t>
  </si>
  <si>
    <t>Formate [cytoplasm]</t>
  </si>
  <si>
    <t>db4p[c]</t>
  </si>
  <si>
    <t>3,4-dihydroxy-2-butanone 4-phosphate [cytoplasm]</t>
  </si>
  <si>
    <t>dhna[c]</t>
  </si>
  <si>
    <t>1,4-Dihydroxy-2-naphthoate [cytoplasm]</t>
  </si>
  <si>
    <t>octdp[c]</t>
  </si>
  <si>
    <t>All-trans-Octaprenyl diphosphate [cytoplasm]</t>
  </si>
  <si>
    <t>ipdp[c]</t>
  </si>
  <si>
    <t>Isopentenyl diphosphate [cytoplasm]</t>
  </si>
  <si>
    <t>dmpp[c]</t>
  </si>
  <si>
    <t>Dimethylallyl diphosphate [cytoplasm]</t>
  </si>
  <si>
    <t>grdp[c]</t>
  </si>
  <si>
    <t>Geranyl diphosphate [cytoplasm]</t>
  </si>
  <si>
    <t>h2mb4p[c]</t>
  </si>
  <si>
    <t>1-hydroxy-2-methyl-2-(E)-butenyl 4-diphosphate [cytoplasm]</t>
  </si>
  <si>
    <t>ppp9[c]</t>
  </si>
  <si>
    <t>Protoporphyrin [cytoplasm]</t>
  </si>
  <si>
    <t>fmcbtt[c]</t>
  </si>
  <si>
    <t>Iron(II) mycobactin T [cytoplasm]</t>
  </si>
  <si>
    <t>mcbtt[c]</t>
  </si>
  <si>
    <t>Mycobactin T [cytoplasm]</t>
  </si>
  <si>
    <t>5fthf[c]</t>
  </si>
  <si>
    <t>5-Formyltetrahydrofolate [cytoplasm]</t>
  </si>
  <si>
    <t>methf[c]</t>
  </si>
  <si>
    <t>5,10-Methenyltetrahydrofolate [cytoplasm]</t>
  </si>
  <si>
    <t>glu1sa[c]</t>
  </si>
  <si>
    <t>L-Glutamate 1-semialdehyde [cytoplasm]</t>
  </si>
  <si>
    <t>5aop[c]</t>
  </si>
  <si>
    <t>5-Amino-4-oxopentanoate [cytoplasm]</t>
  </si>
  <si>
    <t>25drapp[c]</t>
  </si>
  <si>
    <t>2,5-Diamino-6-(ribosylamino)-4-(3H)-pyrimidinone 5'-phosphate [cytoplasm]</t>
  </si>
  <si>
    <t>ppbng[c]</t>
  </si>
  <si>
    <t>Porphobilinogen [cytoplasm]</t>
  </si>
  <si>
    <t>hmbil[c]</t>
  </si>
  <si>
    <t>Hydroxymethylbilane [cytoplasm]</t>
  </si>
  <si>
    <t>4ampm[c]</t>
  </si>
  <si>
    <t>4-Amino-2-methyl-5-phosphomethylpyrimidine [cytoplasm]</t>
  </si>
  <si>
    <t>ctp[c]</t>
  </si>
  <si>
    <t>CTP C9H12N3O14P3 [cytoplasm]</t>
  </si>
  <si>
    <t>cdp[c]</t>
  </si>
  <si>
    <t>CDP C9H12N3O11P2 [cytoplasm]</t>
  </si>
  <si>
    <t>mg2[c]</t>
  </si>
  <si>
    <t>Magnesium [cytoplasm]</t>
  </si>
  <si>
    <t>mppp9[c]</t>
  </si>
  <si>
    <t>Magnesium protoporphyrin [cytoplasm]</t>
  </si>
  <si>
    <t>q8h2[c]</t>
  </si>
  <si>
    <t>Ubiquinol-8 [cytoplasm]</t>
  </si>
  <si>
    <t>no3[c]</t>
  </si>
  <si>
    <t>Nitrate [cytoplasm]</t>
  </si>
  <si>
    <t>h[e]</t>
  </si>
  <si>
    <t>H+ [extracellular]</t>
  </si>
  <si>
    <t>q8[c]</t>
  </si>
  <si>
    <t>Ubiquinone-8 [cytoplasm]</t>
  </si>
  <si>
    <t>no2[c]</t>
  </si>
  <si>
    <t>Nitrite [cytoplasm]</t>
  </si>
  <si>
    <t>sbzcoa[c]</t>
  </si>
  <si>
    <t>O-Succinylbenzoyl-CoA [cytoplasm]</t>
  </si>
  <si>
    <t>nh4oh[c]</t>
  </si>
  <si>
    <t>Ammonium hydroxide [cytoplasm]</t>
  </si>
  <si>
    <t>pre4[c]</t>
  </si>
  <si>
    <t>Precorrin 4 [cytoplasm]</t>
  </si>
  <si>
    <t>pre5[c]</t>
  </si>
  <si>
    <t>Precorrin 5 [cytoplasm]</t>
  </si>
  <si>
    <t>pre3b[c]</t>
  </si>
  <si>
    <t>Precorrin 3B [cytoplasm]</t>
  </si>
  <si>
    <t>dscl[c]</t>
  </si>
  <si>
    <t>Dihydrosirohydrochlorin [cytoplasm]</t>
  </si>
  <si>
    <t>pre3a[c]</t>
  </si>
  <si>
    <t>Precorrin 3 A [cytoplasm]</t>
  </si>
  <si>
    <t>pre6a[c]</t>
  </si>
  <si>
    <t>Precorrin 6A [cytoplasm]</t>
  </si>
  <si>
    <t>pre6b[c]</t>
  </si>
  <si>
    <t>Precorrin 6B [cytoplasm]</t>
  </si>
  <si>
    <t>pre8[c]</t>
  </si>
  <si>
    <t>Precorrin 8 [cytoplasm]</t>
  </si>
  <si>
    <t>hgbyr[c]</t>
  </si>
  <si>
    <t>Hydrogenobyrinate [cytoplasm]</t>
  </si>
  <si>
    <t>5aprbu[c]</t>
  </si>
  <si>
    <t>5-Amino-6-(5'-phosphoribitylamino)uracil [cytoplasm]</t>
  </si>
  <si>
    <t>4r5au[c]</t>
  </si>
  <si>
    <t>4-(1-D-Ribitylamino)-5-aminouracil [cytoplasm]</t>
  </si>
  <si>
    <t>ptcys[c]</t>
  </si>
  <si>
    <t>N-Pantothenoylcysteine [cytoplasm]</t>
  </si>
  <si>
    <t>ptth[c]</t>
  </si>
  <si>
    <t>Pantetheine [cytoplasm]</t>
  </si>
  <si>
    <t>4ppan[c]</t>
  </si>
  <si>
    <t>D-4'-Phosphopantothenate [cytoplasm]</t>
  </si>
  <si>
    <t>4ppcys[c]</t>
  </si>
  <si>
    <t>N-((R)-4-Phosphopantothenoyl)-L-cysteine [cytoplasm]</t>
  </si>
  <si>
    <t>pydxn[c]</t>
  </si>
  <si>
    <t>Pyridoxine [cytoplasm]</t>
  </si>
  <si>
    <t>pydx[c]</t>
  </si>
  <si>
    <t>Pyridoxal [cytoplasm]</t>
  </si>
  <si>
    <t>pydam[c]</t>
  </si>
  <si>
    <t>Pyridoxamine [cytoplasm]</t>
  </si>
  <si>
    <t>5prdmbz[c]</t>
  </si>
  <si>
    <t>N1-(5-Phospho-alpha-D-ribosyl)-5,6-dimethylbenzimidazole [cytoplasm]</t>
  </si>
  <si>
    <t>scl[c]</t>
  </si>
  <si>
    <t>Sirohydrochlorin [cytoplasm]</t>
  </si>
  <si>
    <t>scl2[c]</t>
  </si>
  <si>
    <t>Sirohydrochlorin 2 [cytoplasm]</t>
  </si>
  <si>
    <t>sheme[c]</t>
  </si>
  <si>
    <t>Siroheme C42H36FeN4O16 [cytoplasm]</t>
  </si>
  <si>
    <t>o2s[c]</t>
  </si>
  <si>
    <t>Superoxide anion [cytoplasm]</t>
  </si>
  <si>
    <t>sucbz[c]</t>
  </si>
  <si>
    <t>O-Succinylbenzoate [cytoplasm]</t>
  </si>
  <si>
    <t>2shchc[c]</t>
  </si>
  <si>
    <t>2-Succinyl-6-hydroxy-2,4-cyclohexadiene-1-carboxylate [cytoplasm]</t>
  </si>
  <si>
    <t>thmpp[c]</t>
  </si>
  <si>
    <t>Thiamine diphosphate [cytoplasm]</t>
  </si>
  <si>
    <t>thm[c]</t>
  </si>
  <si>
    <t>Thiamin [cytoplasm]</t>
  </si>
  <si>
    <t>4mhetz[c]</t>
  </si>
  <si>
    <t>4-Methyl-5-(2-hydroxyethyl)-thiazole [cytoplasm]</t>
  </si>
  <si>
    <t>udcpdp[c]</t>
  </si>
  <si>
    <t>Undecaprenyl diphosphate [cytoplasm]</t>
  </si>
  <si>
    <t>frdp[c]</t>
  </si>
  <si>
    <t>Farnesyl diphosphate [cytoplasm]</t>
  </si>
  <si>
    <t>uppg3[c]</t>
  </si>
  <si>
    <t>Uroporphyrinogen III [cytoplasm]</t>
  </si>
  <si>
    <t>uppg1[c]</t>
  </si>
  <si>
    <t>Uroporphyrinogen I [cytoplasm]</t>
  </si>
  <si>
    <t>cpppg1[c]</t>
  </si>
  <si>
    <t>Coproporphyrinogen I [cytoplasm]</t>
  </si>
  <si>
    <t>met__L[c]</t>
  </si>
  <si>
    <t>L-Methionine [cytoplasm]</t>
  </si>
  <si>
    <t>dad_5[c]</t>
  </si>
  <si>
    <t>5'-Deoxyadenosine [cytoplasm]</t>
  </si>
  <si>
    <t>g3p[c]</t>
  </si>
  <si>
    <t>Glyceraldehyde 3-phosphate [cytoplasm]</t>
  </si>
  <si>
    <t>pydx5p[c]</t>
  </si>
  <si>
    <t>Pyridoxal 5'-phosphate [cytoplasm]</t>
  </si>
  <si>
    <t>r5p[c]</t>
  </si>
  <si>
    <t>Alpha-D-Ribose 5-phosphate [cytoplasm]</t>
  </si>
  <si>
    <t>dhap[c]</t>
  </si>
  <si>
    <t>Dihydroxyacetone phosphate [cytoplasm]</t>
  </si>
  <si>
    <t>lac__L[c]</t>
  </si>
  <si>
    <t>L-Lactate [cytoplasm]</t>
  </si>
  <si>
    <t>2plac__L[c]</t>
  </si>
  <si>
    <t>2-phospho-L-lactate [cytoplasm]</t>
  </si>
  <si>
    <t>lppg[c]</t>
  </si>
  <si>
    <t>Lactyl-(2)-diphospho-(5')-guanosine [cytoplasm]</t>
  </si>
  <si>
    <t>34hpp[c]</t>
  </si>
  <si>
    <t>3-(4-Hydroxyphenyl)pyruvate [cytoplasm]</t>
  </si>
  <si>
    <t>oxa[c]</t>
  </si>
  <si>
    <t>Oxalate [cytoplasm]</t>
  </si>
  <si>
    <t>ddhrb[c]</t>
  </si>
  <si>
    <t>7,8-didemethyl-8-hydroxy-5-deazariboflavin [cytoplasm]</t>
  </si>
  <si>
    <t>f420_0[c]</t>
  </si>
  <si>
    <t>Coenzyme ferredoxin 420-0 [cytoplasm]</t>
  </si>
  <si>
    <t>f420_1[c]</t>
  </si>
  <si>
    <t>Coenzyme ferredoxin 420-1 [cytoplasm]</t>
  </si>
  <si>
    <t>f420_2[c]</t>
  </si>
  <si>
    <t>Coenzyme ferredoxin 420-2 (oxidized) [cytoplasm]</t>
  </si>
  <si>
    <t>cpmp[c]</t>
  </si>
  <si>
    <t>Cyclic pyranopterin monophosphate [cytoplasm]</t>
  </si>
  <si>
    <t>mptamp[c]</t>
  </si>
  <si>
    <t>Adenylated molybdopterin [cytoplasm]</t>
  </si>
  <si>
    <t>mobd[c]</t>
  </si>
  <si>
    <t>Molybdate [cytoplasm]</t>
  </si>
  <si>
    <t>moco[c]</t>
  </si>
  <si>
    <t>Molybdenum cofactor [cytoplasm]</t>
  </si>
  <si>
    <t>mpt[c]</t>
  </si>
  <si>
    <t>Molybdopterin [cytoplasm]</t>
  </si>
  <si>
    <t>mocogdp[c]</t>
  </si>
  <si>
    <t>Molybdopterin guanine dinucleotide [cytoplasm]</t>
  </si>
  <si>
    <t>moadcosh[c]</t>
  </si>
  <si>
    <t>MoaD Protein with thiocarboxylate [cytoplasm]</t>
  </si>
  <si>
    <t>moadcoo[c]</t>
  </si>
  <si>
    <t>MoaD Protein with carboxylate [cytoplasm]</t>
  </si>
  <si>
    <t>cbl2[c]</t>
  </si>
  <si>
    <t>Cob II alamin C62H88CoN13O14P [cytoplasm]</t>
  </si>
  <si>
    <t>aqcobal[c]</t>
  </si>
  <si>
    <t>Aquacob(III)alamin [cytoplasm]</t>
  </si>
  <si>
    <t>pheme[e]</t>
  </si>
  <si>
    <t>Protoheme C34H30FeN4O4 [extracellular]</t>
  </si>
  <si>
    <t>hemeO[c]</t>
  </si>
  <si>
    <t>Heme O C49H56FeN4O5 [cytoplasm]</t>
  </si>
  <si>
    <t>hemeA[c]</t>
  </si>
  <si>
    <t>Heme A C49H55FeN4O6 [cytoplasm]</t>
  </si>
  <si>
    <t>dad_2[c]</t>
  </si>
  <si>
    <t>Deoxyadenosine [cytoplasm]</t>
  </si>
  <si>
    <t>thmmp[c]</t>
  </si>
  <si>
    <t>Thiamin monophosphate [cytoplasm]</t>
  </si>
  <si>
    <t>2sephchc[c]</t>
  </si>
  <si>
    <t>2-succinyl-5-enolpyruvyl-6-hydroxy-3-cyclohexene-1-carboxylate [cytoplasm]</t>
  </si>
  <si>
    <t>ichor[c]</t>
  </si>
  <si>
    <t>Isochorismate [cytoplasm]</t>
  </si>
  <si>
    <t>aact[c]</t>
  </si>
  <si>
    <t>Aminoacetone [cytoplasm]</t>
  </si>
  <si>
    <t>2aobut[c]</t>
  </si>
  <si>
    <t>L-2-Amino-3-oxobutanoate [cytoplasm]</t>
  </si>
  <si>
    <t>e4p[c]</t>
  </si>
  <si>
    <t>D-Erythrose 4-phosphate [cytoplasm]</t>
  </si>
  <si>
    <t>dmbzid[c]</t>
  </si>
  <si>
    <t>5,6-Dimethylbenzimidazole [cytoplasm]</t>
  </si>
  <si>
    <t>barb[c]</t>
  </si>
  <si>
    <t>Barbiturate [cytoplasm]</t>
  </si>
  <si>
    <t>ametam[c]</t>
  </si>
  <si>
    <t>S-Adenosylmethioninamine [cytoplasm]</t>
  </si>
  <si>
    <t>adn[c]</t>
  </si>
  <si>
    <t>Adenosine [cytoplasm]</t>
  </si>
  <si>
    <t>hcys__L[c]</t>
  </si>
  <si>
    <t>L-Homocysteine [cytoplasm]</t>
  </si>
  <si>
    <t>ade[c]</t>
  </si>
  <si>
    <t>Adenine [cytoplasm]</t>
  </si>
  <si>
    <t>rhcys[c]</t>
  </si>
  <si>
    <t>S-Ribosyl-L-homocysteine [cytoplasm]</t>
  </si>
  <si>
    <t>cyan[c]</t>
  </si>
  <si>
    <t>Hydrogen cyanide [cytoplasm]</t>
  </si>
  <si>
    <t>tsul[c]</t>
  </si>
  <si>
    <t>Thiosulfate [cytoplasm]</t>
  </si>
  <si>
    <t>so3[c]</t>
  </si>
  <si>
    <t>Sulfite [cytoplasm]</t>
  </si>
  <si>
    <t>tcynt[c]</t>
  </si>
  <si>
    <t>Thiocyanate [cytoplasm]</t>
  </si>
  <si>
    <t>acser[c]</t>
  </si>
  <si>
    <t>O-Acetyl-L-serine [cytoplasm]</t>
  </si>
  <si>
    <t>cyst__L[c]</t>
  </si>
  <si>
    <t>L-Cystathionine [cytoplasm]</t>
  </si>
  <si>
    <t>ser__L[c]</t>
  </si>
  <si>
    <t>L-Serine [cytoplasm]</t>
  </si>
  <si>
    <t>hom__L[c]</t>
  </si>
  <si>
    <t>L-Homoserine [cytoplasm]</t>
  </si>
  <si>
    <t>achms[c]</t>
  </si>
  <si>
    <t>O Acetyl L homoserine C6H11NO4 [cytoplasm]</t>
  </si>
  <si>
    <t>metsox_S__L[c]</t>
  </si>
  <si>
    <t>L-Methionine Sulfoxide [cytoplasm]</t>
  </si>
  <si>
    <t>metsox_R__L[c]</t>
  </si>
  <si>
    <t>L-methionine-R-sulfoxide [cytoplasm]</t>
  </si>
  <si>
    <t>5mthf[c]</t>
  </si>
  <si>
    <t>5-Methyltetrahydrofolate [cytoplasm]</t>
  </si>
  <si>
    <t>thf[c]</t>
  </si>
  <si>
    <t>5,6,7,8-Tetrahydrofolate [cytoplasm]</t>
  </si>
  <si>
    <t>mhpglu[c]</t>
  </si>
  <si>
    <t>5-Methyltetrahydropteroyltri L glutamate C25H36N8O12 [cytoplasm]</t>
  </si>
  <si>
    <t>hpglu[c]</t>
  </si>
  <si>
    <t>Tetrahydropteroyltri L glutamate C24H34N8O12 [cytoplasm]</t>
  </si>
  <si>
    <t>5mta[c]</t>
  </si>
  <si>
    <t>5-Methylthioadenosine [cytoplasm]</t>
  </si>
  <si>
    <t>5mtr[c]</t>
  </si>
  <si>
    <t>5-Methylthio-D-ribose [cytoplasm]</t>
  </si>
  <si>
    <t>suchms[c]</t>
  </si>
  <si>
    <t>O-Succinyl-L-homoserine [cytoplasm]</t>
  </si>
  <si>
    <t>2obut[c]</t>
  </si>
  <si>
    <t>2-Oxobutanoate [cytoplasm]</t>
  </si>
  <si>
    <t>thr__L[c]</t>
  </si>
  <si>
    <t>L-Threonine [cytoplasm]</t>
  </si>
  <si>
    <t>pser__L[c]</t>
  </si>
  <si>
    <t>O-Phospho-L-serine [cytoplasm]</t>
  </si>
  <si>
    <t>scys__L[c]</t>
  </si>
  <si>
    <t>S-Sulfo-L-cysteine [cytoplasm]</t>
  </si>
  <si>
    <t>cysOsh[c]</t>
  </si>
  <si>
    <t>CysO-SH [cytoplasm]</t>
  </si>
  <si>
    <t>cysOcys__L[c]</t>
  </si>
  <si>
    <t>CysO-Cysteine [cytoplasm]</t>
  </si>
  <si>
    <t>cysO[c]</t>
  </si>
  <si>
    <t>CysO [cytoplasm]</t>
  </si>
  <si>
    <t>cysOamp[c]</t>
  </si>
  <si>
    <t>CysO-amp [cytoplasm]</t>
  </si>
  <si>
    <t>5mdr1p[c]</t>
  </si>
  <si>
    <t>5-Methylthio-5-deoxy-D-ribose 1-phosphate [cytoplasm]</t>
  </si>
  <si>
    <t>epox[c]</t>
  </si>
  <si>
    <t>An epoxide [cytoplasm]</t>
  </si>
  <si>
    <t>dhocdc[c]</t>
  </si>
  <si>
    <t>Dihydroxyoctadecadienoate [cytoplasm]</t>
  </si>
  <si>
    <t>hercyn[c]</t>
  </si>
  <si>
    <t>Hercynine [cytoplasm]</t>
  </si>
  <si>
    <t>gluhercyso[c]</t>
  </si>
  <si>
    <t>Gamma glutamyl-hercynylcysteine sulfoxide [cytoplasm]</t>
  </si>
  <si>
    <t>hercyso[c]</t>
  </si>
  <si>
    <t>Hercynylcysteine sulfoxide [cytoplasm]</t>
  </si>
  <si>
    <t>ergoth[c]</t>
  </si>
  <si>
    <t>Ergothioneine [cytoplasm]</t>
  </si>
  <si>
    <t>acysbmn[e]</t>
  </si>
  <si>
    <t>Acetyl-cystine-bimane [extracellular]</t>
  </si>
  <si>
    <t>ala_B[e]</t>
  </si>
  <si>
    <t>Beta-Alanine [extracellular]</t>
  </si>
  <si>
    <t>ala__D[e]</t>
  </si>
  <si>
    <t>D-Alanine [extracellular]</t>
  </si>
  <si>
    <t>ala__L[e]</t>
  </si>
  <si>
    <t>L-Alanine [extracellular]</t>
  </si>
  <si>
    <t>arab__D[e]</t>
  </si>
  <si>
    <t>D Arabinose C5H10O5 [extracellular]</t>
  </si>
  <si>
    <t>arab__L[e]</t>
  </si>
  <si>
    <t>L-Arabinose [extracellular]</t>
  </si>
  <si>
    <t>arg__L[e]</t>
  </si>
  <si>
    <t>L-Arginine [extracellular]</t>
  </si>
  <si>
    <t>asn__L[e]</t>
  </si>
  <si>
    <t>L-Asparagine [extracellular]</t>
  </si>
  <si>
    <t>asp__L[e]</t>
  </si>
  <si>
    <t>L-Aspartate [extracellular]</t>
  </si>
  <si>
    <t>atp[e]</t>
  </si>
  <si>
    <t>ATP C10H12N5O13P3 [extracellular]</t>
  </si>
  <si>
    <t>bmn[e]</t>
  </si>
  <si>
    <t>Bimane [extracellular]</t>
  </si>
  <si>
    <t>ca2[e]</t>
  </si>
  <si>
    <t>Calcium [extracellular]</t>
  </si>
  <si>
    <t>chol[e]</t>
  </si>
  <si>
    <t>Choline C5H14NO [extracellular]</t>
  </si>
  <si>
    <t>cit[e]</t>
  </si>
  <si>
    <t>Citrate [extracellular]</t>
  </si>
  <si>
    <t>cl[e]</t>
  </si>
  <si>
    <t>Chloride [extracellular]</t>
  </si>
  <si>
    <t>co2[e]</t>
  </si>
  <si>
    <t>CO2 CO2 [extracellular]</t>
  </si>
  <si>
    <t>coa[e]</t>
  </si>
  <si>
    <t>Coenzyme A [extracellular]</t>
  </si>
  <si>
    <t>cobalt2[e]</t>
  </si>
  <si>
    <t>Co2+ [extracellular]</t>
  </si>
  <si>
    <t>crn[e]</t>
  </si>
  <si>
    <t>L-Carnitine [extracellular]</t>
  </si>
  <si>
    <t>cu2[e]</t>
  </si>
  <si>
    <t>Copper [extracellular]</t>
  </si>
  <si>
    <t>cytd[e]</t>
  </si>
  <si>
    <t>Cytidine [extracellular]</t>
  </si>
  <si>
    <t>etha[e]</t>
  </si>
  <si>
    <t>Ethanolamine [extracellular]</t>
  </si>
  <si>
    <t>fe2[e]</t>
  </si>
  <si>
    <t>Fe2+ mitochondria [extracellular]</t>
  </si>
  <si>
    <t>fe3[e]</t>
  </si>
  <si>
    <t>Iron (Fe3+) [extracellular]</t>
  </si>
  <si>
    <t>fum[e]</t>
  </si>
  <si>
    <t>Fumarate [extracellular]</t>
  </si>
  <si>
    <t>gal[e]</t>
  </si>
  <si>
    <t>D-Galactose [extracellular]</t>
  </si>
  <si>
    <t>glc__D[e]</t>
  </si>
  <si>
    <t>D-Glucose [extracellular]</t>
  </si>
  <si>
    <t>glu__L[e]</t>
  </si>
  <si>
    <t>L-Glutamate [extracellular]</t>
  </si>
  <si>
    <t>gly[e]</t>
  </si>
  <si>
    <t>Glycine [extracellular]</t>
  </si>
  <si>
    <t>glyb[e]</t>
  </si>
  <si>
    <t>Glycine betaine [extracellular]</t>
  </si>
  <si>
    <t>glyc3p[e]</t>
  </si>
  <si>
    <t>Glycerol 3-phosphate [extracellular]</t>
  </si>
  <si>
    <t>glyc[e]</t>
  </si>
  <si>
    <t>Glycerol [extracellular]</t>
  </si>
  <si>
    <t>gthrd[e]</t>
  </si>
  <si>
    <t>Reduced glutathione [extracellular]</t>
  </si>
  <si>
    <t>h2[e]</t>
  </si>
  <si>
    <t>Hydrogen [extracellular]</t>
  </si>
  <si>
    <t>h2co3[e]</t>
  </si>
  <si>
    <t>Carbonic acid [extracellular]</t>
  </si>
  <si>
    <t>h2o[e]</t>
  </si>
  <si>
    <t>H2O H2O [extracellular]</t>
  </si>
  <si>
    <t>h2s[e]</t>
  </si>
  <si>
    <t>Hydrogen sulfide [extracellular]</t>
  </si>
  <si>
    <t>hdca[e]</t>
  </si>
  <si>
    <t>Hexadecanoate (n-C16:0) [extracellular]</t>
  </si>
  <si>
    <t>his__L[e]</t>
  </si>
  <si>
    <t>L-Histidine [extracellular]</t>
  </si>
  <si>
    <t>id3acald[e]</t>
  </si>
  <si>
    <t>Indole 3 acetaldehyde C10H9NO [extracellular]</t>
  </si>
  <si>
    <t>ile__L[e]</t>
  </si>
  <si>
    <t>L-Isoleucine [extracellular]</t>
  </si>
  <si>
    <t>k[e]</t>
  </si>
  <si>
    <t>Potassium [extracellular]</t>
  </si>
  <si>
    <t>lac__L[e]</t>
  </si>
  <si>
    <t>L-Lactate [extracellular]</t>
  </si>
  <si>
    <t>lcts[e]</t>
  </si>
  <si>
    <t>Lactose C12H22O11 [extracellular]</t>
  </si>
  <si>
    <t>leu__L[e]</t>
  </si>
  <si>
    <t>L-Leucine [extracellular]</t>
  </si>
  <si>
    <t>lys__L[e]</t>
  </si>
  <si>
    <t>L-Lysine [extracellular]</t>
  </si>
  <si>
    <t>mal__L[e]</t>
  </si>
  <si>
    <t>L-Malate [extracellular]</t>
  </si>
  <si>
    <t>malt[e]</t>
  </si>
  <si>
    <t>Maltose C12H22O11 [extracellular]</t>
  </si>
  <si>
    <t>malthp[e]</t>
  </si>
  <si>
    <t>Maltoheptaose [extracellular]</t>
  </si>
  <si>
    <t>meoh[e]</t>
  </si>
  <si>
    <t>Methanol [extracellular]</t>
  </si>
  <si>
    <t>met__L[e]</t>
  </si>
  <si>
    <t>L-Methionine [extracellular]</t>
  </si>
  <si>
    <t>mg2[e]</t>
  </si>
  <si>
    <t>Magnesium [extracellular]</t>
  </si>
  <si>
    <t>na1[e]</t>
  </si>
  <si>
    <t>Sodium [extracellular]</t>
  </si>
  <si>
    <t>nh4[e]</t>
  </si>
  <si>
    <t>Ammonium [extracellular]</t>
  </si>
  <si>
    <t>no2[e]</t>
  </si>
  <si>
    <t>Nitrite [extracellular]</t>
  </si>
  <si>
    <t>no3[e]</t>
  </si>
  <si>
    <t>Nitrate [extracellular]</t>
  </si>
  <si>
    <t>no[e]</t>
  </si>
  <si>
    <t>Nitric oxide [extracellular]</t>
  </si>
  <si>
    <t>o2[e]</t>
  </si>
  <si>
    <t>O2 O2 [extracellular]</t>
  </si>
  <si>
    <t>ocdca[e]</t>
  </si>
  <si>
    <t>Octadecanoate (n-C18:0) [extracellular]</t>
  </si>
  <si>
    <t>orn[e]</t>
  </si>
  <si>
    <t>Ornithine [extracellular]</t>
  </si>
  <si>
    <t>pac[e]</t>
  </si>
  <si>
    <t>Phenylacetic acid [extracellular]</t>
  </si>
  <si>
    <t>pdima[e]</t>
  </si>
  <si>
    <t>Phthiocerol dimycocerosate A (Mtb) [extracellular]</t>
  </si>
  <si>
    <t>phdca[e]</t>
  </si>
  <si>
    <t>Phenol palmitic acid [extracellular]</t>
  </si>
  <si>
    <t>phe__L[e]</t>
  </si>
  <si>
    <t>L-Phenylalanine [extracellular]</t>
  </si>
  <si>
    <t>pi[e]</t>
  </si>
  <si>
    <t>Phosphate [extracellular]</t>
  </si>
  <si>
    <t>ppa[e]</t>
  </si>
  <si>
    <t>Propionate (n-C3:0) [extracellular]</t>
  </si>
  <si>
    <t>ppdima[e]</t>
  </si>
  <si>
    <t>Phenol phthiocerol dimycocerosate (Mtb) [extracellular]</t>
  </si>
  <si>
    <t>pro__L[e]</t>
  </si>
  <si>
    <t>L-Proline [extracellular]</t>
  </si>
  <si>
    <t>pyr[e]</t>
  </si>
  <si>
    <t>Pyruvate [extracellular]</t>
  </si>
  <si>
    <t>rib__D[e]</t>
  </si>
  <si>
    <t>D-Ribose [extracellular]</t>
  </si>
  <si>
    <t>ser__D[e]</t>
  </si>
  <si>
    <t>D-Serine [extracellular]</t>
  </si>
  <si>
    <t>ser__L[e]</t>
  </si>
  <si>
    <t>L-Serine [extracellular]</t>
  </si>
  <si>
    <t>skm[e]</t>
  </si>
  <si>
    <t>Shikimate [extracellular]</t>
  </si>
  <si>
    <t>so4[e]</t>
  </si>
  <si>
    <t>Sulfate [extracellular]</t>
  </si>
  <si>
    <t>succ[e]</t>
  </si>
  <si>
    <t>Succinate [extracellular]</t>
  </si>
  <si>
    <t>tartr__L[e]</t>
  </si>
  <si>
    <t>L-tartrate [extracellular]</t>
  </si>
  <si>
    <t>thr__L[e]</t>
  </si>
  <si>
    <t>L-Threonine [extracellular]</t>
  </si>
  <si>
    <t>tre[e]</t>
  </si>
  <si>
    <t>Trehalose [extracellular]</t>
  </si>
  <si>
    <t>trp__L[e]</t>
  </si>
  <si>
    <t>L-Tryptophan [extracellular]</t>
  </si>
  <si>
    <t>tsul[e]</t>
  </si>
  <si>
    <t>Thiosulfate [extracellular]</t>
  </si>
  <si>
    <t>ttdca[e]</t>
  </si>
  <si>
    <t>Tetradecanoate (n-C14:0) [extracellular]</t>
  </si>
  <si>
    <t>tyr__L[e]</t>
  </si>
  <si>
    <t>L-Tyrosine [extracellular]</t>
  </si>
  <si>
    <t>val__L[e]</t>
  </si>
  <si>
    <t>L-Valine [extracellular]</t>
  </si>
  <si>
    <t>ac[e]</t>
  </si>
  <si>
    <t>Acetate [extracellular]</t>
  </si>
  <si>
    <t>4abz[e]</t>
  </si>
  <si>
    <t>4-Aminobenzoate [extracellular]</t>
  </si>
  <si>
    <t>for[e]</t>
  </si>
  <si>
    <t>Formate [extracellular]</t>
  </si>
  <si>
    <t>akg[e]</t>
  </si>
  <si>
    <t>2-Oxoglutarate [extracellular]</t>
  </si>
  <si>
    <t>gua[e]</t>
  </si>
  <si>
    <t>Guanine [extracellular]</t>
  </si>
  <si>
    <t>ad[e]</t>
  </si>
  <si>
    <t>Acetamide [extracellular]</t>
  </si>
  <si>
    <t>urea[e]</t>
  </si>
  <si>
    <t>Urea CH4N2O [extracellular]</t>
  </si>
  <si>
    <t>ni2[e]</t>
  </si>
  <si>
    <t>Nickel [extracellular]</t>
  </si>
  <si>
    <t>mn2[e]</t>
  </si>
  <si>
    <t>Manganese [extracellular]</t>
  </si>
  <si>
    <t>chsterol[e]</t>
  </si>
  <si>
    <t>Chsterol c [extracellular]</t>
  </si>
  <si>
    <t>4hba[e]</t>
  </si>
  <si>
    <t>4-Hydroxy-benzyl alcohol [extracellular]</t>
  </si>
  <si>
    <t>pydxn[e]</t>
  </si>
  <si>
    <t>Pyridoxine [extracellular]</t>
  </si>
  <si>
    <t>glyclt[e]</t>
  </si>
  <si>
    <t>Glycolate C2H3O3 [extracellular]</t>
  </si>
  <si>
    <t>co[e]</t>
  </si>
  <si>
    <t>Carbon monoxide [extracellular]</t>
  </si>
  <si>
    <t>hia[e]</t>
  </si>
  <si>
    <t>3-[(3aS,4S,5R,7aS)-5-hydroxy-7a-methyl-1-oxo-octahydro-1H-indene-4-carboxylate [extracellular]</t>
  </si>
  <si>
    <t>acald[e]</t>
  </si>
  <si>
    <t>Acetaldehyde [extracellular]</t>
  </si>
  <si>
    <t>ocdcea[e]</t>
  </si>
  <si>
    <t>Octadecenoate (n-C18:1) [extracellular]</t>
  </si>
  <si>
    <t>gln__L[e]</t>
  </si>
  <si>
    <t>L-Glutamine [extracellular]</t>
  </si>
  <si>
    <t>etoh[e]</t>
  </si>
  <si>
    <t>Ethanol [extracellular]</t>
  </si>
  <si>
    <t>adocbl[e]</t>
  </si>
  <si>
    <t>Adenosylcobalamin [extracellular]</t>
  </si>
  <si>
    <t>mobd[e]</t>
  </si>
  <si>
    <t>Molybdate [extracellular]</t>
  </si>
  <si>
    <t>btn[e]</t>
  </si>
  <si>
    <t>Biotin [extracellular]</t>
  </si>
  <si>
    <t>nodcoa[e]</t>
  </si>
  <si>
    <t>Nonadecan-1-ol-CoA [extracellular]</t>
  </si>
  <si>
    <t>octscoa[e]</t>
  </si>
  <si>
    <t>Octacosanoyl-CoA [extracellular]</t>
  </si>
  <si>
    <t>pc_TB[e]</t>
  </si>
  <si>
    <t>Phosphatidylcholine [extracellular]</t>
  </si>
  <si>
    <t>hexccoa[c]</t>
  </si>
  <si>
    <t>Hexacosanoyl CoA  n C260CoA  C47H82N7O17P3S [cytoplasm]</t>
  </si>
  <si>
    <t>arachcoa[c]</t>
  </si>
  <si>
    <t>Arachidyl coenzyme A [cytoplasm]</t>
  </si>
  <si>
    <t>pmtcoa[c]</t>
  </si>
  <si>
    <t>Palmitoyl-CoA (n-C16:0CoA) [cytoplasm]</t>
  </si>
  <si>
    <t>stcoa[c]</t>
  </si>
  <si>
    <t>Stearoyl-CoA (n-C18:0CoA) [cytoplasm]</t>
  </si>
  <si>
    <t>nodcoa[c]</t>
  </si>
  <si>
    <t>Nonadecan-1-ol-CoA [cytoplasm]</t>
  </si>
  <si>
    <t>pentdcoa[c]</t>
  </si>
  <si>
    <t>Pentadecanoyl-CoA [cytoplasm]</t>
  </si>
  <si>
    <t>12dgr_TB[c]</t>
  </si>
  <si>
    <t>1,2-Diacyl-sn-glycerol [cytoplasm]</t>
  </si>
  <si>
    <t>tag_TB[c]</t>
  </si>
  <si>
    <t>Triacylglycerol [cytoplasm]</t>
  </si>
  <si>
    <t>2agpe160[c]</t>
  </si>
  <si>
    <t>2-Acyl-sn-glycero-3-phosphoethanolamine (n-C16:0) [cytoplasm]</t>
  </si>
  <si>
    <t>hdca[c]</t>
  </si>
  <si>
    <t>Hexadecanoate (n-C16:0) [cytoplasm]</t>
  </si>
  <si>
    <t>pe160[c]</t>
  </si>
  <si>
    <t>Phosphatidylethanolamine (dihexadecanoyl, n-C16:0) [cytoplasm]</t>
  </si>
  <si>
    <t>2agpe180[c]</t>
  </si>
  <si>
    <t>2-Acyl-sn-glycero-3-phosphoethanolamine (n-C18:0) [cytoplasm]</t>
  </si>
  <si>
    <t>ocdca[c]</t>
  </si>
  <si>
    <t>Octadecanoate (n-C18:0) [cytoplasm]</t>
  </si>
  <si>
    <t>pe180[c]</t>
  </si>
  <si>
    <t>Phosphatidylethanolamine (dioctadecanoyl, n-C18:0) [cytoplasm]</t>
  </si>
  <si>
    <t>Acyl carrier protein [cytoplasm]</t>
  </si>
  <si>
    <t>mocdca[c]</t>
  </si>
  <si>
    <t>10-methylstearic acid [cytoplasm]</t>
  </si>
  <si>
    <t>mstrACP[c]</t>
  </si>
  <si>
    <t>10methyl stearyoyl-ACP [cytoplasm]</t>
  </si>
  <si>
    <t>palmACP[c]</t>
  </si>
  <si>
    <t>Palmitoyl-ACP (n-C16:0ACP) [cytoplasm]</t>
  </si>
  <si>
    <t>chexccoa[c]</t>
  </si>
  <si>
    <t>Carboxy hexacosanoyl-CoA [cytoplasm]</t>
  </si>
  <si>
    <t>hexc[c]</t>
  </si>
  <si>
    <t>Hexacosanoate  n C260  C26H51O2 [cytoplasm]</t>
  </si>
  <si>
    <t>tdcoa[c]</t>
  </si>
  <si>
    <t>Tetradecanoyl-CoA (n-C14:0CoA) [cytoplasm]</t>
  </si>
  <si>
    <t>ttdca[c]</t>
  </si>
  <si>
    <t>Tetradecanoate (n-C14:0) [cytoplasm]</t>
  </si>
  <si>
    <t>hdcea[c]</t>
  </si>
  <si>
    <t>Hexadecenoate (n-C16:1) [cytoplasm]</t>
  </si>
  <si>
    <t>ocdcea[c]</t>
  </si>
  <si>
    <t>Octadecenoate (n-C18:1) [cytoplasm]</t>
  </si>
  <si>
    <t>octa[c]</t>
  </si>
  <si>
    <t>Octanoate (n-C8:0) [cytoplasm]</t>
  </si>
  <si>
    <t>occoa[c]</t>
  </si>
  <si>
    <t>Octanoyl-CoA (n-C8:0CoA) [cytoplasm]</t>
  </si>
  <si>
    <t>malcoa[c]</t>
  </si>
  <si>
    <t>Malonyl CoA C24H33N7O19P3S [cytoplasm]</t>
  </si>
  <si>
    <t>dca[c]</t>
  </si>
  <si>
    <t>Decanoate (n-C10:0) [cytoplasm]</t>
  </si>
  <si>
    <t>ddca[c]</t>
  </si>
  <si>
    <t>Dodecanoate (n-C12:0) [cytoplasm]</t>
  </si>
  <si>
    <t>arach[c]</t>
  </si>
  <si>
    <t>Arachidic acid [cytoplasm]</t>
  </si>
  <si>
    <t>ttc[c]</t>
  </si>
  <si>
    <t>Tetracosanoate  n C240  C24H47O2 [cytoplasm]</t>
  </si>
  <si>
    <t>mmcoa__S[c]</t>
  </si>
  <si>
    <t>(S)-Methylmalonyl-CoA [cytoplasm]</t>
  </si>
  <si>
    <t>marach[c]</t>
  </si>
  <si>
    <t>Methyl arachidic acid [cytoplasm]</t>
  </si>
  <si>
    <t>dmbhn[c]</t>
  </si>
  <si>
    <t>Di-methyl behenic acid [cytoplasm]</t>
  </si>
  <si>
    <t>tmlgnc[c]</t>
  </si>
  <si>
    <t>Tri-methyl lignoceric acid tmlgnc [cytoplasm]</t>
  </si>
  <si>
    <t>ptd1ino160190[c]</t>
  </si>
  <si>
    <t>Phosphatidyl 1D myo inositol (C16:0, C19:0) [cytoplasm]</t>
  </si>
  <si>
    <t>gdpmann[c]</t>
  </si>
  <si>
    <t>GDP-D-mannose [cytoplasm]</t>
  </si>
  <si>
    <t>Phosphatidylinositol mannoside (tuberculosis) [cytoplasm]</t>
  </si>
  <si>
    <t>PIM5[c]</t>
  </si>
  <si>
    <t>Phosphatidylinositol mannoside penta-mannose (tuberculosis) [cytoplasm]</t>
  </si>
  <si>
    <t>PIM6[c]</t>
  </si>
  <si>
    <t>Phosphatidylinositol mannoside hexa-mannose (tuberculosis) [cytoplasm]</t>
  </si>
  <si>
    <t>Ac1PIM2[c]</t>
  </si>
  <si>
    <t>Acyl phosphatidylinositol mannoside di-mannose (tuberculosis) [cytoplasm]</t>
  </si>
  <si>
    <t>Ac1PIM3[c]</t>
  </si>
  <si>
    <t>Acyl phosphatidylinositol mannoside tri-mannose (tuberculosis) [cytoplasm]</t>
  </si>
  <si>
    <t>Ac1PIM4[c]</t>
  </si>
  <si>
    <t>Acyl phosphatidylinositol mannoside tetra-mannose (tuberculosis) [cytoplasm]</t>
  </si>
  <si>
    <t>Phosphatidylinositol mannoside di-mannose (tuberculosis) [cytoplasm]</t>
  </si>
  <si>
    <t>PIM3[c]</t>
  </si>
  <si>
    <t>Phosphatidylinositol mannoside tri-mannose (tuberculosis) [cytoplasm]</t>
  </si>
  <si>
    <t>g3pe[c]</t>
  </si>
  <si>
    <t>Sn-Glycero-3-phosphoethanolamine [cytoplasm]</t>
  </si>
  <si>
    <t>Ac1PIM1[c]</t>
  </si>
  <si>
    <t>Acyl phosphatidylinositol mannoside (tuberculosis) [cytoplasm]</t>
  </si>
  <si>
    <t>Ac2PIM2[c]</t>
  </si>
  <si>
    <t>Di-acyl phosphatidylinositol mannoside di-mannose (tuberculosis) [cytoplasm]</t>
  </si>
  <si>
    <t>malACP[c]</t>
  </si>
  <si>
    <t>Malonyl-[acyl-carrier protein] [cytoplasm]</t>
  </si>
  <si>
    <t>mmcoa__R[c]</t>
  </si>
  <si>
    <t>(R)-Methylmalonyl-CoA [cytoplasm]</t>
  </si>
  <si>
    <t>acac[c]</t>
  </si>
  <si>
    <t>Acetoacetate [cytoplasm]</t>
  </si>
  <si>
    <t>aacoa[c]</t>
  </si>
  <si>
    <t>Acetoacetyl-CoA [cytoplasm]</t>
  </si>
  <si>
    <t>pa160[c]</t>
  </si>
  <si>
    <t>1,2-dihexadecanoyl-sn-glycerol 3-phosphate [cytoplasm]</t>
  </si>
  <si>
    <t>12dgr160[c]</t>
  </si>
  <si>
    <t>1,2-Diacyl-sn-glycerol (dihexadecanoyl, n-C16:0) [cytoplasm]</t>
  </si>
  <si>
    <t>pat[c]</t>
  </si>
  <si>
    <t>Penta-acyl trehalose [cytoplasm]</t>
  </si>
  <si>
    <t>phdcacoa[c]</t>
  </si>
  <si>
    <t>Phenol palmitic coenzyme A [cytoplasm]</t>
  </si>
  <si>
    <t>phdcaACP[c]</t>
  </si>
  <si>
    <t>Phenol palmitic acid ACP [cytoplasm]</t>
  </si>
  <si>
    <t>ptd1ino160[c]</t>
  </si>
  <si>
    <t>Phosphatidyl 1D myo inositol [cytoplasm]</t>
  </si>
  <si>
    <t>mi1p__D[c]</t>
  </si>
  <si>
    <t>1D-myo-Inositol 1-phosphate [cytoplasm]</t>
  </si>
  <si>
    <t>mycolate[c]</t>
  </si>
  <si>
    <t>Mycolate  (2 cyclopropanated rings) [cytoplasm]</t>
  </si>
  <si>
    <t>mmycolate[c]</t>
  </si>
  <si>
    <t>Methoxy mycolate (2 cyclopropanated rings) [cytoplasm]</t>
  </si>
  <si>
    <t>tdm1[c]</t>
  </si>
  <si>
    <t>Trehalose dimycolate (alpha mycolate + methoxymycolate) 1 [cytoplasm]</t>
  </si>
  <si>
    <t>mmmycolate[c]</t>
  </si>
  <si>
    <t>Methoxy mycolate (1 cyclopropanated ring) [cytoplasm]</t>
  </si>
  <si>
    <t>tdm2[c]</t>
  </si>
  <si>
    <t>Trehalose dimycolate (alpha mycolate + methoxymycolate) 2 [cytoplasm]</t>
  </si>
  <si>
    <t>mkmycolate[c]</t>
  </si>
  <si>
    <t>Keto mycolate (1 cyclopropanated rings) [cytoplasm]</t>
  </si>
  <si>
    <t>tdm3[c]</t>
  </si>
  <si>
    <t>Trehalose dimycolate (alpha mycolate + ketomycolate) [cytoplasm]</t>
  </si>
  <si>
    <t>kmycolate[c]</t>
  </si>
  <si>
    <t>Keto mycolate (2 cyclopropanated rings) [cytoplasm]</t>
  </si>
  <si>
    <t>tdm4[c]</t>
  </si>
  <si>
    <t>Trehalose dimycolate (alpha mycolate + methoxymycolate) [cytoplasm]</t>
  </si>
  <si>
    <t>tmha1[c]</t>
  </si>
  <si>
    <t>Tetramycolyl hexaarabinoside (tdm1 + tdm2 +tre) (Mtb) [cytoplasm]</t>
  </si>
  <si>
    <t>tmha2[c]</t>
  </si>
  <si>
    <t>Tetramycolyl hexaarabinoside (tdm1 + tdm3 + tre) (Mtb) [cytoplasm]</t>
  </si>
  <si>
    <t>tmha3[c]</t>
  </si>
  <si>
    <t>Tetramycolyl hexaarabinoside (tdm1 + tdm4 + tre) (Mtb) [cytoplasm]</t>
  </si>
  <si>
    <t>tmha4[c]</t>
  </si>
  <si>
    <t>Tetramycolyl hexaarabinoside (tdm2 + tdm3 + tre) (Mtb) [cytoplasm]</t>
  </si>
  <si>
    <t>1hdecg3p[c]</t>
  </si>
  <si>
    <t>1-hexadecanoyl-sn-glycerol 3-phosphate [cytoplasm]</t>
  </si>
  <si>
    <t>octscoa[c]</t>
  </si>
  <si>
    <t>Octacosanoyl-CoA [cytoplasm]</t>
  </si>
  <si>
    <t>hexscoa[c]</t>
  </si>
  <si>
    <t>Hexsanoyl-CoA [cytoplasm]</t>
  </si>
  <si>
    <t>tetscoa[c]</t>
  </si>
  <si>
    <t>Tetsanoyl-CoA [cytoplasm]</t>
  </si>
  <si>
    <t>doscoa[c]</t>
  </si>
  <si>
    <t>Docosanoyl-CoA [cytoplasm]</t>
  </si>
  <si>
    <t>eiscoa[c]</t>
  </si>
  <si>
    <t>1-eicosanoyl-CoA [cytoplasm]</t>
  </si>
  <si>
    <t>octdcoa[c]</t>
  </si>
  <si>
    <t>Octadecanoyl-CoA [cytoplasm]</t>
  </si>
  <si>
    <t>hexdcoa[c]</t>
  </si>
  <si>
    <t>Hexadecanoyl-CoA [cytoplasm]</t>
  </si>
  <si>
    <t>decoa[c]</t>
  </si>
  <si>
    <t>1-decanoyl-CoA [cytoplasm]</t>
  </si>
  <si>
    <t>hexcoa[c]</t>
  </si>
  <si>
    <t>Hexacosanoyl-CoA [cytoplasm]</t>
  </si>
  <si>
    <t>butcoa[c]</t>
  </si>
  <si>
    <t>Butanoyl-CoA [cytoplasm]</t>
  </si>
  <si>
    <t>hepdcoa[c]</t>
  </si>
  <si>
    <t>Heptadecanoyl-CoA [cytoplasm]</t>
  </si>
  <si>
    <t>trdcalcoa[c]</t>
  </si>
  <si>
    <t>Tridecanoyl-CoA [cytoplasm]</t>
  </si>
  <si>
    <t>undcoa[c]</t>
  </si>
  <si>
    <t>Undecanoyl Coenzyme A [cytoplasm]</t>
  </si>
  <si>
    <t>nndccoa[c]</t>
  </si>
  <si>
    <t>Nonanoyl-CoA [cytoplasm]</t>
  </si>
  <si>
    <t>hepcoa[c]</t>
  </si>
  <si>
    <t>Heptanoyl Coenzyme A [cytoplasm]</t>
  </si>
  <si>
    <t>ptcoa[c]</t>
  </si>
  <si>
    <t>Pentanoyl-CoA [cytoplasm]</t>
  </si>
  <si>
    <t>4adcho[c]</t>
  </si>
  <si>
    <t>4-amino-4-deoxychorismate [cytoplasm]</t>
  </si>
  <si>
    <t>4abz[c]</t>
  </si>
  <si>
    <t>4-Aminobenzoate [cytoplasm]</t>
  </si>
  <si>
    <t>chor[c]</t>
  </si>
  <si>
    <t>Chorismate [cytoplasm]</t>
  </si>
  <si>
    <t>dhpt[c]</t>
  </si>
  <si>
    <t>Dihydropteroate [cytoplasm]</t>
  </si>
  <si>
    <t>dhf[c]</t>
  </si>
  <si>
    <t>7,8-Dihydrofolate [cytoplasm]</t>
  </si>
  <si>
    <t>dhnpt[c]</t>
  </si>
  <si>
    <t>Dihydroneopterin [cytoplasm]</t>
  </si>
  <si>
    <t>2ahhmp[c]</t>
  </si>
  <si>
    <t>2-Amino 4 hydroxy 6 hydroxymethyl 7 8 dihydropteridine C7H9N5O2 [cytoplasm]</t>
  </si>
  <si>
    <t>6hmhpt[c]</t>
  </si>
  <si>
    <t>6-hydroxymethyl dihydropterin [cytoplasm]</t>
  </si>
  <si>
    <t>6hmhptpp[c]</t>
  </si>
  <si>
    <t>6-hydroxymethyl-dihydropterin pyrophosphate [cytoplasm]</t>
  </si>
  <si>
    <t>dhpmp[c]</t>
  </si>
  <si>
    <t>Dihydroneopterin monophosphate [cytoplasm]</t>
  </si>
  <si>
    <t>ahdt[c]</t>
  </si>
  <si>
    <t>2-Amino-4-hydroxy-6-(erythro-1,2,3-trihydroxypropyl)dihydropteridine triphosphate [cytoplasm]</t>
  </si>
  <si>
    <t>2ahhmd[c]</t>
  </si>
  <si>
    <t>2-Amino 4 hydroxy 6 hydroxymethyl 7 8 dihydropteridine diphosphate C7H8N5O8P2 [cytoplasm]</t>
  </si>
  <si>
    <t>10fthf[c]</t>
  </si>
  <si>
    <t>10-Formyltetrahydrofolate [cytoplasm]</t>
  </si>
  <si>
    <t>gly[c]</t>
  </si>
  <si>
    <t>Glycine [cytoplasm]</t>
  </si>
  <si>
    <t>mlthf[c]</t>
  </si>
  <si>
    <t>5,10-Methylenetetrahydrofolate [cytoplasm]</t>
  </si>
  <si>
    <t>thfglu[c]</t>
  </si>
  <si>
    <t>Tetrahydrofolyl Glu 2  C24H27N8O9 [cytoplasm]</t>
  </si>
  <si>
    <t>fc1p[c]</t>
  </si>
  <si>
    <t>L-Fuculose 1-phosphate [cytoplasm]</t>
  </si>
  <si>
    <t>lald__L[c]</t>
  </si>
  <si>
    <t>L-Lactaldehyde [cytoplasm]</t>
  </si>
  <si>
    <t>gdpddman[c]</t>
  </si>
  <si>
    <t>GDP-4-dehydro-6-deoxy-D-mannose [cytoplasm]</t>
  </si>
  <si>
    <t>gdpfuc[c]</t>
  </si>
  <si>
    <t>GDP-L-fucose [cytoplasm]</t>
  </si>
  <si>
    <t>man1p[c]</t>
  </si>
  <si>
    <t>D-Mannose 1-phosphate [cytoplasm]</t>
  </si>
  <si>
    <t>glyald[c]</t>
  </si>
  <si>
    <t>D-Glyceraldehyde [cytoplasm]</t>
  </si>
  <si>
    <t>pa160190[c]</t>
  </si>
  <si>
    <t>1,2-sn-glycerol 3-phosphate pa160190 [cytoplasm]</t>
  </si>
  <si>
    <t>1msg3p[c]</t>
  </si>
  <si>
    <t>1-Acyl-sn-glycerol 3-phosphate (branched C19:0) [cytoplasm]</t>
  </si>
  <si>
    <t>pa190190[c]</t>
  </si>
  <si>
    <t>1,2-sn-glycerol 3-phosphate [cytoplasm]</t>
  </si>
  <si>
    <t>cdpdhdecg[c]</t>
  </si>
  <si>
    <t>CDP-1,2-dihexadecanoylglycerol [cytoplasm]</t>
  </si>
  <si>
    <t>cmp[c]</t>
  </si>
  <si>
    <t>CMP C9H12N3O8P [cytoplasm]</t>
  </si>
  <si>
    <t>cdpc16c19g[c]</t>
  </si>
  <si>
    <t>Cdp diacylglycerol (C16:0, C19:0) [cytoplasm]</t>
  </si>
  <si>
    <t>cdpc19c19g[c]</t>
  </si>
  <si>
    <t>Cdp diacylglycerol (C19:0, C19:0) [cytoplasm]</t>
  </si>
  <si>
    <t>inost[c]</t>
  </si>
  <si>
    <t>Myo-Inositol [cytoplasm]</t>
  </si>
  <si>
    <t>pg160190[c]</t>
  </si>
  <si>
    <t>Phosphatidylglycerol (hexadecanoyl, methylstearoyl) [cytoplasm]</t>
  </si>
  <si>
    <t>clpn160190[c]</t>
  </si>
  <si>
    <t>Cardiolipin (dihexadecanoyl, dimethylstearoyl) [cytoplasm]</t>
  </si>
  <si>
    <t>etha[c]</t>
  </si>
  <si>
    <t>Ethanolamine [cytoplasm]</t>
  </si>
  <si>
    <t>pgp160[c]</t>
  </si>
  <si>
    <t>Phosphatidylglycerophosphate (dihexadecanoyl, n-C16:0) [cytoplasm]</t>
  </si>
  <si>
    <t>pgp160190[c]</t>
  </si>
  <si>
    <t>Phosphatidylglycerophosphate (hexadecanoyl, tuberculostearoyl, C16:0, C19:0) [cytoplasm]</t>
  </si>
  <si>
    <t>pgp190[c]</t>
  </si>
  <si>
    <t>Phosphatidylglycerophosphate (dituberculostearoyl, C19:0) [cytoplasm]</t>
  </si>
  <si>
    <t>ps160[c]</t>
  </si>
  <si>
    <t>Phosphatidylserine (dihexadecanoyl, n-C16:0) [cytoplasm]</t>
  </si>
  <si>
    <t>pc_TB[c]</t>
  </si>
  <si>
    <t>Phosphatidylcholine [cytoplasm]</t>
  </si>
  <si>
    <t>cholp[c]</t>
  </si>
  <si>
    <t>Choline phosphate C5H13NO4P [cytoplasm]</t>
  </si>
  <si>
    <t>chol[c]</t>
  </si>
  <si>
    <t>Choline C5H14NO [cytoplasm]</t>
  </si>
  <si>
    <t>acald[c]</t>
  </si>
  <si>
    <t>Acetaldehyde [cytoplasm]</t>
  </si>
  <si>
    <t>aspsa[c]</t>
  </si>
  <si>
    <t>L-Aspartate 4-semialdehyde [cytoplasm]</t>
  </si>
  <si>
    <t>4pasp[c]</t>
  </si>
  <si>
    <t>4-Phospho-L-aspartate [cytoplasm]</t>
  </si>
  <si>
    <t>2pg[c]</t>
  </si>
  <si>
    <t>D-Glycerate 2-phosphate [cytoplasm]</t>
  </si>
  <si>
    <t>fdp[c]</t>
  </si>
  <si>
    <t>D-Fructose 1,6-bisphosphate [cytoplasm]</t>
  </si>
  <si>
    <t>13dpg[c]</t>
  </si>
  <si>
    <t>3-Phospho-D-glyceroyl phosphate [cytoplasm]</t>
  </si>
  <si>
    <t>alpro[c]</t>
  </si>
  <si>
    <t>S Aminomethyldihydrolipoylprotein CH6NS2X [cytoplasm]</t>
  </si>
  <si>
    <t>3pg[c]</t>
  </si>
  <si>
    <t>3-Phospho-D-glycerate [cytoplasm]</t>
  </si>
  <si>
    <t>g6p[c]</t>
  </si>
  <si>
    <t>D-Glucose 6-phosphate [cytoplasm]</t>
  </si>
  <si>
    <t>phom[c]</t>
  </si>
  <si>
    <t>O-Phospho-L-homoserine [cytoplasm]</t>
  </si>
  <si>
    <t>adhlam[c]</t>
  </si>
  <si>
    <t>S-Acetyldihydrolipoamide [cytoplasm]</t>
  </si>
  <si>
    <t>3php[c]</t>
  </si>
  <si>
    <t>3-Phosphohydroxypyruvate [cytoplasm]</t>
  </si>
  <si>
    <t>ser__D[c]</t>
  </si>
  <si>
    <t>D-Serine [cytoplasm]</t>
  </si>
  <si>
    <t>etoh[c]</t>
  </si>
  <si>
    <t>Ethanol [cytoplasm]</t>
  </si>
  <si>
    <t>glyclt[c]</t>
  </si>
  <si>
    <t>Glycolate C2H3O3 [cytoplasm]</t>
  </si>
  <si>
    <t>oxalcoa[c]</t>
  </si>
  <si>
    <t>Oxalyl-CoA [cytoplasm]</t>
  </si>
  <si>
    <t>forcoa[c]</t>
  </si>
  <si>
    <t>Formyl-CoA(4-) [cytoplasm]</t>
  </si>
  <si>
    <t>2pglyc[c]</t>
  </si>
  <si>
    <t>2-Phosphoglycolate [cytoplasm]</t>
  </si>
  <si>
    <t>prbatp[c]</t>
  </si>
  <si>
    <t>1-(5-Phosphoribosyl)-ATP [cytoplasm]</t>
  </si>
  <si>
    <t>histd[c]</t>
  </si>
  <si>
    <t>L-Histidinol [cytoplasm]</t>
  </si>
  <si>
    <t>his__L[c]</t>
  </si>
  <si>
    <t>L-Histidine [cytoplasm]</t>
  </si>
  <si>
    <t>hisp[c]</t>
  </si>
  <si>
    <t>L-Histidinol phosphate [cytoplasm]</t>
  </si>
  <si>
    <t>imacp[c]</t>
  </si>
  <si>
    <t>3-(Imidazol-4-yl)-2-oxopropyl phosphate [cytoplasm]</t>
  </si>
  <si>
    <t>prlp[c]</t>
  </si>
  <si>
    <t>5-[(5-phospho-1-deoxyribulos-1-ylamino)methylideneamino]-1-(5-phosphoribosyl)imidazole-4-carboxamide [cytoplasm]</t>
  </si>
  <si>
    <t>aicar[c]</t>
  </si>
  <si>
    <t>5-Amino-1-(5-Phospho-D-ribosyl)imidazole-4-carboxamide [cytoplasm]</t>
  </si>
  <si>
    <t>eig3p[c]</t>
  </si>
  <si>
    <t>D-erythro-1-(Imidazol-4-yl)glycerol 3-phosphate [cytoplasm]</t>
  </si>
  <si>
    <t>pran[c]</t>
  </si>
  <si>
    <t>N-(5-Phospho-D-ribosyl)anthranilate [cytoplasm]</t>
  </si>
  <si>
    <t>2cpr5p[c]</t>
  </si>
  <si>
    <t>1-(2-Carboxyphenylamino)-1-deoxy-D-ribulose 5-phosphate [cytoplasm]</t>
  </si>
  <si>
    <t>prbamp[c]</t>
  </si>
  <si>
    <t>1-(5-Phosphoribosyl)-AMP [cytoplasm]</t>
  </si>
  <si>
    <t>prfp[c]</t>
  </si>
  <si>
    <t>1-(5-Phosphoribosyl)-5-[(5-phosphoribosylamino)methylideneamino]imidazole-4-carboxamide [cytoplasm]</t>
  </si>
  <si>
    <t>mi3p__D[c]</t>
  </si>
  <si>
    <t>1D-myo-Inositol 3-phosphate [cytoplasm]</t>
  </si>
  <si>
    <t>iacgam3p[c]</t>
  </si>
  <si>
    <t>1-O-(2-Acetamido-2-deoxy-alpha-D-glucopyranosyl)-1D-myo-inositol 3-phosphate [cytoplasm]</t>
  </si>
  <si>
    <t>tbsinol[c]</t>
  </si>
  <si>
    <t>Tuberculosinol [cytoplasm]</t>
  </si>
  <si>
    <t>isotbsinol_13S[c]</t>
  </si>
  <si>
    <t>(13S)-edaxadiene [cytoplasm]</t>
  </si>
  <si>
    <t>isotbsinol_13R[c]</t>
  </si>
  <si>
    <t>(13R)-edaxadiene [cytoplasm]</t>
  </si>
  <si>
    <t>psd5p[c]</t>
  </si>
  <si>
    <t>Pseudouridine 5  phosphate C9H11N2O9P [cytoplasm]</t>
  </si>
  <si>
    <t>gmhep1p[c]</t>
  </si>
  <si>
    <t>D-Glycero-D-manno-heptose 1-phosphate [cytoplasm]</t>
  </si>
  <si>
    <t>lys__L[c]</t>
  </si>
  <si>
    <t>L-Lysine [cytoplasm]</t>
  </si>
  <si>
    <t>L2aadp6sa[c]</t>
  </si>
  <si>
    <t>L 2 Aminoadipate 6 semialdehyde C6H11NO3 [cytoplasm]</t>
  </si>
  <si>
    <t>tmha5[c]</t>
  </si>
  <si>
    <t>Tetramycolyl hexaarabinoside (tdm2 + tdm4 + tre) (Mtb) [cytoplasm]</t>
  </si>
  <si>
    <t>tmha6[c]</t>
  </si>
  <si>
    <t>Tetramycolyl hexaarabinoside (tdm3 + tdm4 + tre) (Mtb) [cytoplasm]</t>
  </si>
  <si>
    <t>ibcoa[c]</t>
  </si>
  <si>
    <t>Isobutyryl-CoA [cytoplasm]</t>
  </si>
  <si>
    <t>2mp2coa[c]</t>
  </si>
  <si>
    <t>2-Methylprop-2-enoyl-CoA [cytoplasm]</t>
  </si>
  <si>
    <t>2mpdhl[c]</t>
  </si>
  <si>
    <t>S-(2-Methylpropanoyl)-dihydrolipoamide [cytoplasm]</t>
  </si>
  <si>
    <t>3mob[c]</t>
  </si>
  <si>
    <t>3-Methyl-2-oxobutanoate [cytoplasm]</t>
  </si>
  <si>
    <t>hdcaMAS[c]</t>
  </si>
  <si>
    <t>Hexadecanoyl-MAS [cytoplasm]</t>
  </si>
  <si>
    <t>hphthiocnylcoa[c]</t>
  </si>
  <si>
    <t>Hydroxyphthioceranoyl-CoA [cytoplasm]</t>
  </si>
  <si>
    <t>mas[c]</t>
  </si>
  <si>
    <t>Mycocerosic acid synthase [cytoplasm]</t>
  </si>
  <si>
    <t>pmtri[c]</t>
  </si>
  <si>
    <t>PENTA-METHYL-TRICONTANOYL [cytoplasm]</t>
  </si>
  <si>
    <t>pmtricoa[c]</t>
  </si>
  <si>
    <t>PENTA-METHYL-TRICONTANOYL-COA [cytoplasm]</t>
  </si>
  <si>
    <t>2mbcoa[c]</t>
  </si>
  <si>
    <t>2-Methylbutanoyl-CoA [cytoplasm]</t>
  </si>
  <si>
    <t>2mb2coa[c]</t>
  </si>
  <si>
    <t>Trans-2-Methylbut-2-enoyl-CoA [cytoplasm]</t>
  </si>
  <si>
    <t>2mbdhl[c]</t>
  </si>
  <si>
    <t>S-(2-Methylbutanoyl)-dihydrolipoamide [cytoplasm]</t>
  </si>
  <si>
    <t>3mop[c]</t>
  </si>
  <si>
    <t>(S)-3-Methyl-2-oxopentanoate [cytoplasm]</t>
  </si>
  <si>
    <t>ppap[c]</t>
  </si>
  <si>
    <t>Propanoyl phosphate [cytoplasm]</t>
  </si>
  <si>
    <t>hepdp[c]</t>
  </si>
  <si>
    <t>All-trans-Heptaprenyl diphosphate [cytoplasm]</t>
  </si>
  <si>
    <t>hexdp[c]</t>
  </si>
  <si>
    <t>All trans Hexaprenyl diphosphate C30H49O7P2 [cytoplasm]</t>
  </si>
  <si>
    <t>pendp[c]</t>
  </si>
  <si>
    <t>All trans Pentaprenyl diphosphate C25H41O7P2 [cytoplasm]</t>
  </si>
  <si>
    <t>ggdp[c]</t>
  </si>
  <si>
    <t>Geranylgeranyl diphosphate C20H33O7P2 [cytoplasm]</t>
  </si>
  <si>
    <t>gmhep17bp[c]</t>
  </si>
  <si>
    <t>D-Glycero-D-manno-heptose 1,7-bisphosphate [cytoplasm]</t>
  </si>
  <si>
    <t>4hbz[c]</t>
  </si>
  <si>
    <t>4-Hydroxybenzoate [cytoplasm]</t>
  </si>
  <si>
    <t>4hbzACP[c]</t>
  </si>
  <si>
    <t>4-hydroxybenzoyl ACP [cytoplasm]</t>
  </si>
  <si>
    <t>arachACP[c]</t>
  </si>
  <si>
    <t>Eicosanoyl-ACP (n-C20:0) [cytoplasm]</t>
  </si>
  <si>
    <t>phdca[c]</t>
  </si>
  <si>
    <t>Phenol palmitic acid [cytoplasm]</t>
  </si>
  <si>
    <t>prephth[c]</t>
  </si>
  <si>
    <t>Phthiocerol precursor [cytoplasm]</t>
  </si>
  <si>
    <t>prephthcoa[c]</t>
  </si>
  <si>
    <t>Phthiocerol precursor bound coenzyme A [cytoplasm]</t>
  </si>
  <si>
    <t>omtta[c]</t>
  </si>
  <si>
    <t>Octa-methyl tetracontatricosanoic acid (C34:0, 8 methyl-branched carbons) [cytoplasm]</t>
  </si>
  <si>
    <t>homtta[c]</t>
  </si>
  <si>
    <t>10-hydroxy octa-methyl tetracontatricosanoic acid (C34:0, 8 methyl-branched carbons, 1 hydroxylated carbon) [cytoplasm]</t>
  </si>
  <si>
    <t>m1ocdca[c]</t>
  </si>
  <si>
    <t>Methyl octadecanoate [cytoplasm]</t>
  </si>
  <si>
    <t>dmarach[c]</t>
  </si>
  <si>
    <t>Di-methyl arachic acid [cytoplasm]</t>
  </si>
  <si>
    <t>tmbhn[c]</t>
  </si>
  <si>
    <t>Tri-methyl behenic acid [cytoplasm]</t>
  </si>
  <si>
    <t>mbhn[c]</t>
  </si>
  <si>
    <t>Methyl behenic acid [cytoplasm]</t>
  </si>
  <si>
    <t>tamlgnc[c]</t>
  </si>
  <si>
    <t>Tri-methyl lignoceric acid [cytoplasm]</t>
  </si>
  <si>
    <t>dmlgnc[c]</t>
  </si>
  <si>
    <t>Dimethyl lignoceric acid [cytoplasm]</t>
  </si>
  <si>
    <t>pmhexc[c]</t>
  </si>
  <si>
    <t>Penta-methyl hexacosanoate [cytoplasm]</t>
  </si>
  <si>
    <t>tmhexc[c]</t>
  </si>
  <si>
    <t>Tri-methyl hexacosanoate [cytoplasm]</t>
  </si>
  <si>
    <t>hmocta[c]</t>
  </si>
  <si>
    <t>Hexa-methyl octacosanoate [cytoplasm]</t>
  </si>
  <si>
    <t>tamhexc[c]</t>
  </si>
  <si>
    <t>Tetra-methyl hexacosanoate [cytoplasm]</t>
  </si>
  <si>
    <t>tamocta[c]</t>
  </si>
  <si>
    <t>Tetra-methyl octacosanoate [cytoplasm]</t>
  </si>
  <si>
    <t>hpmtria[c]</t>
  </si>
  <si>
    <t>Hepta-methyl triacontanoic acid (C30:0, plus 7 methyl branches) [cytoplasm]</t>
  </si>
  <si>
    <t>pmocta[c]</t>
  </si>
  <si>
    <t>Penta-methyl octacosanoate [cytoplasm]</t>
  </si>
  <si>
    <t>hmtria[c]</t>
  </si>
  <si>
    <t>Hexa-methyl triacontanoic acid (C30:0, plus 6 methyl branches) [cytoplasm]</t>
  </si>
  <si>
    <t>omdtria[c]</t>
  </si>
  <si>
    <t>Octa-methyl dotriacontanoic acid (C32:0 with 7 methyl branches) [cytoplasm]</t>
  </si>
  <si>
    <t>hpmdtria[c]</t>
  </si>
  <si>
    <t>Hepta-methyl dotriacontanoic acid (7 methyl branches) [cytoplasm]</t>
  </si>
  <si>
    <t>gluala[c]</t>
  </si>
  <si>
    <t>5-L Glutamyl L alanine C8H13N2O5 [cytoplasm]</t>
  </si>
  <si>
    <t>bhb[c]</t>
  </si>
  <si>
    <t>(R)-3-Hydroxybutanoate [cytoplasm]</t>
  </si>
  <si>
    <t>salc[c]</t>
  </si>
  <si>
    <t>Salicylate [cytoplasm]</t>
  </si>
  <si>
    <t>mcbts[c]</t>
  </si>
  <si>
    <t>Mycobactin S [cytoplasm]</t>
  </si>
  <si>
    <t>cmcbtt[c]</t>
  </si>
  <si>
    <t>Carboxymycobactin T (R=8 carbon, final carbon is carboxyl group) [cytoplasm]</t>
  </si>
  <si>
    <t>phthiocerol[c]</t>
  </si>
  <si>
    <t>Phthiocerol A [cytoplasm]</t>
  </si>
  <si>
    <t>pdima[c]</t>
  </si>
  <si>
    <t>Phthiocerol dimycocerosate A (Mtb) [cytoplasm]</t>
  </si>
  <si>
    <t>frrppdima[c]</t>
  </si>
  <si>
    <t>Fucose rhamnose rhamnose phenol phthiocerol dimycocerosate (Mtb) [cytoplasm]</t>
  </si>
  <si>
    <t>mfrrppdima[c]</t>
  </si>
  <si>
    <t>Phenolic glycolipid (Mtb) [cytoplasm]</t>
  </si>
  <si>
    <t>pg160[c]</t>
  </si>
  <si>
    <t>Phosphatidylglycerol (dihexadecanoyl, n-C16:0) [cytoplasm]</t>
  </si>
  <si>
    <t>pg190[c]</t>
  </si>
  <si>
    <t>Phosphatidylglycerol (dimethylstearoyl, C19:0) [cytoplasm]</t>
  </si>
  <si>
    <t>phthdl[c]</t>
  </si>
  <si>
    <t>Phthiodolone [cytoplasm]</t>
  </si>
  <si>
    <t>prepphth[c]</t>
  </si>
  <si>
    <t>Phenolic phthiocerol precursor [cytoplasm]</t>
  </si>
  <si>
    <t>pphthdl[c]</t>
  </si>
  <si>
    <t>Phenolic phthiodiolone [cytoplasm]</t>
  </si>
  <si>
    <t>pphthiocerol[c]</t>
  </si>
  <si>
    <t>Phenolphtiocerol [cytoplasm]</t>
  </si>
  <si>
    <t>ppdima[c]</t>
  </si>
  <si>
    <t>Phenol phthiocerol dimycocerosate (Mtb) [cytoplasm]</t>
  </si>
  <si>
    <t>prephthACP[c]</t>
  </si>
  <si>
    <t>Phthiocerol precursor bound ACP [cytoplasm]</t>
  </si>
  <si>
    <t>prepphthACP[c]</t>
  </si>
  <si>
    <t>Phenolic phthiocerol precursor bound ACP [cytoplasm]</t>
  </si>
  <si>
    <t>tat[c]</t>
  </si>
  <si>
    <t>Tetra-acyl trehalose [cytoplasm]</t>
  </si>
  <si>
    <t>tre6p[c]</t>
  </si>
  <si>
    <t>Alpha,alpha'-Trehalose 6-phosphate [cytoplasm]</t>
  </si>
  <si>
    <t>paps[c]</t>
  </si>
  <si>
    <t>3'-Phosphoadenylyl sulfate [cytoplasm]</t>
  </si>
  <si>
    <t>pap[c]</t>
  </si>
  <si>
    <t>Adenosine 3',5'-bisphosphate [cytoplasm]</t>
  </si>
  <si>
    <t>tres[c]</t>
  </si>
  <si>
    <t>Trehalose 2 sulfate [cytoplasm]</t>
  </si>
  <si>
    <t>triat[c]</t>
  </si>
  <si>
    <t>Tri-acyl trehalose [cytoplasm]</t>
  </si>
  <si>
    <t>ugmr[c]</t>
  </si>
  <si>
    <t>UDP-N-glycolylmuramate [cytoplasm]</t>
  </si>
  <si>
    <t>s7p[c]</t>
  </si>
  <si>
    <t>Sedoheptulose 7-phosphate [cytoplasm]</t>
  </si>
  <si>
    <t>gmhep7p[c]</t>
  </si>
  <si>
    <t>D-Glycero-D-manno-heptose 7-phosphate [cytoplasm]</t>
  </si>
  <si>
    <t>4cml[c]</t>
  </si>
  <si>
    <t>4-Carboxymuconolactone [cytoplasm]</t>
  </si>
  <si>
    <t>5odhf2a[c]</t>
  </si>
  <si>
    <t>5-Oxo-4,5-dihydrofuran-2-acetate [cytoplasm]</t>
  </si>
  <si>
    <t>h2co3[c]</t>
  </si>
  <si>
    <t>Carbonic acid [cytoplasm]</t>
  </si>
  <si>
    <t>n6hlys[c]</t>
  </si>
  <si>
    <t>N6-Hydroxy-L-lysine [cytoplasm]</t>
  </si>
  <si>
    <t>n6hlysmal[c]</t>
  </si>
  <si>
    <t>N6-Hydroxy-L-lysine coupled to malonyl group [cytoplasm]</t>
  </si>
  <si>
    <t>mcbtm[c]</t>
  </si>
  <si>
    <t>Mycobactin with malonyl group [cytoplasm]</t>
  </si>
  <si>
    <t>meroacidcyc2ACP[c]</t>
  </si>
  <si>
    <t>Cyclopropanated alpha meroacid ACP (2 cyclopropane rings) [cytoplasm]</t>
  </si>
  <si>
    <t>meroacidcyc2AMP[c]</t>
  </si>
  <si>
    <t>Cyclopropanated alpha meroacid AMP (2 cyclopropane rings) [cytoplasm]</t>
  </si>
  <si>
    <t>mmeroacidcyc2ACP[c]</t>
  </si>
  <si>
    <t>Cyclopropanated methoxy-meroacid ACP (2 cyclopropane rings) [cytoplasm]</t>
  </si>
  <si>
    <t>mmeroacidcyc2AMP[c]</t>
  </si>
  <si>
    <t>Cyclopropanated methoxy-meroacid AMP (2 cyclopropane rings) [cytoplasm]</t>
  </si>
  <si>
    <t>kmeroacidcyc2ACP[c]</t>
  </si>
  <si>
    <t>Cyclopropanated keto-meroacid ACP (2 cyclopropane rings) [cytoplasm]</t>
  </si>
  <si>
    <t>kmeroacidcyc2AMP[c]</t>
  </si>
  <si>
    <t>Cyclopropanated keto-meroacid AMP (2 cyclopropane rings) [cytoplasm]</t>
  </si>
  <si>
    <t>mmmeroacidcyc1ACP[c]</t>
  </si>
  <si>
    <t>Cyclopropanated methyl hydroxy methoxy meroacid ACP (1 cyclopropane ring) [cytoplasm]</t>
  </si>
  <si>
    <t>mmmeroacidcyc1AMP[c]</t>
  </si>
  <si>
    <t>Cyclopropanated methyl hydroxy methoxy meroacid AMP (1 cyclopropane ring) [cytoplasm]</t>
  </si>
  <si>
    <t>mkmeroacidcyc1ACP[c]</t>
  </si>
  <si>
    <t>Cyclopropanated methyl hydroxy keto meroacid ACP (1 cyclopropane ring) [cytoplasm]</t>
  </si>
  <si>
    <t>mkmeroacidcyc1AMP[c]</t>
  </si>
  <si>
    <t>Cyclopropanated methyl hydroxy keto meroacid AMP (1 cyclopropane ring) [cytoplasm]</t>
  </si>
  <si>
    <t>meroacidACP[c]</t>
  </si>
  <si>
    <t>Alpha meroacid ACP [cytoplasm]</t>
  </si>
  <si>
    <t>meroacidcyc1ACP[c]</t>
  </si>
  <si>
    <t>Cyclopropanated alpha meroacid ACP (1 cyclopropane ring) [cytoplasm]</t>
  </si>
  <si>
    <t>mmeroacidACP[c]</t>
  </si>
  <si>
    <t>Methoxy meroacid ACP [cytoplasm]</t>
  </si>
  <si>
    <t>mmeroacidcyc1ACP[c]</t>
  </si>
  <si>
    <t>Cyclopropanated methoxy-meroacid ACP (1 cyclopropane ring) [cytoplasm]</t>
  </si>
  <si>
    <t>kmeroacidACP[c]</t>
  </si>
  <si>
    <t>Keto meroacid ACP [cytoplasm]</t>
  </si>
  <si>
    <t>kmeroacidcyc1ACP[c]</t>
  </si>
  <si>
    <t>Cyclopropanated keto-meroacid ACP (1 cyclopropane ring) [cytoplasm]</t>
  </si>
  <si>
    <t>mmmeroacidACP[c]</t>
  </si>
  <si>
    <t>Methyl hydroxy methoxy meroacid ACP [cytoplasm]</t>
  </si>
  <si>
    <t>mkmeroacidACP[c]</t>
  </si>
  <si>
    <t>Methyl hydroxy keto meroacid ACP (1 cyclopropane ring) [cytoplasm]</t>
  </si>
  <si>
    <t>tre6mmp[c]</t>
  </si>
  <si>
    <t>Cytoplasmic trehalosemonomycolate-P [cytoplasm]</t>
  </si>
  <si>
    <t>tre6mm[c]</t>
  </si>
  <si>
    <t>Alpha,alpha-Trehalose 6-mycolate [cytoplasm]</t>
  </si>
  <si>
    <t>ppm[c]</t>
  </si>
  <si>
    <t>D-Mannosyl-1-phosphoundecaprenol [cytoplasm]</t>
  </si>
  <si>
    <t>c78mycolateACP[c]</t>
  </si>
  <si>
    <t>C78-alpha-mycolate-ACP [cytoplasm]</t>
  </si>
  <si>
    <t>c78mycolatepp[c]</t>
  </si>
  <si>
    <t>C78-alpha-mycolate-PP [cytoplasm]</t>
  </si>
  <si>
    <t>accb[c]</t>
  </si>
  <si>
    <t>Apo-[acetyl-CoA:carbon-dioxide ligase (ADP-forming)] [cytoplasm]</t>
  </si>
  <si>
    <t>bccp[c]</t>
  </si>
  <si>
    <t>[Acetyl-CoA:carbon-dioxide ligase (ADP-forming)] [cytoplasm]</t>
  </si>
  <si>
    <t>bccpco2[c]</t>
  </si>
  <si>
    <t>[Acetyl-CoA:carbon-dioxide ligase (ADP-forming)]-CO2 [cytoplasm]</t>
  </si>
  <si>
    <t>nmn[c]</t>
  </si>
  <si>
    <t>NMN C11H14N2O8P [cytoplasm]</t>
  </si>
  <si>
    <t>dgtp[c]</t>
  </si>
  <si>
    <t>DGTP C10H12N5O13P3 [cytoplasm]</t>
  </si>
  <si>
    <t>dgdp[c]</t>
  </si>
  <si>
    <t>DGDP C10H12N5O10P2 [cytoplasm]</t>
  </si>
  <si>
    <t>cytd[c]</t>
  </si>
  <si>
    <t>Cytidine [cytoplasm]</t>
  </si>
  <si>
    <t>din[c]</t>
  </si>
  <si>
    <t>Deoxyinosine [cytoplasm]</t>
  </si>
  <si>
    <t>damp[c]</t>
  </si>
  <si>
    <t>DAMP C10H12N5O6P [cytoplasm]</t>
  </si>
  <si>
    <t>dadp[c]</t>
  </si>
  <si>
    <t>DADP C10H12N5O9P2 [cytoplasm]</t>
  </si>
  <si>
    <t>gsn[c]</t>
  </si>
  <si>
    <t>Guanosine [cytoplasm]</t>
  </si>
  <si>
    <t>gua[c]</t>
  </si>
  <si>
    <t>Guanine [cytoplasm]</t>
  </si>
  <si>
    <t>xan[c]</t>
  </si>
  <si>
    <t>Xanthine [cytoplasm]</t>
  </si>
  <si>
    <t>ins[c]</t>
  </si>
  <si>
    <t>Inosine [cytoplasm]</t>
  </si>
  <si>
    <t>imp[c]</t>
  </si>
  <si>
    <t>IMP C10H11N4O8P [cytoplasm]</t>
  </si>
  <si>
    <t>xmp[c]</t>
  </si>
  <si>
    <t>Xanthosine 5'-phosphate [cytoplasm]</t>
  </si>
  <si>
    <t>xtsn[c]</t>
  </si>
  <si>
    <t>Xanthosine [cytoplasm]</t>
  </si>
  <si>
    <t>dcmp[c]</t>
  </si>
  <si>
    <t>DCMP C9H12N3O7P [cytoplasm]</t>
  </si>
  <si>
    <t>dcyt[c]</t>
  </si>
  <si>
    <t>Deoxycytidine [cytoplasm]</t>
  </si>
  <si>
    <t>dtmp[c]</t>
  </si>
  <si>
    <t>DTMP C10H13N2O8P [cytoplasm]</t>
  </si>
  <si>
    <t>thymd[c]</t>
  </si>
  <si>
    <t>Thymidine C10H14N2O5 [cytoplasm]</t>
  </si>
  <si>
    <t>dgmp[c]</t>
  </si>
  <si>
    <t>DGMP C10H12N5O7P [cytoplasm]</t>
  </si>
  <si>
    <t>dgsn[c]</t>
  </si>
  <si>
    <t>Deoxyguanosine [cytoplasm]</t>
  </si>
  <si>
    <t>dctp[c]</t>
  </si>
  <si>
    <t>DCTP C9H12N3O13P3 [cytoplasm]</t>
  </si>
  <si>
    <t>datp[c]</t>
  </si>
  <si>
    <t>DATP C10H12N5O12P3 [cytoplasm]</t>
  </si>
  <si>
    <t>udpglcur[c]</t>
  </si>
  <si>
    <t>UDP-D-glucuronate [cytoplasm]</t>
  </si>
  <si>
    <t>ad[c]</t>
  </si>
  <si>
    <t>Acetamide [cytoplasm]</t>
  </si>
  <si>
    <t>cgly[c]</t>
  </si>
  <si>
    <t>Cys Gly C5H10N2O3S [cytoplasm]</t>
  </si>
  <si>
    <t>betald[c]</t>
  </si>
  <si>
    <t>Betaine aldehyde [cytoplasm]</t>
  </si>
  <si>
    <t>glyb[c]</t>
  </si>
  <si>
    <t>Glycine betaine [cytoplasm]</t>
  </si>
  <si>
    <t>trdrd[c]</t>
  </si>
  <si>
    <t>Reduced thioredoxin [cytoplasm]</t>
  </si>
  <si>
    <t>trdox[c]</t>
  </si>
  <si>
    <t>Oxidized thioredoxin [cytoplasm]</t>
  </si>
  <si>
    <t>phe__L[c]</t>
  </si>
  <si>
    <t>L-Phenylalanine [cytoplasm]</t>
  </si>
  <si>
    <t>phpyr[c]</t>
  </si>
  <si>
    <t>Phenylpyruvate [cytoplasm]</t>
  </si>
  <si>
    <t>tartr__L[c]</t>
  </si>
  <si>
    <t>L-tartrate [cytoplasm]</t>
  </si>
  <si>
    <t>trp__L[c]</t>
  </si>
  <si>
    <t>L-Tryptophan [cytoplasm]</t>
  </si>
  <si>
    <t>indpyr[c]</t>
  </si>
  <si>
    <t>Indolepyruvate C11H8NO3 [cytoplasm]</t>
  </si>
  <si>
    <t>fe3[c]</t>
  </si>
  <si>
    <t>Iron (Fe3+) [cytoplasm]</t>
  </si>
  <si>
    <t>oh1[c]</t>
  </si>
  <si>
    <t>Hydroxide ion HO [cytoplasm]</t>
  </si>
  <si>
    <t>malt1p[c]</t>
  </si>
  <si>
    <t>Alpha-maltose 1-phosphate [cytoplasm]</t>
  </si>
  <si>
    <t>tbsinyldp[c]</t>
  </si>
  <si>
    <t>Tuberculosinyl diphosphate [cytoplasm]</t>
  </si>
  <si>
    <t>ficytc[c]</t>
  </si>
  <si>
    <t>Ferricytochrome c C42H52FeN8O6S2 [cytoplasm]</t>
  </si>
  <si>
    <t>qh2[c]</t>
  </si>
  <si>
    <t>Ubiquinol [cytoplasm]</t>
  </si>
  <si>
    <t>focytc[c]</t>
  </si>
  <si>
    <t>Ferrocytochrome c C42H53FeN8O6S2 [cytoplasm]</t>
  </si>
  <si>
    <t>q[c]</t>
  </si>
  <si>
    <t>Ubiquinone [cytoplasm]</t>
  </si>
  <si>
    <t>mndn[c]</t>
  </si>
  <si>
    <t>Menadione [cytoplasm]</t>
  </si>
  <si>
    <t>5dglcn[c]</t>
  </si>
  <si>
    <t>5-Dehydro-D-gluconate [cytoplasm]</t>
  </si>
  <si>
    <t>glcn[c]</t>
  </si>
  <si>
    <t>D-Gluconate [cytoplasm]</t>
  </si>
  <si>
    <t>apoACP[c]</t>
  </si>
  <si>
    <t>Apoprotein [acyl carrier protein] [cytoplasm]</t>
  </si>
  <si>
    <t>dpcoa[c]</t>
  </si>
  <si>
    <t>Dephospho-CoA [cytoplasm]</t>
  </si>
  <si>
    <t>2dhp[c]</t>
  </si>
  <si>
    <t>2-Dehydropantoate [cytoplasm]</t>
  </si>
  <si>
    <t>pant__R[c]</t>
  </si>
  <si>
    <t>(R)-Pantoate [cytoplasm]</t>
  </si>
  <si>
    <t>nac[c]</t>
  </si>
  <si>
    <t>Nicotinate [cytoplasm]</t>
  </si>
  <si>
    <t>nicrnt[c]</t>
  </si>
  <si>
    <t>Nicotinate D-ribonucleotide [cytoplasm]</t>
  </si>
  <si>
    <t>ncam[c]</t>
  </si>
  <si>
    <t>Nicotinamide [cytoplasm]</t>
  </si>
  <si>
    <t>quln[c]</t>
  </si>
  <si>
    <t>Quinolinate [cytoplasm]</t>
  </si>
  <si>
    <t>pnto__R[c]</t>
  </si>
  <si>
    <t>(R)-Pantothenate [cytoplasm]</t>
  </si>
  <si>
    <t>pdx5p[c]</t>
  </si>
  <si>
    <t>Pyridoxine 5'-phosphate [cytoplasm]</t>
  </si>
  <si>
    <t>pan4p[c]</t>
  </si>
  <si>
    <t>Pantetheine 4'-phosphate [cytoplasm]</t>
  </si>
  <si>
    <t>pyam5p[c]</t>
  </si>
  <si>
    <t>Pyridoxamine 5'-phosphate [cytoplasm]</t>
  </si>
  <si>
    <t>2dr5p[c]</t>
  </si>
  <si>
    <t>2-Deoxy-D-ribose 5-phosphate [cytoplasm]</t>
  </si>
  <si>
    <t>6pgl[c]</t>
  </si>
  <si>
    <t>6-phospho-D-glucono-1,5-lactone [cytoplasm]</t>
  </si>
  <si>
    <t>6pgc[c]</t>
  </si>
  <si>
    <t>6-Phospho-D-gluconate [cytoplasm]</t>
  </si>
  <si>
    <t>rib__D[c]</t>
  </si>
  <si>
    <t>D-Ribose [cytoplasm]</t>
  </si>
  <si>
    <t>f420_2h2[c]</t>
  </si>
  <si>
    <t>Coenzyme ferredoxin 420-2 (reduced) [cytoplasm]</t>
  </si>
  <si>
    <t>drib[c]</t>
  </si>
  <si>
    <t>Deoxyribose C5H10O4 [cytoplasm]</t>
  </si>
  <si>
    <t>uaaAgla[c]</t>
  </si>
  <si>
    <t>Undecaprenyl-diphospho-N-acetylmuramoyl-(N-acetylglucosamine)-L-alanyl-D-glutamyl-L-lysyl-D-alanyl-D-alanine [cytoplasm]</t>
  </si>
  <si>
    <t>uaaAgtla[c]</t>
  </si>
  <si>
    <t>Undecaprenyl-diphospho-N-acetylmuramoyl-(N-acetylglucosamine)-L-alanyl-D-glutaminyl-L-lysyl-D-alanyl-D-alanine [cytoplasm]</t>
  </si>
  <si>
    <t>uaaGgla[c]</t>
  </si>
  <si>
    <t>Undecaprenyl-diphospho-N-acetylmuramoyl-(N-acetylglucosamine)-L-alanyl-gamma-D-glutamyl-L-lysyl-D-alanyl-D-alanine [cytoplasm]</t>
  </si>
  <si>
    <t>uaaGgtla[c]</t>
  </si>
  <si>
    <t>Undecaprenyl-diphospho-N-acetylmuramoyl-(N-acetylglucosamine)-L-alanyl-D-isoglutaminyl-L-lysyl-D-alanyl-D-alanine [cytoplasm]</t>
  </si>
  <si>
    <t>uaagmda[c]</t>
  </si>
  <si>
    <t>Undecaprenyl-diphospho-N-acetylmuramoyl-(N-acetylglucosamine)-L-ala-D-glu-meso-2,6-diaminopimeloyl-D-ala-D-ala [cytoplasm]</t>
  </si>
  <si>
    <t>uaagtmda[c]</t>
  </si>
  <si>
    <t>Undecaprenyl-diphospho-N-acetylmuramoyl-(N-acetylglucosamine)-L-alanyl-D-glutaminyl-meso-2,6-diaminopimeloyl-D-alanyl-D-alanine [cytoplasm]</t>
  </si>
  <si>
    <t>uAgla[c]</t>
  </si>
  <si>
    <t>UDP-N-acetylmuramoyl-L-alanyl-D-glutamyl-L-lysyl-D-alanyl-D-alanine [cytoplasm]</t>
  </si>
  <si>
    <t>uaAgla[c]</t>
  </si>
  <si>
    <t>Undecaprenyl-diphospho-N-acetylmuramoyl-L-alanyl-D-glutamyl-L-lysyl-D-alanyl-D-alanine [cytoplasm]</t>
  </si>
  <si>
    <t>uGgla[c]</t>
  </si>
  <si>
    <t>UDP-N-acetylmuramoyl-L-alanyl-gamma-D-glutamyl-L-lysyl-D-alanyl-D-alanine [cytoplasm]</t>
  </si>
  <si>
    <t>uaGgla[c]</t>
  </si>
  <si>
    <t>Undecaprenyl-diphospho-N-acetylmuramoyl-L-alanyl-gamma-D-glutamyl-L-lysyl-D-alanyl-D-alanine [cytoplasm]</t>
  </si>
  <si>
    <t>ugmda[c]</t>
  </si>
  <si>
    <t>UDP-N-acetylmuramoyl-L-alanyl-D-glutamyl-meso-2,6-diaminopimeloyl-D-alanyl-D-alanine [cytoplasm]</t>
  </si>
  <si>
    <t>uagmda[c]</t>
  </si>
  <si>
    <t>Undecaprenyl-diphospho-N-acetylmuramoyl-L-alanyl-D-glutamyl-meso-2,6-diaminopimeloyl-D-alanyl-D-alanine [cytoplasm]</t>
  </si>
  <si>
    <t>uggmda[c]</t>
  </si>
  <si>
    <t>UDP-N-glycolylmuramoyl-L-alanyl-D-glutamyl-meso-2,6-diaminopimeloyl-D-alanyl-D-alanine [cytoplasm]</t>
  </si>
  <si>
    <t>ugggmda[c]</t>
  </si>
  <si>
    <t>Undecaprenyl-diphospho-N-glycolylmuramoyl-L-alanyl-D-glutamyl-meso-2,6-diaminopimeloyl-D-alanyl-D-alanine [cytoplasm]</t>
  </si>
  <si>
    <t>peptido_EC[c]</t>
  </si>
  <si>
    <t>Peptidoglycan subunit of Escherichia coli [cytoplasm]</t>
  </si>
  <si>
    <t>peptido_TB1[c]</t>
  </si>
  <si>
    <t>Peptidoglycan subunit (for Mycobacterium tuberculosis) 1 [cytoplasm]</t>
  </si>
  <si>
    <t>peptido_TB2[c]</t>
  </si>
  <si>
    <t>Peptidoglycan subunit (for Mycobacterium tuberculosis) 2 [cytoplasm]</t>
  </si>
  <si>
    <t>26dap__M[c]</t>
  </si>
  <si>
    <t>Meso-2,6-Diaminoheptanedioate [cytoplasm]</t>
  </si>
  <si>
    <t>uamag[c]</t>
  </si>
  <si>
    <t>UDP-N-acetylmuramoyl-L-alanyl-D-glutamate [cytoplasm]</t>
  </si>
  <si>
    <t>ugmd[c]</t>
  </si>
  <si>
    <t>UDP-N-acetylmuramoyl-L-alanyl-D-gamma-glutamyl-meso-2,6-diaminopimelate [cytoplasm]</t>
  </si>
  <si>
    <t>uAgl[c]</t>
  </si>
  <si>
    <t>UDP-N-acetylmuramoyl-L-alanyl-D-glutamyl-L-lysine [cytoplasm]</t>
  </si>
  <si>
    <t>uGgl[c]</t>
  </si>
  <si>
    <t>UDP-N-acetylmuramoyl-L-alanyl-gamma-D-glutamyl-L-lysine [cytoplasm]</t>
  </si>
  <si>
    <t>uama[c]</t>
  </si>
  <si>
    <t>UDP-N-acetylmuramoyl-L-alanine [cytoplasm]</t>
  </si>
  <si>
    <t>ugmag[c]</t>
  </si>
  <si>
    <t>UDP-N-glycolylmuramoyl-L-alanyl-D-glutamate [cytoplasm]</t>
  </si>
  <si>
    <t>uggmd[c]</t>
  </si>
  <si>
    <t>UDP-N-glycolylmuramoyl-L-alanyl-D-gamma-glutamyl-meso-2,6-diaminopimelate [cytoplasm]</t>
  </si>
  <si>
    <t>ugagmda[c]</t>
  </si>
  <si>
    <t>Undecaprenyl-diphospho-N-glycolylmuramoyl-(N-acetylglucosamine)-L-ala-D-glu-meso-2,6-diaminopimeloyl-D-ala-D-ala [cytoplasm]</t>
  </si>
  <si>
    <t>ugma[c]</t>
  </si>
  <si>
    <t>UDP-N-glycolylmuramoyl-L-alanine [cytoplasm]</t>
  </si>
  <si>
    <t>rbzn[c]</t>
  </si>
  <si>
    <t>Rhamnose-benzoic acid [cytoplasm]</t>
  </si>
  <si>
    <t>phbz1[c]</t>
  </si>
  <si>
    <t>P-hydroxybenzoic acid derivative I [cytoplasm]</t>
  </si>
  <si>
    <t>phbz1g[c]</t>
  </si>
  <si>
    <t>Glycosylated p-HBAD I [cytoplasm]</t>
  </si>
  <si>
    <t>phbz2[c]</t>
  </si>
  <si>
    <t>P-hydroxybenzoic acid derivative II [cytoplasm]</t>
  </si>
  <si>
    <t>rrppdima[c]</t>
  </si>
  <si>
    <t>Rhamnose rhamnose phenol phthiocerol dimycocerosate (Mtb) [cytoplasm]</t>
  </si>
  <si>
    <t>rppdima[c]</t>
  </si>
  <si>
    <t>Rhamnose phenol phthiocerol dimycocerosate (Mtb) [cytoplasm]</t>
  </si>
  <si>
    <t>4c2me[c]</t>
  </si>
  <si>
    <t>4-(cytidine 5'-diphospho)-2-C-methyl-D-erythritol [cytoplasm]</t>
  </si>
  <si>
    <t>2p4c2me[c]</t>
  </si>
  <si>
    <t>2-phospho-4-(cytidine 5'-diphospho)-2-C-methyl-D-erythritol [cytoplasm]</t>
  </si>
  <si>
    <t>decdp_tb[c]</t>
  </si>
  <si>
    <t>(E,E,E,E,E,E,E,Z,Z) Decaprenyl diphosphate [cytoplasm]</t>
  </si>
  <si>
    <t>decdp[c]</t>
  </si>
  <si>
    <t>All trans Decaprenyl diphosphate [cytoplasm]</t>
  </si>
  <si>
    <t>2me4p[c]</t>
  </si>
  <si>
    <t>2-C-methyl-D-erythritol 4-phosphate [cytoplasm]</t>
  </si>
  <si>
    <t>2mecdp[c]</t>
  </si>
  <si>
    <t>2-C-methyl-D-erythritol 2,4-cyclodiphosphate [cytoplasm]</t>
  </si>
  <si>
    <t>hmbpp[c]</t>
  </si>
  <si>
    <t>Hmbpp c [cytoplasm]</t>
  </si>
  <si>
    <t>2mcit[c]</t>
  </si>
  <si>
    <t>2-Methylcitrate [cytoplasm]</t>
  </si>
  <si>
    <t>2mcacn[c]</t>
  </si>
  <si>
    <t>Cis-2-Methylaconitate [cytoplasm]</t>
  </si>
  <si>
    <t>micit[c]</t>
  </si>
  <si>
    <t>Methylisocitrate [cytoplasm]</t>
  </si>
  <si>
    <t>camp[c]</t>
  </si>
  <si>
    <t>CAMP C10H11N5O6P [cytoplasm]</t>
  </si>
  <si>
    <t>dcamp[c]</t>
  </si>
  <si>
    <t>N6-(1,2-Dicarboxyethyl)-AMP [cytoplasm]</t>
  </si>
  <si>
    <t>25aics[c]</t>
  </si>
  <si>
    <t>(S)-2-[5-Amino-1-(5-phospho-D-ribosyl)imidazole-4-carboxamido]succinate [cytoplasm]</t>
  </si>
  <si>
    <t>fprica[c]</t>
  </si>
  <si>
    <t>5-Formamido-1-(5-phospho-D-ribosyl)imidazole-4-carboxamide [cytoplasm]</t>
  </si>
  <si>
    <t>5aizc[c]</t>
  </si>
  <si>
    <t>5-amino-1-(5-phospho-D-ribosyl)imidazole-4-carboxylate [cytoplasm]</t>
  </si>
  <si>
    <t>cbasp[c]</t>
  </si>
  <si>
    <t>N-Carbamoyl-L-aspartate [cytoplasm]</t>
  </si>
  <si>
    <t>uri[c]</t>
  </si>
  <si>
    <t>Uridine [cytoplasm]</t>
  </si>
  <si>
    <t>dcdp[c]</t>
  </si>
  <si>
    <t>DCDP C9H12N3O10P2 [cytoplasm]</t>
  </si>
  <si>
    <t>dutp[c]</t>
  </si>
  <si>
    <t>DUTP C9H11N2O14P3 [cytoplasm]</t>
  </si>
  <si>
    <t>duri[c]</t>
  </si>
  <si>
    <t>Deoxyuridine [cytoplasm]</t>
  </si>
  <si>
    <t>dhor__S[c]</t>
  </si>
  <si>
    <t>(S)-Dihydroorotate [cytoplasm]</t>
  </si>
  <si>
    <t>dump[c]</t>
  </si>
  <si>
    <t>DUMP C9H11N2O8P [cytoplasm]</t>
  </si>
  <si>
    <t>2dr1p[c]</t>
  </si>
  <si>
    <t>2-Deoxy-D-ribose 1-phosphate [cytoplasm]</t>
  </si>
  <si>
    <t>ura[c]</t>
  </si>
  <si>
    <t>Uracil [cytoplasm]</t>
  </si>
  <si>
    <t>gar[c]</t>
  </si>
  <si>
    <t>N1-(5-Phospho-D-ribosyl)glycinamide [cytoplasm]</t>
  </si>
  <si>
    <t>fgam[c]</t>
  </si>
  <si>
    <t>N2-Formyl-N1-(5-phospho-D-ribosyl)glycinamide [cytoplasm]</t>
  </si>
  <si>
    <t>pram[c]</t>
  </si>
  <si>
    <t>5-Phospho-beta-D-ribosylamine [cytoplasm]</t>
  </si>
  <si>
    <t>gdptp[c]</t>
  </si>
  <si>
    <t>Guanosine 3'-diphosphate 5'-triphosphate [cytoplasm]</t>
  </si>
  <si>
    <t>35cgmp[c]</t>
  </si>
  <si>
    <t>3',5'-Cyclic GMP [cytoplasm]</t>
  </si>
  <si>
    <t>hxan[c]</t>
  </si>
  <si>
    <t>Hypoxanthine [cytoplasm]</t>
  </si>
  <si>
    <t>dudp[c]</t>
  </si>
  <si>
    <t>DUDP C9H11N2O11P2 [cytoplasm]</t>
  </si>
  <si>
    <t>orot5p[c]</t>
  </si>
  <si>
    <t>Orotidine 5'-phosphate [cytoplasm]</t>
  </si>
  <si>
    <t>orot[c]</t>
  </si>
  <si>
    <t>Orotate C5H3N2O4 [cytoplasm]</t>
  </si>
  <si>
    <t>fpram[c]</t>
  </si>
  <si>
    <t>2-(Formamido)-N1-(5-phospho-D-ribosyl)acetamidine [cytoplasm]</t>
  </si>
  <si>
    <t>r1p[c]</t>
  </si>
  <si>
    <t>Alpha-D-Ribose 1-phosphate [cytoplasm]</t>
  </si>
  <si>
    <t>so4[c]</t>
  </si>
  <si>
    <t>Sulfate [cytoplasm]</t>
  </si>
  <si>
    <t>aps[c]</t>
  </si>
  <si>
    <t>Adenosine 5'-phosphosulfate [cytoplasm]</t>
  </si>
  <si>
    <t>thym[c]</t>
  </si>
  <si>
    <t>Thymine C5H6N2O2 [cytoplasm]</t>
  </si>
  <si>
    <t>ppgpp[c]</t>
  </si>
  <si>
    <t>Guanosine 3',5'-bis(diphosphate) [cytoplasm]</t>
  </si>
  <si>
    <t>actp[c]</t>
  </si>
  <si>
    <t>Acetyl phosphate [cytoplasm]</t>
  </si>
  <si>
    <t>4h2opntn[c]</t>
  </si>
  <si>
    <t>4-Hydroxy-2-oxopentanoate [cytoplasm]</t>
  </si>
  <si>
    <t>id3acald[c]</t>
  </si>
  <si>
    <t>Indole 3 acetaldehyde C10H9NO [cytoplasm]</t>
  </si>
  <si>
    <t>2h24pdn[c]</t>
  </si>
  <si>
    <t>2h24pdn c [cytoplasm]</t>
  </si>
  <si>
    <t>mthgxl[c]</t>
  </si>
  <si>
    <t>Methylglyoxal [cytoplasm]</t>
  </si>
  <si>
    <t>lgt_s[c]</t>
  </si>
  <si>
    <t>(R)-S-Lactoylglutathione [cytoplasm]</t>
  </si>
  <si>
    <t>fald[c]</t>
  </si>
  <si>
    <t>Formaldehyde [cytoplasm]</t>
  </si>
  <si>
    <t>bmn[c]</t>
  </si>
  <si>
    <t>Bimane [cytoplasm]</t>
  </si>
  <si>
    <t>msh[c]</t>
  </si>
  <si>
    <t>Mycothiol (reduced) [cytoplasm]</t>
  </si>
  <si>
    <t>bmnmsh[c]</t>
  </si>
  <si>
    <t>Bimane conjugated mycothiol (mtb) [cytoplasm]</t>
  </si>
  <si>
    <t>igam[c]</t>
  </si>
  <si>
    <t>1D-myo-inositol 2-deoxy-D-glucopyranoside [cytoplasm]</t>
  </si>
  <si>
    <t>cigam[c]</t>
  </si>
  <si>
    <t>Cys-1D-myo-inositol 2-deoxy-D-glucopyranoside [cytoplasm]</t>
  </si>
  <si>
    <t>fcmcbtt[c]</t>
  </si>
  <si>
    <t>Iron(III) chelated carboxymycobactin T (R=8 carbon, final carbon is carboxyl group) [cytoplasm]</t>
  </si>
  <si>
    <t>h2[c]</t>
  </si>
  <si>
    <t>Hydrogen [cytoplasm]</t>
  </si>
  <si>
    <t>mshfaldox[c]</t>
  </si>
  <si>
    <t>Mycothiol conjugated aldehyde [cytoplasm]</t>
  </si>
  <si>
    <t>mssg[c]</t>
  </si>
  <si>
    <t>Mycothiol (oxidized - dimer) [cytoplasm]</t>
  </si>
  <si>
    <t>no[c]</t>
  </si>
  <si>
    <t>Nitric oxide [cytoplasm]</t>
  </si>
  <si>
    <t>meoh[c]</t>
  </si>
  <si>
    <t>Methanol [cytoplasm]</t>
  </si>
  <si>
    <t>iacgam[c]</t>
  </si>
  <si>
    <t>1D-myo-inositol 2-Acetamido-2-deoxy-D-glucopyranoside [cytoplasm]</t>
  </si>
  <si>
    <t>ribflv[c]</t>
  </si>
  <si>
    <t>Riboflavin C17H20N4O6 [cytoplasm]</t>
  </si>
  <si>
    <t>5apru[c]</t>
  </si>
  <si>
    <t>5-Amino-6-(5'-phosphoribosylamino)uracil [cytoplasm]</t>
  </si>
  <si>
    <t>25dhpp[c]</t>
  </si>
  <si>
    <t>2-5 Diamino 6 hydroxy 4  5  phosphoribosylamino  pyrimidine C9H14N5O8P [cytoplasm]</t>
  </si>
  <si>
    <t>dmlz[c]</t>
  </si>
  <si>
    <t>6,7-Dimethyl-8-(1-D-ribityl)lumazine [cytoplasm]</t>
  </si>
  <si>
    <t>14glucan[c]</t>
  </si>
  <si>
    <t>1,4-alpha-D-glucan [cytoplasm]</t>
  </si>
  <si>
    <t>glycogen[c]</t>
  </si>
  <si>
    <t>Glycogen C6H10O5 [cytoplasm]</t>
  </si>
  <si>
    <t>malt6p[c]</t>
  </si>
  <si>
    <t>Maltose 6'-phosphate [cytoplasm]</t>
  </si>
  <si>
    <t>mshfald[c]</t>
  </si>
  <si>
    <t>Mycothiol conjugated methanol [cytoplasm]</t>
  </si>
  <si>
    <t>acysbmn[c]</t>
  </si>
  <si>
    <t>Acetyl-cystine-bimane [cytoplasm]</t>
  </si>
  <si>
    <t>sl659[c]</t>
  </si>
  <si>
    <t>SL659 [cytoplasm]</t>
  </si>
  <si>
    <t>sl1278[c]</t>
  </si>
  <si>
    <t>SL1278 (SL-1 precursor) [cytoplasm]</t>
  </si>
  <si>
    <t>sl1[c]</t>
  </si>
  <si>
    <t>Sulfonated tetra-acyl trehalose [cytoplasm]</t>
  </si>
  <si>
    <t>2mahmp[c]</t>
  </si>
  <si>
    <t>2-Methyl-4-amino-5-hydroxymethylpyrimidine diphosphate [cytoplasm]</t>
  </si>
  <si>
    <t>26dap_LL[c]</t>
  </si>
  <si>
    <t>LL-2,6-Diaminoheptanedioate [cytoplasm]</t>
  </si>
  <si>
    <t>23dhdp[c]</t>
  </si>
  <si>
    <t>2,3-Dihydrodipicolinate [cytoplasm]</t>
  </si>
  <si>
    <t>thdp[c]</t>
  </si>
  <si>
    <t>2,3,4,5-Tetrahydrodipicolinate [cytoplasm]</t>
  </si>
  <si>
    <t>sl26da[c]</t>
  </si>
  <si>
    <t>N-Succinyl-LL-2,6-diaminoheptanedioate [cytoplasm]</t>
  </si>
  <si>
    <t>sl2a6o[c]</t>
  </si>
  <si>
    <t>N-Succinyl-2-L-amino-6-oxoheptanedioate [cytoplasm]</t>
  </si>
  <si>
    <t>arab__L[c]</t>
  </si>
  <si>
    <t>L-Arabinose [cytoplasm]</t>
  </si>
  <si>
    <t>ca2[c]</t>
  </si>
  <si>
    <t>Calcium [cytoplasm]</t>
  </si>
  <si>
    <t>crn[c]</t>
  </si>
  <si>
    <t>L-Carnitine [cytoplasm]</t>
  </si>
  <si>
    <t>cl[c]</t>
  </si>
  <si>
    <t>Chloride [cytoplasm]</t>
  </si>
  <si>
    <t>cu2[c]</t>
  </si>
  <si>
    <t>Copper [cytoplasm]</t>
  </si>
  <si>
    <t>ile__L[c]</t>
  </si>
  <si>
    <t>L-Isoleucine [cytoplasm]</t>
  </si>
  <si>
    <t>k[c]</t>
  </si>
  <si>
    <t>Potassium [cytoplasm]</t>
  </si>
  <si>
    <t>leu__L[c]</t>
  </si>
  <si>
    <t>L-Leucine [cytoplasm]</t>
  </si>
  <si>
    <t>malthp[c]</t>
  </si>
  <si>
    <t>Maltoheptaose [cytoplasm]</t>
  </si>
  <si>
    <t>na1[c]</t>
  </si>
  <si>
    <t>Sodium [cytoplasm]</t>
  </si>
  <si>
    <t>pac[c]</t>
  </si>
  <si>
    <t>Phenylacetic acid [cytoplasm]</t>
  </si>
  <si>
    <t>skm[c]</t>
  </si>
  <si>
    <t>Shikimate [cytoplasm]</t>
  </si>
  <si>
    <t>val__L[c]</t>
  </si>
  <si>
    <t>L-Valine [cytoplasm]</t>
  </si>
  <si>
    <t>ni2[c]</t>
  </si>
  <si>
    <t>Nickel [cytoplasm]</t>
  </si>
  <si>
    <t>mn2[c]</t>
  </si>
  <si>
    <t>Manganese [cytoplasm]</t>
  </si>
  <si>
    <t>hia[c]</t>
  </si>
  <si>
    <t>3-[(3aS,4S,5R,7aS)-5-hydroxy-7a-methyl-1-oxo-octahydro-1H-indene-4-carboxylate [cytoplasm]</t>
  </si>
  <si>
    <t>chsterol[c]</t>
  </si>
  <si>
    <t>Chsterol c [cytoplasm]</t>
  </si>
  <si>
    <t>trnagly[c]</t>
  </si>
  <si>
    <t>TRNA(Gly) [cytoplasm]</t>
  </si>
  <si>
    <t>glytrna[c]</t>
  </si>
  <si>
    <t>Glycyl-tRNA(Gly) [cytoplasm]</t>
  </si>
  <si>
    <t>selnp[c]</t>
  </si>
  <si>
    <t>Selenophosphate [cytoplasm]</t>
  </si>
  <si>
    <t>sertrna_sec[c]</t>
  </si>
  <si>
    <t>L-Seryl-tRNA(Sec) [cytoplasm]</t>
  </si>
  <si>
    <t>sectrna[c]</t>
  </si>
  <si>
    <t>L-Selenocysteinyl-tRNA(Sec) [cytoplasm]</t>
  </si>
  <si>
    <t>trnatyr[c]</t>
  </si>
  <si>
    <t>TRNA(Tyr) [cytoplasm]</t>
  </si>
  <si>
    <t>tyrtrna[c]</t>
  </si>
  <si>
    <t>L-Tyrosyl-tRNA(Tyr) [cytoplasm]</t>
  </si>
  <si>
    <t>pacald[c]</t>
  </si>
  <si>
    <t>Phenylacetaldehyde [cytoplasm]</t>
  </si>
  <si>
    <t>anth[c]</t>
  </si>
  <si>
    <t>Anthranilate [cytoplasm]</t>
  </si>
  <si>
    <t>pphn[c]</t>
  </si>
  <si>
    <t>Prephenate [cytoplasm]</t>
  </si>
  <si>
    <t>3psme[c]</t>
  </si>
  <si>
    <t>5-O-(1-Carboxyvinyl)-3-phosphoshikimate [cytoplasm]</t>
  </si>
  <si>
    <t>2dda7p[c]</t>
  </si>
  <si>
    <t>2-Dehydro-3-deoxy-D-arabino-heptonate 7-phosphate [cytoplasm]</t>
  </si>
  <si>
    <t>3dhq[c]</t>
  </si>
  <si>
    <t>3-Dehydroquinate [cytoplasm]</t>
  </si>
  <si>
    <t>3dhsk[c]</t>
  </si>
  <si>
    <t>3-Dehydroshikimate [cytoplasm]</t>
  </si>
  <si>
    <t>3ig3p[c]</t>
  </si>
  <si>
    <t>C'-(3-Indolyl)-glycerol 3-phosphate [cytoplasm]</t>
  </si>
  <si>
    <t>peamn[c]</t>
  </si>
  <si>
    <t>Phenethylamine [cytoplasm]</t>
  </si>
  <si>
    <t>skm5p[c]</t>
  </si>
  <si>
    <t>Shikimate 5-phosphate [cytoplasm]</t>
  </si>
  <si>
    <t>indole[c]</t>
  </si>
  <si>
    <t>Indole [cytoplasm]</t>
  </si>
  <si>
    <t>acon_T[c]</t>
  </si>
  <si>
    <t>Trans-Aconitate [cytoplasm]</t>
  </si>
  <si>
    <t>aconm[c]</t>
  </si>
  <si>
    <t>E-3-carboxy-2-pentenedioate 6-methyl ester [cytoplasm]</t>
  </si>
  <si>
    <t>glu5p[c]</t>
  </si>
  <si>
    <t>L-Glutamate 5-phosphate [cytoplasm]</t>
  </si>
  <si>
    <t>spmd[c]</t>
  </si>
  <si>
    <t>Spermidine [cytoplasm]</t>
  </si>
  <si>
    <t>2ahbut[c]</t>
  </si>
  <si>
    <t>(S)-2-Aceto-2-hydroxybutanoate [cytoplasm]</t>
  </si>
  <si>
    <t>alac__S[c]</t>
  </si>
  <si>
    <t>(S)-2-Acetolactate [cytoplasm]</t>
  </si>
  <si>
    <t>23dhmb[c]</t>
  </si>
  <si>
    <t>(R)-2,3-Dihydroxy-3-methylbutanoate [cytoplasm]</t>
  </si>
  <si>
    <t>23dhmp[c]</t>
  </si>
  <si>
    <t>(R)-2,3-Dihydroxy-3-methylpentanoate [cytoplasm]</t>
  </si>
  <si>
    <t>3c2hmp[c]</t>
  </si>
  <si>
    <t>3-Carboxy-2-hydroxy-4-methylpentanoate [cytoplasm]</t>
  </si>
  <si>
    <t>3c4mop[c]</t>
  </si>
  <si>
    <t>3-Carboxy-4-methyl-2-oxopentanoate [cytoplasm]</t>
  </si>
  <si>
    <t>2ippm[c]</t>
  </si>
  <si>
    <t>2-Isopropylmaleate [cytoplasm]</t>
  </si>
  <si>
    <t>3c3hmp[c]</t>
  </si>
  <si>
    <t>3-Carboxy-3-hydroxy-4-methylpentanoate [cytoplasm]</t>
  </si>
  <si>
    <t>4mop[c]</t>
  </si>
  <si>
    <t>4-Methyl-2-oxopentanoate [cytoplasm]</t>
  </si>
  <si>
    <t>2maacoa[c]</t>
  </si>
  <si>
    <t>2-Methyl-3-acetoacetyl-CoA [cytoplasm]</t>
  </si>
  <si>
    <t>3hibutcoa[c]</t>
  </si>
  <si>
    <t>(S)-3-Hydroxyisobutyryl-CoA [cytoplasm]</t>
  </si>
  <si>
    <t>3hmbcoa[c]</t>
  </si>
  <si>
    <t>(S)-3-Hydroxy-2-methylbutyryl-CoA [cytoplasm]</t>
  </si>
  <si>
    <t>8oxdgtp[c]</t>
  </si>
  <si>
    <t>8-oxo-dGTP [cytoplasm]</t>
  </si>
  <si>
    <t>8oxdgmp[c]</t>
  </si>
  <si>
    <t>8-oxo-dGMP [cytoplasm]</t>
  </si>
  <si>
    <t>8oxgtp[c]</t>
  </si>
  <si>
    <t>8-oxo-GTP [cytoplasm]</t>
  </si>
  <si>
    <t>ppal[c]</t>
  </si>
  <si>
    <t>Propanal [cytoplasm]</t>
  </si>
  <si>
    <t>hipecoa[c]</t>
  </si>
  <si>
    <t>(2E)-3-[(3aS,4S,5R,7aS)-5-hydroxy-7a-methyl-1-oxo-octahydro-1H-inden-4-yl]prop-2-enoyl-CoA [cytoplasm]</t>
  </si>
  <si>
    <t>hipohcoa[c]</t>
  </si>
  <si>
    <t>3-[(3aS,4S,5R,7aS)-5-hydroxy-7a-methyl-1-oxo-octahydro-1H-inden-4-yl]-3-hydroxypropanoyl-CoA [cytoplasm]</t>
  </si>
  <si>
    <t>chol4en3one[c]</t>
  </si>
  <si>
    <t>Cholest-4-en-3-one [cytoplasm]</t>
  </si>
  <si>
    <t>cholc3coa[c]</t>
  </si>
  <si>
    <t>CoA-cholest-4-en-3-one C3 side chain [cytoplasm]</t>
  </si>
  <si>
    <t>cholenec3coa[c]</t>
  </si>
  <si>
    <t>CoA-20-ene-cholest-4-en-3-one C5 side chain [cytoplasm]</t>
  </si>
  <si>
    <t>4hoxoh[c]</t>
  </si>
  <si>
    <t>4-Hydroxy-2-oxohexanoic acid [cytoplasm]</t>
  </si>
  <si>
    <t>cholenec5coa[c]</t>
  </si>
  <si>
    <t>CoA-22-ene-cholest-4-en-3-one C5 side chain [cytoplasm]</t>
  </si>
  <si>
    <t>hcholc5coa[c]</t>
  </si>
  <si>
    <t>CoA-22-hydroxy-cholest-4-en-3-one C5 side chain [cytoplasm]</t>
  </si>
  <si>
    <t>3hsa[c]</t>
  </si>
  <si>
    <t>Secophenol [cytoplasm]</t>
  </si>
  <si>
    <t>34dhsa[c]</t>
  </si>
  <si>
    <t>3,4-Dihydroxy-9,10-secoandrosta-1,3,5(10)-triene-9,17-dione [cytoplasm]</t>
  </si>
  <si>
    <t>ocholc5coa[c]</t>
  </si>
  <si>
    <t>CoA-22-one-cholest-4-en-3-one C5 side chain [cytoplasm]</t>
  </si>
  <si>
    <t>hcholc8coa[c]</t>
  </si>
  <si>
    <t>CoA-24-hydroxy-cholest-4-en-3-one C8 side chain [cytoplasm]</t>
  </si>
  <si>
    <t>ocholc8coa[c]</t>
  </si>
  <si>
    <t>CoA-24-one-cholest-4-en-3-one C8 side chain [cytoplasm]</t>
  </si>
  <si>
    <t>hipocoa[c]</t>
  </si>
  <si>
    <t>3-[(3aS,4S,5R,7aS)-5-hydroxy-7a-methyl-1-oxo-octahydro-1H-inden-4-yl]-3-oxopropanoyl-CoA [cytoplasm]</t>
  </si>
  <si>
    <t>49dsha[c]</t>
  </si>
  <si>
    <t>9,10-disecoandrosta-1(10),2-dien-4-oate [cytoplasm]</t>
  </si>
  <si>
    <t>hhd[c]</t>
  </si>
  <si>
    <t>(2Z,4Z)-2-Hydroxyhexa-2,4-dienoic acid [cytoplasm]</t>
  </si>
  <si>
    <t>hip[c]</t>
  </si>
  <si>
    <t>3-[(3aS,4S,7aS)-7a-Methyl-1,5-dioxo-octahydro-1H-inden-4-yl]propanoic acid [cytoplasm]</t>
  </si>
  <si>
    <t>9ohadd[c]</t>
  </si>
  <si>
    <t>9alpha-Hydroxyandrosta-1,4-diene-3,17-dione [cytoplasm]</t>
  </si>
  <si>
    <t>5ohhip[c]</t>
  </si>
  <si>
    <t>3-[(3aS,4S,7aS)-7a-Methyl-1-hydroxy-5-oxo-octahydro-1H-inden-4-yl]propanoic acid [cytoplasm]</t>
  </si>
  <si>
    <t>5ohhipcoa[c]</t>
  </si>
  <si>
    <t>5-hydroxy-3-[(3aS,4S,5R,7aS)-7a-methyl-1,5-dioxo-octahydro-1H-inden-4-yl]propanoyl-CoA [cytoplasm]</t>
  </si>
  <si>
    <t>andrs14dn317dn[c]</t>
  </si>
  <si>
    <t>Androsta-1,4-diene-3,17-dione [cytoplasm]</t>
  </si>
  <si>
    <t>hcholc3coa[c]</t>
  </si>
  <si>
    <t>CoA-20-hydroxy-cholest-4-en-3-one C5 side chain [cytoplasm]</t>
  </si>
  <si>
    <t>hchol[c]</t>
  </si>
  <si>
    <t>26-Hydroxycholest-4-en-3-one [cytoplasm]</t>
  </si>
  <si>
    <t>hipcoa[c]</t>
  </si>
  <si>
    <t>3-[(3aS,4S,7aS)-7a-Methyl-1,5-dioxo-octahydro-1H-inden-4-yl]propanoyl-CoA; [cytoplasm]</t>
  </si>
  <si>
    <t>cholc5coa[c]</t>
  </si>
  <si>
    <t>CoA-cholest-4-en-3-one C5 side chain [cytoplasm]</t>
  </si>
  <si>
    <t>cholenec8coa[c]</t>
  </si>
  <si>
    <t>CoA-24-ene-cholest-4-en-3-one C8 side chain [cytoplasm]</t>
  </si>
  <si>
    <t>ochol[c]</t>
  </si>
  <si>
    <t>26-Oxocholest-4-en-3-one [cytoplasm]</t>
  </si>
  <si>
    <t>cchol[c]</t>
  </si>
  <si>
    <t>26-Carboxycholest-4-en-3-one [cytoplasm]</t>
  </si>
  <si>
    <t>andrstndn[c]</t>
  </si>
  <si>
    <t>Androst-4-ene-3,17-dione [cytoplasm]</t>
  </si>
  <si>
    <t>cholc8coa[c]</t>
  </si>
  <si>
    <t>CoA-cholest-4-en-3-one C8 side chain [cytoplasm]</t>
  </si>
  <si>
    <t>5ohhiccoa[c]</t>
  </si>
  <si>
    <t>3ab-H-4a(Carboxylic acid)-5a-hydroxy-7ab-methylhexahydro-1-indanone [cytoplasm]</t>
  </si>
  <si>
    <t>hieccoa[c]</t>
  </si>
  <si>
    <t>(7aS)-7a-Methyl-1,5-dioxo-2,3,5,6,7,7a-hexahydro-1H-indene-4-carboxyl-CoA [cytoplasm]</t>
  </si>
  <si>
    <t>cocheacoa[c]</t>
  </si>
  <si>
    <t>(3R)-2-(2-Carboxyethyl)-3-methyl-6-oxocyclohex-1-ene-1-carboxyl-CoA [cytoplasm]</t>
  </si>
  <si>
    <t>moodacoa[c]</t>
  </si>
  <si>
    <t>4-Methyl-5-oxooctanedioyl-CoA [cytoplasm]</t>
  </si>
  <si>
    <t>mbkacoa[c]</t>
  </si>
  <si>
    <t>2-methyl-b-ketoadipyl-CoA [cytoplasm]</t>
  </si>
  <si>
    <t>cbi[e]</t>
  </si>
  <si>
    <t>Cobinamide [extracellular]</t>
  </si>
  <si>
    <t>Fluxes of Extracellular and Central Carbon Metabolism Reactions in sMtb2.0 and iEK1011_2.0</t>
  </si>
  <si>
    <t>FVA and FBA flux values in iEK1011_2.0</t>
  </si>
  <si>
    <t>FVA and FBA flux values in sMtb2.0</t>
  </si>
  <si>
    <t>Shadow prices of iEK1011_2.0</t>
  </si>
  <si>
    <t>Shadow prices of sMtb2.0</t>
  </si>
  <si>
    <t>Subsystem</t>
  </si>
  <si>
    <t>Alanine, aspartate and glutamate metabolism</t>
  </si>
  <si>
    <t>Amino sugar and nucleotide sugar metabolism</t>
  </si>
  <si>
    <t>Arabinogalactan biosynthesis</t>
  </si>
  <si>
    <t>Arabinogalactan peptidoglycan biosynthesis</t>
  </si>
  <si>
    <t>Arginine and proline metabolism</t>
  </si>
  <si>
    <t>Benzoate degradation</t>
  </si>
  <si>
    <t>Beta-oxidation pathway</t>
  </si>
  <si>
    <t>Butanoate metabolism</t>
  </si>
  <si>
    <t>Carbon metabolism</t>
  </si>
  <si>
    <t>Citrate cycle (TCA cycle)</t>
  </si>
  <si>
    <t>Cofactor biosynthesis</t>
  </si>
  <si>
    <t>Cysteine and methionine metabolism</t>
  </si>
  <si>
    <t>Dimycocerosate ester biosynthesis</t>
  </si>
  <si>
    <t>Exchange</t>
  </si>
  <si>
    <t>Fatty acid biosynthesis</t>
  </si>
  <si>
    <t>Folate biosynthesis</t>
  </si>
  <si>
    <t>Fructose and mannose metabolism</t>
  </si>
  <si>
    <t>Galactose metabolism</t>
  </si>
  <si>
    <t>Glutathione metabolism</t>
  </si>
  <si>
    <t>Glycerol metabolism</t>
  </si>
  <si>
    <t>Glycerolipid metabolism</t>
  </si>
  <si>
    <t>Glycerophospholipid metabolism</t>
  </si>
  <si>
    <t>Glycine, serine and threonine metabolism</t>
  </si>
  <si>
    <t>Glycolysis / Gluconeogenesis</t>
  </si>
  <si>
    <t>Glyoxal pathway</t>
  </si>
  <si>
    <t>Glyoxylate and dicarboxylate metabolism</t>
  </si>
  <si>
    <t>Histidine metabolism</t>
  </si>
  <si>
    <t>Inositol phosphate metabolism</t>
  </si>
  <si>
    <t>L-alpha-aminoadipic acid (L-AAA) biosynthesis</t>
  </si>
  <si>
    <t>Lipid metabolism</t>
  </si>
  <si>
    <t>Lipoamide metabolism</t>
  </si>
  <si>
    <t>Lipoate biosynthesis</t>
  </si>
  <si>
    <t>Lysine biosynthesis</t>
  </si>
  <si>
    <t>Menaquinone biosynthesis</t>
  </si>
  <si>
    <t>Methylcitrate cycle</t>
  </si>
  <si>
    <t>Mycobactin biosynthesis</t>
  </si>
  <si>
    <t>Mycolic acid pathway</t>
  </si>
  <si>
    <t>Mycothiol biosynthesis</t>
  </si>
  <si>
    <t>Nicotinate and nicotinamide metabolism</t>
  </si>
  <si>
    <t>Nitrogen metabolism</t>
  </si>
  <si>
    <t>Pantothenate and CoA biosynthesis</t>
  </si>
  <si>
    <t>Pentose and glucuronate interconversions</t>
  </si>
  <si>
    <t>Pentose phosphate pathway</t>
  </si>
  <si>
    <t>Peptidoglycan and lipopolysaccharide biosynthesis</t>
  </si>
  <si>
    <t>Peptidoglycan biosynthesis</t>
  </si>
  <si>
    <t>Peroxide metabolism</t>
  </si>
  <si>
    <t>p-HBAD biosynthesis</t>
  </si>
  <si>
    <t>Phenylalanine metabolism</t>
  </si>
  <si>
    <t>Phenylalanine, tyrosine and tryptophan biosynthesis</t>
  </si>
  <si>
    <t>Phosphate metabolism</t>
  </si>
  <si>
    <t>Phosphatidyl inositol mannoside biosynthesis</t>
  </si>
  <si>
    <t>Polyketide sugar unit biosynthesis</t>
  </si>
  <si>
    <t>Porphyrin and chlorophyll metabolism</t>
  </si>
  <si>
    <t>Porphyrin metabolism</t>
  </si>
  <si>
    <t>Propanoate metabolism</t>
  </si>
  <si>
    <t>Purine metabolism</t>
  </si>
  <si>
    <t>Pyridoxine metabolism</t>
  </si>
  <si>
    <t>Pyrimidine metabolism</t>
  </si>
  <si>
    <t>Pyruvate metabolism</t>
  </si>
  <si>
    <t>Quinolinate biosynthesis</t>
  </si>
  <si>
    <t>Respiratory chain</t>
  </si>
  <si>
    <t>Riboflavin metabolism</t>
  </si>
  <si>
    <t>Spermidine biosynthesis</t>
  </si>
  <si>
    <t>Sulfolipid biosynthesis</t>
  </si>
  <si>
    <t>Sulfur metabolism</t>
  </si>
  <si>
    <t>Terpenoid backbone biosynthesis</t>
  </si>
  <si>
    <t>Transport</t>
  </si>
  <si>
    <t>Tyrosine metabolism</t>
  </si>
  <si>
    <t>Ubiquinone and other terpenoid-quinone biosynthesis</t>
  </si>
  <si>
    <t>Valine, leucine and isoleucine biosynthesis</t>
  </si>
  <si>
    <t>Valine, leucine and isoleucine degradation</t>
  </si>
  <si>
    <t>Starch and sucrose metabolism</t>
  </si>
  <si>
    <t>Cholesterol degradation</t>
  </si>
  <si>
    <t>Biomass and Maintenance</t>
  </si>
  <si>
    <t>Alanine, Aspartate, and Glutamate Metabolism</t>
  </si>
  <si>
    <t>Alternate Carbon Metabolism</t>
  </si>
  <si>
    <t>Arabinogalactan bioynthesis</t>
  </si>
  <si>
    <t>Arginine and Proline Metabolism</t>
  </si>
  <si>
    <t>Beta oxidation of unsaturated fatty acids</t>
  </si>
  <si>
    <t>Citric Acid Cycle</t>
  </si>
  <si>
    <t>Cofactor</t>
  </si>
  <si>
    <t>Cofactor and Prosthetic Group Biosynthesis</t>
  </si>
  <si>
    <t>Degradation/Utilization/Assimilation</t>
  </si>
  <si>
    <t>Ergothioneine biosynthesis</t>
  </si>
  <si>
    <t>Extracellular exchange</t>
  </si>
  <si>
    <t>Fatty Acid Metabolism</t>
  </si>
  <si>
    <t>Folate Metabolism</t>
  </si>
  <si>
    <t>Glycolysis/Gluconeogenesis</t>
  </si>
  <si>
    <t>Glyoxylate Metabolism</t>
  </si>
  <si>
    <t>Histidine Metabolism</t>
  </si>
  <si>
    <t>Intracellular demand</t>
  </si>
  <si>
    <t>Lipopolysaccharide Biosynthesis / Recycling</t>
  </si>
  <si>
    <t>Membrane Metabolism</t>
  </si>
  <si>
    <t>Miscellaneous</t>
  </si>
  <si>
    <t>Mycolic Acid Biosynthesis</t>
  </si>
  <si>
    <t>Nucleotide Salvage Pathway</t>
  </si>
  <si>
    <t>Other Amino Acid Metabolism</t>
  </si>
  <si>
    <t>Others</t>
  </si>
  <si>
    <t>Oxidative Phosphorylation</t>
  </si>
  <si>
    <t>Pantothenate and CoA Metabolism</t>
  </si>
  <si>
    <t>Pentose Phosphate Pathway</t>
  </si>
  <si>
    <t>Peptidoglycan Metabolism</t>
  </si>
  <si>
    <t>Phenolic glycolipid biosynthesis</t>
  </si>
  <si>
    <t>Polyprenyl Metabolism</t>
  </si>
  <si>
    <t>Propanoate Metabolism</t>
  </si>
  <si>
    <t>Purine and Pyrimidine Biosynthesis</t>
  </si>
  <si>
    <t>Pyruvate Metabolism</t>
  </si>
  <si>
    <t>Redox Metabolism</t>
  </si>
  <si>
    <t>Riboflavin Metabolism</t>
  </si>
  <si>
    <t>Thiamine Metabolism</t>
  </si>
  <si>
    <t>Threonine and Lysine Metabolism</t>
  </si>
  <si>
    <t>tRNA Charging</t>
  </si>
  <si>
    <t>Tyrosine, Tryptophan, and Phenylalanine Metabolism</t>
  </si>
  <si>
    <t>Unassigned</t>
  </si>
  <si>
    <t>Urea Cycle</t>
  </si>
  <si>
    <t>Valine, Leucine, and Isoleucine Metabolism</t>
  </si>
  <si>
    <t>Biomass and maintenance functions</t>
  </si>
  <si>
    <t>Subsystems</t>
  </si>
  <si>
    <t>% Error</t>
  </si>
  <si>
    <t>S26 Table - FVA and FBA fluxes of sMtb2.0 and iEK1011_2.0 growing on Roisin Minimal Medium and biomass objective function constraint.</t>
  </si>
  <si>
    <t>S26A</t>
  </si>
  <si>
    <t>S26B</t>
  </si>
  <si>
    <t>S26C</t>
  </si>
  <si>
    <t>S26D</t>
  </si>
  <si>
    <t>S26E</t>
  </si>
  <si>
    <t>We obtained Jaccard indexes of 0.12 and 0.25 for Central Carbon Metabolism and Extracellular reactions, respectively (matlab script in S4 Fi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/>
    <xf numFmtId="11" fontId="2" fillId="0" borderId="0" xfId="0" applyNumberFormat="1" applyFont="1"/>
    <xf numFmtId="1" fontId="4" fillId="0" borderId="0" xfId="0" applyNumberFormat="1" applyFont="1"/>
    <xf numFmtId="0" fontId="5" fillId="0" borderId="0" xfId="0" applyFont="1"/>
    <xf numFmtId="11" fontId="0" fillId="0" borderId="0" xfId="0" applyNumberFormat="1"/>
    <xf numFmtId="0" fontId="6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1" fontId="4" fillId="0" borderId="0" xfId="0" applyNumberFormat="1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A1FC5-7B93-4BF4-8CA8-41CA50296E20}">
  <dimension ref="A1:B7"/>
  <sheetViews>
    <sheetView workbookViewId="0">
      <selection activeCell="F8" sqref="F8"/>
    </sheetView>
  </sheetViews>
  <sheetFormatPr baseColWidth="10" defaultRowHeight="15" x14ac:dyDescent="0.2"/>
  <cols>
    <col min="1" max="16384" width="11.42578125" style="1"/>
  </cols>
  <sheetData>
    <row r="1" spans="1:2" ht="15.75" x14ac:dyDescent="0.25">
      <c r="A1" s="2" t="s">
        <v>10097</v>
      </c>
    </row>
    <row r="3" spans="1:2" x14ac:dyDescent="0.2">
      <c r="A3" s="1" t="s">
        <v>10098</v>
      </c>
      <c r="B3" s="1" t="s">
        <v>9973</v>
      </c>
    </row>
    <row r="4" spans="1:2" x14ac:dyDescent="0.2">
      <c r="A4" s="1" t="s">
        <v>10099</v>
      </c>
      <c r="B4" s="1" t="s">
        <v>9974</v>
      </c>
    </row>
    <row r="5" spans="1:2" x14ac:dyDescent="0.2">
      <c r="A5" s="1" t="s">
        <v>10100</v>
      </c>
      <c r="B5" s="1" t="s">
        <v>9972</v>
      </c>
    </row>
    <row r="6" spans="1:2" x14ac:dyDescent="0.2">
      <c r="A6" s="1" t="s">
        <v>10101</v>
      </c>
      <c r="B6" s="1" t="s">
        <v>9975</v>
      </c>
    </row>
    <row r="7" spans="1:2" x14ac:dyDescent="0.2">
      <c r="A7" s="1" t="s">
        <v>10102</v>
      </c>
      <c r="B7" s="1" t="s">
        <v>9976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5DA9D-FC07-446C-BD2A-B52FACCC5487}">
  <dimension ref="A1:G1240"/>
  <sheetViews>
    <sheetView workbookViewId="0">
      <selection activeCell="B13" sqref="B13"/>
    </sheetView>
  </sheetViews>
  <sheetFormatPr baseColWidth="10" defaultRowHeight="15" x14ac:dyDescent="0.25"/>
  <cols>
    <col min="1" max="1" width="12.5703125" style="5" bestFit="1" customWidth="1"/>
    <col min="2" max="2" width="49.85546875" style="5" customWidth="1"/>
    <col min="3" max="4" width="48.7109375" style="5" customWidth="1"/>
    <col min="5" max="5" width="16.7109375" style="5" bestFit="1" customWidth="1"/>
    <col min="6" max="6" width="17.28515625" style="5" bestFit="1" customWidth="1"/>
    <col min="7" max="7" width="11.42578125" style="5"/>
  </cols>
  <sheetData>
    <row r="1" spans="1:7" ht="15.75" x14ac:dyDescent="0.25">
      <c r="A1" s="2" t="s">
        <v>198</v>
      </c>
      <c r="B1" s="1" t="s">
        <v>199</v>
      </c>
      <c r="C1" s="1"/>
      <c r="D1" s="1"/>
      <c r="E1" s="1"/>
      <c r="F1" s="1"/>
    </row>
    <row r="2" spans="1:7" ht="15.75" x14ac:dyDescent="0.25">
      <c r="A2" s="2" t="s">
        <v>123</v>
      </c>
      <c r="B2" s="2" t="s">
        <v>124</v>
      </c>
      <c r="C2" s="4" t="s">
        <v>200</v>
      </c>
      <c r="D2" s="18" t="s">
        <v>9977</v>
      </c>
      <c r="E2" s="2" t="s">
        <v>126</v>
      </c>
      <c r="F2" s="2" t="s">
        <v>127</v>
      </c>
      <c r="G2" s="2" t="s">
        <v>197</v>
      </c>
    </row>
    <row r="3" spans="1:7" ht="15.75" x14ac:dyDescent="0.25">
      <c r="A3" s="1" t="s">
        <v>201</v>
      </c>
      <c r="B3" s="1" t="s">
        <v>202</v>
      </c>
      <c r="C3" s="1" t="s">
        <v>203</v>
      </c>
      <c r="D3" s="1" t="s">
        <v>10052</v>
      </c>
      <c r="E3" s="1">
        <v>0</v>
      </c>
      <c r="F3" s="1">
        <v>7.0967868737170647E-5</v>
      </c>
      <c r="G3" s="1">
        <v>0</v>
      </c>
    </row>
    <row r="4" spans="1:7" ht="15.75" x14ac:dyDescent="0.25">
      <c r="A4" s="1" t="s">
        <v>204</v>
      </c>
      <c r="B4" s="1" t="s">
        <v>205</v>
      </c>
      <c r="C4" s="1" t="s">
        <v>206</v>
      </c>
      <c r="D4" s="1" t="s">
        <v>10052</v>
      </c>
      <c r="E4" s="1">
        <v>0</v>
      </c>
      <c r="F4" s="1">
        <v>0</v>
      </c>
      <c r="G4" s="1">
        <v>0</v>
      </c>
    </row>
    <row r="5" spans="1:7" ht="15.75" x14ac:dyDescent="0.25">
      <c r="A5" s="1" t="s">
        <v>207</v>
      </c>
      <c r="B5" s="1" t="s">
        <v>208</v>
      </c>
      <c r="C5" s="1" t="s">
        <v>209</v>
      </c>
      <c r="D5" s="1" t="s">
        <v>10052</v>
      </c>
      <c r="E5" s="1">
        <v>0</v>
      </c>
      <c r="F5" s="1">
        <v>999.96829764372239</v>
      </c>
      <c r="G5" s="1">
        <v>0</v>
      </c>
    </row>
    <row r="6" spans="1:7" ht="15.75" x14ac:dyDescent="0.25">
      <c r="A6" s="1" t="s">
        <v>210</v>
      </c>
      <c r="B6" s="1" t="s">
        <v>211</v>
      </c>
      <c r="C6" s="1" t="s">
        <v>212</v>
      </c>
      <c r="D6" s="1" t="s">
        <v>10052</v>
      </c>
      <c r="E6" s="1">
        <v>0</v>
      </c>
      <c r="F6" s="1">
        <v>0</v>
      </c>
      <c r="G6" s="1">
        <v>0</v>
      </c>
    </row>
    <row r="7" spans="1:7" ht="15.75" x14ac:dyDescent="0.25">
      <c r="A7" s="1" t="s">
        <v>213</v>
      </c>
      <c r="B7" s="1" t="s">
        <v>214</v>
      </c>
      <c r="C7" s="1" t="s">
        <v>215</v>
      </c>
      <c r="D7" s="1" t="s">
        <v>10052</v>
      </c>
      <c r="E7" s="1">
        <v>1.00863792E-3</v>
      </c>
      <c r="F7" s="1">
        <v>1.0529928421967611E-3</v>
      </c>
      <c r="G7" s="1">
        <v>1.0087541361327493E-3</v>
      </c>
    </row>
    <row r="8" spans="1:7" ht="15.75" x14ac:dyDescent="0.25">
      <c r="A8" s="1" t="s">
        <v>216</v>
      </c>
      <c r="B8" s="1" t="s">
        <v>217</v>
      </c>
      <c r="C8" s="1" t="s">
        <v>218</v>
      </c>
      <c r="D8" s="1" t="s">
        <v>10052</v>
      </c>
      <c r="E8" s="1">
        <v>1.00863792E-3</v>
      </c>
      <c r="F8" s="1">
        <v>1.0529928421967611E-3</v>
      </c>
      <c r="G8" s="1">
        <v>1.0087541361327493E-3</v>
      </c>
    </row>
    <row r="9" spans="1:7" ht="15.75" x14ac:dyDescent="0.25">
      <c r="A9" s="1" t="s">
        <v>219</v>
      </c>
      <c r="B9" s="1" t="s">
        <v>220</v>
      </c>
      <c r="C9" s="1" t="s">
        <v>221</v>
      </c>
      <c r="D9" s="1" t="s">
        <v>10052</v>
      </c>
      <c r="E9" s="1">
        <v>0</v>
      </c>
      <c r="F9" s="1">
        <v>2.9569951322015969E-5</v>
      </c>
      <c r="G9" s="1">
        <v>0</v>
      </c>
    </row>
    <row r="10" spans="1:7" ht="15.75" x14ac:dyDescent="0.25">
      <c r="A10" s="1" t="s">
        <v>222</v>
      </c>
      <c r="B10" s="1" t="s">
        <v>223</v>
      </c>
      <c r="C10" s="1" t="s">
        <v>224</v>
      </c>
      <c r="D10" s="1" t="s">
        <v>10052</v>
      </c>
      <c r="E10" s="1">
        <v>3.99526824E-4</v>
      </c>
      <c r="F10" s="1">
        <v>4.2909677205665793E-4</v>
      </c>
      <c r="G10" s="1">
        <v>3.9957285782590943E-4</v>
      </c>
    </row>
    <row r="11" spans="1:7" ht="15.75" x14ac:dyDescent="0.25">
      <c r="A11" s="1" t="s">
        <v>225</v>
      </c>
      <c r="B11" s="1" t="s">
        <v>226</v>
      </c>
      <c r="C11" s="1" t="s">
        <v>227</v>
      </c>
      <c r="D11" s="1" t="s">
        <v>10052</v>
      </c>
      <c r="E11" s="1">
        <v>1.6416959999998506E-4</v>
      </c>
      <c r="F11" s="1">
        <v>4.0476874606793986E-2</v>
      </c>
      <c r="G11" s="1">
        <v>1.641885157631761E-4</v>
      </c>
    </row>
    <row r="12" spans="1:7" ht="15.75" x14ac:dyDescent="0.25">
      <c r="A12" s="1" t="s">
        <v>228</v>
      </c>
      <c r="B12" s="1" t="s">
        <v>229</v>
      </c>
      <c r="C12" s="1" t="s">
        <v>230</v>
      </c>
      <c r="D12" s="1" t="s">
        <v>10052</v>
      </c>
      <c r="E12" s="1">
        <v>6.380910864169434E-5</v>
      </c>
      <c r="F12" s="1">
        <v>2.4125659459092903E-4</v>
      </c>
      <c r="G12" s="1">
        <v>2.4125659459078852E-4</v>
      </c>
    </row>
    <row r="13" spans="1:7" ht="15.75" x14ac:dyDescent="0.25">
      <c r="A13" s="1" t="s">
        <v>231</v>
      </c>
      <c r="B13" s="1" t="s">
        <v>232</v>
      </c>
      <c r="C13" s="1" t="s">
        <v>233</v>
      </c>
      <c r="D13" s="1" t="s">
        <v>10052</v>
      </c>
      <c r="E13" s="1">
        <v>-5.3963256461997844E-2</v>
      </c>
      <c r="F13" s="1">
        <v>-1.3650551472551342E-2</v>
      </c>
      <c r="G13" s="1">
        <v>-1.3652124300278956E-2</v>
      </c>
    </row>
    <row r="14" spans="1:7" ht="15.75" x14ac:dyDescent="0.25">
      <c r="A14" s="1" t="s">
        <v>234</v>
      </c>
      <c r="B14" s="1" t="s">
        <v>235</v>
      </c>
      <c r="C14" s="1" t="s">
        <v>236</v>
      </c>
      <c r="D14" s="1" t="s">
        <v>10052</v>
      </c>
      <c r="E14" s="1">
        <v>2.765436912000041E-3</v>
      </c>
      <c r="F14" s="1">
        <v>2.765755548011839E-3</v>
      </c>
      <c r="G14" s="1">
        <v>2.765755548011839E-3</v>
      </c>
    </row>
    <row r="15" spans="1:7" ht="15.75" x14ac:dyDescent="0.25">
      <c r="A15" s="1" t="s">
        <v>237</v>
      </c>
      <c r="B15" s="1" t="s">
        <v>238</v>
      </c>
      <c r="C15" s="1" t="s">
        <v>239</v>
      </c>
      <c r="D15" s="1" t="s">
        <v>10052</v>
      </c>
      <c r="E15" s="1">
        <v>1.807975514372278E-2</v>
      </c>
      <c r="F15" s="1">
        <v>1.8168464982454374E-2</v>
      </c>
      <c r="G15" s="1">
        <v>1.8081838309009494E-2</v>
      </c>
    </row>
    <row r="16" spans="1:7" ht="15.75" x14ac:dyDescent="0.25">
      <c r="A16" s="1" t="s">
        <v>240</v>
      </c>
      <c r="B16" s="1" t="s">
        <v>241</v>
      </c>
      <c r="C16" s="1" t="s">
        <v>242</v>
      </c>
      <c r="D16" s="1" t="s">
        <v>10052</v>
      </c>
      <c r="E16" s="1">
        <v>0</v>
      </c>
      <c r="F16" s="1">
        <v>2.9569944567005745E-5</v>
      </c>
      <c r="G16" s="1">
        <v>0</v>
      </c>
    </row>
    <row r="17" spans="1:7" ht="15.75" x14ac:dyDescent="0.25">
      <c r="A17" s="1" t="s">
        <v>243</v>
      </c>
      <c r="B17" s="1" t="s">
        <v>244</v>
      </c>
      <c r="C17" s="1" t="s">
        <v>245</v>
      </c>
      <c r="D17" s="1" t="s">
        <v>10052</v>
      </c>
      <c r="E17" s="1">
        <v>0</v>
      </c>
      <c r="F17" s="1">
        <v>7.0967868737170647E-5</v>
      </c>
      <c r="G17" s="1">
        <v>0</v>
      </c>
    </row>
    <row r="18" spans="1:7" ht="15.75" x14ac:dyDescent="0.25">
      <c r="A18" s="1" t="s">
        <v>246</v>
      </c>
      <c r="B18" s="1" t="s">
        <v>247</v>
      </c>
      <c r="C18" s="1" t="s">
        <v>248</v>
      </c>
      <c r="D18" s="1" t="s">
        <v>10052</v>
      </c>
      <c r="E18" s="1">
        <v>-1000</v>
      </c>
      <c r="F18" s="1">
        <v>-3.1702356281016364E-2</v>
      </c>
      <c r="G18" s="1">
        <v>-3.9729382070390784E-2</v>
      </c>
    </row>
    <row r="19" spans="1:7" ht="15.75" x14ac:dyDescent="0.25">
      <c r="A19" s="1" t="s">
        <v>249</v>
      </c>
      <c r="B19" s="1" t="s">
        <v>250</v>
      </c>
      <c r="C19" s="1" t="s">
        <v>251</v>
      </c>
      <c r="D19" s="1" t="s">
        <v>10052</v>
      </c>
      <c r="E19" s="1">
        <v>-3.4914352795567538E-4</v>
      </c>
      <c r="F19" s="1">
        <v>-3.4910330396087375E-4</v>
      </c>
      <c r="G19" s="1">
        <v>-3.4914352795567538E-4</v>
      </c>
    </row>
    <row r="20" spans="1:7" ht="15.75" x14ac:dyDescent="0.25">
      <c r="A20" s="1" t="s">
        <v>252</v>
      </c>
      <c r="B20" s="1" t="s">
        <v>253</v>
      </c>
      <c r="C20" s="1" t="s">
        <v>254</v>
      </c>
      <c r="D20" s="1" t="s">
        <v>10052</v>
      </c>
      <c r="E20" s="1">
        <v>0</v>
      </c>
      <c r="F20" s="1">
        <v>8.870984935293192E-5</v>
      </c>
      <c r="G20" s="1">
        <v>0</v>
      </c>
    </row>
    <row r="21" spans="1:7" ht="15.75" x14ac:dyDescent="0.25">
      <c r="A21" s="1" t="s">
        <v>255</v>
      </c>
      <c r="B21" s="1" t="s">
        <v>256</v>
      </c>
      <c r="C21" s="1" t="s">
        <v>257</v>
      </c>
      <c r="D21" s="1" t="s">
        <v>10052</v>
      </c>
      <c r="E21" s="1">
        <v>-1000</v>
      </c>
      <c r="F21" s="1">
        <v>0</v>
      </c>
      <c r="G21" s="1">
        <v>0</v>
      </c>
    </row>
    <row r="22" spans="1:7" ht="15.75" x14ac:dyDescent="0.25">
      <c r="A22" s="1" t="s">
        <v>258</v>
      </c>
      <c r="B22" s="1" t="s">
        <v>259</v>
      </c>
      <c r="C22" s="1" t="s">
        <v>260</v>
      </c>
      <c r="D22" s="1" t="s">
        <v>10052</v>
      </c>
      <c r="E22" s="1">
        <v>2.4122880000021496E-4</v>
      </c>
      <c r="F22" s="1">
        <v>2.4125659459009688E-4</v>
      </c>
      <c r="G22" s="1">
        <v>2.4125659459078852E-4</v>
      </c>
    </row>
    <row r="23" spans="1:7" ht="15.75" x14ac:dyDescent="0.25">
      <c r="A23" s="1" t="s">
        <v>261</v>
      </c>
      <c r="B23" s="1" t="s">
        <v>262</v>
      </c>
      <c r="C23" s="1" t="s">
        <v>263</v>
      </c>
      <c r="D23" s="1" t="s">
        <v>10052</v>
      </c>
      <c r="E23" s="1">
        <v>0</v>
      </c>
      <c r="F23" s="1">
        <v>2.9569948992502759E-5</v>
      </c>
      <c r="G23" s="1">
        <v>0</v>
      </c>
    </row>
    <row r="24" spans="1:7" ht="15.75" x14ac:dyDescent="0.25">
      <c r="A24" s="1" t="s">
        <v>264</v>
      </c>
      <c r="B24" s="1" t="s">
        <v>265</v>
      </c>
      <c r="C24" s="1" t="s">
        <v>266</v>
      </c>
      <c r="D24" s="1" t="s">
        <v>10052</v>
      </c>
      <c r="E24" s="1">
        <v>0</v>
      </c>
      <c r="F24" s="1">
        <v>8.8709846113025096E-5</v>
      </c>
      <c r="G24" s="1">
        <v>0</v>
      </c>
    </row>
    <row r="25" spans="1:7" ht="15.75" x14ac:dyDescent="0.25">
      <c r="A25" s="1" t="s">
        <v>267</v>
      </c>
      <c r="B25" s="1" t="s">
        <v>268</v>
      </c>
      <c r="C25" s="1" t="s">
        <v>269</v>
      </c>
      <c r="D25" s="1" t="s">
        <v>10052</v>
      </c>
      <c r="E25" s="1">
        <v>0</v>
      </c>
      <c r="F25" s="1">
        <v>7.0967880169199582E-5</v>
      </c>
      <c r="G25" s="1">
        <v>0</v>
      </c>
    </row>
    <row r="26" spans="1:7" ht="15.75" x14ac:dyDescent="0.25">
      <c r="A26" s="1" t="s">
        <v>108</v>
      </c>
      <c r="B26" s="1" t="s">
        <v>270</v>
      </c>
      <c r="C26" s="1" t="s">
        <v>109</v>
      </c>
      <c r="D26" s="1" t="s">
        <v>10052</v>
      </c>
      <c r="E26" s="1">
        <v>0</v>
      </c>
      <c r="F26" s="1">
        <v>7.0967875962335558E-5</v>
      </c>
      <c r="G26" s="1">
        <v>0</v>
      </c>
    </row>
    <row r="27" spans="1:7" ht="15.75" x14ac:dyDescent="0.25">
      <c r="A27" s="1" t="s">
        <v>271</v>
      </c>
      <c r="B27" s="1" t="s">
        <v>272</v>
      </c>
      <c r="C27" s="1" t="s">
        <v>273</v>
      </c>
      <c r="D27" s="1" t="s">
        <v>10052</v>
      </c>
      <c r="E27" s="1">
        <v>0</v>
      </c>
      <c r="F27" s="1">
        <v>0</v>
      </c>
      <c r="G27" s="1">
        <v>0</v>
      </c>
    </row>
    <row r="28" spans="1:7" ht="15.75" x14ac:dyDescent="0.25">
      <c r="A28" s="1" t="s">
        <v>274</v>
      </c>
      <c r="B28" s="1" t="s">
        <v>275</v>
      </c>
      <c r="C28" s="1" t="s">
        <v>276</v>
      </c>
      <c r="D28" s="1" t="s">
        <v>10052</v>
      </c>
      <c r="E28" s="1">
        <v>0</v>
      </c>
      <c r="F28" s="1">
        <v>0</v>
      </c>
      <c r="G28" s="1">
        <v>0</v>
      </c>
    </row>
    <row r="29" spans="1:7" ht="15.75" x14ac:dyDescent="0.25">
      <c r="A29" s="1" t="s">
        <v>277</v>
      </c>
      <c r="B29" s="1" t="s">
        <v>229</v>
      </c>
      <c r="C29" s="1" t="s">
        <v>278</v>
      </c>
      <c r="D29" s="1" t="s">
        <v>10052</v>
      </c>
      <c r="E29" s="1">
        <v>0</v>
      </c>
      <c r="F29" s="1">
        <v>1.7741968792961416E-4</v>
      </c>
      <c r="G29" s="1">
        <v>0</v>
      </c>
    </row>
    <row r="30" spans="1:7" ht="15.75" x14ac:dyDescent="0.25">
      <c r="A30" s="1" t="s">
        <v>279</v>
      </c>
      <c r="B30" s="1" t="s">
        <v>280</v>
      </c>
      <c r="C30" s="1" t="s">
        <v>281</v>
      </c>
      <c r="D30" s="1" t="s">
        <v>10053</v>
      </c>
      <c r="E30" s="1">
        <v>0</v>
      </c>
      <c r="F30" s="1">
        <v>0</v>
      </c>
      <c r="G30" s="1">
        <v>0</v>
      </c>
    </row>
    <row r="31" spans="1:7" ht="15.75" x14ac:dyDescent="0.25">
      <c r="A31" s="1" t="s">
        <v>282</v>
      </c>
      <c r="B31" s="1" t="s">
        <v>283</v>
      </c>
      <c r="C31" s="1" t="s">
        <v>284</v>
      </c>
      <c r="D31" s="1" t="s">
        <v>10053</v>
      </c>
      <c r="E31" s="1">
        <v>0</v>
      </c>
      <c r="F31" s="1">
        <v>1.1827978592780742E-4</v>
      </c>
      <c r="G31" s="1">
        <v>0</v>
      </c>
    </row>
    <row r="32" spans="1:7" ht="15.75" x14ac:dyDescent="0.25">
      <c r="A32" s="1" t="s">
        <v>285</v>
      </c>
      <c r="B32" s="1" t="s">
        <v>285</v>
      </c>
      <c r="C32" s="1" t="s">
        <v>286</v>
      </c>
      <c r="D32" s="1" t="s">
        <v>10053</v>
      </c>
      <c r="E32" s="1">
        <v>0</v>
      </c>
      <c r="F32" s="1">
        <v>0</v>
      </c>
      <c r="G32" s="1">
        <v>0</v>
      </c>
    </row>
    <row r="33" spans="1:7" ht="15.75" x14ac:dyDescent="0.25">
      <c r="A33" s="1" t="s">
        <v>287</v>
      </c>
      <c r="B33" s="1" t="s">
        <v>288</v>
      </c>
      <c r="C33" s="1" t="s">
        <v>289</v>
      </c>
      <c r="D33" s="1" t="s">
        <v>10053</v>
      </c>
      <c r="E33" s="1">
        <v>2.7654369119999998E-3</v>
      </c>
      <c r="F33" s="1">
        <v>2.8837167080698611E-3</v>
      </c>
      <c r="G33" s="1">
        <v>2.7657555480307323E-3</v>
      </c>
    </row>
    <row r="34" spans="1:7" ht="15.75" x14ac:dyDescent="0.25">
      <c r="A34" s="1" t="s">
        <v>290</v>
      </c>
      <c r="B34" s="1" t="s">
        <v>291</v>
      </c>
      <c r="C34" s="1" t="s">
        <v>292</v>
      </c>
      <c r="D34" s="1" t="s">
        <v>10053</v>
      </c>
      <c r="E34" s="1">
        <v>0</v>
      </c>
      <c r="F34" s="1">
        <v>0</v>
      </c>
      <c r="G34" s="1">
        <v>0</v>
      </c>
    </row>
    <row r="35" spans="1:7" ht="15.75" x14ac:dyDescent="0.25">
      <c r="A35" s="1" t="s">
        <v>293</v>
      </c>
      <c r="B35" s="1" t="s">
        <v>294</v>
      </c>
      <c r="C35" s="1" t="s">
        <v>295</v>
      </c>
      <c r="D35" s="1" t="s">
        <v>10053</v>
      </c>
      <c r="E35" s="1">
        <v>4.013950446261819E-4</v>
      </c>
      <c r="F35" s="1">
        <v>2.5488499337149818E-3</v>
      </c>
      <c r="G35" s="1">
        <v>4.9016135830871584E-4</v>
      </c>
    </row>
    <row r="36" spans="1:7" ht="15.75" x14ac:dyDescent="0.25">
      <c r="A36" s="1" t="s">
        <v>296</v>
      </c>
      <c r="B36" s="1" t="s">
        <v>297</v>
      </c>
      <c r="C36" s="1" t="s">
        <v>298</v>
      </c>
      <c r="D36" s="1" t="s">
        <v>10053</v>
      </c>
      <c r="E36" s="1">
        <v>0</v>
      </c>
      <c r="F36" s="1">
        <v>4.1174900884103811E-3</v>
      </c>
      <c r="G36" s="1">
        <v>3.9405243783162706E-3</v>
      </c>
    </row>
    <row r="37" spans="1:7" ht="15.75" x14ac:dyDescent="0.25">
      <c r="A37" s="1" t="s">
        <v>77</v>
      </c>
      <c r="B37" s="1" t="s">
        <v>299</v>
      </c>
      <c r="C37" s="1" t="s">
        <v>78</v>
      </c>
      <c r="D37" s="1" t="s">
        <v>10053</v>
      </c>
      <c r="E37" s="1">
        <v>0.39977667679238005</v>
      </c>
      <c r="F37" s="1">
        <v>0.39998366642979399</v>
      </c>
      <c r="G37" s="1">
        <v>0.39989494448080687</v>
      </c>
    </row>
    <row r="38" spans="1:7" ht="15.75" x14ac:dyDescent="0.25">
      <c r="A38" s="1" t="s">
        <v>300</v>
      </c>
      <c r="B38" s="1" t="s">
        <v>301</v>
      </c>
      <c r="C38" s="1" t="s">
        <v>302</v>
      </c>
      <c r="D38" s="1" t="s">
        <v>10053</v>
      </c>
      <c r="E38" s="1">
        <v>0</v>
      </c>
      <c r="F38" s="1">
        <v>0</v>
      </c>
      <c r="G38" s="1">
        <v>0</v>
      </c>
    </row>
    <row r="39" spans="1:7" ht="15.75" x14ac:dyDescent="0.25">
      <c r="A39" s="1" t="s">
        <v>303</v>
      </c>
      <c r="B39" s="1" t="s">
        <v>304</v>
      </c>
      <c r="C39" s="1" t="s">
        <v>305</v>
      </c>
      <c r="D39" s="1" t="s">
        <v>10053</v>
      </c>
      <c r="E39" s="1">
        <v>0</v>
      </c>
      <c r="F39" s="1">
        <v>8.8709846458169691E-5</v>
      </c>
      <c r="G39" s="1">
        <v>0</v>
      </c>
    </row>
    <row r="40" spans="1:7" ht="15.75" x14ac:dyDescent="0.25">
      <c r="A40" s="1" t="s">
        <v>306</v>
      </c>
      <c r="B40" s="1" t="s">
        <v>307</v>
      </c>
      <c r="C40" s="1" t="s">
        <v>308</v>
      </c>
      <c r="D40" s="1" t="s">
        <v>10053</v>
      </c>
      <c r="E40" s="1">
        <v>1.9921957902712239E-3</v>
      </c>
      <c r="F40" s="1">
        <v>2.1696154828841595E-3</v>
      </c>
      <c r="G40" s="1">
        <v>2.110718762821462E-3</v>
      </c>
    </row>
    <row r="41" spans="1:7" ht="15.75" x14ac:dyDescent="0.25">
      <c r="A41" s="1" t="s">
        <v>309</v>
      </c>
      <c r="B41" s="1" t="s">
        <v>310</v>
      </c>
      <c r="C41" s="1" t="s">
        <v>311</v>
      </c>
      <c r="D41" s="1" t="s">
        <v>10053</v>
      </c>
      <c r="E41" s="1">
        <v>7.9626443999999995E-4</v>
      </c>
      <c r="F41" s="1">
        <v>7.9635618627460405E-4</v>
      </c>
      <c r="G41" s="1">
        <v>7.9635618627686277E-4</v>
      </c>
    </row>
    <row r="42" spans="1:7" ht="15.75" x14ac:dyDescent="0.25">
      <c r="A42" s="1" t="s">
        <v>312</v>
      </c>
      <c r="B42" s="1" t="s">
        <v>313</v>
      </c>
      <c r="C42" s="1" t="s">
        <v>314</v>
      </c>
      <c r="D42" s="1" t="s">
        <v>10053</v>
      </c>
      <c r="E42" s="1">
        <v>0</v>
      </c>
      <c r="F42" s="1">
        <v>2.0587450441098554E-3</v>
      </c>
      <c r="G42" s="1">
        <v>0</v>
      </c>
    </row>
    <row r="43" spans="1:7" ht="15.75" x14ac:dyDescent="0.25">
      <c r="A43" s="1" t="s">
        <v>315</v>
      </c>
      <c r="B43" s="1" t="s">
        <v>316</v>
      </c>
      <c r="C43" s="1" t="s">
        <v>317</v>
      </c>
      <c r="D43" s="1" t="s">
        <v>10053</v>
      </c>
      <c r="E43" s="1">
        <v>6.7008000000000003E-6</v>
      </c>
      <c r="F43" s="1">
        <v>6.701572071947322E-6</v>
      </c>
      <c r="G43" s="1">
        <v>6.7015720719664472E-6</v>
      </c>
    </row>
    <row r="44" spans="1:7" ht="15.75" x14ac:dyDescent="0.25">
      <c r="A44" s="1" t="s">
        <v>318</v>
      </c>
      <c r="B44" s="1" t="s">
        <v>319</v>
      </c>
      <c r="C44" s="1" t="s">
        <v>320</v>
      </c>
      <c r="D44" s="1" t="s">
        <v>10053</v>
      </c>
      <c r="E44" s="1">
        <v>3.7249747199999997E-4</v>
      </c>
      <c r="F44" s="1">
        <v>3.7254039147959666E-4</v>
      </c>
      <c r="G44" s="1">
        <v>3.7254039148061472E-4</v>
      </c>
    </row>
    <row r="45" spans="1:7" ht="15.75" x14ac:dyDescent="0.25">
      <c r="A45" s="1" t="s">
        <v>321</v>
      </c>
      <c r="B45" s="1" t="s">
        <v>322</v>
      </c>
      <c r="C45" s="1" t="s">
        <v>323</v>
      </c>
      <c r="D45" s="1" t="s">
        <v>10053</v>
      </c>
      <c r="E45" s="1">
        <v>8.3744923200000003E-4</v>
      </c>
      <c r="F45" s="1">
        <v>8.3754572362417553E-4</v>
      </c>
      <c r="G45" s="1">
        <v>8.3754572362418648E-4</v>
      </c>
    </row>
    <row r="46" spans="1:7" ht="15.75" x14ac:dyDescent="0.25">
      <c r="A46" s="1" t="s">
        <v>324</v>
      </c>
      <c r="B46" s="1" t="s">
        <v>325</v>
      </c>
      <c r="C46" s="1" t="s">
        <v>326</v>
      </c>
      <c r="D46" s="1" t="s">
        <v>10053</v>
      </c>
      <c r="E46" s="1">
        <v>3.7249747199999997E-4</v>
      </c>
      <c r="F46" s="1">
        <v>3.7254039147959666E-4</v>
      </c>
      <c r="G46" s="1">
        <v>3.7254039148061472E-4</v>
      </c>
    </row>
    <row r="47" spans="1:7" ht="15.75" x14ac:dyDescent="0.25">
      <c r="A47" s="1" t="s">
        <v>327</v>
      </c>
      <c r="B47" s="1" t="s">
        <v>328</v>
      </c>
      <c r="C47" s="1" t="s">
        <v>329</v>
      </c>
      <c r="D47" s="1" t="s">
        <v>10053</v>
      </c>
      <c r="E47" s="1">
        <v>0</v>
      </c>
      <c r="F47" s="1">
        <v>0</v>
      </c>
      <c r="G47" s="1">
        <v>0</v>
      </c>
    </row>
    <row r="48" spans="1:7" ht="15.75" x14ac:dyDescent="0.25">
      <c r="A48" s="1" t="s">
        <v>330</v>
      </c>
      <c r="B48" s="1" t="s">
        <v>331</v>
      </c>
      <c r="C48" s="1" t="s">
        <v>332</v>
      </c>
      <c r="D48" s="1" t="s">
        <v>10053</v>
      </c>
      <c r="E48" s="1">
        <v>0</v>
      </c>
      <c r="F48" s="1">
        <v>8.8709845263970979E-5</v>
      </c>
      <c r="G48" s="1">
        <v>0</v>
      </c>
    </row>
    <row r="49" spans="1:7" ht="15.75" x14ac:dyDescent="0.25">
      <c r="A49" s="1" t="s">
        <v>333</v>
      </c>
      <c r="B49" s="1" t="s">
        <v>334</v>
      </c>
      <c r="C49" s="1" t="s">
        <v>335</v>
      </c>
      <c r="D49" s="1" t="s">
        <v>10053</v>
      </c>
      <c r="E49" s="1">
        <v>1.9921957902712239E-3</v>
      </c>
      <c r="F49" s="1">
        <v>2.1696154828841595E-3</v>
      </c>
      <c r="G49" s="1">
        <v>2.110718762821462E-3</v>
      </c>
    </row>
    <row r="50" spans="1:7" ht="15.75" x14ac:dyDescent="0.25">
      <c r="A50" s="1" t="s">
        <v>336</v>
      </c>
      <c r="B50" s="1" t="s">
        <v>337</v>
      </c>
      <c r="C50" s="1" t="s">
        <v>338</v>
      </c>
      <c r="D50" s="1" t="s">
        <v>10053</v>
      </c>
      <c r="E50" s="1">
        <v>0</v>
      </c>
      <c r="F50" s="1">
        <v>0</v>
      </c>
      <c r="G50" s="1">
        <v>0</v>
      </c>
    </row>
    <row r="51" spans="1:7" ht="15.75" x14ac:dyDescent="0.25">
      <c r="A51" s="1" t="s">
        <v>339</v>
      </c>
      <c r="B51" s="1" t="s">
        <v>340</v>
      </c>
      <c r="C51" s="1" t="s">
        <v>341</v>
      </c>
      <c r="D51" s="1" t="s">
        <v>9980</v>
      </c>
      <c r="E51" s="1">
        <v>-1.1827978596556932E-4</v>
      </c>
      <c r="F51" s="1">
        <v>0</v>
      </c>
      <c r="G51" s="1">
        <v>0</v>
      </c>
    </row>
    <row r="52" spans="1:7" ht="15.75" x14ac:dyDescent="0.25">
      <c r="A52" s="1" t="s">
        <v>342</v>
      </c>
      <c r="B52" s="1" t="s">
        <v>343</v>
      </c>
      <c r="C52" s="1" t="s">
        <v>344</v>
      </c>
      <c r="D52" s="1" t="s">
        <v>9980</v>
      </c>
      <c r="E52" s="1">
        <v>6.1228559999999999E-6</v>
      </c>
      <c r="F52" s="1">
        <v>6.123561480742322E-6</v>
      </c>
      <c r="G52" s="1">
        <v>6.1235614807593406E-6</v>
      </c>
    </row>
    <row r="53" spans="1:7" ht="15.75" x14ac:dyDescent="0.25">
      <c r="A53" s="1" t="s">
        <v>345</v>
      </c>
      <c r="B53" s="1" t="s">
        <v>346</v>
      </c>
      <c r="C53" s="1" t="s">
        <v>347</v>
      </c>
      <c r="D53" s="1" t="s">
        <v>9980</v>
      </c>
      <c r="E53" s="1">
        <v>6.1228559999999999E-6</v>
      </c>
      <c r="F53" s="1">
        <v>6.123561480742322E-6</v>
      </c>
      <c r="G53" s="1">
        <v>6.1235614807593406E-6</v>
      </c>
    </row>
    <row r="54" spans="1:7" ht="15.75" x14ac:dyDescent="0.25">
      <c r="A54" s="1" t="s">
        <v>348</v>
      </c>
      <c r="B54" s="1" t="s">
        <v>349</v>
      </c>
      <c r="C54" s="1" t="s">
        <v>350</v>
      </c>
      <c r="D54" s="1" t="s">
        <v>9980</v>
      </c>
      <c r="E54" s="1">
        <v>3.4910330396087375E-4</v>
      </c>
      <c r="F54" s="1">
        <v>4.3781313968338509E-4</v>
      </c>
      <c r="G54" s="1">
        <v>3.4914352795567538E-4</v>
      </c>
    </row>
    <row r="55" spans="1:7" ht="15.75" x14ac:dyDescent="0.25">
      <c r="A55" s="1" t="s">
        <v>351</v>
      </c>
      <c r="B55" s="1" t="s">
        <v>352</v>
      </c>
      <c r="C55" s="1" t="s">
        <v>353</v>
      </c>
      <c r="D55" s="1" t="s">
        <v>9980</v>
      </c>
      <c r="E55" s="1">
        <v>6.9820660803543433E-4</v>
      </c>
      <c r="F55" s="1">
        <v>4.1010911629768998E-2</v>
      </c>
      <c r="G55" s="1">
        <v>6.982870560250376E-4</v>
      </c>
    </row>
    <row r="56" spans="1:7" ht="15.75" x14ac:dyDescent="0.25">
      <c r="A56" s="1" t="s">
        <v>354</v>
      </c>
      <c r="B56" s="1" t="s">
        <v>354</v>
      </c>
      <c r="C56" s="1" t="s">
        <v>355</v>
      </c>
      <c r="D56" s="1" t="s">
        <v>9980</v>
      </c>
      <c r="E56" s="1">
        <v>4.3472277600000001E-4</v>
      </c>
      <c r="F56" s="1">
        <v>4.3477286513270489E-4</v>
      </c>
      <c r="G56" s="1">
        <v>4.3477286513391317E-4</v>
      </c>
    </row>
    <row r="57" spans="1:7" ht="15.75" x14ac:dyDescent="0.25">
      <c r="A57" s="1" t="s">
        <v>356</v>
      </c>
      <c r="B57" s="1" t="s">
        <v>357</v>
      </c>
      <c r="C57" s="1" t="s">
        <v>358</v>
      </c>
      <c r="D57" s="1" t="s">
        <v>9980</v>
      </c>
      <c r="E57" s="1">
        <v>4.3472277604905685E-4</v>
      </c>
      <c r="F57" s="1">
        <v>4.3477286510551494E-4</v>
      </c>
      <c r="G57" s="1">
        <v>4.3477286510551494E-4</v>
      </c>
    </row>
    <row r="58" spans="1:7" ht="15.75" x14ac:dyDescent="0.25">
      <c r="A58" s="1" t="s">
        <v>359</v>
      </c>
      <c r="B58" s="1" t="s">
        <v>360</v>
      </c>
      <c r="C58" s="1" t="s">
        <v>361</v>
      </c>
      <c r="D58" s="1" t="s">
        <v>9980</v>
      </c>
      <c r="E58" s="1">
        <v>4.3472277600000001E-4</v>
      </c>
      <c r="F58" s="1">
        <v>4.3477286513270489E-4</v>
      </c>
      <c r="G58" s="1">
        <v>4.3477286513391317E-4</v>
      </c>
    </row>
    <row r="59" spans="1:7" ht="15.75" x14ac:dyDescent="0.25">
      <c r="A59" s="1" t="s">
        <v>362</v>
      </c>
      <c r="B59" s="1" t="s">
        <v>363</v>
      </c>
      <c r="C59" s="1" t="s">
        <v>364</v>
      </c>
      <c r="D59" s="1" t="s">
        <v>9980</v>
      </c>
      <c r="E59" s="1">
        <v>6.1228559999999999E-6</v>
      </c>
      <c r="F59" s="1">
        <v>6.123561480742322E-6</v>
      </c>
      <c r="G59" s="1">
        <v>6.1235614807593406E-6</v>
      </c>
    </row>
    <row r="60" spans="1:7" ht="15.75" x14ac:dyDescent="0.25">
      <c r="A60" s="1" t="s">
        <v>365</v>
      </c>
      <c r="B60" s="1" t="s">
        <v>366</v>
      </c>
      <c r="C60" s="1" t="s">
        <v>367</v>
      </c>
      <c r="D60" s="1" t="s">
        <v>9980</v>
      </c>
      <c r="E60" s="1">
        <v>6.1228559999999999E-6</v>
      </c>
      <c r="F60" s="1">
        <v>6.123561480742322E-6</v>
      </c>
      <c r="G60" s="1">
        <v>6.1235614807593406E-6</v>
      </c>
    </row>
    <row r="61" spans="1:7" ht="15.75" x14ac:dyDescent="0.25">
      <c r="A61" s="1" t="s">
        <v>368</v>
      </c>
      <c r="B61" s="1" t="s">
        <v>369</v>
      </c>
      <c r="C61" s="1" t="s">
        <v>370</v>
      </c>
      <c r="D61" s="1" t="s">
        <v>9980</v>
      </c>
      <c r="E61" s="1">
        <v>6.1228559999999999E-6</v>
      </c>
      <c r="F61" s="1">
        <v>6.123561480742322E-6</v>
      </c>
      <c r="G61" s="1">
        <v>6.1235614807593406E-6</v>
      </c>
    </row>
    <row r="62" spans="1:7" ht="15.75" x14ac:dyDescent="0.25">
      <c r="A62" s="1" t="s">
        <v>371</v>
      </c>
      <c r="B62" s="1" t="s">
        <v>372</v>
      </c>
      <c r="C62" s="1" t="s">
        <v>373</v>
      </c>
      <c r="D62" s="1" t="s">
        <v>9980</v>
      </c>
      <c r="E62" s="1">
        <v>6.1228559999999999E-6</v>
      </c>
      <c r="F62" s="1">
        <v>6.123561480742322E-6</v>
      </c>
      <c r="G62" s="1">
        <v>6.1235614807593406E-6</v>
      </c>
    </row>
    <row r="63" spans="1:7" ht="15.75" x14ac:dyDescent="0.25">
      <c r="A63" s="1" t="s">
        <v>374</v>
      </c>
      <c r="B63" s="1" t="s">
        <v>375</v>
      </c>
      <c r="C63" s="1" t="s">
        <v>376</v>
      </c>
      <c r="D63" s="1" t="s">
        <v>9980</v>
      </c>
      <c r="E63" s="1">
        <v>6.1228559999999999E-6</v>
      </c>
      <c r="F63" s="1">
        <v>6.123561480742322E-6</v>
      </c>
      <c r="G63" s="1">
        <v>6.1235614807593406E-6</v>
      </c>
    </row>
    <row r="64" spans="1:7" ht="15.75" x14ac:dyDescent="0.25">
      <c r="A64" s="1" t="s">
        <v>377</v>
      </c>
      <c r="B64" s="1" t="s">
        <v>378</v>
      </c>
      <c r="C64" s="1" t="s">
        <v>379</v>
      </c>
      <c r="D64" s="1" t="s">
        <v>9980</v>
      </c>
      <c r="E64" s="1">
        <v>6.1228559999999999E-6</v>
      </c>
      <c r="F64" s="1">
        <v>6.123561480742322E-6</v>
      </c>
      <c r="G64" s="1">
        <v>6.1235614807593406E-6</v>
      </c>
    </row>
    <row r="65" spans="1:7" ht="15.75" x14ac:dyDescent="0.25">
      <c r="A65" s="1" t="s">
        <v>380</v>
      </c>
      <c r="B65" s="1" t="s">
        <v>381</v>
      </c>
      <c r="C65" s="1" t="s">
        <v>382</v>
      </c>
      <c r="D65" s="1" t="s">
        <v>9980</v>
      </c>
      <c r="E65" s="1">
        <v>1.8368567999999999E-4</v>
      </c>
      <c r="F65" s="1">
        <v>1.8370684442226966E-4</v>
      </c>
      <c r="G65" s="1">
        <v>1.8370684442278021E-4</v>
      </c>
    </row>
    <row r="66" spans="1:7" ht="15.75" x14ac:dyDescent="0.25">
      <c r="A66" s="1" t="s">
        <v>383</v>
      </c>
      <c r="B66" s="1" t="s">
        <v>384</v>
      </c>
      <c r="C66" s="1" t="s">
        <v>385</v>
      </c>
      <c r="D66" s="1" t="s">
        <v>9980</v>
      </c>
      <c r="E66" s="1">
        <v>0</v>
      </c>
      <c r="F66" s="1">
        <v>0</v>
      </c>
      <c r="G66" s="1">
        <v>0</v>
      </c>
    </row>
    <row r="67" spans="1:7" ht="15.75" x14ac:dyDescent="0.25">
      <c r="A67" s="1" t="s">
        <v>386</v>
      </c>
      <c r="B67" s="1" t="s">
        <v>387</v>
      </c>
      <c r="C67" s="1" t="s">
        <v>388</v>
      </c>
      <c r="D67" s="1" t="s">
        <v>9980</v>
      </c>
      <c r="E67" s="1">
        <v>0</v>
      </c>
      <c r="F67" s="1">
        <v>0</v>
      </c>
      <c r="G67" s="1">
        <v>0</v>
      </c>
    </row>
    <row r="68" spans="1:7" ht="15.75" x14ac:dyDescent="0.25">
      <c r="A68" s="1" t="s">
        <v>389</v>
      </c>
      <c r="B68" s="1" t="s">
        <v>390</v>
      </c>
      <c r="C68" s="1" t="s">
        <v>391</v>
      </c>
      <c r="D68" s="1" t="s">
        <v>9980</v>
      </c>
      <c r="E68" s="1">
        <v>0</v>
      </c>
      <c r="F68" s="1">
        <v>0</v>
      </c>
      <c r="G68" s="1">
        <v>0</v>
      </c>
    </row>
    <row r="69" spans="1:7" ht="15.75" x14ac:dyDescent="0.25">
      <c r="A69" s="1" t="s">
        <v>392</v>
      </c>
      <c r="B69" s="1" t="s">
        <v>392</v>
      </c>
      <c r="C69" s="1" t="s">
        <v>393</v>
      </c>
      <c r="D69" s="1" t="s">
        <v>9980</v>
      </c>
      <c r="E69" s="1">
        <v>6.1228560070958338E-6</v>
      </c>
      <c r="F69" s="1">
        <v>6.1235614339238964E-6</v>
      </c>
      <c r="G69" s="1">
        <v>6.1235614339238964E-6</v>
      </c>
    </row>
    <row r="70" spans="1:7" ht="15.75" x14ac:dyDescent="0.25">
      <c r="A70" s="1" t="s">
        <v>394</v>
      </c>
      <c r="B70" s="1" t="s">
        <v>395</v>
      </c>
      <c r="C70" s="1" t="s">
        <v>396</v>
      </c>
      <c r="D70" s="1" t="s">
        <v>10054</v>
      </c>
      <c r="E70" s="1">
        <v>0</v>
      </c>
      <c r="F70" s="1">
        <v>0</v>
      </c>
      <c r="G70" s="1">
        <v>0</v>
      </c>
    </row>
    <row r="71" spans="1:7" ht="15.75" x14ac:dyDescent="0.25">
      <c r="A71" s="1" t="s">
        <v>397</v>
      </c>
      <c r="B71" s="1" t="s">
        <v>398</v>
      </c>
      <c r="C71" s="1" t="s">
        <v>399</v>
      </c>
      <c r="D71" s="1" t="s">
        <v>10055</v>
      </c>
      <c r="E71" s="1">
        <v>1.00863792E-3</v>
      </c>
      <c r="F71" s="1">
        <v>2.2534870390166907E-3</v>
      </c>
      <c r="G71" s="1">
        <v>1.0087541361327493E-3</v>
      </c>
    </row>
    <row r="72" spans="1:7" ht="15.75" x14ac:dyDescent="0.25">
      <c r="A72" s="1" t="s">
        <v>400</v>
      </c>
      <c r="B72" s="1" t="s">
        <v>401</v>
      </c>
      <c r="C72" s="1" t="s">
        <v>402</v>
      </c>
      <c r="D72" s="1" t="s">
        <v>10055</v>
      </c>
      <c r="E72" s="1">
        <v>-2.2534870390700235E-3</v>
      </c>
      <c r="F72" s="1">
        <v>-1.008637919994726E-3</v>
      </c>
      <c r="G72" s="1">
        <v>-1.0087541361372132E-3</v>
      </c>
    </row>
    <row r="73" spans="1:7" ht="15.75" x14ac:dyDescent="0.25">
      <c r="A73" s="1" t="s">
        <v>403</v>
      </c>
      <c r="B73" s="1" t="s">
        <v>404</v>
      </c>
      <c r="C73" s="1" t="s">
        <v>405</v>
      </c>
      <c r="D73" s="1" t="s">
        <v>10055</v>
      </c>
      <c r="E73" s="1">
        <v>-2.2534870390700235E-3</v>
      </c>
      <c r="F73" s="1">
        <v>-1.008637919994726E-3</v>
      </c>
      <c r="G73" s="1">
        <v>-1.0087541361372132E-3</v>
      </c>
    </row>
    <row r="74" spans="1:7" ht="15.75" x14ac:dyDescent="0.25">
      <c r="A74" s="1" t="s">
        <v>406</v>
      </c>
      <c r="B74" s="1" t="s">
        <v>407</v>
      </c>
      <c r="C74" s="1" t="s">
        <v>408</v>
      </c>
      <c r="D74" s="1" t="s">
        <v>10055</v>
      </c>
      <c r="E74" s="1">
        <v>0</v>
      </c>
      <c r="F74" s="1">
        <v>4.4354922381361749E-5</v>
      </c>
      <c r="G74" s="1">
        <v>0</v>
      </c>
    </row>
    <row r="75" spans="1:7" ht="15.75" x14ac:dyDescent="0.25">
      <c r="A75" s="1" t="s">
        <v>409</v>
      </c>
      <c r="B75" s="1" t="s">
        <v>410</v>
      </c>
      <c r="C75" s="1" t="s">
        <v>411</v>
      </c>
      <c r="D75" s="1" t="s">
        <v>10055</v>
      </c>
      <c r="E75" s="1">
        <v>0</v>
      </c>
      <c r="F75" s="1">
        <v>1.2672835330934662E-5</v>
      </c>
      <c r="G75" s="1">
        <v>0</v>
      </c>
    </row>
    <row r="76" spans="1:7" ht="15.75" x14ac:dyDescent="0.25">
      <c r="A76" s="1" t="s">
        <v>412</v>
      </c>
      <c r="B76" s="1" t="s">
        <v>413</v>
      </c>
      <c r="C76" s="1" t="s">
        <v>414</v>
      </c>
      <c r="D76" s="1" t="s">
        <v>10055</v>
      </c>
      <c r="E76" s="1">
        <v>1.15613928E-3</v>
      </c>
      <c r="F76" s="1">
        <v>1.2448491273655347E-3</v>
      </c>
      <c r="G76" s="1">
        <v>1.156272491366911E-3</v>
      </c>
    </row>
    <row r="77" spans="1:7" ht="15.75" x14ac:dyDescent="0.25">
      <c r="A77" s="1" t="s">
        <v>415</v>
      </c>
      <c r="B77" s="1" t="s">
        <v>416</v>
      </c>
      <c r="C77" s="1" t="s">
        <v>417</v>
      </c>
      <c r="D77" s="1" t="s">
        <v>10055</v>
      </c>
      <c r="E77" s="1">
        <v>1.008637919994726E-3</v>
      </c>
      <c r="F77" s="1">
        <v>1.0217801185490316E-3</v>
      </c>
      <c r="G77" s="1">
        <v>1.0087541361372132E-3</v>
      </c>
    </row>
    <row r="78" spans="1:7" ht="15.75" x14ac:dyDescent="0.25">
      <c r="A78" s="1" t="s">
        <v>418</v>
      </c>
      <c r="B78" s="1" t="s">
        <v>419</v>
      </c>
      <c r="C78" s="1" t="s">
        <v>420</v>
      </c>
      <c r="D78" s="1" t="s">
        <v>10055</v>
      </c>
      <c r="E78" s="1">
        <v>0</v>
      </c>
      <c r="F78" s="1">
        <v>1.2448491201008853E-3</v>
      </c>
      <c r="G78" s="1">
        <v>0</v>
      </c>
    </row>
    <row r="79" spans="1:7" ht="15.75" x14ac:dyDescent="0.25">
      <c r="A79" s="1" t="s">
        <v>421</v>
      </c>
      <c r="B79" s="1" t="s">
        <v>422</v>
      </c>
      <c r="C79" s="1" t="s">
        <v>423</v>
      </c>
      <c r="D79" s="1" t="s">
        <v>10055</v>
      </c>
      <c r="E79" s="1">
        <v>1.008637919994726E-3</v>
      </c>
      <c r="F79" s="1">
        <v>2.2534870390700235E-3</v>
      </c>
      <c r="G79" s="1">
        <v>1.0087541361372132E-3</v>
      </c>
    </row>
    <row r="80" spans="1:7" ht="15.75" x14ac:dyDescent="0.25">
      <c r="A80" s="1" t="s">
        <v>424</v>
      </c>
      <c r="B80" s="1" t="s">
        <v>425</v>
      </c>
      <c r="C80" s="1" t="s">
        <v>426</v>
      </c>
      <c r="D80" s="1" t="s">
        <v>10055</v>
      </c>
      <c r="E80" s="1">
        <v>0</v>
      </c>
      <c r="F80" s="1">
        <v>1.7002094986294629</v>
      </c>
      <c r="G80" s="1">
        <v>1.156272491366911E-3</v>
      </c>
    </row>
    <row r="81" spans="1:7" ht="15.75" x14ac:dyDescent="0.25">
      <c r="A81" s="1" t="s">
        <v>427</v>
      </c>
      <c r="B81" s="1" t="s">
        <v>428</v>
      </c>
      <c r="C81" s="1" t="s">
        <v>429</v>
      </c>
      <c r="D81" s="1" t="s">
        <v>10055</v>
      </c>
      <c r="E81" s="1">
        <v>0</v>
      </c>
      <c r="F81" s="1">
        <v>1.7002094986292537</v>
      </c>
      <c r="G81" s="1">
        <v>0</v>
      </c>
    </row>
    <row r="82" spans="1:7" ht="15.75" x14ac:dyDescent="0.25">
      <c r="A82" s="1" t="s">
        <v>430</v>
      </c>
      <c r="B82" s="1" t="s">
        <v>431</v>
      </c>
      <c r="C82" s="1" t="s">
        <v>432</v>
      </c>
      <c r="D82" s="1" t="s">
        <v>10055</v>
      </c>
      <c r="E82" s="1">
        <v>0</v>
      </c>
      <c r="F82" s="1">
        <v>1.6990533593659427</v>
      </c>
      <c r="G82" s="1">
        <v>0</v>
      </c>
    </row>
    <row r="83" spans="1:7" ht="15.75" x14ac:dyDescent="0.25">
      <c r="A83" s="1" t="s">
        <v>433</v>
      </c>
      <c r="B83" s="1" t="s">
        <v>434</v>
      </c>
      <c r="C83" s="1" t="s">
        <v>435</v>
      </c>
      <c r="D83" s="1" t="s">
        <v>10055</v>
      </c>
      <c r="E83" s="1">
        <v>0</v>
      </c>
      <c r="F83" s="1">
        <v>1.2672835330934662E-5</v>
      </c>
      <c r="G83" s="1">
        <v>0</v>
      </c>
    </row>
    <row r="84" spans="1:7" ht="15.75" x14ac:dyDescent="0.25">
      <c r="A84" s="1" t="s">
        <v>436</v>
      </c>
      <c r="B84" s="1" t="s">
        <v>437</v>
      </c>
      <c r="C84" s="1" t="s">
        <v>438</v>
      </c>
      <c r="D84" s="1" t="s">
        <v>10055</v>
      </c>
      <c r="E84" s="1">
        <v>0</v>
      </c>
      <c r="F84" s="1">
        <v>1.2672835330934662E-5</v>
      </c>
      <c r="G84" s="1">
        <v>0</v>
      </c>
    </row>
    <row r="85" spans="1:7" ht="15.75" x14ac:dyDescent="0.25">
      <c r="A85" s="1" t="s">
        <v>439</v>
      </c>
      <c r="B85" s="1" t="s">
        <v>440</v>
      </c>
      <c r="C85" s="1" t="s">
        <v>441</v>
      </c>
      <c r="D85" s="1" t="s">
        <v>10055</v>
      </c>
      <c r="E85" s="1">
        <v>0</v>
      </c>
      <c r="F85" s="1">
        <v>1.2672835330934662E-5</v>
      </c>
      <c r="G85" s="1">
        <v>0</v>
      </c>
    </row>
    <row r="86" spans="1:7" ht="15.75" x14ac:dyDescent="0.25">
      <c r="A86" s="1" t="s">
        <v>442</v>
      </c>
      <c r="B86" s="1" t="s">
        <v>443</v>
      </c>
      <c r="C86" s="1" t="s">
        <v>444</v>
      </c>
      <c r="D86" s="1" t="s">
        <v>10055</v>
      </c>
      <c r="E86" s="1">
        <v>0</v>
      </c>
      <c r="F86" s="1">
        <v>1.2672835330934662E-5</v>
      </c>
      <c r="G86" s="1">
        <v>0</v>
      </c>
    </row>
    <row r="87" spans="1:7" ht="15.75" x14ac:dyDescent="0.25">
      <c r="A87" s="1" t="s">
        <v>445</v>
      </c>
      <c r="B87" s="1" t="s">
        <v>446</v>
      </c>
      <c r="C87" s="1" t="s">
        <v>447</v>
      </c>
      <c r="D87" s="1" t="s">
        <v>10056</v>
      </c>
      <c r="E87" s="1">
        <v>6.0309956412434515E-3</v>
      </c>
      <c r="F87" s="1">
        <v>6.1026803656593909E-3</v>
      </c>
      <c r="G87" s="1">
        <v>6.071121679296204E-3</v>
      </c>
    </row>
    <row r="88" spans="1:7" ht="15.75" x14ac:dyDescent="0.25">
      <c r="A88" s="1" t="s">
        <v>448</v>
      </c>
      <c r="B88" s="1" t="s">
        <v>449</v>
      </c>
      <c r="C88" s="1" t="s">
        <v>450</v>
      </c>
      <c r="D88" s="1" t="s">
        <v>10056</v>
      </c>
      <c r="E88" s="1">
        <v>5.460484958711322E-3</v>
      </c>
      <c r="F88" s="1">
        <v>5.5518829828023466E-3</v>
      </c>
      <c r="G88" s="1">
        <v>5.520260831945652E-3</v>
      </c>
    </row>
    <row r="89" spans="1:7" ht="15.75" x14ac:dyDescent="0.25">
      <c r="A89" s="1" t="s">
        <v>451</v>
      </c>
      <c r="B89" s="1" t="s">
        <v>452</v>
      </c>
      <c r="C89" s="1" t="s">
        <v>453</v>
      </c>
      <c r="D89" s="1" t="s">
        <v>10056</v>
      </c>
      <c r="E89" s="1">
        <v>5.460484958711322E-3</v>
      </c>
      <c r="F89" s="1">
        <v>5.5518829828023466E-3</v>
      </c>
      <c r="G89" s="1">
        <v>5.520260831945652E-3</v>
      </c>
    </row>
    <row r="90" spans="1:7" ht="15.75" x14ac:dyDescent="0.25">
      <c r="A90" s="1" t="s">
        <v>454</v>
      </c>
      <c r="B90" s="1" t="s">
        <v>455</v>
      </c>
      <c r="C90" s="1" t="s">
        <v>456</v>
      </c>
      <c r="D90" s="1" t="s">
        <v>10056</v>
      </c>
      <c r="E90" s="1">
        <v>5.460484958711322E-3</v>
      </c>
      <c r="F90" s="1">
        <v>5.5518829828023466E-3</v>
      </c>
      <c r="G90" s="1">
        <v>5.520260831945652E-3</v>
      </c>
    </row>
    <row r="91" spans="1:7" ht="15.75" x14ac:dyDescent="0.25">
      <c r="A91" s="1" t="s">
        <v>457</v>
      </c>
      <c r="B91" s="1" t="s">
        <v>458</v>
      </c>
      <c r="C91" s="1" t="s">
        <v>459</v>
      </c>
      <c r="D91" s="1" t="s">
        <v>10056</v>
      </c>
      <c r="E91" s="1">
        <v>5.460484958711322E-3</v>
      </c>
      <c r="F91" s="1">
        <v>5.5518829828023466E-3</v>
      </c>
      <c r="G91" s="1">
        <v>5.520260831945652E-3</v>
      </c>
    </row>
    <row r="92" spans="1:7" ht="15.75" x14ac:dyDescent="0.25">
      <c r="A92" s="1" t="s">
        <v>460</v>
      </c>
      <c r="B92" s="1" t="s">
        <v>461</v>
      </c>
      <c r="C92" s="1" t="s">
        <v>462</v>
      </c>
      <c r="D92" s="1" t="s">
        <v>10056</v>
      </c>
      <c r="E92" s="1">
        <v>5.460484958711322E-3</v>
      </c>
      <c r="F92" s="1">
        <v>5.5518829828023466E-3</v>
      </c>
      <c r="G92" s="1">
        <v>5.520260831945652E-3</v>
      </c>
    </row>
    <row r="93" spans="1:7" ht="15.75" x14ac:dyDescent="0.25">
      <c r="A93" s="1" t="s">
        <v>463</v>
      </c>
      <c r="B93" s="1" t="s">
        <v>464</v>
      </c>
      <c r="C93" s="1" t="s">
        <v>465</v>
      </c>
      <c r="D93" s="1" t="s">
        <v>9986</v>
      </c>
      <c r="E93" s="1">
        <v>-0.12093811501631535</v>
      </c>
      <c r="F93" s="1">
        <v>0</v>
      </c>
      <c r="G93" s="1">
        <v>0</v>
      </c>
    </row>
    <row r="94" spans="1:7" ht="15.75" x14ac:dyDescent="0.25">
      <c r="A94" s="1" t="s">
        <v>466</v>
      </c>
      <c r="B94" s="1" t="s">
        <v>467</v>
      </c>
      <c r="C94" s="1" t="s">
        <v>468</v>
      </c>
      <c r="D94" s="1" t="s">
        <v>10057</v>
      </c>
      <c r="E94" s="1">
        <v>0.2605109264765133</v>
      </c>
      <c r="F94" s="1">
        <v>0.3088380156208359</v>
      </c>
      <c r="G94" s="1">
        <v>0.26627982442778375</v>
      </c>
    </row>
    <row r="95" spans="1:7" ht="15.75" x14ac:dyDescent="0.25">
      <c r="A95" s="1" t="s">
        <v>469</v>
      </c>
      <c r="B95" s="1" t="s">
        <v>470</v>
      </c>
      <c r="C95" s="1" t="s">
        <v>471</v>
      </c>
      <c r="D95" s="1" t="s">
        <v>10057</v>
      </c>
      <c r="E95" s="1">
        <v>0</v>
      </c>
      <c r="F95" s="1">
        <v>3.5483938240465918E-4</v>
      </c>
      <c r="G95" s="1">
        <v>0</v>
      </c>
    </row>
    <row r="96" spans="1:7" ht="15.75" x14ac:dyDescent="0.25">
      <c r="A96" s="1" t="s">
        <v>472</v>
      </c>
      <c r="B96" s="1" t="s">
        <v>473</v>
      </c>
      <c r="C96" s="1" t="s">
        <v>474</v>
      </c>
      <c r="D96" s="1" t="s">
        <v>10057</v>
      </c>
      <c r="E96" s="1">
        <v>0</v>
      </c>
      <c r="F96" s="1">
        <v>1.1827978686945739E-4</v>
      </c>
      <c r="G96" s="1">
        <v>0</v>
      </c>
    </row>
    <row r="97" spans="1:7" ht="15.75" x14ac:dyDescent="0.25">
      <c r="A97" s="1" t="s">
        <v>73</v>
      </c>
      <c r="B97" s="1" t="s">
        <v>475</v>
      </c>
      <c r="C97" s="1" t="s">
        <v>74</v>
      </c>
      <c r="D97" s="1" t="s">
        <v>10057</v>
      </c>
      <c r="E97" s="1">
        <v>0.26051092647464663</v>
      </c>
      <c r="F97" s="1">
        <v>0.30883801563565383</v>
      </c>
      <c r="G97" s="1">
        <v>0.26627982442772691</v>
      </c>
    </row>
    <row r="98" spans="1:7" ht="15.75" x14ac:dyDescent="0.25">
      <c r="A98" s="1" t="s">
        <v>476</v>
      </c>
      <c r="B98" s="1" t="s">
        <v>476</v>
      </c>
      <c r="C98" s="1" t="s">
        <v>477</v>
      </c>
      <c r="D98" s="1" t="s">
        <v>10057</v>
      </c>
      <c r="E98" s="1">
        <v>3.0002735276164198E-2</v>
      </c>
      <c r="F98" s="1">
        <v>1000</v>
      </c>
      <c r="G98" s="1">
        <v>3.0242779053684377E-2</v>
      </c>
    </row>
    <row r="99" spans="1:7" ht="15.75" x14ac:dyDescent="0.25">
      <c r="A99" s="1" t="s">
        <v>478</v>
      </c>
      <c r="B99" s="1" t="s">
        <v>479</v>
      </c>
      <c r="C99" s="1" t="s">
        <v>480</v>
      </c>
      <c r="D99" s="1" t="s">
        <v>10057</v>
      </c>
      <c r="E99" s="1">
        <v>0</v>
      </c>
      <c r="F99" s="1">
        <v>999.74172981800746</v>
      </c>
      <c r="G99" s="1">
        <v>0</v>
      </c>
    </row>
    <row r="100" spans="1:7" ht="15.75" x14ac:dyDescent="0.25">
      <c r="A100" s="1" t="s">
        <v>481</v>
      </c>
      <c r="B100" s="1" t="s">
        <v>479</v>
      </c>
      <c r="C100" s="1" t="s">
        <v>482</v>
      </c>
      <c r="D100" s="1" t="s">
        <v>10057</v>
      </c>
      <c r="E100" s="1">
        <v>0</v>
      </c>
      <c r="F100" s="1">
        <v>1.6990667609794903</v>
      </c>
      <c r="G100" s="1">
        <v>0</v>
      </c>
    </row>
    <row r="101" spans="1:7" ht="15.75" x14ac:dyDescent="0.25">
      <c r="A101" s="1" t="s">
        <v>38</v>
      </c>
      <c r="B101" s="1" t="s">
        <v>483</v>
      </c>
      <c r="C101" s="1" t="s">
        <v>39</v>
      </c>
      <c r="D101" s="1" t="s">
        <v>10057</v>
      </c>
      <c r="E101" s="1">
        <v>0.23383057986609401</v>
      </c>
      <c r="F101" s="1">
        <v>0.31093632926604187</v>
      </c>
      <c r="G101" s="1">
        <v>0.23412022561274171</v>
      </c>
    </row>
    <row r="102" spans="1:7" ht="15.75" x14ac:dyDescent="0.25">
      <c r="A102" s="1" t="s">
        <v>484</v>
      </c>
      <c r="B102" s="1" t="s">
        <v>485</v>
      </c>
      <c r="C102" s="1" t="s">
        <v>486</v>
      </c>
      <c r="D102" s="1" t="s">
        <v>10057</v>
      </c>
      <c r="E102" s="1">
        <v>0</v>
      </c>
      <c r="F102" s="1">
        <v>9.5858039429887291E-3</v>
      </c>
      <c r="G102" s="1">
        <v>0</v>
      </c>
    </row>
    <row r="103" spans="1:7" ht="15.75" x14ac:dyDescent="0.25">
      <c r="A103" s="1" t="s">
        <v>31</v>
      </c>
      <c r="B103" s="1" t="s">
        <v>487</v>
      </c>
      <c r="C103" s="1" t="s">
        <v>32</v>
      </c>
      <c r="D103" s="1" t="s">
        <v>10057</v>
      </c>
      <c r="E103" s="1">
        <v>0.25522176725815782</v>
      </c>
      <c r="F103" s="1">
        <v>0.30090427679538062</v>
      </c>
      <c r="G103" s="1">
        <v>0.26627982442772691</v>
      </c>
    </row>
    <row r="104" spans="1:7" ht="15.75" x14ac:dyDescent="0.25">
      <c r="A104" s="1" t="s">
        <v>116</v>
      </c>
      <c r="B104" s="1" t="s">
        <v>488</v>
      </c>
      <c r="C104" s="1" t="s">
        <v>117</v>
      </c>
      <c r="D104" s="1" t="s">
        <v>10057</v>
      </c>
      <c r="E104" s="1">
        <v>-7.1675762881113769E-2</v>
      </c>
      <c r="F104" s="1">
        <v>0.3109363292726357</v>
      </c>
      <c r="G104" s="1">
        <v>0.23412022561274171</v>
      </c>
    </row>
    <row r="105" spans="1:7" ht="15.75" x14ac:dyDescent="0.25">
      <c r="A105" s="1" t="s">
        <v>104</v>
      </c>
      <c r="B105" s="1" t="s">
        <v>489</v>
      </c>
      <c r="C105" s="1" t="s">
        <v>105</v>
      </c>
      <c r="D105" s="1" t="s">
        <v>10057</v>
      </c>
      <c r="E105" s="1">
        <v>0</v>
      </c>
      <c r="F105" s="1">
        <v>7.0967873284644156E-5</v>
      </c>
      <c r="G105" s="1">
        <v>0</v>
      </c>
    </row>
    <row r="106" spans="1:7" ht="15.75" x14ac:dyDescent="0.25">
      <c r="A106" s="1" t="s">
        <v>49</v>
      </c>
      <c r="B106" s="1" t="s">
        <v>490</v>
      </c>
      <c r="C106" s="1" t="s">
        <v>50</v>
      </c>
      <c r="D106" s="1" t="s">
        <v>10057</v>
      </c>
      <c r="E106" s="1">
        <v>0</v>
      </c>
      <c r="F106" s="1">
        <v>8.8709842876758265E-5</v>
      </c>
      <c r="G106" s="1">
        <v>0</v>
      </c>
    </row>
    <row r="107" spans="1:7" ht="15.75" x14ac:dyDescent="0.25">
      <c r="A107" s="1" t="s">
        <v>491</v>
      </c>
      <c r="B107" s="1" t="s">
        <v>492</v>
      </c>
      <c r="C107" s="1" t="s">
        <v>493</v>
      </c>
      <c r="D107" s="1" t="s">
        <v>10057</v>
      </c>
      <c r="E107" s="1">
        <v>2.1104755919999999E-3</v>
      </c>
      <c r="F107" s="1">
        <v>2.4653149284444235E-3</v>
      </c>
      <c r="G107" s="1">
        <v>2.110718762821462E-3</v>
      </c>
    </row>
    <row r="108" spans="1:7" ht="15.75" x14ac:dyDescent="0.25">
      <c r="A108" s="1" t="s">
        <v>45</v>
      </c>
      <c r="B108" s="1" t="s">
        <v>494</v>
      </c>
      <c r="C108" s="1" t="s">
        <v>46</v>
      </c>
      <c r="D108" s="1" t="s">
        <v>10057</v>
      </c>
      <c r="E108" s="1">
        <v>-0.35383011954934318</v>
      </c>
      <c r="F108" s="1">
        <v>-1.1463527994351352E-2</v>
      </c>
      <c r="G108" s="1">
        <v>-4.5811723115321001E-2</v>
      </c>
    </row>
    <row r="109" spans="1:7" ht="15.75" x14ac:dyDescent="0.25">
      <c r="A109" s="1" t="s">
        <v>495</v>
      </c>
      <c r="B109" s="1" t="s">
        <v>496</v>
      </c>
      <c r="C109" s="1" t="s">
        <v>497</v>
      </c>
      <c r="D109" s="1" t="s">
        <v>10057</v>
      </c>
      <c r="E109" s="1">
        <v>0</v>
      </c>
      <c r="F109" s="1">
        <v>999.96999726473678</v>
      </c>
      <c r="G109" s="1">
        <v>0</v>
      </c>
    </row>
    <row r="110" spans="1:7" ht="15.75" x14ac:dyDescent="0.25">
      <c r="A110" s="1" t="s">
        <v>112</v>
      </c>
      <c r="B110" s="1" t="s">
        <v>498</v>
      </c>
      <c r="C110" s="1" t="s">
        <v>113</v>
      </c>
      <c r="D110" s="1" t="s">
        <v>10057</v>
      </c>
      <c r="E110" s="1">
        <v>-0.29620680655591514</v>
      </c>
      <c r="F110" s="1">
        <v>-0.25003117222240689</v>
      </c>
      <c r="G110" s="1">
        <v>-0.26132521816350618</v>
      </c>
    </row>
    <row r="111" spans="1:7" ht="15.75" x14ac:dyDescent="0.25">
      <c r="A111" s="1" t="s">
        <v>101</v>
      </c>
      <c r="B111" s="1" t="s">
        <v>499</v>
      </c>
      <c r="C111" s="1" t="s">
        <v>102</v>
      </c>
      <c r="D111" s="1" t="s">
        <v>10057</v>
      </c>
      <c r="E111" s="1">
        <v>-0.29688332774946957</v>
      </c>
      <c r="F111" s="1">
        <v>-0.25096425861897842</v>
      </c>
      <c r="G111" s="1">
        <v>-0.26225841207451595</v>
      </c>
    </row>
    <row r="112" spans="1:7" ht="15.75" x14ac:dyDescent="0.25">
      <c r="A112" s="1" t="s">
        <v>500</v>
      </c>
      <c r="B112" s="1" t="s">
        <v>501</v>
      </c>
      <c r="C112" s="1" t="s">
        <v>502</v>
      </c>
      <c r="D112" s="1" t="s">
        <v>10057</v>
      </c>
      <c r="E112" s="1">
        <v>0</v>
      </c>
      <c r="F112" s="1">
        <v>3.548393824530649E-4</v>
      </c>
      <c r="G112" s="1">
        <v>0</v>
      </c>
    </row>
    <row r="113" spans="1:7" ht="15.75" x14ac:dyDescent="0.25">
      <c r="A113" s="1" t="s">
        <v>503</v>
      </c>
      <c r="B113" s="1" t="s">
        <v>504</v>
      </c>
      <c r="C113" s="1" t="s">
        <v>505</v>
      </c>
      <c r="D113" s="1" t="s">
        <v>10057</v>
      </c>
      <c r="E113" s="1">
        <v>0</v>
      </c>
      <c r="F113" s="1">
        <v>3.5483933380359156E-4</v>
      </c>
      <c r="G113" s="1">
        <v>0</v>
      </c>
    </row>
    <row r="114" spans="1:7" ht="15.75" x14ac:dyDescent="0.25">
      <c r="A114" s="1" t="s">
        <v>506</v>
      </c>
      <c r="B114" s="1" t="s">
        <v>507</v>
      </c>
      <c r="C114" s="1" t="s">
        <v>508</v>
      </c>
      <c r="D114" s="1" t="s">
        <v>10058</v>
      </c>
      <c r="E114" s="1">
        <v>0</v>
      </c>
      <c r="F114" s="1">
        <v>0</v>
      </c>
      <c r="G114" s="1">
        <v>0</v>
      </c>
    </row>
    <row r="115" spans="1:7" ht="15.75" x14ac:dyDescent="0.25">
      <c r="A115" s="1" t="s">
        <v>509</v>
      </c>
      <c r="B115" s="1" t="s">
        <v>510</v>
      </c>
      <c r="C115" s="1" t="s">
        <v>511</v>
      </c>
      <c r="D115" s="1" t="s">
        <v>10059</v>
      </c>
      <c r="E115" s="1">
        <v>0</v>
      </c>
      <c r="F115" s="1">
        <v>0</v>
      </c>
      <c r="G115" s="1">
        <v>0</v>
      </c>
    </row>
    <row r="116" spans="1:7" ht="15.75" x14ac:dyDescent="0.25">
      <c r="A116" s="1" t="s">
        <v>512</v>
      </c>
      <c r="B116" s="1" t="s">
        <v>513</v>
      </c>
      <c r="C116" s="1" t="s">
        <v>514</v>
      </c>
      <c r="D116" s="1" t="s">
        <v>10059</v>
      </c>
      <c r="E116" s="1">
        <v>0</v>
      </c>
      <c r="F116" s="1">
        <v>0</v>
      </c>
      <c r="G116" s="1">
        <v>0</v>
      </c>
    </row>
    <row r="117" spans="1:7" ht="15.75" x14ac:dyDescent="0.25">
      <c r="A117" s="1" t="s">
        <v>515</v>
      </c>
      <c r="B117" s="1" t="s">
        <v>513</v>
      </c>
      <c r="C117" s="1" t="s">
        <v>516</v>
      </c>
      <c r="D117" s="1" t="s">
        <v>10059</v>
      </c>
      <c r="E117" s="1">
        <v>0</v>
      </c>
      <c r="F117" s="1">
        <v>0</v>
      </c>
      <c r="G117" s="1">
        <v>0</v>
      </c>
    </row>
    <row r="118" spans="1:7" ht="15.75" x14ac:dyDescent="0.25">
      <c r="A118" s="1" t="s">
        <v>517</v>
      </c>
      <c r="B118" s="1" t="s">
        <v>518</v>
      </c>
      <c r="C118" s="1" t="s">
        <v>519</v>
      </c>
      <c r="D118" s="1" t="s">
        <v>10059</v>
      </c>
      <c r="E118" s="1">
        <v>0</v>
      </c>
      <c r="F118" s="1">
        <v>0</v>
      </c>
      <c r="G118" s="1">
        <v>0</v>
      </c>
    </row>
    <row r="119" spans="1:7" ht="15.75" x14ac:dyDescent="0.25">
      <c r="A119" s="1" t="s">
        <v>520</v>
      </c>
      <c r="B119" s="1" t="s">
        <v>521</v>
      </c>
      <c r="C119" s="1" t="s">
        <v>522</v>
      </c>
      <c r="D119" s="1" t="s">
        <v>10059</v>
      </c>
      <c r="E119" s="1">
        <v>0</v>
      </c>
      <c r="F119" s="1">
        <v>0</v>
      </c>
      <c r="G119" s="1">
        <v>0</v>
      </c>
    </row>
    <row r="120" spans="1:7" ht="15.75" x14ac:dyDescent="0.25">
      <c r="A120" s="1" t="s">
        <v>523</v>
      </c>
      <c r="B120" s="1" t="s">
        <v>524</v>
      </c>
      <c r="C120" s="1" t="s">
        <v>525</v>
      </c>
      <c r="D120" s="1" t="s">
        <v>10059</v>
      </c>
      <c r="E120" s="1">
        <v>0</v>
      </c>
      <c r="F120" s="1">
        <v>0</v>
      </c>
      <c r="G120" s="1">
        <v>0</v>
      </c>
    </row>
    <row r="121" spans="1:7" ht="15.75" x14ac:dyDescent="0.25">
      <c r="A121" s="1" t="s">
        <v>526</v>
      </c>
      <c r="B121" s="1" t="s">
        <v>527</v>
      </c>
      <c r="C121" s="1" t="s">
        <v>528</v>
      </c>
      <c r="D121" s="1" t="s">
        <v>10059</v>
      </c>
      <c r="E121" s="1">
        <v>6.7008000000000003E-6</v>
      </c>
      <c r="F121" s="1">
        <v>6.7015720719479217E-6</v>
      </c>
      <c r="G121" s="1">
        <v>6.7015720719664472E-6</v>
      </c>
    </row>
    <row r="122" spans="1:7" ht="15.75" x14ac:dyDescent="0.25">
      <c r="A122" s="1" t="s">
        <v>529</v>
      </c>
      <c r="B122" s="1" t="s">
        <v>530</v>
      </c>
      <c r="C122" s="1" t="s">
        <v>531</v>
      </c>
      <c r="D122" s="1" t="s">
        <v>10059</v>
      </c>
      <c r="E122" s="1">
        <v>0</v>
      </c>
      <c r="F122" s="1">
        <v>0</v>
      </c>
      <c r="G122" s="1">
        <v>0</v>
      </c>
    </row>
    <row r="123" spans="1:7" ht="15.75" x14ac:dyDescent="0.25">
      <c r="A123" s="1" t="s">
        <v>532</v>
      </c>
      <c r="B123" s="1" t="s">
        <v>533</v>
      </c>
      <c r="C123" s="1" t="s">
        <v>534</v>
      </c>
      <c r="D123" s="1" t="s">
        <v>10059</v>
      </c>
      <c r="E123" s="1">
        <v>0</v>
      </c>
      <c r="F123" s="1">
        <v>9.8848188061208465E-5</v>
      </c>
      <c r="G123" s="1">
        <v>9.8848188061549365E-5</v>
      </c>
    </row>
    <row r="124" spans="1:7" ht="15.75" x14ac:dyDescent="0.25">
      <c r="A124" s="1" t="s">
        <v>535</v>
      </c>
      <c r="B124" s="1" t="s">
        <v>536</v>
      </c>
      <c r="C124" s="1" t="s">
        <v>537</v>
      </c>
      <c r="D124" s="1" t="s">
        <v>10059</v>
      </c>
      <c r="E124" s="1">
        <v>0</v>
      </c>
      <c r="F124" s="1">
        <v>0</v>
      </c>
      <c r="G124" s="1">
        <v>0</v>
      </c>
    </row>
    <row r="125" spans="1:7" ht="15.75" x14ac:dyDescent="0.25">
      <c r="A125" s="1" t="s">
        <v>538</v>
      </c>
      <c r="B125" s="1" t="s">
        <v>539</v>
      </c>
      <c r="C125" s="1" t="s">
        <v>540</v>
      </c>
      <c r="D125" s="1" t="s">
        <v>10059</v>
      </c>
      <c r="E125" s="1">
        <v>0</v>
      </c>
      <c r="F125" s="1">
        <v>0</v>
      </c>
      <c r="G125" s="1">
        <v>0</v>
      </c>
    </row>
    <row r="126" spans="1:7" ht="15.75" x14ac:dyDescent="0.25">
      <c r="A126" s="1" t="s">
        <v>541</v>
      </c>
      <c r="B126" s="1" t="s">
        <v>542</v>
      </c>
      <c r="C126" s="1" t="s">
        <v>543</v>
      </c>
      <c r="D126" s="1" t="s">
        <v>10059</v>
      </c>
      <c r="E126" s="1">
        <v>-3.8851025010444573E-6</v>
      </c>
      <c r="F126" s="1">
        <v>0</v>
      </c>
      <c r="G126" s="1">
        <v>0</v>
      </c>
    </row>
    <row r="127" spans="1:7" ht="15.75" x14ac:dyDescent="0.25">
      <c r="A127" s="1" t="s">
        <v>544</v>
      </c>
      <c r="B127" s="1" t="s">
        <v>545</v>
      </c>
      <c r="C127" s="1" t="s">
        <v>546</v>
      </c>
      <c r="D127" s="1" t="s">
        <v>10059</v>
      </c>
      <c r="E127" s="1">
        <v>-3.8851025010444573E-6</v>
      </c>
      <c r="F127" s="1">
        <v>0</v>
      </c>
      <c r="G127" s="1">
        <v>0</v>
      </c>
    </row>
    <row r="128" spans="1:7" ht="15.75" x14ac:dyDescent="0.25">
      <c r="A128" s="1" t="s">
        <v>547</v>
      </c>
      <c r="B128" s="1" t="s">
        <v>548</v>
      </c>
      <c r="C128" s="1" t="s">
        <v>549</v>
      </c>
      <c r="D128" s="1" t="s">
        <v>10059</v>
      </c>
      <c r="E128" s="1">
        <v>0</v>
      </c>
      <c r="F128" s="1">
        <v>0</v>
      </c>
      <c r="G128" s="1">
        <v>0</v>
      </c>
    </row>
    <row r="129" spans="1:7" ht="15.75" x14ac:dyDescent="0.25">
      <c r="A129" s="1" t="s">
        <v>550</v>
      </c>
      <c r="B129" s="1" t="s">
        <v>551</v>
      </c>
      <c r="C129" s="1" t="s">
        <v>552</v>
      </c>
      <c r="D129" s="1" t="s">
        <v>10059</v>
      </c>
      <c r="E129" s="1">
        <v>0</v>
      </c>
      <c r="F129" s="1">
        <v>0</v>
      </c>
      <c r="G129" s="1">
        <v>0</v>
      </c>
    </row>
    <row r="130" spans="1:7" ht="15.75" x14ac:dyDescent="0.25">
      <c r="A130" s="1" t="s">
        <v>553</v>
      </c>
      <c r="B130" s="1" t="s">
        <v>554</v>
      </c>
      <c r="C130" s="1" t="s">
        <v>555</v>
      </c>
      <c r="D130" s="1" t="s">
        <v>10059</v>
      </c>
      <c r="E130" s="1">
        <v>0</v>
      </c>
      <c r="F130" s="1">
        <v>0</v>
      </c>
      <c r="G130" s="1">
        <v>0</v>
      </c>
    </row>
    <row r="131" spans="1:7" ht="15.75" x14ac:dyDescent="0.25">
      <c r="A131" s="1" t="s">
        <v>556</v>
      </c>
      <c r="B131" s="1" t="s">
        <v>557</v>
      </c>
      <c r="C131" s="1" t="s">
        <v>558</v>
      </c>
      <c r="D131" s="1" t="s">
        <v>10059</v>
      </c>
      <c r="E131" s="1">
        <v>0</v>
      </c>
      <c r="F131" s="1">
        <v>0</v>
      </c>
      <c r="G131" s="1">
        <v>0</v>
      </c>
    </row>
    <row r="132" spans="1:7" ht="15.75" x14ac:dyDescent="0.25">
      <c r="A132" s="1" t="s">
        <v>559</v>
      </c>
      <c r="B132" s="1" t="s">
        <v>560</v>
      </c>
      <c r="C132" s="1" t="s">
        <v>561</v>
      </c>
      <c r="D132" s="1" t="s">
        <v>10059</v>
      </c>
      <c r="E132" s="1">
        <v>1.3401600000000001E-5</v>
      </c>
      <c r="F132" s="1">
        <v>1.3403144143933121E-5</v>
      </c>
      <c r="G132" s="1">
        <v>1.3403144143932894E-5</v>
      </c>
    </row>
    <row r="133" spans="1:7" ht="15.75" x14ac:dyDescent="0.25">
      <c r="A133" s="1" t="s">
        <v>562</v>
      </c>
      <c r="B133" s="1" t="s">
        <v>563</v>
      </c>
      <c r="C133" s="1" t="s">
        <v>564</v>
      </c>
      <c r="D133" s="1" t="s">
        <v>10059</v>
      </c>
      <c r="E133" s="1">
        <v>0</v>
      </c>
      <c r="F133" s="1">
        <v>0</v>
      </c>
      <c r="G133" s="1">
        <v>0</v>
      </c>
    </row>
    <row r="134" spans="1:7" ht="15.75" x14ac:dyDescent="0.25">
      <c r="A134" s="1" t="s">
        <v>565</v>
      </c>
      <c r="B134" s="1" t="s">
        <v>566</v>
      </c>
      <c r="C134" s="1" t="s">
        <v>567</v>
      </c>
      <c r="D134" s="1" t="s">
        <v>10059</v>
      </c>
      <c r="E134" s="1">
        <v>0</v>
      </c>
      <c r="F134" s="1">
        <v>0</v>
      </c>
      <c r="G134" s="1">
        <v>0</v>
      </c>
    </row>
    <row r="135" spans="1:7" ht="15.75" x14ac:dyDescent="0.25">
      <c r="A135" s="1" t="s">
        <v>568</v>
      </c>
      <c r="B135" s="1" t="s">
        <v>569</v>
      </c>
      <c r="C135" s="1" t="s">
        <v>570</v>
      </c>
      <c r="D135" s="1" t="s">
        <v>10059</v>
      </c>
      <c r="E135" s="1">
        <v>5.8799519988931832E-4</v>
      </c>
      <c r="F135" s="1">
        <v>5.8806294931338266E-4</v>
      </c>
      <c r="G135" s="1">
        <v>5.8806294931505602E-4</v>
      </c>
    </row>
    <row r="136" spans="1:7" ht="15.75" x14ac:dyDescent="0.25">
      <c r="A136" s="1" t="s">
        <v>571</v>
      </c>
      <c r="B136" s="1" t="s">
        <v>572</v>
      </c>
      <c r="C136" s="1" t="s">
        <v>573</v>
      </c>
      <c r="D136" s="1" t="s">
        <v>10059</v>
      </c>
      <c r="E136" s="1">
        <v>0</v>
      </c>
      <c r="F136" s="1">
        <v>0</v>
      </c>
      <c r="G136" s="1">
        <v>0</v>
      </c>
    </row>
    <row r="137" spans="1:7" ht="15.75" x14ac:dyDescent="0.25">
      <c r="A137" s="1" t="s">
        <v>574</v>
      </c>
      <c r="B137" s="1" t="s">
        <v>575</v>
      </c>
      <c r="C137" s="1" t="s">
        <v>576</v>
      </c>
      <c r="D137" s="1" t="s">
        <v>10059</v>
      </c>
      <c r="E137" s="1">
        <v>9.8836800027198122E-5</v>
      </c>
      <c r="F137" s="1">
        <v>9.8848188061504344E-5</v>
      </c>
      <c r="G137" s="1">
        <v>9.8848188061549365E-5</v>
      </c>
    </row>
    <row r="138" spans="1:7" ht="15.75" x14ac:dyDescent="0.25">
      <c r="A138" s="1" t="s">
        <v>577</v>
      </c>
      <c r="B138" s="1" t="s">
        <v>578</v>
      </c>
      <c r="C138" s="1" t="s">
        <v>579</v>
      </c>
      <c r="D138" s="1" t="s">
        <v>10059</v>
      </c>
      <c r="E138" s="1">
        <v>3.9878136002076284E-4</v>
      </c>
      <c r="F138" s="1">
        <v>4.0399958621219082E-4</v>
      </c>
      <c r="G138" s="1">
        <v>3.9882730793294741E-4</v>
      </c>
    </row>
    <row r="139" spans="1:7" ht="15.75" x14ac:dyDescent="0.25">
      <c r="A139" s="1" t="s">
        <v>580</v>
      </c>
      <c r="B139" s="1" t="s">
        <v>581</v>
      </c>
      <c r="C139" s="1" t="s">
        <v>582</v>
      </c>
      <c r="D139" s="1" t="s">
        <v>10059</v>
      </c>
      <c r="E139" s="1">
        <v>0</v>
      </c>
      <c r="F139" s="1">
        <v>4.0037446644743896E-3</v>
      </c>
      <c r="G139" s="1">
        <v>3.9882730793294741E-4</v>
      </c>
    </row>
    <row r="140" spans="1:7" ht="15.75" x14ac:dyDescent="0.25">
      <c r="A140" s="1" t="s">
        <v>583</v>
      </c>
      <c r="B140" s="1" t="s">
        <v>584</v>
      </c>
      <c r="C140" s="1" t="s">
        <v>585</v>
      </c>
      <c r="D140" s="1" t="s">
        <v>10059</v>
      </c>
      <c r="E140" s="1">
        <v>0</v>
      </c>
      <c r="F140" s="1">
        <v>1.3403144143895644E-5</v>
      </c>
      <c r="G140" s="1">
        <v>1.3403144143932894E-5</v>
      </c>
    </row>
    <row r="141" spans="1:7" ht="15.75" x14ac:dyDescent="0.25">
      <c r="A141" s="1" t="s">
        <v>586</v>
      </c>
      <c r="B141" s="1" t="s">
        <v>586</v>
      </c>
      <c r="C141" s="1" t="s">
        <v>587</v>
      </c>
      <c r="D141" s="1" t="s">
        <v>10059</v>
      </c>
      <c r="E141" s="1">
        <v>0</v>
      </c>
      <c r="F141" s="1">
        <v>1.3403144143895644E-5</v>
      </c>
      <c r="G141" s="1">
        <v>0</v>
      </c>
    </row>
    <row r="142" spans="1:7" ht="15.75" x14ac:dyDescent="0.25">
      <c r="A142" s="1" t="s">
        <v>588</v>
      </c>
      <c r="B142" s="1" t="s">
        <v>589</v>
      </c>
      <c r="C142" s="1" t="s">
        <v>590</v>
      </c>
      <c r="D142" s="1" t="s">
        <v>10059</v>
      </c>
      <c r="E142" s="1">
        <v>-8.8709843680589984E-5</v>
      </c>
      <c r="F142" s="1">
        <v>0</v>
      </c>
      <c r="G142" s="1">
        <v>0</v>
      </c>
    </row>
    <row r="143" spans="1:7" ht="15.75" x14ac:dyDescent="0.25">
      <c r="A143" s="1" t="s">
        <v>591</v>
      </c>
      <c r="B143" s="1" t="s">
        <v>592</v>
      </c>
      <c r="C143" s="1" t="s">
        <v>593</v>
      </c>
      <c r="D143" s="1" t="s">
        <v>10059</v>
      </c>
      <c r="E143" s="1">
        <v>0</v>
      </c>
      <c r="F143" s="1">
        <v>8.8709843703565502E-5</v>
      </c>
      <c r="G143" s="1">
        <v>0</v>
      </c>
    </row>
    <row r="144" spans="1:7" ht="15.75" x14ac:dyDescent="0.25">
      <c r="A144" s="1" t="s">
        <v>594</v>
      </c>
      <c r="B144" s="1" t="s">
        <v>595</v>
      </c>
      <c r="C144" s="1" t="s">
        <v>596</v>
      </c>
      <c r="D144" s="1" t="s">
        <v>10059</v>
      </c>
      <c r="E144" s="1">
        <v>1.6081919999999999E-4</v>
      </c>
      <c r="F144" s="1">
        <v>1.6083772972719213E-4</v>
      </c>
      <c r="G144" s="1">
        <v>1.6083772972719473E-4</v>
      </c>
    </row>
    <row r="145" spans="1:7" ht="15.75" x14ac:dyDescent="0.25">
      <c r="A145" s="1" t="s">
        <v>597</v>
      </c>
      <c r="B145" s="1" t="s">
        <v>598</v>
      </c>
      <c r="C145" s="1" t="s">
        <v>599</v>
      </c>
      <c r="D145" s="1" t="s">
        <v>10059</v>
      </c>
      <c r="E145" s="1">
        <v>0</v>
      </c>
      <c r="F145" s="1">
        <v>2.9403147465752698E-4</v>
      </c>
      <c r="G145" s="1">
        <v>2.9403147465752801E-4</v>
      </c>
    </row>
    <row r="146" spans="1:7" ht="15.75" x14ac:dyDescent="0.25">
      <c r="A146" s="1" t="s">
        <v>600</v>
      </c>
      <c r="B146" s="1" t="s">
        <v>601</v>
      </c>
      <c r="C146" s="1" t="s">
        <v>602</v>
      </c>
      <c r="D146" s="1" t="s">
        <v>10059</v>
      </c>
      <c r="E146" s="1">
        <v>2.0102399999999999E-5</v>
      </c>
      <c r="F146" s="1">
        <v>2.0104716215899016E-5</v>
      </c>
      <c r="G146" s="1">
        <v>2.0104716215899341E-5</v>
      </c>
    </row>
    <row r="147" spans="1:7" ht="15.75" x14ac:dyDescent="0.25">
      <c r="A147" s="1" t="s">
        <v>603</v>
      </c>
      <c r="B147" s="1" t="s">
        <v>604</v>
      </c>
      <c r="C147" s="1" t="s">
        <v>605</v>
      </c>
      <c r="D147" s="1" t="s">
        <v>10059</v>
      </c>
      <c r="E147" s="1">
        <v>0</v>
      </c>
      <c r="F147" s="1">
        <v>3.6270745047861652E-5</v>
      </c>
      <c r="G147" s="1">
        <v>0</v>
      </c>
    </row>
    <row r="148" spans="1:7" ht="15.75" x14ac:dyDescent="0.25">
      <c r="A148" s="1" t="s">
        <v>606</v>
      </c>
      <c r="B148" s="1" t="s">
        <v>607</v>
      </c>
      <c r="C148" s="1" t="s">
        <v>608</v>
      </c>
      <c r="D148" s="1" t="s">
        <v>10059</v>
      </c>
      <c r="E148" s="1">
        <v>0</v>
      </c>
      <c r="F148" s="1">
        <v>3.6270747783581865E-5</v>
      </c>
      <c r="G148" s="1">
        <v>0</v>
      </c>
    </row>
    <row r="149" spans="1:7" ht="15.75" x14ac:dyDescent="0.25">
      <c r="A149" s="1" t="s">
        <v>609</v>
      </c>
      <c r="B149" s="1" t="s">
        <v>610</v>
      </c>
      <c r="C149" s="1" t="s">
        <v>611</v>
      </c>
      <c r="D149" s="1" t="s">
        <v>10059</v>
      </c>
      <c r="E149" s="1">
        <v>0</v>
      </c>
      <c r="F149" s="1">
        <v>3.6270746620019177E-5</v>
      </c>
      <c r="G149" s="1">
        <v>0</v>
      </c>
    </row>
    <row r="150" spans="1:7" ht="15.75" x14ac:dyDescent="0.25">
      <c r="A150" s="1" t="s">
        <v>612</v>
      </c>
      <c r="B150" s="1" t="s">
        <v>613</v>
      </c>
      <c r="C150" s="1" t="s">
        <v>614</v>
      </c>
      <c r="D150" s="1" t="s">
        <v>10059</v>
      </c>
      <c r="E150" s="1">
        <v>0</v>
      </c>
      <c r="F150" s="1">
        <v>3.6270745853237065E-5</v>
      </c>
      <c r="G150" s="1">
        <v>6.7015720719664472E-6</v>
      </c>
    </row>
    <row r="151" spans="1:7" ht="15.75" x14ac:dyDescent="0.25">
      <c r="A151" s="1" t="s">
        <v>615</v>
      </c>
      <c r="B151" s="1" t="s">
        <v>616</v>
      </c>
      <c r="C151" s="1" t="s">
        <v>617</v>
      </c>
      <c r="D151" s="1" t="s">
        <v>10059</v>
      </c>
      <c r="E151" s="1">
        <v>0</v>
      </c>
      <c r="F151" s="1">
        <v>0</v>
      </c>
      <c r="G151" s="1">
        <v>0</v>
      </c>
    </row>
    <row r="152" spans="1:7" ht="15.75" x14ac:dyDescent="0.25">
      <c r="A152" s="1" t="s">
        <v>618</v>
      </c>
      <c r="B152" s="1" t="s">
        <v>619</v>
      </c>
      <c r="C152" s="1" t="s">
        <v>620</v>
      </c>
      <c r="D152" s="1" t="s">
        <v>10059</v>
      </c>
      <c r="E152" s="1">
        <v>0</v>
      </c>
      <c r="F152" s="1">
        <v>1000</v>
      </c>
      <c r="G152" s="1">
        <v>0.69405411959113072</v>
      </c>
    </row>
    <row r="153" spans="1:7" ht="15.75" x14ac:dyDescent="0.25">
      <c r="A153" s="1" t="s">
        <v>621</v>
      </c>
      <c r="B153" s="1" t="s">
        <v>622</v>
      </c>
      <c r="C153" s="1" t="s">
        <v>623</v>
      </c>
      <c r="D153" s="1" t="s">
        <v>10059</v>
      </c>
      <c r="E153" s="1">
        <v>0</v>
      </c>
      <c r="F153" s="1">
        <v>0</v>
      </c>
      <c r="G153" s="1">
        <v>0</v>
      </c>
    </row>
    <row r="154" spans="1:7" ht="15.75" x14ac:dyDescent="0.25">
      <c r="A154" s="1" t="s">
        <v>624</v>
      </c>
      <c r="B154" s="1" t="s">
        <v>625</v>
      </c>
      <c r="C154" s="1" t="s">
        <v>626</v>
      </c>
      <c r="D154" s="1" t="s">
        <v>10059</v>
      </c>
      <c r="E154" s="1">
        <v>0</v>
      </c>
      <c r="F154" s="1">
        <v>0</v>
      </c>
      <c r="G154" s="1">
        <v>0</v>
      </c>
    </row>
    <row r="155" spans="1:7" ht="15.75" x14ac:dyDescent="0.25">
      <c r="A155" s="1" t="s">
        <v>627</v>
      </c>
      <c r="B155" s="1" t="s">
        <v>628</v>
      </c>
      <c r="C155" s="1" t="s">
        <v>629</v>
      </c>
      <c r="D155" s="1" t="s">
        <v>10059</v>
      </c>
      <c r="E155" s="1">
        <v>9.8836800027198122E-5</v>
      </c>
      <c r="F155" s="1">
        <v>9.8848188061504344E-5</v>
      </c>
      <c r="G155" s="1">
        <v>9.8848188061549365E-5</v>
      </c>
    </row>
    <row r="156" spans="1:7" ht="15.75" x14ac:dyDescent="0.25">
      <c r="A156" s="1" t="s">
        <v>630</v>
      </c>
      <c r="B156" s="1" t="s">
        <v>631</v>
      </c>
      <c r="C156" s="1" t="s">
        <v>632</v>
      </c>
      <c r="D156" s="1" t="s">
        <v>10059</v>
      </c>
      <c r="E156" s="1">
        <v>0</v>
      </c>
      <c r="F156" s="1">
        <v>5.9139905781929107E-5</v>
      </c>
      <c r="G156" s="1">
        <v>0</v>
      </c>
    </row>
    <row r="157" spans="1:7" ht="15.75" x14ac:dyDescent="0.25">
      <c r="A157" s="1" t="s">
        <v>633</v>
      </c>
      <c r="B157" s="1" t="s">
        <v>634</v>
      </c>
      <c r="C157" s="1" t="s">
        <v>635</v>
      </c>
      <c r="D157" s="1" t="s">
        <v>10059</v>
      </c>
      <c r="E157" s="1">
        <v>0</v>
      </c>
      <c r="F157" s="1">
        <v>0</v>
      </c>
      <c r="G157" s="1">
        <v>0</v>
      </c>
    </row>
    <row r="158" spans="1:7" ht="15.75" x14ac:dyDescent="0.25">
      <c r="A158" s="1" t="s">
        <v>636</v>
      </c>
      <c r="B158" s="1" t="s">
        <v>637</v>
      </c>
      <c r="C158" s="1" t="s">
        <v>638</v>
      </c>
      <c r="D158" s="1" t="s">
        <v>10059</v>
      </c>
      <c r="E158" s="1">
        <v>0</v>
      </c>
      <c r="F158" s="1">
        <v>0</v>
      </c>
      <c r="G158" s="1">
        <v>0</v>
      </c>
    </row>
    <row r="159" spans="1:7" ht="15.75" x14ac:dyDescent="0.25">
      <c r="A159" s="1" t="s">
        <v>639</v>
      </c>
      <c r="B159" s="1" t="s">
        <v>640</v>
      </c>
      <c r="C159" s="1" t="s">
        <v>641</v>
      </c>
      <c r="D159" s="1" t="s">
        <v>10059</v>
      </c>
      <c r="E159" s="1">
        <v>0</v>
      </c>
      <c r="F159" s="1">
        <v>0</v>
      </c>
      <c r="G159" s="1">
        <v>0</v>
      </c>
    </row>
    <row r="160" spans="1:7" ht="15.75" x14ac:dyDescent="0.25">
      <c r="A160" s="1" t="s">
        <v>642</v>
      </c>
      <c r="B160" s="1" t="s">
        <v>557</v>
      </c>
      <c r="C160" s="1" t="s">
        <v>643</v>
      </c>
      <c r="D160" s="1" t="s">
        <v>10059</v>
      </c>
      <c r="E160" s="1">
        <v>0</v>
      </c>
      <c r="F160" s="1">
        <v>0</v>
      </c>
      <c r="G160" s="1">
        <v>0</v>
      </c>
    </row>
    <row r="161" spans="1:7" ht="15.75" x14ac:dyDescent="0.25">
      <c r="A161" s="1" t="s">
        <v>644</v>
      </c>
      <c r="B161" s="1" t="s">
        <v>645</v>
      </c>
      <c r="C161" s="1" t="s">
        <v>646</v>
      </c>
      <c r="D161" s="1" t="s">
        <v>10059</v>
      </c>
      <c r="E161" s="1">
        <v>0</v>
      </c>
      <c r="F161" s="1">
        <v>0</v>
      </c>
      <c r="G161" s="1">
        <v>0</v>
      </c>
    </row>
    <row r="162" spans="1:7" ht="15.75" x14ac:dyDescent="0.25">
      <c r="A162" s="1" t="s">
        <v>647</v>
      </c>
      <c r="B162" s="1" t="s">
        <v>648</v>
      </c>
      <c r="C162" s="1" t="s">
        <v>649</v>
      </c>
      <c r="D162" s="1" t="s">
        <v>10059</v>
      </c>
      <c r="E162" s="1">
        <v>0</v>
      </c>
      <c r="F162" s="1">
        <v>0</v>
      </c>
      <c r="G162" s="1">
        <v>0</v>
      </c>
    </row>
    <row r="163" spans="1:7" ht="15.75" x14ac:dyDescent="0.25">
      <c r="A163" s="1" t="s">
        <v>650</v>
      </c>
      <c r="B163" s="1" t="s">
        <v>651</v>
      </c>
      <c r="C163" s="1" t="s">
        <v>652</v>
      </c>
      <c r="D163" s="1" t="s">
        <v>10059</v>
      </c>
      <c r="E163" s="1">
        <v>2.9399759994465916E-4</v>
      </c>
      <c r="F163" s="1">
        <v>2.9403147465669133E-4</v>
      </c>
      <c r="G163" s="1">
        <v>2.9403147465752801E-4</v>
      </c>
    </row>
    <row r="164" spans="1:7" ht="15.75" x14ac:dyDescent="0.25">
      <c r="A164" s="1" t="s">
        <v>653</v>
      </c>
      <c r="B164" s="1" t="s">
        <v>653</v>
      </c>
      <c r="C164" s="1" t="s">
        <v>654</v>
      </c>
      <c r="D164" s="1" t="s">
        <v>10059</v>
      </c>
      <c r="E164" s="1">
        <v>0</v>
      </c>
      <c r="F164" s="1">
        <v>0</v>
      </c>
      <c r="G164" s="1">
        <v>0</v>
      </c>
    </row>
    <row r="165" spans="1:7" ht="15.75" x14ac:dyDescent="0.25">
      <c r="A165" s="1" t="s">
        <v>655</v>
      </c>
      <c r="B165" s="1" t="s">
        <v>656</v>
      </c>
      <c r="C165" s="1" t="s">
        <v>657</v>
      </c>
      <c r="D165" s="1" t="s">
        <v>10059</v>
      </c>
      <c r="E165" s="1">
        <v>8.0409599999999997E-5</v>
      </c>
      <c r="F165" s="1">
        <v>8.0418864863596065E-5</v>
      </c>
      <c r="G165" s="1">
        <v>8.0418864863597366E-5</v>
      </c>
    </row>
    <row r="166" spans="1:7" ht="15.75" x14ac:dyDescent="0.25">
      <c r="A166" s="1" t="s">
        <v>658</v>
      </c>
      <c r="B166" s="1" t="s">
        <v>659</v>
      </c>
      <c r="C166" s="1" t="s">
        <v>660</v>
      </c>
      <c r="D166" s="1" t="s">
        <v>10059</v>
      </c>
      <c r="E166" s="1">
        <v>1.6416959999998506E-4</v>
      </c>
      <c r="F166" s="1">
        <v>1.6702353599091038E-4</v>
      </c>
      <c r="G166" s="1">
        <v>1.641885157631761E-4</v>
      </c>
    </row>
    <row r="167" spans="1:7" ht="15.75" x14ac:dyDescent="0.25">
      <c r="A167" s="1" t="s">
        <v>661</v>
      </c>
      <c r="B167" s="1" t="s">
        <v>662</v>
      </c>
      <c r="C167" s="1" t="s">
        <v>663</v>
      </c>
      <c r="D167" s="1" t="s">
        <v>10059</v>
      </c>
      <c r="E167" s="1">
        <v>1.3401600000000001E-5</v>
      </c>
      <c r="F167" s="1">
        <v>1.3403144143895152E-5</v>
      </c>
      <c r="G167" s="1">
        <v>1.3403144143932894E-5</v>
      </c>
    </row>
    <row r="168" spans="1:7" ht="15.75" x14ac:dyDescent="0.25">
      <c r="A168" s="1" t="s">
        <v>664</v>
      </c>
      <c r="B168" s="1" t="s">
        <v>665</v>
      </c>
      <c r="C168" s="1" t="s">
        <v>666</v>
      </c>
      <c r="D168" s="1" t="s">
        <v>10059</v>
      </c>
      <c r="E168" s="1">
        <v>0</v>
      </c>
      <c r="F168" s="1">
        <v>0</v>
      </c>
      <c r="G168" s="1">
        <v>0</v>
      </c>
    </row>
    <row r="169" spans="1:7" ht="15.75" x14ac:dyDescent="0.25">
      <c r="A169" s="1" t="s">
        <v>667</v>
      </c>
      <c r="B169" s="1" t="s">
        <v>668</v>
      </c>
      <c r="C169" s="1" t="s">
        <v>669</v>
      </c>
      <c r="D169" s="1" t="s">
        <v>10059</v>
      </c>
      <c r="E169" s="1">
        <v>0</v>
      </c>
      <c r="F169" s="1">
        <v>0</v>
      </c>
      <c r="G169" s="1">
        <v>0</v>
      </c>
    </row>
    <row r="170" spans="1:7" ht="15.75" x14ac:dyDescent="0.25">
      <c r="A170" s="1" t="s">
        <v>670</v>
      </c>
      <c r="B170" s="1" t="s">
        <v>671</v>
      </c>
      <c r="C170" s="1" t="s">
        <v>672</v>
      </c>
      <c r="D170" s="1" t="s">
        <v>10059</v>
      </c>
      <c r="E170" s="1">
        <v>0</v>
      </c>
      <c r="F170" s="1">
        <v>0</v>
      </c>
      <c r="G170" s="1">
        <v>0</v>
      </c>
    </row>
    <row r="171" spans="1:7" ht="15.75" x14ac:dyDescent="0.25">
      <c r="A171" s="1" t="s">
        <v>673</v>
      </c>
      <c r="B171" s="1" t="s">
        <v>674</v>
      </c>
      <c r="C171" s="1" t="s">
        <v>675</v>
      </c>
      <c r="D171" s="1" t="s">
        <v>10059</v>
      </c>
      <c r="E171" s="1">
        <v>0</v>
      </c>
      <c r="F171" s="1">
        <v>0</v>
      </c>
      <c r="G171" s="1">
        <v>0</v>
      </c>
    </row>
    <row r="172" spans="1:7" ht="15.75" x14ac:dyDescent="0.25">
      <c r="A172" s="1" t="s">
        <v>676</v>
      </c>
      <c r="B172" s="1" t="s">
        <v>677</v>
      </c>
      <c r="C172" s="1" t="s">
        <v>678</v>
      </c>
      <c r="D172" s="1" t="s">
        <v>10059</v>
      </c>
      <c r="E172" s="1">
        <v>0</v>
      </c>
      <c r="F172" s="1">
        <v>0</v>
      </c>
      <c r="G172" s="1">
        <v>0</v>
      </c>
    </row>
    <row r="173" spans="1:7" ht="15.75" x14ac:dyDescent="0.25">
      <c r="A173" s="1" t="s">
        <v>679</v>
      </c>
      <c r="B173" s="1" t="s">
        <v>680</v>
      </c>
      <c r="C173" s="1" t="s">
        <v>681</v>
      </c>
      <c r="D173" s="1" t="s">
        <v>10059</v>
      </c>
      <c r="E173" s="1">
        <v>0</v>
      </c>
      <c r="F173" s="1">
        <v>0</v>
      </c>
      <c r="G173" s="1">
        <v>0</v>
      </c>
    </row>
    <row r="174" spans="1:7" ht="15.75" x14ac:dyDescent="0.25">
      <c r="A174" s="1" t="s">
        <v>682</v>
      </c>
      <c r="B174" s="1" t="s">
        <v>683</v>
      </c>
      <c r="C174" s="1" t="s">
        <v>684</v>
      </c>
      <c r="D174" s="1" t="s">
        <v>10059</v>
      </c>
      <c r="E174" s="1">
        <v>6.7008000000000003E-6</v>
      </c>
      <c r="F174" s="1">
        <v>6.7015720719474389E-6</v>
      </c>
      <c r="G174" s="1">
        <v>6.7015720719664472E-6</v>
      </c>
    </row>
    <row r="175" spans="1:7" ht="15.75" x14ac:dyDescent="0.25">
      <c r="A175" s="1" t="s">
        <v>685</v>
      </c>
      <c r="B175" s="1" t="s">
        <v>685</v>
      </c>
      <c r="C175" s="1" t="s">
        <v>686</v>
      </c>
      <c r="D175" s="1" t="s">
        <v>10059</v>
      </c>
      <c r="E175" s="1">
        <v>0</v>
      </c>
      <c r="F175" s="1">
        <v>0</v>
      </c>
      <c r="G175" s="1">
        <v>0</v>
      </c>
    </row>
    <row r="176" spans="1:7" ht="15.75" x14ac:dyDescent="0.25">
      <c r="A176" s="1" t="s">
        <v>687</v>
      </c>
      <c r="B176" s="1" t="s">
        <v>688</v>
      </c>
      <c r="C176" s="1" t="s">
        <v>689</v>
      </c>
      <c r="D176" s="1" t="s">
        <v>10059</v>
      </c>
      <c r="E176" s="1">
        <v>6.7008000000000003E-6</v>
      </c>
      <c r="F176" s="1">
        <v>6.7015720719474389E-6</v>
      </c>
      <c r="G176" s="1">
        <v>6.7015720719664472E-6</v>
      </c>
    </row>
    <row r="177" spans="1:7" ht="15.75" x14ac:dyDescent="0.25">
      <c r="A177" s="1" t="s">
        <v>690</v>
      </c>
      <c r="B177" s="1" t="s">
        <v>691</v>
      </c>
      <c r="C177" s="1" t="s">
        <v>692</v>
      </c>
      <c r="D177" s="1" t="s">
        <v>10059</v>
      </c>
      <c r="E177" s="1">
        <v>0</v>
      </c>
      <c r="F177" s="1">
        <v>0</v>
      </c>
      <c r="G177" s="1">
        <v>0</v>
      </c>
    </row>
    <row r="178" spans="1:7" ht="15.75" x14ac:dyDescent="0.25">
      <c r="A178" s="1" t="s">
        <v>693</v>
      </c>
      <c r="B178" s="1" t="s">
        <v>694</v>
      </c>
      <c r="C178" s="1" t="s">
        <v>695</v>
      </c>
      <c r="D178" s="1" t="s">
        <v>10059</v>
      </c>
      <c r="E178" s="1">
        <v>9.8836800027198122E-5</v>
      </c>
      <c r="F178" s="1">
        <v>9.8848188061504344E-5</v>
      </c>
      <c r="G178" s="1">
        <v>9.8848188061549365E-5</v>
      </c>
    </row>
    <row r="179" spans="1:7" ht="15.75" x14ac:dyDescent="0.25">
      <c r="A179" s="1" t="s">
        <v>696</v>
      </c>
      <c r="B179" s="1" t="s">
        <v>697</v>
      </c>
      <c r="C179" s="1" t="s">
        <v>698</v>
      </c>
      <c r="D179" s="1" t="s">
        <v>10059</v>
      </c>
      <c r="E179" s="1">
        <v>9.8836800027198122E-5</v>
      </c>
      <c r="F179" s="1">
        <v>9.8848188061504344E-5</v>
      </c>
      <c r="G179" s="1">
        <v>9.8848188061549365E-5</v>
      </c>
    </row>
    <row r="180" spans="1:7" ht="15.75" x14ac:dyDescent="0.25">
      <c r="A180" s="1" t="s">
        <v>699</v>
      </c>
      <c r="B180" s="1" t="s">
        <v>699</v>
      </c>
      <c r="C180" s="1" t="s">
        <v>700</v>
      </c>
      <c r="D180" s="1" t="s">
        <v>10059</v>
      </c>
      <c r="E180" s="1">
        <v>0</v>
      </c>
      <c r="F180" s="1">
        <v>2.217746072877785E-5</v>
      </c>
      <c r="G180" s="1">
        <v>0</v>
      </c>
    </row>
    <row r="181" spans="1:7" ht="15.75" x14ac:dyDescent="0.25">
      <c r="A181" s="1" t="s">
        <v>701</v>
      </c>
      <c r="B181" s="1" t="s">
        <v>702</v>
      </c>
      <c r="C181" s="1" t="s">
        <v>703</v>
      </c>
      <c r="D181" s="1" t="s">
        <v>10059</v>
      </c>
      <c r="E181" s="1">
        <v>0</v>
      </c>
      <c r="F181" s="1">
        <v>2.9569947658198022E-5</v>
      </c>
      <c r="G181" s="1">
        <v>0</v>
      </c>
    </row>
    <row r="182" spans="1:7" ht="15.75" x14ac:dyDescent="0.25">
      <c r="A182" s="1" t="s">
        <v>704</v>
      </c>
      <c r="B182" s="1" t="s">
        <v>705</v>
      </c>
      <c r="C182" s="1" t="s">
        <v>706</v>
      </c>
      <c r="D182" s="1" t="s">
        <v>10059</v>
      </c>
      <c r="E182" s="1">
        <v>6.0231815999999992E-4</v>
      </c>
      <c r="F182" s="1">
        <v>6.0238755961707319E-4</v>
      </c>
      <c r="G182" s="1">
        <v>6.0238755961888391E-4</v>
      </c>
    </row>
    <row r="183" spans="1:7" ht="15.75" x14ac:dyDescent="0.25">
      <c r="A183" s="1" t="s">
        <v>707</v>
      </c>
      <c r="B183" s="1" t="s">
        <v>708</v>
      </c>
      <c r="C183" s="1" t="s">
        <v>709</v>
      </c>
      <c r="D183" s="1" t="s">
        <v>10059</v>
      </c>
      <c r="E183" s="1">
        <v>0</v>
      </c>
      <c r="F183" s="1">
        <v>2.8657597572747149E-4</v>
      </c>
      <c r="G183" s="1">
        <v>2.8657597572746515E-4</v>
      </c>
    </row>
    <row r="184" spans="1:7" ht="15.75" x14ac:dyDescent="0.25">
      <c r="A184" s="1" t="s">
        <v>710</v>
      </c>
      <c r="B184" s="1" t="s">
        <v>711</v>
      </c>
      <c r="C184" s="1" t="s">
        <v>712</v>
      </c>
      <c r="D184" s="1" t="s">
        <v>10059</v>
      </c>
      <c r="E184" s="1">
        <v>6.7008000000000003E-6</v>
      </c>
      <c r="F184" s="1">
        <v>6.7015720719474389E-6</v>
      </c>
      <c r="G184" s="1">
        <v>6.7015720719664472E-6</v>
      </c>
    </row>
    <row r="185" spans="1:7" ht="15.75" x14ac:dyDescent="0.25">
      <c r="A185" s="1" t="s">
        <v>713</v>
      </c>
      <c r="B185" s="1" t="s">
        <v>714</v>
      </c>
      <c r="C185" s="1" t="s">
        <v>715</v>
      </c>
      <c r="D185" s="1" t="s">
        <v>10059</v>
      </c>
      <c r="E185" s="1">
        <v>2.0102399999999999E-5</v>
      </c>
      <c r="F185" s="1">
        <v>2.0104716215899016E-5</v>
      </c>
      <c r="G185" s="1">
        <v>2.0104716215899341E-5</v>
      </c>
    </row>
    <row r="186" spans="1:7" ht="15.75" x14ac:dyDescent="0.25">
      <c r="A186" s="1" t="s">
        <v>716</v>
      </c>
      <c r="B186" s="1" t="s">
        <v>717</v>
      </c>
      <c r="C186" s="1" t="s">
        <v>718</v>
      </c>
      <c r="D186" s="1" t="s">
        <v>10059</v>
      </c>
      <c r="E186" s="1">
        <v>1.3401600000000001E-5</v>
      </c>
      <c r="F186" s="1">
        <v>1.3403144143895152E-5</v>
      </c>
      <c r="G186" s="1">
        <v>1.3403144143932894E-5</v>
      </c>
    </row>
    <row r="187" spans="1:7" ht="15.75" x14ac:dyDescent="0.25">
      <c r="A187" s="1" t="s">
        <v>719</v>
      </c>
      <c r="B187" s="1" t="s">
        <v>720</v>
      </c>
      <c r="C187" s="1" t="s">
        <v>721</v>
      </c>
      <c r="D187" s="1" t="s">
        <v>10059</v>
      </c>
      <c r="E187" s="1">
        <v>0</v>
      </c>
      <c r="F187" s="1">
        <v>0</v>
      </c>
      <c r="G187" s="1">
        <v>0</v>
      </c>
    </row>
    <row r="188" spans="1:7" ht="15.75" x14ac:dyDescent="0.25">
      <c r="A188" s="1" t="s">
        <v>722</v>
      </c>
      <c r="B188" s="1" t="s">
        <v>723</v>
      </c>
      <c r="C188" s="1" t="s">
        <v>724</v>
      </c>
      <c r="D188" s="1" t="s">
        <v>10059</v>
      </c>
      <c r="E188" s="1">
        <v>0</v>
      </c>
      <c r="F188" s="1">
        <v>7.7702050558035259E-6</v>
      </c>
      <c r="G188" s="1">
        <v>0</v>
      </c>
    </row>
    <row r="189" spans="1:7" ht="15.75" x14ac:dyDescent="0.25">
      <c r="A189" s="1" t="s">
        <v>725</v>
      </c>
      <c r="B189" s="1" t="s">
        <v>726</v>
      </c>
      <c r="C189" s="1" t="s">
        <v>727</v>
      </c>
      <c r="D189" s="1" t="s">
        <v>10059</v>
      </c>
      <c r="E189" s="1">
        <v>0</v>
      </c>
      <c r="F189" s="1">
        <v>0</v>
      </c>
      <c r="G189" s="1">
        <v>0</v>
      </c>
    </row>
    <row r="190" spans="1:7" ht="15.75" x14ac:dyDescent="0.25">
      <c r="A190" s="1" t="s">
        <v>728</v>
      </c>
      <c r="B190" s="1" t="s">
        <v>729</v>
      </c>
      <c r="C190" s="1" t="s">
        <v>730</v>
      </c>
      <c r="D190" s="1" t="s">
        <v>10059</v>
      </c>
      <c r="E190" s="1">
        <v>0</v>
      </c>
      <c r="F190" s="1">
        <v>0</v>
      </c>
      <c r="G190" s="1">
        <v>0</v>
      </c>
    </row>
    <row r="191" spans="1:7" ht="15.75" x14ac:dyDescent="0.25">
      <c r="A191" s="1" t="s">
        <v>731</v>
      </c>
      <c r="B191" s="1" t="s">
        <v>732</v>
      </c>
      <c r="C191" s="1" t="s">
        <v>733</v>
      </c>
      <c r="D191" s="1" t="s">
        <v>10059</v>
      </c>
      <c r="E191" s="1">
        <v>0</v>
      </c>
      <c r="F191" s="1">
        <v>0</v>
      </c>
      <c r="G191" s="1">
        <v>0</v>
      </c>
    </row>
    <row r="192" spans="1:7" ht="15.75" x14ac:dyDescent="0.25">
      <c r="A192" s="1" t="s">
        <v>734</v>
      </c>
      <c r="B192" s="1" t="s">
        <v>735</v>
      </c>
      <c r="C192" s="1" t="s">
        <v>736</v>
      </c>
      <c r="D192" s="1" t="s">
        <v>10059</v>
      </c>
      <c r="E192" s="1">
        <v>0</v>
      </c>
      <c r="F192" s="1">
        <v>0</v>
      </c>
      <c r="G192" s="1">
        <v>0</v>
      </c>
    </row>
    <row r="193" spans="1:7" ht="15.75" x14ac:dyDescent="0.25">
      <c r="A193" s="1" t="s">
        <v>737</v>
      </c>
      <c r="B193" s="1" t="s">
        <v>738</v>
      </c>
      <c r="C193" s="1" t="s">
        <v>739</v>
      </c>
      <c r="D193" s="1" t="s">
        <v>10059</v>
      </c>
      <c r="E193" s="1">
        <v>0</v>
      </c>
      <c r="F193" s="1">
        <v>0</v>
      </c>
      <c r="G193" s="1">
        <v>0</v>
      </c>
    </row>
    <row r="194" spans="1:7" ht="15.75" x14ac:dyDescent="0.25">
      <c r="A194" s="1" t="s">
        <v>740</v>
      </c>
      <c r="B194" s="1" t="s">
        <v>741</v>
      </c>
      <c r="C194" s="1" t="s">
        <v>742</v>
      </c>
      <c r="D194" s="1" t="s">
        <v>10059</v>
      </c>
      <c r="E194" s="1">
        <v>0</v>
      </c>
      <c r="F194" s="1">
        <v>0</v>
      </c>
      <c r="G194" s="1">
        <v>0</v>
      </c>
    </row>
    <row r="195" spans="1:7" ht="15.75" x14ac:dyDescent="0.25">
      <c r="A195" s="1" t="s">
        <v>743</v>
      </c>
      <c r="B195" s="1" t="s">
        <v>744</v>
      </c>
      <c r="C195" s="1" t="s">
        <v>745</v>
      </c>
      <c r="D195" s="1" t="s">
        <v>10059</v>
      </c>
      <c r="E195" s="1">
        <v>0</v>
      </c>
      <c r="F195" s="1">
        <v>0</v>
      </c>
      <c r="G195" s="1">
        <v>0</v>
      </c>
    </row>
    <row r="196" spans="1:7" ht="15.75" x14ac:dyDescent="0.25">
      <c r="A196" s="1" t="s">
        <v>746</v>
      </c>
      <c r="B196" s="1" t="s">
        <v>747</v>
      </c>
      <c r="C196" s="1" t="s">
        <v>748</v>
      </c>
      <c r="D196" s="1" t="s">
        <v>10059</v>
      </c>
      <c r="E196" s="1">
        <v>0</v>
      </c>
      <c r="F196" s="1">
        <v>0</v>
      </c>
      <c r="G196" s="1">
        <v>0</v>
      </c>
    </row>
    <row r="197" spans="1:7" ht="15.75" x14ac:dyDescent="0.25">
      <c r="A197" s="1" t="s">
        <v>749</v>
      </c>
      <c r="B197" s="1" t="s">
        <v>750</v>
      </c>
      <c r="C197" s="1" t="s">
        <v>751</v>
      </c>
      <c r="D197" s="1" t="s">
        <v>10059</v>
      </c>
      <c r="E197" s="1">
        <v>0</v>
      </c>
      <c r="F197" s="1">
        <v>0</v>
      </c>
      <c r="G197" s="1">
        <v>0</v>
      </c>
    </row>
    <row r="198" spans="1:7" ht="15.75" x14ac:dyDescent="0.25">
      <c r="A198" s="1" t="s">
        <v>752</v>
      </c>
      <c r="B198" s="1" t="s">
        <v>753</v>
      </c>
      <c r="C198" s="1" t="s">
        <v>754</v>
      </c>
      <c r="D198" s="1" t="s">
        <v>10059</v>
      </c>
      <c r="E198" s="1">
        <v>0</v>
      </c>
      <c r="F198" s="1">
        <v>0</v>
      </c>
      <c r="G198" s="1">
        <v>0</v>
      </c>
    </row>
    <row r="199" spans="1:7" ht="15.75" x14ac:dyDescent="0.25">
      <c r="A199" s="1" t="s">
        <v>755</v>
      </c>
      <c r="B199" s="1" t="s">
        <v>756</v>
      </c>
      <c r="C199" s="1" t="s">
        <v>757</v>
      </c>
      <c r="D199" s="1" t="s">
        <v>10059</v>
      </c>
      <c r="E199" s="1">
        <v>0</v>
      </c>
      <c r="F199" s="1">
        <v>0</v>
      </c>
      <c r="G199" s="1">
        <v>0</v>
      </c>
    </row>
    <row r="200" spans="1:7" ht="15.75" x14ac:dyDescent="0.25">
      <c r="A200" s="1" t="s">
        <v>758</v>
      </c>
      <c r="B200" s="1" t="s">
        <v>758</v>
      </c>
      <c r="C200" s="1" t="s">
        <v>759</v>
      </c>
      <c r="D200" s="1" t="s">
        <v>10059</v>
      </c>
      <c r="E200" s="1">
        <v>1.3401599971984979E-5</v>
      </c>
      <c r="F200" s="1">
        <v>1.3403144180301751E-5</v>
      </c>
      <c r="G200" s="1">
        <v>1.3403144180301751E-5</v>
      </c>
    </row>
    <row r="201" spans="1:7" ht="15.75" x14ac:dyDescent="0.25">
      <c r="A201" s="1" t="s">
        <v>760</v>
      </c>
      <c r="B201" s="1" t="s">
        <v>761</v>
      </c>
      <c r="C201" s="1" t="s">
        <v>762</v>
      </c>
      <c r="D201" s="1" t="s">
        <v>10059</v>
      </c>
      <c r="E201" s="1">
        <v>0</v>
      </c>
      <c r="F201" s="1">
        <v>0</v>
      </c>
      <c r="G201" s="1">
        <v>0</v>
      </c>
    </row>
    <row r="202" spans="1:7" ht="15.75" x14ac:dyDescent="0.25">
      <c r="A202" s="1" t="s">
        <v>763</v>
      </c>
      <c r="B202" s="1" t="s">
        <v>764</v>
      </c>
      <c r="C202" s="1" t="s">
        <v>765</v>
      </c>
      <c r="D202" s="1" t="s">
        <v>10059</v>
      </c>
      <c r="E202" s="1">
        <v>0</v>
      </c>
      <c r="F202" s="1">
        <v>0</v>
      </c>
      <c r="G202" s="1">
        <v>0</v>
      </c>
    </row>
    <row r="203" spans="1:7" ht="15.75" x14ac:dyDescent="0.25">
      <c r="A203" s="1" t="s">
        <v>766</v>
      </c>
      <c r="B203" s="1" t="s">
        <v>767</v>
      </c>
      <c r="C203" s="1" t="s">
        <v>768</v>
      </c>
      <c r="D203" s="1" t="s">
        <v>10059</v>
      </c>
      <c r="E203" s="1">
        <v>0</v>
      </c>
      <c r="F203" s="1">
        <v>0</v>
      </c>
      <c r="G203" s="1">
        <v>0</v>
      </c>
    </row>
    <row r="204" spans="1:7" ht="15.75" x14ac:dyDescent="0.25">
      <c r="A204" s="1" t="s">
        <v>769</v>
      </c>
      <c r="B204" s="1" t="s">
        <v>770</v>
      </c>
      <c r="C204" s="1" t="s">
        <v>771</v>
      </c>
      <c r="D204" s="1" t="s">
        <v>10059</v>
      </c>
      <c r="E204" s="1">
        <v>0</v>
      </c>
      <c r="F204" s="1">
        <v>0</v>
      </c>
      <c r="G204" s="1">
        <v>0</v>
      </c>
    </row>
    <row r="205" spans="1:7" ht="15.75" x14ac:dyDescent="0.25">
      <c r="A205" s="1" t="s">
        <v>772</v>
      </c>
      <c r="B205" s="1" t="s">
        <v>773</v>
      </c>
      <c r="C205" s="1" t="s">
        <v>774</v>
      </c>
      <c r="D205" s="1" t="s">
        <v>10059</v>
      </c>
      <c r="E205" s="1">
        <v>0</v>
      </c>
      <c r="F205" s="1">
        <v>0</v>
      </c>
      <c r="G205" s="1">
        <v>0</v>
      </c>
    </row>
    <row r="206" spans="1:7" ht="15.75" x14ac:dyDescent="0.25">
      <c r="A206" s="1" t="s">
        <v>775</v>
      </c>
      <c r="B206" s="1" t="s">
        <v>776</v>
      </c>
      <c r="C206" s="1" t="s">
        <v>777</v>
      </c>
      <c r="D206" s="1" t="s">
        <v>10059</v>
      </c>
      <c r="E206" s="1">
        <v>0</v>
      </c>
      <c r="F206" s="1">
        <v>0</v>
      </c>
      <c r="G206" s="1">
        <v>0</v>
      </c>
    </row>
    <row r="207" spans="1:7" ht="15.75" x14ac:dyDescent="0.25">
      <c r="A207" s="1" t="s">
        <v>778</v>
      </c>
      <c r="B207" s="1" t="s">
        <v>779</v>
      </c>
      <c r="C207" s="1" t="s">
        <v>780</v>
      </c>
      <c r="D207" s="1" t="s">
        <v>10059</v>
      </c>
      <c r="E207" s="1">
        <v>0</v>
      </c>
      <c r="F207" s="1">
        <v>0</v>
      </c>
      <c r="G207" s="1">
        <v>0</v>
      </c>
    </row>
    <row r="208" spans="1:7" ht="15.75" x14ac:dyDescent="0.25">
      <c r="A208" s="1" t="s">
        <v>781</v>
      </c>
      <c r="B208" s="1" t="s">
        <v>782</v>
      </c>
      <c r="C208" s="1" t="s">
        <v>783</v>
      </c>
      <c r="D208" s="1" t="s">
        <v>10059</v>
      </c>
      <c r="E208" s="1">
        <v>0</v>
      </c>
      <c r="F208" s="1">
        <v>0</v>
      </c>
      <c r="G208" s="1">
        <v>0</v>
      </c>
    </row>
    <row r="209" spans="1:7" ht="15.75" x14ac:dyDescent="0.25">
      <c r="A209" s="1" t="s">
        <v>784</v>
      </c>
      <c r="B209" s="1" t="s">
        <v>785</v>
      </c>
      <c r="C209" s="1" t="s">
        <v>786</v>
      </c>
      <c r="D209" s="1" t="s">
        <v>10059</v>
      </c>
      <c r="E209" s="1">
        <v>0</v>
      </c>
      <c r="F209" s="1">
        <v>0</v>
      </c>
      <c r="G209" s="1">
        <v>0</v>
      </c>
    </row>
    <row r="210" spans="1:7" ht="15.75" x14ac:dyDescent="0.25">
      <c r="A210" s="1" t="s">
        <v>787</v>
      </c>
      <c r="B210" s="1" t="s">
        <v>788</v>
      </c>
      <c r="C210" s="1" t="s">
        <v>789</v>
      </c>
      <c r="D210" s="1" t="s">
        <v>10059</v>
      </c>
      <c r="E210" s="1">
        <v>1.3401600000000001E-5</v>
      </c>
      <c r="F210" s="1">
        <v>1.3403144143895644E-5</v>
      </c>
      <c r="G210" s="1">
        <v>1.3403144143932894E-5</v>
      </c>
    </row>
    <row r="211" spans="1:7" ht="15.75" x14ac:dyDescent="0.25">
      <c r="A211" s="1" t="s">
        <v>790</v>
      </c>
      <c r="B211" s="1" t="s">
        <v>791</v>
      </c>
      <c r="C211" s="1" t="s">
        <v>792</v>
      </c>
      <c r="D211" s="1" t="s">
        <v>10059</v>
      </c>
      <c r="E211" s="1">
        <v>6.7008000000000003E-6</v>
      </c>
      <c r="F211" s="1">
        <v>6.7015720719474389E-6</v>
      </c>
      <c r="G211" s="1">
        <v>6.7015720719664472E-6</v>
      </c>
    </row>
    <row r="212" spans="1:7" ht="15.75" x14ac:dyDescent="0.25">
      <c r="A212" s="1" t="s">
        <v>793</v>
      </c>
      <c r="B212" s="1" t="s">
        <v>793</v>
      </c>
      <c r="C212" s="1" t="s">
        <v>794</v>
      </c>
      <c r="D212" s="1" t="s">
        <v>10059</v>
      </c>
      <c r="E212" s="1">
        <v>1.6081919999999999E-4</v>
      </c>
      <c r="F212" s="1">
        <v>1.6083772972719213E-4</v>
      </c>
      <c r="G212" s="1">
        <v>1.6083772972719473E-4</v>
      </c>
    </row>
    <row r="213" spans="1:7" ht="15.75" x14ac:dyDescent="0.25">
      <c r="A213" s="1" t="s">
        <v>795</v>
      </c>
      <c r="B213" s="1" t="s">
        <v>796</v>
      </c>
      <c r="C213" s="1" t="s">
        <v>797</v>
      </c>
      <c r="D213" s="1" t="s">
        <v>10059</v>
      </c>
      <c r="E213" s="1">
        <v>0</v>
      </c>
      <c r="F213" s="1">
        <v>0</v>
      </c>
      <c r="G213" s="1">
        <v>0</v>
      </c>
    </row>
    <row r="214" spans="1:7" ht="15.75" x14ac:dyDescent="0.25">
      <c r="A214" s="1" t="s">
        <v>798</v>
      </c>
      <c r="B214" s="1" t="s">
        <v>799</v>
      </c>
      <c r="C214" s="1" t="s">
        <v>800</v>
      </c>
      <c r="D214" s="1" t="s">
        <v>10059</v>
      </c>
      <c r="E214" s="1">
        <v>0.3453878096452172</v>
      </c>
      <c r="F214" s="1">
        <v>0.51835009425450196</v>
      </c>
      <c r="G214" s="1">
        <v>0.51814250659524175</v>
      </c>
    </row>
    <row r="215" spans="1:7" ht="15.75" x14ac:dyDescent="0.25">
      <c r="A215" s="1" t="s">
        <v>801</v>
      </c>
      <c r="B215" s="1" t="s">
        <v>802</v>
      </c>
      <c r="C215" s="1" t="s">
        <v>803</v>
      </c>
      <c r="D215" s="1" t="s">
        <v>10059</v>
      </c>
      <c r="E215" s="1">
        <v>0</v>
      </c>
      <c r="F215" s="1">
        <v>2.9569946824438156E-5</v>
      </c>
      <c r="G215" s="1">
        <v>0</v>
      </c>
    </row>
    <row r="216" spans="1:7" ht="15.75" x14ac:dyDescent="0.25">
      <c r="A216" s="1" t="s">
        <v>804</v>
      </c>
      <c r="B216" s="1" t="s">
        <v>805</v>
      </c>
      <c r="C216" s="1" t="s">
        <v>806</v>
      </c>
      <c r="D216" s="1" t="s">
        <v>10059</v>
      </c>
      <c r="E216" s="1">
        <v>9.8836800020762894E-5</v>
      </c>
      <c r="F216" s="1">
        <v>9.8848188031297468E-5</v>
      </c>
      <c r="G216" s="1">
        <v>9.8848188031297468E-5</v>
      </c>
    </row>
    <row r="217" spans="1:7" ht="15.75" x14ac:dyDescent="0.25">
      <c r="A217" s="1" t="s">
        <v>807</v>
      </c>
      <c r="B217" s="1" t="s">
        <v>808</v>
      </c>
      <c r="C217" s="1" t="s">
        <v>809</v>
      </c>
      <c r="D217" s="1" t="s">
        <v>10059</v>
      </c>
      <c r="E217" s="1">
        <v>9.8836800020762894E-5</v>
      </c>
      <c r="F217" s="1">
        <v>9.8848188031297468E-5</v>
      </c>
      <c r="G217" s="1">
        <v>9.8848188031297468E-5</v>
      </c>
    </row>
    <row r="218" spans="1:7" ht="15.75" x14ac:dyDescent="0.25">
      <c r="A218" s="1" t="s">
        <v>810</v>
      </c>
      <c r="B218" s="1" t="s">
        <v>811</v>
      </c>
      <c r="C218" s="1" t="s">
        <v>812</v>
      </c>
      <c r="D218" s="1" t="s">
        <v>10059</v>
      </c>
      <c r="E218" s="1">
        <v>0</v>
      </c>
      <c r="F218" s="1">
        <v>0</v>
      </c>
      <c r="G218" s="1">
        <v>0</v>
      </c>
    </row>
    <row r="219" spans="1:7" ht="15.75" x14ac:dyDescent="0.25">
      <c r="A219" s="1" t="s">
        <v>813</v>
      </c>
      <c r="B219" s="1" t="s">
        <v>814</v>
      </c>
      <c r="C219" s="1" t="s">
        <v>815</v>
      </c>
      <c r="D219" s="1" t="s">
        <v>10059</v>
      </c>
      <c r="E219" s="1">
        <v>0</v>
      </c>
      <c r="F219" s="1">
        <v>0</v>
      </c>
      <c r="G219" s="1">
        <v>0</v>
      </c>
    </row>
    <row r="220" spans="1:7" ht="15.75" x14ac:dyDescent="0.25">
      <c r="A220" s="1" t="s">
        <v>816</v>
      </c>
      <c r="B220" s="1" t="s">
        <v>817</v>
      </c>
      <c r="C220" s="1" t="s">
        <v>818</v>
      </c>
      <c r="D220" s="1" t="s">
        <v>10059</v>
      </c>
      <c r="E220" s="1">
        <v>0</v>
      </c>
      <c r="F220" s="1">
        <v>0</v>
      </c>
      <c r="G220" s="1">
        <v>0</v>
      </c>
    </row>
    <row r="221" spans="1:7" ht="15.75" x14ac:dyDescent="0.25">
      <c r="A221" s="1" t="s">
        <v>819</v>
      </c>
      <c r="B221" s="1" t="s">
        <v>820</v>
      </c>
      <c r="C221" s="1" t="s">
        <v>821</v>
      </c>
      <c r="D221" s="1" t="s">
        <v>10059</v>
      </c>
      <c r="E221" s="1">
        <v>0</v>
      </c>
      <c r="F221" s="1">
        <v>2.9569947628260707E-5</v>
      </c>
      <c r="G221" s="1">
        <v>0</v>
      </c>
    </row>
    <row r="222" spans="1:7" ht="15.75" x14ac:dyDescent="0.25">
      <c r="A222" s="1" t="s">
        <v>822</v>
      </c>
      <c r="B222" s="1" t="s">
        <v>823</v>
      </c>
      <c r="C222" s="1" t="s">
        <v>824</v>
      </c>
      <c r="D222" s="1" t="s">
        <v>9989</v>
      </c>
      <c r="E222" s="1">
        <v>0</v>
      </c>
      <c r="F222" s="1">
        <v>0</v>
      </c>
      <c r="G222" s="1">
        <v>0</v>
      </c>
    </row>
    <row r="223" spans="1:7" ht="15.75" x14ac:dyDescent="0.25">
      <c r="A223" s="1" t="s">
        <v>825</v>
      </c>
      <c r="B223" s="1" t="s">
        <v>826</v>
      </c>
      <c r="C223" s="1" t="s">
        <v>827</v>
      </c>
      <c r="D223" s="1" t="s">
        <v>9989</v>
      </c>
      <c r="E223" s="1">
        <v>9.0172665602494817E-4</v>
      </c>
      <c r="F223" s="1">
        <v>9.3129660263002734E-4</v>
      </c>
      <c r="G223" s="1">
        <v>9.0183055374382093E-4</v>
      </c>
    </row>
    <row r="224" spans="1:7" ht="15.75" x14ac:dyDescent="0.25">
      <c r="A224" s="1" t="s">
        <v>828</v>
      </c>
      <c r="B224" s="1" t="s">
        <v>829</v>
      </c>
      <c r="C224" s="1" t="s">
        <v>830</v>
      </c>
      <c r="D224" s="1" t="s">
        <v>9989</v>
      </c>
      <c r="E224" s="1">
        <v>0</v>
      </c>
      <c r="F224" s="1">
        <v>0</v>
      </c>
      <c r="G224" s="1">
        <v>0</v>
      </c>
    </row>
    <row r="225" spans="1:7" ht="15.75" x14ac:dyDescent="0.25">
      <c r="A225" s="1" t="s">
        <v>831</v>
      </c>
      <c r="B225" s="1" t="s">
        <v>832</v>
      </c>
      <c r="C225" s="1" t="s">
        <v>833</v>
      </c>
      <c r="D225" s="1" t="s">
        <v>9989</v>
      </c>
      <c r="E225" s="1">
        <v>0</v>
      </c>
      <c r="F225" s="1">
        <v>0</v>
      </c>
      <c r="G225" s="1">
        <v>0</v>
      </c>
    </row>
    <row r="226" spans="1:7" ht="15.75" x14ac:dyDescent="0.25">
      <c r="A226" s="1" t="s">
        <v>834</v>
      </c>
      <c r="B226" s="1" t="s">
        <v>835</v>
      </c>
      <c r="C226" s="1" t="s">
        <v>836</v>
      </c>
      <c r="D226" s="1" t="s">
        <v>9989</v>
      </c>
      <c r="E226" s="1">
        <v>0</v>
      </c>
      <c r="F226" s="1">
        <v>8.8709846409896348E-5</v>
      </c>
      <c r="G226" s="1">
        <v>0</v>
      </c>
    </row>
    <row r="227" spans="1:7" ht="15.75" x14ac:dyDescent="0.25">
      <c r="A227" s="1" t="s">
        <v>837</v>
      </c>
      <c r="B227" s="1" t="s">
        <v>838</v>
      </c>
      <c r="C227" s="1" t="s">
        <v>839</v>
      </c>
      <c r="D227" s="1" t="s">
        <v>9989</v>
      </c>
      <c r="E227" s="1">
        <v>0</v>
      </c>
      <c r="F227" s="1">
        <v>8.8709835707555208E-5</v>
      </c>
      <c r="G227" s="1">
        <v>0</v>
      </c>
    </row>
    <row r="228" spans="1:7" ht="15.75" x14ac:dyDescent="0.25">
      <c r="A228" s="1" t="s">
        <v>840</v>
      </c>
      <c r="B228" s="1" t="s">
        <v>841</v>
      </c>
      <c r="C228" s="1" t="s">
        <v>842</v>
      </c>
      <c r="D228" s="1" t="s">
        <v>9989</v>
      </c>
      <c r="E228" s="1">
        <v>1.2343022647548496E-4</v>
      </c>
      <c r="F228" s="1">
        <v>5.6697944059589094E-4</v>
      </c>
      <c r="G228" s="1">
        <v>4.783247066366032E-4</v>
      </c>
    </row>
    <row r="229" spans="1:7" ht="15.75" x14ac:dyDescent="0.25">
      <c r="A229" s="1" t="s">
        <v>843</v>
      </c>
      <c r="B229" s="1" t="s">
        <v>844</v>
      </c>
      <c r="C229" s="1" t="s">
        <v>845</v>
      </c>
      <c r="D229" s="1" t="s">
        <v>9989</v>
      </c>
      <c r="E229" s="1">
        <v>0</v>
      </c>
      <c r="F229" s="1">
        <v>2.9569946483740898E-5</v>
      </c>
      <c r="G229" s="1">
        <v>0</v>
      </c>
    </row>
    <row r="230" spans="1:7" ht="15.75" x14ac:dyDescent="0.25">
      <c r="A230" s="1" t="s">
        <v>846</v>
      </c>
      <c r="B230" s="1" t="s">
        <v>847</v>
      </c>
      <c r="C230" s="1" t="s">
        <v>848</v>
      </c>
      <c r="D230" s="1" t="s">
        <v>9989</v>
      </c>
      <c r="E230" s="1">
        <v>7.0630769050694653E-4</v>
      </c>
      <c r="F230" s="1">
        <v>1.0644225044416089E-3</v>
      </c>
      <c r="G230" s="1">
        <v>1.0612693303073684E-3</v>
      </c>
    </row>
    <row r="231" spans="1:7" ht="15.75" x14ac:dyDescent="0.25">
      <c r="A231" s="1" t="s">
        <v>849</v>
      </c>
      <c r="B231" s="1" t="s">
        <v>850</v>
      </c>
      <c r="C231" s="1" t="s">
        <v>851</v>
      </c>
      <c r="D231" s="1" t="s">
        <v>9989</v>
      </c>
      <c r="E231" s="1">
        <v>1.192373856027198E-3</v>
      </c>
      <c r="F231" s="1">
        <v>1.2219438025109389E-3</v>
      </c>
      <c r="G231" s="1">
        <v>1.1925112423461135E-3</v>
      </c>
    </row>
    <row r="232" spans="1:7" ht="15.75" x14ac:dyDescent="0.25">
      <c r="A232" s="1" t="s">
        <v>852</v>
      </c>
      <c r="B232" s="1" t="s">
        <v>853</v>
      </c>
      <c r="C232" s="1" t="s">
        <v>854</v>
      </c>
      <c r="D232" s="1" t="s">
        <v>9989</v>
      </c>
      <c r="E232" s="1">
        <v>0</v>
      </c>
      <c r="F232" s="1">
        <v>8.8709845054514395E-5</v>
      </c>
      <c r="G232" s="1">
        <v>0</v>
      </c>
    </row>
    <row r="233" spans="1:7" ht="15.75" x14ac:dyDescent="0.25">
      <c r="A233" s="1" t="s">
        <v>855</v>
      </c>
      <c r="B233" s="1" t="s">
        <v>856</v>
      </c>
      <c r="C233" s="1" t="s">
        <v>857</v>
      </c>
      <c r="D233" s="1" t="s">
        <v>9989</v>
      </c>
      <c r="E233" s="1">
        <v>0</v>
      </c>
      <c r="F233" s="1">
        <v>8.8709845054514395E-5</v>
      </c>
      <c r="G233" s="1">
        <v>0</v>
      </c>
    </row>
    <row r="234" spans="1:7" ht="15.75" x14ac:dyDescent="0.25">
      <c r="A234" s="1" t="s">
        <v>858</v>
      </c>
      <c r="B234" s="1" t="s">
        <v>859</v>
      </c>
      <c r="C234" s="1" t="s">
        <v>860</v>
      </c>
      <c r="D234" s="1" t="s">
        <v>9989</v>
      </c>
      <c r="E234" s="1">
        <v>1.4846041200271981E-3</v>
      </c>
      <c r="F234" s="1">
        <v>1.4944304408643317E-3</v>
      </c>
      <c r="G234" s="1">
        <v>1.4847751773696602E-3</v>
      </c>
    </row>
    <row r="235" spans="1:7" ht="15.75" x14ac:dyDescent="0.25">
      <c r="A235" s="1" t="s">
        <v>861</v>
      </c>
      <c r="B235" s="1" t="s">
        <v>862</v>
      </c>
      <c r="C235" s="1" t="s">
        <v>863</v>
      </c>
      <c r="D235" s="1" t="s">
        <v>9989</v>
      </c>
      <c r="E235" s="1">
        <v>0</v>
      </c>
      <c r="F235" s="1">
        <v>0</v>
      </c>
      <c r="G235" s="1">
        <v>0</v>
      </c>
    </row>
    <row r="236" spans="1:7" ht="15.75" x14ac:dyDescent="0.25">
      <c r="A236" s="1" t="s">
        <v>864</v>
      </c>
      <c r="B236" s="1" t="s">
        <v>865</v>
      </c>
      <c r="C236" s="1" t="s">
        <v>866</v>
      </c>
      <c r="D236" s="1" t="s">
        <v>9989</v>
      </c>
      <c r="E236" s="1">
        <v>0</v>
      </c>
      <c r="F236" s="1">
        <v>0</v>
      </c>
      <c r="G236" s="1">
        <v>0</v>
      </c>
    </row>
    <row r="237" spans="1:7" ht="15.75" x14ac:dyDescent="0.25">
      <c r="A237" s="1" t="s">
        <v>867</v>
      </c>
      <c r="B237" s="1" t="s">
        <v>868</v>
      </c>
      <c r="C237" s="1" t="s">
        <v>869</v>
      </c>
      <c r="D237" s="1" t="s">
        <v>9989</v>
      </c>
      <c r="E237" s="1">
        <v>0</v>
      </c>
      <c r="F237" s="1">
        <v>8.8709846409896348E-5</v>
      </c>
      <c r="G237" s="1">
        <v>0</v>
      </c>
    </row>
    <row r="238" spans="1:7" ht="15.75" x14ac:dyDescent="0.25">
      <c r="A238" s="1" t="s">
        <v>870</v>
      </c>
      <c r="B238" s="1" t="s">
        <v>871</v>
      </c>
      <c r="C238" s="1" t="s">
        <v>872</v>
      </c>
      <c r="D238" s="1" t="s">
        <v>9989</v>
      </c>
      <c r="E238" s="1">
        <v>0</v>
      </c>
      <c r="F238" s="1">
        <v>8.8709834226392142E-5</v>
      </c>
      <c r="G238" s="1">
        <v>0</v>
      </c>
    </row>
    <row r="239" spans="1:7" ht="15.75" x14ac:dyDescent="0.25">
      <c r="A239" s="1" t="s">
        <v>873</v>
      </c>
      <c r="B239" s="1" t="s">
        <v>874</v>
      </c>
      <c r="C239" s="1" t="s">
        <v>875</v>
      </c>
      <c r="D239" s="1" t="s">
        <v>9989</v>
      </c>
      <c r="E239" s="1">
        <v>-4.8154504020203603E-4</v>
      </c>
      <c r="F239" s="1">
        <v>-1.2343024877736752E-4</v>
      </c>
      <c r="G239" s="1">
        <v>-4.7832470659159299E-4</v>
      </c>
    </row>
    <row r="240" spans="1:7" ht="15.75" x14ac:dyDescent="0.25">
      <c r="A240" s="1" t="s">
        <v>876</v>
      </c>
      <c r="B240" s="1" t="s">
        <v>877</v>
      </c>
      <c r="C240" s="1" t="s">
        <v>878</v>
      </c>
      <c r="D240" s="1" t="s">
        <v>9989</v>
      </c>
      <c r="E240" s="1">
        <v>1.2343025730388035E-4</v>
      </c>
      <c r="F240" s="1">
        <v>8.5311465181803214E-4</v>
      </c>
      <c r="G240" s="1">
        <v>7.3491952434778796E-4</v>
      </c>
    </row>
    <row r="241" spans="1:7" ht="15.75" x14ac:dyDescent="0.25">
      <c r="A241" s="1" t="s">
        <v>879</v>
      </c>
      <c r="B241" s="1" t="s">
        <v>880</v>
      </c>
      <c r="C241" s="1" t="s">
        <v>881</v>
      </c>
      <c r="D241" s="1" t="s">
        <v>9989</v>
      </c>
      <c r="E241" s="1">
        <v>0</v>
      </c>
      <c r="F241" s="1">
        <v>6.114045987216021E-4</v>
      </c>
      <c r="G241" s="1">
        <v>0</v>
      </c>
    </row>
    <row r="242" spans="1:7" ht="15.75" x14ac:dyDescent="0.25">
      <c r="A242" s="1" t="s">
        <v>882</v>
      </c>
      <c r="B242" s="1" t="s">
        <v>883</v>
      </c>
      <c r="C242" s="1" t="s">
        <v>884</v>
      </c>
      <c r="D242" s="1" t="s">
        <v>9989</v>
      </c>
      <c r="E242" s="1">
        <v>7.0630769047548504E-4</v>
      </c>
      <c r="F242" s="1">
        <v>1.0644225044652003E-3</v>
      </c>
      <c r="G242" s="1">
        <v>1.0612693302816945E-3</v>
      </c>
    </row>
    <row r="243" spans="1:7" ht="15.75" x14ac:dyDescent="0.25">
      <c r="A243" s="1" t="s">
        <v>885</v>
      </c>
      <c r="B243" s="1" t="s">
        <v>886</v>
      </c>
      <c r="C243" s="1" t="s">
        <v>887</v>
      </c>
      <c r="D243" s="1" t="s">
        <v>9989</v>
      </c>
      <c r="E243" s="1">
        <v>0</v>
      </c>
      <c r="F243" s="1">
        <v>3.5483938589462747E-4</v>
      </c>
      <c r="G243" s="1">
        <v>0</v>
      </c>
    </row>
    <row r="244" spans="1:7" ht="15.75" x14ac:dyDescent="0.25">
      <c r="A244" s="1" t="s">
        <v>888</v>
      </c>
      <c r="B244" s="1" t="s">
        <v>889</v>
      </c>
      <c r="C244" s="1" t="s">
        <v>890</v>
      </c>
      <c r="D244" s="1" t="s">
        <v>9989</v>
      </c>
      <c r="E244" s="1">
        <v>0</v>
      </c>
      <c r="F244" s="1">
        <v>3.5483939105770414E-4</v>
      </c>
      <c r="G244" s="1">
        <v>0</v>
      </c>
    </row>
    <row r="245" spans="1:7" ht="15.75" x14ac:dyDescent="0.25">
      <c r="A245" s="1" t="s">
        <v>891</v>
      </c>
      <c r="B245" s="1" t="s">
        <v>892</v>
      </c>
      <c r="C245" s="1" t="s">
        <v>893</v>
      </c>
      <c r="D245" s="1" t="s">
        <v>9989</v>
      </c>
      <c r="E245" s="1">
        <v>0</v>
      </c>
      <c r="F245" s="1">
        <v>0</v>
      </c>
      <c r="G245" s="1">
        <v>0</v>
      </c>
    </row>
    <row r="246" spans="1:7" ht="15.75" x14ac:dyDescent="0.25">
      <c r="A246" s="1" t="s">
        <v>894</v>
      </c>
      <c r="B246" s="1" t="s">
        <v>895</v>
      </c>
      <c r="C246" s="1" t="s">
        <v>896</v>
      </c>
      <c r="D246" s="1" t="s">
        <v>9989</v>
      </c>
      <c r="E246" s="1">
        <v>0</v>
      </c>
      <c r="F246" s="1">
        <v>3.9426596522600201E-5</v>
      </c>
      <c r="G246" s="1">
        <v>0</v>
      </c>
    </row>
    <row r="247" spans="1:7" ht="15.75" x14ac:dyDescent="0.25">
      <c r="A247" s="1" t="s">
        <v>897</v>
      </c>
      <c r="B247" s="1" t="s">
        <v>898</v>
      </c>
      <c r="C247" s="1" t="s">
        <v>899</v>
      </c>
      <c r="D247" s="1" t="s">
        <v>9989</v>
      </c>
      <c r="E247" s="1">
        <v>0</v>
      </c>
      <c r="F247" s="1">
        <v>3.9426596522600201E-5</v>
      </c>
      <c r="G247" s="1">
        <v>0</v>
      </c>
    </row>
    <row r="248" spans="1:7" ht="15.75" x14ac:dyDescent="0.25">
      <c r="A248" s="1" t="s">
        <v>900</v>
      </c>
      <c r="B248" s="1" t="s">
        <v>901</v>
      </c>
      <c r="C248" s="1" t="s">
        <v>902</v>
      </c>
      <c r="D248" s="1" t="s">
        <v>9989</v>
      </c>
      <c r="E248" s="1">
        <v>0</v>
      </c>
      <c r="F248" s="1">
        <v>3.9426596522600201E-5</v>
      </c>
      <c r="G248" s="1">
        <v>0</v>
      </c>
    </row>
    <row r="249" spans="1:7" ht="15.75" x14ac:dyDescent="0.25">
      <c r="A249" s="1" t="s">
        <v>903</v>
      </c>
      <c r="B249" s="1" t="s">
        <v>904</v>
      </c>
      <c r="C249" s="1" t="s">
        <v>905</v>
      </c>
      <c r="D249" s="1" t="s">
        <v>9989</v>
      </c>
      <c r="E249" s="1">
        <v>0</v>
      </c>
      <c r="F249" s="1">
        <v>3.9426596522600201E-5</v>
      </c>
      <c r="G249" s="1">
        <v>0</v>
      </c>
    </row>
    <row r="250" spans="1:7" ht="15.75" x14ac:dyDescent="0.25">
      <c r="A250" s="1" t="s">
        <v>906</v>
      </c>
      <c r="B250" s="1" t="s">
        <v>907</v>
      </c>
      <c r="C250" s="1" t="s">
        <v>908</v>
      </c>
      <c r="D250" s="1" t="s">
        <v>9989</v>
      </c>
      <c r="E250" s="1">
        <v>0</v>
      </c>
      <c r="F250" s="1">
        <v>0</v>
      </c>
      <c r="G250" s="1">
        <v>0</v>
      </c>
    </row>
    <row r="251" spans="1:7" ht="15.75" x14ac:dyDescent="0.25">
      <c r="A251" s="1" t="s">
        <v>909</v>
      </c>
      <c r="B251" s="1" t="s">
        <v>910</v>
      </c>
      <c r="C251" s="1" t="s">
        <v>911</v>
      </c>
      <c r="D251" s="1" t="s">
        <v>10060</v>
      </c>
      <c r="E251" s="1">
        <v>0</v>
      </c>
      <c r="F251" s="1">
        <v>0</v>
      </c>
      <c r="G251" s="1">
        <v>0</v>
      </c>
    </row>
    <row r="252" spans="1:7" ht="15.75" x14ac:dyDescent="0.25">
      <c r="A252" s="1" t="s">
        <v>912</v>
      </c>
      <c r="B252" s="1" t="s">
        <v>912</v>
      </c>
      <c r="C252" s="1" t="s">
        <v>913</v>
      </c>
      <c r="D252" s="1" t="s">
        <v>10061</v>
      </c>
      <c r="E252" s="1">
        <v>0</v>
      </c>
      <c r="F252" s="1">
        <v>3.2754405085675692E-6</v>
      </c>
      <c r="G252" s="1">
        <v>0</v>
      </c>
    </row>
    <row r="253" spans="1:7" ht="15.75" x14ac:dyDescent="0.25">
      <c r="A253" s="1" t="s">
        <v>914</v>
      </c>
      <c r="B253" s="1" t="s">
        <v>914</v>
      </c>
      <c r="C253" s="1" t="s">
        <v>915</v>
      </c>
      <c r="D253" s="1" t="s">
        <v>10061</v>
      </c>
      <c r="E253" s="1">
        <v>0</v>
      </c>
      <c r="F253" s="1">
        <v>3.2754405085675692E-6</v>
      </c>
      <c r="G253" s="1">
        <v>0</v>
      </c>
    </row>
    <row r="254" spans="1:7" ht="15.75" x14ac:dyDescent="0.25">
      <c r="A254" s="1" t="s">
        <v>916</v>
      </c>
      <c r="B254" s="1" t="s">
        <v>916</v>
      </c>
      <c r="C254" s="1" t="s">
        <v>917</v>
      </c>
      <c r="D254" s="1" t="s">
        <v>10061</v>
      </c>
      <c r="E254" s="1">
        <v>0</v>
      </c>
      <c r="F254" s="1">
        <v>3.2754405085675692E-6</v>
      </c>
      <c r="G254" s="1">
        <v>0</v>
      </c>
    </row>
    <row r="255" spans="1:7" ht="15.75" x14ac:dyDescent="0.25">
      <c r="A255" s="1" t="s">
        <v>918</v>
      </c>
      <c r="B255" s="1" t="s">
        <v>919</v>
      </c>
      <c r="C255" s="1" t="s">
        <v>920</v>
      </c>
      <c r="D255" s="1" t="s">
        <v>10062</v>
      </c>
      <c r="E255" s="1">
        <v>0</v>
      </c>
      <c r="F255" s="1">
        <v>0</v>
      </c>
      <c r="G255" s="1">
        <v>0</v>
      </c>
    </row>
    <row r="256" spans="1:7" ht="15.75" x14ac:dyDescent="0.25">
      <c r="A256" s="1" t="s">
        <v>921</v>
      </c>
      <c r="B256" s="1" t="s">
        <v>922</v>
      </c>
      <c r="C256" s="1" t="s">
        <v>923</v>
      </c>
      <c r="D256" s="1" t="s">
        <v>10062</v>
      </c>
      <c r="E256" s="1">
        <v>0</v>
      </c>
      <c r="F256" s="1">
        <v>4.0312704983593198E-2</v>
      </c>
      <c r="G256" s="1">
        <v>0</v>
      </c>
    </row>
    <row r="257" spans="1:7" ht="15.75" x14ac:dyDescent="0.25">
      <c r="A257" s="1" t="s">
        <v>924</v>
      </c>
      <c r="B257" s="1" t="s">
        <v>925</v>
      </c>
      <c r="C257" s="1" t="s">
        <v>926</v>
      </c>
      <c r="D257" s="1" t="s">
        <v>10062</v>
      </c>
      <c r="E257" s="1">
        <v>0</v>
      </c>
      <c r="F257" s="1">
        <v>4.0312705035414072E-2</v>
      </c>
      <c r="G257" s="1">
        <v>0</v>
      </c>
    </row>
    <row r="258" spans="1:7" ht="15.75" x14ac:dyDescent="0.25">
      <c r="A258" s="1" t="s">
        <v>927</v>
      </c>
      <c r="B258" s="1" t="s">
        <v>928</v>
      </c>
      <c r="C258" s="1" t="s">
        <v>929</v>
      </c>
      <c r="D258" s="1" t="s">
        <v>10062</v>
      </c>
      <c r="E258" s="1">
        <v>0</v>
      </c>
      <c r="F258" s="1">
        <v>4.0312705026765483E-2</v>
      </c>
      <c r="G258" s="1">
        <v>0</v>
      </c>
    </row>
    <row r="259" spans="1:7" ht="15.75" x14ac:dyDescent="0.25">
      <c r="A259" s="1" t="s">
        <v>930</v>
      </c>
      <c r="B259" s="1" t="s">
        <v>931</v>
      </c>
      <c r="C259" s="1" t="s">
        <v>932</v>
      </c>
      <c r="D259" s="1" t="s">
        <v>10062</v>
      </c>
      <c r="E259" s="1">
        <v>0</v>
      </c>
      <c r="F259" s="1">
        <v>0</v>
      </c>
      <c r="G259" s="1">
        <v>0</v>
      </c>
    </row>
    <row r="260" spans="1:7" ht="15.75" x14ac:dyDescent="0.25">
      <c r="A260" s="1" t="s">
        <v>933</v>
      </c>
      <c r="B260" s="1" t="s">
        <v>934</v>
      </c>
      <c r="C260" s="1" t="s">
        <v>935</v>
      </c>
      <c r="D260" s="1" t="s">
        <v>10062</v>
      </c>
      <c r="E260" s="1">
        <v>0</v>
      </c>
      <c r="F260" s="1">
        <v>0</v>
      </c>
      <c r="G260" s="1">
        <v>0</v>
      </c>
    </row>
    <row r="261" spans="1:7" ht="15.75" x14ac:dyDescent="0.25">
      <c r="A261" s="1" t="s">
        <v>936</v>
      </c>
      <c r="B261" s="1" t="s">
        <v>937</v>
      </c>
      <c r="C261" s="1" t="s">
        <v>938</v>
      </c>
      <c r="D261" s="1" t="s">
        <v>10062</v>
      </c>
      <c r="E261" s="1">
        <v>0</v>
      </c>
      <c r="F261" s="1">
        <v>1.3142198614204568E-5</v>
      </c>
      <c r="G261" s="1">
        <v>0</v>
      </c>
    </row>
    <row r="262" spans="1:7" ht="15.75" x14ac:dyDescent="0.25">
      <c r="A262" s="1" t="s">
        <v>939</v>
      </c>
      <c r="B262" s="1" t="s">
        <v>940</v>
      </c>
      <c r="C262" s="1" t="s">
        <v>941</v>
      </c>
      <c r="D262" s="1" t="s">
        <v>10062</v>
      </c>
      <c r="E262" s="1">
        <v>0</v>
      </c>
      <c r="F262" s="1">
        <v>2.7295336078813747E-5</v>
      </c>
      <c r="G262" s="1">
        <v>0</v>
      </c>
    </row>
    <row r="263" spans="1:7" ht="15.75" x14ac:dyDescent="0.25">
      <c r="A263" s="1" t="s">
        <v>942</v>
      </c>
      <c r="B263" s="1" t="s">
        <v>943</v>
      </c>
      <c r="C263" s="1" t="s">
        <v>944</v>
      </c>
      <c r="D263" s="1" t="s">
        <v>10062</v>
      </c>
      <c r="E263" s="1">
        <v>0</v>
      </c>
      <c r="F263" s="1">
        <v>3.5483939009606962E-4</v>
      </c>
      <c r="G263" s="1">
        <v>0</v>
      </c>
    </row>
    <row r="264" spans="1:7" ht="15.75" x14ac:dyDescent="0.25">
      <c r="A264" s="1" t="s">
        <v>945</v>
      </c>
      <c r="B264" s="1" t="s">
        <v>946</v>
      </c>
      <c r="C264" s="1" t="s">
        <v>947</v>
      </c>
      <c r="D264" s="1" t="s">
        <v>10062</v>
      </c>
      <c r="E264" s="1">
        <v>0</v>
      </c>
      <c r="F264" s="1">
        <v>0</v>
      </c>
      <c r="G264" s="1">
        <v>0</v>
      </c>
    </row>
    <row r="265" spans="1:7" ht="15.75" x14ac:dyDescent="0.25">
      <c r="A265" s="1" t="s">
        <v>948</v>
      </c>
      <c r="B265" s="1" t="s">
        <v>949</v>
      </c>
      <c r="C265" s="1" t="s">
        <v>950</v>
      </c>
      <c r="D265" s="1" t="s">
        <v>10062</v>
      </c>
      <c r="E265" s="1">
        <v>0</v>
      </c>
      <c r="F265" s="1">
        <v>0</v>
      </c>
      <c r="G265" s="1">
        <v>0</v>
      </c>
    </row>
    <row r="266" spans="1:7" ht="15.75" x14ac:dyDescent="0.25">
      <c r="A266" s="1" t="s">
        <v>130</v>
      </c>
      <c r="B266" s="1" t="s">
        <v>129</v>
      </c>
      <c r="C266" s="1" t="s">
        <v>951</v>
      </c>
      <c r="D266" s="1" t="s">
        <v>10062</v>
      </c>
      <c r="E266" s="1">
        <v>0</v>
      </c>
      <c r="F266" s="1">
        <v>0</v>
      </c>
      <c r="G266" s="1">
        <v>0</v>
      </c>
    </row>
    <row r="267" spans="1:7" ht="15.75" x14ac:dyDescent="0.25">
      <c r="A267" s="1" t="s">
        <v>952</v>
      </c>
      <c r="B267" s="1" t="s">
        <v>953</v>
      </c>
      <c r="C267" s="1" t="s">
        <v>954</v>
      </c>
      <c r="D267" s="1" t="s">
        <v>10062</v>
      </c>
      <c r="E267" s="1">
        <v>0</v>
      </c>
      <c r="F267" s="1">
        <v>0</v>
      </c>
      <c r="G267" s="1">
        <v>0</v>
      </c>
    </row>
    <row r="268" spans="1:7" ht="15.75" x14ac:dyDescent="0.25">
      <c r="A268" s="1" t="s">
        <v>955</v>
      </c>
      <c r="B268" s="1" t="s">
        <v>956</v>
      </c>
      <c r="C268" s="1" t="s">
        <v>957</v>
      </c>
      <c r="D268" s="1" t="s">
        <v>10062</v>
      </c>
      <c r="E268" s="1">
        <v>0</v>
      </c>
      <c r="F268" s="1">
        <v>0</v>
      </c>
      <c r="G268" s="1">
        <v>0</v>
      </c>
    </row>
    <row r="269" spans="1:7" ht="15.75" x14ac:dyDescent="0.25">
      <c r="A269" s="1" t="s">
        <v>133</v>
      </c>
      <c r="B269" s="1" t="s">
        <v>132</v>
      </c>
      <c r="C269" s="1" t="s">
        <v>958</v>
      </c>
      <c r="D269" s="1" t="s">
        <v>10062</v>
      </c>
      <c r="E269" s="1">
        <v>0</v>
      </c>
      <c r="F269" s="1">
        <v>0</v>
      </c>
      <c r="G269" s="1">
        <v>0</v>
      </c>
    </row>
    <row r="270" spans="1:7" ht="15.75" x14ac:dyDescent="0.25">
      <c r="A270" s="1" t="s">
        <v>193</v>
      </c>
      <c r="B270" s="1" t="s">
        <v>194</v>
      </c>
      <c r="C270" s="1" t="s">
        <v>195</v>
      </c>
      <c r="D270" s="1" t="s">
        <v>10062</v>
      </c>
      <c r="E270" s="1">
        <v>0.28999999999999998</v>
      </c>
      <c r="F270" s="1">
        <v>0.82284166011664017</v>
      </c>
      <c r="G270" s="1">
        <v>0.28999999999999998</v>
      </c>
    </row>
    <row r="271" spans="1:7" ht="15.75" x14ac:dyDescent="0.25">
      <c r="A271" s="1" t="s">
        <v>959</v>
      </c>
      <c r="B271" s="1" t="s">
        <v>960</v>
      </c>
      <c r="C271" s="1" t="s">
        <v>961</v>
      </c>
      <c r="D271" s="1" t="s">
        <v>10062</v>
      </c>
      <c r="E271" s="1">
        <v>0</v>
      </c>
      <c r="F271" s="1">
        <v>2.8539359907490264E-6</v>
      </c>
      <c r="G271" s="1">
        <v>0</v>
      </c>
    </row>
    <row r="272" spans="1:7" ht="15.75" x14ac:dyDescent="0.25">
      <c r="A272" s="1" t="s">
        <v>962</v>
      </c>
      <c r="B272" s="1" t="s">
        <v>963</v>
      </c>
      <c r="C272" s="1" t="s">
        <v>964</v>
      </c>
      <c r="D272" s="1" t="s">
        <v>10062</v>
      </c>
      <c r="E272" s="1">
        <v>0</v>
      </c>
      <c r="F272" s="1">
        <v>0</v>
      </c>
      <c r="G272" s="1">
        <v>0</v>
      </c>
    </row>
    <row r="273" spans="1:7" ht="15.75" x14ac:dyDescent="0.25">
      <c r="A273" s="1" t="s">
        <v>965</v>
      </c>
      <c r="B273" s="1" t="s">
        <v>966</v>
      </c>
      <c r="C273" s="1" t="s">
        <v>967</v>
      </c>
      <c r="D273" s="1" t="s">
        <v>10062</v>
      </c>
      <c r="E273" s="1">
        <v>0</v>
      </c>
      <c r="F273" s="1">
        <v>0</v>
      </c>
      <c r="G273" s="1">
        <v>0</v>
      </c>
    </row>
    <row r="274" spans="1:7" ht="15.75" x14ac:dyDescent="0.25">
      <c r="A274" s="1" t="s">
        <v>968</v>
      </c>
      <c r="B274" s="1" t="s">
        <v>969</v>
      </c>
      <c r="C274" s="1" t="s">
        <v>970</v>
      </c>
      <c r="D274" s="1" t="s">
        <v>10062</v>
      </c>
      <c r="E274" s="1">
        <v>0</v>
      </c>
      <c r="F274" s="1">
        <v>0</v>
      </c>
      <c r="G274" s="1">
        <v>0</v>
      </c>
    </row>
    <row r="275" spans="1:7" ht="15.75" x14ac:dyDescent="0.25">
      <c r="A275" s="1" t="s">
        <v>971</v>
      </c>
      <c r="B275" s="1" t="s">
        <v>972</v>
      </c>
      <c r="C275" s="1" t="s">
        <v>973</v>
      </c>
      <c r="D275" s="1" t="s">
        <v>10062</v>
      </c>
      <c r="E275" s="1">
        <v>0</v>
      </c>
      <c r="F275" s="1">
        <v>8.7976705702989995E-6</v>
      </c>
      <c r="G275" s="1">
        <v>0</v>
      </c>
    </row>
    <row r="276" spans="1:7" ht="15.75" x14ac:dyDescent="0.25">
      <c r="A276" s="1" t="s">
        <v>974</v>
      </c>
      <c r="B276" s="1" t="s">
        <v>975</v>
      </c>
      <c r="C276" s="1" t="s">
        <v>976</v>
      </c>
      <c r="D276" s="1" t="s">
        <v>10062</v>
      </c>
      <c r="E276" s="1">
        <v>0</v>
      </c>
      <c r="F276" s="1">
        <v>5.9139900413382801E-5</v>
      </c>
      <c r="G276" s="1">
        <v>0</v>
      </c>
    </row>
    <row r="277" spans="1:7" ht="15.75" x14ac:dyDescent="0.25">
      <c r="A277" s="1" t="s">
        <v>136</v>
      </c>
      <c r="B277" s="1" t="s">
        <v>135</v>
      </c>
      <c r="C277" s="1" t="s">
        <v>977</v>
      </c>
      <c r="D277" s="1" t="s">
        <v>10062</v>
      </c>
      <c r="E277" s="1">
        <v>0</v>
      </c>
      <c r="F277" s="1">
        <v>0</v>
      </c>
      <c r="G277" s="1">
        <v>0</v>
      </c>
    </row>
    <row r="278" spans="1:7" ht="15.75" x14ac:dyDescent="0.25">
      <c r="A278" s="1" t="s">
        <v>139</v>
      </c>
      <c r="B278" s="1" t="s">
        <v>138</v>
      </c>
      <c r="C278" s="1" t="s">
        <v>978</v>
      </c>
      <c r="D278" s="1" t="s">
        <v>10062</v>
      </c>
      <c r="E278" s="1">
        <v>-4.6911004460525874E-5</v>
      </c>
      <c r="F278" s="1">
        <v>-4.6905600015634263E-5</v>
      </c>
      <c r="G278" s="1">
        <v>-4.6911004460525874E-5</v>
      </c>
    </row>
    <row r="279" spans="1:7" ht="15.75" x14ac:dyDescent="0.25">
      <c r="A279" s="1" t="s">
        <v>173</v>
      </c>
      <c r="B279" s="1" t="s">
        <v>174</v>
      </c>
      <c r="C279" s="1" t="s">
        <v>175</v>
      </c>
      <c r="D279" s="1" t="s">
        <v>10062</v>
      </c>
      <c r="E279" s="1">
        <v>0</v>
      </c>
      <c r="F279" s="1">
        <v>3.5483937477076528E-4</v>
      </c>
      <c r="G279" s="1">
        <v>0</v>
      </c>
    </row>
    <row r="280" spans="1:7" ht="15.75" x14ac:dyDescent="0.25">
      <c r="A280" s="1" t="s">
        <v>979</v>
      </c>
      <c r="B280" s="1" t="s">
        <v>980</v>
      </c>
      <c r="C280" s="1" t="s">
        <v>981</v>
      </c>
      <c r="D280" s="1" t="s">
        <v>10062</v>
      </c>
      <c r="E280" s="1">
        <v>0</v>
      </c>
      <c r="F280" s="1">
        <v>0</v>
      </c>
      <c r="G280" s="1">
        <v>0</v>
      </c>
    </row>
    <row r="281" spans="1:7" ht="15.75" x14ac:dyDescent="0.25">
      <c r="A281" s="1" t="s">
        <v>982</v>
      </c>
      <c r="B281" s="1" t="s">
        <v>983</v>
      </c>
      <c r="C281" s="1" t="s">
        <v>984</v>
      </c>
      <c r="D281" s="1" t="s">
        <v>10062</v>
      </c>
      <c r="E281" s="1">
        <v>0</v>
      </c>
      <c r="F281" s="1">
        <v>0</v>
      </c>
      <c r="G281" s="1">
        <v>0</v>
      </c>
    </row>
    <row r="282" spans="1:7" ht="15.75" x14ac:dyDescent="0.25">
      <c r="A282" s="1" t="s">
        <v>985</v>
      </c>
      <c r="B282" s="1" t="s">
        <v>986</v>
      </c>
      <c r="C282" s="1" t="s">
        <v>987</v>
      </c>
      <c r="D282" s="1" t="s">
        <v>10062</v>
      </c>
      <c r="E282" s="1">
        <v>0</v>
      </c>
      <c r="F282" s="1">
        <v>1.1827979652573317E-4</v>
      </c>
      <c r="G282" s="1">
        <v>0</v>
      </c>
    </row>
    <row r="283" spans="1:7" ht="15.75" x14ac:dyDescent="0.25">
      <c r="A283" s="1" t="s">
        <v>988</v>
      </c>
      <c r="B283" s="1" t="s">
        <v>989</v>
      </c>
      <c r="C283" s="1" t="s">
        <v>990</v>
      </c>
      <c r="D283" s="1" t="s">
        <v>10062</v>
      </c>
      <c r="E283" s="1">
        <v>0</v>
      </c>
      <c r="F283" s="1">
        <v>1.7741968639410719E-4</v>
      </c>
      <c r="G283" s="1">
        <v>0</v>
      </c>
    </row>
    <row r="284" spans="1:7" ht="15.75" x14ac:dyDescent="0.25">
      <c r="A284" s="1" t="s">
        <v>991</v>
      </c>
      <c r="B284" s="1" t="s">
        <v>992</v>
      </c>
      <c r="C284" s="1" t="s">
        <v>993</v>
      </c>
      <c r="D284" s="1" t="s">
        <v>10062</v>
      </c>
      <c r="E284" s="1">
        <v>0</v>
      </c>
      <c r="F284" s="1">
        <v>0</v>
      </c>
      <c r="G284" s="1">
        <v>0</v>
      </c>
    </row>
    <row r="285" spans="1:7" ht="15.75" x14ac:dyDescent="0.25">
      <c r="A285" s="1" t="s">
        <v>994</v>
      </c>
      <c r="B285" s="1" t="s">
        <v>995</v>
      </c>
      <c r="C285" s="1" t="s">
        <v>996</v>
      </c>
      <c r="D285" s="1" t="s">
        <v>10062</v>
      </c>
      <c r="E285" s="1">
        <v>0</v>
      </c>
      <c r="F285" s="1">
        <v>0</v>
      </c>
      <c r="G285" s="1">
        <v>0</v>
      </c>
    </row>
    <row r="286" spans="1:7" ht="15.75" x14ac:dyDescent="0.25">
      <c r="A286" s="1" t="s">
        <v>169</v>
      </c>
      <c r="B286" s="1" t="s">
        <v>168</v>
      </c>
      <c r="C286" s="1" t="s">
        <v>997</v>
      </c>
      <c r="D286" s="1" t="s">
        <v>10062</v>
      </c>
      <c r="E286" s="1">
        <v>-0.4</v>
      </c>
      <c r="F286" s="1">
        <v>-0.39988172022021662</v>
      </c>
      <c r="G286" s="1">
        <v>-0.4</v>
      </c>
    </row>
    <row r="287" spans="1:7" ht="15.75" x14ac:dyDescent="0.25">
      <c r="A287" s="1" t="s">
        <v>998</v>
      </c>
      <c r="B287" s="1" t="s">
        <v>999</v>
      </c>
      <c r="C287" s="1" t="s">
        <v>1000</v>
      </c>
      <c r="D287" s="1" t="s">
        <v>10062</v>
      </c>
      <c r="E287" s="1">
        <v>0</v>
      </c>
      <c r="F287" s="1">
        <v>0</v>
      </c>
      <c r="G287" s="1">
        <v>0</v>
      </c>
    </row>
    <row r="288" spans="1:7" ht="15.75" x14ac:dyDescent="0.25">
      <c r="A288" s="1" t="s">
        <v>1001</v>
      </c>
      <c r="B288" s="1" t="s">
        <v>1002</v>
      </c>
      <c r="C288" s="1" t="s">
        <v>1003</v>
      </c>
      <c r="D288" s="1" t="s">
        <v>10062</v>
      </c>
      <c r="E288" s="1">
        <v>0.2738238093637404</v>
      </c>
      <c r="F288" s="1">
        <v>0.32223960836808535</v>
      </c>
      <c r="G288" s="1">
        <v>0.27994912151509904</v>
      </c>
    </row>
    <row r="289" spans="1:7" ht="15.75" x14ac:dyDescent="0.25">
      <c r="A289" s="1" t="s">
        <v>1004</v>
      </c>
      <c r="B289" s="1" t="s">
        <v>1005</v>
      </c>
      <c r="C289" s="1" t="s">
        <v>1006</v>
      </c>
      <c r="D289" s="1" t="s">
        <v>10062</v>
      </c>
      <c r="E289" s="1">
        <v>0</v>
      </c>
      <c r="F289" s="1">
        <v>0.53284166011943612</v>
      </c>
      <c r="G289" s="1">
        <v>0.48880444243042853</v>
      </c>
    </row>
    <row r="290" spans="1:7" ht="15.75" x14ac:dyDescent="0.25">
      <c r="A290" s="1" t="s">
        <v>142</v>
      </c>
      <c r="B290" s="1" t="s">
        <v>141</v>
      </c>
      <c r="C290" s="1" t="s">
        <v>1007</v>
      </c>
      <c r="D290" s="1" t="s">
        <v>10062</v>
      </c>
      <c r="E290" s="1">
        <v>0.79474488769676555</v>
      </c>
      <c r="F290" s="1">
        <v>1.357390805429759</v>
      </c>
      <c r="G290" s="1">
        <v>0.84527872803255377</v>
      </c>
    </row>
    <row r="291" spans="1:7" ht="15.75" x14ac:dyDescent="0.25">
      <c r="A291" s="1" t="s">
        <v>1008</v>
      </c>
      <c r="B291" s="1" t="s">
        <v>1009</v>
      </c>
      <c r="C291" s="1" t="s">
        <v>1010</v>
      </c>
      <c r="D291" s="1" t="s">
        <v>10062</v>
      </c>
      <c r="E291" s="1">
        <v>0</v>
      </c>
      <c r="F291" s="1">
        <v>3.9426593403590763E-5</v>
      </c>
      <c r="G291" s="1">
        <v>0</v>
      </c>
    </row>
    <row r="292" spans="1:7" ht="15.75" x14ac:dyDescent="0.25">
      <c r="A292" s="1" t="s">
        <v>145</v>
      </c>
      <c r="B292" s="1" t="s">
        <v>144</v>
      </c>
      <c r="C292" s="1" t="s">
        <v>1011</v>
      </c>
      <c r="D292" s="1" t="s">
        <v>10062</v>
      </c>
      <c r="E292" s="1">
        <v>-0.46430593513491658</v>
      </c>
      <c r="F292" s="1">
        <v>-0.32279480002728178</v>
      </c>
      <c r="G292" s="1">
        <v>-0.42686927614408887</v>
      </c>
    </row>
    <row r="293" spans="1:7" ht="15.75" x14ac:dyDescent="0.25">
      <c r="A293" s="1" t="s">
        <v>1012</v>
      </c>
      <c r="B293" s="1" t="s">
        <v>1013</v>
      </c>
      <c r="C293" s="1" t="s">
        <v>1014</v>
      </c>
      <c r="D293" s="1" t="s">
        <v>10062</v>
      </c>
      <c r="E293" s="1">
        <v>0</v>
      </c>
      <c r="F293" s="1">
        <v>0</v>
      </c>
      <c r="G293" s="1">
        <v>0</v>
      </c>
    </row>
    <row r="294" spans="1:7" ht="15.75" x14ac:dyDescent="0.25">
      <c r="A294" s="1" t="s">
        <v>1015</v>
      </c>
      <c r="B294" s="1" t="s">
        <v>1016</v>
      </c>
      <c r="C294" s="1" t="s">
        <v>1017</v>
      </c>
      <c r="D294" s="1" t="s">
        <v>10062</v>
      </c>
      <c r="E294" s="1">
        <v>0</v>
      </c>
      <c r="F294" s="1">
        <v>8.0038948242432649E-6</v>
      </c>
      <c r="G294" s="1">
        <v>0</v>
      </c>
    </row>
    <row r="295" spans="1:7" ht="15.75" x14ac:dyDescent="0.25">
      <c r="A295" s="1" t="s">
        <v>1018</v>
      </c>
      <c r="B295" s="1" t="s">
        <v>1019</v>
      </c>
      <c r="C295" s="1" t="s">
        <v>1020</v>
      </c>
      <c r="D295" s="1" t="s">
        <v>10062</v>
      </c>
      <c r="E295" s="1">
        <v>0</v>
      </c>
      <c r="F295" s="1">
        <v>7.5497734089286482E-6</v>
      </c>
      <c r="G295" s="1">
        <v>0</v>
      </c>
    </row>
    <row r="296" spans="1:7" ht="15.75" x14ac:dyDescent="0.25">
      <c r="A296" s="1" t="s">
        <v>1021</v>
      </c>
      <c r="B296" s="1" t="s">
        <v>1022</v>
      </c>
      <c r="C296" s="1" t="s">
        <v>1023</v>
      </c>
      <c r="D296" s="1" t="s">
        <v>10062</v>
      </c>
      <c r="E296" s="1">
        <v>0</v>
      </c>
      <c r="F296" s="1">
        <v>7.0967875497135414E-5</v>
      </c>
      <c r="G296" s="1">
        <v>0</v>
      </c>
    </row>
    <row r="297" spans="1:7" ht="15.75" x14ac:dyDescent="0.25">
      <c r="A297" s="1" t="s">
        <v>148</v>
      </c>
      <c r="B297" s="1" t="s">
        <v>147</v>
      </c>
      <c r="C297" s="1" t="s">
        <v>1024</v>
      </c>
      <c r="D297" s="1" t="s">
        <v>10062</v>
      </c>
      <c r="E297" s="1">
        <v>0</v>
      </c>
      <c r="F297" s="1">
        <v>0</v>
      </c>
      <c r="G297" s="1">
        <v>0</v>
      </c>
    </row>
    <row r="298" spans="1:7" ht="15.75" x14ac:dyDescent="0.25">
      <c r="A298" s="1" t="s">
        <v>1025</v>
      </c>
      <c r="B298" s="1" t="s">
        <v>1026</v>
      </c>
      <c r="C298" s="1" t="s">
        <v>1027</v>
      </c>
      <c r="D298" s="1" t="s">
        <v>10062</v>
      </c>
      <c r="E298" s="1">
        <v>0</v>
      </c>
      <c r="F298" s="1">
        <v>4.0312705004770244E-2</v>
      </c>
      <c r="G298" s="1">
        <v>0</v>
      </c>
    </row>
    <row r="299" spans="1:7" ht="15.75" x14ac:dyDescent="0.25">
      <c r="A299" s="1" t="s">
        <v>1028</v>
      </c>
      <c r="B299" s="1" t="s">
        <v>1029</v>
      </c>
      <c r="C299" s="1" t="s">
        <v>1030</v>
      </c>
      <c r="D299" s="1" t="s">
        <v>10062</v>
      </c>
      <c r="E299" s="1">
        <v>0</v>
      </c>
      <c r="F299" s="1">
        <v>0</v>
      </c>
      <c r="G299" s="1">
        <v>0</v>
      </c>
    </row>
    <row r="300" spans="1:7" ht="15.75" x14ac:dyDescent="0.25">
      <c r="A300" s="1" t="s">
        <v>1031</v>
      </c>
      <c r="B300" s="1" t="s">
        <v>1032</v>
      </c>
      <c r="C300" s="1" t="s">
        <v>1033</v>
      </c>
      <c r="D300" s="1" t="s">
        <v>10062</v>
      </c>
      <c r="E300" s="1">
        <v>0</v>
      </c>
      <c r="F300" s="1">
        <v>1.7741967670496122E-4</v>
      </c>
      <c r="G300" s="1">
        <v>0</v>
      </c>
    </row>
    <row r="301" spans="1:7" ht="15.75" x14ac:dyDescent="0.25">
      <c r="A301" s="1" t="s">
        <v>1034</v>
      </c>
      <c r="B301" s="1" t="s">
        <v>1035</v>
      </c>
      <c r="C301" s="1" t="s">
        <v>1036</v>
      </c>
      <c r="D301" s="1" t="s">
        <v>10062</v>
      </c>
      <c r="E301" s="1">
        <v>0</v>
      </c>
      <c r="F301" s="1">
        <v>5.0691340116956361E-5</v>
      </c>
      <c r="G301" s="1">
        <v>0</v>
      </c>
    </row>
    <row r="302" spans="1:7" ht="15.75" x14ac:dyDescent="0.25">
      <c r="A302" s="1" t="s">
        <v>177</v>
      </c>
      <c r="B302" s="1" t="s">
        <v>178</v>
      </c>
      <c r="C302" s="1" t="s">
        <v>179</v>
      </c>
      <c r="D302" s="1" t="s">
        <v>10062</v>
      </c>
      <c r="E302" s="1">
        <v>0</v>
      </c>
      <c r="F302" s="1">
        <v>3.5483938785942212E-4</v>
      </c>
      <c r="G302" s="1">
        <v>0</v>
      </c>
    </row>
    <row r="303" spans="1:7" ht="15.75" x14ac:dyDescent="0.25">
      <c r="A303" s="1" t="s">
        <v>1037</v>
      </c>
      <c r="B303" s="1" t="s">
        <v>1038</v>
      </c>
      <c r="C303" s="1" t="s">
        <v>1039</v>
      </c>
      <c r="D303" s="1" t="s">
        <v>10062</v>
      </c>
      <c r="E303" s="1">
        <v>0</v>
      </c>
      <c r="F303" s="1">
        <v>0</v>
      </c>
      <c r="G303" s="1">
        <v>0</v>
      </c>
    </row>
    <row r="304" spans="1:7" ht="15.75" x14ac:dyDescent="0.25">
      <c r="A304" s="1" t="s">
        <v>1040</v>
      </c>
      <c r="B304" s="1" t="s">
        <v>1041</v>
      </c>
      <c r="C304" s="1" t="s">
        <v>1042</v>
      </c>
      <c r="D304" s="1" t="s">
        <v>10062</v>
      </c>
      <c r="E304" s="1">
        <v>0</v>
      </c>
      <c r="F304" s="1">
        <v>0</v>
      </c>
      <c r="G304" s="1">
        <v>0</v>
      </c>
    </row>
    <row r="305" spans="1:7" ht="15.75" x14ac:dyDescent="0.25">
      <c r="A305" s="1" t="s">
        <v>1043</v>
      </c>
      <c r="B305" s="1" t="s">
        <v>1044</v>
      </c>
      <c r="C305" s="1" t="s">
        <v>1045</v>
      </c>
      <c r="D305" s="1" t="s">
        <v>10062</v>
      </c>
      <c r="E305" s="1">
        <v>0</v>
      </c>
      <c r="F305" s="1">
        <v>0</v>
      </c>
      <c r="G305" s="1">
        <v>0</v>
      </c>
    </row>
    <row r="306" spans="1:7" ht="15.75" x14ac:dyDescent="0.25">
      <c r="A306" s="1" t="s">
        <v>1046</v>
      </c>
      <c r="B306" s="1" t="s">
        <v>1047</v>
      </c>
      <c r="C306" s="1" t="s">
        <v>1048</v>
      </c>
      <c r="D306" s="1" t="s">
        <v>10062</v>
      </c>
      <c r="E306" s="1">
        <v>0</v>
      </c>
      <c r="F306" s="1">
        <v>0</v>
      </c>
      <c r="G306" s="1">
        <v>0</v>
      </c>
    </row>
    <row r="307" spans="1:7" ht="15.75" x14ac:dyDescent="0.25">
      <c r="A307" s="1" t="s">
        <v>151</v>
      </c>
      <c r="B307" s="1" t="s">
        <v>150</v>
      </c>
      <c r="C307" s="1" t="s">
        <v>1049</v>
      </c>
      <c r="D307" s="1" t="s">
        <v>10062</v>
      </c>
      <c r="E307" s="1">
        <v>0</v>
      </c>
      <c r="F307" s="1">
        <v>0</v>
      </c>
      <c r="G307" s="1">
        <v>0</v>
      </c>
    </row>
    <row r="308" spans="1:7" ht="15.75" x14ac:dyDescent="0.25">
      <c r="A308" s="1" t="s">
        <v>154</v>
      </c>
      <c r="B308" s="1" t="s">
        <v>153</v>
      </c>
      <c r="C308" s="1" t="s">
        <v>1050</v>
      </c>
      <c r="D308" s="1" t="s">
        <v>10062</v>
      </c>
      <c r="E308" s="1">
        <v>0</v>
      </c>
      <c r="F308" s="1">
        <v>0</v>
      </c>
      <c r="G308" s="1">
        <v>0</v>
      </c>
    </row>
    <row r="309" spans="1:7" ht="15.75" x14ac:dyDescent="0.25">
      <c r="A309" s="1" t="s">
        <v>157</v>
      </c>
      <c r="B309" s="1" t="s">
        <v>156</v>
      </c>
      <c r="C309" s="1" t="s">
        <v>1051</v>
      </c>
      <c r="D309" s="1" t="s">
        <v>10062</v>
      </c>
      <c r="E309" s="1">
        <v>-9.7863237753813337E-2</v>
      </c>
      <c r="F309" s="1">
        <v>-5.7550532759250927E-2</v>
      </c>
      <c r="G309" s="1">
        <v>-5.7557163782121279E-2</v>
      </c>
    </row>
    <row r="310" spans="1:7" ht="15.75" x14ac:dyDescent="0.25">
      <c r="A310" s="1" t="s">
        <v>1052</v>
      </c>
      <c r="B310" s="1" t="s">
        <v>1053</v>
      </c>
      <c r="C310" s="1" t="s">
        <v>1054</v>
      </c>
      <c r="D310" s="1" t="s">
        <v>10062</v>
      </c>
      <c r="E310" s="1">
        <v>0</v>
      </c>
      <c r="F310" s="1">
        <v>3.2258123904361884E-5</v>
      </c>
      <c r="G310" s="1">
        <v>0</v>
      </c>
    </row>
    <row r="311" spans="1:7" ht="15.75" x14ac:dyDescent="0.25">
      <c r="A311" s="1" t="s">
        <v>1055</v>
      </c>
      <c r="B311" s="1" t="s">
        <v>1056</v>
      </c>
      <c r="C311" s="1" t="s">
        <v>1057</v>
      </c>
      <c r="D311" s="1" t="s">
        <v>10062</v>
      </c>
      <c r="E311" s="1">
        <v>0</v>
      </c>
      <c r="F311" s="1">
        <v>0</v>
      </c>
      <c r="G311" s="1">
        <v>0</v>
      </c>
    </row>
    <row r="312" spans="1:7" ht="15.75" x14ac:dyDescent="0.25">
      <c r="A312" s="1" t="s">
        <v>1058</v>
      </c>
      <c r="B312" s="1" t="s">
        <v>1059</v>
      </c>
      <c r="C312" s="1" t="s">
        <v>1060</v>
      </c>
      <c r="D312" s="1" t="s">
        <v>10062</v>
      </c>
      <c r="E312" s="1">
        <v>0</v>
      </c>
      <c r="F312" s="1">
        <v>0</v>
      </c>
      <c r="G312" s="1">
        <v>0</v>
      </c>
    </row>
    <row r="313" spans="1:7" ht="15.75" x14ac:dyDescent="0.25">
      <c r="A313" s="1" t="s">
        <v>160</v>
      </c>
      <c r="B313" s="1" t="s">
        <v>159</v>
      </c>
      <c r="C313" s="1" t="s">
        <v>1061</v>
      </c>
      <c r="D313" s="1" t="s">
        <v>10062</v>
      </c>
      <c r="E313" s="1">
        <v>-0.98</v>
      </c>
      <c r="F313" s="1">
        <v>-0.97994086010415837</v>
      </c>
      <c r="G313" s="1">
        <v>-0.98</v>
      </c>
    </row>
    <row r="314" spans="1:7" ht="15.75" x14ac:dyDescent="0.25">
      <c r="A314" s="1" t="s">
        <v>1062</v>
      </c>
      <c r="B314" s="1" t="s">
        <v>1063</v>
      </c>
      <c r="C314" s="1" t="s">
        <v>1064</v>
      </c>
      <c r="D314" s="1" t="s">
        <v>10062</v>
      </c>
      <c r="E314" s="1">
        <v>0</v>
      </c>
      <c r="F314" s="1">
        <v>0</v>
      </c>
      <c r="G314" s="1">
        <v>0</v>
      </c>
    </row>
    <row r="315" spans="1:7" ht="15.75" x14ac:dyDescent="0.25">
      <c r="A315" s="1" t="s">
        <v>1065</v>
      </c>
      <c r="B315" s="1" t="s">
        <v>1066</v>
      </c>
      <c r="C315" s="1" t="s">
        <v>1067</v>
      </c>
      <c r="D315" s="1" t="s">
        <v>10062</v>
      </c>
      <c r="E315" s="1">
        <v>0</v>
      </c>
      <c r="F315" s="1">
        <v>7.0967868298711483E-5</v>
      </c>
      <c r="G315" s="1">
        <v>0</v>
      </c>
    </row>
    <row r="316" spans="1:7" ht="15.75" x14ac:dyDescent="0.25">
      <c r="A316" s="1" t="s">
        <v>1068</v>
      </c>
      <c r="B316" s="1" t="s">
        <v>1069</v>
      </c>
      <c r="C316" s="1" t="s">
        <v>1070</v>
      </c>
      <c r="D316" s="1" t="s">
        <v>10062</v>
      </c>
      <c r="E316" s="1">
        <v>0</v>
      </c>
      <c r="F316" s="1">
        <v>1.3306477924270727E-5</v>
      </c>
      <c r="G316" s="1">
        <v>0</v>
      </c>
    </row>
    <row r="317" spans="1:7" ht="15.75" x14ac:dyDescent="0.25">
      <c r="A317" s="1" t="s">
        <v>1071</v>
      </c>
      <c r="B317" s="1" t="s">
        <v>1072</v>
      </c>
      <c r="C317" s="1" t="s">
        <v>1073</v>
      </c>
      <c r="D317" s="1" t="s">
        <v>10062</v>
      </c>
      <c r="E317" s="1">
        <v>0</v>
      </c>
      <c r="F317" s="1">
        <v>2.4641620672719833E-6</v>
      </c>
      <c r="G317" s="1">
        <v>0</v>
      </c>
    </row>
    <row r="318" spans="1:7" ht="15.75" x14ac:dyDescent="0.25">
      <c r="A318" s="1" t="s">
        <v>1074</v>
      </c>
      <c r="B318" s="1" t="s">
        <v>1075</v>
      </c>
      <c r="C318" s="1" t="s">
        <v>1076</v>
      </c>
      <c r="D318" s="1" t="s">
        <v>10062</v>
      </c>
      <c r="E318" s="1">
        <v>0</v>
      </c>
      <c r="F318" s="1">
        <v>7.4441829061435376E-6</v>
      </c>
      <c r="G318" s="1">
        <v>0</v>
      </c>
    </row>
    <row r="319" spans="1:7" ht="15.75" x14ac:dyDescent="0.25">
      <c r="A319" s="1" t="s">
        <v>1077</v>
      </c>
      <c r="B319" s="1" t="s">
        <v>1078</v>
      </c>
      <c r="C319" s="1" t="s">
        <v>1079</v>
      </c>
      <c r="D319" s="1" t="s">
        <v>10062</v>
      </c>
      <c r="E319" s="1">
        <v>0</v>
      </c>
      <c r="F319" s="1">
        <v>1.5654680536413663E-5</v>
      </c>
      <c r="G319" s="1">
        <v>0</v>
      </c>
    </row>
    <row r="320" spans="1:7" ht="15.75" x14ac:dyDescent="0.25">
      <c r="A320" s="1" t="s">
        <v>163</v>
      </c>
      <c r="B320" s="1" t="s">
        <v>162</v>
      </c>
      <c r="C320" s="1" t="s">
        <v>1080</v>
      </c>
      <c r="D320" s="1" t="s">
        <v>10062</v>
      </c>
      <c r="E320" s="1">
        <v>-1.1160966756733615E-2</v>
      </c>
      <c r="F320" s="1">
        <v>-1.1147660279902993E-2</v>
      </c>
      <c r="G320" s="1">
        <v>-1.1148944723004206E-2</v>
      </c>
    </row>
    <row r="321" spans="1:7" ht="15.75" x14ac:dyDescent="0.25">
      <c r="A321" s="1" t="s">
        <v>1081</v>
      </c>
      <c r="B321" s="1" t="s">
        <v>1082</v>
      </c>
      <c r="C321" s="1" t="s">
        <v>1083</v>
      </c>
      <c r="D321" s="1" t="s">
        <v>10062</v>
      </c>
      <c r="E321" s="1">
        <v>0</v>
      </c>
      <c r="F321" s="1">
        <v>0</v>
      </c>
      <c r="G321" s="1">
        <v>0</v>
      </c>
    </row>
    <row r="322" spans="1:7" ht="15.75" x14ac:dyDescent="0.25">
      <c r="A322" s="1" t="s">
        <v>1084</v>
      </c>
      <c r="B322" s="1" t="s">
        <v>1085</v>
      </c>
      <c r="C322" s="1" t="s">
        <v>1086</v>
      </c>
      <c r="D322" s="1" t="s">
        <v>10062</v>
      </c>
      <c r="E322" s="1">
        <v>0</v>
      </c>
      <c r="F322" s="1">
        <v>1.9749872099964803E-6</v>
      </c>
      <c r="G322" s="1">
        <v>0</v>
      </c>
    </row>
    <row r="323" spans="1:7" ht="15.75" x14ac:dyDescent="0.25">
      <c r="A323" s="1" t="s">
        <v>1087</v>
      </c>
      <c r="B323" s="1" t="s">
        <v>1088</v>
      </c>
      <c r="C323" s="1" t="s">
        <v>1089</v>
      </c>
      <c r="D323" s="1" t="s">
        <v>10062</v>
      </c>
      <c r="E323" s="1">
        <v>0</v>
      </c>
      <c r="F323" s="1">
        <v>8.870985077414858E-5</v>
      </c>
      <c r="G323" s="1">
        <v>0</v>
      </c>
    </row>
    <row r="324" spans="1:7" ht="15.75" x14ac:dyDescent="0.25">
      <c r="A324" s="1" t="s">
        <v>1090</v>
      </c>
      <c r="B324" s="1" t="s">
        <v>1091</v>
      </c>
      <c r="C324" s="1" t="s">
        <v>1092</v>
      </c>
      <c r="D324" s="1" t="s">
        <v>10062</v>
      </c>
      <c r="E324" s="1">
        <v>0</v>
      </c>
      <c r="F324" s="1">
        <v>3.5483937959263079E-4</v>
      </c>
      <c r="G324" s="1">
        <v>0</v>
      </c>
    </row>
    <row r="325" spans="1:7" ht="15.75" x14ac:dyDescent="0.25">
      <c r="A325" s="1" t="s">
        <v>1093</v>
      </c>
      <c r="B325" s="1" t="s">
        <v>1094</v>
      </c>
      <c r="C325" s="1" t="s">
        <v>1095</v>
      </c>
      <c r="D325" s="1" t="s">
        <v>10062</v>
      </c>
      <c r="E325" s="1">
        <v>0</v>
      </c>
      <c r="F325" s="1">
        <v>0</v>
      </c>
      <c r="G325" s="1">
        <v>0</v>
      </c>
    </row>
    <row r="326" spans="1:7" ht="15.75" x14ac:dyDescent="0.25">
      <c r="A326" s="1" t="s">
        <v>1096</v>
      </c>
      <c r="B326" s="1" t="s">
        <v>1097</v>
      </c>
      <c r="C326" s="1" t="s">
        <v>1098</v>
      </c>
      <c r="D326" s="1" t="s">
        <v>10062</v>
      </c>
      <c r="E326" s="1">
        <v>0</v>
      </c>
      <c r="F326" s="1">
        <v>0</v>
      </c>
      <c r="G326" s="1">
        <v>0</v>
      </c>
    </row>
    <row r="327" spans="1:7" ht="15.75" x14ac:dyDescent="0.25">
      <c r="A327" s="1" t="s">
        <v>1099</v>
      </c>
      <c r="B327" s="1" t="s">
        <v>1100</v>
      </c>
      <c r="C327" s="1" t="s">
        <v>1101</v>
      </c>
      <c r="D327" s="1" t="s">
        <v>10062</v>
      </c>
      <c r="E327" s="1">
        <v>0</v>
      </c>
      <c r="F327" s="1">
        <v>7.0967868653137173E-5</v>
      </c>
      <c r="G327" s="1">
        <v>0</v>
      </c>
    </row>
    <row r="328" spans="1:7" ht="15.75" x14ac:dyDescent="0.25">
      <c r="A328" s="1" t="s">
        <v>1102</v>
      </c>
      <c r="B328" s="1" t="s">
        <v>1103</v>
      </c>
      <c r="C328" s="1" t="s">
        <v>1104</v>
      </c>
      <c r="D328" s="1" t="s">
        <v>10062</v>
      </c>
      <c r="E328" s="1">
        <v>0</v>
      </c>
      <c r="F328" s="1">
        <v>2.4193592778771859E-5</v>
      </c>
      <c r="G328" s="1">
        <v>0</v>
      </c>
    </row>
    <row r="329" spans="1:7" ht="15.75" x14ac:dyDescent="0.25">
      <c r="A329" s="1" t="s">
        <v>166</v>
      </c>
      <c r="B329" s="1" t="s">
        <v>165</v>
      </c>
      <c r="C329" s="1" t="s">
        <v>1105</v>
      </c>
      <c r="D329" s="1" t="s">
        <v>10062</v>
      </c>
      <c r="E329" s="1">
        <v>-1.1547998847163399E-3</v>
      </c>
      <c r="F329" s="1">
        <v>-1.1153732880302414E-3</v>
      </c>
      <c r="G329" s="1">
        <v>-1.1155018022463992E-3</v>
      </c>
    </row>
    <row r="330" spans="1:7" ht="15.75" x14ac:dyDescent="0.25">
      <c r="A330" s="1" t="s">
        <v>181</v>
      </c>
      <c r="B330" s="1" t="s">
        <v>182</v>
      </c>
      <c r="C330" s="1" t="s">
        <v>183</v>
      </c>
      <c r="D330" s="1" t="s">
        <v>10062</v>
      </c>
      <c r="E330" s="1">
        <v>0</v>
      </c>
      <c r="F330" s="1">
        <v>3.4553747165853771E-2</v>
      </c>
      <c r="G330" s="1">
        <v>3.4258154224516384E-2</v>
      </c>
    </row>
    <row r="331" spans="1:7" ht="15.75" x14ac:dyDescent="0.25">
      <c r="A331" s="1" t="s">
        <v>1106</v>
      </c>
      <c r="B331" s="1" t="s">
        <v>1107</v>
      </c>
      <c r="C331" s="1" t="s">
        <v>1108</v>
      </c>
      <c r="D331" s="1" t="s">
        <v>10062</v>
      </c>
      <c r="E331" s="1">
        <v>0</v>
      </c>
      <c r="F331" s="1">
        <v>0</v>
      </c>
      <c r="G331" s="1">
        <v>0</v>
      </c>
    </row>
    <row r="332" spans="1:7" ht="15.75" x14ac:dyDescent="0.25">
      <c r="A332" s="1" t="s">
        <v>1109</v>
      </c>
      <c r="B332" s="1" t="s">
        <v>1110</v>
      </c>
      <c r="C332" s="1" t="s">
        <v>1111</v>
      </c>
      <c r="D332" s="1" t="s">
        <v>10062</v>
      </c>
      <c r="E332" s="1">
        <v>0</v>
      </c>
      <c r="F332" s="1">
        <v>5.9139897426980104E-5</v>
      </c>
      <c r="G332" s="1">
        <v>0</v>
      </c>
    </row>
    <row r="333" spans="1:7" ht="15.75" x14ac:dyDescent="0.25">
      <c r="A333" s="1" t="s">
        <v>1112</v>
      </c>
      <c r="B333" s="1" t="s">
        <v>1113</v>
      </c>
      <c r="C333" s="1" t="s">
        <v>1114</v>
      </c>
      <c r="D333" s="1" t="s">
        <v>10062</v>
      </c>
      <c r="E333" s="1">
        <v>0</v>
      </c>
      <c r="F333" s="1">
        <v>0</v>
      </c>
      <c r="G333" s="1">
        <v>0</v>
      </c>
    </row>
    <row r="334" spans="1:7" ht="15.75" x14ac:dyDescent="0.25">
      <c r="A334" s="1" t="s">
        <v>1115</v>
      </c>
      <c r="B334" s="1" t="s">
        <v>1116</v>
      </c>
      <c r="C334" s="1" t="s">
        <v>1117</v>
      </c>
      <c r="D334" s="1" t="s">
        <v>10062</v>
      </c>
      <c r="E334" s="1">
        <v>0</v>
      </c>
      <c r="F334" s="1">
        <v>7.7139002656958795E-6</v>
      </c>
      <c r="G334" s="1">
        <v>0</v>
      </c>
    </row>
    <row r="335" spans="1:7" ht="15.75" x14ac:dyDescent="0.25">
      <c r="A335" s="1" t="s">
        <v>1118</v>
      </c>
      <c r="B335" s="1" t="s">
        <v>1119</v>
      </c>
      <c r="C335" s="1" t="s">
        <v>1120</v>
      </c>
      <c r="D335" s="1" t="s">
        <v>10062</v>
      </c>
      <c r="E335" s="1">
        <v>0</v>
      </c>
      <c r="F335" s="1">
        <v>0</v>
      </c>
      <c r="G335" s="1">
        <v>0</v>
      </c>
    </row>
    <row r="336" spans="1:7" ht="15.75" x14ac:dyDescent="0.25">
      <c r="A336" s="1" t="s">
        <v>1121</v>
      </c>
      <c r="B336" s="1" t="s">
        <v>1122</v>
      </c>
      <c r="C336" s="1" t="s">
        <v>1123</v>
      </c>
      <c r="D336" s="1" t="s">
        <v>10062</v>
      </c>
      <c r="E336" s="1">
        <v>0</v>
      </c>
      <c r="F336" s="1">
        <v>0</v>
      </c>
      <c r="G336" s="1">
        <v>0</v>
      </c>
    </row>
    <row r="337" spans="1:7" ht="15.75" x14ac:dyDescent="0.25">
      <c r="A337" s="1" t="s">
        <v>1124</v>
      </c>
      <c r="B337" s="1" t="s">
        <v>1125</v>
      </c>
      <c r="C337" s="1" t="s">
        <v>1126</v>
      </c>
      <c r="D337" s="1" t="s">
        <v>10062</v>
      </c>
      <c r="E337" s="1">
        <v>0</v>
      </c>
      <c r="F337" s="1">
        <v>1.4993212988058868E-5</v>
      </c>
      <c r="G337" s="1">
        <v>0</v>
      </c>
    </row>
    <row r="338" spans="1:7" ht="15.75" x14ac:dyDescent="0.25">
      <c r="A338" s="1" t="s">
        <v>1127</v>
      </c>
      <c r="B338" s="1" t="s">
        <v>1128</v>
      </c>
      <c r="C338" s="1" t="s">
        <v>1129</v>
      </c>
      <c r="D338" s="1" t="s">
        <v>10062</v>
      </c>
      <c r="E338" s="1">
        <v>0</v>
      </c>
      <c r="F338" s="1">
        <v>2.0156352525646071E-2</v>
      </c>
      <c r="G338" s="1">
        <v>0</v>
      </c>
    </row>
    <row r="339" spans="1:7" ht="15.75" x14ac:dyDescent="0.25">
      <c r="A339" s="1" t="s">
        <v>185</v>
      </c>
      <c r="B339" s="1" t="s">
        <v>186</v>
      </c>
      <c r="C339" s="1" t="s">
        <v>187</v>
      </c>
      <c r="D339" s="1" t="s">
        <v>10062</v>
      </c>
      <c r="E339" s="1">
        <v>8.1603327074666974E-4</v>
      </c>
      <c r="F339" s="1">
        <v>1.2891524555554723E-3</v>
      </c>
      <c r="G339" s="1">
        <v>1.171007572960145E-3</v>
      </c>
    </row>
    <row r="340" spans="1:7" ht="15.75" x14ac:dyDescent="0.25">
      <c r="A340" s="1" t="s">
        <v>1130</v>
      </c>
      <c r="B340" s="1" t="s">
        <v>1131</v>
      </c>
      <c r="C340" s="1" t="s">
        <v>1132</v>
      </c>
      <c r="D340" s="1" t="s">
        <v>10062</v>
      </c>
      <c r="E340" s="1">
        <v>0</v>
      </c>
      <c r="F340" s="1">
        <v>1.2378118073849589E-5</v>
      </c>
      <c r="G340" s="1">
        <v>0</v>
      </c>
    </row>
    <row r="341" spans="1:7" ht="15.75" x14ac:dyDescent="0.25">
      <c r="A341" s="1" t="s">
        <v>189</v>
      </c>
      <c r="B341" s="1" t="s">
        <v>190</v>
      </c>
      <c r="C341" s="1" t="s">
        <v>191</v>
      </c>
      <c r="D341" s="1" t="s">
        <v>10062</v>
      </c>
      <c r="E341" s="1">
        <v>0</v>
      </c>
      <c r="F341" s="1">
        <v>3.5483939794284103E-4</v>
      </c>
      <c r="G341" s="1">
        <v>0</v>
      </c>
    </row>
    <row r="342" spans="1:7" ht="15.75" x14ac:dyDescent="0.25">
      <c r="A342" s="1" t="s">
        <v>1133</v>
      </c>
      <c r="B342" s="1" t="s">
        <v>1134</v>
      </c>
      <c r="C342" s="1" t="s">
        <v>1135</v>
      </c>
      <c r="D342" s="1" t="s">
        <v>10062</v>
      </c>
      <c r="E342" s="1">
        <v>0</v>
      </c>
      <c r="F342" s="1">
        <v>5.9139895812083954E-5</v>
      </c>
      <c r="G342" s="1">
        <v>0</v>
      </c>
    </row>
    <row r="343" spans="1:7" ht="15.75" x14ac:dyDescent="0.25">
      <c r="A343" s="1" t="s">
        <v>1136</v>
      </c>
      <c r="B343" s="1" t="s">
        <v>1137</v>
      </c>
      <c r="C343" s="1" t="s">
        <v>1138</v>
      </c>
      <c r="D343" s="1" t="s">
        <v>10062</v>
      </c>
      <c r="E343" s="1">
        <v>0</v>
      </c>
      <c r="F343" s="1">
        <v>0</v>
      </c>
      <c r="G343" s="1">
        <v>0</v>
      </c>
    </row>
    <row r="344" spans="1:7" ht="15.75" x14ac:dyDescent="0.25">
      <c r="A344" s="1" t="s">
        <v>1139</v>
      </c>
      <c r="B344" s="1" t="s">
        <v>1140</v>
      </c>
      <c r="C344" s="1" t="s">
        <v>1141</v>
      </c>
      <c r="D344" s="1" t="s">
        <v>10062</v>
      </c>
      <c r="E344" s="1">
        <v>0</v>
      </c>
      <c r="F344" s="1">
        <v>0</v>
      </c>
      <c r="G344" s="1">
        <v>0</v>
      </c>
    </row>
    <row r="345" spans="1:7" ht="15.75" x14ac:dyDescent="0.25">
      <c r="A345" s="1" t="s">
        <v>1142</v>
      </c>
      <c r="B345" s="1" t="s">
        <v>1143</v>
      </c>
      <c r="C345" s="1" t="s">
        <v>1144</v>
      </c>
      <c r="D345" s="1" t="s">
        <v>10062</v>
      </c>
      <c r="E345" s="1">
        <v>0</v>
      </c>
      <c r="F345" s="1">
        <v>0</v>
      </c>
      <c r="G345" s="1">
        <v>0</v>
      </c>
    </row>
    <row r="346" spans="1:7" ht="15.75" x14ac:dyDescent="0.25">
      <c r="A346" s="1" t="s">
        <v>1145</v>
      </c>
      <c r="B346" s="1" t="s">
        <v>1146</v>
      </c>
      <c r="C346" s="1" t="s">
        <v>1147</v>
      </c>
      <c r="D346" s="1" t="s">
        <v>10062</v>
      </c>
      <c r="E346" s="1">
        <v>0</v>
      </c>
      <c r="F346" s="1">
        <v>0</v>
      </c>
      <c r="G346" s="1">
        <v>0</v>
      </c>
    </row>
    <row r="347" spans="1:7" ht="15.75" x14ac:dyDescent="0.25">
      <c r="A347" s="1" t="s">
        <v>1148</v>
      </c>
      <c r="B347" s="1" t="s">
        <v>1149</v>
      </c>
      <c r="C347" s="1" t="s">
        <v>1150</v>
      </c>
      <c r="D347" s="1" t="s">
        <v>10062</v>
      </c>
      <c r="E347" s="1">
        <v>0</v>
      </c>
      <c r="F347" s="1">
        <v>0</v>
      </c>
      <c r="G347" s="1">
        <v>0</v>
      </c>
    </row>
    <row r="348" spans="1:7" ht="15.75" x14ac:dyDescent="0.25">
      <c r="A348" s="1" t="s">
        <v>1151</v>
      </c>
      <c r="B348" s="1" t="s">
        <v>1152</v>
      </c>
      <c r="C348" s="1" t="s">
        <v>1153</v>
      </c>
      <c r="D348" s="1" t="s">
        <v>10062</v>
      </c>
      <c r="E348" s="1">
        <v>0</v>
      </c>
      <c r="F348" s="1">
        <v>0</v>
      </c>
      <c r="G348" s="1">
        <v>0</v>
      </c>
    </row>
    <row r="349" spans="1:7" ht="15.75" x14ac:dyDescent="0.25">
      <c r="A349" s="1" t="s">
        <v>1154</v>
      </c>
      <c r="B349" s="1" t="s">
        <v>1155</v>
      </c>
      <c r="C349" s="1" t="s">
        <v>1156</v>
      </c>
      <c r="D349" s="1" t="s">
        <v>10062</v>
      </c>
      <c r="E349" s="1">
        <v>6.7008000000000003E-6</v>
      </c>
      <c r="F349" s="1">
        <v>6.7015720719476803E-6</v>
      </c>
      <c r="G349" s="1">
        <v>6.7015720719664472E-6</v>
      </c>
    </row>
    <row r="350" spans="1:7" ht="15.75" x14ac:dyDescent="0.25">
      <c r="A350" s="1" t="s">
        <v>1157</v>
      </c>
      <c r="B350" s="1" t="s">
        <v>1158</v>
      </c>
      <c r="C350" s="1" t="s">
        <v>1159</v>
      </c>
      <c r="D350" s="1" t="s">
        <v>10062</v>
      </c>
      <c r="E350" s="1">
        <v>0</v>
      </c>
      <c r="F350" s="1">
        <v>0</v>
      </c>
      <c r="G350" s="1">
        <v>0</v>
      </c>
    </row>
    <row r="351" spans="1:7" ht="15.75" x14ac:dyDescent="0.25">
      <c r="A351" s="1" t="s">
        <v>1160</v>
      </c>
      <c r="B351" s="1" t="s">
        <v>1161</v>
      </c>
      <c r="C351" s="1" t="s">
        <v>1162</v>
      </c>
      <c r="D351" s="1" t="s">
        <v>10062</v>
      </c>
      <c r="E351" s="1">
        <v>0</v>
      </c>
      <c r="F351" s="1">
        <v>1.3402969168016966E-5</v>
      </c>
      <c r="G351" s="1">
        <v>0</v>
      </c>
    </row>
    <row r="352" spans="1:7" ht="15.75" x14ac:dyDescent="0.25">
      <c r="A352" s="1" t="s">
        <v>1163</v>
      </c>
      <c r="B352" s="1" t="s">
        <v>1164</v>
      </c>
      <c r="C352" s="1" t="s">
        <v>1165</v>
      </c>
      <c r="D352" s="1" t="s">
        <v>10062</v>
      </c>
      <c r="E352" s="1">
        <v>0</v>
      </c>
      <c r="F352" s="1">
        <v>0.12093811480063776</v>
      </c>
      <c r="G352" s="1">
        <v>0</v>
      </c>
    </row>
    <row r="353" spans="1:7" ht="15.75" x14ac:dyDescent="0.25">
      <c r="A353" s="1" t="s">
        <v>1166</v>
      </c>
      <c r="B353" s="1" t="s">
        <v>1167</v>
      </c>
      <c r="C353" s="1" t="s">
        <v>1168</v>
      </c>
      <c r="D353" s="1" t="s">
        <v>10062</v>
      </c>
      <c r="E353" s="1">
        <v>0</v>
      </c>
      <c r="F353" s="1">
        <v>0</v>
      </c>
      <c r="G353" s="1">
        <v>0</v>
      </c>
    </row>
    <row r="354" spans="1:7" ht="15.75" x14ac:dyDescent="0.25">
      <c r="A354" s="1" t="s">
        <v>1169</v>
      </c>
      <c r="B354" s="1" t="s">
        <v>1170</v>
      </c>
      <c r="C354" s="1" t="s">
        <v>1171</v>
      </c>
      <c r="D354" s="1" t="s">
        <v>10062</v>
      </c>
      <c r="E354" s="1">
        <v>0</v>
      </c>
      <c r="F354" s="1">
        <v>0</v>
      </c>
      <c r="G354" s="1">
        <v>0</v>
      </c>
    </row>
    <row r="355" spans="1:7" ht="15.75" x14ac:dyDescent="0.25">
      <c r="A355" s="1" t="s">
        <v>1172</v>
      </c>
      <c r="B355" s="1" t="s">
        <v>1173</v>
      </c>
      <c r="C355" s="1" t="s">
        <v>1174</v>
      </c>
      <c r="D355" s="1" t="s">
        <v>10062</v>
      </c>
      <c r="E355" s="1">
        <v>0</v>
      </c>
      <c r="F355" s="1">
        <v>3.5483936304590326E-4</v>
      </c>
      <c r="G355" s="1">
        <v>0</v>
      </c>
    </row>
    <row r="356" spans="1:7" ht="15.75" x14ac:dyDescent="0.25">
      <c r="A356" s="1" t="s">
        <v>172</v>
      </c>
      <c r="B356" s="1" t="s">
        <v>171</v>
      </c>
      <c r="C356" s="1" t="s">
        <v>1175</v>
      </c>
      <c r="D356" s="1" t="s">
        <v>10062</v>
      </c>
      <c r="E356" s="1">
        <v>-6.1851755903641892E-3</v>
      </c>
      <c r="F356" s="1">
        <v>-6.1134908645564118E-3</v>
      </c>
      <c r="G356" s="1">
        <v>-6.1536264084671999E-3</v>
      </c>
    </row>
    <row r="357" spans="1:7" ht="15.75" x14ac:dyDescent="0.25">
      <c r="A357" s="1" t="s">
        <v>1176</v>
      </c>
      <c r="B357" s="1" t="s">
        <v>1177</v>
      </c>
      <c r="C357" s="1" t="s">
        <v>1178</v>
      </c>
      <c r="D357" s="1" t="s">
        <v>10062</v>
      </c>
      <c r="E357" s="1">
        <v>0</v>
      </c>
      <c r="F357" s="1">
        <v>0</v>
      </c>
      <c r="G357" s="1">
        <v>0</v>
      </c>
    </row>
    <row r="358" spans="1:7" ht="15.75" x14ac:dyDescent="0.25">
      <c r="A358" s="1" t="s">
        <v>1179</v>
      </c>
      <c r="B358" s="1" t="s">
        <v>1180</v>
      </c>
      <c r="C358" s="1" t="s">
        <v>1181</v>
      </c>
      <c r="D358" s="1" t="s">
        <v>10062</v>
      </c>
      <c r="E358" s="1">
        <v>0</v>
      </c>
      <c r="F358" s="1">
        <v>3.5483938082814248E-4</v>
      </c>
      <c r="G358" s="1">
        <v>0</v>
      </c>
    </row>
    <row r="359" spans="1:7" ht="15.75" x14ac:dyDescent="0.25">
      <c r="A359" s="1" t="s">
        <v>1182</v>
      </c>
      <c r="B359" s="1" t="s">
        <v>1183</v>
      </c>
      <c r="C359" s="1" t="s">
        <v>1184</v>
      </c>
      <c r="D359" s="1" t="s">
        <v>10062</v>
      </c>
      <c r="E359" s="1">
        <v>0</v>
      </c>
      <c r="F359" s="1">
        <v>0</v>
      </c>
      <c r="G359" s="1">
        <v>0</v>
      </c>
    </row>
    <row r="360" spans="1:7" ht="15.75" x14ac:dyDescent="0.25">
      <c r="A360" s="1" t="s">
        <v>1185</v>
      </c>
      <c r="B360" s="1" t="s">
        <v>1186</v>
      </c>
      <c r="C360" s="1" t="s">
        <v>1187</v>
      </c>
      <c r="D360" s="1" t="s">
        <v>10062</v>
      </c>
      <c r="E360" s="1">
        <v>0</v>
      </c>
      <c r="F360" s="1">
        <v>0</v>
      </c>
      <c r="G360" s="1">
        <v>0</v>
      </c>
    </row>
    <row r="361" spans="1:7" ht="15.75" x14ac:dyDescent="0.25">
      <c r="A361" s="1" t="s">
        <v>1188</v>
      </c>
      <c r="B361" s="1" t="s">
        <v>1189</v>
      </c>
      <c r="C361" s="1" t="s">
        <v>1190</v>
      </c>
      <c r="D361" s="1" t="s">
        <v>10062</v>
      </c>
      <c r="E361" s="1">
        <v>0</v>
      </c>
      <c r="F361" s="1">
        <v>0</v>
      </c>
      <c r="G361" s="1">
        <v>0</v>
      </c>
    </row>
    <row r="362" spans="1:7" ht="15.75" x14ac:dyDescent="0.25">
      <c r="A362" s="1" t="s">
        <v>1191</v>
      </c>
      <c r="B362" s="1" t="s">
        <v>1192</v>
      </c>
      <c r="C362" s="1" t="s">
        <v>1193</v>
      </c>
      <c r="D362" s="1" t="s">
        <v>10062</v>
      </c>
      <c r="E362" s="1">
        <v>0</v>
      </c>
      <c r="F362" s="1">
        <v>0</v>
      </c>
      <c r="G362" s="1">
        <v>0</v>
      </c>
    </row>
    <row r="363" spans="1:7" ht="15.75" x14ac:dyDescent="0.25">
      <c r="A363" s="1" t="s">
        <v>1194</v>
      </c>
      <c r="B363" s="1" t="s">
        <v>1195</v>
      </c>
      <c r="C363" s="1" t="s">
        <v>1196</v>
      </c>
      <c r="D363" s="1" t="s">
        <v>10062</v>
      </c>
      <c r="E363" s="1">
        <v>0</v>
      </c>
      <c r="F363" s="1">
        <v>0</v>
      </c>
      <c r="G363" s="1">
        <v>0</v>
      </c>
    </row>
    <row r="364" spans="1:7" ht="15.75" x14ac:dyDescent="0.25">
      <c r="A364" s="1" t="s">
        <v>1197</v>
      </c>
      <c r="B364" s="1" t="s">
        <v>1198</v>
      </c>
      <c r="C364" s="1" t="s">
        <v>1199</v>
      </c>
      <c r="D364" s="1" t="s">
        <v>10062</v>
      </c>
      <c r="E364" s="1">
        <v>0</v>
      </c>
      <c r="F364" s="1">
        <v>0</v>
      </c>
      <c r="G364" s="1">
        <v>0</v>
      </c>
    </row>
    <row r="365" spans="1:7" ht="15.75" x14ac:dyDescent="0.25">
      <c r="A365" s="1" t="s">
        <v>1200</v>
      </c>
      <c r="B365" s="1" t="s">
        <v>1201</v>
      </c>
      <c r="C365" s="1" t="s">
        <v>1202</v>
      </c>
      <c r="D365" s="1" t="s">
        <v>9992</v>
      </c>
      <c r="E365" s="1">
        <v>0</v>
      </c>
      <c r="F365" s="1">
        <v>0</v>
      </c>
      <c r="G365" s="1">
        <v>0</v>
      </c>
    </row>
    <row r="366" spans="1:7" ht="15.75" x14ac:dyDescent="0.25">
      <c r="A366" s="1" t="s">
        <v>1203</v>
      </c>
      <c r="B366" s="1" t="s">
        <v>1204</v>
      </c>
      <c r="C366" s="1" t="s">
        <v>1205</v>
      </c>
      <c r="D366" s="1" t="s">
        <v>10063</v>
      </c>
      <c r="E366" s="1">
        <v>0</v>
      </c>
      <c r="F366" s="1">
        <v>4.435492140683862E-5</v>
      </c>
      <c r="G366" s="1">
        <v>0</v>
      </c>
    </row>
    <row r="367" spans="1:7" ht="15.75" x14ac:dyDescent="0.25">
      <c r="A367" s="1" t="s">
        <v>1206</v>
      </c>
      <c r="B367" s="1" t="s">
        <v>1207</v>
      </c>
      <c r="C367" s="1" t="s">
        <v>1208</v>
      </c>
      <c r="D367" s="1" t="s">
        <v>10063</v>
      </c>
      <c r="E367" s="1">
        <v>0</v>
      </c>
      <c r="F367" s="1">
        <v>4.4354921955987387E-5</v>
      </c>
      <c r="G367" s="1">
        <v>0</v>
      </c>
    </row>
    <row r="368" spans="1:7" ht="15.75" x14ac:dyDescent="0.25">
      <c r="A368" s="1" t="s">
        <v>1209</v>
      </c>
      <c r="B368" s="1" t="s">
        <v>1209</v>
      </c>
      <c r="C368" s="1" t="s">
        <v>1210</v>
      </c>
      <c r="D368" s="1" t="s">
        <v>10063</v>
      </c>
      <c r="E368" s="1">
        <v>5.1483083999999998E-4</v>
      </c>
      <c r="F368" s="1">
        <v>5.1489015925427161E-4</v>
      </c>
      <c r="G368" s="1">
        <v>5.1489015925427204E-4</v>
      </c>
    </row>
    <row r="369" spans="1:7" ht="15.75" x14ac:dyDescent="0.25">
      <c r="A369" s="1" t="s">
        <v>1211</v>
      </c>
      <c r="B369" s="1" t="s">
        <v>1212</v>
      </c>
      <c r="C369" s="1" t="s">
        <v>1213</v>
      </c>
      <c r="D369" s="1" t="s">
        <v>10063</v>
      </c>
      <c r="E369" s="1">
        <v>1.4899228799999974E-4</v>
      </c>
      <c r="F369" s="1">
        <v>2.0813217842383173E-4</v>
      </c>
      <c r="G369" s="1">
        <v>1.4900945502017393E-4</v>
      </c>
    </row>
    <row r="370" spans="1:7" ht="15.75" x14ac:dyDescent="0.25">
      <c r="A370" s="1" t="s">
        <v>1214</v>
      </c>
      <c r="B370" s="1" t="s">
        <v>1215</v>
      </c>
      <c r="C370" s="1" t="s">
        <v>1216</v>
      </c>
      <c r="D370" s="1" t="s">
        <v>10063</v>
      </c>
      <c r="E370" s="1">
        <v>3.9474412799999996E-4</v>
      </c>
      <c r="F370" s="1">
        <v>3.9478961075955593E-4</v>
      </c>
      <c r="G370" s="1">
        <v>3.947896107595433E-4</v>
      </c>
    </row>
    <row r="371" spans="1:7" ht="15.75" x14ac:dyDescent="0.25">
      <c r="A371" s="1" t="s">
        <v>1217</v>
      </c>
      <c r="B371" s="1" t="s">
        <v>1218</v>
      </c>
      <c r="C371" s="1" t="s">
        <v>1219</v>
      </c>
      <c r="D371" s="1" t="s">
        <v>10063</v>
      </c>
      <c r="E371" s="1">
        <v>3.9474412799999996E-4</v>
      </c>
      <c r="F371" s="1">
        <v>3.9478961075955593E-4</v>
      </c>
      <c r="G371" s="1">
        <v>3.947896107595433E-4</v>
      </c>
    </row>
    <row r="372" spans="1:7" ht="15.75" x14ac:dyDescent="0.25">
      <c r="A372" s="1" t="s">
        <v>1220</v>
      </c>
      <c r="B372" s="1" t="s">
        <v>1221</v>
      </c>
      <c r="C372" s="1" t="s">
        <v>1222</v>
      </c>
      <c r="D372" s="1" t="s">
        <v>10063</v>
      </c>
      <c r="E372" s="1">
        <v>0</v>
      </c>
      <c r="F372" s="1">
        <v>1.9713298673735245E-5</v>
      </c>
      <c r="G372" s="1">
        <v>0</v>
      </c>
    </row>
    <row r="373" spans="1:7" ht="15.75" x14ac:dyDescent="0.25">
      <c r="A373" s="1" t="s">
        <v>1223</v>
      </c>
      <c r="B373" s="1" t="s">
        <v>1224</v>
      </c>
      <c r="C373" s="1" t="s">
        <v>1225</v>
      </c>
      <c r="D373" s="1" t="s">
        <v>10063</v>
      </c>
      <c r="E373" s="1">
        <v>0</v>
      </c>
      <c r="F373" s="1">
        <v>1.7741966540547188E-5</v>
      </c>
      <c r="G373" s="1">
        <v>0</v>
      </c>
    </row>
    <row r="374" spans="1:7" ht="15.75" x14ac:dyDescent="0.25">
      <c r="A374" s="1" t="s">
        <v>1226</v>
      </c>
      <c r="B374" s="1" t="s">
        <v>1227</v>
      </c>
      <c r="C374" s="1" t="s">
        <v>1228</v>
      </c>
      <c r="D374" s="1" t="s">
        <v>10063</v>
      </c>
      <c r="E374" s="1">
        <v>0</v>
      </c>
      <c r="F374" s="1">
        <v>4.435492617133557E-5</v>
      </c>
      <c r="G374" s="1">
        <v>0</v>
      </c>
    </row>
    <row r="375" spans="1:7" ht="15.75" x14ac:dyDescent="0.25">
      <c r="A375" s="1" t="s">
        <v>1229</v>
      </c>
      <c r="B375" s="1" t="s">
        <v>1230</v>
      </c>
      <c r="C375" s="1" t="s">
        <v>1231</v>
      </c>
      <c r="D375" s="1" t="s">
        <v>10063</v>
      </c>
      <c r="E375" s="1">
        <v>0</v>
      </c>
      <c r="F375" s="1">
        <v>4.4354922210980733E-5</v>
      </c>
      <c r="G375" s="1">
        <v>0</v>
      </c>
    </row>
    <row r="376" spans="1:7" ht="15.75" x14ac:dyDescent="0.25">
      <c r="A376" s="1" t="s">
        <v>1232</v>
      </c>
      <c r="B376" s="1" t="s">
        <v>1233</v>
      </c>
      <c r="C376" s="1" t="s">
        <v>1234</v>
      </c>
      <c r="D376" s="1" t="s">
        <v>10063</v>
      </c>
      <c r="E376" s="1">
        <v>0</v>
      </c>
      <c r="F376" s="1">
        <v>4.4354925087364272E-5</v>
      </c>
      <c r="G376" s="1">
        <v>0</v>
      </c>
    </row>
    <row r="377" spans="1:7" ht="15.75" x14ac:dyDescent="0.25">
      <c r="A377" s="1" t="s">
        <v>1235</v>
      </c>
      <c r="B377" s="1" t="s">
        <v>1236</v>
      </c>
      <c r="C377" s="1" t="s">
        <v>1237</v>
      </c>
      <c r="D377" s="1" t="s">
        <v>10063</v>
      </c>
      <c r="E377" s="1">
        <v>0</v>
      </c>
      <c r="F377" s="1">
        <v>4.4354919054967468E-5</v>
      </c>
      <c r="G377" s="1">
        <v>0</v>
      </c>
    </row>
    <row r="378" spans="1:7" ht="15.75" x14ac:dyDescent="0.25">
      <c r="A378" s="1" t="s">
        <v>1238</v>
      </c>
      <c r="B378" s="1" t="s">
        <v>1239</v>
      </c>
      <c r="C378" s="1" t="s">
        <v>1240</v>
      </c>
      <c r="D378" s="1" t="s">
        <v>10063</v>
      </c>
      <c r="E378" s="1">
        <v>1.228172880018974E-4</v>
      </c>
      <c r="F378" s="1">
        <v>1.6717220830742008E-4</v>
      </c>
      <c r="G378" s="1">
        <v>1.2283143905733596E-4</v>
      </c>
    </row>
    <row r="379" spans="1:7" ht="15.75" x14ac:dyDescent="0.25">
      <c r="A379" s="1" t="s">
        <v>1241</v>
      </c>
      <c r="B379" s="1" t="s">
        <v>1242</v>
      </c>
      <c r="C379" s="1" t="s">
        <v>1243</v>
      </c>
      <c r="D379" s="1" t="s">
        <v>10063</v>
      </c>
      <c r="E379" s="1">
        <v>-6.0993728163794003E-4</v>
      </c>
      <c r="F379" s="1">
        <v>-5.3108408724256151E-4</v>
      </c>
      <c r="G379" s="1">
        <v>-5.5086084739741636E-4</v>
      </c>
    </row>
    <row r="380" spans="1:7" ht="15.75" x14ac:dyDescent="0.25">
      <c r="A380" s="1" t="s">
        <v>1244</v>
      </c>
      <c r="B380" s="1" t="s">
        <v>1245</v>
      </c>
      <c r="C380" s="1" t="s">
        <v>1246</v>
      </c>
      <c r="D380" s="1" t="s">
        <v>10063</v>
      </c>
      <c r="E380" s="1">
        <v>0</v>
      </c>
      <c r="F380" s="1">
        <v>4.4354920532896358E-5</v>
      </c>
      <c r="G380" s="1">
        <v>0</v>
      </c>
    </row>
    <row r="381" spans="1:7" ht="15.75" x14ac:dyDescent="0.25">
      <c r="A381" s="1" t="s">
        <v>1247</v>
      </c>
      <c r="B381" s="1" t="s">
        <v>1248</v>
      </c>
      <c r="C381" s="1" t="s">
        <v>1249</v>
      </c>
      <c r="D381" s="1" t="s">
        <v>10063</v>
      </c>
      <c r="E381" s="1">
        <v>6.0309956464834613E-3</v>
      </c>
      <c r="F381" s="1">
        <v>6.1026803643926542E-3</v>
      </c>
      <c r="G381" s="1">
        <v>6.0711216792697087E-3</v>
      </c>
    </row>
    <row r="382" spans="1:7" ht="15.75" x14ac:dyDescent="0.25">
      <c r="A382" s="1" t="s">
        <v>1250</v>
      </c>
      <c r="B382" s="1" t="s">
        <v>1251</v>
      </c>
      <c r="C382" s="1" t="s">
        <v>1252</v>
      </c>
      <c r="D382" s="1" t="s">
        <v>10063</v>
      </c>
      <c r="E382" s="1">
        <v>-5.549194802256352E-3</v>
      </c>
      <c r="F382" s="1">
        <v>-5.4604849558472779E-3</v>
      </c>
      <c r="G382" s="1">
        <v>-5.5202608319859792E-3</v>
      </c>
    </row>
    <row r="383" spans="1:7" ht="15.75" x14ac:dyDescent="0.25">
      <c r="A383" s="1" t="s">
        <v>1253</v>
      </c>
      <c r="B383" s="1" t="s">
        <v>1254</v>
      </c>
      <c r="C383" s="1" t="s">
        <v>1255</v>
      </c>
      <c r="D383" s="1" t="s">
        <v>10063</v>
      </c>
      <c r="E383" s="1">
        <v>0</v>
      </c>
      <c r="F383" s="1">
        <v>1.5427797630815712E-5</v>
      </c>
      <c r="G383" s="1">
        <v>0</v>
      </c>
    </row>
    <row r="384" spans="1:7" ht="15.75" x14ac:dyDescent="0.25">
      <c r="A384" s="1" t="s">
        <v>1256</v>
      </c>
      <c r="B384" s="1" t="s">
        <v>1256</v>
      </c>
      <c r="C384" s="1" t="s">
        <v>1257</v>
      </c>
      <c r="D384" s="1" t="s">
        <v>10063</v>
      </c>
      <c r="E384" s="1">
        <v>0</v>
      </c>
      <c r="F384" s="1">
        <v>2.7295337723720614E-5</v>
      </c>
      <c r="G384" s="1">
        <v>0</v>
      </c>
    </row>
    <row r="385" spans="1:7" ht="15.75" x14ac:dyDescent="0.25">
      <c r="A385" s="1" t="s">
        <v>1258</v>
      </c>
      <c r="B385" s="1" t="s">
        <v>1258</v>
      </c>
      <c r="C385" s="1" t="s">
        <v>1259</v>
      </c>
      <c r="D385" s="1" t="s">
        <v>10063</v>
      </c>
      <c r="E385" s="1">
        <v>0</v>
      </c>
      <c r="F385" s="1">
        <v>2.7295336627581809E-5</v>
      </c>
      <c r="G385" s="1">
        <v>0</v>
      </c>
    </row>
    <row r="386" spans="1:7" ht="15.75" x14ac:dyDescent="0.25">
      <c r="A386" s="1" t="s">
        <v>1260</v>
      </c>
      <c r="B386" s="1" t="s">
        <v>1261</v>
      </c>
      <c r="C386" s="1" t="s">
        <v>1262</v>
      </c>
      <c r="D386" s="1" t="s">
        <v>10063</v>
      </c>
      <c r="E386" s="1">
        <v>0</v>
      </c>
      <c r="F386" s="1">
        <v>1.3142199579580134E-5</v>
      </c>
      <c r="G386" s="1">
        <v>0</v>
      </c>
    </row>
    <row r="387" spans="1:7" ht="15.75" x14ac:dyDescent="0.25">
      <c r="A387" s="1" t="s">
        <v>1263</v>
      </c>
      <c r="B387" s="1" t="s">
        <v>1264</v>
      </c>
      <c r="C387" s="1" t="s">
        <v>1265</v>
      </c>
      <c r="D387" s="1" t="s">
        <v>10063</v>
      </c>
      <c r="E387" s="1">
        <v>0</v>
      </c>
      <c r="F387" s="1">
        <v>1.1446430749558833E-5</v>
      </c>
      <c r="G387" s="1">
        <v>0</v>
      </c>
    </row>
    <row r="388" spans="1:7" ht="15.75" x14ac:dyDescent="0.25">
      <c r="A388" s="1" t="s">
        <v>1266</v>
      </c>
      <c r="B388" s="1" t="s">
        <v>1267</v>
      </c>
      <c r="C388" s="1" t="s">
        <v>1268</v>
      </c>
      <c r="D388" s="1" t="s">
        <v>10063</v>
      </c>
      <c r="E388" s="1">
        <v>4.1432165667113219E-3</v>
      </c>
      <c r="F388" s="1">
        <v>4.231926413155329E-3</v>
      </c>
      <c r="G388" s="1">
        <v>4.2028406631432176E-3</v>
      </c>
    </row>
    <row r="389" spans="1:7" ht="15.75" x14ac:dyDescent="0.25">
      <c r="A389" s="1" t="s">
        <v>1269</v>
      </c>
      <c r="B389" s="1" t="s">
        <v>1270</v>
      </c>
      <c r="C389" s="1" t="s">
        <v>1271</v>
      </c>
      <c r="D389" s="1" t="s">
        <v>10063</v>
      </c>
      <c r="E389" s="1">
        <v>4.1432165667113219E-3</v>
      </c>
      <c r="F389" s="1">
        <v>4.231926413155329E-3</v>
      </c>
      <c r="G389" s="1">
        <v>4.2028406631432176E-3</v>
      </c>
    </row>
    <row r="390" spans="1:7" ht="15.75" x14ac:dyDescent="0.25">
      <c r="A390" s="1" t="s">
        <v>1272</v>
      </c>
      <c r="B390" s="1" t="s">
        <v>1273</v>
      </c>
      <c r="C390" s="1" t="s">
        <v>1274</v>
      </c>
      <c r="D390" s="1" t="s">
        <v>10063</v>
      </c>
      <c r="E390" s="1">
        <v>4.1432165667113219E-3</v>
      </c>
      <c r="F390" s="1">
        <v>4.231926413155329E-3</v>
      </c>
      <c r="G390" s="1">
        <v>4.2028406631432176E-3</v>
      </c>
    </row>
    <row r="391" spans="1:7" ht="15.75" x14ac:dyDescent="0.25">
      <c r="A391" s="1" t="s">
        <v>1275</v>
      </c>
      <c r="B391" s="1" t="s">
        <v>1276</v>
      </c>
      <c r="C391" s="1" t="s">
        <v>1277</v>
      </c>
      <c r="D391" s="1" t="s">
        <v>10063</v>
      </c>
      <c r="E391" s="1">
        <v>4.0410879987113216E-3</v>
      </c>
      <c r="F391" s="1">
        <v>4.1199411968900288E-3</v>
      </c>
      <c r="G391" s="1">
        <v>4.1007003278013586E-3</v>
      </c>
    </row>
    <row r="392" spans="1:7" ht="15.75" x14ac:dyDescent="0.25">
      <c r="A392" s="1" t="s">
        <v>1278</v>
      </c>
      <c r="B392" s="1" t="s">
        <v>1279</v>
      </c>
      <c r="C392" s="1" t="s">
        <v>1280</v>
      </c>
      <c r="D392" s="1" t="s">
        <v>10063</v>
      </c>
      <c r="E392" s="1">
        <v>0</v>
      </c>
      <c r="F392" s="1">
        <v>1.9713297278530981E-5</v>
      </c>
      <c r="G392" s="1">
        <v>0</v>
      </c>
    </row>
    <row r="393" spans="1:7" ht="15.75" x14ac:dyDescent="0.25">
      <c r="A393" s="1" t="s">
        <v>1281</v>
      </c>
      <c r="B393" s="1" t="s">
        <v>1282</v>
      </c>
      <c r="C393" s="1" t="s">
        <v>1283</v>
      </c>
      <c r="D393" s="1" t="s">
        <v>10063</v>
      </c>
      <c r="E393" s="1">
        <v>1.839101568E-3</v>
      </c>
      <c r="F393" s="1">
        <v>1.8568435374735305E-3</v>
      </c>
      <c r="G393" s="1">
        <v>1.8393134708719111E-3</v>
      </c>
    </row>
    <row r="394" spans="1:7" ht="15.75" x14ac:dyDescent="0.25">
      <c r="A394" s="1" t="s">
        <v>1284</v>
      </c>
      <c r="B394" s="1" t="s">
        <v>1285</v>
      </c>
      <c r="C394" s="1" t="s">
        <v>1286</v>
      </c>
      <c r="D394" s="1" t="s">
        <v>10063</v>
      </c>
      <c r="E394" s="1">
        <v>0</v>
      </c>
      <c r="F394" s="1">
        <v>1.6129064060161832E-5</v>
      </c>
      <c r="G394" s="1">
        <v>0</v>
      </c>
    </row>
    <row r="395" spans="1:7" ht="15.75" x14ac:dyDescent="0.25">
      <c r="A395" s="1" t="s">
        <v>1287</v>
      </c>
      <c r="B395" s="1" t="s">
        <v>1287</v>
      </c>
      <c r="C395" s="1" t="s">
        <v>1288</v>
      </c>
      <c r="D395" s="1" t="s">
        <v>10063</v>
      </c>
      <c r="E395" s="1">
        <v>1.96970016E-4</v>
      </c>
      <c r="F395" s="1">
        <v>2.0436250261655735E-4</v>
      </c>
      <c r="G395" s="1">
        <v>1.9699271105545369E-4</v>
      </c>
    </row>
    <row r="396" spans="1:7" ht="15.75" x14ac:dyDescent="0.25">
      <c r="A396" s="1" t="s">
        <v>1289</v>
      </c>
      <c r="B396" s="1" t="s">
        <v>1290</v>
      </c>
      <c r="C396" s="1" t="s">
        <v>1291</v>
      </c>
      <c r="D396" s="1" t="s">
        <v>10063</v>
      </c>
      <c r="E396" s="1">
        <v>1.278244608E-3</v>
      </c>
      <c r="F396" s="1">
        <v>1.2783918884444411E-3</v>
      </c>
      <c r="G396" s="1">
        <v>1.2783918884483195E-3</v>
      </c>
    </row>
    <row r="397" spans="1:7" ht="15.75" x14ac:dyDescent="0.25">
      <c r="A397" s="1" t="s">
        <v>1292</v>
      </c>
      <c r="B397" s="1" t="s">
        <v>1293</v>
      </c>
      <c r="C397" s="1" t="s">
        <v>1294</v>
      </c>
      <c r="D397" s="1" t="s">
        <v>10063</v>
      </c>
      <c r="E397" s="1">
        <v>1.278244608E-3</v>
      </c>
      <c r="F397" s="1">
        <v>1.2783918884444411E-3</v>
      </c>
      <c r="G397" s="1">
        <v>1.2783918884483195E-3</v>
      </c>
    </row>
    <row r="398" spans="1:7" ht="15.75" x14ac:dyDescent="0.25">
      <c r="A398" s="1" t="s">
        <v>1295</v>
      </c>
      <c r="B398" s="1" t="s">
        <v>1296</v>
      </c>
      <c r="C398" s="1" t="s">
        <v>1297</v>
      </c>
      <c r="D398" s="1" t="s">
        <v>10063</v>
      </c>
      <c r="E398" s="1">
        <v>0</v>
      </c>
      <c r="F398" s="1">
        <v>3.9426600560032001E-5</v>
      </c>
      <c r="G398" s="1">
        <v>0</v>
      </c>
    </row>
    <row r="399" spans="1:7" ht="15.75" x14ac:dyDescent="0.25">
      <c r="A399" s="1" t="s">
        <v>1298</v>
      </c>
      <c r="B399" s="1" t="s">
        <v>1298</v>
      </c>
      <c r="C399" s="1" t="s">
        <v>1299</v>
      </c>
      <c r="D399" s="1" t="s">
        <v>10063</v>
      </c>
      <c r="E399" s="1">
        <v>1.3172683920000001E-3</v>
      </c>
      <c r="F399" s="1">
        <v>1.31742016879681E-3</v>
      </c>
      <c r="G399" s="1">
        <v>1.317420168802434E-3</v>
      </c>
    </row>
    <row r="400" spans="1:7" ht="15.75" x14ac:dyDescent="0.25">
      <c r="A400" s="1" t="s">
        <v>1300</v>
      </c>
      <c r="B400" s="1" t="s">
        <v>1300</v>
      </c>
      <c r="C400" s="1" t="s">
        <v>1301</v>
      </c>
      <c r="D400" s="1" t="s">
        <v>10063</v>
      </c>
      <c r="E400" s="1">
        <v>6.1613855999999989E-5</v>
      </c>
      <c r="F400" s="1">
        <v>6.1620955201556696E-5</v>
      </c>
      <c r="G400" s="1">
        <v>6.1620955201731483E-5</v>
      </c>
    </row>
    <row r="401" spans="1:7" ht="15.75" x14ac:dyDescent="0.25">
      <c r="A401" s="1" t="s">
        <v>1302</v>
      </c>
      <c r="B401" s="1" t="s">
        <v>1302</v>
      </c>
      <c r="C401" s="1" t="s">
        <v>1303</v>
      </c>
      <c r="D401" s="1" t="s">
        <v>10063</v>
      </c>
      <c r="E401" s="1">
        <v>6.1613855999999989E-5</v>
      </c>
      <c r="F401" s="1">
        <v>6.1620955201556696E-5</v>
      </c>
      <c r="G401" s="1">
        <v>6.1620955201731483E-5</v>
      </c>
    </row>
    <row r="402" spans="1:7" ht="15.75" x14ac:dyDescent="0.25">
      <c r="A402" s="1" t="s">
        <v>1304</v>
      </c>
      <c r="B402" s="1" t="s">
        <v>1304</v>
      </c>
      <c r="C402" s="1" t="s">
        <v>1305</v>
      </c>
      <c r="D402" s="1" t="s">
        <v>10063</v>
      </c>
      <c r="E402" s="1">
        <v>6.1613855999999989E-5</v>
      </c>
      <c r="F402" s="1">
        <v>6.1620955201556696E-5</v>
      </c>
      <c r="G402" s="1">
        <v>6.1620955201731483E-5</v>
      </c>
    </row>
    <row r="403" spans="1:7" ht="15.75" x14ac:dyDescent="0.25">
      <c r="A403" s="1" t="s">
        <v>1306</v>
      </c>
      <c r="B403" s="1" t="s">
        <v>1307</v>
      </c>
      <c r="C403" s="1" t="s">
        <v>1308</v>
      </c>
      <c r="D403" s="1" t="s">
        <v>10063</v>
      </c>
      <c r="E403" s="1">
        <v>1.0373676E-4</v>
      </c>
      <c r="F403" s="1">
        <v>1.0374871263884E-4</v>
      </c>
      <c r="G403" s="1">
        <v>1.0374871263913055E-4</v>
      </c>
    </row>
    <row r="404" spans="1:7" ht="15.75" x14ac:dyDescent="0.25">
      <c r="A404" s="1" t="s">
        <v>1309</v>
      </c>
      <c r="B404" s="1" t="s">
        <v>1309</v>
      </c>
      <c r="C404" s="1" t="s">
        <v>1310</v>
      </c>
      <c r="D404" s="1" t="s">
        <v>10063</v>
      </c>
      <c r="E404" s="1">
        <v>9.665904000000001E-6</v>
      </c>
      <c r="F404" s="1">
        <v>9.6670177137841807E-6</v>
      </c>
      <c r="G404" s="1">
        <v>9.6670177138116008E-6</v>
      </c>
    </row>
    <row r="405" spans="1:7" ht="15.75" x14ac:dyDescent="0.25">
      <c r="A405" s="1" t="s">
        <v>1311</v>
      </c>
      <c r="B405" s="1" t="s">
        <v>1311</v>
      </c>
      <c r="C405" s="1" t="s">
        <v>1312</v>
      </c>
      <c r="D405" s="1" t="s">
        <v>10063</v>
      </c>
      <c r="E405" s="1">
        <v>2.1325296E-5</v>
      </c>
      <c r="F405" s="1">
        <v>2.1327753118972724E-5</v>
      </c>
      <c r="G405" s="1">
        <v>2.1327753119033216E-5</v>
      </c>
    </row>
    <row r="406" spans="1:7" ht="15.75" x14ac:dyDescent="0.25">
      <c r="A406" s="1" t="s">
        <v>1313</v>
      </c>
      <c r="B406" s="1" t="s">
        <v>1313</v>
      </c>
      <c r="C406" s="1" t="s">
        <v>1314</v>
      </c>
      <c r="D406" s="1" t="s">
        <v>10063</v>
      </c>
      <c r="E406" s="1">
        <v>1.0143336E-5</v>
      </c>
      <c r="F406" s="1">
        <v>1.0144504723910435E-5</v>
      </c>
      <c r="G406" s="1">
        <v>1.0144504723939209E-5</v>
      </c>
    </row>
    <row r="407" spans="1:7" ht="15.75" x14ac:dyDescent="0.25">
      <c r="A407" s="1" t="s">
        <v>1315</v>
      </c>
      <c r="B407" s="1" t="s">
        <v>1315</v>
      </c>
      <c r="C407" s="1" t="s">
        <v>1316</v>
      </c>
      <c r="D407" s="1" t="s">
        <v>10063</v>
      </c>
      <c r="E407" s="1">
        <v>4.5196896000000003E-5</v>
      </c>
      <c r="F407" s="1">
        <v>8.9667034322909593E-5</v>
      </c>
      <c r="G407" s="1">
        <v>4.5202103625413682E-5</v>
      </c>
    </row>
    <row r="408" spans="1:7" ht="15.75" x14ac:dyDescent="0.25">
      <c r="A408" s="1" t="s">
        <v>1317</v>
      </c>
      <c r="B408" s="1" t="s">
        <v>1317</v>
      </c>
      <c r="C408" s="1" t="s">
        <v>1318</v>
      </c>
      <c r="D408" s="1" t="s">
        <v>10063</v>
      </c>
      <c r="E408" s="1">
        <v>4.5196896000000003E-5</v>
      </c>
      <c r="F408" s="1">
        <v>4.5202103625285468E-5</v>
      </c>
      <c r="G408" s="1">
        <v>4.5202103625413682E-5</v>
      </c>
    </row>
    <row r="409" spans="1:7" ht="15.75" x14ac:dyDescent="0.25">
      <c r="A409" s="1" t="s">
        <v>1319</v>
      </c>
      <c r="B409" s="1" t="s">
        <v>1319</v>
      </c>
      <c r="C409" s="1" t="s">
        <v>1320</v>
      </c>
      <c r="D409" s="1" t="s">
        <v>10063</v>
      </c>
      <c r="E409" s="1">
        <v>3.2021448000000003E-5</v>
      </c>
      <c r="F409" s="1">
        <v>3.2025137538818821E-5</v>
      </c>
      <c r="G409" s="1">
        <v>3.2025137538909656E-5</v>
      </c>
    </row>
    <row r="410" spans="1:7" ht="15.75" x14ac:dyDescent="0.25">
      <c r="A410" s="1" t="s">
        <v>1321</v>
      </c>
      <c r="B410" s="1" t="s">
        <v>1321</v>
      </c>
      <c r="C410" s="1" t="s">
        <v>1322</v>
      </c>
      <c r="D410" s="1" t="s">
        <v>10063</v>
      </c>
      <c r="E410" s="1">
        <v>2.0269920000000002E-5</v>
      </c>
      <c r="F410" s="1">
        <v>2.0272255517641003E-5</v>
      </c>
      <c r="G410" s="1">
        <v>2.0272255517698503E-5</v>
      </c>
    </row>
    <row r="411" spans="1:7" ht="15.75" x14ac:dyDescent="0.25">
      <c r="A411" s="1" t="s">
        <v>1323</v>
      </c>
      <c r="B411" s="1" t="s">
        <v>1324</v>
      </c>
      <c r="C411" s="1" t="s">
        <v>1325</v>
      </c>
      <c r="D411" s="1" t="s">
        <v>10063</v>
      </c>
      <c r="E411" s="1">
        <v>0</v>
      </c>
      <c r="F411" s="1">
        <v>5.9139892268521808E-5</v>
      </c>
      <c r="G411" s="1">
        <v>0</v>
      </c>
    </row>
    <row r="412" spans="1:7" ht="15.75" x14ac:dyDescent="0.25">
      <c r="A412" s="1" t="s">
        <v>1326</v>
      </c>
      <c r="B412" s="1" t="s">
        <v>1327</v>
      </c>
      <c r="C412" s="1" t="s">
        <v>1328</v>
      </c>
      <c r="D412" s="1" t="s">
        <v>10063</v>
      </c>
      <c r="E412" s="1">
        <v>0</v>
      </c>
      <c r="F412" s="1">
        <v>0</v>
      </c>
      <c r="G412" s="1">
        <v>0</v>
      </c>
    </row>
    <row r="413" spans="1:7" ht="15.75" x14ac:dyDescent="0.25">
      <c r="A413" s="1" t="s">
        <v>1329</v>
      </c>
      <c r="B413" s="1" t="s">
        <v>1329</v>
      </c>
      <c r="C413" s="1" t="s">
        <v>1330</v>
      </c>
      <c r="D413" s="1" t="s">
        <v>10063</v>
      </c>
      <c r="E413" s="1">
        <v>1.4080055999999999E-5</v>
      </c>
      <c r="F413" s="1">
        <v>5.8546609013550681E-5</v>
      </c>
      <c r="G413" s="1">
        <v>5.8546609013716869E-5</v>
      </c>
    </row>
    <row r="414" spans="1:7" ht="15.75" x14ac:dyDescent="0.25">
      <c r="A414" s="1" t="s">
        <v>1331</v>
      </c>
      <c r="B414" s="1" t="s">
        <v>1331</v>
      </c>
      <c r="C414" s="1" t="s">
        <v>1332</v>
      </c>
      <c r="D414" s="1" t="s">
        <v>10063</v>
      </c>
      <c r="E414" s="1">
        <v>0</v>
      </c>
      <c r="F414" s="1">
        <v>4.4464930697497111E-5</v>
      </c>
      <c r="G414" s="1">
        <v>0</v>
      </c>
    </row>
    <row r="415" spans="1:7" ht="15.75" x14ac:dyDescent="0.25">
      <c r="A415" s="1" t="s">
        <v>1333</v>
      </c>
      <c r="B415" s="1" t="s">
        <v>1333</v>
      </c>
      <c r="C415" s="1" t="s">
        <v>1334</v>
      </c>
      <c r="D415" s="1" t="s">
        <v>10063</v>
      </c>
      <c r="E415" s="1">
        <v>1.0671023999999999E-5</v>
      </c>
      <c r="F415" s="1">
        <v>1.0672253524576296E-5</v>
      </c>
      <c r="G415" s="1">
        <v>1.0672253524606567E-5</v>
      </c>
    </row>
    <row r="416" spans="1:7" ht="15.75" x14ac:dyDescent="0.25">
      <c r="A416" s="1" t="s">
        <v>1335</v>
      </c>
      <c r="B416" s="1" t="s">
        <v>1336</v>
      </c>
      <c r="C416" s="1" t="s">
        <v>1337</v>
      </c>
      <c r="D416" s="1" t="s">
        <v>10063</v>
      </c>
      <c r="E416" s="1">
        <v>0</v>
      </c>
      <c r="F416" s="1">
        <v>8.8709845878269522E-5</v>
      </c>
      <c r="G416" s="1">
        <v>0</v>
      </c>
    </row>
    <row r="417" spans="1:7" ht="15.75" x14ac:dyDescent="0.25">
      <c r="A417" s="1" t="s">
        <v>1338</v>
      </c>
      <c r="B417" s="1" t="s">
        <v>1339</v>
      </c>
      <c r="C417" s="1" t="s">
        <v>1340</v>
      </c>
      <c r="D417" s="1" t="s">
        <v>10063</v>
      </c>
      <c r="E417" s="1">
        <v>6.0979625279742322E-3</v>
      </c>
      <c r="F417" s="1">
        <v>6.1575159909352806E-3</v>
      </c>
      <c r="G417" s="1">
        <v>6.098665140484627E-3</v>
      </c>
    </row>
    <row r="418" spans="1:7" ht="15.75" x14ac:dyDescent="0.25">
      <c r="A418" s="1" t="s">
        <v>1341</v>
      </c>
      <c r="B418" s="1" t="s">
        <v>1342</v>
      </c>
      <c r="C418" s="1" t="s">
        <v>1343</v>
      </c>
      <c r="D418" s="1" t="s">
        <v>10063</v>
      </c>
      <c r="E418" s="1">
        <v>0</v>
      </c>
      <c r="F418" s="1">
        <v>8.8709838814879718E-5</v>
      </c>
      <c r="G418" s="1">
        <v>0</v>
      </c>
    </row>
    <row r="419" spans="1:7" ht="15.75" x14ac:dyDescent="0.25">
      <c r="A419" s="1" t="s">
        <v>1344</v>
      </c>
      <c r="B419" s="1" t="s">
        <v>1345</v>
      </c>
      <c r="C419" s="1" t="s">
        <v>1346</v>
      </c>
      <c r="D419" s="1" t="s">
        <v>10063</v>
      </c>
      <c r="E419" s="1">
        <v>-5.9139890026926878E-5</v>
      </c>
      <c r="F419" s="1">
        <v>0</v>
      </c>
      <c r="G419" s="1">
        <v>0</v>
      </c>
    </row>
    <row r="420" spans="1:7" ht="15.75" x14ac:dyDescent="0.25">
      <c r="A420" s="1" t="s">
        <v>1347</v>
      </c>
      <c r="B420" s="1" t="s">
        <v>1348</v>
      </c>
      <c r="C420" s="1" t="s">
        <v>1349</v>
      </c>
      <c r="D420" s="1" t="s">
        <v>10063</v>
      </c>
      <c r="E420" s="1">
        <v>-5.9139890026926878E-5</v>
      </c>
      <c r="F420" s="1">
        <v>0</v>
      </c>
      <c r="G420" s="1">
        <v>0</v>
      </c>
    </row>
    <row r="421" spans="1:7" ht="15.75" x14ac:dyDescent="0.25">
      <c r="A421" s="1" t="s">
        <v>1350</v>
      </c>
      <c r="B421" s="1" t="s">
        <v>1351</v>
      </c>
      <c r="C421" s="1" t="s">
        <v>1352</v>
      </c>
      <c r="D421" s="1" t="s">
        <v>10063</v>
      </c>
      <c r="E421" s="1">
        <v>-4.6908780859666876E-8</v>
      </c>
      <c r="F421" s="1">
        <v>0</v>
      </c>
      <c r="G421" s="1">
        <v>0</v>
      </c>
    </row>
    <row r="422" spans="1:7" ht="15.75" x14ac:dyDescent="0.25">
      <c r="A422" s="1" t="s">
        <v>1353</v>
      </c>
      <c r="B422" s="1" t="s">
        <v>1354</v>
      </c>
      <c r="C422" s="1" t="s">
        <v>1355</v>
      </c>
      <c r="D422" s="1" t="s">
        <v>10063</v>
      </c>
      <c r="E422" s="1">
        <v>0</v>
      </c>
      <c r="F422" s="1">
        <v>8.8709843371583203E-5</v>
      </c>
      <c r="G422" s="1">
        <v>0</v>
      </c>
    </row>
    <row r="423" spans="1:7" ht="15.75" x14ac:dyDescent="0.25">
      <c r="A423" s="1" t="s">
        <v>1356</v>
      </c>
      <c r="B423" s="1" t="s">
        <v>1356</v>
      </c>
      <c r="C423" s="1" t="s">
        <v>1357</v>
      </c>
      <c r="D423" s="1" t="s">
        <v>10063</v>
      </c>
      <c r="E423" s="1">
        <v>1.0478375999999999E-5</v>
      </c>
      <c r="F423" s="1">
        <v>1.0479583327507807E-5</v>
      </c>
      <c r="G423" s="1">
        <v>1.0479583327537531E-5</v>
      </c>
    </row>
    <row r="424" spans="1:7" ht="15.75" x14ac:dyDescent="0.25">
      <c r="A424" s="1" t="s">
        <v>1358</v>
      </c>
      <c r="B424" s="1" t="s">
        <v>1358</v>
      </c>
      <c r="C424" s="1" t="s">
        <v>1359</v>
      </c>
      <c r="D424" s="1" t="s">
        <v>10063</v>
      </c>
      <c r="E424" s="1">
        <v>-6.149451087367197E-5</v>
      </c>
      <c r="F424" s="1">
        <v>-5.4050328003540926E-5</v>
      </c>
      <c r="G424" s="1">
        <v>-5.4056555768511316E-5</v>
      </c>
    </row>
    <row r="425" spans="1:7" ht="15.75" x14ac:dyDescent="0.25">
      <c r="A425" s="1" t="s">
        <v>1360</v>
      </c>
      <c r="B425" s="1" t="s">
        <v>1360</v>
      </c>
      <c r="C425" s="1" t="s">
        <v>1361</v>
      </c>
      <c r="D425" s="1" t="s">
        <v>10063</v>
      </c>
      <c r="E425" s="1">
        <v>0</v>
      </c>
      <c r="F425" s="1">
        <v>2.9569948439329089E-5</v>
      </c>
      <c r="G425" s="1">
        <v>0</v>
      </c>
    </row>
    <row r="426" spans="1:7" ht="15.75" x14ac:dyDescent="0.25">
      <c r="A426" s="1" t="s">
        <v>1362</v>
      </c>
      <c r="B426" s="1" t="s">
        <v>1362</v>
      </c>
      <c r="C426" s="1" t="s">
        <v>1363</v>
      </c>
      <c r="D426" s="1" t="s">
        <v>10063</v>
      </c>
      <c r="E426" s="1">
        <v>0</v>
      </c>
      <c r="F426" s="1">
        <v>5.913989730630103E-5</v>
      </c>
      <c r="G426" s="1">
        <v>0</v>
      </c>
    </row>
    <row r="427" spans="1:7" ht="15.75" x14ac:dyDescent="0.25">
      <c r="A427" s="1" t="s">
        <v>1364</v>
      </c>
      <c r="B427" s="1" t="s">
        <v>1364</v>
      </c>
      <c r="C427" s="1" t="s">
        <v>1365</v>
      </c>
      <c r="D427" s="1" t="s">
        <v>10063</v>
      </c>
      <c r="E427" s="1">
        <v>0</v>
      </c>
      <c r="F427" s="1">
        <v>4.4354921955987387E-5</v>
      </c>
      <c r="G427" s="1">
        <v>0</v>
      </c>
    </row>
    <row r="428" spans="1:7" ht="15.75" x14ac:dyDescent="0.25">
      <c r="A428" s="1" t="s">
        <v>1366</v>
      </c>
      <c r="B428" s="1" t="s">
        <v>1366</v>
      </c>
      <c r="C428" s="1" t="s">
        <v>1367</v>
      </c>
      <c r="D428" s="1" t="s">
        <v>10063</v>
      </c>
      <c r="E428" s="1">
        <v>2.7724559999999999E-5</v>
      </c>
      <c r="F428" s="1">
        <v>2.7727754447682893E-5</v>
      </c>
      <c r="G428" s="1">
        <v>2.7727754447761172E-5</v>
      </c>
    </row>
    <row r="429" spans="1:7" ht="15.75" x14ac:dyDescent="0.25">
      <c r="A429" s="1" t="s">
        <v>1368</v>
      </c>
      <c r="B429" s="1" t="s">
        <v>1368</v>
      </c>
      <c r="C429" s="1" t="s">
        <v>1369</v>
      </c>
      <c r="D429" s="1" t="s">
        <v>10063</v>
      </c>
      <c r="E429" s="1">
        <v>1.8452327999999999E-5</v>
      </c>
      <c r="F429" s="1">
        <v>1.8454454093126314E-5</v>
      </c>
      <c r="G429" s="1">
        <v>1.8454454093177604E-5</v>
      </c>
    </row>
    <row r="430" spans="1:7" ht="15.75" x14ac:dyDescent="0.25">
      <c r="A430" s="1" t="s">
        <v>1370</v>
      </c>
      <c r="B430" s="1" t="s">
        <v>1370</v>
      </c>
      <c r="C430" s="1" t="s">
        <v>1371</v>
      </c>
      <c r="D430" s="1" t="s">
        <v>10063</v>
      </c>
      <c r="E430" s="1">
        <v>2.6314327145990791E-6</v>
      </c>
      <c r="F430" s="1">
        <v>1.8404192302586705E-5</v>
      </c>
      <c r="G430" s="1">
        <v>1.8404192302637856E-5</v>
      </c>
    </row>
    <row r="431" spans="1:7" ht="15.75" x14ac:dyDescent="0.25">
      <c r="A431" s="1" t="s">
        <v>1372</v>
      </c>
      <c r="B431" s="1" t="s">
        <v>1372</v>
      </c>
      <c r="C431" s="1" t="s">
        <v>1373</v>
      </c>
      <c r="D431" s="1" t="s">
        <v>10063</v>
      </c>
      <c r="E431" s="1">
        <v>9.2471039999999992E-6</v>
      </c>
      <c r="F431" s="1">
        <v>9.2481694592874653E-6</v>
      </c>
      <c r="G431" s="1">
        <v>9.2481694593136962E-6</v>
      </c>
    </row>
    <row r="432" spans="1:7" ht="15.75" x14ac:dyDescent="0.25">
      <c r="A432" s="1" t="s">
        <v>1374</v>
      </c>
      <c r="B432" s="1" t="s">
        <v>1374</v>
      </c>
      <c r="C432" s="1" t="s">
        <v>1375</v>
      </c>
      <c r="D432" s="1" t="s">
        <v>10063</v>
      </c>
      <c r="E432" s="1">
        <v>9.2638559999999991E-6</v>
      </c>
      <c r="F432" s="1">
        <v>9.2649233894673124E-6</v>
      </c>
      <c r="G432" s="1">
        <v>9.2649233894936127E-6</v>
      </c>
    </row>
    <row r="433" spans="1:7" ht="15.75" x14ac:dyDescent="0.25">
      <c r="A433" s="1" t="s">
        <v>1376</v>
      </c>
      <c r="B433" s="1" t="s">
        <v>1376</v>
      </c>
      <c r="C433" s="1" t="s">
        <v>1377</v>
      </c>
      <c r="D433" s="1" t="s">
        <v>10063</v>
      </c>
      <c r="E433" s="1">
        <v>9.213600000000001E-6</v>
      </c>
      <c r="F433" s="1">
        <v>9.2146615989277288E-6</v>
      </c>
      <c r="G433" s="1">
        <v>9.2146615989538649E-6</v>
      </c>
    </row>
    <row r="434" spans="1:7" ht="15.75" x14ac:dyDescent="0.25">
      <c r="A434" s="1" t="s">
        <v>1378</v>
      </c>
      <c r="B434" s="1" t="s">
        <v>1378</v>
      </c>
      <c r="C434" s="1" t="s">
        <v>1379</v>
      </c>
      <c r="D434" s="1" t="s">
        <v>10063</v>
      </c>
      <c r="E434" s="1">
        <v>9.2471039999999992E-6</v>
      </c>
      <c r="F434" s="1">
        <v>9.2481694592874653E-6</v>
      </c>
      <c r="G434" s="1">
        <v>9.2481694593136962E-6</v>
      </c>
    </row>
    <row r="435" spans="1:7" ht="15.75" x14ac:dyDescent="0.25">
      <c r="A435" s="1" t="s">
        <v>1380</v>
      </c>
      <c r="B435" s="1" t="s">
        <v>1380</v>
      </c>
      <c r="C435" s="1" t="s">
        <v>1381</v>
      </c>
      <c r="D435" s="1" t="s">
        <v>10063</v>
      </c>
      <c r="E435" s="1">
        <v>9.1884720000000003E-6</v>
      </c>
      <c r="F435" s="1">
        <v>9.189530703657926E-6</v>
      </c>
      <c r="G435" s="1">
        <v>9.1895307036839909E-6</v>
      </c>
    </row>
    <row r="436" spans="1:7" ht="15.75" x14ac:dyDescent="0.25">
      <c r="A436" s="1" t="s">
        <v>1382</v>
      </c>
      <c r="B436" s="1" t="s">
        <v>1383</v>
      </c>
      <c r="C436" s="1" t="s">
        <v>1384</v>
      </c>
      <c r="D436" s="1" t="s">
        <v>10063</v>
      </c>
      <c r="E436" s="1">
        <v>-5.1830383347351017E-4</v>
      </c>
      <c r="F436" s="1">
        <v>-4.4373614582582377E-4</v>
      </c>
      <c r="G436" s="1">
        <v>-4.5921684932181961E-4</v>
      </c>
    </row>
    <row r="437" spans="1:7" ht="15.75" x14ac:dyDescent="0.25">
      <c r="A437" s="1" t="s">
        <v>1385</v>
      </c>
      <c r="B437" s="1" t="s">
        <v>1386</v>
      </c>
      <c r="C437" s="1" t="s">
        <v>1387</v>
      </c>
      <c r="D437" s="1" t="s">
        <v>10063</v>
      </c>
      <c r="E437" s="1">
        <v>0</v>
      </c>
      <c r="F437" s="1">
        <v>0</v>
      </c>
      <c r="G437" s="1">
        <v>0</v>
      </c>
    </row>
    <row r="438" spans="1:7" ht="15.75" x14ac:dyDescent="0.25">
      <c r="A438" s="1" t="s">
        <v>1388</v>
      </c>
      <c r="B438" s="1" t="s">
        <v>1389</v>
      </c>
      <c r="C438" s="1" t="s">
        <v>1390</v>
      </c>
      <c r="D438" s="1" t="s">
        <v>10063</v>
      </c>
      <c r="E438" s="1">
        <v>0</v>
      </c>
      <c r="F438" s="1">
        <v>0</v>
      </c>
      <c r="G438" s="1">
        <v>0</v>
      </c>
    </row>
    <row r="439" spans="1:7" ht="15.75" x14ac:dyDescent="0.25">
      <c r="A439" s="1" t="s">
        <v>1391</v>
      </c>
      <c r="B439" s="1" t="s">
        <v>1392</v>
      </c>
      <c r="C439" s="1" t="s">
        <v>1393</v>
      </c>
      <c r="D439" s="1" t="s">
        <v>10063</v>
      </c>
      <c r="E439" s="1">
        <v>0</v>
      </c>
      <c r="F439" s="1">
        <v>0</v>
      </c>
      <c r="G439" s="1">
        <v>0</v>
      </c>
    </row>
    <row r="440" spans="1:7" ht="15.75" x14ac:dyDescent="0.25">
      <c r="A440" s="1" t="s">
        <v>1394</v>
      </c>
      <c r="B440" s="1" t="s">
        <v>1395</v>
      </c>
      <c r="C440" s="1" t="s">
        <v>1396</v>
      </c>
      <c r="D440" s="1" t="s">
        <v>10063</v>
      </c>
      <c r="E440" s="1">
        <v>0</v>
      </c>
      <c r="F440" s="1">
        <v>0</v>
      </c>
      <c r="G440" s="1">
        <v>0</v>
      </c>
    </row>
    <row r="441" spans="1:7" ht="15.75" x14ac:dyDescent="0.25">
      <c r="A441" s="1" t="s">
        <v>1397</v>
      </c>
      <c r="B441" s="1" t="s">
        <v>1398</v>
      </c>
      <c r="C441" s="1" t="s">
        <v>1399</v>
      </c>
      <c r="D441" s="1" t="s">
        <v>10063</v>
      </c>
      <c r="E441" s="1">
        <v>0</v>
      </c>
      <c r="F441" s="1">
        <v>0</v>
      </c>
      <c r="G441" s="1">
        <v>0</v>
      </c>
    </row>
    <row r="442" spans="1:7" ht="15.75" x14ac:dyDescent="0.25">
      <c r="A442" s="1" t="s">
        <v>1400</v>
      </c>
      <c r="B442" s="1" t="s">
        <v>1401</v>
      </c>
      <c r="C442" s="1" t="s">
        <v>1402</v>
      </c>
      <c r="D442" s="1" t="s">
        <v>10063</v>
      </c>
      <c r="E442" s="1">
        <v>0</v>
      </c>
      <c r="F442" s="1">
        <v>0</v>
      </c>
      <c r="G442" s="1">
        <v>0</v>
      </c>
    </row>
    <row r="443" spans="1:7" ht="15.75" x14ac:dyDescent="0.25">
      <c r="A443" s="1" t="s">
        <v>1403</v>
      </c>
      <c r="B443" s="1" t="s">
        <v>1404</v>
      </c>
      <c r="C443" s="1" t="s">
        <v>1405</v>
      </c>
      <c r="D443" s="1" t="s">
        <v>10063</v>
      </c>
      <c r="E443" s="1">
        <v>0</v>
      </c>
      <c r="F443" s="1">
        <v>0</v>
      </c>
      <c r="G443" s="1">
        <v>0</v>
      </c>
    </row>
    <row r="444" spans="1:7" ht="15.75" x14ac:dyDescent="0.25">
      <c r="A444" s="1" t="s">
        <v>1406</v>
      </c>
      <c r="B444" s="1" t="s">
        <v>1407</v>
      </c>
      <c r="C444" s="1" t="s">
        <v>1408</v>
      </c>
      <c r="D444" s="1" t="s">
        <v>10063</v>
      </c>
      <c r="E444" s="1">
        <v>0</v>
      </c>
      <c r="F444" s="1">
        <v>2.9569948183358341E-5</v>
      </c>
      <c r="G444" s="1">
        <v>0</v>
      </c>
    </row>
    <row r="445" spans="1:7" ht="15.75" x14ac:dyDescent="0.25">
      <c r="A445" s="1" t="s">
        <v>1409</v>
      </c>
      <c r="B445" s="1" t="s">
        <v>1410</v>
      </c>
      <c r="C445" s="1" t="s">
        <v>1411</v>
      </c>
      <c r="D445" s="1" t="s">
        <v>10063</v>
      </c>
      <c r="E445" s="1">
        <v>5.460484958711322E-3</v>
      </c>
      <c r="F445" s="1">
        <v>5.551882979708365E-3</v>
      </c>
      <c r="G445" s="1">
        <v>5.520260831945652E-3</v>
      </c>
    </row>
    <row r="446" spans="1:7" ht="15.75" x14ac:dyDescent="0.25">
      <c r="A446" s="1" t="s">
        <v>1412</v>
      </c>
      <c r="B446" s="1" t="s">
        <v>1413</v>
      </c>
      <c r="C446" s="1" t="s">
        <v>1414</v>
      </c>
      <c r="D446" s="1" t="s">
        <v>10063</v>
      </c>
      <c r="E446" s="1">
        <v>5.460484958711322E-3</v>
      </c>
      <c r="F446" s="1">
        <v>5.551882979708365E-3</v>
      </c>
      <c r="G446" s="1">
        <v>5.520260831945652E-3</v>
      </c>
    </row>
    <row r="447" spans="1:7" ht="15.75" x14ac:dyDescent="0.25">
      <c r="A447" s="1" t="s">
        <v>1415</v>
      </c>
      <c r="B447" s="1" t="s">
        <v>1416</v>
      </c>
      <c r="C447" s="1" t="s">
        <v>1417</v>
      </c>
      <c r="D447" s="1" t="s">
        <v>10063</v>
      </c>
      <c r="E447" s="1">
        <v>0</v>
      </c>
      <c r="F447" s="1">
        <v>3.2258125716179073E-5</v>
      </c>
      <c r="G447" s="1">
        <v>0</v>
      </c>
    </row>
    <row r="448" spans="1:7" ht="15.75" x14ac:dyDescent="0.25">
      <c r="A448" s="1" t="s">
        <v>1418</v>
      </c>
      <c r="B448" s="1" t="s">
        <v>1419</v>
      </c>
      <c r="C448" s="1" t="s">
        <v>1420</v>
      </c>
      <c r="D448" s="1" t="s">
        <v>10063</v>
      </c>
      <c r="E448" s="1">
        <v>0</v>
      </c>
      <c r="F448" s="1">
        <v>3.2258125716179073E-5</v>
      </c>
      <c r="G448" s="1">
        <v>0</v>
      </c>
    </row>
    <row r="449" spans="1:7" ht="15.75" x14ac:dyDescent="0.25">
      <c r="A449" s="1" t="s">
        <v>1421</v>
      </c>
      <c r="B449" s="1" t="s">
        <v>1422</v>
      </c>
      <c r="C449" s="1" t="s">
        <v>1423</v>
      </c>
      <c r="D449" s="1" t="s">
        <v>10063</v>
      </c>
      <c r="E449" s="1">
        <v>0</v>
      </c>
      <c r="F449" s="1">
        <v>3.2258125716179073E-5</v>
      </c>
      <c r="G449" s="1">
        <v>0</v>
      </c>
    </row>
    <row r="450" spans="1:7" ht="15.75" x14ac:dyDescent="0.25">
      <c r="A450" s="1" t="s">
        <v>1424</v>
      </c>
      <c r="B450" s="1" t="s">
        <v>1425</v>
      </c>
      <c r="C450" s="1" t="s">
        <v>1426</v>
      </c>
      <c r="D450" s="1" t="s">
        <v>10063</v>
      </c>
      <c r="E450" s="1">
        <v>0</v>
      </c>
      <c r="F450" s="1">
        <v>0</v>
      </c>
      <c r="G450" s="1">
        <v>0</v>
      </c>
    </row>
    <row r="451" spans="1:7" ht="15.75" x14ac:dyDescent="0.25">
      <c r="A451" s="1" t="s">
        <v>1427</v>
      </c>
      <c r="B451" s="1" t="s">
        <v>1428</v>
      </c>
      <c r="C451" s="1" t="s">
        <v>1429</v>
      </c>
      <c r="D451" s="1" t="s">
        <v>10063</v>
      </c>
      <c r="E451" s="1">
        <v>0</v>
      </c>
      <c r="F451" s="1">
        <v>0</v>
      </c>
      <c r="G451" s="1">
        <v>0</v>
      </c>
    </row>
    <row r="452" spans="1:7" ht="15.75" x14ac:dyDescent="0.25">
      <c r="A452" s="1" t="s">
        <v>1430</v>
      </c>
      <c r="B452" s="1" t="s">
        <v>1431</v>
      </c>
      <c r="C452" s="1" t="s">
        <v>1432</v>
      </c>
      <c r="D452" s="1" t="s">
        <v>10063</v>
      </c>
      <c r="E452" s="1">
        <v>0</v>
      </c>
      <c r="F452" s="1">
        <v>0</v>
      </c>
      <c r="G452" s="1">
        <v>0</v>
      </c>
    </row>
    <row r="453" spans="1:7" ht="15.75" x14ac:dyDescent="0.25">
      <c r="A453" s="1" t="s">
        <v>1433</v>
      </c>
      <c r="B453" s="1" t="s">
        <v>1434</v>
      </c>
      <c r="C453" s="1" t="s">
        <v>1435</v>
      </c>
      <c r="D453" s="1" t="s">
        <v>10063</v>
      </c>
      <c r="E453" s="1">
        <v>0</v>
      </c>
      <c r="F453" s="1">
        <v>0</v>
      </c>
      <c r="G453" s="1">
        <v>0</v>
      </c>
    </row>
    <row r="454" spans="1:7" ht="15.75" x14ac:dyDescent="0.25">
      <c r="A454" s="1" t="s">
        <v>1436</v>
      </c>
      <c r="B454" s="1" t="s">
        <v>1437</v>
      </c>
      <c r="C454" s="1" t="s">
        <v>1438</v>
      </c>
      <c r="D454" s="1" t="s">
        <v>10063</v>
      </c>
      <c r="E454" s="1">
        <v>0</v>
      </c>
      <c r="F454" s="1">
        <v>0</v>
      </c>
      <c r="G454" s="1">
        <v>0</v>
      </c>
    </row>
    <row r="455" spans="1:7" ht="15.75" x14ac:dyDescent="0.25">
      <c r="A455" s="1" t="s">
        <v>1439</v>
      </c>
      <c r="B455" s="1" t="s">
        <v>1440</v>
      </c>
      <c r="C455" s="1" t="s">
        <v>1441</v>
      </c>
      <c r="D455" s="1" t="s">
        <v>10063</v>
      </c>
      <c r="E455" s="1">
        <v>0</v>
      </c>
      <c r="F455" s="1">
        <v>0</v>
      </c>
      <c r="G455" s="1">
        <v>0</v>
      </c>
    </row>
    <row r="456" spans="1:7" ht="15.75" x14ac:dyDescent="0.25">
      <c r="A456" s="1" t="s">
        <v>1442</v>
      </c>
      <c r="B456" s="1" t="s">
        <v>1443</v>
      </c>
      <c r="C456" s="1" t="s">
        <v>1444</v>
      </c>
      <c r="D456" s="1" t="s">
        <v>10063</v>
      </c>
      <c r="E456" s="1">
        <v>0</v>
      </c>
      <c r="F456" s="1">
        <v>0</v>
      </c>
      <c r="G456" s="1">
        <v>0</v>
      </c>
    </row>
    <row r="457" spans="1:7" ht="15.75" x14ac:dyDescent="0.25">
      <c r="A457" s="1" t="s">
        <v>1445</v>
      </c>
      <c r="B457" s="1" t="s">
        <v>1446</v>
      </c>
      <c r="C457" s="1" t="s">
        <v>1447</v>
      </c>
      <c r="D457" s="1" t="s">
        <v>10063</v>
      </c>
      <c r="E457" s="1">
        <v>0</v>
      </c>
      <c r="F457" s="1">
        <v>0</v>
      </c>
      <c r="G457" s="1">
        <v>0</v>
      </c>
    </row>
    <row r="458" spans="1:7" ht="15.75" x14ac:dyDescent="0.25">
      <c r="A458" s="1" t="s">
        <v>1448</v>
      </c>
      <c r="B458" s="1" t="s">
        <v>1449</v>
      </c>
      <c r="C458" s="1" t="s">
        <v>1450</v>
      </c>
      <c r="D458" s="1" t="s">
        <v>10064</v>
      </c>
      <c r="E458" s="1">
        <v>6.7007999999999478E-6</v>
      </c>
      <c r="F458" s="1">
        <v>1.9078917721383542E-5</v>
      </c>
      <c r="G458" s="1">
        <v>6.7015720719666369E-6</v>
      </c>
    </row>
    <row r="459" spans="1:7" ht="15.75" x14ac:dyDescent="0.25">
      <c r="A459" s="1" t="s">
        <v>1451</v>
      </c>
      <c r="B459" s="1" t="s">
        <v>1452</v>
      </c>
      <c r="C459" s="1" t="s">
        <v>1453</v>
      </c>
      <c r="D459" s="1" t="s">
        <v>10064</v>
      </c>
      <c r="E459" s="1">
        <v>6.7007999999999478E-6</v>
      </c>
      <c r="F459" s="1">
        <v>1.9078917721383542E-5</v>
      </c>
      <c r="G459" s="1">
        <v>6.7015720719666369E-6</v>
      </c>
    </row>
    <row r="460" spans="1:7" ht="15.75" x14ac:dyDescent="0.25">
      <c r="A460" s="1" t="s">
        <v>1454</v>
      </c>
      <c r="B460" s="1" t="s">
        <v>1455</v>
      </c>
      <c r="C460" s="1" t="s">
        <v>1456</v>
      </c>
      <c r="D460" s="1" t="s">
        <v>10064</v>
      </c>
      <c r="E460" s="1">
        <v>6.7007999999999478E-6</v>
      </c>
      <c r="F460" s="1">
        <v>6.7015720719667123E-6</v>
      </c>
      <c r="G460" s="1">
        <v>6.7015720719666369E-6</v>
      </c>
    </row>
    <row r="461" spans="1:7" ht="15.75" x14ac:dyDescent="0.25">
      <c r="A461" s="1" t="s">
        <v>1457</v>
      </c>
      <c r="B461" s="1" t="s">
        <v>1458</v>
      </c>
      <c r="C461" s="1" t="s">
        <v>1459</v>
      </c>
      <c r="D461" s="1" t="s">
        <v>10064</v>
      </c>
      <c r="E461" s="1">
        <v>0</v>
      </c>
      <c r="F461" s="1">
        <v>6.7015720719667123E-6</v>
      </c>
      <c r="G461" s="1">
        <v>0</v>
      </c>
    </row>
    <row r="462" spans="1:7" ht="15.75" x14ac:dyDescent="0.25">
      <c r="A462" s="1" t="s">
        <v>1460</v>
      </c>
      <c r="B462" s="1" t="s">
        <v>1461</v>
      </c>
      <c r="C462" s="1" t="s">
        <v>1462</v>
      </c>
      <c r="D462" s="1" t="s">
        <v>10064</v>
      </c>
      <c r="E462" s="1">
        <v>0</v>
      </c>
      <c r="F462" s="1">
        <v>6.7015720719667123E-6</v>
      </c>
      <c r="G462" s="1">
        <v>6.7015720719666369E-6</v>
      </c>
    </row>
    <row r="463" spans="1:7" ht="15.75" x14ac:dyDescent="0.25">
      <c r="A463" s="1" t="s">
        <v>1463</v>
      </c>
      <c r="B463" s="1" t="s">
        <v>1464</v>
      </c>
      <c r="C463" s="1" t="s">
        <v>1465</v>
      </c>
      <c r="D463" s="1" t="s">
        <v>10064</v>
      </c>
      <c r="E463" s="1">
        <v>0</v>
      </c>
      <c r="F463" s="1">
        <v>6.7015720719667123E-6</v>
      </c>
      <c r="G463" s="1">
        <v>6.7015720719666369E-6</v>
      </c>
    </row>
    <row r="464" spans="1:7" ht="15.75" x14ac:dyDescent="0.25">
      <c r="A464" s="1" t="s">
        <v>1466</v>
      </c>
      <c r="B464" s="1" t="s">
        <v>1467</v>
      </c>
      <c r="C464" s="1" t="s">
        <v>1468</v>
      </c>
      <c r="D464" s="1" t="s">
        <v>10064</v>
      </c>
      <c r="E464" s="1">
        <v>6.7007999999999478E-6</v>
      </c>
      <c r="F464" s="1">
        <v>6.7015720719656433E-6</v>
      </c>
      <c r="G464" s="1">
        <v>6.7015720719666369E-6</v>
      </c>
    </row>
    <row r="465" spans="1:7" ht="15.75" x14ac:dyDescent="0.25">
      <c r="A465" s="1" t="s">
        <v>1469</v>
      </c>
      <c r="B465" s="1" t="s">
        <v>1470</v>
      </c>
      <c r="C465" s="1" t="s">
        <v>1471</v>
      </c>
      <c r="D465" s="1" t="s">
        <v>10064</v>
      </c>
      <c r="E465" s="1">
        <v>6.7007999999999478E-6</v>
      </c>
      <c r="F465" s="1">
        <v>6.7015720719656433E-6</v>
      </c>
      <c r="G465" s="1">
        <v>6.7015720719666369E-6</v>
      </c>
    </row>
    <row r="466" spans="1:7" ht="15.75" x14ac:dyDescent="0.25">
      <c r="A466" s="1" t="s">
        <v>1472</v>
      </c>
      <c r="B466" s="1" t="s">
        <v>1464</v>
      </c>
      <c r="C466" s="1" t="s">
        <v>1473</v>
      </c>
      <c r="D466" s="1" t="s">
        <v>10064</v>
      </c>
      <c r="E466" s="1">
        <v>0</v>
      </c>
      <c r="F466" s="1">
        <v>6.7015720719667123E-6</v>
      </c>
      <c r="G466" s="1">
        <v>0</v>
      </c>
    </row>
    <row r="467" spans="1:7" ht="15.75" x14ac:dyDescent="0.25">
      <c r="A467" s="1" t="s">
        <v>1474</v>
      </c>
      <c r="B467" s="1" t="s">
        <v>1475</v>
      </c>
      <c r="C467" s="1" t="s">
        <v>1476</v>
      </c>
      <c r="D467" s="1" t="s">
        <v>10064</v>
      </c>
      <c r="E467" s="1">
        <v>0</v>
      </c>
      <c r="F467" s="1">
        <v>8.8709845204512465E-5</v>
      </c>
      <c r="G467" s="1">
        <v>0</v>
      </c>
    </row>
    <row r="468" spans="1:7" ht="15.75" x14ac:dyDescent="0.25">
      <c r="A468" s="1" t="s">
        <v>1477</v>
      </c>
      <c r="B468" s="1" t="s">
        <v>1478</v>
      </c>
      <c r="C468" s="1" t="s">
        <v>1479</v>
      </c>
      <c r="D468" s="1" t="s">
        <v>10064</v>
      </c>
      <c r="E468" s="1">
        <v>0</v>
      </c>
      <c r="F468" s="1">
        <v>9.5858039426732072E-3</v>
      </c>
      <c r="G468" s="1">
        <v>1.5635354031450048E-3</v>
      </c>
    </row>
    <row r="469" spans="1:7" ht="15.75" x14ac:dyDescent="0.25">
      <c r="A469" s="1" t="s">
        <v>1480</v>
      </c>
      <c r="B469" s="1" t="s">
        <v>1481</v>
      </c>
      <c r="C469" s="1" t="s">
        <v>1482</v>
      </c>
      <c r="D469" s="1" t="s">
        <v>10064</v>
      </c>
      <c r="E469" s="1">
        <v>6.7007999999999478E-6</v>
      </c>
      <c r="F469" s="1">
        <v>6.7015720719656433E-6</v>
      </c>
      <c r="G469" s="1">
        <v>6.7015720719666369E-6</v>
      </c>
    </row>
    <row r="470" spans="1:7" ht="15.75" x14ac:dyDescent="0.25">
      <c r="A470" s="1" t="s">
        <v>1483</v>
      </c>
      <c r="B470" s="1" t="s">
        <v>1484</v>
      </c>
      <c r="C470" s="1" t="s">
        <v>1485</v>
      </c>
      <c r="D470" s="1" t="s">
        <v>10064</v>
      </c>
      <c r="E470" s="1">
        <v>0</v>
      </c>
      <c r="F470" s="1">
        <v>6.7015720719667123E-6</v>
      </c>
      <c r="G470" s="1">
        <v>0</v>
      </c>
    </row>
    <row r="471" spans="1:7" ht="15.75" x14ac:dyDescent="0.25">
      <c r="A471" s="1" t="s">
        <v>1486</v>
      </c>
      <c r="B471" s="1" t="s">
        <v>1487</v>
      </c>
      <c r="C471" s="1" t="s">
        <v>1488</v>
      </c>
      <c r="D471" s="1" t="s">
        <v>10064</v>
      </c>
      <c r="E471" s="1">
        <v>0</v>
      </c>
      <c r="F471" s="1">
        <v>6.7015720719667123E-6</v>
      </c>
      <c r="G471" s="1">
        <v>6.7015720719666369E-6</v>
      </c>
    </row>
    <row r="472" spans="1:7" ht="15.75" x14ac:dyDescent="0.25">
      <c r="A472" s="1" t="s">
        <v>1489</v>
      </c>
      <c r="B472" s="1" t="s">
        <v>1490</v>
      </c>
      <c r="C472" s="1" t="s">
        <v>1491</v>
      </c>
      <c r="D472" s="1" t="s">
        <v>10064</v>
      </c>
      <c r="E472" s="1">
        <v>7.762885175793599E-3</v>
      </c>
      <c r="F472" s="1">
        <v>7.8515950133350998E-3</v>
      </c>
      <c r="G472" s="1">
        <v>7.763779622337097E-3</v>
      </c>
    </row>
    <row r="473" spans="1:7" ht="15.75" x14ac:dyDescent="0.25">
      <c r="A473" s="1" t="s">
        <v>1492</v>
      </c>
      <c r="B473" s="1" t="s">
        <v>1493</v>
      </c>
      <c r="C473" s="1" t="s">
        <v>1494</v>
      </c>
      <c r="D473" s="1" t="s">
        <v>10064</v>
      </c>
      <c r="E473" s="1">
        <v>7.762885175793599E-3</v>
      </c>
      <c r="F473" s="1">
        <v>7.8515950133350998E-3</v>
      </c>
      <c r="G473" s="1">
        <v>7.763779622337097E-3</v>
      </c>
    </row>
    <row r="474" spans="1:7" ht="15.75" x14ac:dyDescent="0.25">
      <c r="A474" s="1" t="s">
        <v>1495</v>
      </c>
      <c r="B474" s="1" t="s">
        <v>1496</v>
      </c>
      <c r="C474" s="1" t="s">
        <v>1497</v>
      </c>
      <c r="D474" s="1" t="s">
        <v>10064</v>
      </c>
      <c r="E474" s="1">
        <v>1.4846041200271981E-3</v>
      </c>
      <c r="F474" s="1">
        <v>1.4944304408643317E-3</v>
      </c>
      <c r="G474" s="1">
        <v>1.4847751773696602E-3</v>
      </c>
    </row>
    <row r="475" spans="1:7" ht="15.75" x14ac:dyDescent="0.25">
      <c r="A475" s="1" t="s">
        <v>1498</v>
      </c>
      <c r="B475" s="1" t="s">
        <v>1499</v>
      </c>
      <c r="C475" s="1" t="s">
        <v>1500</v>
      </c>
      <c r="D475" s="1" t="s">
        <v>10064</v>
      </c>
      <c r="E475" s="1">
        <v>0</v>
      </c>
      <c r="F475" s="1">
        <v>0</v>
      </c>
      <c r="G475" s="1">
        <v>0</v>
      </c>
    </row>
    <row r="476" spans="1:7" ht="15.75" x14ac:dyDescent="0.25">
      <c r="A476" s="1" t="s">
        <v>1501</v>
      </c>
      <c r="B476" s="1" t="s">
        <v>1502</v>
      </c>
      <c r="C476" s="1" t="s">
        <v>1503</v>
      </c>
      <c r="D476" s="1" t="s">
        <v>9994</v>
      </c>
      <c r="E476" s="1">
        <v>0</v>
      </c>
      <c r="F476" s="1">
        <v>0</v>
      </c>
      <c r="G476" s="1">
        <v>0</v>
      </c>
    </row>
    <row r="477" spans="1:7" ht="15.75" x14ac:dyDescent="0.25">
      <c r="A477" s="1" t="s">
        <v>1504</v>
      </c>
      <c r="B477" s="1" t="s">
        <v>1505</v>
      </c>
      <c r="C477" s="1" t="s">
        <v>1506</v>
      </c>
      <c r="D477" s="1" t="s">
        <v>9994</v>
      </c>
      <c r="E477" s="1">
        <v>0</v>
      </c>
      <c r="F477" s="1">
        <v>0</v>
      </c>
      <c r="G477" s="1">
        <v>0</v>
      </c>
    </row>
    <row r="478" spans="1:7" ht="15.75" x14ac:dyDescent="0.25">
      <c r="A478" s="1" t="s">
        <v>1507</v>
      </c>
      <c r="B478" s="1" t="s">
        <v>1508</v>
      </c>
      <c r="C478" s="1" t="s">
        <v>1509</v>
      </c>
      <c r="D478" s="1" t="s">
        <v>9994</v>
      </c>
      <c r="E478" s="1">
        <v>0</v>
      </c>
      <c r="F478" s="1">
        <v>0</v>
      </c>
      <c r="G478" s="1">
        <v>0</v>
      </c>
    </row>
    <row r="479" spans="1:7" ht="15.75" x14ac:dyDescent="0.25">
      <c r="A479" s="1" t="s">
        <v>1510</v>
      </c>
      <c r="B479" s="1" t="s">
        <v>1511</v>
      </c>
      <c r="C479" s="1" t="s">
        <v>1512</v>
      </c>
      <c r="D479" s="1" t="s">
        <v>9994</v>
      </c>
      <c r="E479" s="1">
        <v>0</v>
      </c>
      <c r="F479" s="1">
        <v>8.870984694269151E-5</v>
      </c>
      <c r="G479" s="1">
        <v>0</v>
      </c>
    </row>
    <row r="480" spans="1:7" ht="15.75" x14ac:dyDescent="0.25">
      <c r="A480" s="1" t="s">
        <v>1513</v>
      </c>
      <c r="B480" s="1" t="s">
        <v>1514</v>
      </c>
      <c r="C480" s="1" t="s">
        <v>1515</v>
      </c>
      <c r="D480" s="1" t="s">
        <v>9994</v>
      </c>
      <c r="E480" s="1">
        <v>4.9123602066584939E-4</v>
      </c>
      <c r="F480" s="1">
        <v>5.8001268586195401E-4</v>
      </c>
      <c r="G480" s="1">
        <v>5.8001268586360601E-4</v>
      </c>
    </row>
    <row r="481" spans="1:7" ht="15.75" x14ac:dyDescent="0.25">
      <c r="A481" s="1" t="s">
        <v>1516</v>
      </c>
      <c r="B481" s="1" t="s">
        <v>1517</v>
      </c>
      <c r="C481" s="1" t="s">
        <v>1518</v>
      </c>
      <c r="D481" s="1" t="s">
        <v>9994</v>
      </c>
      <c r="E481" s="1">
        <v>-1.3763688721155631E-3</v>
      </c>
      <c r="F481" s="1">
        <v>-1.3762103039880458E-3</v>
      </c>
      <c r="G481" s="1">
        <v>-1.3763688721155631E-3</v>
      </c>
    </row>
    <row r="482" spans="1:7" ht="15.75" x14ac:dyDescent="0.25">
      <c r="A482" s="1" t="s">
        <v>1519</v>
      </c>
      <c r="B482" s="1" t="s">
        <v>1520</v>
      </c>
      <c r="C482" s="1" t="s">
        <v>1521</v>
      </c>
      <c r="D482" s="1" t="s">
        <v>9994</v>
      </c>
      <c r="E482" s="1">
        <v>-5.8001268587304367E-4</v>
      </c>
      <c r="F482" s="1">
        <v>-5.7994586404674919E-4</v>
      </c>
      <c r="G482" s="1">
        <v>-5.8001268587304367E-4</v>
      </c>
    </row>
    <row r="483" spans="1:7" ht="15.75" x14ac:dyDescent="0.25">
      <c r="A483" s="1" t="s">
        <v>1522</v>
      </c>
      <c r="B483" s="1" t="s">
        <v>1523</v>
      </c>
      <c r="C483" s="1" t="s">
        <v>1524</v>
      </c>
      <c r="D483" s="1" t="s">
        <v>9998</v>
      </c>
      <c r="E483" s="1">
        <v>0</v>
      </c>
      <c r="F483" s="1">
        <v>8.8709831769007153E-5</v>
      </c>
      <c r="G483" s="1">
        <v>0</v>
      </c>
    </row>
    <row r="484" spans="1:7" ht="15.75" x14ac:dyDescent="0.25">
      <c r="A484" s="1" t="s">
        <v>1525</v>
      </c>
      <c r="B484" s="1" t="s">
        <v>1526</v>
      </c>
      <c r="C484" s="1" t="s">
        <v>1527</v>
      </c>
      <c r="D484" s="1" t="s">
        <v>9998</v>
      </c>
      <c r="E484" s="1">
        <v>-8.8709831743472023E-5</v>
      </c>
      <c r="F484" s="1">
        <v>0</v>
      </c>
      <c r="G484" s="1">
        <v>0</v>
      </c>
    </row>
    <row r="485" spans="1:7" ht="15.75" x14ac:dyDescent="0.25">
      <c r="A485" s="1" t="s">
        <v>1528</v>
      </c>
      <c r="B485" s="1" t="s">
        <v>1529</v>
      </c>
      <c r="C485" s="1" t="s">
        <v>1530</v>
      </c>
      <c r="D485" s="1" t="s">
        <v>9999</v>
      </c>
      <c r="E485" s="1">
        <v>1.4899228800000001E-4</v>
      </c>
      <c r="F485" s="1">
        <v>2.0813218614049205E-4</v>
      </c>
      <c r="G485" s="1">
        <v>1.4900945502017393E-4</v>
      </c>
    </row>
    <row r="486" spans="1:7" ht="15.75" x14ac:dyDescent="0.25">
      <c r="A486" s="1" t="s">
        <v>1531</v>
      </c>
      <c r="B486" s="1" t="s">
        <v>1531</v>
      </c>
      <c r="C486" s="1" t="s">
        <v>1532</v>
      </c>
      <c r="D486" s="1" t="s">
        <v>9999</v>
      </c>
      <c r="E486" s="1">
        <v>3.1017165599999996E-4</v>
      </c>
      <c r="F486" s="1">
        <v>3.1020739424623527E-4</v>
      </c>
      <c r="G486" s="1">
        <v>3.1020739424623685E-4</v>
      </c>
    </row>
    <row r="487" spans="1:7" ht="15.75" x14ac:dyDescent="0.25">
      <c r="A487" s="1" t="s">
        <v>1533</v>
      </c>
      <c r="B487" s="1" t="s">
        <v>1533</v>
      </c>
      <c r="C487" s="1" t="s">
        <v>1534</v>
      </c>
      <c r="D487" s="1" t="s">
        <v>9999</v>
      </c>
      <c r="E487" s="1">
        <v>1.0232959200000001E-4</v>
      </c>
      <c r="F487" s="1">
        <v>1.0234138250401552E-4</v>
      </c>
      <c r="G487" s="1">
        <v>1.023413825040176E-4</v>
      </c>
    </row>
    <row r="488" spans="1:7" ht="15.75" x14ac:dyDescent="0.25">
      <c r="A488" s="1" t="s">
        <v>1535</v>
      </c>
      <c r="B488" s="1" t="s">
        <v>1536</v>
      </c>
      <c r="C488" s="1" t="s">
        <v>1537</v>
      </c>
      <c r="D488" s="1" t="s">
        <v>9999</v>
      </c>
      <c r="E488" s="1">
        <v>0</v>
      </c>
      <c r="F488" s="1">
        <v>4.4354923044838266E-5</v>
      </c>
      <c r="G488" s="1">
        <v>0</v>
      </c>
    </row>
    <row r="489" spans="1:7" ht="15.75" x14ac:dyDescent="0.25">
      <c r="A489" s="1" t="s">
        <v>1538</v>
      </c>
      <c r="B489" s="1" t="s">
        <v>1539</v>
      </c>
      <c r="C489" s="1" t="s">
        <v>1540</v>
      </c>
      <c r="D489" s="1" t="s">
        <v>9999</v>
      </c>
      <c r="E489" s="1">
        <v>0</v>
      </c>
      <c r="F489" s="1">
        <v>4.435492680512714E-5</v>
      </c>
      <c r="G489" s="1">
        <v>0</v>
      </c>
    </row>
    <row r="490" spans="1:7" ht="15.75" x14ac:dyDescent="0.25">
      <c r="A490" s="1" t="s">
        <v>1541</v>
      </c>
      <c r="B490" s="1" t="s">
        <v>1541</v>
      </c>
      <c r="C490" s="1" t="s">
        <v>1542</v>
      </c>
      <c r="D490" s="1" t="s">
        <v>9999</v>
      </c>
      <c r="E490" s="1">
        <v>0</v>
      </c>
      <c r="F490" s="1">
        <v>4.4354923209139977E-5</v>
      </c>
      <c r="G490" s="1">
        <v>0</v>
      </c>
    </row>
    <row r="491" spans="1:7" ht="15.75" x14ac:dyDescent="0.25">
      <c r="A491" s="1" t="s">
        <v>1543</v>
      </c>
      <c r="B491" s="1" t="s">
        <v>1543</v>
      </c>
      <c r="C491" s="1" t="s">
        <v>1544</v>
      </c>
      <c r="D491" s="1" t="s">
        <v>9999</v>
      </c>
      <c r="E491" s="1">
        <v>0</v>
      </c>
      <c r="F491" s="1">
        <v>2.9569948439329089E-5</v>
      </c>
      <c r="G491" s="1">
        <v>0</v>
      </c>
    </row>
    <row r="492" spans="1:7" ht="15.75" x14ac:dyDescent="0.25">
      <c r="A492" s="1" t="s">
        <v>1545</v>
      </c>
      <c r="B492" s="1" t="s">
        <v>1546</v>
      </c>
      <c r="C492" s="1" t="s">
        <v>1547</v>
      </c>
      <c r="D492" s="1" t="s">
        <v>9999</v>
      </c>
      <c r="E492" s="1">
        <v>1.0373676E-4</v>
      </c>
      <c r="F492" s="1">
        <v>1.0374871263884E-4</v>
      </c>
      <c r="G492" s="1">
        <v>1.0374871263913055E-4</v>
      </c>
    </row>
    <row r="493" spans="1:7" ht="15.75" x14ac:dyDescent="0.25">
      <c r="A493" s="1" t="s">
        <v>1548</v>
      </c>
      <c r="B493" s="1" t="s">
        <v>1548</v>
      </c>
      <c r="C493" s="1" t="s">
        <v>1549</v>
      </c>
      <c r="D493" s="1" t="s">
        <v>9999</v>
      </c>
      <c r="E493" s="1">
        <v>4.9074983962782426E-5</v>
      </c>
      <c r="F493" s="1">
        <v>4.9080638518717024E-5</v>
      </c>
      <c r="G493" s="1">
        <v>4.9080638518717024E-5</v>
      </c>
    </row>
    <row r="494" spans="1:7" ht="15.75" x14ac:dyDescent="0.25">
      <c r="A494" s="1" t="s">
        <v>1550</v>
      </c>
      <c r="B494" s="1" t="s">
        <v>1551</v>
      </c>
      <c r="C494" s="1" t="s">
        <v>1552</v>
      </c>
      <c r="D494" s="1" t="s">
        <v>9999</v>
      </c>
      <c r="E494" s="1">
        <v>0</v>
      </c>
      <c r="F494" s="1">
        <v>8.8709843371583203E-5</v>
      </c>
      <c r="G494" s="1">
        <v>0</v>
      </c>
    </row>
    <row r="495" spans="1:7" ht="15.75" x14ac:dyDescent="0.25">
      <c r="A495" s="1" t="s">
        <v>1553</v>
      </c>
      <c r="B495" s="1" t="s">
        <v>1554</v>
      </c>
      <c r="C495" s="1" t="s">
        <v>1555</v>
      </c>
      <c r="D495" s="1" t="s">
        <v>9999</v>
      </c>
      <c r="E495" s="1">
        <v>8.8350048000000004E-5</v>
      </c>
      <c r="F495" s="1">
        <v>1.4748994064242132E-4</v>
      </c>
      <c r="G495" s="1">
        <v>8.8360227768877599E-5</v>
      </c>
    </row>
    <row r="496" spans="1:7" ht="15.75" x14ac:dyDescent="0.25">
      <c r="A496" s="1" t="s">
        <v>1556</v>
      </c>
      <c r="B496" s="1" t="s">
        <v>1557</v>
      </c>
      <c r="C496" s="1" t="s">
        <v>1558</v>
      </c>
      <c r="D496" s="1" t="s">
        <v>9999</v>
      </c>
      <c r="E496" s="1">
        <v>2.5323160799999998E-4</v>
      </c>
      <c r="F496" s="1">
        <v>2.9758653238734327E-4</v>
      </c>
      <c r="G496" s="1">
        <v>2.5326078556470199E-4</v>
      </c>
    </row>
    <row r="497" spans="1:7" ht="15.75" x14ac:dyDescent="0.25">
      <c r="A497" s="1" t="s">
        <v>1559</v>
      </c>
      <c r="B497" s="1" t="s">
        <v>1559</v>
      </c>
      <c r="C497" s="1" t="s">
        <v>1560</v>
      </c>
      <c r="D497" s="1" t="s">
        <v>9999</v>
      </c>
      <c r="E497" s="1">
        <v>4.8664559999999999E-5</v>
      </c>
      <c r="F497" s="1">
        <v>9.3019483233155488E-5</v>
      </c>
      <c r="G497" s="1">
        <v>4.8670167172656319E-5</v>
      </c>
    </row>
    <row r="498" spans="1:7" ht="15.75" x14ac:dyDescent="0.25">
      <c r="A498" s="1" t="s">
        <v>1561</v>
      </c>
      <c r="B498" s="1" t="s">
        <v>1562</v>
      </c>
      <c r="C498" s="1" t="s">
        <v>1563</v>
      </c>
      <c r="D498" s="1" t="s">
        <v>9999</v>
      </c>
      <c r="E498" s="1">
        <v>0</v>
      </c>
      <c r="F498" s="1">
        <v>4.4464930697497341E-5</v>
      </c>
      <c r="G498" s="1">
        <v>4.4464930697497375E-5</v>
      </c>
    </row>
    <row r="499" spans="1:7" ht="15.75" x14ac:dyDescent="0.25">
      <c r="A499" s="1" t="s">
        <v>1564</v>
      </c>
      <c r="B499" s="1" t="s">
        <v>1565</v>
      </c>
      <c r="C499" s="1" t="s">
        <v>1566</v>
      </c>
      <c r="D499" s="1" t="s">
        <v>9999</v>
      </c>
      <c r="E499" s="1">
        <v>0</v>
      </c>
      <c r="F499" s="1">
        <v>1.5427799462897291E-5</v>
      </c>
      <c r="G499" s="1">
        <v>0</v>
      </c>
    </row>
    <row r="500" spans="1:7" ht="15.75" x14ac:dyDescent="0.25">
      <c r="A500" s="1" t="s">
        <v>1567</v>
      </c>
      <c r="B500" s="1" t="s">
        <v>1567</v>
      </c>
      <c r="C500" s="1" t="s">
        <v>1568</v>
      </c>
      <c r="D500" s="1" t="s">
        <v>9999</v>
      </c>
      <c r="E500" s="1">
        <v>1.0232959200000001E-4</v>
      </c>
      <c r="F500" s="1">
        <v>1.0234138250401552E-4</v>
      </c>
      <c r="G500" s="1">
        <v>1.023413825040176E-4</v>
      </c>
    </row>
    <row r="501" spans="1:7" ht="15.75" x14ac:dyDescent="0.25">
      <c r="A501" s="1" t="s">
        <v>1569</v>
      </c>
      <c r="B501" s="1" t="s">
        <v>1570</v>
      </c>
      <c r="C501" s="1" t="s">
        <v>1571</v>
      </c>
      <c r="D501" s="1" t="s">
        <v>9999</v>
      </c>
      <c r="E501" s="1">
        <v>0</v>
      </c>
      <c r="F501" s="1">
        <v>5.9139897744396553E-5</v>
      </c>
      <c r="G501" s="1">
        <v>0</v>
      </c>
    </row>
    <row r="502" spans="1:7" ht="15.75" x14ac:dyDescent="0.25">
      <c r="A502" s="1" t="s">
        <v>1572</v>
      </c>
      <c r="B502" s="1" t="s">
        <v>1573</v>
      </c>
      <c r="C502" s="1" t="s">
        <v>1574</v>
      </c>
      <c r="D502" s="1" t="s">
        <v>9999</v>
      </c>
      <c r="E502" s="1">
        <v>5.4335111999999994E-5</v>
      </c>
      <c r="F502" s="1">
        <v>5.4341372538403785E-5</v>
      </c>
      <c r="G502" s="1">
        <v>5.4341372538557925E-5</v>
      </c>
    </row>
    <row r="503" spans="1:7" ht="15.75" x14ac:dyDescent="0.25">
      <c r="A503" s="1" t="s">
        <v>1575</v>
      </c>
      <c r="B503" s="1" t="s">
        <v>1576</v>
      </c>
      <c r="C503" s="1" t="s">
        <v>1577</v>
      </c>
      <c r="D503" s="1" t="s">
        <v>9999</v>
      </c>
      <c r="E503" s="1">
        <v>1.4949484799999999E-4</v>
      </c>
      <c r="F503" s="1">
        <v>1.4951207292514734E-4</v>
      </c>
      <c r="G503" s="1">
        <v>1.4951207292557143E-4</v>
      </c>
    </row>
    <row r="504" spans="1:7" ht="15.75" x14ac:dyDescent="0.25">
      <c r="A504" s="1" t="s">
        <v>1578</v>
      </c>
      <c r="B504" s="1" t="s">
        <v>1578</v>
      </c>
      <c r="C504" s="1" t="s">
        <v>1579</v>
      </c>
      <c r="D504" s="1" t="s">
        <v>9999</v>
      </c>
      <c r="E504" s="1">
        <v>4.8664559999999999E-5</v>
      </c>
      <c r="F504" s="1">
        <v>4.8670167172518273E-5</v>
      </c>
      <c r="G504" s="1">
        <v>4.8670167172656319E-5</v>
      </c>
    </row>
    <row r="505" spans="1:7" ht="15.75" x14ac:dyDescent="0.25">
      <c r="A505" s="1" t="s">
        <v>1580</v>
      </c>
      <c r="B505" s="1" t="s">
        <v>1581</v>
      </c>
      <c r="C505" s="1" t="s">
        <v>1582</v>
      </c>
      <c r="D505" s="1" t="s">
        <v>9999</v>
      </c>
      <c r="E505" s="1">
        <v>3.4014936000000004E-5</v>
      </c>
      <c r="F505" s="1">
        <v>9.3154835465045368E-5</v>
      </c>
      <c r="G505" s="1">
        <v>3.4018855230319681E-5</v>
      </c>
    </row>
    <row r="506" spans="1:7" ht="15.75" x14ac:dyDescent="0.25">
      <c r="A506" s="1" t="s">
        <v>1583</v>
      </c>
      <c r="B506" s="1" t="s">
        <v>1584</v>
      </c>
      <c r="C506" s="1" t="s">
        <v>1585</v>
      </c>
      <c r="D506" s="1" t="s">
        <v>9999</v>
      </c>
      <c r="E506" s="1">
        <v>3.4014936000000004E-5</v>
      </c>
      <c r="F506" s="1">
        <v>9.3154835465045368E-5</v>
      </c>
      <c r="G506" s="1">
        <v>3.4018855230319681E-5</v>
      </c>
    </row>
    <row r="507" spans="1:7" ht="15.75" x14ac:dyDescent="0.25">
      <c r="A507" s="1" t="s">
        <v>1586</v>
      </c>
      <c r="B507" s="1" t="s">
        <v>1587</v>
      </c>
      <c r="C507" s="1" t="s">
        <v>1588</v>
      </c>
      <c r="D507" s="1" t="s">
        <v>9999</v>
      </c>
      <c r="E507" s="1">
        <v>0</v>
      </c>
      <c r="F507" s="1">
        <v>1.6990533593555628</v>
      </c>
      <c r="G507" s="1">
        <v>0.39908086263639964</v>
      </c>
    </row>
    <row r="508" spans="1:7" ht="15.75" x14ac:dyDescent="0.25">
      <c r="A508" s="1" t="s">
        <v>1589</v>
      </c>
      <c r="B508" s="1" t="s">
        <v>1590</v>
      </c>
      <c r="C508" s="1" t="s">
        <v>1591</v>
      </c>
      <c r="D508" s="1" t="s">
        <v>9999</v>
      </c>
      <c r="E508" s="1">
        <v>-0.3990809685279828</v>
      </c>
      <c r="F508" s="1">
        <v>1.2999723908302485</v>
      </c>
      <c r="G508" s="1">
        <v>0</v>
      </c>
    </row>
    <row r="509" spans="1:7" ht="15.75" x14ac:dyDescent="0.25">
      <c r="A509" s="1" t="s">
        <v>1592</v>
      </c>
      <c r="B509" s="1" t="s">
        <v>1593</v>
      </c>
      <c r="C509" s="1" t="s">
        <v>1594</v>
      </c>
      <c r="D509" s="1" t="s">
        <v>9999</v>
      </c>
      <c r="E509" s="1">
        <v>0</v>
      </c>
      <c r="F509" s="1">
        <v>8.8709842396506033E-5</v>
      </c>
      <c r="G509" s="1">
        <v>0</v>
      </c>
    </row>
    <row r="510" spans="1:7" ht="15.75" x14ac:dyDescent="0.25">
      <c r="A510" s="1" t="s">
        <v>1595</v>
      </c>
      <c r="B510" s="1" t="s">
        <v>1596</v>
      </c>
      <c r="C510" s="1" t="s">
        <v>1597</v>
      </c>
      <c r="D510" s="1" t="s">
        <v>9999</v>
      </c>
      <c r="E510" s="1">
        <v>0</v>
      </c>
      <c r="F510" s="1">
        <v>0</v>
      </c>
      <c r="G510" s="1">
        <v>0</v>
      </c>
    </row>
    <row r="511" spans="1:7" ht="15.75" x14ac:dyDescent="0.25">
      <c r="A511" s="1" t="s">
        <v>1598</v>
      </c>
      <c r="B511" s="1" t="s">
        <v>1599</v>
      </c>
      <c r="C511" s="1" t="s">
        <v>1600</v>
      </c>
      <c r="D511" s="1" t="s">
        <v>9999</v>
      </c>
      <c r="E511" s="1">
        <v>0</v>
      </c>
      <c r="F511" s="1">
        <v>0</v>
      </c>
      <c r="G511" s="1">
        <v>0</v>
      </c>
    </row>
    <row r="512" spans="1:7" ht="15.75" x14ac:dyDescent="0.25">
      <c r="A512" s="1" t="s">
        <v>1601</v>
      </c>
      <c r="B512" s="1" t="s">
        <v>1602</v>
      </c>
      <c r="C512" s="1" t="s">
        <v>1603</v>
      </c>
      <c r="D512" s="1" t="s">
        <v>10065</v>
      </c>
      <c r="E512" s="1">
        <v>0</v>
      </c>
      <c r="F512" s="1">
        <v>7.096786823114094E-5</v>
      </c>
      <c r="G512" s="1">
        <v>0</v>
      </c>
    </row>
    <row r="513" spans="1:7" ht="15.75" x14ac:dyDescent="0.25">
      <c r="A513" s="1" t="s">
        <v>1604</v>
      </c>
      <c r="B513" s="1" t="s">
        <v>1605</v>
      </c>
      <c r="C513" s="1" t="s">
        <v>1606</v>
      </c>
      <c r="D513" s="1" t="s">
        <v>10065</v>
      </c>
      <c r="E513" s="1">
        <v>0</v>
      </c>
      <c r="F513" s="1">
        <v>8.8709844931522501E-5</v>
      </c>
      <c r="G513" s="1">
        <v>0</v>
      </c>
    </row>
    <row r="514" spans="1:7" ht="15.75" x14ac:dyDescent="0.25">
      <c r="A514" s="1" t="s">
        <v>1607</v>
      </c>
      <c r="B514" s="1" t="s">
        <v>1608</v>
      </c>
      <c r="C514" s="1" t="s">
        <v>1609</v>
      </c>
      <c r="D514" s="1" t="s">
        <v>10065</v>
      </c>
      <c r="E514" s="1">
        <v>-3.2492202154799088E-3</v>
      </c>
      <c r="F514" s="1">
        <v>-3.1309404239436844E-3</v>
      </c>
      <c r="G514" s="1">
        <v>-3.1313011736529006E-3</v>
      </c>
    </row>
    <row r="515" spans="1:7" ht="15.75" x14ac:dyDescent="0.25">
      <c r="A515" s="1" t="s">
        <v>1610</v>
      </c>
      <c r="B515" s="1" t="s">
        <v>1611</v>
      </c>
      <c r="C515" s="1" t="s">
        <v>1612</v>
      </c>
      <c r="D515" s="1" t="s">
        <v>10065</v>
      </c>
      <c r="E515" s="1">
        <v>3.1309404239436844E-3</v>
      </c>
      <c r="F515" s="1">
        <v>3.2492202154799088E-3</v>
      </c>
      <c r="G515" s="1">
        <v>3.1313011736529006E-3</v>
      </c>
    </row>
    <row r="516" spans="1:7" ht="15.75" x14ac:dyDescent="0.25">
      <c r="A516" s="1" t="s">
        <v>92</v>
      </c>
      <c r="B516" s="1" t="s">
        <v>1613</v>
      </c>
      <c r="C516" s="1" t="s">
        <v>93</v>
      </c>
      <c r="D516" s="1" t="s">
        <v>10065</v>
      </c>
      <c r="E516" s="1">
        <v>0.34806936448194392</v>
      </c>
      <c r="F516" s="1">
        <v>0.35612138309602415</v>
      </c>
      <c r="G516" s="1">
        <v>0.34818167440755587</v>
      </c>
    </row>
    <row r="517" spans="1:7" ht="15.75" x14ac:dyDescent="0.25">
      <c r="A517" s="1" t="s">
        <v>84</v>
      </c>
      <c r="B517" s="1" t="s">
        <v>1614</v>
      </c>
      <c r="C517" s="1" t="s">
        <v>85</v>
      </c>
      <c r="D517" s="1" t="s">
        <v>10065</v>
      </c>
      <c r="E517" s="1">
        <v>-1.6424769117975302E-2</v>
      </c>
      <c r="F517" s="1">
        <v>-1.6399423447865047E-2</v>
      </c>
      <c r="G517" s="1">
        <v>-1.6401313003711948E-2</v>
      </c>
    </row>
    <row r="518" spans="1:7" ht="15.75" x14ac:dyDescent="0.25">
      <c r="A518" s="1" t="s">
        <v>88</v>
      </c>
      <c r="B518" s="1" t="s">
        <v>1615</v>
      </c>
      <c r="C518" s="1" t="s">
        <v>89</v>
      </c>
      <c r="D518" s="1" t="s">
        <v>10065</v>
      </c>
      <c r="E518" s="1">
        <v>1.6399423447798683E-2</v>
      </c>
      <c r="F518" s="1">
        <v>1.6488133293007936E-2</v>
      </c>
      <c r="G518" s="1">
        <v>1.6401313003740575E-2</v>
      </c>
    </row>
    <row r="519" spans="1:7" ht="15.75" x14ac:dyDescent="0.25">
      <c r="A519" s="1" t="s">
        <v>9</v>
      </c>
      <c r="B519" s="1" t="s">
        <v>1616</v>
      </c>
      <c r="C519" s="1" t="s">
        <v>10</v>
      </c>
      <c r="D519" s="1" t="s">
        <v>10065</v>
      </c>
      <c r="E519" s="1">
        <v>0.35863220406452001</v>
      </c>
      <c r="F519" s="1">
        <v>0.35875048385685204</v>
      </c>
      <c r="G519" s="1">
        <v>0.35874573105115815</v>
      </c>
    </row>
    <row r="520" spans="1:7" ht="15.75" x14ac:dyDescent="0.25">
      <c r="A520" s="1" t="s">
        <v>1617</v>
      </c>
      <c r="B520" s="1" t="s">
        <v>485</v>
      </c>
      <c r="C520" s="1" t="s">
        <v>1618</v>
      </c>
      <c r="D520" s="1" t="s">
        <v>10065</v>
      </c>
      <c r="E520" s="1">
        <v>0</v>
      </c>
      <c r="F520" s="1">
        <v>9.5858039429887291E-3</v>
      </c>
      <c r="G520" s="1">
        <v>0</v>
      </c>
    </row>
    <row r="521" spans="1:7" ht="15.75" x14ac:dyDescent="0.25">
      <c r="A521" s="1" t="s">
        <v>1619</v>
      </c>
      <c r="B521" s="1" t="s">
        <v>1620</v>
      </c>
      <c r="C521" s="1" t="s">
        <v>1621</v>
      </c>
      <c r="D521" s="1" t="s">
        <v>10065</v>
      </c>
      <c r="E521" s="1">
        <v>0</v>
      </c>
      <c r="F521" s="1">
        <v>9.5858039429887291E-3</v>
      </c>
      <c r="G521" s="1">
        <v>0</v>
      </c>
    </row>
    <row r="522" spans="1:7" ht="15.75" x14ac:dyDescent="0.25">
      <c r="A522" s="1" t="s">
        <v>1622</v>
      </c>
      <c r="B522" s="1" t="s">
        <v>1623</v>
      </c>
      <c r="C522" s="1" t="s">
        <v>1624</v>
      </c>
      <c r="D522" s="1" t="s">
        <v>10065</v>
      </c>
      <c r="E522" s="1">
        <v>0</v>
      </c>
      <c r="F522" s="1">
        <v>8.0224486621679209E-3</v>
      </c>
      <c r="G522" s="1">
        <v>7.9346529562419454E-3</v>
      </c>
    </row>
    <row r="523" spans="1:7" ht="15.75" x14ac:dyDescent="0.25">
      <c r="A523" s="1" t="s">
        <v>1625</v>
      </c>
      <c r="B523" s="1" t="s">
        <v>1626</v>
      </c>
      <c r="C523" s="1" t="s">
        <v>1627</v>
      </c>
      <c r="D523" s="1" t="s">
        <v>10065</v>
      </c>
      <c r="E523" s="1">
        <v>0</v>
      </c>
      <c r="F523" s="1">
        <v>8.8709831769007153E-5</v>
      </c>
      <c r="G523" s="1">
        <v>0</v>
      </c>
    </row>
    <row r="524" spans="1:7" ht="15.75" x14ac:dyDescent="0.25">
      <c r="A524" s="1" t="s">
        <v>1628</v>
      </c>
      <c r="B524" s="1" t="s">
        <v>1629</v>
      </c>
      <c r="C524" s="1" t="s">
        <v>1630</v>
      </c>
      <c r="D524" s="1" t="s">
        <v>10065</v>
      </c>
      <c r="E524" s="1">
        <v>0</v>
      </c>
      <c r="F524" s="1">
        <v>8.8709838009273513E-5</v>
      </c>
      <c r="G524" s="1">
        <v>0</v>
      </c>
    </row>
    <row r="525" spans="1:7" ht="15.75" x14ac:dyDescent="0.25">
      <c r="A525" s="1" t="s">
        <v>1631</v>
      </c>
      <c r="B525" s="1" t="s">
        <v>1632</v>
      </c>
      <c r="C525" s="1" t="s">
        <v>1633</v>
      </c>
      <c r="D525" s="1" t="s">
        <v>10065</v>
      </c>
      <c r="E525" s="1">
        <v>-2.5726990714929343E-3</v>
      </c>
      <c r="F525" s="1">
        <v>-2.4544192799567099E-3</v>
      </c>
      <c r="G525" s="1">
        <v>-2.4547020802856423E-3</v>
      </c>
    </row>
    <row r="526" spans="1:7" ht="15.75" x14ac:dyDescent="0.25">
      <c r="A526" s="1" t="s">
        <v>1634</v>
      </c>
      <c r="B526" s="1" t="s">
        <v>1635</v>
      </c>
      <c r="C526" s="1" t="s">
        <v>1636</v>
      </c>
      <c r="D526" s="1" t="s">
        <v>10065</v>
      </c>
      <c r="E526" s="1">
        <v>1.13670696E-3</v>
      </c>
      <c r="F526" s="1">
        <v>1.748111596725721E-3</v>
      </c>
      <c r="G526" s="1">
        <v>1.1368379323582081E-3</v>
      </c>
    </row>
    <row r="527" spans="1:7" ht="15.75" x14ac:dyDescent="0.25">
      <c r="A527" s="1" t="s">
        <v>1637</v>
      </c>
      <c r="B527" s="1" t="s">
        <v>1638</v>
      </c>
      <c r="C527" s="1" t="s">
        <v>1639</v>
      </c>
      <c r="D527" s="1" t="s">
        <v>10065</v>
      </c>
      <c r="E527" s="1">
        <v>-1.7105018068141362</v>
      </c>
      <c r="F527" s="1">
        <v>4.4354924739309354E-5</v>
      </c>
      <c r="G527" s="1">
        <v>0</v>
      </c>
    </row>
    <row r="528" spans="1:7" ht="15.75" x14ac:dyDescent="0.25">
      <c r="A528" s="1" t="s">
        <v>1640</v>
      </c>
      <c r="B528" s="1" t="s">
        <v>1641</v>
      </c>
      <c r="C528" s="1" t="s">
        <v>1642</v>
      </c>
      <c r="D528" s="1" t="s">
        <v>10065</v>
      </c>
      <c r="E528" s="1">
        <v>0</v>
      </c>
      <c r="F528" s="1">
        <v>3.5483939038977175E-4</v>
      </c>
      <c r="G528" s="1">
        <v>-8.6011198163760127E-12</v>
      </c>
    </row>
    <row r="529" spans="1:7" ht="15.75" x14ac:dyDescent="0.25">
      <c r="A529" s="1" t="s">
        <v>97</v>
      </c>
      <c r="B529" s="1" t="s">
        <v>1643</v>
      </c>
      <c r="C529" s="1" t="s">
        <v>98</v>
      </c>
      <c r="D529" s="1" t="s">
        <v>10065</v>
      </c>
      <c r="E529" s="1">
        <v>0</v>
      </c>
      <c r="F529" s="1">
        <v>3.5483939021808963E-4</v>
      </c>
      <c r="G529" s="1">
        <v>0</v>
      </c>
    </row>
    <row r="530" spans="1:7" ht="15.75" x14ac:dyDescent="0.25">
      <c r="A530" s="1" t="s">
        <v>1644</v>
      </c>
      <c r="B530" s="1" t="s">
        <v>1645</v>
      </c>
      <c r="C530" s="1" t="s">
        <v>1646</v>
      </c>
      <c r="D530" s="1" t="s">
        <v>10065</v>
      </c>
      <c r="E530" s="1">
        <v>0</v>
      </c>
      <c r="F530" s="1">
        <v>3.5483939018376986E-4</v>
      </c>
      <c r="G530" s="1">
        <v>0</v>
      </c>
    </row>
    <row r="531" spans="1:7" ht="15.75" x14ac:dyDescent="0.25">
      <c r="A531" s="1" t="s">
        <v>1647</v>
      </c>
      <c r="B531" s="1" t="s">
        <v>1648</v>
      </c>
      <c r="C531" s="1" t="s">
        <v>1649</v>
      </c>
      <c r="D531" s="1" t="s">
        <v>10065</v>
      </c>
      <c r="E531" s="1">
        <v>0</v>
      </c>
      <c r="F531" s="1">
        <v>8.8709842419025658E-5</v>
      </c>
      <c r="G531" s="1">
        <v>0</v>
      </c>
    </row>
    <row r="532" spans="1:7" ht="15.75" x14ac:dyDescent="0.25">
      <c r="A532" s="1" t="s">
        <v>1650</v>
      </c>
      <c r="B532" s="1" t="s">
        <v>1651</v>
      </c>
      <c r="C532" s="1" t="s">
        <v>1652</v>
      </c>
      <c r="D532" s="1" t="s">
        <v>10065</v>
      </c>
      <c r="E532" s="1">
        <v>2.6252156572673358E-3</v>
      </c>
      <c r="F532" s="1">
        <v>1.0651549425887847E-2</v>
      </c>
      <c r="G532" s="1">
        <v>1.056405664350343E-2</v>
      </c>
    </row>
    <row r="533" spans="1:7" ht="15.75" x14ac:dyDescent="0.25">
      <c r="A533" s="1" t="s">
        <v>81</v>
      </c>
      <c r="B533" s="1" t="s">
        <v>1653</v>
      </c>
      <c r="C533" s="1" t="s">
        <v>82</v>
      </c>
      <c r="D533" s="1" t="s">
        <v>10065</v>
      </c>
      <c r="E533" s="1">
        <v>-6.3987611206357542E-3</v>
      </c>
      <c r="F533" s="1">
        <v>-6.3227241120102917E-3</v>
      </c>
      <c r="G533" s="1">
        <v>-6.3234526217001985E-3</v>
      </c>
    </row>
    <row r="534" spans="1:7" ht="15.75" x14ac:dyDescent="0.25">
      <c r="A534" s="1" t="s">
        <v>17</v>
      </c>
      <c r="B534" s="1" t="s">
        <v>1654</v>
      </c>
      <c r="C534" s="1" t="s">
        <v>18</v>
      </c>
      <c r="D534" s="1" t="s">
        <v>10065</v>
      </c>
      <c r="E534" s="1">
        <v>-0.35875048385685204</v>
      </c>
      <c r="F534" s="1">
        <v>-0.35863220406452001</v>
      </c>
      <c r="G534" s="1">
        <v>-0.35874573105115815</v>
      </c>
    </row>
    <row r="535" spans="1:7" ht="15.75" x14ac:dyDescent="0.25">
      <c r="A535" s="1" t="s">
        <v>13</v>
      </c>
      <c r="B535" s="1" t="s">
        <v>1655</v>
      </c>
      <c r="C535" s="1" t="s">
        <v>14</v>
      </c>
      <c r="D535" s="1" t="s">
        <v>10065</v>
      </c>
      <c r="E535" s="1">
        <v>-0.35612138309602415</v>
      </c>
      <c r="F535" s="1">
        <v>-0.34806936448194392</v>
      </c>
      <c r="G535" s="1">
        <v>-0.34818167440755587</v>
      </c>
    </row>
    <row r="536" spans="1:7" ht="15.75" x14ac:dyDescent="0.25">
      <c r="A536" s="1" t="s">
        <v>1656</v>
      </c>
      <c r="B536" s="1" t="s">
        <v>1657</v>
      </c>
      <c r="C536" s="1" t="s">
        <v>1658</v>
      </c>
      <c r="D536" s="1" t="s">
        <v>10065</v>
      </c>
      <c r="E536" s="1">
        <v>-4.5250079767811258E-3</v>
      </c>
      <c r="F536" s="1">
        <v>-2.4219080204375132E-3</v>
      </c>
      <c r="G536" s="1">
        <v>-4.4368092981130758E-3</v>
      </c>
    </row>
    <row r="537" spans="1:7" ht="15.75" x14ac:dyDescent="0.25">
      <c r="A537" s="1" t="s">
        <v>1659</v>
      </c>
      <c r="B537" s="1" t="s">
        <v>1660</v>
      </c>
      <c r="C537" s="1" t="s">
        <v>1661</v>
      </c>
      <c r="D537" s="1" t="s">
        <v>10065</v>
      </c>
      <c r="E537" s="1">
        <v>1.1891247086168732E-3</v>
      </c>
      <c r="F537" s="1">
        <v>1.4552542417050063E-3</v>
      </c>
      <c r="G537" s="1">
        <v>1.3667018544083476E-3</v>
      </c>
    </row>
    <row r="538" spans="1:7" ht="15.75" x14ac:dyDescent="0.25">
      <c r="A538" s="1" t="s">
        <v>1662</v>
      </c>
      <c r="B538" s="1" t="s">
        <v>1663</v>
      </c>
      <c r="C538" s="1" t="s">
        <v>1664</v>
      </c>
      <c r="D538" s="1" t="s">
        <v>10065</v>
      </c>
      <c r="E538" s="1">
        <v>2.6252156572673358E-3</v>
      </c>
      <c r="F538" s="1">
        <v>1.0651549425887847E-2</v>
      </c>
      <c r="G538" s="1">
        <v>1.056405664350343E-2</v>
      </c>
    </row>
    <row r="539" spans="1:7" ht="15.75" x14ac:dyDescent="0.25">
      <c r="A539" s="1" t="s">
        <v>1665</v>
      </c>
      <c r="B539" s="1" t="s">
        <v>1666</v>
      </c>
      <c r="C539" s="1" t="s">
        <v>1667</v>
      </c>
      <c r="D539" s="1" t="s">
        <v>10065</v>
      </c>
      <c r="E539" s="1">
        <v>2.2742613680389549E-3</v>
      </c>
      <c r="F539" s="1">
        <v>1.0651549423327564E-2</v>
      </c>
      <c r="G539" s="1">
        <v>1.056405664350343E-2</v>
      </c>
    </row>
    <row r="540" spans="1:7" ht="15.75" x14ac:dyDescent="0.25">
      <c r="A540" s="1" t="s">
        <v>20</v>
      </c>
      <c r="B540" s="1" t="s">
        <v>1668</v>
      </c>
      <c r="C540" s="1" t="s">
        <v>21</v>
      </c>
      <c r="D540" s="1" t="s">
        <v>10065</v>
      </c>
      <c r="E540" s="1">
        <v>0</v>
      </c>
      <c r="F540" s="1">
        <v>0.34227788171312457</v>
      </c>
      <c r="G540" s="1">
        <v>0.29998970367766886</v>
      </c>
    </row>
    <row r="541" spans="1:7" ht="15.75" x14ac:dyDescent="0.25">
      <c r="A541" s="1" t="s">
        <v>1669</v>
      </c>
      <c r="B541" s="1" t="s">
        <v>1670</v>
      </c>
      <c r="C541" s="1" t="s">
        <v>1671</v>
      </c>
      <c r="D541" s="1" t="s">
        <v>10065</v>
      </c>
      <c r="E541" s="1">
        <v>0</v>
      </c>
      <c r="F541" s="1">
        <v>3.5483935273505907E-4</v>
      </c>
      <c r="G541" s="1">
        <v>0</v>
      </c>
    </row>
    <row r="542" spans="1:7" ht="15.75" x14ac:dyDescent="0.25">
      <c r="A542" s="1" t="s">
        <v>1672</v>
      </c>
      <c r="B542" s="1" t="s">
        <v>1673</v>
      </c>
      <c r="C542" s="1" t="s">
        <v>1674</v>
      </c>
      <c r="D542" s="1" t="s">
        <v>10065</v>
      </c>
      <c r="E542" s="1">
        <v>0</v>
      </c>
      <c r="F542" s="1">
        <v>0</v>
      </c>
      <c r="G542" s="1">
        <v>0</v>
      </c>
    </row>
    <row r="543" spans="1:7" ht="15.75" x14ac:dyDescent="0.25">
      <c r="A543" s="1" t="s">
        <v>1675</v>
      </c>
      <c r="B543" s="1" t="s">
        <v>1676</v>
      </c>
      <c r="C543" s="1" t="s">
        <v>1677</v>
      </c>
      <c r="D543" s="1" t="s">
        <v>10065</v>
      </c>
      <c r="E543" s="1">
        <v>1.13670696E-3</v>
      </c>
      <c r="F543" s="1">
        <v>1.748111596725721E-3</v>
      </c>
      <c r="G543" s="1">
        <v>1.1368379323582081E-3</v>
      </c>
    </row>
    <row r="544" spans="1:7" ht="15.75" x14ac:dyDescent="0.25">
      <c r="A544" s="1" t="s">
        <v>1678</v>
      </c>
      <c r="B544" s="1" t="s">
        <v>1679</v>
      </c>
      <c r="C544" s="1" t="s">
        <v>1680</v>
      </c>
      <c r="D544" s="1" t="s">
        <v>10065</v>
      </c>
      <c r="E544" s="1">
        <v>0.38232203649363328</v>
      </c>
      <c r="F544" s="1">
        <v>0.38244031627993991</v>
      </c>
      <c r="G544" s="1">
        <v>0.38243829303803523</v>
      </c>
    </row>
    <row r="545" spans="1:7" ht="15.75" x14ac:dyDescent="0.25">
      <c r="A545" s="1" t="s">
        <v>1681</v>
      </c>
      <c r="B545" s="1" t="s">
        <v>1682</v>
      </c>
      <c r="C545" s="1" t="s">
        <v>1683</v>
      </c>
      <c r="D545" s="1" t="s">
        <v>10065</v>
      </c>
      <c r="E545" s="1">
        <v>0</v>
      </c>
      <c r="F545" s="1">
        <v>3.5483938927427516E-4</v>
      </c>
      <c r="G545" s="1">
        <v>0</v>
      </c>
    </row>
    <row r="546" spans="1:7" ht="15.75" x14ac:dyDescent="0.25">
      <c r="A546" s="1" t="s">
        <v>1684</v>
      </c>
      <c r="B546" s="1" t="s">
        <v>1685</v>
      </c>
      <c r="C546" s="1" t="s">
        <v>1686</v>
      </c>
      <c r="D546" s="1" t="s">
        <v>10065</v>
      </c>
      <c r="E546" s="1">
        <v>0</v>
      </c>
      <c r="F546" s="1">
        <v>0</v>
      </c>
      <c r="G546" s="1">
        <v>0</v>
      </c>
    </row>
    <row r="547" spans="1:7" ht="15.75" x14ac:dyDescent="0.25">
      <c r="A547" s="1" t="s">
        <v>1687</v>
      </c>
      <c r="B547" s="1" t="s">
        <v>1688</v>
      </c>
      <c r="C547" s="1" t="s">
        <v>1689</v>
      </c>
      <c r="D547" s="1" t="s">
        <v>10066</v>
      </c>
      <c r="E547" s="1">
        <v>0</v>
      </c>
      <c r="F547" s="1">
        <v>8.8709836672210769E-5</v>
      </c>
      <c r="G547" s="1">
        <v>0</v>
      </c>
    </row>
    <row r="548" spans="1:7" ht="15.75" x14ac:dyDescent="0.25">
      <c r="A548" s="1" t="s">
        <v>1690</v>
      </c>
      <c r="B548" s="1" t="s">
        <v>1691</v>
      </c>
      <c r="C548" s="1" t="s">
        <v>1692</v>
      </c>
      <c r="D548" s="1" t="s">
        <v>10066</v>
      </c>
      <c r="E548" s="1">
        <v>0</v>
      </c>
      <c r="F548" s="1">
        <v>1.3403027492753239E-5</v>
      </c>
      <c r="G548" s="1">
        <v>0</v>
      </c>
    </row>
    <row r="549" spans="1:7" ht="15.75" x14ac:dyDescent="0.25">
      <c r="A549" s="1" t="s">
        <v>1693</v>
      </c>
      <c r="B549" s="1" t="s">
        <v>1691</v>
      </c>
      <c r="C549" s="1" t="s">
        <v>1694</v>
      </c>
      <c r="D549" s="1" t="s">
        <v>10066</v>
      </c>
      <c r="E549" s="1">
        <v>0</v>
      </c>
      <c r="F549" s="1">
        <v>1.3403144143932857E-5</v>
      </c>
      <c r="G549" s="1">
        <v>0</v>
      </c>
    </row>
    <row r="550" spans="1:7" ht="15.75" x14ac:dyDescent="0.25">
      <c r="A550" s="1" t="s">
        <v>1695</v>
      </c>
      <c r="B550" s="1" t="s">
        <v>1691</v>
      </c>
      <c r="C550" s="1" t="s">
        <v>1696</v>
      </c>
      <c r="D550" s="1" t="s">
        <v>10066</v>
      </c>
      <c r="E550" s="1">
        <v>0</v>
      </c>
      <c r="F550" s="1">
        <v>1.3403144143895206E-5</v>
      </c>
      <c r="G550" s="1">
        <v>1.3403144143933084E-5</v>
      </c>
    </row>
    <row r="551" spans="1:7" ht="15.75" x14ac:dyDescent="0.25">
      <c r="A551" s="1" t="s">
        <v>1697</v>
      </c>
      <c r="B551" s="1" t="s">
        <v>1691</v>
      </c>
      <c r="C551" s="1" t="s">
        <v>1698</v>
      </c>
      <c r="D551" s="1" t="s">
        <v>10066</v>
      </c>
      <c r="E551" s="1">
        <v>0</v>
      </c>
      <c r="F551" s="1">
        <v>1.3403144143895091E-5</v>
      </c>
      <c r="G551" s="1">
        <v>0</v>
      </c>
    </row>
    <row r="552" spans="1:7" ht="15.75" x14ac:dyDescent="0.25">
      <c r="A552" s="1" t="s">
        <v>27</v>
      </c>
      <c r="B552" s="1" t="s">
        <v>1699</v>
      </c>
      <c r="C552" s="1" t="s">
        <v>28</v>
      </c>
      <c r="D552" s="1" t="s">
        <v>10066</v>
      </c>
      <c r="E552" s="1">
        <v>0</v>
      </c>
      <c r="F552" s="1">
        <v>1.604489733330422E-2</v>
      </c>
      <c r="G552" s="1">
        <v>0</v>
      </c>
    </row>
    <row r="553" spans="1:7" ht="15.75" x14ac:dyDescent="0.25">
      <c r="A553" s="1" t="s">
        <v>1700</v>
      </c>
      <c r="B553" s="1" t="s">
        <v>1700</v>
      </c>
      <c r="C553" s="1" t="s">
        <v>1701</v>
      </c>
      <c r="D553" s="1" t="s">
        <v>10066</v>
      </c>
      <c r="E553" s="1">
        <v>0</v>
      </c>
      <c r="F553" s="1">
        <v>8.8709836632006045E-5</v>
      </c>
      <c r="G553" s="1">
        <v>0</v>
      </c>
    </row>
    <row r="554" spans="1:7" ht="15.75" x14ac:dyDescent="0.25">
      <c r="A554" s="1" t="s">
        <v>1702</v>
      </c>
      <c r="B554" s="1" t="s">
        <v>1703</v>
      </c>
      <c r="C554" s="1" t="s">
        <v>1704</v>
      </c>
      <c r="D554" s="1" t="s">
        <v>10066</v>
      </c>
      <c r="E554" s="1">
        <v>0</v>
      </c>
      <c r="F554" s="1">
        <v>8.8709836672210769E-5</v>
      </c>
      <c r="G554" s="1">
        <v>0</v>
      </c>
    </row>
    <row r="555" spans="1:7" ht="15.75" x14ac:dyDescent="0.25">
      <c r="A555" s="1" t="s">
        <v>1705</v>
      </c>
      <c r="B555" s="1" t="s">
        <v>1706</v>
      </c>
      <c r="C555" s="1" t="s">
        <v>1707</v>
      </c>
      <c r="D555" s="1" t="s">
        <v>10066</v>
      </c>
      <c r="E555" s="1">
        <v>0</v>
      </c>
      <c r="F555" s="1">
        <v>0</v>
      </c>
      <c r="G555" s="1">
        <v>0</v>
      </c>
    </row>
    <row r="556" spans="1:7" ht="15.75" x14ac:dyDescent="0.25">
      <c r="A556" s="1" t="s">
        <v>1708</v>
      </c>
      <c r="B556" s="1" t="s">
        <v>1709</v>
      </c>
      <c r="C556" s="1" t="s">
        <v>1710</v>
      </c>
      <c r="D556" s="1" t="s">
        <v>10066</v>
      </c>
      <c r="E556" s="1">
        <v>1.3401599999999948E-5</v>
      </c>
      <c r="F556" s="1">
        <v>1.3403144143932186E-5</v>
      </c>
      <c r="G556" s="1">
        <v>1.3403144143933084E-5</v>
      </c>
    </row>
    <row r="557" spans="1:7" ht="15.75" x14ac:dyDescent="0.25">
      <c r="A557" s="1" t="s">
        <v>1711</v>
      </c>
      <c r="B557" s="1" t="s">
        <v>1712</v>
      </c>
      <c r="C557" s="1" t="s">
        <v>1713</v>
      </c>
      <c r="D557" s="1" t="s">
        <v>10066</v>
      </c>
      <c r="E557" s="1">
        <v>-1.6058298937764448E-2</v>
      </c>
      <c r="F557" s="1">
        <v>0</v>
      </c>
      <c r="G557" s="1">
        <v>-1.3403144180301751E-5</v>
      </c>
    </row>
    <row r="558" spans="1:7" ht="15.75" x14ac:dyDescent="0.25">
      <c r="A558" s="1" t="s">
        <v>1714</v>
      </c>
      <c r="B558" s="1" t="s">
        <v>1715</v>
      </c>
      <c r="C558" s="1" t="s">
        <v>1713</v>
      </c>
      <c r="D558" s="1" t="s">
        <v>10066</v>
      </c>
      <c r="E558" s="1">
        <v>-1.6058298937764448E-2</v>
      </c>
      <c r="F558" s="1">
        <v>0</v>
      </c>
      <c r="G558" s="1">
        <v>0</v>
      </c>
    </row>
    <row r="559" spans="1:7" ht="15.75" x14ac:dyDescent="0.25">
      <c r="A559" s="1" t="s">
        <v>1716</v>
      </c>
      <c r="B559" s="1" t="s">
        <v>1717</v>
      </c>
      <c r="C559" s="1" t="s">
        <v>1718</v>
      </c>
      <c r="D559" s="1" t="s">
        <v>10067</v>
      </c>
      <c r="E559" s="1">
        <v>6.2750479199999995E-4</v>
      </c>
      <c r="F559" s="1">
        <v>6.3550868764440833E-4</v>
      </c>
      <c r="G559" s="1">
        <v>6.2757709364438786E-4</v>
      </c>
    </row>
    <row r="560" spans="1:7" ht="15.75" x14ac:dyDescent="0.25">
      <c r="A560" s="1" t="s">
        <v>1719</v>
      </c>
      <c r="B560" s="1" t="s">
        <v>1720</v>
      </c>
      <c r="C560" s="1" t="s">
        <v>1721</v>
      </c>
      <c r="D560" s="1" t="s">
        <v>10067</v>
      </c>
      <c r="E560" s="1">
        <v>6.2750479199999995E-4</v>
      </c>
      <c r="F560" s="1">
        <v>6.3550868764440833E-4</v>
      </c>
      <c r="G560" s="1">
        <v>6.2757709364438786E-4</v>
      </c>
    </row>
    <row r="561" spans="1:7" ht="15.75" x14ac:dyDescent="0.25">
      <c r="A561" s="1" t="s">
        <v>1722</v>
      </c>
      <c r="B561" s="1" t="s">
        <v>1723</v>
      </c>
      <c r="C561" s="1" t="s">
        <v>1724</v>
      </c>
      <c r="D561" s="1" t="s">
        <v>10067</v>
      </c>
      <c r="E561" s="1">
        <v>6.2750479199999995E-4</v>
      </c>
      <c r="F561" s="1">
        <v>6.3550868764440833E-4</v>
      </c>
      <c r="G561" s="1">
        <v>6.2757709364438786E-4</v>
      </c>
    </row>
    <row r="562" spans="1:7" ht="15.75" x14ac:dyDescent="0.25">
      <c r="A562" s="1" t="s">
        <v>1725</v>
      </c>
      <c r="B562" s="1" t="s">
        <v>1726</v>
      </c>
      <c r="C562" s="1" t="s">
        <v>1727</v>
      </c>
      <c r="D562" s="1" t="s">
        <v>10067</v>
      </c>
      <c r="E562" s="1">
        <v>6.2750479199999995E-4</v>
      </c>
      <c r="F562" s="1">
        <v>6.3550868764440833E-4</v>
      </c>
      <c r="G562" s="1">
        <v>6.2757709364438786E-4</v>
      </c>
    </row>
    <row r="563" spans="1:7" ht="15.75" x14ac:dyDescent="0.25">
      <c r="A563" s="1" t="s">
        <v>1728</v>
      </c>
      <c r="B563" s="1" t="s">
        <v>1729</v>
      </c>
      <c r="C563" s="1" t="s">
        <v>1730</v>
      </c>
      <c r="D563" s="1" t="s">
        <v>10067</v>
      </c>
      <c r="E563" s="1">
        <v>6.2750479199999995E-4</v>
      </c>
      <c r="F563" s="1">
        <v>6.3550868764440833E-4</v>
      </c>
      <c r="G563" s="1">
        <v>6.2757709364438786E-4</v>
      </c>
    </row>
    <row r="564" spans="1:7" ht="15.75" x14ac:dyDescent="0.25">
      <c r="A564" s="1" t="s">
        <v>1731</v>
      </c>
      <c r="B564" s="1" t="s">
        <v>1732</v>
      </c>
      <c r="C564" s="1" t="s">
        <v>1733</v>
      </c>
      <c r="D564" s="1" t="s">
        <v>10067</v>
      </c>
      <c r="E564" s="1">
        <v>6.2750479199999995E-4</v>
      </c>
      <c r="F564" s="1">
        <v>6.3550868764440833E-4</v>
      </c>
      <c r="G564" s="1">
        <v>6.2757709364438786E-4</v>
      </c>
    </row>
    <row r="565" spans="1:7" ht="15.75" x14ac:dyDescent="0.25">
      <c r="A565" s="1" t="s">
        <v>1734</v>
      </c>
      <c r="B565" s="1" t="s">
        <v>1735</v>
      </c>
      <c r="C565" s="1" t="s">
        <v>1736</v>
      </c>
      <c r="D565" s="1" t="s">
        <v>10067</v>
      </c>
      <c r="E565" s="1">
        <v>1.6855862399999999E-4</v>
      </c>
      <c r="F565" s="1">
        <v>1.7627252379455173E-4</v>
      </c>
      <c r="G565" s="1">
        <v>1.6857804547031597E-4</v>
      </c>
    </row>
    <row r="566" spans="1:7" ht="15.75" x14ac:dyDescent="0.25">
      <c r="A566" s="1" t="s">
        <v>1737</v>
      </c>
      <c r="B566" s="1" t="s">
        <v>1738</v>
      </c>
      <c r="C566" s="1" t="s">
        <v>1739</v>
      </c>
      <c r="D566" s="1" t="s">
        <v>10067</v>
      </c>
      <c r="E566" s="1">
        <v>6.2750479199999995E-4</v>
      </c>
      <c r="F566" s="1">
        <v>6.3550868764440833E-4</v>
      </c>
      <c r="G566" s="1">
        <v>6.2757709364438786E-4</v>
      </c>
    </row>
    <row r="567" spans="1:7" ht="15.75" x14ac:dyDescent="0.25">
      <c r="A567" s="1" t="s">
        <v>1740</v>
      </c>
      <c r="B567" s="1" t="s">
        <v>1741</v>
      </c>
      <c r="C567" s="1" t="s">
        <v>1742</v>
      </c>
      <c r="D567" s="1" t="s">
        <v>10067</v>
      </c>
      <c r="E567" s="1">
        <v>6.2750479199999995E-4</v>
      </c>
      <c r="F567" s="1">
        <v>6.3550868764440833E-4</v>
      </c>
      <c r="G567" s="1">
        <v>6.2757709364438786E-4</v>
      </c>
    </row>
    <row r="568" spans="1:7" ht="15.75" x14ac:dyDescent="0.25">
      <c r="A568" s="1" t="s">
        <v>1743</v>
      </c>
      <c r="B568" s="1" t="s">
        <v>1744</v>
      </c>
      <c r="C568" s="1" t="s">
        <v>1745</v>
      </c>
      <c r="D568" s="1" t="s">
        <v>10067</v>
      </c>
      <c r="E568" s="1">
        <v>6.2750479199999995E-4</v>
      </c>
      <c r="F568" s="1">
        <v>6.3550868764440833E-4</v>
      </c>
      <c r="G568" s="1">
        <v>6.2757709364438786E-4</v>
      </c>
    </row>
    <row r="569" spans="1:7" ht="15.75" x14ac:dyDescent="0.25">
      <c r="A569" s="1" t="s">
        <v>1746</v>
      </c>
      <c r="B569" s="1" t="s">
        <v>1747</v>
      </c>
      <c r="C569" s="1" t="s">
        <v>1748</v>
      </c>
      <c r="D569" s="1" t="s">
        <v>10005</v>
      </c>
      <c r="E569" s="1">
        <v>0</v>
      </c>
      <c r="F569" s="1">
        <v>1.3330671017702239E-4</v>
      </c>
      <c r="G569" s="1">
        <v>1.0374871263913055E-4</v>
      </c>
    </row>
    <row r="570" spans="1:7" ht="15.75" x14ac:dyDescent="0.25">
      <c r="A570" s="1" t="s">
        <v>1749</v>
      </c>
      <c r="B570" s="1" t="s">
        <v>1750</v>
      </c>
      <c r="C570" s="1" t="s">
        <v>1751</v>
      </c>
      <c r="D570" s="1" t="s">
        <v>10005</v>
      </c>
      <c r="E570" s="1">
        <v>0</v>
      </c>
      <c r="F570" s="1">
        <v>1.0374871263881922E-4</v>
      </c>
      <c r="G570" s="1">
        <v>1.0374871263913055E-4</v>
      </c>
    </row>
    <row r="571" spans="1:7" ht="15.75" x14ac:dyDescent="0.25">
      <c r="A571" s="1" t="s">
        <v>1752</v>
      </c>
      <c r="B571" s="1" t="s">
        <v>1753</v>
      </c>
      <c r="C571" s="1" t="s">
        <v>1754</v>
      </c>
      <c r="D571" s="1" t="s">
        <v>10005</v>
      </c>
      <c r="E571" s="1">
        <v>0</v>
      </c>
      <c r="F571" s="1">
        <v>1.0374871263884378E-4</v>
      </c>
      <c r="G571" s="1">
        <v>0</v>
      </c>
    </row>
    <row r="572" spans="1:7" ht="15.75" x14ac:dyDescent="0.25">
      <c r="A572" s="1" t="s">
        <v>1755</v>
      </c>
      <c r="B572" s="1" t="s">
        <v>1756</v>
      </c>
      <c r="C572" s="1" t="s">
        <v>1757</v>
      </c>
      <c r="D572" s="1" t="s">
        <v>10005</v>
      </c>
      <c r="E572" s="1">
        <v>1.0972560005484411E-4</v>
      </c>
      <c r="F572" s="1">
        <v>2.1348695531742123E-4</v>
      </c>
      <c r="G572" s="1">
        <v>1.0973824271331978E-4</v>
      </c>
    </row>
    <row r="573" spans="1:7" ht="15.75" x14ac:dyDescent="0.25">
      <c r="A573" s="1" t="s">
        <v>1758</v>
      </c>
      <c r="B573" s="1" t="s">
        <v>1759</v>
      </c>
      <c r="C573" s="1" t="s">
        <v>1760</v>
      </c>
      <c r="D573" s="1" t="s">
        <v>10005</v>
      </c>
      <c r="E573" s="1">
        <v>1.097256E-4</v>
      </c>
      <c r="F573" s="1">
        <v>1.0973824267845452E-4</v>
      </c>
      <c r="G573" s="1">
        <v>1.0973824267845058E-4</v>
      </c>
    </row>
    <row r="574" spans="1:7" ht="15.75" x14ac:dyDescent="0.25">
      <c r="A574" s="1" t="s">
        <v>1761</v>
      </c>
      <c r="B574" s="1" t="s">
        <v>1762</v>
      </c>
      <c r="C574" s="1" t="s">
        <v>1763</v>
      </c>
      <c r="D574" s="1" t="s">
        <v>10068</v>
      </c>
      <c r="E574" s="1">
        <v>0</v>
      </c>
      <c r="F574" s="1">
        <v>3.2754405085675692E-6</v>
      </c>
      <c r="G574" s="1">
        <v>0</v>
      </c>
    </row>
    <row r="575" spans="1:7" ht="15.75" x14ac:dyDescent="0.25">
      <c r="A575" s="1" t="s">
        <v>1764</v>
      </c>
      <c r="B575" s="1" t="s">
        <v>1765</v>
      </c>
      <c r="C575" s="1" t="s">
        <v>1766</v>
      </c>
      <c r="D575" s="1" t="s">
        <v>10068</v>
      </c>
      <c r="E575" s="1">
        <v>0</v>
      </c>
      <c r="F575" s="1">
        <v>5.2182260979159734E-6</v>
      </c>
      <c r="G575" s="1">
        <v>0</v>
      </c>
    </row>
    <row r="576" spans="1:7" ht="15.75" x14ac:dyDescent="0.25">
      <c r="A576" s="1" t="s">
        <v>1767</v>
      </c>
      <c r="B576" s="1" t="s">
        <v>1768</v>
      </c>
      <c r="C576" s="1" t="s">
        <v>1769</v>
      </c>
      <c r="D576" s="1" t="s">
        <v>10068</v>
      </c>
      <c r="E576" s="1">
        <v>0</v>
      </c>
      <c r="F576" s="1">
        <v>5.2182260979159734E-6</v>
      </c>
      <c r="G576" s="1">
        <v>0</v>
      </c>
    </row>
    <row r="577" spans="1:7" ht="15.75" x14ac:dyDescent="0.25">
      <c r="A577" s="1" t="s">
        <v>1770</v>
      </c>
      <c r="B577" s="1" t="s">
        <v>1771</v>
      </c>
      <c r="C577" s="1" t="s">
        <v>1772</v>
      </c>
      <c r="D577" s="1" t="s">
        <v>10068</v>
      </c>
      <c r="E577" s="1">
        <v>0</v>
      </c>
      <c r="F577" s="1">
        <v>5.2182260979159734E-6</v>
      </c>
      <c r="G577" s="1">
        <v>0</v>
      </c>
    </row>
    <row r="578" spans="1:7" ht="15.75" x14ac:dyDescent="0.25">
      <c r="A578" s="1" t="s">
        <v>1773</v>
      </c>
      <c r="B578" s="1" t="s">
        <v>1774</v>
      </c>
      <c r="C578" s="1" t="s">
        <v>1775</v>
      </c>
      <c r="D578" s="1" t="s">
        <v>10068</v>
      </c>
      <c r="E578" s="1">
        <v>0</v>
      </c>
      <c r="F578" s="1">
        <v>0</v>
      </c>
      <c r="G578" s="1">
        <v>0</v>
      </c>
    </row>
    <row r="579" spans="1:7" ht="15.75" x14ac:dyDescent="0.25">
      <c r="A579" s="1" t="s">
        <v>1776</v>
      </c>
      <c r="B579" s="1" t="s">
        <v>1777</v>
      </c>
      <c r="C579" s="1" t="s">
        <v>1778</v>
      </c>
      <c r="D579" s="1" t="s">
        <v>10068</v>
      </c>
      <c r="E579" s="1">
        <v>0</v>
      </c>
      <c r="F579" s="1">
        <v>0</v>
      </c>
      <c r="G579" s="1">
        <v>0</v>
      </c>
    </row>
    <row r="580" spans="1:7" ht="15.75" x14ac:dyDescent="0.25">
      <c r="A580" s="1" t="s">
        <v>1779</v>
      </c>
      <c r="B580" s="1" t="s">
        <v>1780</v>
      </c>
      <c r="C580" s="1" t="s">
        <v>1781</v>
      </c>
      <c r="D580" s="1" t="s">
        <v>10068</v>
      </c>
      <c r="E580" s="1">
        <v>0</v>
      </c>
      <c r="F580" s="1">
        <v>0</v>
      </c>
      <c r="G580" s="1">
        <v>0</v>
      </c>
    </row>
    <row r="581" spans="1:7" ht="15.75" x14ac:dyDescent="0.25">
      <c r="A581" s="1" t="s">
        <v>1782</v>
      </c>
      <c r="B581" s="1" t="s">
        <v>1783</v>
      </c>
      <c r="C581" s="1" t="s">
        <v>1784</v>
      </c>
      <c r="D581" s="1" t="s">
        <v>10068</v>
      </c>
      <c r="E581" s="1">
        <v>0</v>
      </c>
      <c r="F581" s="1">
        <v>1.3306476865493156E-5</v>
      </c>
      <c r="G581" s="1">
        <v>0</v>
      </c>
    </row>
    <row r="582" spans="1:7" ht="15.75" x14ac:dyDescent="0.25">
      <c r="A582" s="1" t="s">
        <v>1785</v>
      </c>
      <c r="B582" s="1" t="s">
        <v>1786</v>
      </c>
      <c r="C582" s="1" t="s">
        <v>1787</v>
      </c>
      <c r="D582" s="1" t="s">
        <v>10006</v>
      </c>
      <c r="E582" s="1">
        <v>0</v>
      </c>
      <c r="F582" s="1">
        <v>0</v>
      </c>
      <c r="G582" s="1">
        <v>0</v>
      </c>
    </row>
    <row r="583" spans="1:7" ht="15.75" x14ac:dyDescent="0.25">
      <c r="A583" s="1" t="s">
        <v>1788</v>
      </c>
      <c r="B583" s="1" t="s">
        <v>1788</v>
      </c>
      <c r="C583" s="1" t="s">
        <v>1789</v>
      </c>
      <c r="D583" s="1" t="s">
        <v>10007</v>
      </c>
      <c r="E583" s="1">
        <v>0</v>
      </c>
      <c r="F583" s="1">
        <v>0</v>
      </c>
      <c r="G583" s="1">
        <v>0</v>
      </c>
    </row>
    <row r="584" spans="1:7" ht="15.75" x14ac:dyDescent="0.25">
      <c r="A584" s="1" t="s">
        <v>1790</v>
      </c>
      <c r="B584" s="1" t="s">
        <v>1790</v>
      </c>
      <c r="C584" s="1" t="s">
        <v>1791</v>
      </c>
      <c r="D584" s="1" t="s">
        <v>10007</v>
      </c>
      <c r="E584" s="1">
        <v>0</v>
      </c>
      <c r="F584" s="1">
        <v>0</v>
      </c>
      <c r="G584" s="1">
        <v>0</v>
      </c>
    </row>
    <row r="585" spans="1:7" ht="15.75" x14ac:dyDescent="0.25">
      <c r="A585" s="1" t="s">
        <v>1792</v>
      </c>
      <c r="B585" s="1" t="s">
        <v>1793</v>
      </c>
      <c r="C585" s="1" t="s">
        <v>1794</v>
      </c>
      <c r="D585" s="1" t="s">
        <v>10007</v>
      </c>
      <c r="E585" s="1">
        <v>1.9921957902712239E-3</v>
      </c>
      <c r="F585" s="1">
        <v>2.1696154828841595E-3</v>
      </c>
      <c r="G585" s="1">
        <v>2.110718762821462E-3</v>
      </c>
    </row>
    <row r="586" spans="1:7" ht="15.75" x14ac:dyDescent="0.25">
      <c r="A586" s="1" t="s">
        <v>1795</v>
      </c>
      <c r="B586" s="1" t="s">
        <v>1795</v>
      </c>
      <c r="C586" s="1" t="s">
        <v>1796</v>
      </c>
      <c r="D586" s="1" t="s">
        <v>10007</v>
      </c>
      <c r="E586" s="1">
        <v>1.9921957903079601E-3</v>
      </c>
      <c r="F586" s="1">
        <v>2.1696154828987346E-3</v>
      </c>
      <c r="G586" s="1">
        <v>2.1107187627649182E-3</v>
      </c>
    </row>
    <row r="587" spans="1:7" ht="15.75" x14ac:dyDescent="0.25">
      <c r="A587" s="1" t="s">
        <v>1797</v>
      </c>
      <c r="B587" s="1" t="s">
        <v>1797</v>
      </c>
      <c r="C587" s="1" t="s">
        <v>1798</v>
      </c>
      <c r="D587" s="1" t="s">
        <v>10007</v>
      </c>
      <c r="E587" s="1">
        <v>1.9921957902712239E-3</v>
      </c>
      <c r="F587" s="1">
        <v>2.1696154828841595E-3</v>
      </c>
      <c r="G587" s="1">
        <v>2.110718762821462E-3</v>
      </c>
    </row>
    <row r="588" spans="1:7" ht="15.75" x14ac:dyDescent="0.25">
      <c r="A588" s="1" t="s">
        <v>1799</v>
      </c>
      <c r="B588" s="1" t="s">
        <v>1799</v>
      </c>
      <c r="C588" s="1" t="s">
        <v>1800</v>
      </c>
      <c r="D588" s="1" t="s">
        <v>10007</v>
      </c>
      <c r="E588" s="1">
        <v>5.3606400000000002E-5</v>
      </c>
      <c r="F588" s="1">
        <v>5.3612576575579511E-5</v>
      </c>
      <c r="G588" s="1">
        <v>5.3612576575731577E-5</v>
      </c>
    </row>
    <row r="589" spans="1:7" ht="15.75" x14ac:dyDescent="0.25">
      <c r="A589" s="1" t="s">
        <v>1801</v>
      </c>
      <c r="B589" s="1" t="s">
        <v>1801</v>
      </c>
      <c r="C589" s="1" t="s">
        <v>1802</v>
      </c>
      <c r="D589" s="1" t="s">
        <v>10007</v>
      </c>
      <c r="E589" s="1">
        <v>5.3606400000000002E-5</v>
      </c>
      <c r="F589" s="1">
        <v>5.3612576575579511E-5</v>
      </c>
      <c r="G589" s="1">
        <v>5.3612576575731577E-5</v>
      </c>
    </row>
    <row r="590" spans="1:7" ht="15.75" x14ac:dyDescent="0.25">
      <c r="A590" s="1" t="s">
        <v>1803</v>
      </c>
      <c r="B590" s="1" t="s">
        <v>1803</v>
      </c>
      <c r="C590" s="1" t="s">
        <v>1804</v>
      </c>
      <c r="D590" s="1" t="s">
        <v>10007</v>
      </c>
      <c r="E590" s="1">
        <v>0</v>
      </c>
      <c r="F590" s="1">
        <v>0</v>
      </c>
      <c r="G590" s="1">
        <v>0</v>
      </c>
    </row>
    <row r="591" spans="1:7" ht="15.75" x14ac:dyDescent="0.25">
      <c r="A591" s="1" t="s">
        <v>1805</v>
      </c>
      <c r="B591" s="1" t="s">
        <v>1805</v>
      </c>
      <c r="C591" s="1" t="s">
        <v>1806</v>
      </c>
      <c r="D591" s="1" t="s">
        <v>10007</v>
      </c>
      <c r="E591" s="1">
        <v>0</v>
      </c>
      <c r="F591" s="1">
        <v>0</v>
      </c>
      <c r="G591" s="1">
        <v>0</v>
      </c>
    </row>
    <row r="592" spans="1:7" ht="15.75" x14ac:dyDescent="0.25">
      <c r="A592" s="1" t="s">
        <v>1807</v>
      </c>
      <c r="B592" s="1" t="s">
        <v>1808</v>
      </c>
      <c r="C592" s="1" t="s">
        <v>1809</v>
      </c>
      <c r="D592" s="1" t="s">
        <v>10007</v>
      </c>
      <c r="E592" s="1">
        <v>0</v>
      </c>
      <c r="F592" s="1">
        <v>1.1827980183029617E-4</v>
      </c>
      <c r="G592" s="1">
        <v>0</v>
      </c>
    </row>
    <row r="593" spans="1:7" ht="15.75" x14ac:dyDescent="0.25">
      <c r="A593" s="1" t="s">
        <v>1810</v>
      </c>
      <c r="B593" s="1" t="s">
        <v>1810</v>
      </c>
      <c r="C593" s="1" t="s">
        <v>1811</v>
      </c>
      <c r="D593" s="1" t="s">
        <v>10007</v>
      </c>
      <c r="E593" s="1">
        <v>0</v>
      </c>
      <c r="F593" s="1">
        <v>1.182798018817266E-4</v>
      </c>
      <c r="G593" s="1">
        <v>0</v>
      </c>
    </row>
    <row r="594" spans="1:7" ht="15.75" x14ac:dyDescent="0.25">
      <c r="A594" s="1" t="s">
        <v>1812</v>
      </c>
      <c r="B594" s="1" t="s">
        <v>1813</v>
      </c>
      <c r="C594" s="1" t="s">
        <v>1814</v>
      </c>
      <c r="D594" s="1" t="s">
        <v>10007</v>
      </c>
      <c r="E594" s="1">
        <v>0</v>
      </c>
      <c r="F594" s="1">
        <v>1.1827980183029617E-4</v>
      </c>
      <c r="G594" s="1">
        <v>0</v>
      </c>
    </row>
    <row r="595" spans="1:7" ht="15.75" x14ac:dyDescent="0.25">
      <c r="A595" s="1" t="s">
        <v>1815</v>
      </c>
      <c r="B595" s="1" t="s">
        <v>1816</v>
      </c>
      <c r="C595" s="1" t="s">
        <v>1817</v>
      </c>
      <c r="D595" s="1" t="s">
        <v>10007</v>
      </c>
      <c r="E595" s="1">
        <v>0</v>
      </c>
      <c r="F595" s="1">
        <v>0</v>
      </c>
      <c r="G595" s="1">
        <v>0</v>
      </c>
    </row>
    <row r="596" spans="1:7" ht="15.75" x14ac:dyDescent="0.25">
      <c r="A596" s="1" t="s">
        <v>1818</v>
      </c>
      <c r="B596" s="1" t="s">
        <v>1819</v>
      </c>
      <c r="C596" s="1" t="s">
        <v>1820</v>
      </c>
      <c r="D596" s="1" t="s">
        <v>10007</v>
      </c>
      <c r="E596" s="1">
        <v>9.8836800027198122E-5</v>
      </c>
      <c r="F596" s="1">
        <v>9.8848188061504344E-5</v>
      </c>
      <c r="G596" s="1">
        <v>9.8848188061549365E-5</v>
      </c>
    </row>
    <row r="597" spans="1:7" ht="15.75" x14ac:dyDescent="0.25">
      <c r="A597" s="1" t="s">
        <v>1821</v>
      </c>
      <c r="B597" s="1" t="s">
        <v>1822</v>
      </c>
      <c r="C597" s="1" t="s">
        <v>1823</v>
      </c>
      <c r="D597" s="1" t="s">
        <v>10007</v>
      </c>
      <c r="E597" s="1">
        <v>9.8836800027198122E-5</v>
      </c>
      <c r="F597" s="1">
        <v>9.8848188061504344E-5</v>
      </c>
      <c r="G597" s="1">
        <v>9.8848188061549365E-5</v>
      </c>
    </row>
    <row r="598" spans="1:7" ht="15.75" x14ac:dyDescent="0.25">
      <c r="A598" s="1" t="s">
        <v>1824</v>
      </c>
      <c r="B598" s="1" t="s">
        <v>1825</v>
      </c>
      <c r="C598" s="1" t="s">
        <v>1826</v>
      </c>
      <c r="D598" s="1" t="s">
        <v>10007</v>
      </c>
      <c r="E598" s="1">
        <v>9.8836800027198122E-5</v>
      </c>
      <c r="F598" s="1">
        <v>9.8848188061504344E-5</v>
      </c>
      <c r="G598" s="1">
        <v>9.8848188061549365E-5</v>
      </c>
    </row>
    <row r="599" spans="1:7" ht="15.75" x14ac:dyDescent="0.25">
      <c r="A599" s="1" t="s">
        <v>1827</v>
      </c>
      <c r="B599" s="1" t="s">
        <v>1828</v>
      </c>
      <c r="C599" s="1" t="s">
        <v>1829</v>
      </c>
      <c r="D599" s="1" t="s">
        <v>10007</v>
      </c>
      <c r="E599" s="1">
        <v>9.8836800027198122E-5</v>
      </c>
      <c r="F599" s="1">
        <v>9.8848188061504344E-5</v>
      </c>
      <c r="G599" s="1">
        <v>9.8848188061549365E-5</v>
      </c>
    </row>
    <row r="600" spans="1:7" ht="15.75" x14ac:dyDescent="0.25">
      <c r="A600" s="1" t="s">
        <v>1830</v>
      </c>
      <c r="B600" s="1" t="s">
        <v>1830</v>
      </c>
      <c r="C600" s="1" t="s">
        <v>1831</v>
      </c>
      <c r="D600" s="1" t="s">
        <v>10007</v>
      </c>
      <c r="E600" s="1">
        <v>0</v>
      </c>
      <c r="F600" s="1">
        <v>0</v>
      </c>
      <c r="G600" s="1">
        <v>0</v>
      </c>
    </row>
    <row r="601" spans="1:7" ht="15.75" x14ac:dyDescent="0.25">
      <c r="A601" s="1" t="s">
        <v>1832</v>
      </c>
      <c r="B601" s="1" t="s">
        <v>1833</v>
      </c>
      <c r="C601" s="1" t="s">
        <v>1834</v>
      </c>
      <c r="D601" s="1" t="s">
        <v>10069</v>
      </c>
      <c r="E601" s="1">
        <v>0</v>
      </c>
      <c r="F601" s="1">
        <v>1.3306476865493156E-5</v>
      </c>
      <c r="G601" s="1">
        <v>0</v>
      </c>
    </row>
    <row r="602" spans="1:7" ht="15.75" x14ac:dyDescent="0.25">
      <c r="A602" s="1" t="s">
        <v>1835</v>
      </c>
      <c r="B602" s="1" t="s">
        <v>1835</v>
      </c>
      <c r="C602" s="1" t="s">
        <v>1836</v>
      </c>
      <c r="D602" s="1" t="s">
        <v>10070</v>
      </c>
      <c r="E602" s="1">
        <v>5.4050328000000003E-5</v>
      </c>
      <c r="F602" s="1">
        <v>6.1494510906234722E-5</v>
      </c>
      <c r="G602" s="1">
        <v>5.4056555725499356E-5</v>
      </c>
    </row>
    <row r="603" spans="1:7" ht="15.75" x14ac:dyDescent="0.25">
      <c r="A603" s="1" t="s">
        <v>1837</v>
      </c>
      <c r="B603" s="1" t="s">
        <v>1838</v>
      </c>
      <c r="C603" s="1" t="s">
        <v>1839</v>
      </c>
      <c r="D603" s="1" t="s">
        <v>10070</v>
      </c>
      <c r="E603" s="1">
        <v>0</v>
      </c>
      <c r="F603" s="1">
        <v>8.8709848640777843E-5</v>
      </c>
      <c r="G603" s="1">
        <v>0</v>
      </c>
    </row>
    <row r="604" spans="1:7" ht="15.75" x14ac:dyDescent="0.25">
      <c r="A604" s="1" t="s">
        <v>1840</v>
      </c>
      <c r="B604" s="1" t="s">
        <v>1840</v>
      </c>
      <c r="C604" s="1" t="s">
        <v>1841</v>
      </c>
      <c r="D604" s="1" t="s">
        <v>10070</v>
      </c>
      <c r="E604" s="1">
        <v>0</v>
      </c>
      <c r="F604" s="1">
        <v>2.4641620939291897E-6</v>
      </c>
      <c r="G604" s="1">
        <v>0</v>
      </c>
    </row>
    <row r="605" spans="1:7" ht="15.75" x14ac:dyDescent="0.25">
      <c r="A605" s="1" t="s">
        <v>1842</v>
      </c>
      <c r="B605" s="1" t="s">
        <v>1843</v>
      </c>
      <c r="C605" s="1" t="s">
        <v>1844</v>
      </c>
      <c r="D605" s="1" t="s">
        <v>10070</v>
      </c>
      <c r="E605" s="1">
        <v>5.4050328000000003E-5</v>
      </c>
      <c r="F605" s="1">
        <v>6.1494510906234722E-5</v>
      </c>
      <c r="G605" s="1">
        <v>5.4056555725499356E-5</v>
      </c>
    </row>
    <row r="606" spans="1:7" ht="15.75" x14ac:dyDescent="0.25">
      <c r="A606" s="1" t="s">
        <v>1845</v>
      </c>
      <c r="B606" s="1" t="s">
        <v>1846</v>
      </c>
      <c r="C606" s="1" t="s">
        <v>1847</v>
      </c>
      <c r="D606" s="1" t="s">
        <v>10070</v>
      </c>
      <c r="E606" s="1">
        <v>0</v>
      </c>
      <c r="F606" s="1">
        <v>2.4641620939291897E-6</v>
      </c>
      <c r="G606" s="1">
        <v>0</v>
      </c>
    </row>
    <row r="607" spans="1:7" ht="15.75" x14ac:dyDescent="0.25">
      <c r="A607" s="1" t="s">
        <v>1848</v>
      </c>
      <c r="B607" s="1" t="s">
        <v>1848</v>
      </c>
      <c r="C607" s="1" t="s">
        <v>1849</v>
      </c>
      <c r="D607" s="1" t="s">
        <v>10070</v>
      </c>
      <c r="E607" s="1">
        <v>-6.149451087367197E-5</v>
      </c>
      <c r="F607" s="1">
        <v>-5.4050328003540926E-5</v>
      </c>
      <c r="G607" s="1">
        <v>-5.4056555768511316E-5</v>
      </c>
    </row>
    <row r="608" spans="1:7" ht="15.75" x14ac:dyDescent="0.25">
      <c r="A608" s="1" t="s">
        <v>1850</v>
      </c>
      <c r="B608" s="1" t="s">
        <v>1850</v>
      </c>
      <c r="C608" s="1" t="s">
        <v>1851</v>
      </c>
      <c r="D608" s="1" t="s">
        <v>10070</v>
      </c>
      <c r="E608" s="1">
        <v>-2.4641620939291897E-6</v>
      </c>
      <c r="F608" s="1">
        <v>4.435492041920952E-5</v>
      </c>
      <c r="G608" s="1">
        <v>0</v>
      </c>
    </row>
    <row r="609" spans="1:7" ht="15.75" x14ac:dyDescent="0.25">
      <c r="A609" s="1" t="s">
        <v>1852</v>
      </c>
      <c r="B609" s="1" t="s">
        <v>1852</v>
      </c>
      <c r="C609" s="1" t="s">
        <v>1853</v>
      </c>
      <c r="D609" s="1" t="s">
        <v>10070</v>
      </c>
      <c r="E609" s="1">
        <v>0</v>
      </c>
      <c r="F609" s="1">
        <v>0</v>
      </c>
      <c r="G609" s="1">
        <v>0</v>
      </c>
    </row>
    <row r="610" spans="1:7" ht="15.75" x14ac:dyDescent="0.25">
      <c r="A610" s="1" t="s">
        <v>1854</v>
      </c>
      <c r="B610" s="1" t="s">
        <v>1854</v>
      </c>
      <c r="C610" s="1" t="s">
        <v>1855</v>
      </c>
      <c r="D610" s="1" t="s">
        <v>10070</v>
      </c>
      <c r="E610" s="1">
        <v>5.4050328000000003E-5</v>
      </c>
      <c r="F610" s="1">
        <v>6.1494510906234722E-5</v>
      </c>
      <c r="G610" s="1">
        <v>5.4056555725499356E-5</v>
      </c>
    </row>
    <row r="611" spans="1:7" ht="15.75" x14ac:dyDescent="0.25">
      <c r="A611" s="1" t="s">
        <v>1856</v>
      </c>
      <c r="B611" s="1" t="s">
        <v>1856</v>
      </c>
      <c r="C611" s="1" t="s">
        <v>1857</v>
      </c>
      <c r="D611" s="1" t="s">
        <v>10070</v>
      </c>
      <c r="E611" s="1">
        <v>9.8501759999999986E-6</v>
      </c>
      <c r="F611" s="1">
        <v>9.8513109457627339E-6</v>
      </c>
      <c r="G611" s="1">
        <v>9.8513109457906758E-6</v>
      </c>
    </row>
    <row r="612" spans="1:7" ht="15.75" x14ac:dyDescent="0.25">
      <c r="A612" s="1" t="s">
        <v>1858</v>
      </c>
      <c r="B612" s="1" t="s">
        <v>1858</v>
      </c>
      <c r="C612" s="1" t="s">
        <v>1859</v>
      </c>
      <c r="D612" s="1" t="s">
        <v>10070</v>
      </c>
      <c r="E612" s="1">
        <v>9.8501759999999986E-6</v>
      </c>
      <c r="F612" s="1">
        <v>9.8513109457627339E-6</v>
      </c>
      <c r="G612" s="1">
        <v>9.8513109457906758E-6</v>
      </c>
    </row>
    <row r="613" spans="1:7" ht="15.75" x14ac:dyDescent="0.25">
      <c r="A613" s="1" t="s">
        <v>1860</v>
      </c>
      <c r="B613" s="1" t="s">
        <v>1860</v>
      </c>
      <c r="C613" s="1" t="s">
        <v>1861</v>
      </c>
      <c r="D613" s="1" t="s">
        <v>10070</v>
      </c>
      <c r="E613" s="1">
        <v>9.8501759999999986E-6</v>
      </c>
      <c r="F613" s="1">
        <v>9.8513109457627339E-6</v>
      </c>
      <c r="G613" s="1">
        <v>9.8513109457906758E-6</v>
      </c>
    </row>
    <row r="614" spans="1:7" ht="15.75" x14ac:dyDescent="0.25">
      <c r="A614" s="1" t="s">
        <v>1862</v>
      </c>
      <c r="B614" s="1" t="s">
        <v>1862</v>
      </c>
      <c r="C614" s="1" t="s">
        <v>1863</v>
      </c>
      <c r="D614" s="1" t="s">
        <v>10070</v>
      </c>
      <c r="E614" s="1">
        <v>6.5667839999999998E-5</v>
      </c>
      <c r="F614" s="1">
        <v>7.0596164348649761E-5</v>
      </c>
      <c r="G614" s="1">
        <v>6.5675406305271177E-5</v>
      </c>
    </row>
    <row r="615" spans="1:7" ht="15.75" x14ac:dyDescent="0.25">
      <c r="A615" s="1" t="s">
        <v>1864</v>
      </c>
      <c r="B615" s="1" t="s">
        <v>1864</v>
      </c>
      <c r="C615" s="1" t="s">
        <v>1865</v>
      </c>
      <c r="D615" s="1" t="s">
        <v>10070</v>
      </c>
      <c r="E615" s="1">
        <v>9.8501759999999986E-6</v>
      </c>
      <c r="F615" s="1">
        <v>9.8513109457627339E-6</v>
      </c>
      <c r="G615" s="1">
        <v>9.8513109457906758E-6</v>
      </c>
    </row>
    <row r="616" spans="1:7" ht="15.75" x14ac:dyDescent="0.25">
      <c r="A616" s="1" t="s">
        <v>1866</v>
      </c>
      <c r="B616" s="1" t="s">
        <v>1866</v>
      </c>
      <c r="C616" s="1" t="s">
        <v>1867</v>
      </c>
      <c r="D616" s="1" t="s">
        <v>10070</v>
      </c>
      <c r="E616" s="1">
        <v>0</v>
      </c>
      <c r="F616" s="1">
        <v>4.928324537880613E-6</v>
      </c>
      <c r="G616" s="1">
        <v>0</v>
      </c>
    </row>
    <row r="617" spans="1:7" ht="15.75" x14ac:dyDescent="0.25">
      <c r="A617" s="1" t="s">
        <v>1868</v>
      </c>
      <c r="B617" s="1" t="s">
        <v>1868</v>
      </c>
      <c r="C617" s="1" t="s">
        <v>1869</v>
      </c>
      <c r="D617" s="1" t="s">
        <v>10070</v>
      </c>
      <c r="E617" s="1">
        <v>9.8501759999999986E-6</v>
      </c>
      <c r="F617" s="1">
        <v>9.8513109457627339E-6</v>
      </c>
      <c r="G617" s="1">
        <v>9.8513109457906758E-6</v>
      </c>
    </row>
    <row r="618" spans="1:7" ht="15.75" x14ac:dyDescent="0.25">
      <c r="A618" s="1" t="s">
        <v>1870</v>
      </c>
      <c r="B618" s="1" t="s">
        <v>1870</v>
      </c>
      <c r="C618" s="1" t="s">
        <v>1871</v>
      </c>
      <c r="D618" s="1" t="s">
        <v>10070</v>
      </c>
      <c r="E618" s="1">
        <v>0</v>
      </c>
      <c r="F618" s="1">
        <v>4.928324537880613E-6</v>
      </c>
      <c r="G618" s="1">
        <v>0</v>
      </c>
    </row>
    <row r="619" spans="1:7" ht="15.75" x14ac:dyDescent="0.25">
      <c r="A619" s="1" t="s">
        <v>1872</v>
      </c>
      <c r="B619" s="1" t="s">
        <v>1872</v>
      </c>
      <c r="C619" s="1" t="s">
        <v>1873</v>
      </c>
      <c r="D619" s="1" t="s">
        <v>10070</v>
      </c>
      <c r="E619" s="1">
        <v>9.8501759999999986E-6</v>
      </c>
      <c r="F619" s="1">
        <v>9.8513109457627339E-6</v>
      </c>
      <c r="G619" s="1">
        <v>9.8513109457906758E-6</v>
      </c>
    </row>
    <row r="620" spans="1:7" ht="15.75" x14ac:dyDescent="0.25">
      <c r="A620" s="1" t="s">
        <v>1874</v>
      </c>
      <c r="B620" s="1" t="s">
        <v>1874</v>
      </c>
      <c r="C620" s="1" t="s">
        <v>1875</v>
      </c>
      <c r="D620" s="1" t="s">
        <v>10070</v>
      </c>
      <c r="E620" s="1">
        <v>1.9700351999999997E-5</v>
      </c>
      <c r="F620" s="1">
        <v>1.9702621891525468E-5</v>
      </c>
      <c r="G620" s="1">
        <v>1.9702621891581352E-5</v>
      </c>
    </row>
    <row r="621" spans="1:7" ht="15.75" x14ac:dyDescent="0.25">
      <c r="A621" s="1" t="s">
        <v>1876</v>
      </c>
      <c r="B621" s="1" t="s">
        <v>1876</v>
      </c>
      <c r="C621" s="1" t="s">
        <v>1877</v>
      </c>
      <c r="D621" s="1" t="s">
        <v>10070</v>
      </c>
      <c r="E621" s="1">
        <v>0</v>
      </c>
      <c r="F621" s="1">
        <v>4.928324537880613E-6</v>
      </c>
      <c r="G621" s="1">
        <v>0</v>
      </c>
    </row>
    <row r="622" spans="1:7" ht="15.75" x14ac:dyDescent="0.25">
      <c r="A622" s="1" t="s">
        <v>1878</v>
      </c>
      <c r="B622" s="1" t="s">
        <v>1878</v>
      </c>
      <c r="C622" s="1" t="s">
        <v>1879</v>
      </c>
      <c r="D622" s="1" t="s">
        <v>10070</v>
      </c>
      <c r="E622" s="1">
        <v>9.8501759999999986E-6</v>
      </c>
      <c r="F622" s="1">
        <v>9.8513109457627339E-6</v>
      </c>
      <c r="G622" s="1">
        <v>9.8513109457906758E-6</v>
      </c>
    </row>
    <row r="623" spans="1:7" ht="15.75" x14ac:dyDescent="0.25">
      <c r="A623" s="1" t="s">
        <v>1880</v>
      </c>
      <c r="B623" s="1" t="s">
        <v>1880</v>
      </c>
      <c r="C623" s="1" t="s">
        <v>1881</v>
      </c>
      <c r="D623" s="1" t="s">
        <v>10070</v>
      </c>
      <c r="E623" s="1">
        <v>1.9700351999999997E-5</v>
      </c>
      <c r="F623" s="1">
        <v>1.9702621891525468E-5</v>
      </c>
      <c r="G623" s="1">
        <v>1.9702621891581352E-5</v>
      </c>
    </row>
    <row r="624" spans="1:7" ht="15.75" x14ac:dyDescent="0.25">
      <c r="A624" s="1" t="s">
        <v>1882</v>
      </c>
      <c r="B624" s="1" t="s">
        <v>1882</v>
      </c>
      <c r="C624" s="1" t="s">
        <v>1883</v>
      </c>
      <c r="D624" s="1" t="s">
        <v>10070</v>
      </c>
      <c r="E624" s="1">
        <v>1.9700351999999997E-5</v>
      </c>
      <c r="F624" s="1">
        <v>1.9702621891525468E-5</v>
      </c>
      <c r="G624" s="1">
        <v>1.9702621891581352E-5</v>
      </c>
    </row>
    <row r="625" spans="1:7" ht="15.75" x14ac:dyDescent="0.25">
      <c r="A625" s="1" t="s">
        <v>1884</v>
      </c>
      <c r="B625" s="1" t="s">
        <v>1884</v>
      </c>
      <c r="C625" s="1" t="s">
        <v>1885</v>
      </c>
      <c r="D625" s="1" t="s">
        <v>10070</v>
      </c>
      <c r="E625" s="1">
        <v>0</v>
      </c>
      <c r="F625" s="1">
        <v>0</v>
      </c>
      <c r="G625" s="1">
        <v>0</v>
      </c>
    </row>
    <row r="626" spans="1:7" ht="15.75" x14ac:dyDescent="0.25">
      <c r="A626" s="1" t="s">
        <v>1886</v>
      </c>
      <c r="B626" s="1" t="s">
        <v>1886</v>
      </c>
      <c r="C626" s="1" t="s">
        <v>1887</v>
      </c>
      <c r="D626" s="1" t="s">
        <v>10070</v>
      </c>
      <c r="E626" s="1">
        <v>1.9700351999999997E-5</v>
      </c>
      <c r="F626" s="1">
        <v>1.9702621891525468E-5</v>
      </c>
      <c r="G626" s="1">
        <v>1.9702621891581352E-5</v>
      </c>
    </row>
    <row r="627" spans="1:7" ht="15.75" x14ac:dyDescent="0.25">
      <c r="A627" s="1" t="s">
        <v>1888</v>
      </c>
      <c r="B627" s="1" t="s">
        <v>1888</v>
      </c>
      <c r="C627" s="1" t="s">
        <v>1889</v>
      </c>
      <c r="D627" s="1" t="s">
        <v>10070</v>
      </c>
      <c r="E627" s="1">
        <v>1.9700351999999997E-5</v>
      </c>
      <c r="F627" s="1">
        <v>1.9702621891525468E-5</v>
      </c>
      <c r="G627" s="1">
        <v>1.9702621891581352E-5</v>
      </c>
    </row>
    <row r="628" spans="1:7" ht="15.75" x14ac:dyDescent="0.25">
      <c r="A628" s="1" t="s">
        <v>1890</v>
      </c>
      <c r="B628" s="1" t="s">
        <v>1890</v>
      </c>
      <c r="C628" s="1" t="s">
        <v>1891</v>
      </c>
      <c r="D628" s="1" t="s">
        <v>10070</v>
      </c>
      <c r="E628" s="1">
        <v>0</v>
      </c>
      <c r="F628" s="1">
        <v>2.9569948951545619E-5</v>
      </c>
      <c r="G628" s="1">
        <v>0</v>
      </c>
    </row>
    <row r="629" spans="1:7" ht="15.75" x14ac:dyDescent="0.25">
      <c r="A629" s="1" t="s">
        <v>1892</v>
      </c>
      <c r="B629" s="1" t="s">
        <v>1892</v>
      </c>
      <c r="C629" s="1" t="s">
        <v>1893</v>
      </c>
      <c r="D629" s="1" t="s">
        <v>10070</v>
      </c>
      <c r="E629" s="1">
        <v>3.1468632E-5</v>
      </c>
      <c r="F629" s="1">
        <v>3.1472257842883159E-5</v>
      </c>
      <c r="G629" s="1">
        <v>3.1472257842972423E-5</v>
      </c>
    </row>
    <row r="630" spans="1:7" ht="15.75" x14ac:dyDescent="0.25">
      <c r="A630" s="1" t="s">
        <v>1894</v>
      </c>
      <c r="B630" s="1" t="s">
        <v>1895</v>
      </c>
      <c r="C630" s="1" t="s">
        <v>1896</v>
      </c>
      <c r="D630" s="1" t="s">
        <v>10070</v>
      </c>
      <c r="E630" s="1">
        <v>0</v>
      </c>
      <c r="F630" s="1">
        <v>2.3453655854855798E-8</v>
      </c>
      <c r="G630" s="1">
        <v>0</v>
      </c>
    </row>
    <row r="631" spans="1:7" ht="15.75" x14ac:dyDescent="0.25">
      <c r="A631" s="1" t="s">
        <v>1897</v>
      </c>
      <c r="B631" s="1" t="s">
        <v>1898</v>
      </c>
      <c r="C631" s="1" t="s">
        <v>1899</v>
      </c>
      <c r="D631" s="1" t="s">
        <v>10070</v>
      </c>
      <c r="E631" s="1">
        <v>0</v>
      </c>
      <c r="F631" s="1">
        <v>2.3453655319068026E-8</v>
      </c>
      <c r="G631" s="1">
        <v>0</v>
      </c>
    </row>
    <row r="632" spans="1:7" ht="15.75" x14ac:dyDescent="0.25">
      <c r="A632" s="1" t="s">
        <v>1900</v>
      </c>
      <c r="B632" s="1" t="s">
        <v>1900</v>
      </c>
      <c r="C632" s="1" t="s">
        <v>1901</v>
      </c>
      <c r="D632" s="1" t="s">
        <v>10070</v>
      </c>
      <c r="E632" s="1">
        <v>0</v>
      </c>
      <c r="F632" s="1">
        <v>0</v>
      </c>
      <c r="G632" s="1">
        <v>0</v>
      </c>
    </row>
    <row r="633" spans="1:7" ht="15.75" x14ac:dyDescent="0.25">
      <c r="A633" s="1" t="s">
        <v>1902</v>
      </c>
      <c r="B633" s="1" t="s">
        <v>1902</v>
      </c>
      <c r="C633" s="1" t="s">
        <v>1903</v>
      </c>
      <c r="D633" s="1" t="s">
        <v>10070</v>
      </c>
      <c r="E633" s="1">
        <v>0</v>
      </c>
      <c r="F633" s="1">
        <v>2.4641620672719833E-6</v>
      </c>
      <c r="G633" s="1">
        <v>0</v>
      </c>
    </row>
    <row r="634" spans="1:7" ht="15.75" x14ac:dyDescent="0.25">
      <c r="A634" s="1" t="s">
        <v>1904</v>
      </c>
      <c r="B634" s="1" t="s">
        <v>1904</v>
      </c>
      <c r="C634" s="1" t="s">
        <v>1905</v>
      </c>
      <c r="D634" s="1" t="s">
        <v>10070</v>
      </c>
      <c r="E634" s="1">
        <v>0</v>
      </c>
      <c r="F634" s="1">
        <v>0</v>
      </c>
      <c r="G634" s="1">
        <v>0</v>
      </c>
    </row>
    <row r="635" spans="1:7" ht="15.75" x14ac:dyDescent="0.25">
      <c r="A635" s="1" t="s">
        <v>1906</v>
      </c>
      <c r="B635" s="1" t="s">
        <v>1907</v>
      </c>
      <c r="C635" s="1" t="s">
        <v>1908</v>
      </c>
      <c r="D635" s="1" t="s">
        <v>10070</v>
      </c>
      <c r="E635" s="1">
        <v>5.4335111999999994E-5</v>
      </c>
      <c r="F635" s="1">
        <v>5.4341372538403785E-5</v>
      </c>
      <c r="G635" s="1">
        <v>5.4341372538557925E-5</v>
      </c>
    </row>
    <row r="636" spans="1:7" ht="15.75" x14ac:dyDescent="0.25">
      <c r="A636" s="1" t="s">
        <v>1909</v>
      </c>
      <c r="B636" s="1" t="s">
        <v>1910</v>
      </c>
      <c r="C636" s="1" t="s">
        <v>1911</v>
      </c>
      <c r="D636" s="1" t="s">
        <v>10070</v>
      </c>
      <c r="E636" s="1">
        <v>1.4949484799999999E-4</v>
      </c>
      <c r="F636" s="1">
        <v>1.4951207292514734E-4</v>
      </c>
      <c r="G636" s="1">
        <v>1.4951207292557143E-4</v>
      </c>
    </row>
    <row r="637" spans="1:7" ht="15.75" x14ac:dyDescent="0.25">
      <c r="A637" s="1" t="s">
        <v>1912</v>
      </c>
      <c r="B637" s="1" t="s">
        <v>1912</v>
      </c>
      <c r="C637" s="1" t="s">
        <v>1913</v>
      </c>
      <c r="D637" s="1" t="s">
        <v>10070</v>
      </c>
      <c r="E637" s="1">
        <v>4.8664559999999999E-5</v>
      </c>
      <c r="F637" s="1">
        <v>4.8670167172518273E-5</v>
      </c>
      <c r="G637" s="1">
        <v>4.8670167172656319E-5</v>
      </c>
    </row>
    <row r="638" spans="1:7" ht="15.75" x14ac:dyDescent="0.25">
      <c r="A638" s="1" t="s">
        <v>1914</v>
      </c>
      <c r="B638" s="1" t="s">
        <v>1914</v>
      </c>
      <c r="C638" s="1" t="s">
        <v>1915</v>
      </c>
      <c r="D638" s="1" t="s">
        <v>10070</v>
      </c>
      <c r="E638" s="1">
        <v>0</v>
      </c>
      <c r="F638" s="1">
        <v>2.4641620672719833E-6</v>
      </c>
      <c r="G638" s="1">
        <v>0</v>
      </c>
    </row>
    <row r="639" spans="1:7" ht="15.75" x14ac:dyDescent="0.25">
      <c r="A639" s="1" t="s">
        <v>1916</v>
      </c>
      <c r="B639" s="1" t="s">
        <v>1916</v>
      </c>
      <c r="C639" s="1" t="s">
        <v>1917</v>
      </c>
      <c r="D639" s="1" t="s">
        <v>10070</v>
      </c>
      <c r="E639" s="1">
        <v>0</v>
      </c>
      <c r="F639" s="1">
        <v>1.9749872099964803E-6</v>
      </c>
      <c r="G639" s="1">
        <v>0</v>
      </c>
    </row>
    <row r="640" spans="1:7" ht="15.75" x14ac:dyDescent="0.25">
      <c r="A640" s="1" t="s">
        <v>1918</v>
      </c>
      <c r="B640" s="1" t="s">
        <v>1918</v>
      </c>
      <c r="C640" s="1" t="s">
        <v>1919</v>
      </c>
      <c r="D640" s="1" t="s">
        <v>10070</v>
      </c>
      <c r="E640" s="1">
        <v>0</v>
      </c>
      <c r="F640" s="1">
        <v>2.4641620672719833E-6</v>
      </c>
      <c r="G640" s="1">
        <v>0</v>
      </c>
    </row>
    <row r="641" spans="1:7" ht="15.75" x14ac:dyDescent="0.25">
      <c r="A641" s="1" t="s">
        <v>1920</v>
      </c>
      <c r="B641" s="1" t="s">
        <v>1920</v>
      </c>
      <c r="C641" s="1" t="s">
        <v>1921</v>
      </c>
      <c r="D641" s="1" t="s">
        <v>10070</v>
      </c>
      <c r="E641" s="1">
        <v>0</v>
      </c>
      <c r="F641" s="1">
        <v>1.9749872099964803E-6</v>
      </c>
      <c r="G641" s="1">
        <v>0</v>
      </c>
    </row>
    <row r="642" spans="1:7" ht="15.75" x14ac:dyDescent="0.25">
      <c r="A642" s="1" t="s">
        <v>1922</v>
      </c>
      <c r="B642" s="1" t="s">
        <v>1922</v>
      </c>
      <c r="C642" s="1" t="s">
        <v>1923</v>
      </c>
      <c r="D642" s="1" t="s">
        <v>10070</v>
      </c>
      <c r="E642" s="1">
        <v>0</v>
      </c>
      <c r="F642" s="1">
        <v>1.9749872099964803E-6</v>
      </c>
      <c r="G642" s="1">
        <v>0</v>
      </c>
    </row>
    <row r="643" spans="1:7" ht="15.75" x14ac:dyDescent="0.25">
      <c r="A643" s="1" t="s">
        <v>1924</v>
      </c>
      <c r="B643" s="1" t="s">
        <v>1924</v>
      </c>
      <c r="C643" s="1" t="s">
        <v>1925</v>
      </c>
      <c r="D643" s="1" t="s">
        <v>10070</v>
      </c>
      <c r="E643" s="1">
        <v>0</v>
      </c>
      <c r="F643" s="1">
        <v>4.4354920402215864E-5</v>
      </c>
      <c r="G643" s="1">
        <v>0</v>
      </c>
    </row>
    <row r="644" spans="1:7" ht="15.75" x14ac:dyDescent="0.25">
      <c r="A644" s="1" t="s">
        <v>1926</v>
      </c>
      <c r="B644" s="1" t="s">
        <v>1926</v>
      </c>
      <c r="C644" s="1" t="s">
        <v>1927</v>
      </c>
      <c r="D644" s="1" t="s">
        <v>10070</v>
      </c>
      <c r="E644" s="1">
        <v>0</v>
      </c>
      <c r="F644" s="1">
        <v>1.9749872099964803E-6</v>
      </c>
      <c r="G644" s="1">
        <v>0</v>
      </c>
    </row>
    <row r="645" spans="1:7" ht="15.75" x14ac:dyDescent="0.25">
      <c r="A645" s="1" t="s">
        <v>1928</v>
      </c>
      <c r="B645" s="1" t="s">
        <v>1928</v>
      </c>
      <c r="C645" s="1" t="s">
        <v>1929</v>
      </c>
      <c r="D645" s="1" t="s">
        <v>10070</v>
      </c>
      <c r="E645" s="1">
        <v>0</v>
      </c>
      <c r="F645" s="1">
        <v>2.4641620672719833E-6</v>
      </c>
      <c r="G645" s="1">
        <v>0</v>
      </c>
    </row>
    <row r="646" spans="1:7" ht="15.75" x14ac:dyDescent="0.25">
      <c r="A646" s="1" t="s">
        <v>1930</v>
      </c>
      <c r="B646" s="1" t="s">
        <v>1930</v>
      </c>
      <c r="C646" s="1" t="s">
        <v>1931</v>
      </c>
      <c r="D646" s="1" t="s">
        <v>10070</v>
      </c>
      <c r="E646" s="1">
        <v>0</v>
      </c>
      <c r="F646" s="1">
        <v>1.9749872099964803E-6</v>
      </c>
      <c r="G646" s="1">
        <v>0</v>
      </c>
    </row>
    <row r="647" spans="1:7" ht="15.75" x14ac:dyDescent="0.25">
      <c r="A647" s="1" t="s">
        <v>1932</v>
      </c>
      <c r="B647" s="1" t="s">
        <v>1932</v>
      </c>
      <c r="C647" s="1" t="s">
        <v>1933</v>
      </c>
      <c r="D647" s="1" t="s">
        <v>10070</v>
      </c>
      <c r="E647" s="1">
        <v>-2.4641620939291897E-6</v>
      </c>
      <c r="F647" s="1">
        <v>4.435492041920952E-5</v>
      </c>
      <c r="G647" s="1">
        <v>0</v>
      </c>
    </row>
    <row r="648" spans="1:7" ht="15.75" x14ac:dyDescent="0.25">
      <c r="A648" s="1" t="s">
        <v>1934</v>
      </c>
      <c r="B648" s="1" t="s">
        <v>1934</v>
      </c>
      <c r="C648" s="1" t="s">
        <v>1935</v>
      </c>
      <c r="D648" s="1" t="s">
        <v>10070</v>
      </c>
      <c r="E648" s="1">
        <v>9.8501759999999986E-6</v>
      </c>
      <c r="F648" s="1">
        <v>9.8513109457627339E-6</v>
      </c>
      <c r="G648" s="1">
        <v>9.8513109457906758E-6</v>
      </c>
    </row>
    <row r="649" spans="1:7" ht="15.75" x14ac:dyDescent="0.25">
      <c r="A649" s="1" t="s">
        <v>1936</v>
      </c>
      <c r="B649" s="1" t="s">
        <v>1937</v>
      </c>
      <c r="C649" s="1" t="s">
        <v>1938</v>
      </c>
      <c r="D649" s="1" t="s">
        <v>10070</v>
      </c>
      <c r="E649" s="1">
        <v>1.6334074568190527E-4</v>
      </c>
      <c r="F649" s="1">
        <v>2.3107956372663812E-3</v>
      </c>
      <c r="G649" s="1">
        <v>2.5207963348701788E-4</v>
      </c>
    </row>
    <row r="650" spans="1:7" ht="15.75" x14ac:dyDescent="0.25">
      <c r="A650" s="1" t="s">
        <v>1939</v>
      </c>
      <c r="B650" s="1" t="s">
        <v>1940</v>
      </c>
      <c r="C650" s="1" t="s">
        <v>1941</v>
      </c>
      <c r="D650" s="1" t="s">
        <v>10070</v>
      </c>
      <c r="E650" s="1">
        <v>2.1770936110927195E-4</v>
      </c>
      <c r="F650" s="1">
        <v>2.3651642537149816E-3</v>
      </c>
      <c r="G650" s="1">
        <v>3.0645451388593565E-4</v>
      </c>
    </row>
    <row r="651" spans="1:7" ht="15.75" x14ac:dyDescent="0.25">
      <c r="A651" s="1" t="s">
        <v>1942</v>
      </c>
      <c r="B651" s="1" t="s">
        <v>1943</v>
      </c>
      <c r="C651" s="1" t="s">
        <v>1944</v>
      </c>
      <c r="D651" s="1" t="s">
        <v>10070</v>
      </c>
      <c r="E651" s="1">
        <v>5.4226223999999998E-5</v>
      </c>
      <c r="F651" s="1">
        <v>5.423247199223469E-5</v>
      </c>
      <c r="G651" s="1">
        <v>5.423247199238847E-5</v>
      </c>
    </row>
    <row r="652" spans="1:7" ht="15.75" x14ac:dyDescent="0.25">
      <c r="A652" s="1" t="s">
        <v>1945</v>
      </c>
      <c r="B652" s="1" t="s">
        <v>1945</v>
      </c>
      <c r="C652" s="1" t="s">
        <v>1946</v>
      </c>
      <c r="D652" s="1" t="s">
        <v>10070</v>
      </c>
      <c r="E652" s="1">
        <v>0</v>
      </c>
      <c r="F652" s="1">
        <v>0</v>
      </c>
      <c r="G652" s="1">
        <v>0</v>
      </c>
    </row>
    <row r="653" spans="1:7" ht="15.75" x14ac:dyDescent="0.25">
      <c r="A653" s="1" t="s">
        <v>1947</v>
      </c>
      <c r="B653" s="1" t="s">
        <v>1948</v>
      </c>
      <c r="C653" s="1" t="s">
        <v>1949</v>
      </c>
      <c r="D653" s="1" t="s">
        <v>10070</v>
      </c>
      <c r="E653" s="1">
        <v>8.183351999999999E-6</v>
      </c>
      <c r="F653" s="1">
        <v>8.1842948928644219E-6</v>
      </c>
      <c r="G653" s="1">
        <v>8.1842948928890232E-6</v>
      </c>
    </row>
    <row r="654" spans="1:7" ht="15.75" x14ac:dyDescent="0.25">
      <c r="A654" s="1" t="s">
        <v>1950</v>
      </c>
      <c r="B654" s="1" t="s">
        <v>1951</v>
      </c>
      <c r="C654" s="1" t="s">
        <v>1952</v>
      </c>
      <c r="D654" s="1" t="s">
        <v>10070</v>
      </c>
      <c r="E654" s="1">
        <v>0</v>
      </c>
      <c r="F654" s="1">
        <v>1.3306476865493156E-5</v>
      </c>
      <c r="G654" s="1">
        <v>0</v>
      </c>
    </row>
    <row r="655" spans="1:7" ht="15.75" x14ac:dyDescent="0.25">
      <c r="A655" s="1" t="s">
        <v>1953</v>
      </c>
      <c r="B655" s="1" t="s">
        <v>1954</v>
      </c>
      <c r="C655" s="1" t="s">
        <v>1955</v>
      </c>
      <c r="D655" s="1" t="s">
        <v>10070</v>
      </c>
      <c r="E655" s="1">
        <v>0</v>
      </c>
      <c r="F655" s="1">
        <v>1.3306476865493156E-5</v>
      </c>
      <c r="G655" s="1">
        <v>0</v>
      </c>
    </row>
    <row r="656" spans="1:7" ht="15.75" x14ac:dyDescent="0.25">
      <c r="A656" s="1" t="s">
        <v>1956</v>
      </c>
      <c r="B656" s="1" t="s">
        <v>1957</v>
      </c>
      <c r="C656" s="1" t="s">
        <v>1958</v>
      </c>
      <c r="D656" s="1" t="s">
        <v>10071</v>
      </c>
      <c r="E656" s="1">
        <v>0</v>
      </c>
      <c r="F656" s="1">
        <v>0</v>
      </c>
      <c r="G656" s="1">
        <v>0</v>
      </c>
    </row>
    <row r="657" spans="1:7" ht="15.75" x14ac:dyDescent="0.25">
      <c r="A657" s="1" t="s">
        <v>1959</v>
      </c>
      <c r="B657" s="1" t="s">
        <v>1960</v>
      </c>
      <c r="C657" s="1" t="s">
        <v>1961</v>
      </c>
      <c r="D657" s="1" t="s">
        <v>10071</v>
      </c>
      <c r="E657" s="1">
        <v>0</v>
      </c>
      <c r="F657" s="1">
        <v>0.5328416601086019</v>
      </c>
      <c r="G657" s="1">
        <v>0.48880444243047805</v>
      </c>
    </row>
    <row r="658" spans="1:7" ht="15.75" x14ac:dyDescent="0.25">
      <c r="A658" s="1" t="s">
        <v>1962</v>
      </c>
      <c r="B658" s="1" t="s">
        <v>1963</v>
      </c>
      <c r="C658" s="1" t="s">
        <v>1964</v>
      </c>
      <c r="D658" s="1" t="s">
        <v>10071</v>
      </c>
      <c r="E658" s="1">
        <v>4.0747250322056061E-2</v>
      </c>
      <c r="F658" s="1">
        <v>4.1102089678815901E-2</v>
      </c>
      <c r="G658" s="1">
        <v>4.0988532069945904E-2</v>
      </c>
    </row>
    <row r="659" spans="1:7" ht="15.75" x14ac:dyDescent="0.25">
      <c r="A659" s="1" t="s">
        <v>1965</v>
      </c>
      <c r="B659" s="1" t="s">
        <v>1966</v>
      </c>
      <c r="C659" s="1" t="s">
        <v>1967</v>
      </c>
      <c r="D659" s="1" t="s">
        <v>10071</v>
      </c>
      <c r="E659" s="1">
        <v>0</v>
      </c>
      <c r="F659" s="1">
        <v>8.8709845912804397E-5</v>
      </c>
      <c r="G659" s="1">
        <v>0</v>
      </c>
    </row>
    <row r="660" spans="1:7" ht="15.75" x14ac:dyDescent="0.25">
      <c r="A660" s="1" t="s">
        <v>1968</v>
      </c>
      <c r="B660" s="1" t="s">
        <v>1968</v>
      </c>
      <c r="C660" s="1" t="s">
        <v>1969</v>
      </c>
      <c r="D660" s="1" t="s">
        <v>10013</v>
      </c>
      <c r="E660" s="1">
        <v>0</v>
      </c>
      <c r="F660" s="1">
        <v>2.3454408531179123E-8</v>
      </c>
      <c r="G660" s="1">
        <v>0</v>
      </c>
    </row>
    <row r="661" spans="1:7" ht="15.75" x14ac:dyDescent="0.25">
      <c r="A661" s="1" t="s">
        <v>1970</v>
      </c>
      <c r="B661" s="1" t="s">
        <v>1971</v>
      </c>
      <c r="C661" s="1" t="s">
        <v>1972</v>
      </c>
      <c r="D661" s="1" t="s">
        <v>10013</v>
      </c>
      <c r="E661" s="1">
        <v>0</v>
      </c>
      <c r="F661" s="1">
        <v>4.6908780859666876E-8</v>
      </c>
      <c r="G661" s="1">
        <v>0</v>
      </c>
    </row>
    <row r="662" spans="1:7" ht="15.75" x14ac:dyDescent="0.25">
      <c r="A662" s="1" t="s">
        <v>1973</v>
      </c>
      <c r="B662" s="1" t="s">
        <v>1973</v>
      </c>
      <c r="C662" s="1" t="s">
        <v>1974</v>
      </c>
      <c r="D662" s="1" t="s">
        <v>10013</v>
      </c>
      <c r="E662" s="1">
        <v>0</v>
      </c>
      <c r="F662" s="1">
        <v>0</v>
      </c>
      <c r="G662" s="1">
        <v>0</v>
      </c>
    </row>
    <row r="663" spans="1:7" ht="15.75" x14ac:dyDescent="0.25">
      <c r="A663" s="1" t="s">
        <v>1975</v>
      </c>
      <c r="B663" s="1" t="s">
        <v>1975</v>
      </c>
      <c r="C663" s="1" t="s">
        <v>1976</v>
      </c>
      <c r="D663" s="1" t="s">
        <v>10013</v>
      </c>
      <c r="E663" s="1">
        <v>0</v>
      </c>
      <c r="F663" s="1">
        <v>2.3454408531179123E-8</v>
      </c>
      <c r="G663" s="1">
        <v>0</v>
      </c>
    </row>
    <row r="664" spans="1:7" ht="15.75" x14ac:dyDescent="0.25">
      <c r="A664" s="1" t="s">
        <v>1977</v>
      </c>
      <c r="B664" s="1" t="s">
        <v>1978</v>
      </c>
      <c r="C664" s="1" t="s">
        <v>1979</v>
      </c>
      <c r="D664" s="1" t="s">
        <v>10013</v>
      </c>
      <c r="E664" s="1">
        <v>0</v>
      </c>
      <c r="F664" s="1">
        <v>4.6908817062348346E-8</v>
      </c>
      <c r="G664" s="1">
        <v>0</v>
      </c>
    </row>
    <row r="665" spans="1:7" ht="15.75" x14ac:dyDescent="0.25">
      <c r="A665" s="1" t="s">
        <v>1980</v>
      </c>
      <c r="B665" s="1" t="s">
        <v>1981</v>
      </c>
      <c r="C665" s="1" t="s">
        <v>1982</v>
      </c>
      <c r="D665" s="1" t="s">
        <v>10072</v>
      </c>
      <c r="E665" s="1">
        <v>1.2771374435729954E-4</v>
      </c>
      <c r="F665" s="1">
        <v>1.356146878413364E-4</v>
      </c>
      <c r="G665" s="1">
        <v>1.35614687841331E-4</v>
      </c>
    </row>
    <row r="666" spans="1:7" ht="15.75" x14ac:dyDescent="0.25">
      <c r="A666" s="1" t="s">
        <v>1983</v>
      </c>
      <c r="B666" s="1" t="s">
        <v>1983</v>
      </c>
      <c r="C666" s="1" t="s">
        <v>1984</v>
      </c>
      <c r="D666" s="1" t="s">
        <v>10072</v>
      </c>
      <c r="E666" s="1">
        <v>8.9497559999999999E-5</v>
      </c>
      <c r="F666" s="1">
        <v>9.7382879672239318E-5</v>
      </c>
      <c r="G666" s="1">
        <v>8.9507871986201841E-5</v>
      </c>
    </row>
    <row r="667" spans="1:7" ht="15.75" x14ac:dyDescent="0.25">
      <c r="A667" s="1" t="s">
        <v>1985</v>
      </c>
      <c r="B667" s="1" t="s">
        <v>1985</v>
      </c>
      <c r="C667" s="1" t="s">
        <v>1986</v>
      </c>
      <c r="D667" s="1" t="s">
        <v>10072</v>
      </c>
      <c r="E667" s="1">
        <v>7.1020103999999999E-5</v>
      </c>
      <c r="F667" s="1">
        <v>7.8905423894168265E-5</v>
      </c>
      <c r="G667" s="1">
        <v>7.1028286997754363E-5</v>
      </c>
    </row>
    <row r="668" spans="1:7" ht="15.75" x14ac:dyDescent="0.25">
      <c r="A668" s="1" t="s">
        <v>1987</v>
      </c>
      <c r="B668" s="1" t="s">
        <v>1987</v>
      </c>
      <c r="C668" s="1" t="s">
        <v>1988</v>
      </c>
      <c r="D668" s="1" t="s">
        <v>10072</v>
      </c>
      <c r="E668" s="1">
        <v>1.8452327999999999E-5</v>
      </c>
      <c r="F668" s="1">
        <v>1.8454454093126314E-5</v>
      </c>
      <c r="G668" s="1">
        <v>1.8454454093177604E-5</v>
      </c>
    </row>
    <row r="669" spans="1:7" ht="15.75" x14ac:dyDescent="0.25">
      <c r="A669" s="1" t="s">
        <v>1989</v>
      </c>
      <c r="B669" s="1" t="s">
        <v>1981</v>
      </c>
      <c r="C669" s="1" t="s">
        <v>1990</v>
      </c>
      <c r="D669" s="1" t="s">
        <v>10072</v>
      </c>
      <c r="E669" s="1">
        <v>7.2289752357299533E-5</v>
      </c>
      <c r="F669" s="1">
        <v>8.018430984083752E-5</v>
      </c>
      <c r="G669" s="1">
        <v>8.0184309841078524E-5</v>
      </c>
    </row>
    <row r="670" spans="1:7" ht="15.75" x14ac:dyDescent="0.25">
      <c r="A670" s="1" t="s">
        <v>1991</v>
      </c>
      <c r="B670" s="1" t="s">
        <v>1991</v>
      </c>
      <c r="C670" s="1" t="s">
        <v>1992</v>
      </c>
      <c r="D670" s="1" t="s">
        <v>10072</v>
      </c>
      <c r="E670" s="1">
        <v>1.2771374435729954E-4</v>
      </c>
      <c r="F670" s="1">
        <v>1.356146878413364E-4</v>
      </c>
      <c r="G670" s="1">
        <v>1.35614687841331E-4</v>
      </c>
    </row>
    <row r="671" spans="1:7" ht="15.75" x14ac:dyDescent="0.25">
      <c r="A671" s="1" t="s">
        <v>1993</v>
      </c>
      <c r="B671" s="1" t="s">
        <v>1993</v>
      </c>
      <c r="C671" s="1" t="s">
        <v>1994</v>
      </c>
      <c r="D671" s="1" t="s">
        <v>10072</v>
      </c>
      <c r="E671" s="1">
        <v>8.9497559999999999E-5</v>
      </c>
      <c r="F671" s="1">
        <v>9.7382879672239318E-5</v>
      </c>
      <c r="G671" s="1">
        <v>8.9507871986201841E-5</v>
      </c>
    </row>
    <row r="672" spans="1:7" ht="15.75" x14ac:dyDescent="0.25">
      <c r="A672" s="1" t="s">
        <v>1995</v>
      </c>
      <c r="B672" s="1" t="s">
        <v>1995</v>
      </c>
      <c r="C672" s="1" t="s">
        <v>1996</v>
      </c>
      <c r="D672" s="1" t="s">
        <v>10072</v>
      </c>
      <c r="E672" s="1">
        <v>7.1020103999999999E-5</v>
      </c>
      <c r="F672" s="1">
        <v>7.8905423894168265E-5</v>
      </c>
      <c r="G672" s="1">
        <v>7.1028286997754363E-5</v>
      </c>
    </row>
    <row r="673" spans="1:7" ht="15.75" x14ac:dyDescent="0.25">
      <c r="A673" s="1" t="s">
        <v>1997</v>
      </c>
      <c r="B673" s="1" t="s">
        <v>1997</v>
      </c>
      <c r="C673" s="1" t="s">
        <v>1998</v>
      </c>
      <c r="D673" s="1" t="s">
        <v>10072</v>
      </c>
      <c r="E673" s="1">
        <v>1.8452327999999999E-5</v>
      </c>
      <c r="F673" s="1">
        <v>1.8454454093126314E-5</v>
      </c>
      <c r="G673" s="1">
        <v>1.8454454093177604E-5</v>
      </c>
    </row>
    <row r="674" spans="1:7" ht="15.75" x14ac:dyDescent="0.25">
      <c r="A674" s="1" t="s">
        <v>1999</v>
      </c>
      <c r="B674" s="1" t="s">
        <v>2000</v>
      </c>
      <c r="C674" s="1" t="s">
        <v>2001</v>
      </c>
      <c r="D674" s="1" t="s">
        <v>10072</v>
      </c>
      <c r="E674" s="1">
        <v>7.2289752357299533E-5</v>
      </c>
      <c r="F674" s="1">
        <v>8.018430984083752E-5</v>
      </c>
      <c r="G674" s="1">
        <v>8.0184309841078524E-5</v>
      </c>
    </row>
    <row r="675" spans="1:7" ht="15.75" x14ac:dyDescent="0.25">
      <c r="A675" s="1" t="s">
        <v>2002</v>
      </c>
      <c r="B675" s="1" t="s">
        <v>2002</v>
      </c>
      <c r="C675" s="1" t="s">
        <v>2003</v>
      </c>
      <c r="D675" s="1" t="s">
        <v>10072</v>
      </c>
      <c r="E675" s="1">
        <v>1.8452327999999999E-5</v>
      </c>
      <c r="F675" s="1">
        <v>1.8454454093126314E-5</v>
      </c>
      <c r="G675" s="1">
        <v>1.8454454093177604E-5</v>
      </c>
    </row>
    <row r="676" spans="1:7" ht="15.75" x14ac:dyDescent="0.25">
      <c r="A676" s="1" t="s">
        <v>2004</v>
      </c>
      <c r="B676" s="1" t="s">
        <v>2004</v>
      </c>
      <c r="C676" s="1" t="s">
        <v>2005</v>
      </c>
      <c r="D676" s="1" t="s">
        <v>10072</v>
      </c>
      <c r="E676" s="1">
        <v>7.2289752357299533E-5</v>
      </c>
      <c r="F676" s="1">
        <v>8.018430984083752E-5</v>
      </c>
      <c r="G676" s="1">
        <v>8.0184309841078524E-5</v>
      </c>
    </row>
    <row r="677" spans="1:7" ht="15.75" x14ac:dyDescent="0.25">
      <c r="A677" s="1" t="s">
        <v>2006</v>
      </c>
      <c r="B677" s="1" t="s">
        <v>2006</v>
      </c>
      <c r="C677" s="1" t="s">
        <v>2007</v>
      </c>
      <c r="D677" s="1" t="s">
        <v>10072</v>
      </c>
      <c r="E677" s="1">
        <v>1.2771374435729954E-4</v>
      </c>
      <c r="F677" s="1">
        <v>1.356146878413364E-4</v>
      </c>
      <c r="G677" s="1">
        <v>1.35614687841331E-4</v>
      </c>
    </row>
    <row r="678" spans="1:7" ht="15.75" x14ac:dyDescent="0.25">
      <c r="A678" s="1" t="s">
        <v>2008</v>
      </c>
      <c r="B678" s="1" t="s">
        <v>2008</v>
      </c>
      <c r="C678" s="1" t="s">
        <v>2009</v>
      </c>
      <c r="D678" s="1" t="s">
        <v>10072</v>
      </c>
      <c r="E678" s="1">
        <v>8.9497559999999999E-5</v>
      </c>
      <c r="F678" s="1">
        <v>9.7382879672239318E-5</v>
      </c>
      <c r="G678" s="1">
        <v>8.9507871986201841E-5</v>
      </c>
    </row>
    <row r="679" spans="1:7" ht="15.75" x14ac:dyDescent="0.25">
      <c r="A679" s="1" t="s">
        <v>2010</v>
      </c>
      <c r="B679" s="1" t="s">
        <v>2010</v>
      </c>
      <c r="C679" s="1" t="s">
        <v>2011</v>
      </c>
      <c r="D679" s="1" t="s">
        <v>10072</v>
      </c>
      <c r="E679" s="1">
        <v>7.1020103999999999E-5</v>
      </c>
      <c r="F679" s="1">
        <v>7.8905423894168265E-5</v>
      </c>
      <c r="G679" s="1">
        <v>7.1028286997754363E-5</v>
      </c>
    </row>
    <row r="680" spans="1:7" ht="15.75" x14ac:dyDescent="0.25">
      <c r="A680" s="1" t="s">
        <v>2012</v>
      </c>
      <c r="B680" s="1" t="s">
        <v>2013</v>
      </c>
      <c r="C680" s="1" t="s">
        <v>2014</v>
      </c>
      <c r="D680" s="1" t="s">
        <v>10072</v>
      </c>
      <c r="E680" s="1">
        <v>1.2771374435729954E-4</v>
      </c>
      <c r="F680" s="1">
        <v>1.356146878413364E-4</v>
      </c>
      <c r="G680" s="1">
        <v>1.35614687841331E-4</v>
      </c>
    </row>
    <row r="681" spans="1:7" ht="15.75" x14ac:dyDescent="0.25">
      <c r="A681" s="1" t="s">
        <v>2015</v>
      </c>
      <c r="B681" s="1" t="s">
        <v>2015</v>
      </c>
      <c r="C681" s="1" t="s">
        <v>2016</v>
      </c>
      <c r="D681" s="1" t="s">
        <v>10072</v>
      </c>
      <c r="E681" s="1">
        <v>8.9497559999999999E-5</v>
      </c>
      <c r="F681" s="1">
        <v>9.7382879672239318E-5</v>
      </c>
      <c r="G681" s="1">
        <v>8.9507871986201841E-5</v>
      </c>
    </row>
    <row r="682" spans="1:7" ht="15.75" x14ac:dyDescent="0.25">
      <c r="A682" s="1" t="s">
        <v>2017</v>
      </c>
      <c r="B682" s="1" t="s">
        <v>2017</v>
      </c>
      <c r="C682" s="1" t="s">
        <v>2018</v>
      </c>
      <c r="D682" s="1" t="s">
        <v>10072</v>
      </c>
      <c r="E682" s="1">
        <v>7.1020103999999999E-5</v>
      </c>
      <c r="F682" s="1">
        <v>7.8905423894168265E-5</v>
      </c>
      <c r="G682" s="1">
        <v>7.1028286997754363E-5</v>
      </c>
    </row>
    <row r="683" spans="1:7" ht="15.75" x14ac:dyDescent="0.25">
      <c r="A683" s="1" t="s">
        <v>2019</v>
      </c>
      <c r="B683" s="1" t="s">
        <v>2019</v>
      </c>
      <c r="C683" s="1" t="s">
        <v>2020</v>
      </c>
      <c r="D683" s="1" t="s">
        <v>10072</v>
      </c>
      <c r="E683" s="1">
        <v>1.8452327999999999E-5</v>
      </c>
      <c r="F683" s="1">
        <v>1.8454454093126314E-5</v>
      </c>
      <c r="G683" s="1">
        <v>1.8454454093177604E-5</v>
      </c>
    </row>
    <row r="684" spans="1:7" ht="15.75" x14ac:dyDescent="0.25">
      <c r="A684" s="1" t="s">
        <v>2021</v>
      </c>
      <c r="B684" s="1" t="s">
        <v>2013</v>
      </c>
      <c r="C684" s="1" t="s">
        <v>2022</v>
      </c>
      <c r="D684" s="1" t="s">
        <v>10072</v>
      </c>
      <c r="E684" s="1">
        <v>7.2289752357299533E-5</v>
      </c>
      <c r="F684" s="1">
        <v>8.018430984083752E-5</v>
      </c>
      <c r="G684" s="1">
        <v>8.0184309841078524E-5</v>
      </c>
    </row>
    <row r="685" spans="1:7" ht="15.75" x14ac:dyDescent="0.25">
      <c r="A685" s="1" t="s">
        <v>2023</v>
      </c>
      <c r="B685" s="1" t="s">
        <v>2023</v>
      </c>
      <c r="C685" s="1" t="s">
        <v>2024</v>
      </c>
      <c r="D685" s="1" t="s">
        <v>10072</v>
      </c>
      <c r="E685" s="1">
        <v>1.2771374435729954E-4</v>
      </c>
      <c r="F685" s="1">
        <v>1.356146878413364E-4</v>
      </c>
      <c r="G685" s="1">
        <v>1.35614687841331E-4</v>
      </c>
    </row>
    <row r="686" spans="1:7" ht="15.75" x14ac:dyDescent="0.25">
      <c r="A686" s="1" t="s">
        <v>2025</v>
      </c>
      <c r="B686" s="1" t="s">
        <v>2025</v>
      </c>
      <c r="C686" s="1" t="s">
        <v>2026</v>
      </c>
      <c r="D686" s="1" t="s">
        <v>10072</v>
      </c>
      <c r="E686" s="1">
        <v>1.07949888E-4</v>
      </c>
      <c r="F686" s="1">
        <v>1.1583520779569149E-4</v>
      </c>
      <c r="G686" s="1">
        <v>1.0796232607937945E-4</v>
      </c>
    </row>
    <row r="687" spans="1:7" ht="15.75" x14ac:dyDescent="0.25">
      <c r="A687" s="1" t="s">
        <v>2027</v>
      </c>
      <c r="B687" s="1" t="s">
        <v>2027</v>
      </c>
      <c r="C687" s="1" t="s">
        <v>2028</v>
      </c>
      <c r="D687" s="1" t="s">
        <v>10072</v>
      </c>
      <c r="E687" s="1">
        <v>1.5119517599999999E-4</v>
      </c>
      <c r="F687" s="1">
        <v>1.5121259683883762E-4</v>
      </c>
      <c r="G687" s="1">
        <v>1.5121259683883309E-4</v>
      </c>
    </row>
    <row r="688" spans="1:7" ht="15.75" x14ac:dyDescent="0.25">
      <c r="A688" s="1" t="s">
        <v>2029</v>
      </c>
      <c r="B688" s="1" t="s">
        <v>2030</v>
      </c>
      <c r="C688" s="1" t="s">
        <v>2031</v>
      </c>
      <c r="D688" s="1" t="s">
        <v>10014</v>
      </c>
      <c r="E688" s="1">
        <v>0</v>
      </c>
      <c r="F688" s="1">
        <v>3.1541278228198241E-5</v>
      </c>
      <c r="G688" s="1">
        <v>0</v>
      </c>
    </row>
    <row r="689" spans="1:7" ht="15.75" x14ac:dyDescent="0.25">
      <c r="A689" s="1" t="s">
        <v>2032</v>
      </c>
      <c r="B689" s="1" t="s">
        <v>2033</v>
      </c>
      <c r="C689" s="1" t="s">
        <v>2034</v>
      </c>
      <c r="D689" s="1" t="s">
        <v>10014</v>
      </c>
      <c r="E689" s="1">
        <v>2.4709199999999997E-4</v>
      </c>
      <c r="F689" s="1">
        <v>2.7863327808568444E-4</v>
      </c>
      <c r="G689" s="1">
        <v>2.4712047015376269E-4</v>
      </c>
    </row>
    <row r="690" spans="1:7" ht="15.75" x14ac:dyDescent="0.25">
      <c r="A690" s="1" t="s">
        <v>2035</v>
      </c>
      <c r="B690" s="1" t="s">
        <v>2035</v>
      </c>
      <c r="C690" s="1" t="s">
        <v>2036</v>
      </c>
      <c r="D690" s="1" t="s">
        <v>10014</v>
      </c>
      <c r="E690" s="1">
        <v>0</v>
      </c>
      <c r="F690" s="1">
        <v>3.1541278228198241E-5</v>
      </c>
      <c r="G690" s="1">
        <v>0</v>
      </c>
    </row>
    <row r="691" spans="1:7" ht="15.75" x14ac:dyDescent="0.25">
      <c r="A691" s="1" t="s">
        <v>2037</v>
      </c>
      <c r="B691" s="1" t="s">
        <v>2037</v>
      </c>
      <c r="C691" s="1" t="s">
        <v>2038</v>
      </c>
      <c r="D691" s="1" t="s">
        <v>10014</v>
      </c>
      <c r="E691" s="1">
        <v>2.4709199999999997E-4</v>
      </c>
      <c r="F691" s="1">
        <v>2.7863327808568444E-4</v>
      </c>
      <c r="G691" s="1">
        <v>2.4712047015376269E-4</v>
      </c>
    </row>
    <row r="692" spans="1:7" ht="15.75" x14ac:dyDescent="0.25">
      <c r="A692" s="1" t="s">
        <v>2039</v>
      </c>
      <c r="B692" s="1" t="s">
        <v>2040</v>
      </c>
      <c r="C692" s="1" t="s">
        <v>2041</v>
      </c>
      <c r="D692" s="1" t="s">
        <v>10014</v>
      </c>
      <c r="E692" s="1">
        <v>2.4709199999999997E-4</v>
      </c>
      <c r="F692" s="1">
        <v>2.4712047015305698E-4</v>
      </c>
      <c r="G692" s="1">
        <v>2.4712047015376269E-4</v>
      </c>
    </row>
    <row r="693" spans="1:7" ht="15.75" x14ac:dyDescent="0.25">
      <c r="A693" s="1" t="s">
        <v>2042</v>
      </c>
      <c r="B693" s="1" t="s">
        <v>2043</v>
      </c>
      <c r="C693" s="1" t="s">
        <v>2044</v>
      </c>
      <c r="D693" s="1" t="s">
        <v>10014</v>
      </c>
      <c r="E693" s="1">
        <v>0</v>
      </c>
      <c r="F693" s="1">
        <v>1.577063911409912E-5</v>
      </c>
      <c r="G693" s="1">
        <v>0</v>
      </c>
    </row>
    <row r="694" spans="1:7" ht="15.75" x14ac:dyDescent="0.25">
      <c r="A694" s="1" t="s">
        <v>2045</v>
      </c>
      <c r="B694" s="1" t="s">
        <v>2045</v>
      </c>
      <c r="C694" s="1" t="s">
        <v>2046</v>
      </c>
      <c r="D694" s="1" t="s">
        <v>10014</v>
      </c>
      <c r="E694" s="1">
        <v>0</v>
      </c>
      <c r="F694" s="1">
        <v>4.4354921941498963E-5</v>
      </c>
      <c r="G694" s="1">
        <v>0</v>
      </c>
    </row>
    <row r="695" spans="1:7" ht="15.75" x14ac:dyDescent="0.25">
      <c r="A695" s="1" t="s">
        <v>2047</v>
      </c>
      <c r="B695" s="1" t="s">
        <v>2047</v>
      </c>
      <c r="C695" s="1" t="s">
        <v>2048</v>
      </c>
      <c r="D695" s="1" t="s">
        <v>10014</v>
      </c>
      <c r="E695" s="1">
        <v>0</v>
      </c>
      <c r="F695" s="1">
        <v>4.4354921941498963E-5</v>
      </c>
      <c r="G695" s="1">
        <v>0</v>
      </c>
    </row>
    <row r="696" spans="1:7" ht="15.75" x14ac:dyDescent="0.25">
      <c r="A696" s="1" t="s">
        <v>2049</v>
      </c>
      <c r="B696" s="1" t="s">
        <v>2049</v>
      </c>
      <c r="C696" s="1" t="s">
        <v>2050</v>
      </c>
      <c r="D696" s="1" t="s">
        <v>10014</v>
      </c>
      <c r="E696" s="1">
        <v>0</v>
      </c>
      <c r="F696" s="1">
        <v>4.4354921941498963E-5</v>
      </c>
      <c r="G696" s="1">
        <v>0</v>
      </c>
    </row>
    <row r="697" spans="1:7" ht="15.75" x14ac:dyDescent="0.25">
      <c r="A697" s="1" t="s">
        <v>2051</v>
      </c>
      <c r="B697" s="1" t="s">
        <v>2052</v>
      </c>
      <c r="C697" s="1" t="s">
        <v>2053</v>
      </c>
      <c r="D697" s="1" t="s">
        <v>10016</v>
      </c>
      <c r="E697" s="1">
        <v>0</v>
      </c>
      <c r="F697" s="1">
        <v>4.4354919176300519E-5</v>
      </c>
      <c r="G697" s="1">
        <v>0</v>
      </c>
    </row>
    <row r="698" spans="1:7" ht="15.75" x14ac:dyDescent="0.25">
      <c r="A698" s="1" t="s">
        <v>2054</v>
      </c>
      <c r="B698" s="1" t="s">
        <v>2055</v>
      </c>
      <c r="C698" s="1" t="s">
        <v>2056</v>
      </c>
      <c r="D698" s="1" t="s">
        <v>10016</v>
      </c>
      <c r="E698" s="1">
        <v>0</v>
      </c>
      <c r="F698" s="1">
        <v>4.4354919176300519E-5</v>
      </c>
      <c r="G698" s="1">
        <v>0</v>
      </c>
    </row>
    <row r="699" spans="1:7" ht="15.75" x14ac:dyDescent="0.25">
      <c r="A699" s="1" t="s">
        <v>2057</v>
      </c>
      <c r="B699" s="1" t="s">
        <v>2058</v>
      </c>
      <c r="C699" s="1" t="s">
        <v>2059</v>
      </c>
      <c r="D699" s="1" t="s">
        <v>10073</v>
      </c>
      <c r="E699" s="1">
        <v>0</v>
      </c>
      <c r="F699" s="1">
        <v>8.0848464586623749E-4</v>
      </c>
      <c r="G699" s="1">
        <v>0</v>
      </c>
    </row>
    <row r="700" spans="1:7" ht="15.75" x14ac:dyDescent="0.25">
      <c r="A700" s="1" t="s">
        <v>2060</v>
      </c>
      <c r="B700" s="1" t="s">
        <v>2058</v>
      </c>
      <c r="C700" s="1" t="s">
        <v>2061</v>
      </c>
      <c r="D700" s="1" t="s">
        <v>10073</v>
      </c>
      <c r="E700" s="1">
        <v>0</v>
      </c>
      <c r="F700" s="1">
        <v>8.084846480184869E-4</v>
      </c>
      <c r="G700" s="1">
        <v>7.198577410754102E-4</v>
      </c>
    </row>
    <row r="701" spans="1:7" ht="15.75" x14ac:dyDescent="0.25">
      <c r="A701" s="1" t="s">
        <v>2062</v>
      </c>
      <c r="B701" s="1" t="s">
        <v>2058</v>
      </c>
      <c r="C701" s="1" t="s">
        <v>2063</v>
      </c>
      <c r="D701" s="1" t="s">
        <v>10073</v>
      </c>
      <c r="E701" s="1">
        <v>0</v>
      </c>
      <c r="F701" s="1">
        <v>8.0848465015068908E-4</v>
      </c>
      <c r="G701" s="1">
        <v>0</v>
      </c>
    </row>
    <row r="702" spans="1:7" ht="15.75" x14ac:dyDescent="0.25">
      <c r="A702" s="1" t="s">
        <v>2064</v>
      </c>
      <c r="B702" s="1" t="s">
        <v>2065</v>
      </c>
      <c r="C702" s="1" t="s">
        <v>2066</v>
      </c>
      <c r="D702" s="1" t="s">
        <v>10073</v>
      </c>
      <c r="E702" s="1">
        <v>0</v>
      </c>
      <c r="F702" s="1">
        <v>8.870984751480071E-5</v>
      </c>
      <c r="G702" s="1">
        <v>0</v>
      </c>
    </row>
    <row r="703" spans="1:7" ht="15.75" x14ac:dyDescent="0.25">
      <c r="A703" s="1" t="s">
        <v>2067</v>
      </c>
      <c r="B703" s="1" t="s">
        <v>2068</v>
      </c>
      <c r="C703" s="1" t="s">
        <v>2069</v>
      </c>
      <c r="D703" s="1" t="s">
        <v>10073</v>
      </c>
      <c r="E703" s="1">
        <v>0</v>
      </c>
      <c r="F703" s="1">
        <v>8.8709840564340538E-5</v>
      </c>
      <c r="G703" s="1">
        <v>0</v>
      </c>
    </row>
    <row r="704" spans="1:7" ht="15.75" x14ac:dyDescent="0.25">
      <c r="A704" s="1" t="s">
        <v>2070</v>
      </c>
      <c r="B704" s="1" t="s">
        <v>2071</v>
      </c>
      <c r="C704" s="1" t="s">
        <v>2072</v>
      </c>
      <c r="D704" s="1" t="s">
        <v>10073</v>
      </c>
      <c r="E704" s="1">
        <v>-2.925236208284332E-5</v>
      </c>
      <c r="F704" s="1">
        <v>1.5105929833225673E-5</v>
      </c>
      <c r="G704" s="1">
        <v>-2.925236208284332E-5</v>
      </c>
    </row>
    <row r="705" spans="1:7" ht="15.75" x14ac:dyDescent="0.25">
      <c r="A705" s="1" t="s">
        <v>2073</v>
      </c>
      <c r="B705" s="1" t="s">
        <v>2074</v>
      </c>
      <c r="C705" s="1" t="s">
        <v>2075</v>
      </c>
      <c r="D705" s="1" t="s">
        <v>10073</v>
      </c>
      <c r="E705" s="1">
        <v>0</v>
      </c>
      <c r="F705" s="1">
        <v>0</v>
      </c>
      <c r="G705" s="1">
        <v>0</v>
      </c>
    </row>
    <row r="706" spans="1:7" ht="15.75" x14ac:dyDescent="0.25">
      <c r="A706" s="1" t="s">
        <v>2076</v>
      </c>
      <c r="B706" s="1" t="s">
        <v>2077</v>
      </c>
      <c r="C706" s="1" t="s">
        <v>2078</v>
      </c>
      <c r="D706" s="1" t="s">
        <v>10073</v>
      </c>
      <c r="E706" s="1">
        <v>0</v>
      </c>
      <c r="F706" s="1">
        <v>8.8709845716834177E-5</v>
      </c>
      <c r="G706" s="1">
        <v>0</v>
      </c>
    </row>
    <row r="707" spans="1:7" ht="15.75" x14ac:dyDescent="0.25">
      <c r="A707" s="1" t="s">
        <v>2079</v>
      </c>
      <c r="B707" s="1" t="s">
        <v>2080</v>
      </c>
      <c r="C707" s="1" t="s">
        <v>2081</v>
      </c>
      <c r="D707" s="1" t="s">
        <v>10073</v>
      </c>
      <c r="E707" s="1">
        <v>0</v>
      </c>
      <c r="F707" s="1">
        <v>2.2177461485112942E-5</v>
      </c>
      <c r="G707" s="1">
        <v>0</v>
      </c>
    </row>
    <row r="708" spans="1:7" ht="15.75" x14ac:dyDescent="0.25">
      <c r="A708" s="1" t="s">
        <v>2082</v>
      </c>
      <c r="B708" s="1" t="s">
        <v>2083</v>
      </c>
      <c r="C708" s="1" t="s">
        <v>2084</v>
      </c>
      <c r="D708" s="1" t="s">
        <v>10073</v>
      </c>
      <c r="E708" s="1">
        <v>0</v>
      </c>
      <c r="F708" s="1">
        <v>8.8709844927195938E-5</v>
      </c>
      <c r="G708" s="1">
        <v>0</v>
      </c>
    </row>
    <row r="709" spans="1:7" ht="15.75" x14ac:dyDescent="0.25">
      <c r="A709" s="1" t="s">
        <v>2085</v>
      </c>
      <c r="B709" s="1" t="s">
        <v>2086</v>
      </c>
      <c r="C709" s="1" t="s">
        <v>2087</v>
      </c>
      <c r="D709" s="1" t="s">
        <v>10073</v>
      </c>
      <c r="E709" s="1">
        <v>0</v>
      </c>
      <c r="F709" s="1">
        <v>8.8709843375209697E-5</v>
      </c>
      <c r="G709" s="1">
        <v>0</v>
      </c>
    </row>
    <row r="710" spans="1:7" ht="15.75" x14ac:dyDescent="0.25">
      <c r="A710" s="1" t="s">
        <v>2088</v>
      </c>
      <c r="B710" s="1" t="s">
        <v>2089</v>
      </c>
      <c r="C710" s="1" t="s">
        <v>2090</v>
      </c>
      <c r="D710" s="1" t="s">
        <v>10073</v>
      </c>
      <c r="E710" s="1">
        <v>0</v>
      </c>
      <c r="F710" s="1">
        <v>8.8709845174273253E-5</v>
      </c>
      <c r="G710" s="1">
        <v>0</v>
      </c>
    </row>
    <row r="711" spans="1:7" ht="15.75" x14ac:dyDescent="0.25">
      <c r="A711" s="1" t="s">
        <v>2091</v>
      </c>
      <c r="B711" s="1" t="s">
        <v>2092</v>
      </c>
      <c r="C711" s="1" t="s">
        <v>2093</v>
      </c>
      <c r="D711" s="1" t="s">
        <v>10073</v>
      </c>
      <c r="E711" s="1">
        <v>0</v>
      </c>
      <c r="F711" s="1">
        <v>8.8709843677168513E-5</v>
      </c>
      <c r="G711" s="1">
        <v>0</v>
      </c>
    </row>
    <row r="712" spans="1:7" ht="15.75" x14ac:dyDescent="0.25">
      <c r="A712" s="1" t="s">
        <v>2094</v>
      </c>
      <c r="B712" s="1" t="s">
        <v>2095</v>
      </c>
      <c r="C712" s="1" t="s">
        <v>2096</v>
      </c>
      <c r="D712" s="1" t="s">
        <v>10073</v>
      </c>
      <c r="E712" s="1">
        <v>0</v>
      </c>
      <c r="F712" s="1">
        <v>0</v>
      </c>
      <c r="G712" s="1">
        <v>0</v>
      </c>
    </row>
    <row r="713" spans="1:7" ht="15.75" x14ac:dyDescent="0.25">
      <c r="A713" s="1" t="s">
        <v>2097</v>
      </c>
      <c r="B713" s="1" t="s">
        <v>2098</v>
      </c>
      <c r="C713" s="1" t="s">
        <v>2099</v>
      </c>
      <c r="D713" s="1" t="s">
        <v>10073</v>
      </c>
      <c r="E713" s="1">
        <v>0</v>
      </c>
      <c r="F713" s="1">
        <v>8.8709843676561468E-5</v>
      </c>
      <c r="G713" s="1">
        <v>0</v>
      </c>
    </row>
    <row r="714" spans="1:7" ht="15.75" x14ac:dyDescent="0.25">
      <c r="A714" s="1" t="s">
        <v>2100</v>
      </c>
      <c r="B714" s="1" t="s">
        <v>2101</v>
      </c>
      <c r="C714" s="1" t="s">
        <v>2102</v>
      </c>
      <c r="D714" s="1" t="s">
        <v>10073</v>
      </c>
      <c r="E714" s="1">
        <v>0</v>
      </c>
      <c r="F714" s="1">
        <v>0</v>
      </c>
      <c r="G714" s="1">
        <v>0</v>
      </c>
    </row>
    <row r="715" spans="1:7" ht="15.75" x14ac:dyDescent="0.25">
      <c r="A715" s="1" t="s">
        <v>2103</v>
      </c>
      <c r="B715" s="1" t="s">
        <v>2104</v>
      </c>
      <c r="C715" s="1" t="s">
        <v>2105</v>
      </c>
      <c r="D715" s="1" t="s">
        <v>10073</v>
      </c>
      <c r="E715" s="1">
        <v>0</v>
      </c>
      <c r="F715" s="1">
        <v>8.8709847505961535E-5</v>
      </c>
      <c r="G715" s="1">
        <v>0</v>
      </c>
    </row>
    <row r="716" spans="1:7" ht="15.75" x14ac:dyDescent="0.25">
      <c r="A716" s="1" t="s">
        <v>2106</v>
      </c>
      <c r="B716" s="1" t="s">
        <v>2107</v>
      </c>
      <c r="C716" s="1" t="s">
        <v>2108</v>
      </c>
      <c r="D716" s="1" t="s">
        <v>10073</v>
      </c>
      <c r="E716" s="1">
        <v>0</v>
      </c>
      <c r="F716" s="1">
        <v>0</v>
      </c>
      <c r="G716" s="1">
        <v>0</v>
      </c>
    </row>
    <row r="717" spans="1:7" ht="15.75" x14ac:dyDescent="0.25">
      <c r="A717" s="1" t="s">
        <v>2109</v>
      </c>
      <c r="B717" s="1" t="s">
        <v>2110</v>
      </c>
      <c r="C717" s="1" t="s">
        <v>2111</v>
      </c>
      <c r="D717" s="1" t="s">
        <v>10073</v>
      </c>
      <c r="E717" s="1">
        <v>0</v>
      </c>
      <c r="F717" s="1">
        <v>8.870983592628481E-5</v>
      </c>
      <c r="G717" s="1">
        <v>0</v>
      </c>
    </row>
    <row r="718" spans="1:7" ht="15.75" x14ac:dyDescent="0.25">
      <c r="A718" s="1" t="s">
        <v>2112</v>
      </c>
      <c r="B718" s="1" t="s">
        <v>2113</v>
      </c>
      <c r="C718" s="1" t="s">
        <v>2114</v>
      </c>
      <c r="D718" s="1" t="s">
        <v>10073</v>
      </c>
      <c r="E718" s="1">
        <v>0</v>
      </c>
      <c r="F718" s="1">
        <v>4.435492021587216E-5</v>
      </c>
      <c r="G718" s="1">
        <v>0</v>
      </c>
    </row>
    <row r="719" spans="1:7" ht="15.75" x14ac:dyDescent="0.25">
      <c r="A719" s="1" t="s">
        <v>2115</v>
      </c>
      <c r="B719" s="1" t="s">
        <v>2116</v>
      </c>
      <c r="C719" s="1" t="s">
        <v>2117</v>
      </c>
      <c r="D719" s="1" t="s">
        <v>10073</v>
      </c>
      <c r="E719" s="1">
        <v>0</v>
      </c>
      <c r="F719" s="1">
        <v>4.4354923432224088E-5</v>
      </c>
      <c r="G719" s="1">
        <v>0</v>
      </c>
    </row>
    <row r="720" spans="1:7" ht="15.75" x14ac:dyDescent="0.25">
      <c r="A720" s="1" t="s">
        <v>2118</v>
      </c>
      <c r="B720" s="1" t="s">
        <v>2119</v>
      </c>
      <c r="C720" s="1" t="s">
        <v>2120</v>
      </c>
      <c r="D720" s="1" t="s">
        <v>10073</v>
      </c>
      <c r="E720" s="1">
        <v>0</v>
      </c>
      <c r="F720" s="1">
        <v>4.4354923236036919E-5</v>
      </c>
      <c r="G720" s="1">
        <v>0</v>
      </c>
    </row>
    <row r="721" spans="1:7" ht="15.75" x14ac:dyDescent="0.25">
      <c r="A721" s="1" t="s">
        <v>2121</v>
      </c>
      <c r="B721" s="1" t="s">
        <v>2122</v>
      </c>
      <c r="C721" s="1" t="s">
        <v>2123</v>
      </c>
      <c r="D721" s="1" t="s">
        <v>10073</v>
      </c>
      <c r="E721" s="1">
        <v>0</v>
      </c>
      <c r="F721" s="1">
        <v>4.4354923256369322E-5</v>
      </c>
      <c r="G721" s="1">
        <v>0</v>
      </c>
    </row>
    <row r="722" spans="1:7" ht="15.75" x14ac:dyDescent="0.25">
      <c r="A722" s="1" t="s">
        <v>2124</v>
      </c>
      <c r="B722" s="1" t="s">
        <v>2125</v>
      </c>
      <c r="C722" s="1" t="s">
        <v>2126</v>
      </c>
      <c r="D722" s="1" t="s">
        <v>10073</v>
      </c>
      <c r="E722" s="1">
        <v>0</v>
      </c>
      <c r="F722" s="1">
        <v>4.4354919637786207E-5</v>
      </c>
      <c r="G722" s="1">
        <v>0</v>
      </c>
    </row>
    <row r="723" spans="1:7" ht="15.75" x14ac:dyDescent="0.25">
      <c r="A723" s="1" t="s">
        <v>2127</v>
      </c>
      <c r="B723" s="1" t="s">
        <v>2128</v>
      </c>
      <c r="C723" s="1" t="s">
        <v>2129</v>
      </c>
      <c r="D723" s="1" t="s">
        <v>10073</v>
      </c>
      <c r="E723" s="1">
        <v>0</v>
      </c>
      <c r="F723" s="1">
        <v>8.8709843676561468E-5</v>
      </c>
      <c r="G723" s="1">
        <v>0</v>
      </c>
    </row>
    <row r="724" spans="1:7" ht="15.75" x14ac:dyDescent="0.25">
      <c r="A724" s="1" t="s">
        <v>2130</v>
      </c>
      <c r="B724" s="1" t="s">
        <v>2131</v>
      </c>
      <c r="C724" s="1" t="s">
        <v>2132</v>
      </c>
      <c r="D724" s="1" t="s">
        <v>10073</v>
      </c>
      <c r="E724" s="1">
        <v>1.8368567998550134E-4</v>
      </c>
      <c r="F724" s="1">
        <v>1.8370684438195894E-4</v>
      </c>
      <c r="G724" s="1">
        <v>1.8370684438195894E-4</v>
      </c>
    </row>
    <row r="725" spans="1:7" ht="15.75" x14ac:dyDescent="0.25">
      <c r="A725" s="1" t="s">
        <v>2133</v>
      </c>
      <c r="B725" s="1" t="s">
        <v>2134</v>
      </c>
      <c r="C725" s="1" t="s">
        <v>2135</v>
      </c>
      <c r="D725" s="1" t="s">
        <v>10073</v>
      </c>
      <c r="E725" s="1">
        <v>0</v>
      </c>
      <c r="F725" s="1">
        <v>0</v>
      </c>
      <c r="G725" s="1">
        <v>0</v>
      </c>
    </row>
    <row r="726" spans="1:7" ht="15.75" x14ac:dyDescent="0.25">
      <c r="A726" s="1" t="s">
        <v>2136</v>
      </c>
      <c r="B726" s="1" t="s">
        <v>2137</v>
      </c>
      <c r="C726" s="1" t="s">
        <v>2138</v>
      </c>
      <c r="D726" s="1" t="s">
        <v>10073</v>
      </c>
      <c r="E726" s="1">
        <v>0</v>
      </c>
      <c r="F726" s="1">
        <v>8.8709839624520105E-5</v>
      </c>
      <c r="G726" s="1">
        <v>0</v>
      </c>
    </row>
    <row r="727" spans="1:7" ht="15.75" x14ac:dyDescent="0.25">
      <c r="A727" s="1" t="s">
        <v>2139</v>
      </c>
      <c r="B727" s="1" t="s">
        <v>2140</v>
      </c>
      <c r="C727" s="1" t="s">
        <v>2141</v>
      </c>
      <c r="D727" s="1" t="s">
        <v>10074</v>
      </c>
      <c r="E727" s="1">
        <v>0</v>
      </c>
      <c r="F727" s="1">
        <v>0</v>
      </c>
      <c r="G727" s="1">
        <v>0</v>
      </c>
    </row>
    <row r="728" spans="1:7" ht="15.75" x14ac:dyDescent="0.25">
      <c r="A728" s="1" t="s">
        <v>2142</v>
      </c>
      <c r="B728" s="1" t="s">
        <v>2142</v>
      </c>
      <c r="C728" s="1" t="s">
        <v>2143</v>
      </c>
      <c r="D728" s="1" t="s">
        <v>10074</v>
      </c>
      <c r="E728" s="1">
        <v>0</v>
      </c>
      <c r="F728" s="1">
        <v>0</v>
      </c>
      <c r="G728" s="1">
        <v>0</v>
      </c>
    </row>
    <row r="729" spans="1:7" ht="15.75" x14ac:dyDescent="0.25">
      <c r="A729" s="1" t="s">
        <v>2144</v>
      </c>
      <c r="B729" s="1" t="s">
        <v>2145</v>
      </c>
      <c r="C729" s="1" t="s">
        <v>2146</v>
      </c>
      <c r="D729" s="1" t="s">
        <v>10074</v>
      </c>
      <c r="E729" s="1">
        <v>0</v>
      </c>
      <c r="F729" s="1">
        <v>2.9569948951545619E-5</v>
      </c>
      <c r="G729" s="1">
        <v>0</v>
      </c>
    </row>
    <row r="730" spans="1:7" ht="15.75" x14ac:dyDescent="0.25">
      <c r="A730" s="1" t="s">
        <v>2147</v>
      </c>
      <c r="B730" s="1" t="s">
        <v>2148</v>
      </c>
      <c r="C730" s="1" t="s">
        <v>2149</v>
      </c>
      <c r="D730" s="1" t="s">
        <v>10074</v>
      </c>
      <c r="E730" s="1">
        <v>0</v>
      </c>
      <c r="F730" s="1">
        <v>0</v>
      </c>
      <c r="G730" s="1">
        <v>0</v>
      </c>
    </row>
    <row r="731" spans="1:7" ht="15.75" x14ac:dyDescent="0.25">
      <c r="A731" s="1" t="s">
        <v>2150</v>
      </c>
      <c r="B731" s="1" t="s">
        <v>2151</v>
      </c>
      <c r="C731" s="1" t="s">
        <v>2152</v>
      </c>
      <c r="D731" s="1" t="s">
        <v>10074</v>
      </c>
      <c r="E731" s="1">
        <v>0</v>
      </c>
      <c r="F731" s="1">
        <v>8.870983265299093E-5</v>
      </c>
      <c r="G731" s="1">
        <v>0</v>
      </c>
    </row>
    <row r="732" spans="1:7" ht="15.75" x14ac:dyDescent="0.25">
      <c r="A732" s="1" t="s">
        <v>2153</v>
      </c>
      <c r="B732" s="1" t="s">
        <v>2154</v>
      </c>
      <c r="C732" s="1" t="s">
        <v>2155</v>
      </c>
      <c r="D732" s="1" t="s">
        <v>10074</v>
      </c>
      <c r="E732" s="1">
        <v>0</v>
      </c>
      <c r="F732" s="1">
        <v>0</v>
      </c>
      <c r="G732" s="1">
        <v>0</v>
      </c>
    </row>
    <row r="733" spans="1:7" ht="15.75" x14ac:dyDescent="0.25">
      <c r="A733" s="1" t="s">
        <v>2156</v>
      </c>
      <c r="B733" s="1" t="s">
        <v>2157</v>
      </c>
      <c r="C733" s="1" t="s">
        <v>2158</v>
      </c>
      <c r="D733" s="1" t="s">
        <v>10074</v>
      </c>
      <c r="E733" s="1">
        <v>0</v>
      </c>
      <c r="F733" s="1">
        <v>1.7741969376272593E-4</v>
      </c>
      <c r="G733" s="1">
        <v>0</v>
      </c>
    </row>
    <row r="734" spans="1:7" ht="15.75" x14ac:dyDescent="0.25">
      <c r="A734" s="1" t="s">
        <v>2159</v>
      </c>
      <c r="B734" s="1" t="s">
        <v>2160</v>
      </c>
      <c r="C734" s="1" t="s">
        <v>2161</v>
      </c>
      <c r="D734" s="1" t="s">
        <v>10074</v>
      </c>
      <c r="E734" s="1">
        <v>0</v>
      </c>
      <c r="F734" s="1">
        <v>3.5483937801927823E-4</v>
      </c>
      <c r="G734" s="1">
        <v>0</v>
      </c>
    </row>
    <row r="735" spans="1:7" ht="15.75" x14ac:dyDescent="0.25">
      <c r="A735" s="1" t="s">
        <v>2162</v>
      </c>
      <c r="B735" s="1" t="s">
        <v>2163</v>
      </c>
      <c r="C735" s="1" t="s">
        <v>2164</v>
      </c>
      <c r="D735" s="1" t="s">
        <v>10074</v>
      </c>
      <c r="E735" s="1">
        <v>0</v>
      </c>
      <c r="F735" s="1">
        <v>2.9569948951545619E-5</v>
      </c>
      <c r="G735" s="1">
        <v>0</v>
      </c>
    </row>
    <row r="736" spans="1:7" ht="15.75" x14ac:dyDescent="0.25">
      <c r="A736" s="1" t="s">
        <v>2165</v>
      </c>
      <c r="B736" s="1" t="s">
        <v>2166</v>
      </c>
      <c r="C736" s="1" t="s">
        <v>2167</v>
      </c>
      <c r="D736" s="1" t="s">
        <v>10074</v>
      </c>
      <c r="E736" s="1">
        <v>0</v>
      </c>
      <c r="F736" s="1">
        <v>6.114046071343832E-4</v>
      </c>
      <c r="G736" s="1">
        <v>2.5659481767050722E-4</v>
      </c>
    </row>
    <row r="737" spans="1:7" ht="15.75" x14ac:dyDescent="0.25">
      <c r="A737" s="1" t="s">
        <v>2168</v>
      </c>
      <c r="B737" s="1" t="s">
        <v>2169</v>
      </c>
      <c r="C737" s="1" t="s">
        <v>2170</v>
      </c>
      <c r="D737" s="1" t="s">
        <v>10074</v>
      </c>
      <c r="E737" s="1">
        <v>0</v>
      </c>
      <c r="F737" s="1">
        <v>8.8709845054514395E-5</v>
      </c>
      <c r="G737" s="1">
        <v>0</v>
      </c>
    </row>
    <row r="738" spans="1:7" ht="15.75" x14ac:dyDescent="0.25">
      <c r="A738" s="1" t="s">
        <v>2171</v>
      </c>
      <c r="B738" s="1" t="s">
        <v>2172</v>
      </c>
      <c r="C738" s="1" t="s">
        <v>2173</v>
      </c>
      <c r="D738" s="1" t="s">
        <v>10074</v>
      </c>
      <c r="E738" s="1">
        <v>0</v>
      </c>
      <c r="F738" s="1">
        <v>8.8709845054514395E-5</v>
      </c>
      <c r="G738" s="1">
        <v>0</v>
      </c>
    </row>
    <row r="739" spans="1:7" ht="15.75" x14ac:dyDescent="0.25">
      <c r="A739" s="1" t="s">
        <v>2174</v>
      </c>
      <c r="B739" s="1" t="s">
        <v>2175</v>
      </c>
      <c r="C739" s="1" t="s">
        <v>2176</v>
      </c>
      <c r="D739" s="1" t="s">
        <v>10074</v>
      </c>
      <c r="E739" s="1">
        <v>0</v>
      </c>
      <c r="F739" s="1">
        <v>5.913989889450022E-5</v>
      </c>
      <c r="G739" s="1">
        <v>0</v>
      </c>
    </row>
    <row r="740" spans="1:7" ht="15.75" x14ac:dyDescent="0.25">
      <c r="A740" s="1" t="s">
        <v>2177</v>
      </c>
      <c r="B740" s="1" t="s">
        <v>2178</v>
      </c>
      <c r="C740" s="1" t="s">
        <v>2179</v>
      </c>
      <c r="D740" s="1" t="s">
        <v>10074</v>
      </c>
      <c r="E740" s="1">
        <v>-5.4232471939030802E-5</v>
      </c>
      <c r="F740" s="1">
        <v>3.4483623153391818E-5</v>
      </c>
      <c r="G740" s="1">
        <v>-5.4232471939030802E-5</v>
      </c>
    </row>
    <row r="741" spans="1:7" ht="15.75" x14ac:dyDescent="0.25">
      <c r="A741" s="1" t="s">
        <v>2180</v>
      </c>
      <c r="B741" s="1" t="s">
        <v>2181</v>
      </c>
      <c r="C741" s="1" t="s">
        <v>2182</v>
      </c>
      <c r="D741" s="1" t="s">
        <v>10074</v>
      </c>
      <c r="E741" s="1">
        <v>-2.8837167080837389E-3</v>
      </c>
      <c r="F741" s="1">
        <v>-2.765436912000041E-3</v>
      </c>
      <c r="G741" s="1">
        <v>-2.765755548011839E-3</v>
      </c>
    </row>
    <row r="742" spans="1:7" ht="15.75" x14ac:dyDescent="0.25">
      <c r="A742" s="1" t="s">
        <v>2183</v>
      </c>
      <c r="B742" s="1" t="s">
        <v>2184</v>
      </c>
      <c r="C742" s="1" t="s">
        <v>2185</v>
      </c>
      <c r="D742" s="1" t="s">
        <v>10074</v>
      </c>
      <c r="E742" s="1">
        <v>-4.1855702920656768E-4</v>
      </c>
      <c r="F742" s="1">
        <v>-4.0290235199336166E-4</v>
      </c>
      <c r="G742" s="1">
        <v>-4.0294877476299007E-4</v>
      </c>
    </row>
    <row r="743" spans="1:7" ht="15.75" x14ac:dyDescent="0.25">
      <c r="A743" s="1" t="s">
        <v>2186</v>
      </c>
      <c r="B743" s="1" t="s">
        <v>2187</v>
      </c>
      <c r="C743" s="1" t="s">
        <v>2188</v>
      </c>
      <c r="D743" s="1" t="s">
        <v>10074</v>
      </c>
      <c r="E743" s="1">
        <v>0</v>
      </c>
      <c r="F743" s="1">
        <v>0</v>
      </c>
      <c r="G743" s="1">
        <v>0</v>
      </c>
    </row>
    <row r="744" spans="1:7" ht="15.75" x14ac:dyDescent="0.25">
      <c r="A744" s="1" t="s">
        <v>2189</v>
      </c>
      <c r="B744" s="1" t="s">
        <v>2190</v>
      </c>
      <c r="C744" s="1" t="s">
        <v>2191</v>
      </c>
      <c r="D744" s="1" t="s">
        <v>10074</v>
      </c>
      <c r="E744" s="1">
        <v>0</v>
      </c>
      <c r="F744" s="1">
        <v>7.5497738407648285E-6</v>
      </c>
      <c r="G744" s="1">
        <v>0</v>
      </c>
    </row>
    <row r="745" spans="1:7" ht="15.75" x14ac:dyDescent="0.25">
      <c r="A745" s="1" t="s">
        <v>2192</v>
      </c>
      <c r="B745" s="1" t="s">
        <v>2193</v>
      </c>
      <c r="C745" s="1" t="s">
        <v>2194</v>
      </c>
      <c r="D745" s="1" t="s">
        <v>10074</v>
      </c>
      <c r="E745" s="1">
        <v>-2.8768226866304758E-4</v>
      </c>
      <c r="F745" s="1">
        <v>-2.726890560325046E-4</v>
      </c>
      <c r="G745" s="1">
        <v>-2.7272047543647204E-4</v>
      </c>
    </row>
    <row r="746" spans="1:7" ht="15.75" x14ac:dyDescent="0.25">
      <c r="A746" s="1" t="s">
        <v>2195</v>
      </c>
      <c r="B746" s="1" t="s">
        <v>2196</v>
      </c>
      <c r="C746" s="1" t="s">
        <v>2197</v>
      </c>
      <c r="D746" s="1" t="s">
        <v>10075</v>
      </c>
      <c r="E746" s="1">
        <v>0</v>
      </c>
      <c r="F746" s="1">
        <v>0</v>
      </c>
      <c r="G746" s="1">
        <v>0</v>
      </c>
    </row>
    <row r="747" spans="1:7" ht="15.75" x14ac:dyDescent="0.25">
      <c r="A747" s="1" t="s">
        <v>2198</v>
      </c>
      <c r="B747" s="1" t="s">
        <v>2199</v>
      </c>
      <c r="C747" s="1" t="s">
        <v>2200</v>
      </c>
      <c r="D747" s="1" t="s">
        <v>10075</v>
      </c>
      <c r="E747" s="1">
        <v>0</v>
      </c>
      <c r="F747" s="1">
        <v>2.0587450404718766E-3</v>
      </c>
      <c r="G747" s="1">
        <v>0</v>
      </c>
    </row>
    <row r="748" spans="1:7" ht="15.75" x14ac:dyDescent="0.25">
      <c r="A748" s="1" t="s">
        <v>2201</v>
      </c>
      <c r="B748" s="1" t="s">
        <v>2202</v>
      </c>
      <c r="C748" s="1" t="s">
        <v>2203</v>
      </c>
      <c r="D748" s="1" t="s">
        <v>10075</v>
      </c>
      <c r="E748" s="1">
        <v>0</v>
      </c>
      <c r="F748" s="1">
        <v>5.2182260979159734E-6</v>
      </c>
      <c r="G748" s="1">
        <v>0</v>
      </c>
    </row>
    <row r="749" spans="1:7" ht="15.75" x14ac:dyDescent="0.25">
      <c r="A749" s="1" t="s">
        <v>2204</v>
      </c>
      <c r="B749" s="1" t="s">
        <v>2205</v>
      </c>
      <c r="C749" s="1" t="s">
        <v>2206</v>
      </c>
      <c r="D749" s="1" t="s">
        <v>10075</v>
      </c>
      <c r="E749" s="1">
        <v>0</v>
      </c>
      <c r="F749" s="1">
        <v>5.2182260979159734E-6</v>
      </c>
      <c r="G749" s="1">
        <v>0</v>
      </c>
    </row>
    <row r="750" spans="1:7" ht="15.75" x14ac:dyDescent="0.25">
      <c r="A750" s="1" t="s">
        <v>2207</v>
      </c>
      <c r="B750" s="1" t="s">
        <v>2208</v>
      </c>
      <c r="C750" s="1" t="s">
        <v>2209</v>
      </c>
      <c r="D750" s="1" t="s">
        <v>10075</v>
      </c>
      <c r="E750" s="1">
        <v>0</v>
      </c>
      <c r="F750" s="1">
        <v>5.2182260979159734E-6</v>
      </c>
      <c r="G750" s="1">
        <v>0</v>
      </c>
    </row>
    <row r="751" spans="1:7" ht="15.75" x14ac:dyDescent="0.25">
      <c r="A751" s="1" t="s">
        <v>2210</v>
      </c>
      <c r="B751" s="1" t="s">
        <v>2211</v>
      </c>
      <c r="C751" s="1" t="s">
        <v>2212</v>
      </c>
      <c r="D751" s="1" t="s">
        <v>10075</v>
      </c>
      <c r="E751" s="1">
        <v>0</v>
      </c>
      <c r="F751" s="1">
        <v>5.2182260979159734E-6</v>
      </c>
      <c r="G751" s="1">
        <v>0</v>
      </c>
    </row>
    <row r="752" spans="1:7" ht="15.75" x14ac:dyDescent="0.25">
      <c r="A752" s="1" t="s">
        <v>2213</v>
      </c>
      <c r="B752" s="1" t="s">
        <v>2214</v>
      </c>
      <c r="C752" s="1" t="s">
        <v>2215</v>
      </c>
      <c r="D752" s="1" t="s">
        <v>10076</v>
      </c>
      <c r="E752" s="1">
        <v>0</v>
      </c>
      <c r="F752" s="1">
        <v>9.8845015772017352E-5</v>
      </c>
      <c r="G752" s="1">
        <v>0</v>
      </c>
    </row>
    <row r="753" spans="1:7" ht="15.75" x14ac:dyDescent="0.25">
      <c r="A753" s="1" t="s">
        <v>61</v>
      </c>
      <c r="B753" s="1" t="s">
        <v>2216</v>
      </c>
      <c r="C753" s="1" t="s">
        <v>62</v>
      </c>
      <c r="D753" s="1" t="s">
        <v>10076</v>
      </c>
      <c r="E753" s="1">
        <v>1.0603642944996636</v>
      </c>
      <c r="F753" s="1">
        <v>1.1009243118260201</v>
      </c>
      <c r="G753" s="1">
        <v>1.0949474135436503</v>
      </c>
    </row>
    <row r="754" spans="1:7" ht="15.75" x14ac:dyDescent="0.25">
      <c r="A754" s="1" t="s">
        <v>2217</v>
      </c>
      <c r="B754" s="1" t="s">
        <v>2217</v>
      </c>
      <c r="C754" s="1" t="s">
        <v>2218</v>
      </c>
      <c r="D754" s="1" t="s">
        <v>10076</v>
      </c>
      <c r="E754" s="1">
        <v>0</v>
      </c>
      <c r="F754" s="1">
        <v>1.699053359387469</v>
      </c>
      <c r="G754" s="1">
        <v>0</v>
      </c>
    </row>
    <row r="755" spans="1:7" ht="15.75" x14ac:dyDescent="0.25">
      <c r="A755" s="1" t="s">
        <v>2219</v>
      </c>
      <c r="B755" s="1" t="s">
        <v>2219</v>
      </c>
      <c r="C755" s="1" t="s">
        <v>2220</v>
      </c>
      <c r="D755" s="1" t="s">
        <v>10076</v>
      </c>
      <c r="E755" s="1">
        <v>0</v>
      </c>
      <c r="F755" s="1">
        <v>1.6990533593847883</v>
      </c>
      <c r="G755" s="1">
        <v>0</v>
      </c>
    </row>
    <row r="756" spans="1:7" ht="15.75" x14ac:dyDescent="0.25">
      <c r="A756" s="1" t="s">
        <v>2221</v>
      </c>
      <c r="B756" s="1" t="s">
        <v>2222</v>
      </c>
      <c r="C756" s="1" t="s">
        <v>2223</v>
      </c>
      <c r="D756" s="1" t="s">
        <v>10076</v>
      </c>
      <c r="E756" s="1">
        <v>9.8836799976136916E-5</v>
      </c>
      <c r="F756" s="1">
        <v>9.8890487627009148E-5</v>
      </c>
      <c r="G756" s="1">
        <v>9.8848188061549365E-5</v>
      </c>
    </row>
    <row r="757" spans="1:7" ht="15.75" x14ac:dyDescent="0.25">
      <c r="A757" s="1" t="s">
        <v>2224</v>
      </c>
      <c r="B757" s="1" t="s">
        <v>2224</v>
      </c>
      <c r="C757" s="1" t="s">
        <v>2225</v>
      </c>
      <c r="D757" s="1" t="s">
        <v>10076</v>
      </c>
      <c r="E757" s="1">
        <v>0</v>
      </c>
      <c r="F757" s="1">
        <v>0</v>
      </c>
      <c r="G757" s="1">
        <v>0</v>
      </c>
    </row>
    <row r="758" spans="1:7" ht="15.75" x14ac:dyDescent="0.25">
      <c r="A758" s="1" t="s">
        <v>2226</v>
      </c>
      <c r="B758" s="1" t="s">
        <v>2226</v>
      </c>
      <c r="C758" s="1" t="s">
        <v>2227</v>
      </c>
      <c r="D758" s="1" t="s">
        <v>10076</v>
      </c>
      <c r="E758" s="1">
        <v>0</v>
      </c>
      <c r="F758" s="1">
        <v>0</v>
      </c>
      <c r="G758" s="1">
        <v>0</v>
      </c>
    </row>
    <row r="759" spans="1:7" ht="15.75" x14ac:dyDescent="0.25">
      <c r="A759" s="1" t="s">
        <v>57</v>
      </c>
      <c r="B759" s="1" t="s">
        <v>2228</v>
      </c>
      <c r="C759" s="1" t="s">
        <v>58</v>
      </c>
      <c r="D759" s="1" t="s">
        <v>10076</v>
      </c>
      <c r="E759" s="1">
        <v>0</v>
      </c>
      <c r="F759" s="1">
        <v>1.6990533593614048</v>
      </c>
      <c r="G759" s="1">
        <v>1.2997500516849034</v>
      </c>
    </row>
    <row r="760" spans="1:7" ht="15.75" x14ac:dyDescent="0.25">
      <c r="A760" s="1" t="s">
        <v>2229</v>
      </c>
      <c r="B760" s="1" t="s">
        <v>2230</v>
      </c>
      <c r="C760" s="1" t="s">
        <v>2231</v>
      </c>
      <c r="D760" s="1" t="s">
        <v>10076</v>
      </c>
      <c r="E760" s="1">
        <v>0</v>
      </c>
      <c r="F760" s="1">
        <v>1.6990533593412565</v>
      </c>
      <c r="G760" s="1">
        <v>0</v>
      </c>
    </row>
    <row r="761" spans="1:7" ht="15.75" x14ac:dyDescent="0.25">
      <c r="A761" s="1" t="s">
        <v>2232</v>
      </c>
      <c r="B761" s="1" t="s">
        <v>2233</v>
      </c>
      <c r="C761" s="1" t="s">
        <v>2234</v>
      </c>
      <c r="D761" s="1" t="s">
        <v>10076</v>
      </c>
      <c r="E761" s="1">
        <v>0</v>
      </c>
      <c r="F761" s="1">
        <v>1.6990533593411299</v>
      </c>
      <c r="G761" s="1">
        <v>0</v>
      </c>
    </row>
    <row r="762" spans="1:7" ht="15.75" x14ac:dyDescent="0.25">
      <c r="A762" s="1" t="s">
        <v>2235</v>
      </c>
      <c r="B762" s="1" t="s">
        <v>2236</v>
      </c>
      <c r="C762" s="1" t="s">
        <v>2237</v>
      </c>
      <c r="D762" s="1" t="s">
        <v>10076</v>
      </c>
      <c r="E762" s="1">
        <v>2.8573869648213075E-2</v>
      </c>
      <c r="F762" s="1">
        <v>3.0662184642434684E-2</v>
      </c>
      <c r="G762" s="1">
        <v>3.0547424143110818E-2</v>
      </c>
    </row>
    <row r="763" spans="1:7" ht="15.75" x14ac:dyDescent="0.25">
      <c r="A763" s="1" t="s">
        <v>2238</v>
      </c>
      <c r="B763" s="1" t="s">
        <v>2239</v>
      </c>
      <c r="C763" s="1" t="s">
        <v>2240</v>
      </c>
      <c r="D763" s="1" t="s">
        <v>10077</v>
      </c>
      <c r="E763" s="1">
        <v>0</v>
      </c>
      <c r="F763" s="1">
        <v>0</v>
      </c>
      <c r="G763" s="1">
        <v>0</v>
      </c>
    </row>
    <row r="764" spans="1:7" ht="15.75" x14ac:dyDescent="0.25">
      <c r="A764" s="1" t="s">
        <v>2241</v>
      </c>
      <c r="B764" s="1" t="s">
        <v>2242</v>
      </c>
      <c r="C764" s="1" t="s">
        <v>2243</v>
      </c>
      <c r="D764" s="1" t="s">
        <v>10077</v>
      </c>
      <c r="E764" s="1">
        <v>0</v>
      </c>
      <c r="F764" s="1">
        <v>0</v>
      </c>
      <c r="G764" s="1">
        <v>0</v>
      </c>
    </row>
    <row r="765" spans="1:7" ht="15.75" x14ac:dyDescent="0.25">
      <c r="A765" s="1" t="s">
        <v>2244</v>
      </c>
      <c r="B765" s="1" t="s">
        <v>2245</v>
      </c>
      <c r="C765" s="1" t="s">
        <v>2246</v>
      </c>
      <c r="D765" s="1" t="s">
        <v>10077</v>
      </c>
      <c r="E765" s="1">
        <v>1.6416959999998506E-4</v>
      </c>
      <c r="F765" s="1">
        <v>1.6702353599091038E-4</v>
      </c>
      <c r="G765" s="1">
        <v>1.641885157631761E-4</v>
      </c>
    </row>
    <row r="766" spans="1:7" ht="15.75" x14ac:dyDescent="0.25">
      <c r="A766" s="1" t="s">
        <v>2247</v>
      </c>
      <c r="B766" s="1" t="s">
        <v>2248</v>
      </c>
      <c r="C766" s="1" t="s">
        <v>2249</v>
      </c>
      <c r="D766" s="1" t="s">
        <v>10077</v>
      </c>
      <c r="E766" s="1">
        <v>1.6416959999998506E-4</v>
      </c>
      <c r="F766" s="1">
        <v>1.6702353599091038E-4</v>
      </c>
      <c r="G766" s="1">
        <v>1.641885157631761E-4</v>
      </c>
    </row>
    <row r="767" spans="1:7" ht="15.75" x14ac:dyDescent="0.25">
      <c r="A767" s="1" t="s">
        <v>2250</v>
      </c>
      <c r="B767" s="1" t="s">
        <v>2251</v>
      </c>
      <c r="C767" s="1" t="s">
        <v>2252</v>
      </c>
      <c r="D767" s="1" t="s">
        <v>10077</v>
      </c>
      <c r="E767" s="1">
        <v>1.6416959999998506E-4</v>
      </c>
      <c r="F767" s="1">
        <v>1.6702353599091038E-4</v>
      </c>
      <c r="G767" s="1">
        <v>1.641885157631761E-4</v>
      </c>
    </row>
    <row r="768" spans="1:7" ht="15.75" x14ac:dyDescent="0.25">
      <c r="A768" s="1" t="s">
        <v>2253</v>
      </c>
      <c r="B768" s="1" t="s">
        <v>2254</v>
      </c>
      <c r="C768" s="1" t="s">
        <v>2255</v>
      </c>
      <c r="D768" s="1" t="s">
        <v>10077</v>
      </c>
      <c r="E768" s="1">
        <v>1.1391359999990414E-4</v>
      </c>
      <c r="F768" s="1">
        <v>1.1392672522341534E-4</v>
      </c>
      <c r="G768" s="1">
        <v>1.1392672522342329E-4</v>
      </c>
    </row>
    <row r="769" spans="1:7" ht="15.75" x14ac:dyDescent="0.25">
      <c r="A769" s="1" t="s">
        <v>2256</v>
      </c>
      <c r="B769" s="1" t="s">
        <v>2257</v>
      </c>
      <c r="C769" s="1" t="s">
        <v>2258</v>
      </c>
      <c r="D769" s="1" t="s">
        <v>10077</v>
      </c>
      <c r="E769" s="1">
        <v>0</v>
      </c>
      <c r="F769" s="1">
        <v>0</v>
      </c>
      <c r="G769" s="1">
        <v>0</v>
      </c>
    </row>
    <row r="770" spans="1:7" ht="15.75" x14ac:dyDescent="0.25">
      <c r="A770" s="1" t="s">
        <v>2259</v>
      </c>
      <c r="B770" s="1" t="s">
        <v>2260</v>
      </c>
      <c r="C770" s="1" t="s">
        <v>2261</v>
      </c>
      <c r="D770" s="1" t="s">
        <v>10077</v>
      </c>
      <c r="E770" s="1">
        <v>0</v>
      </c>
      <c r="F770" s="1">
        <v>0</v>
      </c>
      <c r="G770" s="1">
        <v>0</v>
      </c>
    </row>
    <row r="771" spans="1:7" ht="15.75" x14ac:dyDescent="0.25">
      <c r="A771" s="1" t="s">
        <v>2262</v>
      </c>
      <c r="B771" s="1" t="s">
        <v>2263</v>
      </c>
      <c r="C771" s="1" t="s">
        <v>2264</v>
      </c>
      <c r="D771" s="1" t="s">
        <v>10077</v>
      </c>
      <c r="E771" s="1">
        <v>2.4122880000021496E-4</v>
      </c>
      <c r="F771" s="1">
        <v>2.4125659459009688E-4</v>
      </c>
      <c r="G771" s="1">
        <v>2.4125659459078852E-4</v>
      </c>
    </row>
    <row r="772" spans="1:7" ht="15.75" x14ac:dyDescent="0.25">
      <c r="A772" s="1" t="s">
        <v>2265</v>
      </c>
      <c r="B772" s="1" t="s">
        <v>2266</v>
      </c>
      <c r="C772" s="1" t="s">
        <v>2267</v>
      </c>
      <c r="D772" s="1" t="s">
        <v>10077</v>
      </c>
      <c r="E772" s="1">
        <v>2.4122880000021496E-4</v>
      </c>
      <c r="F772" s="1">
        <v>2.4125659459009688E-4</v>
      </c>
      <c r="G772" s="1">
        <v>2.4125659459078852E-4</v>
      </c>
    </row>
    <row r="773" spans="1:7" ht="15.75" x14ac:dyDescent="0.25">
      <c r="A773" s="1" t="s">
        <v>2268</v>
      </c>
      <c r="B773" s="1" t="s">
        <v>2269</v>
      </c>
      <c r="C773" s="1" t="s">
        <v>2270</v>
      </c>
      <c r="D773" s="1" t="s">
        <v>10077</v>
      </c>
      <c r="E773" s="1">
        <v>1.6416959999998506E-4</v>
      </c>
      <c r="F773" s="1">
        <v>1.6702353599091038E-4</v>
      </c>
      <c r="G773" s="1">
        <v>1.641885157631761E-4</v>
      </c>
    </row>
    <row r="774" spans="1:7" ht="15.75" x14ac:dyDescent="0.25">
      <c r="A774" s="1" t="s">
        <v>2271</v>
      </c>
      <c r="B774" s="1" t="s">
        <v>2272</v>
      </c>
      <c r="C774" s="1" t="s">
        <v>2273</v>
      </c>
      <c r="D774" s="1" t="s">
        <v>10077</v>
      </c>
      <c r="E774" s="1">
        <v>0</v>
      </c>
      <c r="F774" s="1">
        <v>0</v>
      </c>
      <c r="G774" s="1">
        <v>0</v>
      </c>
    </row>
    <row r="775" spans="1:7" ht="15.75" x14ac:dyDescent="0.25">
      <c r="A775" s="1" t="s">
        <v>2274</v>
      </c>
      <c r="B775" s="1" t="s">
        <v>2275</v>
      </c>
      <c r="C775" s="1" t="s">
        <v>2276</v>
      </c>
      <c r="D775" s="1" t="s">
        <v>10077</v>
      </c>
      <c r="E775" s="1">
        <v>1.6416959999998506E-4</v>
      </c>
      <c r="F775" s="1">
        <v>1.6702353599091038E-4</v>
      </c>
      <c r="G775" s="1">
        <v>1.641885157631761E-4</v>
      </c>
    </row>
    <row r="776" spans="1:7" ht="15.75" x14ac:dyDescent="0.25">
      <c r="A776" s="1" t="s">
        <v>2277</v>
      </c>
      <c r="B776" s="1" t="s">
        <v>2278</v>
      </c>
      <c r="C776" s="1" t="s">
        <v>2279</v>
      </c>
      <c r="D776" s="1" t="s">
        <v>10077</v>
      </c>
      <c r="E776" s="1">
        <v>1.6416959999998506E-4</v>
      </c>
      <c r="F776" s="1">
        <v>1.6702353599091038E-4</v>
      </c>
      <c r="G776" s="1">
        <v>1.641885157631761E-4</v>
      </c>
    </row>
    <row r="777" spans="1:7" ht="15.75" x14ac:dyDescent="0.25">
      <c r="A777" s="1" t="s">
        <v>2280</v>
      </c>
      <c r="B777" s="1" t="s">
        <v>2281</v>
      </c>
      <c r="C777" s="1" t="s">
        <v>2282</v>
      </c>
      <c r="D777" s="1" t="s">
        <v>10077</v>
      </c>
      <c r="E777" s="1">
        <v>1.6416959999998506E-4</v>
      </c>
      <c r="F777" s="1">
        <v>1.6702353599091038E-4</v>
      </c>
      <c r="G777" s="1">
        <v>1.641885157631761E-4</v>
      </c>
    </row>
    <row r="778" spans="1:7" ht="15.75" x14ac:dyDescent="0.25">
      <c r="A778" s="1" t="s">
        <v>2283</v>
      </c>
      <c r="B778" s="1" t="s">
        <v>2284</v>
      </c>
      <c r="C778" s="1" t="s">
        <v>2285</v>
      </c>
      <c r="D778" s="1" t="s">
        <v>10077</v>
      </c>
      <c r="E778" s="1">
        <v>0</v>
      </c>
      <c r="F778" s="1">
        <v>0</v>
      </c>
      <c r="G778" s="1">
        <v>0</v>
      </c>
    </row>
    <row r="779" spans="1:7" ht="15.75" x14ac:dyDescent="0.25">
      <c r="A779" s="1" t="s">
        <v>2286</v>
      </c>
      <c r="B779" s="1" t="s">
        <v>2287</v>
      </c>
      <c r="C779" s="1" t="s">
        <v>2288</v>
      </c>
      <c r="D779" s="1" t="s">
        <v>10077</v>
      </c>
      <c r="E779" s="1">
        <v>2.4122880000021496E-4</v>
      </c>
      <c r="F779" s="1">
        <v>2.4125659459078768E-4</v>
      </c>
      <c r="G779" s="1">
        <v>2.4125659459078852E-4</v>
      </c>
    </row>
    <row r="780" spans="1:7" ht="15.75" x14ac:dyDescent="0.25">
      <c r="A780" s="1" t="s">
        <v>2289</v>
      </c>
      <c r="B780" s="1" t="s">
        <v>2290</v>
      </c>
      <c r="C780" s="1" t="s">
        <v>2291</v>
      </c>
      <c r="D780" s="1" t="s">
        <v>10078</v>
      </c>
      <c r="E780" s="1">
        <v>0</v>
      </c>
      <c r="F780" s="1">
        <v>1.5540410111607052E-5</v>
      </c>
      <c r="G780" s="1">
        <v>0</v>
      </c>
    </row>
    <row r="781" spans="1:7" ht="15.75" x14ac:dyDescent="0.25">
      <c r="A781" s="1" t="s">
        <v>41</v>
      </c>
      <c r="B781" s="1" t="s">
        <v>2292</v>
      </c>
      <c r="C781" s="1" t="s">
        <v>42</v>
      </c>
      <c r="D781" s="1" t="s">
        <v>10078</v>
      </c>
      <c r="E781" s="1">
        <v>0</v>
      </c>
      <c r="F781" s="1">
        <v>7.6037003510692744E-5</v>
      </c>
      <c r="G781" s="1">
        <v>0</v>
      </c>
    </row>
    <row r="782" spans="1:7" ht="15.75" x14ac:dyDescent="0.25">
      <c r="A782" s="1" t="s">
        <v>2293</v>
      </c>
      <c r="B782" s="1" t="s">
        <v>2294</v>
      </c>
      <c r="C782" s="1" t="s">
        <v>2295</v>
      </c>
      <c r="D782" s="1" t="s">
        <v>10078</v>
      </c>
      <c r="E782" s="1">
        <v>0</v>
      </c>
      <c r="F782" s="1">
        <v>7.6037003510692744E-5</v>
      </c>
      <c r="G782" s="1">
        <v>0</v>
      </c>
    </row>
    <row r="783" spans="1:7" ht="15.75" x14ac:dyDescent="0.25">
      <c r="A783" s="1" t="s">
        <v>2296</v>
      </c>
      <c r="B783" s="1" t="s">
        <v>2297</v>
      </c>
      <c r="C783" s="1" t="s">
        <v>2298</v>
      </c>
      <c r="D783" s="1" t="s">
        <v>10078</v>
      </c>
      <c r="E783" s="1">
        <v>0</v>
      </c>
      <c r="F783" s="1">
        <v>7.6037003510692744E-5</v>
      </c>
      <c r="G783" s="1">
        <v>0</v>
      </c>
    </row>
    <row r="784" spans="1:7" ht="15.75" x14ac:dyDescent="0.25">
      <c r="A784" s="1" t="s">
        <v>2299</v>
      </c>
      <c r="B784" s="1" t="s">
        <v>2300</v>
      </c>
      <c r="C784" s="1" t="s">
        <v>2301</v>
      </c>
      <c r="D784" s="1" t="s">
        <v>10078</v>
      </c>
      <c r="E784" s="1">
        <v>7.8127139998969142E-3</v>
      </c>
      <c r="F784" s="1">
        <v>7.8570689227035473E-3</v>
      </c>
      <c r="G784" s="1">
        <v>7.813614187625717E-3</v>
      </c>
    </row>
    <row r="785" spans="1:7" ht="15.75" x14ac:dyDescent="0.25">
      <c r="A785" s="1" t="s">
        <v>2302</v>
      </c>
      <c r="B785" s="1" t="s">
        <v>2303</v>
      </c>
      <c r="C785" s="1" t="s">
        <v>2304</v>
      </c>
      <c r="D785" s="1" t="s">
        <v>10078</v>
      </c>
      <c r="E785" s="1">
        <v>0</v>
      </c>
      <c r="F785" s="1">
        <v>4.4354919178735129E-5</v>
      </c>
      <c r="G785" s="1">
        <v>0</v>
      </c>
    </row>
    <row r="786" spans="1:7" ht="15.75" x14ac:dyDescent="0.25">
      <c r="A786" s="1" t="s">
        <v>2305</v>
      </c>
      <c r="B786" s="1" t="s">
        <v>2306</v>
      </c>
      <c r="C786" s="1" t="s">
        <v>2307</v>
      </c>
      <c r="D786" s="1" t="s">
        <v>10078</v>
      </c>
      <c r="E786" s="1">
        <v>-5.9454123935438474E-3</v>
      </c>
      <c r="F786" s="1">
        <v>-5.8843607733933823E-3</v>
      </c>
      <c r="G786" s="1">
        <v>-5.9357359618843475E-3</v>
      </c>
    </row>
    <row r="787" spans="1:7" ht="15.75" x14ac:dyDescent="0.25">
      <c r="A787" s="1" t="s">
        <v>2308</v>
      </c>
      <c r="B787" s="1" t="s">
        <v>2309</v>
      </c>
      <c r="C787" s="1" t="s">
        <v>2310</v>
      </c>
      <c r="D787" s="1" t="s">
        <v>10078</v>
      </c>
      <c r="E787" s="1">
        <v>-5.3724025901829009E-3</v>
      </c>
      <c r="F787" s="1">
        <v>-5.3470569203000196E-3</v>
      </c>
      <c r="G787" s="1">
        <v>-5.3476730124657479E-3</v>
      </c>
    </row>
    <row r="788" spans="1:7" ht="15.75" x14ac:dyDescent="0.25">
      <c r="A788" s="1" t="s">
        <v>69</v>
      </c>
      <c r="B788" s="1" t="s">
        <v>2311</v>
      </c>
      <c r="C788" s="1" t="s">
        <v>70</v>
      </c>
      <c r="D788" s="1" t="s">
        <v>10078</v>
      </c>
      <c r="E788" s="1">
        <v>-2.4745280635443123E-3</v>
      </c>
      <c r="F788" s="1">
        <v>-2.440311409941387E-3</v>
      </c>
      <c r="G788" s="1">
        <v>-2.4659411751599691E-3</v>
      </c>
    </row>
    <row r="789" spans="1:7" ht="15.75" x14ac:dyDescent="0.25">
      <c r="A789" s="1" t="s">
        <v>65</v>
      </c>
      <c r="B789" s="1" t="s">
        <v>2312</v>
      </c>
      <c r="C789" s="1" t="s">
        <v>66</v>
      </c>
      <c r="D789" s="1" t="s">
        <v>10078</v>
      </c>
      <c r="E789" s="1">
        <v>-2.4708372163786407E-3</v>
      </c>
      <c r="F789" s="1">
        <v>-2.4403114133519921E-3</v>
      </c>
      <c r="G789" s="1">
        <v>-2.4659411751599691E-3</v>
      </c>
    </row>
    <row r="790" spans="1:7" ht="15.75" x14ac:dyDescent="0.25">
      <c r="A790" s="1" t="s">
        <v>67</v>
      </c>
      <c r="B790" s="1" t="s">
        <v>2312</v>
      </c>
      <c r="C790" s="1" t="s">
        <v>95</v>
      </c>
      <c r="D790" s="1" t="s">
        <v>10078</v>
      </c>
      <c r="E790" s="1">
        <v>-3.485524101165538E-3</v>
      </c>
      <c r="F790" s="1">
        <v>-3.4440493690226504E-3</v>
      </c>
      <c r="G790" s="1">
        <v>-3.4697947867243784E-3</v>
      </c>
    </row>
    <row r="791" spans="1:7" ht="15.75" x14ac:dyDescent="0.25">
      <c r="A791" s="1" t="s">
        <v>2313</v>
      </c>
      <c r="B791" s="1" t="s">
        <v>2313</v>
      </c>
      <c r="C791" s="1" t="s">
        <v>2314</v>
      </c>
      <c r="D791" s="1" t="s">
        <v>10078</v>
      </c>
      <c r="E791" s="1">
        <v>0</v>
      </c>
      <c r="F791" s="1">
        <v>0</v>
      </c>
      <c r="G791" s="1">
        <v>0</v>
      </c>
    </row>
    <row r="792" spans="1:7" ht="15.75" x14ac:dyDescent="0.25">
      <c r="A792" s="1" t="s">
        <v>2315</v>
      </c>
      <c r="B792" s="1" t="s">
        <v>2316</v>
      </c>
      <c r="C792" s="1" t="s">
        <v>2317</v>
      </c>
      <c r="D792" s="1" t="s">
        <v>10078</v>
      </c>
      <c r="E792" s="1">
        <v>0</v>
      </c>
      <c r="F792" s="1">
        <v>1.5540410117864667E-5</v>
      </c>
      <c r="G792" s="1">
        <v>0</v>
      </c>
    </row>
    <row r="793" spans="1:7" ht="15.75" x14ac:dyDescent="0.25">
      <c r="A793" s="1" t="s">
        <v>2318</v>
      </c>
      <c r="B793" s="1" t="s">
        <v>2319</v>
      </c>
      <c r="C793" s="1" t="s">
        <v>2320</v>
      </c>
      <c r="D793" s="1" t="s">
        <v>10078</v>
      </c>
      <c r="E793" s="1">
        <v>0</v>
      </c>
      <c r="F793" s="1">
        <v>1.5540410117864667E-5</v>
      </c>
      <c r="G793" s="1">
        <v>0</v>
      </c>
    </row>
    <row r="794" spans="1:7" ht="15.75" x14ac:dyDescent="0.25">
      <c r="A794" s="1" t="s">
        <v>2321</v>
      </c>
      <c r="B794" s="1" t="s">
        <v>2321</v>
      </c>
      <c r="C794" s="1" t="s">
        <v>2322</v>
      </c>
      <c r="D794" s="1" t="s">
        <v>10079</v>
      </c>
      <c r="E794" s="1">
        <v>0</v>
      </c>
      <c r="F794" s="1">
        <v>0</v>
      </c>
      <c r="G794" s="1">
        <v>0</v>
      </c>
    </row>
    <row r="795" spans="1:7" ht="15.75" x14ac:dyDescent="0.25">
      <c r="A795" s="1" t="s">
        <v>2323</v>
      </c>
      <c r="B795" s="1" t="s">
        <v>2324</v>
      </c>
      <c r="C795" s="1" t="s">
        <v>2325</v>
      </c>
      <c r="D795" s="1" t="s">
        <v>10079</v>
      </c>
      <c r="E795" s="1">
        <v>0</v>
      </c>
      <c r="F795" s="1">
        <v>0</v>
      </c>
      <c r="G795" s="1">
        <v>0</v>
      </c>
    </row>
    <row r="796" spans="1:7" ht="15.75" x14ac:dyDescent="0.25">
      <c r="A796" s="1" t="s">
        <v>2326</v>
      </c>
      <c r="B796" s="1" t="s">
        <v>2326</v>
      </c>
      <c r="C796" s="1" t="s">
        <v>2327</v>
      </c>
      <c r="D796" s="1" t="s">
        <v>10079</v>
      </c>
      <c r="E796" s="1">
        <v>0</v>
      </c>
      <c r="F796" s="1">
        <v>0</v>
      </c>
      <c r="G796" s="1">
        <v>0</v>
      </c>
    </row>
    <row r="797" spans="1:7" ht="15.75" x14ac:dyDescent="0.25">
      <c r="A797" s="1" t="s">
        <v>2328</v>
      </c>
      <c r="B797" s="1" t="s">
        <v>2329</v>
      </c>
      <c r="C797" s="1" t="s">
        <v>2330</v>
      </c>
      <c r="D797" s="1" t="s">
        <v>10079</v>
      </c>
      <c r="E797" s="1">
        <v>1.66330608E-4</v>
      </c>
      <c r="F797" s="1">
        <v>1.6634977275591526E-4</v>
      </c>
      <c r="G797" s="1">
        <v>1.6634977275638711E-4</v>
      </c>
    </row>
    <row r="798" spans="1:7" ht="15.75" x14ac:dyDescent="0.25">
      <c r="A798" s="1" t="s">
        <v>2331</v>
      </c>
      <c r="B798" s="1" t="s">
        <v>2332</v>
      </c>
      <c r="C798" s="1" t="s">
        <v>2333</v>
      </c>
      <c r="D798" s="1" t="s">
        <v>10079</v>
      </c>
      <c r="E798" s="1">
        <v>1.66330608E-4</v>
      </c>
      <c r="F798" s="1">
        <v>1.6634977275591526E-4</v>
      </c>
      <c r="G798" s="1">
        <v>1.6634977275638711E-4</v>
      </c>
    </row>
    <row r="799" spans="1:7" ht="15.75" x14ac:dyDescent="0.25">
      <c r="A799" s="1" t="s">
        <v>2334</v>
      </c>
      <c r="B799" s="1" t="s">
        <v>2335</v>
      </c>
      <c r="C799" s="1" t="s">
        <v>2336</v>
      </c>
      <c r="D799" s="1" t="s">
        <v>10079</v>
      </c>
      <c r="E799" s="1">
        <v>8.2587359999999995E-6</v>
      </c>
      <c r="F799" s="1">
        <v>8.2596875786752177E-6</v>
      </c>
      <c r="G799" s="1">
        <v>8.259687578698645E-6</v>
      </c>
    </row>
    <row r="800" spans="1:7" ht="15.75" x14ac:dyDescent="0.25">
      <c r="A800" s="1" t="s">
        <v>2337</v>
      </c>
      <c r="B800" s="1" t="s">
        <v>2337</v>
      </c>
      <c r="C800" s="1" t="s">
        <v>2338</v>
      </c>
      <c r="D800" s="1" t="s">
        <v>10079</v>
      </c>
      <c r="E800" s="1">
        <v>8.183351999999999E-6</v>
      </c>
      <c r="F800" s="1">
        <v>8.1842948928644219E-6</v>
      </c>
      <c r="G800" s="1">
        <v>8.1842948928890232E-6</v>
      </c>
    </row>
    <row r="801" spans="1:7" ht="15.75" x14ac:dyDescent="0.25">
      <c r="A801" s="1" t="s">
        <v>2339</v>
      </c>
      <c r="B801" s="1" t="s">
        <v>2340</v>
      </c>
      <c r="C801" s="1" t="s">
        <v>2341</v>
      </c>
      <c r="D801" s="1" t="s">
        <v>10079</v>
      </c>
      <c r="E801" s="1">
        <v>0</v>
      </c>
      <c r="F801" s="1">
        <v>0</v>
      </c>
      <c r="G801" s="1">
        <v>0</v>
      </c>
    </row>
    <row r="802" spans="1:7" ht="15.75" x14ac:dyDescent="0.25">
      <c r="A802" s="1" t="s">
        <v>2342</v>
      </c>
      <c r="B802" s="1" t="s">
        <v>2343</v>
      </c>
      <c r="C802" s="1" t="s">
        <v>2344</v>
      </c>
      <c r="D802" s="1" t="s">
        <v>10079</v>
      </c>
      <c r="E802" s="1">
        <v>1.5788759999999999E-4</v>
      </c>
      <c r="F802" s="1">
        <v>1.579057919452615E-4</v>
      </c>
      <c r="G802" s="1">
        <v>1.5790579194570938E-4</v>
      </c>
    </row>
    <row r="803" spans="1:7" ht="15.75" x14ac:dyDescent="0.25">
      <c r="A803" s="1" t="s">
        <v>2345</v>
      </c>
      <c r="B803" s="1" t="s">
        <v>2346</v>
      </c>
      <c r="C803" s="1" t="s">
        <v>2347</v>
      </c>
      <c r="D803" s="1" t="s">
        <v>10079</v>
      </c>
      <c r="E803" s="1">
        <v>1.5788759999999999E-4</v>
      </c>
      <c r="F803" s="1">
        <v>1.579057919452615E-4</v>
      </c>
      <c r="G803" s="1">
        <v>1.5790579194570938E-4</v>
      </c>
    </row>
    <row r="804" spans="1:7" ht="15.75" x14ac:dyDescent="0.25">
      <c r="A804" s="1" t="s">
        <v>2348</v>
      </c>
      <c r="B804" s="1" t="s">
        <v>2349</v>
      </c>
      <c r="C804" s="1" t="s">
        <v>2350</v>
      </c>
      <c r="D804" s="1" t="s">
        <v>10079</v>
      </c>
      <c r="E804" s="1">
        <v>8.2587359999999995E-6</v>
      </c>
      <c r="F804" s="1">
        <v>8.2596875786752177E-6</v>
      </c>
      <c r="G804" s="1">
        <v>8.259687578698645E-6</v>
      </c>
    </row>
    <row r="805" spans="1:7" ht="15.75" x14ac:dyDescent="0.25">
      <c r="A805" s="1" t="s">
        <v>2351</v>
      </c>
      <c r="B805" s="1" t="s">
        <v>2351</v>
      </c>
      <c r="C805" s="1" t="s">
        <v>2352</v>
      </c>
      <c r="D805" s="1" t="s">
        <v>10079</v>
      </c>
      <c r="E805" s="1">
        <v>1.66330608E-4</v>
      </c>
      <c r="F805" s="1">
        <v>1.6634977275591526E-4</v>
      </c>
      <c r="G805" s="1">
        <v>1.6634977275638711E-4</v>
      </c>
    </row>
    <row r="806" spans="1:7" ht="15.75" x14ac:dyDescent="0.25">
      <c r="A806" s="1" t="s">
        <v>2353</v>
      </c>
      <c r="B806" s="1" t="s">
        <v>2354</v>
      </c>
      <c r="C806" s="1" t="s">
        <v>2355</v>
      </c>
      <c r="D806" s="1" t="s">
        <v>10079</v>
      </c>
      <c r="E806" s="1">
        <v>1.66330608E-4</v>
      </c>
      <c r="F806" s="1">
        <v>1.6634977275591526E-4</v>
      </c>
      <c r="G806" s="1">
        <v>1.6634977275638711E-4</v>
      </c>
    </row>
    <row r="807" spans="1:7" ht="15.75" x14ac:dyDescent="0.25">
      <c r="A807" s="1" t="s">
        <v>2356</v>
      </c>
      <c r="B807" s="1" t="s">
        <v>2357</v>
      </c>
      <c r="C807" s="1" t="s">
        <v>2358</v>
      </c>
      <c r="D807" s="1" t="s">
        <v>10079</v>
      </c>
      <c r="E807" s="1">
        <v>1.66330608E-4</v>
      </c>
      <c r="F807" s="1">
        <v>1.6634977275591526E-4</v>
      </c>
      <c r="G807" s="1">
        <v>1.6634977275638711E-4</v>
      </c>
    </row>
    <row r="808" spans="1:7" ht="15.75" x14ac:dyDescent="0.25">
      <c r="A808" s="1" t="s">
        <v>2359</v>
      </c>
      <c r="B808" s="1" t="s">
        <v>2360</v>
      </c>
      <c r="C808" s="1" t="s">
        <v>2361</v>
      </c>
      <c r="D808" s="1" t="s">
        <v>10079</v>
      </c>
      <c r="E808" s="1">
        <v>1.66330608E-4</v>
      </c>
      <c r="F808" s="1">
        <v>1.6634977275591526E-4</v>
      </c>
      <c r="G808" s="1">
        <v>1.6634977275638711E-4</v>
      </c>
    </row>
    <row r="809" spans="1:7" ht="15.75" x14ac:dyDescent="0.25">
      <c r="A809" s="1" t="s">
        <v>2362</v>
      </c>
      <c r="B809" s="1" t="s">
        <v>2360</v>
      </c>
      <c r="C809" s="1" t="s">
        <v>2363</v>
      </c>
      <c r="D809" s="1" t="s">
        <v>10079</v>
      </c>
      <c r="E809" s="1">
        <v>8.2587359999999995E-6</v>
      </c>
      <c r="F809" s="1">
        <v>8.2596875786752177E-6</v>
      </c>
      <c r="G809" s="1">
        <v>8.259687578698645E-6</v>
      </c>
    </row>
    <row r="810" spans="1:7" ht="15.75" x14ac:dyDescent="0.25">
      <c r="A810" s="1" t="s">
        <v>2364</v>
      </c>
      <c r="B810" s="1" t="s">
        <v>2365</v>
      </c>
      <c r="C810" s="1" t="s">
        <v>2366</v>
      </c>
      <c r="D810" s="1" t="s">
        <v>10079</v>
      </c>
      <c r="E810" s="1">
        <v>3.4091995199999996E-4</v>
      </c>
      <c r="F810" s="1">
        <v>3.4095923309054112E-4</v>
      </c>
      <c r="G810" s="1">
        <v>3.4095923309147283E-4</v>
      </c>
    </row>
    <row r="811" spans="1:7" ht="15.75" x14ac:dyDescent="0.25">
      <c r="A811" s="1" t="s">
        <v>2367</v>
      </c>
      <c r="B811" s="1" t="s">
        <v>2368</v>
      </c>
      <c r="C811" s="1" t="s">
        <v>2369</v>
      </c>
      <c r="D811" s="1" t="s">
        <v>10079</v>
      </c>
      <c r="E811" s="1">
        <v>3.4091995199999996E-4</v>
      </c>
      <c r="F811" s="1">
        <v>3.4095923309054112E-4</v>
      </c>
      <c r="G811" s="1">
        <v>3.4095923309147283E-4</v>
      </c>
    </row>
    <row r="812" spans="1:7" ht="15.75" x14ac:dyDescent="0.25">
      <c r="A812" s="1" t="s">
        <v>2370</v>
      </c>
      <c r="B812" s="1" t="s">
        <v>2370</v>
      </c>
      <c r="C812" s="1" t="s">
        <v>2371</v>
      </c>
      <c r="D812" s="1" t="s">
        <v>10079</v>
      </c>
      <c r="E812" s="1">
        <v>8.183351999999999E-6</v>
      </c>
      <c r="F812" s="1">
        <v>8.1842948928644219E-6</v>
      </c>
      <c r="G812" s="1">
        <v>8.1842948928890232E-6</v>
      </c>
    </row>
    <row r="813" spans="1:7" ht="15.75" x14ac:dyDescent="0.25">
      <c r="A813" s="1" t="s">
        <v>2372</v>
      </c>
      <c r="B813" s="1" t="s">
        <v>2372</v>
      </c>
      <c r="C813" s="1" t="s">
        <v>2373</v>
      </c>
      <c r="D813" s="1" t="s">
        <v>10079</v>
      </c>
      <c r="E813" s="1">
        <v>8.183351999999999E-6</v>
      </c>
      <c r="F813" s="1">
        <v>8.1842948928644219E-6</v>
      </c>
      <c r="G813" s="1">
        <v>8.1842948928890232E-6</v>
      </c>
    </row>
    <row r="814" spans="1:7" ht="15.75" x14ac:dyDescent="0.25">
      <c r="A814" s="1" t="s">
        <v>2374</v>
      </c>
      <c r="B814" s="1" t="s">
        <v>2375</v>
      </c>
      <c r="C814" s="1" t="s">
        <v>2376</v>
      </c>
      <c r="D814" s="1" t="s">
        <v>10079</v>
      </c>
      <c r="E814" s="1">
        <v>1.66330608E-4</v>
      </c>
      <c r="F814" s="1">
        <v>1.6634977275591526E-4</v>
      </c>
      <c r="G814" s="1">
        <v>1.6634977275638711E-4</v>
      </c>
    </row>
    <row r="815" spans="1:7" ht="15.75" x14ac:dyDescent="0.25">
      <c r="A815" s="1" t="s">
        <v>2377</v>
      </c>
      <c r="B815" s="1" t="s">
        <v>2378</v>
      </c>
      <c r="C815" s="1" t="s">
        <v>2379</v>
      </c>
      <c r="D815" s="1" t="s">
        <v>10079</v>
      </c>
      <c r="E815" s="1">
        <v>1.66330608E-4</v>
      </c>
      <c r="F815" s="1">
        <v>1.6634977275591526E-4</v>
      </c>
      <c r="G815" s="1">
        <v>1.6634977275638711E-4</v>
      </c>
    </row>
    <row r="816" spans="1:7" ht="15.75" x14ac:dyDescent="0.25">
      <c r="A816" s="1" t="s">
        <v>2380</v>
      </c>
      <c r="B816" s="1" t="s">
        <v>2380</v>
      </c>
      <c r="C816" s="1" t="s">
        <v>2381</v>
      </c>
      <c r="D816" s="1" t="s">
        <v>10079</v>
      </c>
      <c r="E816" s="1">
        <v>8.183351999999999E-6</v>
      </c>
      <c r="F816" s="1">
        <v>8.1842948928644219E-6</v>
      </c>
      <c r="G816" s="1">
        <v>8.1842948928890232E-6</v>
      </c>
    </row>
    <row r="817" spans="1:7" ht="15.75" x14ac:dyDescent="0.25">
      <c r="A817" s="1" t="s">
        <v>2382</v>
      </c>
      <c r="B817" s="1" t="s">
        <v>2382</v>
      </c>
      <c r="C817" s="1" t="s">
        <v>2383</v>
      </c>
      <c r="D817" s="1" t="s">
        <v>10079</v>
      </c>
      <c r="E817" s="1">
        <v>8.183351999999999E-6</v>
      </c>
      <c r="F817" s="1">
        <v>8.1842948928644219E-6</v>
      </c>
      <c r="G817" s="1">
        <v>8.1842948928890232E-6</v>
      </c>
    </row>
    <row r="818" spans="1:7" ht="15.75" x14ac:dyDescent="0.25">
      <c r="A818" s="1" t="s">
        <v>2384</v>
      </c>
      <c r="B818" s="1" t="s">
        <v>2385</v>
      </c>
      <c r="C818" s="1" t="s">
        <v>2386</v>
      </c>
      <c r="D818" s="1" t="s">
        <v>10079</v>
      </c>
      <c r="E818" s="1">
        <v>8.2587359999999995E-6</v>
      </c>
      <c r="F818" s="1">
        <v>8.2596875786752177E-6</v>
      </c>
      <c r="G818" s="1">
        <v>8.259687578698645E-6</v>
      </c>
    </row>
    <row r="819" spans="1:7" ht="15.75" x14ac:dyDescent="0.25">
      <c r="A819" s="1" t="s">
        <v>2387</v>
      </c>
      <c r="B819" s="1" t="s">
        <v>2387</v>
      </c>
      <c r="C819" s="1" t="s">
        <v>2388</v>
      </c>
      <c r="D819" s="1" t="s">
        <v>10079</v>
      </c>
      <c r="E819" s="1">
        <v>8.183351999999999E-6</v>
      </c>
      <c r="F819" s="1">
        <v>8.1842948928644219E-6</v>
      </c>
      <c r="G819" s="1">
        <v>8.1842948928890232E-6</v>
      </c>
    </row>
    <row r="820" spans="1:7" ht="15.75" x14ac:dyDescent="0.25">
      <c r="A820" s="1" t="s">
        <v>2389</v>
      </c>
      <c r="B820" s="1" t="s">
        <v>2389</v>
      </c>
      <c r="C820" s="1" t="s">
        <v>2390</v>
      </c>
      <c r="D820" s="1" t="s">
        <v>10024</v>
      </c>
      <c r="E820" s="1">
        <v>0</v>
      </c>
      <c r="F820" s="1">
        <v>0</v>
      </c>
      <c r="G820" s="1">
        <v>0</v>
      </c>
    </row>
    <row r="821" spans="1:7" ht="15.75" x14ac:dyDescent="0.25">
      <c r="A821" s="1" t="s">
        <v>2391</v>
      </c>
      <c r="B821" s="1" t="s">
        <v>2391</v>
      </c>
      <c r="C821" s="1" t="s">
        <v>2392</v>
      </c>
      <c r="D821" s="1" t="s">
        <v>10024</v>
      </c>
      <c r="E821" s="1">
        <v>0</v>
      </c>
      <c r="F821" s="1">
        <v>0</v>
      </c>
      <c r="G821" s="1">
        <v>0</v>
      </c>
    </row>
    <row r="822" spans="1:7" ht="15.75" x14ac:dyDescent="0.25">
      <c r="A822" s="1" t="s">
        <v>2393</v>
      </c>
      <c r="B822" s="1" t="s">
        <v>2393</v>
      </c>
      <c r="C822" s="1" t="s">
        <v>2394</v>
      </c>
      <c r="D822" s="1" t="s">
        <v>10024</v>
      </c>
      <c r="E822" s="1">
        <v>0</v>
      </c>
      <c r="F822" s="1">
        <v>0</v>
      </c>
      <c r="G822" s="1">
        <v>0</v>
      </c>
    </row>
    <row r="823" spans="1:7" ht="15.75" x14ac:dyDescent="0.25">
      <c r="A823" s="1" t="s">
        <v>2395</v>
      </c>
      <c r="B823" s="1" t="s">
        <v>2395</v>
      </c>
      <c r="C823" s="1" t="s">
        <v>2396</v>
      </c>
      <c r="D823" s="1" t="s">
        <v>10024</v>
      </c>
      <c r="E823" s="1">
        <v>0</v>
      </c>
      <c r="F823" s="1">
        <v>0</v>
      </c>
      <c r="G823" s="1">
        <v>0</v>
      </c>
    </row>
    <row r="824" spans="1:7" ht="15.75" x14ac:dyDescent="0.25">
      <c r="A824" s="1" t="s">
        <v>2397</v>
      </c>
      <c r="B824" s="1" t="s">
        <v>2397</v>
      </c>
      <c r="C824" s="1" t="s">
        <v>2398</v>
      </c>
      <c r="D824" s="1" t="s">
        <v>10080</v>
      </c>
      <c r="E824" s="1">
        <v>0</v>
      </c>
      <c r="F824" s="1">
        <v>0</v>
      </c>
      <c r="G824" s="1">
        <v>0</v>
      </c>
    </row>
    <row r="825" spans="1:7" ht="15.75" x14ac:dyDescent="0.25">
      <c r="A825" s="1" t="s">
        <v>2399</v>
      </c>
      <c r="B825" s="1" t="s">
        <v>2399</v>
      </c>
      <c r="C825" s="1" t="s">
        <v>2400</v>
      </c>
      <c r="D825" s="1" t="s">
        <v>10080</v>
      </c>
      <c r="E825" s="1">
        <v>0</v>
      </c>
      <c r="F825" s="1">
        <v>0</v>
      </c>
      <c r="G825" s="1">
        <v>0</v>
      </c>
    </row>
    <row r="826" spans="1:7" ht="15.75" x14ac:dyDescent="0.25">
      <c r="A826" s="1" t="s">
        <v>2401</v>
      </c>
      <c r="B826" s="1" t="s">
        <v>2401</v>
      </c>
      <c r="C826" s="1" t="s">
        <v>2402</v>
      </c>
      <c r="D826" s="1" t="s">
        <v>10080</v>
      </c>
      <c r="E826" s="1">
        <v>0</v>
      </c>
      <c r="F826" s="1">
        <v>0</v>
      </c>
      <c r="G826" s="1">
        <v>0</v>
      </c>
    </row>
    <row r="827" spans="1:7" ht="15.75" x14ac:dyDescent="0.25">
      <c r="A827" s="1" t="s">
        <v>2403</v>
      </c>
      <c r="B827" s="1" t="s">
        <v>2404</v>
      </c>
      <c r="C827" s="1" t="s">
        <v>2405</v>
      </c>
      <c r="D827" s="1" t="s">
        <v>10081</v>
      </c>
      <c r="E827" s="1">
        <v>3.9828717599448282E-3</v>
      </c>
      <c r="F827" s="1">
        <v>4.0037446645596591E-3</v>
      </c>
      <c r="G827" s="1">
        <v>3.9833306699263108E-3</v>
      </c>
    </row>
    <row r="828" spans="1:7" ht="15.75" x14ac:dyDescent="0.25">
      <c r="A828" s="1" t="s">
        <v>2406</v>
      </c>
      <c r="B828" s="1" t="s">
        <v>2407</v>
      </c>
      <c r="C828" s="1" t="s">
        <v>2408</v>
      </c>
      <c r="D828" s="1" t="s">
        <v>10081</v>
      </c>
      <c r="E828" s="1">
        <v>0</v>
      </c>
      <c r="F828" s="1">
        <v>0</v>
      </c>
      <c r="G828" s="1">
        <v>0</v>
      </c>
    </row>
    <row r="829" spans="1:7" ht="15.75" x14ac:dyDescent="0.25">
      <c r="A829" s="1" t="s">
        <v>2409</v>
      </c>
      <c r="B829" s="1" t="s">
        <v>2409</v>
      </c>
      <c r="C829" s="1" t="s">
        <v>2410</v>
      </c>
      <c r="D829" s="1" t="s">
        <v>10081</v>
      </c>
      <c r="E829" s="1">
        <v>0</v>
      </c>
      <c r="F829" s="1">
        <v>2.8657597572747187E-4</v>
      </c>
      <c r="G829" s="1">
        <v>0</v>
      </c>
    </row>
    <row r="830" spans="1:7" ht="15.75" x14ac:dyDescent="0.25">
      <c r="A830" s="1" t="s">
        <v>2411</v>
      </c>
      <c r="B830" s="1" t="s">
        <v>2412</v>
      </c>
      <c r="C830" s="1" t="s">
        <v>2413</v>
      </c>
      <c r="D830" s="1" t="s">
        <v>10081</v>
      </c>
      <c r="E830" s="1">
        <v>0</v>
      </c>
      <c r="F830" s="1">
        <v>2.8657597572747848E-4</v>
      </c>
      <c r="G830" s="1">
        <v>0</v>
      </c>
    </row>
    <row r="831" spans="1:7" ht="15.75" x14ac:dyDescent="0.25">
      <c r="A831" s="1" t="s">
        <v>2414</v>
      </c>
      <c r="B831" s="1" t="s">
        <v>2415</v>
      </c>
      <c r="C831" s="1" t="s">
        <v>2416</v>
      </c>
      <c r="D831" s="1" t="s">
        <v>10081</v>
      </c>
      <c r="E831" s="1">
        <v>3.9828717599448282E-3</v>
      </c>
      <c r="F831" s="1">
        <v>4.0037446645596591E-3</v>
      </c>
      <c r="G831" s="1">
        <v>3.9833306699263108E-3</v>
      </c>
    </row>
    <row r="832" spans="1:7" ht="15.75" x14ac:dyDescent="0.25">
      <c r="A832" s="1" t="s">
        <v>2417</v>
      </c>
      <c r="B832" s="1" t="s">
        <v>2418</v>
      </c>
      <c r="C832" s="1" t="s">
        <v>2419</v>
      </c>
      <c r="D832" s="1" t="s">
        <v>10081</v>
      </c>
      <c r="E832" s="1">
        <v>3.9895725602175844E-3</v>
      </c>
      <c r="F832" s="1">
        <v>4.0104454649422874E-3</v>
      </c>
      <c r="G832" s="1">
        <v>3.9900322419982774E-3</v>
      </c>
    </row>
    <row r="833" spans="1:7" ht="15.75" x14ac:dyDescent="0.25">
      <c r="A833" s="1" t="s">
        <v>2420</v>
      </c>
      <c r="B833" s="1" t="s">
        <v>2421</v>
      </c>
      <c r="C833" s="1" t="s">
        <v>2422</v>
      </c>
      <c r="D833" s="1" t="s">
        <v>10081</v>
      </c>
      <c r="E833" s="1">
        <v>3.9878136002076284E-4</v>
      </c>
      <c r="F833" s="1">
        <v>4.0399958621219082E-4</v>
      </c>
      <c r="G833" s="1">
        <v>3.9882730793294741E-4</v>
      </c>
    </row>
    <row r="834" spans="1:7" ht="15.75" x14ac:dyDescent="0.25">
      <c r="A834" s="1" t="s">
        <v>2423</v>
      </c>
      <c r="B834" s="1" t="s">
        <v>2424</v>
      </c>
      <c r="C834" s="1" t="s">
        <v>2425</v>
      </c>
      <c r="D834" s="1" t="s">
        <v>10081</v>
      </c>
      <c r="E834" s="1">
        <v>-3.5997450780769213E-3</v>
      </c>
      <c r="F834" s="1">
        <v>4.0399958618309029E-4</v>
      </c>
      <c r="G834" s="1">
        <v>0</v>
      </c>
    </row>
    <row r="835" spans="1:7" ht="15.75" x14ac:dyDescent="0.25">
      <c r="A835" s="1" t="s">
        <v>2426</v>
      </c>
      <c r="B835" s="1" t="s">
        <v>2427</v>
      </c>
      <c r="C835" s="1" t="s">
        <v>2428</v>
      </c>
      <c r="D835" s="1" t="s">
        <v>10081</v>
      </c>
      <c r="E835" s="1">
        <v>0</v>
      </c>
      <c r="F835" s="1">
        <v>4.0037446640774415E-3</v>
      </c>
      <c r="G835" s="1">
        <v>3.584503361993363E-3</v>
      </c>
    </row>
    <row r="836" spans="1:7" ht="15.75" x14ac:dyDescent="0.25">
      <c r="A836" s="1" t="s">
        <v>2429</v>
      </c>
      <c r="B836" s="1" t="s">
        <v>2430</v>
      </c>
      <c r="C836" s="1" t="s">
        <v>2431</v>
      </c>
      <c r="D836" s="1" t="s">
        <v>10081</v>
      </c>
      <c r="E836" s="1">
        <v>3.805452072813631E-3</v>
      </c>
      <c r="F836" s="1">
        <v>4.0037446640774415E-3</v>
      </c>
      <c r="G836" s="1">
        <v>3.9833306699263108E-3</v>
      </c>
    </row>
    <row r="837" spans="1:7" ht="15.75" x14ac:dyDescent="0.25">
      <c r="A837" s="1" t="s">
        <v>2432</v>
      </c>
      <c r="B837" s="1" t="s">
        <v>2433</v>
      </c>
      <c r="C837" s="1" t="s">
        <v>2434</v>
      </c>
      <c r="D837" s="1" t="s">
        <v>10081</v>
      </c>
      <c r="E837" s="1">
        <v>3.9828717599448282E-3</v>
      </c>
      <c r="F837" s="1">
        <v>4.0037446645596591E-3</v>
      </c>
      <c r="G837" s="1">
        <v>3.9833306699263108E-3</v>
      </c>
    </row>
    <row r="838" spans="1:7" ht="15.75" x14ac:dyDescent="0.25">
      <c r="A838" s="1" t="s">
        <v>2435</v>
      </c>
      <c r="B838" s="1" t="s">
        <v>2436</v>
      </c>
      <c r="C838" s="1" t="s">
        <v>2437</v>
      </c>
      <c r="D838" s="1" t="s">
        <v>10081</v>
      </c>
      <c r="E838" s="1">
        <v>3.9828717599448282E-3</v>
      </c>
      <c r="F838" s="1">
        <v>4.0037446645596591E-3</v>
      </c>
      <c r="G838" s="1">
        <v>3.9833306699263108E-3</v>
      </c>
    </row>
    <row r="839" spans="1:7" ht="15.75" x14ac:dyDescent="0.25">
      <c r="A839" s="1" t="s">
        <v>2438</v>
      </c>
      <c r="B839" s="1" t="s">
        <v>2439</v>
      </c>
      <c r="C839" s="1" t="s">
        <v>2440</v>
      </c>
      <c r="D839" s="1" t="s">
        <v>10081</v>
      </c>
      <c r="E839" s="1">
        <v>0</v>
      </c>
      <c r="F839" s="1">
        <v>2.8657597572747848E-4</v>
      </c>
      <c r="G839" s="1">
        <v>0</v>
      </c>
    </row>
    <row r="840" spans="1:7" ht="15.75" x14ac:dyDescent="0.25">
      <c r="A840" s="1" t="s">
        <v>2441</v>
      </c>
      <c r="B840" s="1" t="s">
        <v>2441</v>
      </c>
      <c r="C840" s="1" t="s">
        <v>2442</v>
      </c>
      <c r="D840" s="1" t="s">
        <v>10081</v>
      </c>
      <c r="E840" s="1">
        <v>0</v>
      </c>
      <c r="F840" s="1">
        <v>2.8657597572747187E-4</v>
      </c>
      <c r="G840" s="1">
        <v>0</v>
      </c>
    </row>
    <row r="841" spans="1:7" ht="15.75" x14ac:dyDescent="0.25">
      <c r="A841" s="1" t="s">
        <v>2443</v>
      </c>
      <c r="B841" s="1" t="s">
        <v>2444</v>
      </c>
      <c r="C841" s="1" t="s">
        <v>2445</v>
      </c>
      <c r="D841" s="1" t="s">
        <v>10081</v>
      </c>
      <c r="E841" s="1">
        <v>0</v>
      </c>
      <c r="F841" s="1">
        <v>1.7741969472842567E-4</v>
      </c>
      <c r="G841" s="1">
        <v>0</v>
      </c>
    </row>
    <row r="842" spans="1:7" ht="15.75" x14ac:dyDescent="0.25">
      <c r="A842" s="1" t="s">
        <v>2446</v>
      </c>
      <c r="B842" s="1" t="s">
        <v>2447</v>
      </c>
      <c r="C842" s="1" t="s">
        <v>2448</v>
      </c>
      <c r="D842" s="1" t="s">
        <v>10081</v>
      </c>
      <c r="E842" s="1">
        <v>0</v>
      </c>
      <c r="F842" s="1">
        <v>1.7741969472842567E-4</v>
      </c>
      <c r="G842" s="1">
        <v>0</v>
      </c>
    </row>
    <row r="843" spans="1:7" ht="15.75" x14ac:dyDescent="0.25">
      <c r="A843" s="1" t="s">
        <v>2449</v>
      </c>
      <c r="B843" s="1" t="s">
        <v>2450</v>
      </c>
      <c r="C843" s="1" t="s">
        <v>2451</v>
      </c>
      <c r="D843" s="1" t="s">
        <v>10081</v>
      </c>
      <c r="E843" s="1">
        <v>9.8836800027198122E-5</v>
      </c>
      <c r="F843" s="1">
        <v>3.9059798623258747E-4</v>
      </c>
      <c r="G843" s="1">
        <v>9.8848188061549365E-5</v>
      </c>
    </row>
    <row r="844" spans="1:7" ht="15.75" x14ac:dyDescent="0.25">
      <c r="A844" s="1" t="s">
        <v>2452</v>
      </c>
      <c r="B844" s="1" t="s">
        <v>2453</v>
      </c>
      <c r="C844" s="1" t="s">
        <v>2454</v>
      </c>
      <c r="D844" s="1" t="s">
        <v>10081</v>
      </c>
      <c r="E844" s="1">
        <v>0</v>
      </c>
      <c r="F844" s="1">
        <v>2.8657597572747805E-4</v>
      </c>
      <c r="G844" s="1">
        <v>0</v>
      </c>
    </row>
    <row r="845" spans="1:7" ht="15.75" x14ac:dyDescent="0.25">
      <c r="A845" s="1" t="s">
        <v>2455</v>
      </c>
      <c r="B845" s="1" t="s">
        <v>2456</v>
      </c>
      <c r="C845" s="1" t="s">
        <v>2457</v>
      </c>
      <c r="D845" s="1" t="s">
        <v>10032</v>
      </c>
      <c r="E845" s="1">
        <v>2.1104755919999999E-3</v>
      </c>
      <c r="F845" s="1">
        <v>2.1991854367628743E-3</v>
      </c>
      <c r="G845" s="1">
        <v>2.110718762821462E-3</v>
      </c>
    </row>
    <row r="846" spans="1:7" ht="15.75" x14ac:dyDescent="0.25">
      <c r="A846" s="1" t="s">
        <v>2458</v>
      </c>
      <c r="B846" s="1" t="s">
        <v>2459</v>
      </c>
      <c r="C846" s="1" t="s">
        <v>2460</v>
      </c>
      <c r="D846" s="1" t="s">
        <v>10082</v>
      </c>
      <c r="E846" s="1">
        <v>0</v>
      </c>
      <c r="F846" s="1">
        <v>5.9139894702802884E-5</v>
      </c>
      <c r="G846" s="1">
        <v>0</v>
      </c>
    </row>
    <row r="847" spans="1:7" ht="15.75" x14ac:dyDescent="0.25">
      <c r="A847" s="1" t="s">
        <v>2461</v>
      </c>
      <c r="B847" s="1" t="s">
        <v>2462</v>
      </c>
      <c r="C847" s="1" t="s">
        <v>2463</v>
      </c>
      <c r="D847" s="1" t="s">
        <v>10082</v>
      </c>
      <c r="E847" s="1">
        <v>0</v>
      </c>
      <c r="F847" s="1">
        <v>5.9139894702802884E-5</v>
      </c>
      <c r="G847" s="1">
        <v>0</v>
      </c>
    </row>
    <row r="848" spans="1:7" ht="15.75" x14ac:dyDescent="0.25">
      <c r="A848" s="1" t="s">
        <v>2464</v>
      </c>
      <c r="B848" s="1" t="s">
        <v>2465</v>
      </c>
      <c r="C848" s="1" t="s">
        <v>2466</v>
      </c>
      <c r="D848" s="1" t="s">
        <v>10082</v>
      </c>
      <c r="E848" s="1">
        <v>0</v>
      </c>
      <c r="F848" s="1">
        <v>5.9139894702802884E-5</v>
      </c>
      <c r="G848" s="1">
        <v>0</v>
      </c>
    </row>
    <row r="849" spans="1:7" ht="15.75" x14ac:dyDescent="0.25">
      <c r="A849" s="1" t="s">
        <v>2467</v>
      </c>
      <c r="B849" s="1" t="s">
        <v>2468</v>
      </c>
      <c r="C849" s="1" t="s">
        <v>2469</v>
      </c>
      <c r="D849" s="1" t="s">
        <v>10082</v>
      </c>
      <c r="E849" s="1">
        <v>0</v>
      </c>
      <c r="F849" s="1">
        <v>5.9139894702802884E-5</v>
      </c>
      <c r="G849" s="1">
        <v>0</v>
      </c>
    </row>
    <row r="850" spans="1:7" ht="15.75" x14ac:dyDescent="0.25">
      <c r="A850" s="1" t="s">
        <v>2470</v>
      </c>
      <c r="B850" s="1" t="s">
        <v>2471</v>
      </c>
      <c r="C850" s="1" t="s">
        <v>2472</v>
      </c>
      <c r="D850" s="1" t="s">
        <v>10082</v>
      </c>
      <c r="E850" s="1">
        <v>0</v>
      </c>
      <c r="F850" s="1">
        <v>0</v>
      </c>
      <c r="G850" s="1">
        <v>0</v>
      </c>
    </row>
    <row r="851" spans="1:7" ht="15.75" x14ac:dyDescent="0.25">
      <c r="A851" s="1" t="s">
        <v>2473</v>
      </c>
      <c r="B851" s="1" t="s">
        <v>2474</v>
      </c>
      <c r="C851" s="1" t="s">
        <v>2475</v>
      </c>
      <c r="D851" s="1" t="s">
        <v>10083</v>
      </c>
      <c r="E851" s="1">
        <v>0</v>
      </c>
      <c r="F851" s="1">
        <v>8.8709845805836848E-5</v>
      </c>
      <c r="G851" s="1">
        <v>0</v>
      </c>
    </row>
    <row r="852" spans="1:7" ht="15.75" x14ac:dyDescent="0.25">
      <c r="A852" s="1" t="s">
        <v>2476</v>
      </c>
      <c r="B852" s="1" t="s">
        <v>2477</v>
      </c>
      <c r="C852" s="1" t="s">
        <v>2478</v>
      </c>
      <c r="D852" s="1" t="s">
        <v>10083</v>
      </c>
      <c r="E852" s="1">
        <v>-999.98299200431177</v>
      </c>
      <c r="F852" s="1">
        <v>1.7096705532821943E-2</v>
      </c>
      <c r="G852" s="1">
        <v>1.7009955363960216E-2</v>
      </c>
    </row>
    <row r="853" spans="1:7" ht="15.75" x14ac:dyDescent="0.25">
      <c r="A853" s="1" t="s">
        <v>2479</v>
      </c>
      <c r="B853" s="1" t="s">
        <v>2480</v>
      </c>
      <c r="C853" s="1" t="s">
        <v>2481</v>
      </c>
      <c r="D853" s="1" t="s">
        <v>10083</v>
      </c>
      <c r="E853" s="1">
        <v>0</v>
      </c>
      <c r="F853" s="1">
        <v>4.4354924111804205E-5</v>
      </c>
      <c r="G853" s="1">
        <v>0</v>
      </c>
    </row>
    <row r="854" spans="1:7" ht="15.75" x14ac:dyDescent="0.25">
      <c r="A854" s="1" t="s">
        <v>2482</v>
      </c>
      <c r="B854" s="1" t="s">
        <v>2483</v>
      </c>
      <c r="C854" s="1" t="s">
        <v>2484</v>
      </c>
      <c r="D854" s="1" t="s">
        <v>10083</v>
      </c>
      <c r="E854" s="1">
        <v>9.3242002985600481E-5</v>
      </c>
      <c r="F854" s="1">
        <v>2.2630676835176346E-4</v>
      </c>
      <c r="G854" s="1">
        <v>1.819728126491589E-4</v>
      </c>
    </row>
    <row r="855" spans="1:7" ht="15.75" x14ac:dyDescent="0.25">
      <c r="A855" s="1" t="s">
        <v>2485</v>
      </c>
      <c r="B855" s="1" t="s">
        <v>2486</v>
      </c>
      <c r="C855" s="1" t="s">
        <v>2487</v>
      </c>
      <c r="D855" s="1" t="s">
        <v>10083</v>
      </c>
      <c r="E855" s="1">
        <v>1.546284983987789E-3</v>
      </c>
      <c r="F855" s="1">
        <v>1.634994826986258E-3</v>
      </c>
      <c r="G855" s="1">
        <v>1.5464631483155244E-3</v>
      </c>
    </row>
    <row r="856" spans="1:7" ht="15.75" x14ac:dyDescent="0.25">
      <c r="A856" s="1" t="s">
        <v>2488</v>
      </c>
      <c r="B856" s="1" t="s">
        <v>2489</v>
      </c>
      <c r="C856" s="1" t="s">
        <v>2490</v>
      </c>
      <c r="D856" s="1" t="s">
        <v>10083</v>
      </c>
      <c r="E856" s="1">
        <v>3.5643397917510811E-3</v>
      </c>
      <c r="F856" s="1">
        <v>3.5671937279175836E-3</v>
      </c>
      <c r="G856" s="1">
        <v>3.5647504782900796E-3</v>
      </c>
    </row>
    <row r="857" spans="1:7" ht="15.75" x14ac:dyDescent="0.25">
      <c r="A857" s="1" t="s">
        <v>2491</v>
      </c>
      <c r="B857" s="1" t="s">
        <v>2492</v>
      </c>
      <c r="C857" s="1" t="s">
        <v>2493</v>
      </c>
      <c r="D857" s="1" t="s">
        <v>10083</v>
      </c>
      <c r="E857" s="1">
        <v>1.546284983944293E-3</v>
      </c>
      <c r="F857" s="1">
        <v>1.6349948270423067E-3</v>
      </c>
      <c r="G857" s="1">
        <v>1.5464631482912288E-3</v>
      </c>
    </row>
    <row r="858" spans="1:7" ht="15.75" x14ac:dyDescent="0.25">
      <c r="A858" s="1" t="s">
        <v>2494</v>
      </c>
      <c r="B858" s="1" t="s">
        <v>2495</v>
      </c>
      <c r="C858" s="1" t="s">
        <v>2496</v>
      </c>
      <c r="D858" s="1" t="s">
        <v>10083</v>
      </c>
      <c r="E858" s="1">
        <v>4.1918445838291518E-3</v>
      </c>
      <c r="F858" s="1">
        <v>4.1998484796295088E-3</v>
      </c>
      <c r="G858" s="1">
        <v>4.192327571900023E-3</v>
      </c>
    </row>
    <row r="859" spans="1:7" ht="15.75" x14ac:dyDescent="0.25">
      <c r="A859" s="1" t="s">
        <v>2497</v>
      </c>
      <c r="B859" s="1" t="s">
        <v>2498</v>
      </c>
      <c r="C859" s="1" t="s">
        <v>2499</v>
      </c>
      <c r="D859" s="1" t="s">
        <v>10083</v>
      </c>
      <c r="E859" s="1">
        <v>3.5643397917945832E-3</v>
      </c>
      <c r="F859" s="1">
        <v>3.567193727959089E-3</v>
      </c>
      <c r="G859" s="1">
        <v>3.564750478310094E-3</v>
      </c>
    </row>
    <row r="860" spans="1:7" ht="15.75" x14ac:dyDescent="0.25">
      <c r="A860" s="1" t="s">
        <v>2500</v>
      </c>
      <c r="B860" s="1" t="s">
        <v>2501</v>
      </c>
      <c r="C860" s="1" t="s">
        <v>2502</v>
      </c>
      <c r="D860" s="1" t="s">
        <v>10083</v>
      </c>
      <c r="E860" s="1">
        <v>2.5877065680000003E-3</v>
      </c>
      <c r="F860" s="1">
        <v>2.596504238441369E-3</v>
      </c>
      <c r="G860" s="1">
        <v>2.5880047257869077E-3</v>
      </c>
    </row>
    <row r="861" spans="1:7" ht="15.75" x14ac:dyDescent="0.25">
      <c r="A861" s="1" t="s">
        <v>2503</v>
      </c>
      <c r="B861" s="1" t="s">
        <v>2504</v>
      </c>
      <c r="C861" s="1" t="s">
        <v>2505</v>
      </c>
      <c r="D861" s="1" t="s">
        <v>10083</v>
      </c>
      <c r="E861" s="1">
        <v>3.5963444879999998E-3</v>
      </c>
      <c r="F861" s="1">
        <v>3.60948668789411E-3</v>
      </c>
      <c r="G861" s="1">
        <v>3.596758861919657E-3</v>
      </c>
    </row>
    <row r="862" spans="1:7" ht="15.75" x14ac:dyDescent="0.25">
      <c r="A862" s="1" t="s">
        <v>2506</v>
      </c>
      <c r="B862" s="1" t="s">
        <v>2507</v>
      </c>
      <c r="C862" s="1" t="s">
        <v>2508</v>
      </c>
      <c r="D862" s="1" t="s">
        <v>10083</v>
      </c>
      <c r="E862" s="1">
        <v>2.316458556604414E-3</v>
      </c>
      <c r="F862" s="1">
        <v>2.4938782436962096E-3</v>
      </c>
      <c r="G862" s="1">
        <v>2.4054455255814568E-3</v>
      </c>
    </row>
    <row r="863" spans="1:7" ht="15.75" x14ac:dyDescent="0.25">
      <c r="A863" s="1" t="s">
        <v>2509</v>
      </c>
      <c r="B863" s="1" t="s">
        <v>2510</v>
      </c>
      <c r="C863" s="1" t="s">
        <v>2511</v>
      </c>
      <c r="D863" s="1" t="s">
        <v>10083</v>
      </c>
      <c r="E863" s="1">
        <v>0</v>
      </c>
      <c r="F863" s="1">
        <v>8.8709837494229532E-5</v>
      </c>
      <c r="G863" s="1">
        <v>0</v>
      </c>
    </row>
    <row r="864" spans="1:7" ht="15.75" x14ac:dyDescent="0.25">
      <c r="A864" s="1" t="s">
        <v>2512</v>
      </c>
      <c r="B864" s="1" t="s">
        <v>2513</v>
      </c>
      <c r="C864" s="1" t="s">
        <v>2514</v>
      </c>
      <c r="D864" s="1" t="s">
        <v>10083</v>
      </c>
      <c r="E864" s="1">
        <v>0</v>
      </c>
      <c r="F864" s="1">
        <v>4.4354923191554374E-5</v>
      </c>
      <c r="G864" s="1">
        <v>0</v>
      </c>
    </row>
    <row r="865" spans="1:7" ht="15.75" x14ac:dyDescent="0.25">
      <c r="A865" s="1" t="s">
        <v>2515</v>
      </c>
      <c r="B865" s="1" t="s">
        <v>2516</v>
      </c>
      <c r="C865" s="1" t="s">
        <v>2517</v>
      </c>
      <c r="D865" s="1" t="s">
        <v>10083</v>
      </c>
      <c r="E865" s="1">
        <v>2.2268058513645883E-3</v>
      </c>
      <c r="F865" s="1">
        <v>2.3303006763626399E-3</v>
      </c>
      <c r="G865" s="1">
        <v>2.2714224611490863E-3</v>
      </c>
    </row>
    <row r="866" spans="1:7" ht="15.75" x14ac:dyDescent="0.25">
      <c r="A866" s="1" t="s">
        <v>2518</v>
      </c>
      <c r="B866" s="1" t="s">
        <v>2519</v>
      </c>
      <c r="C866" s="1" t="s">
        <v>2520</v>
      </c>
      <c r="D866" s="1" t="s">
        <v>10083</v>
      </c>
      <c r="E866" s="1">
        <v>0</v>
      </c>
      <c r="F866" s="1">
        <v>4.4354923488754139E-5</v>
      </c>
      <c r="G866" s="1">
        <v>0</v>
      </c>
    </row>
    <row r="867" spans="1:7" ht="15.75" x14ac:dyDescent="0.25">
      <c r="A867" s="1" t="s">
        <v>2521</v>
      </c>
      <c r="B867" s="1" t="s">
        <v>2522</v>
      </c>
      <c r="C867" s="1" t="s">
        <v>2523</v>
      </c>
      <c r="D867" s="1" t="s">
        <v>10083</v>
      </c>
      <c r="E867" s="1">
        <v>0</v>
      </c>
      <c r="F867" s="1">
        <v>8.5435563339050834E-5</v>
      </c>
      <c r="G867" s="1">
        <v>0</v>
      </c>
    </row>
    <row r="868" spans="1:7" ht="15.75" x14ac:dyDescent="0.25">
      <c r="A868" s="1" t="s">
        <v>2524</v>
      </c>
      <c r="B868" s="1" t="s">
        <v>2522</v>
      </c>
      <c r="C868" s="1" t="s">
        <v>2525</v>
      </c>
      <c r="D868" s="1" t="s">
        <v>10083</v>
      </c>
      <c r="E868" s="1">
        <v>0</v>
      </c>
      <c r="F868" s="1">
        <v>8.8709841394132068E-5</v>
      </c>
      <c r="G868" s="1">
        <v>0</v>
      </c>
    </row>
    <row r="869" spans="1:7" ht="15.75" x14ac:dyDescent="0.25">
      <c r="A869" s="1" t="s">
        <v>2526</v>
      </c>
      <c r="B869" s="1" t="s">
        <v>2527</v>
      </c>
      <c r="C869" s="1" t="s">
        <v>2528</v>
      </c>
      <c r="D869" s="1" t="s">
        <v>10083</v>
      </c>
      <c r="E869" s="1">
        <v>0</v>
      </c>
      <c r="F869" s="1">
        <v>0</v>
      </c>
      <c r="G869" s="1">
        <v>0</v>
      </c>
    </row>
    <row r="870" spans="1:7" ht="15.75" x14ac:dyDescent="0.25">
      <c r="A870" s="1" t="s">
        <v>2529</v>
      </c>
      <c r="B870" s="1" t="s">
        <v>2530</v>
      </c>
      <c r="C870" s="1" t="s">
        <v>2531</v>
      </c>
      <c r="D870" s="1" t="s">
        <v>10083</v>
      </c>
      <c r="E870" s="1">
        <v>0</v>
      </c>
      <c r="F870" s="1">
        <v>0</v>
      </c>
      <c r="G870" s="1">
        <v>0</v>
      </c>
    </row>
    <row r="871" spans="1:7" ht="15.75" x14ac:dyDescent="0.25">
      <c r="A871" s="1" t="s">
        <v>2532</v>
      </c>
      <c r="B871" s="1" t="s">
        <v>2533</v>
      </c>
      <c r="C871" s="1" t="s">
        <v>2534</v>
      </c>
      <c r="D871" s="1" t="s">
        <v>10083</v>
      </c>
      <c r="E871" s="1">
        <v>-2.5965042384541448E-3</v>
      </c>
      <c r="F871" s="1">
        <v>-2.5877065679651423E-3</v>
      </c>
      <c r="G871" s="1">
        <v>-2.5880047257942351E-3</v>
      </c>
    </row>
    <row r="872" spans="1:7" ht="15.75" x14ac:dyDescent="0.25">
      <c r="A872" s="1" t="s">
        <v>2535</v>
      </c>
      <c r="B872" s="1" t="s">
        <v>2536</v>
      </c>
      <c r="C872" s="1" t="s">
        <v>2537</v>
      </c>
      <c r="D872" s="1" t="s">
        <v>10083</v>
      </c>
      <c r="E872" s="1">
        <v>8.5435200048777915E-5</v>
      </c>
      <c r="F872" s="1">
        <v>1.2979011751212965E-4</v>
      </c>
      <c r="G872" s="1">
        <v>8.5445043964682554E-5</v>
      </c>
    </row>
    <row r="873" spans="1:7" ht="15.75" x14ac:dyDescent="0.25">
      <c r="A873" s="1" t="s">
        <v>2538</v>
      </c>
      <c r="B873" s="1" t="s">
        <v>2539</v>
      </c>
      <c r="C873" s="1" t="s">
        <v>2540</v>
      </c>
      <c r="D873" s="1" t="s">
        <v>10083</v>
      </c>
      <c r="E873" s="1">
        <v>0</v>
      </c>
      <c r="F873" s="1">
        <v>0</v>
      </c>
      <c r="G873" s="1">
        <v>0</v>
      </c>
    </row>
    <row r="874" spans="1:7" ht="15.75" x14ac:dyDescent="0.25">
      <c r="A874" s="1" t="s">
        <v>2541</v>
      </c>
      <c r="B874" s="1" t="s">
        <v>2542</v>
      </c>
      <c r="C874" s="1" t="s">
        <v>2543</v>
      </c>
      <c r="D874" s="1" t="s">
        <v>10083</v>
      </c>
      <c r="E874" s="1">
        <v>0</v>
      </c>
      <c r="F874" s="1">
        <v>0</v>
      </c>
      <c r="G874" s="1">
        <v>0</v>
      </c>
    </row>
    <row r="875" spans="1:7" ht="15.75" x14ac:dyDescent="0.25">
      <c r="A875" s="1" t="s">
        <v>2544</v>
      </c>
      <c r="B875" s="1" t="s">
        <v>2545</v>
      </c>
      <c r="C875" s="1" t="s">
        <v>2546</v>
      </c>
      <c r="D875" s="1" t="s">
        <v>10083</v>
      </c>
      <c r="E875" s="1">
        <v>0</v>
      </c>
      <c r="F875" s="1">
        <v>4.4354925594472957E-5</v>
      </c>
      <c r="G875" s="1">
        <v>0</v>
      </c>
    </row>
    <row r="876" spans="1:7" ht="15.75" x14ac:dyDescent="0.25">
      <c r="A876" s="1" t="s">
        <v>2547</v>
      </c>
      <c r="B876" s="1" t="s">
        <v>2548</v>
      </c>
      <c r="C876" s="1" t="s">
        <v>2549</v>
      </c>
      <c r="D876" s="1" t="s">
        <v>10083</v>
      </c>
      <c r="E876" s="1">
        <v>3.5710405918889521E-3</v>
      </c>
      <c r="F876" s="1">
        <v>3.5738945278815494E-3</v>
      </c>
      <c r="G876" s="1">
        <v>3.5714520503820606E-3</v>
      </c>
    </row>
    <row r="877" spans="1:7" ht="15.75" x14ac:dyDescent="0.25">
      <c r="A877" s="1" t="s">
        <v>2550</v>
      </c>
      <c r="B877" s="1" t="s">
        <v>2551</v>
      </c>
      <c r="C877" s="1" t="s">
        <v>2552</v>
      </c>
      <c r="D877" s="1" t="s">
        <v>10083</v>
      </c>
      <c r="E877" s="1">
        <v>6.0474719998637738E-4</v>
      </c>
      <c r="F877" s="1">
        <v>6.4910212176982895E-4</v>
      </c>
      <c r="G877" s="1">
        <v>6.0481687944502482E-4</v>
      </c>
    </row>
    <row r="878" spans="1:7" ht="15.75" x14ac:dyDescent="0.25">
      <c r="A878" s="1" t="s">
        <v>2553</v>
      </c>
      <c r="B878" s="1" t="s">
        <v>2554</v>
      </c>
      <c r="C878" s="1" t="s">
        <v>2555</v>
      </c>
      <c r="D878" s="1" t="s">
        <v>10083</v>
      </c>
      <c r="E878" s="1">
        <v>3.5710405918889521E-3</v>
      </c>
      <c r="F878" s="1">
        <v>3.5738945278815494E-3</v>
      </c>
      <c r="G878" s="1">
        <v>3.5714520503820606E-3</v>
      </c>
    </row>
    <row r="879" spans="1:7" ht="15.75" x14ac:dyDescent="0.25">
      <c r="A879" s="1" t="s">
        <v>2556</v>
      </c>
      <c r="B879" s="1" t="s">
        <v>2557</v>
      </c>
      <c r="C879" s="1" t="s">
        <v>2558</v>
      </c>
      <c r="D879" s="1" t="s">
        <v>10083</v>
      </c>
      <c r="E879" s="1">
        <v>2.6455595999446591E-3</v>
      </c>
      <c r="F879" s="1">
        <v>2.6677370584153436E-3</v>
      </c>
      <c r="G879" s="1">
        <v>2.6458644236632533E-3</v>
      </c>
    </row>
    <row r="880" spans="1:7" ht="15.75" x14ac:dyDescent="0.25">
      <c r="A880" s="1" t="s">
        <v>2559</v>
      </c>
      <c r="B880" s="1" t="s">
        <v>2560</v>
      </c>
      <c r="C880" s="1" t="s">
        <v>2561</v>
      </c>
      <c r="D880" s="1" t="s">
        <v>10083</v>
      </c>
      <c r="E880" s="1">
        <v>0</v>
      </c>
      <c r="F880" s="1">
        <v>2.9569948259417305E-5</v>
      </c>
      <c r="G880" s="1">
        <v>0</v>
      </c>
    </row>
    <row r="881" spans="1:7" ht="15.75" x14ac:dyDescent="0.25">
      <c r="A881" s="1" t="s">
        <v>2562</v>
      </c>
      <c r="B881" s="1" t="s">
        <v>2563</v>
      </c>
      <c r="C881" s="1" t="s">
        <v>2564</v>
      </c>
      <c r="D881" s="1" t="s">
        <v>10083</v>
      </c>
      <c r="E881" s="1">
        <v>0</v>
      </c>
      <c r="F881" s="1">
        <v>4.4354921121233029E-5</v>
      </c>
      <c r="G881" s="1">
        <v>0</v>
      </c>
    </row>
    <row r="882" spans="1:7" ht="15.75" x14ac:dyDescent="0.25">
      <c r="A882" s="1" t="s">
        <v>2565</v>
      </c>
      <c r="B882" s="1" t="s">
        <v>2566</v>
      </c>
      <c r="C882" s="1" t="s">
        <v>2567</v>
      </c>
      <c r="D882" s="1" t="s">
        <v>10083</v>
      </c>
      <c r="E882" s="1">
        <v>0</v>
      </c>
      <c r="F882" s="1">
        <v>4.4354925152786332E-5</v>
      </c>
      <c r="G882" s="1">
        <v>0</v>
      </c>
    </row>
    <row r="883" spans="1:7" ht="15.75" x14ac:dyDescent="0.25">
      <c r="A883" s="1" t="s">
        <v>2568</v>
      </c>
      <c r="B883" s="1" t="s">
        <v>2569</v>
      </c>
      <c r="C883" s="1" t="s">
        <v>2570</v>
      </c>
      <c r="D883" s="1" t="s">
        <v>10083</v>
      </c>
      <c r="E883" s="1">
        <v>0</v>
      </c>
      <c r="F883" s="1">
        <v>8.8709848186181684E-5</v>
      </c>
      <c r="G883" s="1">
        <v>0</v>
      </c>
    </row>
    <row r="884" spans="1:7" ht="15.75" x14ac:dyDescent="0.25">
      <c r="A884" s="1" t="s">
        <v>2571</v>
      </c>
      <c r="B884" s="1" t="s">
        <v>2572</v>
      </c>
      <c r="C884" s="1" t="s">
        <v>2573</v>
      </c>
      <c r="D884" s="1" t="s">
        <v>10083</v>
      </c>
      <c r="E884" s="1">
        <v>-4.1998484796295088E-3</v>
      </c>
      <c r="F884" s="1">
        <v>-4.1918445838291518E-3</v>
      </c>
      <c r="G884" s="1">
        <v>-4.192327571900023E-3</v>
      </c>
    </row>
    <row r="885" spans="1:7" ht="15.75" x14ac:dyDescent="0.25">
      <c r="A885" s="1" t="s">
        <v>2574</v>
      </c>
      <c r="B885" s="1" t="s">
        <v>2575</v>
      </c>
      <c r="C885" s="1" t="s">
        <v>2576</v>
      </c>
      <c r="D885" s="1" t="s">
        <v>10083</v>
      </c>
      <c r="E885" s="1">
        <v>2.6455595999446591E-3</v>
      </c>
      <c r="F885" s="1">
        <v>2.6458644236557667E-3</v>
      </c>
      <c r="G885" s="1">
        <v>2.6458644236632533E-3</v>
      </c>
    </row>
    <row r="886" spans="1:7" ht="15.75" x14ac:dyDescent="0.25">
      <c r="A886" s="1" t="s">
        <v>2577</v>
      </c>
      <c r="B886" s="1" t="s">
        <v>2578</v>
      </c>
      <c r="C886" s="1" t="s">
        <v>2579</v>
      </c>
      <c r="D886" s="1" t="s">
        <v>10083</v>
      </c>
      <c r="E886" s="1">
        <v>1.8195184799999999E-4</v>
      </c>
      <c r="F886" s="1">
        <v>2.2630676714058604E-4</v>
      </c>
      <c r="G886" s="1">
        <v>1.819728126491589E-4</v>
      </c>
    </row>
    <row r="887" spans="1:7" ht="15.75" x14ac:dyDescent="0.25">
      <c r="A887" s="1" t="s">
        <v>2580</v>
      </c>
      <c r="B887" s="1" t="s">
        <v>2581</v>
      </c>
      <c r="C887" s="1" t="s">
        <v>2582</v>
      </c>
      <c r="D887" s="1" t="s">
        <v>10083</v>
      </c>
      <c r="E887" s="1">
        <v>-0.35184241936292437</v>
      </c>
      <c r="F887" s="1">
        <v>-8.7493521969008725E-3</v>
      </c>
      <c r="G887" s="1">
        <v>-4.3097234593687972E-2</v>
      </c>
    </row>
    <row r="888" spans="1:7" ht="15.75" x14ac:dyDescent="0.25">
      <c r="A888" s="1" t="s">
        <v>2583</v>
      </c>
      <c r="B888" s="1" t="s">
        <v>2584</v>
      </c>
      <c r="C888" s="1" t="s">
        <v>2585</v>
      </c>
      <c r="D888" s="1" t="s">
        <v>10083</v>
      </c>
      <c r="E888" s="1">
        <v>3.7177214811663362E-3</v>
      </c>
      <c r="F888" s="1">
        <v>5.9573123569407471E-3</v>
      </c>
      <c r="G888" s="1">
        <v>3.8068699003588335E-3</v>
      </c>
    </row>
    <row r="889" spans="1:7" ht="15.75" x14ac:dyDescent="0.25">
      <c r="A889" s="1" t="s">
        <v>2586</v>
      </c>
      <c r="B889" s="1" t="s">
        <v>2587</v>
      </c>
      <c r="C889" s="1" t="s">
        <v>2588</v>
      </c>
      <c r="D889" s="1" t="s">
        <v>10083</v>
      </c>
      <c r="E889" s="1">
        <v>2.0215938532146538E-3</v>
      </c>
      <c r="F889" s="1">
        <v>2.1745070652059439E-3</v>
      </c>
      <c r="G889" s="1">
        <v>2.1089093384034641E-3</v>
      </c>
    </row>
    <row r="890" spans="1:7" ht="15.75" x14ac:dyDescent="0.25">
      <c r="A890" s="1" t="s">
        <v>2589</v>
      </c>
      <c r="B890" s="1" t="s">
        <v>2590</v>
      </c>
      <c r="C890" s="1" t="s">
        <v>2591</v>
      </c>
      <c r="D890" s="1" t="s">
        <v>10083</v>
      </c>
      <c r="E890" s="1">
        <v>9.1558056055873749E-5</v>
      </c>
      <c r="F890" s="1">
        <v>1.3591297351922549E-4</v>
      </c>
      <c r="G890" s="1">
        <v>9.1568605398606451E-5</v>
      </c>
    </row>
    <row r="891" spans="1:7" ht="15.75" x14ac:dyDescent="0.25">
      <c r="A891" s="1" t="s">
        <v>2592</v>
      </c>
      <c r="B891" s="1" t="s">
        <v>2593</v>
      </c>
      <c r="C891" s="1" t="s">
        <v>2594</v>
      </c>
      <c r="D891" s="1" t="s">
        <v>10083</v>
      </c>
      <c r="E891" s="1">
        <v>1.6249440000137838E-4</v>
      </c>
      <c r="F891" s="1">
        <v>9.7097904711063165E-4</v>
      </c>
      <c r="G891" s="1">
        <v>1.6251312274562224E-4</v>
      </c>
    </row>
    <row r="892" spans="1:7" ht="15.75" x14ac:dyDescent="0.25">
      <c r="A892" s="1" t="s">
        <v>2595</v>
      </c>
      <c r="B892" s="1" t="s">
        <v>2596</v>
      </c>
      <c r="C892" s="1" t="s">
        <v>2597</v>
      </c>
      <c r="D892" s="1" t="s">
        <v>10083</v>
      </c>
      <c r="E892" s="1">
        <v>-8.5445043964682554E-5</v>
      </c>
      <c r="F892" s="1">
        <v>4.4354923488754139E-5</v>
      </c>
      <c r="G892" s="1">
        <v>0</v>
      </c>
    </row>
    <row r="893" spans="1:7" ht="15.75" x14ac:dyDescent="0.25">
      <c r="A893" s="1" t="s">
        <v>2598</v>
      </c>
      <c r="B893" s="1" t="s">
        <v>2599</v>
      </c>
      <c r="C893" s="1" t="s">
        <v>2600</v>
      </c>
      <c r="D893" s="1" t="s">
        <v>10083</v>
      </c>
      <c r="E893" s="1">
        <v>1.6249440000137838E-4</v>
      </c>
      <c r="F893" s="1">
        <v>2.4956692482192011E-4</v>
      </c>
      <c r="G893" s="1">
        <v>1.6251312274562224E-4</v>
      </c>
    </row>
    <row r="894" spans="1:7" ht="15.75" x14ac:dyDescent="0.25">
      <c r="A894" s="1" t="s">
        <v>2601</v>
      </c>
      <c r="B894" s="1" t="s">
        <v>2602</v>
      </c>
      <c r="C894" s="1" t="s">
        <v>2603</v>
      </c>
      <c r="D894" s="1" t="s">
        <v>10083</v>
      </c>
      <c r="E894" s="1">
        <v>8.5435200048777915E-5</v>
      </c>
      <c r="F894" s="1">
        <v>1.2979011899005855E-4</v>
      </c>
      <c r="G894" s="1">
        <v>8.5445043964682554E-5</v>
      </c>
    </row>
    <row r="895" spans="1:7" ht="15.75" x14ac:dyDescent="0.25">
      <c r="A895" s="1" t="s">
        <v>2604</v>
      </c>
      <c r="B895" s="1" t="s">
        <v>2605</v>
      </c>
      <c r="C895" s="1" t="s">
        <v>2606</v>
      </c>
      <c r="D895" s="1" t="s">
        <v>10083</v>
      </c>
      <c r="E895" s="1">
        <v>0</v>
      </c>
      <c r="F895" s="1">
        <v>0</v>
      </c>
      <c r="G895" s="1">
        <v>0</v>
      </c>
    </row>
    <row r="896" spans="1:7" ht="15.75" x14ac:dyDescent="0.25">
      <c r="A896" s="1" t="s">
        <v>2607</v>
      </c>
      <c r="B896" s="1" t="s">
        <v>2608</v>
      </c>
      <c r="C896" s="1" t="s">
        <v>2609</v>
      </c>
      <c r="D896" s="1" t="s">
        <v>10083</v>
      </c>
      <c r="E896" s="1">
        <v>0</v>
      </c>
      <c r="F896" s="1">
        <v>8.8709843049515798E-5</v>
      </c>
      <c r="G896" s="1">
        <v>0</v>
      </c>
    </row>
    <row r="897" spans="1:7" ht="15.75" x14ac:dyDescent="0.25">
      <c r="A897" s="1" t="s">
        <v>2610</v>
      </c>
      <c r="B897" s="1" t="s">
        <v>2611</v>
      </c>
      <c r="C897" s="1" t="s">
        <v>2612</v>
      </c>
      <c r="D897" s="1" t="s">
        <v>10083</v>
      </c>
      <c r="E897" s="1">
        <v>0</v>
      </c>
      <c r="F897" s="1">
        <v>8.8709848384023373E-5</v>
      </c>
      <c r="G897" s="1">
        <v>0</v>
      </c>
    </row>
    <row r="898" spans="1:7" ht="15.75" x14ac:dyDescent="0.25">
      <c r="A898" s="1" t="s">
        <v>2613</v>
      </c>
      <c r="B898" s="1" t="s">
        <v>2614</v>
      </c>
      <c r="C898" s="1" t="s">
        <v>2615</v>
      </c>
      <c r="D898" s="1" t="s">
        <v>10083</v>
      </c>
      <c r="E898" s="1">
        <v>0</v>
      </c>
      <c r="F898" s="1">
        <v>4.4354923626204953E-5</v>
      </c>
      <c r="G898" s="1">
        <v>0</v>
      </c>
    </row>
    <row r="899" spans="1:7" ht="15.75" x14ac:dyDescent="0.25">
      <c r="A899" s="1" t="s">
        <v>2616</v>
      </c>
      <c r="B899" s="1" t="s">
        <v>2617</v>
      </c>
      <c r="C899" s="1" t="s">
        <v>2618</v>
      </c>
      <c r="D899" s="1" t="s">
        <v>10083</v>
      </c>
      <c r="E899" s="1">
        <v>0</v>
      </c>
      <c r="F899" s="1">
        <v>0</v>
      </c>
      <c r="G899" s="1">
        <v>0</v>
      </c>
    </row>
    <row r="900" spans="1:7" ht="15.75" x14ac:dyDescent="0.25">
      <c r="A900" s="1" t="s">
        <v>2619</v>
      </c>
      <c r="B900" s="1" t="s">
        <v>2617</v>
      </c>
      <c r="C900" s="1" t="s">
        <v>2620</v>
      </c>
      <c r="D900" s="1" t="s">
        <v>10083</v>
      </c>
      <c r="E900" s="1">
        <v>0</v>
      </c>
      <c r="F900" s="1">
        <v>4.4354921224375486E-5</v>
      </c>
      <c r="G900" s="1">
        <v>0</v>
      </c>
    </row>
    <row r="901" spans="1:7" ht="15.75" x14ac:dyDescent="0.25">
      <c r="A901" s="1" t="s">
        <v>2621</v>
      </c>
      <c r="B901" s="1" t="s">
        <v>2622</v>
      </c>
      <c r="C901" s="1" t="s">
        <v>2623</v>
      </c>
      <c r="D901" s="1" t="s">
        <v>10083</v>
      </c>
      <c r="E901" s="1">
        <v>2.5877065679999998E-3</v>
      </c>
      <c r="F901" s="1">
        <v>2.596504238095201E-3</v>
      </c>
      <c r="G901" s="1">
        <v>2.5880047257869129E-3</v>
      </c>
    </row>
    <row r="902" spans="1:7" ht="15.75" x14ac:dyDescent="0.25">
      <c r="A902" s="1" t="s">
        <v>2624</v>
      </c>
      <c r="B902" s="1" t="s">
        <v>2625</v>
      </c>
      <c r="C902" s="1" t="s">
        <v>2626</v>
      </c>
      <c r="D902" s="1" t="s">
        <v>10083</v>
      </c>
      <c r="E902" s="1">
        <v>-2.5965042381130843E-3</v>
      </c>
      <c r="F902" s="1">
        <v>-2.5877065679651423E-3</v>
      </c>
      <c r="G902" s="1">
        <v>-2.5880047257942351E-3</v>
      </c>
    </row>
    <row r="903" spans="1:7" ht="15.75" x14ac:dyDescent="0.25">
      <c r="A903" s="1" t="s">
        <v>2627</v>
      </c>
      <c r="B903" s="1" t="s">
        <v>2628</v>
      </c>
      <c r="C903" s="1" t="s">
        <v>2629</v>
      </c>
      <c r="D903" s="1" t="s">
        <v>10083</v>
      </c>
      <c r="E903" s="1">
        <v>0</v>
      </c>
      <c r="F903" s="1">
        <v>4.4354924111804205E-5</v>
      </c>
      <c r="G903" s="1">
        <v>0</v>
      </c>
    </row>
    <row r="904" spans="1:7" ht="15.75" x14ac:dyDescent="0.25">
      <c r="A904" s="1" t="s">
        <v>2630</v>
      </c>
      <c r="B904" s="1" t="s">
        <v>2628</v>
      </c>
      <c r="C904" s="1" t="s">
        <v>2631</v>
      </c>
      <c r="D904" s="1" t="s">
        <v>10083</v>
      </c>
      <c r="E904" s="1">
        <v>0</v>
      </c>
      <c r="F904" s="1">
        <v>4.4354925152786332E-5</v>
      </c>
      <c r="G904" s="1">
        <v>0</v>
      </c>
    </row>
    <row r="905" spans="1:7" ht="15.75" x14ac:dyDescent="0.25">
      <c r="A905" s="1" t="s">
        <v>2632</v>
      </c>
      <c r="B905" s="1" t="s">
        <v>2633</v>
      </c>
      <c r="C905" s="1" t="s">
        <v>2634</v>
      </c>
      <c r="D905" s="1" t="s">
        <v>10083</v>
      </c>
      <c r="E905" s="1">
        <v>0</v>
      </c>
      <c r="F905" s="1">
        <v>1000</v>
      </c>
      <c r="G905" s="1">
        <v>0</v>
      </c>
    </row>
    <row r="906" spans="1:7" ht="15.75" x14ac:dyDescent="0.25">
      <c r="A906" s="1" t="s">
        <v>2635</v>
      </c>
      <c r="B906" s="1" t="s">
        <v>2636</v>
      </c>
      <c r="C906" s="1" t="s">
        <v>2637</v>
      </c>
      <c r="D906" s="1" t="s">
        <v>10083</v>
      </c>
      <c r="E906" s="1">
        <v>3.5710405918507604E-3</v>
      </c>
      <c r="F906" s="1">
        <v>3.5738945279035761E-3</v>
      </c>
      <c r="G906" s="1">
        <v>3.5714520504370739E-3</v>
      </c>
    </row>
    <row r="907" spans="1:7" ht="15.75" x14ac:dyDescent="0.25">
      <c r="A907" s="1" t="s">
        <v>2638</v>
      </c>
      <c r="B907" s="1" t="s">
        <v>2639</v>
      </c>
      <c r="C907" s="1" t="s">
        <v>2640</v>
      </c>
      <c r="D907" s="1" t="s">
        <v>10083</v>
      </c>
      <c r="E907" s="1">
        <v>3.5710405918889521E-3</v>
      </c>
      <c r="F907" s="1">
        <v>3.5738945278815494E-3</v>
      </c>
      <c r="G907" s="1">
        <v>3.5714520503820606E-3</v>
      </c>
    </row>
    <row r="908" spans="1:7" ht="15.75" x14ac:dyDescent="0.25">
      <c r="A908" s="1" t="s">
        <v>2641</v>
      </c>
      <c r="B908" s="1" t="s">
        <v>2642</v>
      </c>
      <c r="C908" s="1" t="s">
        <v>2643</v>
      </c>
      <c r="D908" s="1" t="s">
        <v>10083</v>
      </c>
      <c r="E908" s="1">
        <v>3.5643397917945832E-3</v>
      </c>
      <c r="F908" s="1">
        <v>3.567193727959089E-3</v>
      </c>
      <c r="G908" s="1">
        <v>3.564750478310094E-3</v>
      </c>
    </row>
    <row r="909" spans="1:7" ht="15.75" x14ac:dyDescent="0.25">
      <c r="A909" s="1" t="s">
        <v>2644</v>
      </c>
      <c r="B909" s="1" t="s">
        <v>2645</v>
      </c>
      <c r="C909" s="1" t="s">
        <v>2646</v>
      </c>
      <c r="D909" s="1" t="s">
        <v>10083</v>
      </c>
      <c r="E909" s="1">
        <v>3.5710405918889521E-3</v>
      </c>
      <c r="F909" s="1">
        <v>3.5738945278815494E-3</v>
      </c>
      <c r="G909" s="1">
        <v>3.5714520503820606E-3</v>
      </c>
    </row>
    <row r="910" spans="1:7" ht="15.75" x14ac:dyDescent="0.25">
      <c r="A910" s="1" t="s">
        <v>2647</v>
      </c>
      <c r="B910" s="1" t="s">
        <v>2648</v>
      </c>
      <c r="C910" s="1" t="s">
        <v>2649</v>
      </c>
      <c r="D910" s="1" t="s">
        <v>10083</v>
      </c>
      <c r="E910" s="1">
        <v>9.32420107346843E-5</v>
      </c>
      <c r="F910" s="1">
        <v>2.7066169320733025E-4</v>
      </c>
      <c r="G910" s="1">
        <v>1.819728126974951E-4</v>
      </c>
    </row>
    <row r="911" spans="1:7" ht="15.75" x14ac:dyDescent="0.25">
      <c r="A911" s="1" t="s">
        <v>2650</v>
      </c>
      <c r="B911" s="1" t="s">
        <v>2651</v>
      </c>
      <c r="C911" s="1" t="s">
        <v>2652</v>
      </c>
      <c r="D911" s="1" t="s">
        <v>10083</v>
      </c>
      <c r="E911" s="1">
        <v>-8.8709847432255629E-5</v>
      </c>
      <c r="F911" s="1">
        <v>0</v>
      </c>
      <c r="G911" s="1">
        <v>0</v>
      </c>
    </row>
    <row r="912" spans="1:7" ht="15.75" x14ac:dyDescent="0.25">
      <c r="A912" s="1" t="s">
        <v>2653</v>
      </c>
      <c r="B912" s="1" t="s">
        <v>2654</v>
      </c>
      <c r="C912" s="1" t="s">
        <v>2655</v>
      </c>
      <c r="D912" s="1" t="s">
        <v>10083</v>
      </c>
      <c r="E912" s="1">
        <v>0</v>
      </c>
      <c r="F912" s="1">
        <v>8.8709841293166392E-5</v>
      </c>
      <c r="G912" s="1">
        <v>0</v>
      </c>
    </row>
    <row r="913" spans="1:7" ht="15.75" x14ac:dyDescent="0.25">
      <c r="A913" s="1" t="s">
        <v>2656</v>
      </c>
      <c r="B913" s="1" t="s">
        <v>2657</v>
      </c>
      <c r="C913" s="1" t="s">
        <v>2658</v>
      </c>
      <c r="D913" s="1" t="s">
        <v>10083</v>
      </c>
      <c r="E913" s="1">
        <v>0</v>
      </c>
      <c r="F913" s="1">
        <v>0</v>
      </c>
      <c r="G913" s="1">
        <v>0</v>
      </c>
    </row>
    <row r="914" spans="1:7" ht="15.75" x14ac:dyDescent="0.25">
      <c r="A914" s="1" t="s">
        <v>2659</v>
      </c>
      <c r="B914" s="1" t="s">
        <v>2660</v>
      </c>
      <c r="C914" s="1" t="s">
        <v>2661</v>
      </c>
      <c r="D914" s="1" t="s">
        <v>10083</v>
      </c>
      <c r="E914" s="1">
        <v>-2.7066168502187793E-4</v>
      </c>
      <c r="F914" s="1">
        <v>-9.3242006073523953E-5</v>
      </c>
      <c r="G914" s="1">
        <v>-1.819728126974951E-4</v>
      </c>
    </row>
    <row r="915" spans="1:7" ht="15.75" x14ac:dyDescent="0.25">
      <c r="A915" s="1" t="s">
        <v>2662</v>
      </c>
      <c r="B915" s="1" t="s">
        <v>2663</v>
      </c>
      <c r="C915" s="1" t="s">
        <v>2664</v>
      </c>
      <c r="D915" s="1" t="s">
        <v>10083</v>
      </c>
      <c r="E915" s="1">
        <v>0</v>
      </c>
      <c r="F915" s="1">
        <v>8.8709840611045365E-5</v>
      </c>
      <c r="G915" s="1">
        <v>0</v>
      </c>
    </row>
    <row r="916" spans="1:7" ht="15.75" x14ac:dyDescent="0.25">
      <c r="A916" s="1" t="s">
        <v>2665</v>
      </c>
      <c r="B916" s="1" t="s">
        <v>2666</v>
      </c>
      <c r="C916" s="1" t="s">
        <v>2667</v>
      </c>
      <c r="D916" s="1" t="s">
        <v>10083</v>
      </c>
      <c r="E916" s="1">
        <v>0</v>
      </c>
      <c r="F916" s="1">
        <v>8.8709845158518874E-5</v>
      </c>
      <c r="G916" s="1">
        <v>0</v>
      </c>
    </row>
    <row r="917" spans="1:7" ht="15.75" x14ac:dyDescent="0.25">
      <c r="A917" s="1" t="s">
        <v>2668</v>
      </c>
      <c r="B917" s="1" t="s">
        <v>2669</v>
      </c>
      <c r="C917" s="1" t="s">
        <v>2670</v>
      </c>
      <c r="D917" s="1" t="s">
        <v>10083</v>
      </c>
      <c r="E917" s="1">
        <v>1.1468419199999999E-4</v>
      </c>
      <c r="F917" s="1">
        <v>1.1469740601137887E-4</v>
      </c>
      <c r="G917" s="1">
        <v>1.1469740601170575E-4</v>
      </c>
    </row>
    <row r="918" spans="1:7" ht="15.75" x14ac:dyDescent="0.25">
      <c r="A918" s="1" t="s">
        <v>2671</v>
      </c>
      <c r="B918" s="1" t="s">
        <v>2672</v>
      </c>
      <c r="C918" s="1" t="s">
        <v>2673</v>
      </c>
      <c r="D918" s="1" t="s">
        <v>10083</v>
      </c>
      <c r="E918" s="1">
        <v>1.6249440000000001E-4</v>
      </c>
      <c r="F918" s="1">
        <v>1.6251312274518414E-4</v>
      </c>
      <c r="G918" s="1">
        <v>1.6251312274518634E-4</v>
      </c>
    </row>
    <row r="919" spans="1:7" ht="15.75" x14ac:dyDescent="0.25">
      <c r="A919" s="1" t="s">
        <v>2674</v>
      </c>
      <c r="B919" s="1" t="s">
        <v>2675</v>
      </c>
      <c r="C919" s="1" t="s">
        <v>2676</v>
      </c>
      <c r="D919" s="1" t="s">
        <v>10083</v>
      </c>
      <c r="E919" s="1">
        <v>1.6249440000000001E-4</v>
      </c>
      <c r="F919" s="1">
        <v>2.4793065439457368E-4</v>
      </c>
      <c r="G919" s="1">
        <v>1.6251312274518634E-4</v>
      </c>
    </row>
    <row r="920" spans="1:7" ht="15.75" x14ac:dyDescent="0.25">
      <c r="A920" s="1" t="s">
        <v>2677</v>
      </c>
      <c r="B920" s="1" t="s">
        <v>2678</v>
      </c>
      <c r="C920" s="1" t="s">
        <v>2679</v>
      </c>
      <c r="D920" s="1" t="s">
        <v>10083</v>
      </c>
      <c r="E920" s="1">
        <v>0</v>
      </c>
      <c r="F920" s="1">
        <v>8.5445043917329903E-5</v>
      </c>
      <c r="G920" s="1">
        <v>8.5445043917572208E-5</v>
      </c>
    </row>
    <row r="921" spans="1:7" ht="15.75" x14ac:dyDescent="0.25">
      <c r="A921" s="1" t="s">
        <v>2680</v>
      </c>
      <c r="B921" s="1" t="s">
        <v>2681</v>
      </c>
      <c r="C921" s="1" t="s">
        <v>2682</v>
      </c>
      <c r="D921" s="1" t="s">
        <v>10083</v>
      </c>
      <c r="E921" s="1">
        <v>0</v>
      </c>
      <c r="F921" s="1">
        <v>8.5445043917573333E-5</v>
      </c>
      <c r="G921" s="1">
        <v>0</v>
      </c>
    </row>
    <row r="922" spans="1:7" ht="15.75" x14ac:dyDescent="0.25">
      <c r="A922" s="1" t="s">
        <v>2683</v>
      </c>
      <c r="B922" s="1" t="s">
        <v>2684</v>
      </c>
      <c r="C922" s="1" t="s">
        <v>2685</v>
      </c>
      <c r="D922" s="1" t="s">
        <v>10083</v>
      </c>
      <c r="E922" s="1">
        <v>1.1153732879999852E-3</v>
      </c>
      <c r="F922" s="1">
        <v>1.1547998847035248E-3</v>
      </c>
      <c r="G922" s="1">
        <v>1.115501802274083E-3</v>
      </c>
    </row>
    <row r="923" spans="1:7" ht="15.75" x14ac:dyDescent="0.25">
      <c r="A923" s="1" t="s">
        <v>2686</v>
      </c>
      <c r="B923" s="1" t="s">
        <v>2687</v>
      </c>
      <c r="C923" s="1" t="s">
        <v>2688</v>
      </c>
      <c r="D923" s="1" t="s">
        <v>10083</v>
      </c>
      <c r="E923" s="1">
        <v>0</v>
      </c>
      <c r="F923" s="1">
        <v>0</v>
      </c>
      <c r="G923" s="1">
        <v>0</v>
      </c>
    </row>
    <row r="924" spans="1:7" ht="15.75" x14ac:dyDescent="0.25">
      <c r="A924" s="1" t="s">
        <v>2689</v>
      </c>
      <c r="B924" s="1" t="s">
        <v>2690</v>
      </c>
      <c r="C924" s="1" t="s">
        <v>2691</v>
      </c>
      <c r="D924" s="1" t="s">
        <v>10083</v>
      </c>
      <c r="E924" s="1">
        <v>0</v>
      </c>
      <c r="F924" s="1">
        <v>8.5445043917570785E-5</v>
      </c>
      <c r="G924" s="1">
        <v>0</v>
      </c>
    </row>
    <row r="925" spans="1:7" ht="15.75" x14ac:dyDescent="0.25">
      <c r="A925" s="1" t="s">
        <v>2692</v>
      </c>
      <c r="B925" s="1" t="s">
        <v>2693</v>
      </c>
      <c r="C925" s="1" t="s">
        <v>2694</v>
      </c>
      <c r="D925" s="1" t="s">
        <v>10083</v>
      </c>
      <c r="E925" s="1">
        <v>1.5862552559999963E-3</v>
      </c>
      <c r="F925" s="1">
        <v>1.6749651026588964E-3</v>
      </c>
      <c r="G925" s="1">
        <v>1.586438025701345E-3</v>
      </c>
    </row>
    <row r="926" spans="1:7" ht="15.75" x14ac:dyDescent="0.25">
      <c r="A926" s="1" t="s">
        <v>2695</v>
      </c>
      <c r="B926" s="1" t="s">
        <v>2696</v>
      </c>
      <c r="C926" s="1" t="s">
        <v>2697</v>
      </c>
      <c r="D926" s="1" t="s">
        <v>10083</v>
      </c>
      <c r="E926" s="1">
        <v>2.9429327280467987E-3</v>
      </c>
      <c r="F926" s="1">
        <v>2.9872876505123713E-3</v>
      </c>
      <c r="G926" s="1">
        <v>2.9432718152975212E-3</v>
      </c>
    </row>
    <row r="927" spans="1:7" ht="15.75" x14ac:dyDescent="0.25">
      <c r="A927" s="1" t="s">
        <v>2698</v>
      </c>
      <c r="B927" s="1" t="s">
        <v>2699</v>
      </c>
      <c r="C927" s="1" t="s">
        <v>2700</v>
      </c>
      <c r="D927" s="1" t="s">
        <v>10083</v>
      </c>
      <c r="E927" s="1">
        <v>0</v>
      </c>
      <c r="F927" s="1">
        <v>0</v>
      </c>
      <c r="G927" s="1">
        <v>0</v>
      </c>
    </row>
    <row r="928" spans="1:7" ht="15.75" x14ac:dyDescent="0.25">
      <c r="A928" s="1" t="s">
        <v>2701</v>
      </c>
      <c r="B928" s="1" t="s">
        <v>2702</v>
      </c>
      <c r="C928" s="1" t="s">
        <v>2703</v>
      </c>
      <c r="D928" s="1" t="s">
        <v>10083</v>
      </c>
      <c r="E928" s="1">
        <v>0</v>
      </c>
      <c r="F928" s="1">
        <v>0</v>
      </c>
      <c r="G928" s="1">
        <v>0</v>
      </c>
    </row>
    <row r="929" spans="1:7" ht="15.75" x14ac:dyDescent="0.25">
      <c r="A929" s="1" t="s">
        <v>2704</v>
      </c>
      <c r="B929" s="1" t="s">
        <v>2705</v>
      </c>
      <c r="C929" s="1" t="s">
        <v>2706</v>
      </c>
      <c r="D929" s="1" t="s">
        <v>10083</v>
      </c>
      <c r="E929" s="1">
        <v>-8.5445043964682554E-5</v>
      </c>
      <c r="F929" s="1">
        <v>-4.1080277810578991E-5</v>
      </c>
      <c r="G929" s="1">
        <v>-8.5445043964682554E-5</v>
      </c>
    </row>
    <row r="930" spans="1:7" ht="15.75" x14ac:dyDescent="0.25">
      <c r="A930" s="1" t="s">
        <v>2707</v>
      </c>
      <c r="B930" s="1" t="s">
        <v>2708</v>
      </c>
      <c r="C930" s="1" t="s">
        <v>2709</v>
      </c>
      <c r="D930" s="1" t="s">
        <v>10083</v>
      </c>
      <c r="E930" s="1">
        <v>0</v>
      </c>
      <c r="F930" s="1">
        <v>8.8709843690624925E-5</v>
      </c>
      <c r="G930" s="1">
        <v>0</v>
      </c>
    </row>
    <row r="931" spans="1:7" ht="15.75" x14ac:dyDescent="0.25">
      <c r="A931" s="1" t="s">
        <v>2710</v>
      </c>
      <c r="B931" s="1" t="s">
        <v>2711</v>
      </c>
      <c r="C931" s="1" t="s">
        <v>2712</v>
      </c>
      <c r="D931" s="1" t="s">
        <v>10083</v>
      </c>
      <c r="E931" s="1">
        <v>0</v>
      </c>
      <c r="F931" s="1">
        <v>0</v>
      </c>
      <c r="G931" s="1">
        <v>0</v>
      </c>
    </row>
    <row r="932" spans="1:7" ht="15.75" x14ac:dyDescent="0.25">
      <c r="A932" s="1" t="s">
        <v>2713</v>
      </c>
      <c r="B932" s="1" t="s">
        <v>2714</v>
      </c>
      <c r="C932" s="1" t="s">
        <v>2715</v>
      </c>
      <c r="D932" s="1" t="s">
        <v>10083</v>
      </c>
      <c r="E932" s="1">
        <v>0</v>
      </c>
      <c r="F932" s="1">
        <v>1.7741969046869421E-4</v>
      </c>
      <c r="G932" s="1">
        <v>0</v>
      </c>
    </row>
    <row r="933" spans="1:7" ht="15.75" x14ac:dyDescent="0.25">
      <c r="A933" s="1" t="s">
        <v>2716</v>
      </c>
      <c r="B933" s="1" t="s">
        <v>2717</v>
      </c>
      <c r="C933" s="1" t="s">
        <v>2718</v>
      </c>
      <c r="D933" s="1" t="s">
        <v>10083</v>
      </c>
      <c r="E933" s="1">
        <v>0</v>
      </c>
      <c r="F933" s="1">
        <v>0</v>
      </c>
      <c r="G933" s="1">
        <v>0</v>
      </c>
    </row>
    <row r="934" spans="1:7" ht="15.75" x14ac:dyDescent="0.25">
      <c r="A934" s="1" t="s">
        <v>2719</v>
      </c>
      <c r="B934" s="1" t="s">
        <v>2720</v>
      </c>
      <c r="C934" s="1" t="s">
        <v>2721</v>
      </c>
      <c r="D934" s="1" t="s">
        <v>10083</v>
      </c>
      <c r="E934" s="1">
        <v>2.4102868782740483E-3</v>
      </c>
      <c r="F934" s="1">
        <v>2.5965042384454603E-3</v>
      </c>
      <c r="G934" s="1">
        <v>2.5880047257869077E-3</v>
      </c>
    </row>
    <row r="935" spans="1:7" ht="15.75" x14ac:dyDescent="0.25">
      <c r="A935" s="1" t="s">
        <v>2722</v>
      </c>
      <c r="B935" s="1" t="s">
        <v>2723</v>
      </c>
      <c r="C935" s="1" t="s">
        <v>2724</v>
      </c>
      <c r="D935" s="1" t="s">
        <v>10083</v>
      </c>
      <c r="E935" s="1">
        <v>0</v>
      </c>
      <c r="F935" s="1">
        <v>2.9569948310381733E-5</v>
      </c>
      <c r="G935" s="1">
        <v>0</v>
      </c>
    </row>
    <row r="936" spans="1:7" ht="15.75" x14ac:dyDescent="0.25">
      <c r="A936" s="1" t="s">
        <v>2725</v>
      </c>
      <c r="B936" s="1" t="s">
        <v>2726</v>
      </c>
      <c r="C936" s="1" t="s">
        <v>2727</v>
      </c>
      <c r="D936" s="1" t="s">
        <v>10083</v>
      </c>
      <c r="E936" s="1">
        <v>0</v>
      </c>
      <c r="F936" s="1">
        <v>2.9569948259417305E-5</v>
      </c>
      <c r="G936" s="1">
        <v>0</v>
      </c>
    </row>
    <row r="937" spans="1:7" ht="15.75" x14ac:dyDescent="0.25">
      <c r="A937" s="1" t="s">
        <v>2728</v>
      </c>
      <c r="B937" s="1" t="s">
        <v>2729</v>
      </c>
      <c r="C937" s="1" t="s">
        <v>2730</v>
      </c>
      <c r="D937" s="1" t="s">
        <v>10083</v>
      </c>
      <c r="E937" s="1">
        <v>0</v>
      </c>
      <c r="F937" s="1">
        <v>8.5445043917571016E-5</v>
      </c>
      <c r="G937" s="1">
        <v>8.5445043917572208E-5</v>
      </c>
    </row>
    <row r="938" spans="1:7" ht="15.75" x14ac:dyDescent="0.25">
      <c r="A938" s="1" t="s">
        <v>2731</v>
      </c>
      <c r="B938" s="1" t="s">
        <v>2732</v>
      </c>
      <c r="C938" s="1" t="s">
        <v>2733</v>
      </c>
      <c r="D938" s="1" t="s">
        <v>10084</v>
      </c>
      <c r="E938" s="1">
        <v>0</v>
      </c>
      <c r="F938" s="1">
        <v>4.6908780859666876E-8</v>
      </c>
      <c r="G938" s="1">
        <v>0</v>
      </c>
    </row>
    <row r="939" spans="1:7" ht="15.75" x14ac:dyDescent="0.25">
      <c r="A939" s="1" t="s">
        <v>2734</v>
      </c>
      <c r="B939" s="1" t="s">
        <v>2735</v>
      </c>
      <c r="C939" s="1" t="s">
        <v>2736</v>
      </c>
      <c r="D939" s="1" t="s">
        <v>10084</v>
      </c>
      <c r="E939" s="1">
        <v>0</v>
      </c>
      <c r="F939" s="1">
        <v>3.5483937734792637E-4</v>
      </c>
      <c r="G939" s="1">
        <v>0</v>
      </c>
    </row>
    <row r="940" spans="1:7" ht="15.75" x14ac:dyDescent="0.25">
      <c r="A940" s="1" t="s">
        <v>2737</v>
      </c>
      <c r="B940" s="1" t="s">
        <v>2738</v>
      </c>
      <c r="C940" s="1" t="s">
        <v>2739</v>
      </c>
      <c r="D940" s="1" t="s">
        <v>10084</v>
      </c>
      <c r="E940" s="1">
        <v>0</v>
      </c>
      <c r="F940" s="1">
        <v>3.5483940109770629E-4</v>
      </c>
      <c r="G940" s="1">
        <v>0</v>
      </c>
    </row>
    <row r="941" spans="1:7" ht="15.75" x14ac:dyDescent="0.25">
      <c r="A941" s="1" t="s">
        <v>2740</v>
      </c>
      <c r="B941" s="1" t="s">
        <v>2740</v>
      </c>
      <c r="C941" s="1" t="s">
        <v>2741</v>
      </c>
      <c r="D941" s="1" t="s">
        <v>10084</v>
      </c>
      <c r="E941" s="1">
        <v>-4.6908780859666876E-8</v>
      </c>
      <c r="F941" s="1">
        <v>0</v>
      </c>
      <c r="G941" s="1">
        <v>0</v>
      </c>
    </row>
    <row r="942" spans="1:7" ht="15.75" x14ac:dyDescent="0.25">
      <c r="A942" s="1" t="s">
        <v>2742</v>
      </c>
      <c r="B942" s="1" t="s">
        <v>2743</v>
      </c>
      <c r="C942" s="1" t="s">
        <v>2744</v>
      </c>
      <c r="D942" s="1" t="s">
        <v>10084</v>
      </c>
      <c r="E942" s="1">
        <v>0</v>
      </c>
      <c r="F942" s="1">
        <v>0</v>
      </c>
      <c r="G942" s="1">
        <v>0</v>
      </c>
    </row>
    <row r="943" spans="1:7" ht="15.75" x14ac:dyDescent="0.25">
      <c r="A943" s="1" t="s">
        <v>2745</v>
      </c>
      <c r="B943" s="1" t="s">
        <v>2746</v>
      </c>
      <c r="C943" s="1" t="s">
        <v>2747</v>
      </c>
      <c r="D943" s="1" t="s">
        <v>10084</v>
      </c>
      <c r="E943" s="1">
        <v>0</v>
      </c>
      <c r="F943" s="1">
        <v>7.5497738407648285E-6</v>
      </c>
      <c r="G943" s="1">
        <v>0</v>
      </c>
    </row>
    <row r="944" spans="1:7" ht="15.75" x14ac:dyDescent="0.25">
      <c r="A944" s="1" t="s">
        <v>2748</v>
      </c>
      <c r="B944" s="1" t="s">
        <v>2748</v>
      </c>
      <c r="C944" s="1" t="s">
        <v>2749</v>
      </c>
      <c r="D944" s="1" t="s">
        <v>10084</v>
      </c>
      <c r="E944" s="1">
        <v>0</v>
      </c>
      <c r="F944" s="1">
        <v>4.4354922891233842E-5</v>
      </c>
      <c r="G944" s="1">
        <v>0</v>
      </c>
    </row>
    <row r="945" spans="1:7" ht="15.75" x14ac:dyDescent="0.25">
      <c r="A945" s="1" t="s">
        <v>2750</v>
      </c>
      <c r="B945" s="1" t="s">
        <v>2751</v>
      </c>
      <c r="C945" s="1" t="s">
        <v>2752</v>
      </c>
      <c r="D945" s="1" t="s">
        <v>10084</v>
      </c>
      <c r="E945" s="1">
        <v>0</v>
      </c>
      <c r="F945" s="1">
        <v>1.7741968549733755E-4</v>
      </c>
      <c r="G945" s="1">
        <v>0</v>
      </c>
    </row>
    <row r="946" spans="1:7" ht="15.75" x14ac:dyDescent="0.25">
      <c r="A946" s="1" t="s">
        <v>2753</v>
      </c>
      <c r="B946" s="1" t="s">
        <v>2754</v>
      </c>
      <c r="C946" s="1" t="s">
        <v>2755</v>
      </c>
      <c r="D946" s="1" t="s">
        <v>10084</v>
      </c>
      <c r="E946" s="1">
        <v>0</v>
      </c>
      <c r="F946" s="1">
        <v>1.6990533593492625</v>
      </c>
      <c r="G946" s="1">
        <v>0</v>
      </c>
    </row>
    <row r="947" spans="1:7" ht="15.75" x14ac:dyDescent="0.25">
      <c r="A947" s="1" t="s">
        <v>2756</v>
      </c>
      <c r="B947" s="1" t="s">
        <v>2757</v>
      </c>
      <c r="C947" s="1" t="s">
        <v>2758</v>
      </c>
      <c r="D947" s="1" t="s">
        <v>10084</v>
      </c>
      <c r="E947" s="1">
        <v>0</v>
      </c>
      <c r="F947" s="1">
        <v>1.6990533593792541</v>
      </c>
      <c r="G947" s="1">
        <v>0</v>
      </c>
    </row>
    <row r="948" spans="1:7" ht="15.75" x14ac:dyDescent="0.25">
      <c r="A948" s="1" t="s">
        <v>119</v>
      </c>
      <c r="B948" s="1" t="s">
        <v>2759</v>
      </c>
      <c r="C948" s="1" t="s">
        <v>120</v>
      </c>
      <c r="D948" s="1" t="s">
        <v>10084</v>
      </c>
      <c r="E948" s="1">
        <v>0</v>
      </c>
      <c r="F948" s="1">
        <v>8.870984062619991E-5</v>
      </c>
      <c r="G948" s="1">
        <v>0</v>
      </c>
    </row>
    <row r="949" spans="1:7" ht="15.75" x14ac:dyDescent="0.25">
      <c r="A949" s="1" t="s">
        <v>53</v>
      </c>
      <c r="B949" s="1" t="s">
        <v>2760</v>
      </c>
      <c r="C949" s="1" t="s">
        <v>54</v>
      </c>
      <c r="D949" s="1" t="s">
        <v>10084</v>
      </c>
      <c r="E949" s="1">
        <v>0</v>
      </c>
      <c r="F949" s="1">
        <v>0.34227788171717743</v>
      </c>
      <c r="G949" s="1">
        <v>0</v>
      </c>
    </row>
    <row r="950" spans="1:7" ht="15.75" x14ac:dyDescent="0.25">
      <c r="A950" s="1" t="s">
        <v>2761</v>
      </c>
      <c r="B950" s="1" t="s">
        <v>2762</v>
      </c>
      <c r="C950" s="1" t="s">
        <v>2763</v>
      </c>
      <c r="D950" s="1" t="s">
        <v>10084</v>
      </c>
      <c r="E950" s="1">
        <v>0.27293511577502988</v>
      </c>
      <c r="F950" s="1">
        <v>0.32135091476136346</v>
      </c>
      <c r="G950" s="1">
        <v>0.27906032551905452</v>
      </c>
    </row>
    <row r="951" spans="1:7" ht="15.75" x14ac:dyDescent="0.25">
      <c r="A951" s="1" t="s">
        <v>24</v>
      </c>
      <c r="B951" s="1" t="s">
        <v>2764</v>
      </c>
      <c r="C951" s="1" t="s">
        <v>25</v>
      </c>
      <c r="D951" s="1" t="s">
        <v>10084</v>
      </c>
      <c r="E951" s="1">
        <v>0</v>
      </c>
      <c r="F951" s="1">
        <v>8.8709836337573137E-5</v>
      </c>
      <c r="G951" s="1">
        <v>0</v>
      </c>
    </row>
    <row r="952" spans="1:7" ht="15.75" x14ac:dyDescent="0.25">
      <c r="A952" s="1" t="s">
        <v>2765</v>
      </c>
      <c r="B952" s="1" t="s">
        <v>2766</v>
      </c>
      <c r="C952" s="1" t="s">
        <v>2767</v>
      </c>
      <c r="D952" s="1" t="s">
        <v>10084</v>
      </c>
      <c r="E952" s="1">
        <v>-3.5483943838698906E-4</v>
      </c>
      <c r="F952" s="1">
        <v>0</v>
      </c>
      <c r="G952" s="1">
        <v>0</v>
      </c>
    </row>
    <row r="953" spans="1:7" ht="15.75" x14ac:dyDescent="0.25">
      <c r="A953" s="1" t="s">
        <v>2768</v>
      </c>
      <c r="B953" s="1" t="s">
        <v>2769</v>
      </c>
      <c r="C953" s="1" t="s">
        <v>2770</v>
      </c>
      <c r="D953" s="1" t="s">
        <v>10084</v>
      </c>
      <c r="E953" s="1">
        <v>0</v>
      </c>
      <c r="F953" s="1">
        <v>0</v>
      </c>
      <c r="G953" s="1">
        <v>0</v>
      </c>
    </row>
    <row r="954" spans="1:7" ht="15.75" x14ac:dyDescent="0.25">
      <c r="A954" s="1" t="s">
        <v>2771</v>
      </c>
      <c r="B954" s="1" t="s">
        <v>2772</v>
      </c>
      <c r="C954" s="1" t="s">
        <v>2773</v>
      </c>
      <c r="D954" s="1" t="s">
        <v>10084</v>
      </c>
      <c r="E954" s="1">
        <v>0</v>
      </c>
      <c r="F954" s="1">
        <v>4.4354921830950036E-5</v>
      </c>
      <c r="G954" s="1">
        <v>0</v>
      </c>
    </row>
    <row r="955" spans="1:7" ht="15.75" x14ac:dyDescent="0.25">
      <c r="A955" s="1" t="s">
        <v>2774</v>
      </c>
      <c r="B955" s="1" t="s">
        <v>2775</v>
      </c>
      <c r="C955" s="1" t="s">
        <v>2776</v>
      </c>
      <c r="D955" s="1" t="s">
        <v>10084</v>
      </c>
      <c r="E955" s="1">
        <v>-4.4354920760270033E-5</v>
      </c>
      <c r="F955" s="1">
        <v>0</v>
      </c>
      <c r="G955" s="1">
        <v>0</v>
      </c>
    </row>
    <row r="956" spans="1:7" ht="15.75" x14ac:dyDescent="0.25">
      <c r="A956" s="1" t="s">
        <v>2777</v>
      </c>
      <c r="B956" s="1" t="s">
        <v>2778</v>
      </c>
      <c r="C956" s="1" t="s">
        <v>2779</v>
      </c>
      <c r="D956" s="1" t="s">
        <v>10084</v>
      </c>
      <c r="E956" s="1">
        <v>0</v>
      </c>
      <c r="F956" s="1">
        <v>4.435491867314941E-5</v>
      </c>
      <c r="G956" s="1">
        <v>0</v>
      </c>
    </row>
    <row r="957" spans="1:7" ht="15.75" x14ac:dyDescent="0.25">
      <c r="A957" s="1" t="s">
        <v>2780</v>
      </c>
      <c r="B957" s="1" t="s">
        <v>2781</v>
      </c>
      <c r="C957" s="1" t="s">
        <v>2782</v>
      </c>
      <c r="D957" s="1" t="s">
        <v>10084</v>
      </c>
      <c r="E957" s="1">
        <v>0</v>
      </c>
      <c r="F957" s="1">
        <v>4.435491867314941E-5</v>
      </c>
      <c r="G957" s="1">
        <v>0</v>
      </c>
    </row>
    <row r="958" spans="1:7" ht="15.75" x14ac:dyDescent="0.25">
      <c r="A958" s="1" t="s">
        <v>2783</v>
      </c>
      <c r="B958" s="1" t="s">
        <v>2784</v>
      </c>
      <c r="C958" s="1" t="s">
        <v>2785</v>
      </c>
      <c r="D958" s="1" t="s">
        <v>10084</v>
      </c>
      <c r="E958" s="1">
        <v>0</v>
      </c>
      <c r="F958" s="1">
        <v>4.4354920760270033E-5</v>
      </c>
      <c r="G958" s="1">
        <v>0</v>
      </c>
    </row>
    <row r="959" spans="1:7" ht="15.75" x14ac:dyDescent="0.25">
      <c r="A959" s="1" t="s">
        <v>2786</v>
      </c>
      <c r="B959" s="1" t="s">
        <v>2787</v>
      </c>
      <c r="C959" s="1" t="s">
        <v>2788</v>
      </c>
      <c r="D959" s="1" t="s">
        <v>10084</v>
      </c>
      <c r="E959" s="1">
        <v>3.5040430210869999E-2</v>
      </c>
      <c r="F959" s="1">
        <v>3.539526959457362E-2</v>
      </c>
      <c r="G959" s="1">
        <v>3.5281054445249538E-2</v>
      </c>
    </row>
    <row r="960" spans="1:7" ht="15.75" x14ac:dyDescent="0.25">
      <c r="A960" s="1" t="s">
        <v>2789</v>
      </c>
      <c r="B960" s="1" t="s">
        <v>2790</v>
      </c>
      <c r="C960" s="1" t="s">
        <v>2791</v>
      </c>
      <c r="D960" s="1" t="s">
        <v>10084</v>
      </c>
      <c r="E960" s="1">
        <v>0</v>
      </c>
      <c r="F960" s="1">
        <v>5.9139895711268764E-5</v>
      </c>
      <c r="G960" s="1">
        <v>0</v>
      </c>
    </row>
    <row r="961" spans="1:7" ht="15.75" x14ac:dyDescent="0.25">
      <c r="A961" s="1" t="s">
        <v>2792</v>
      </c>
      <c r="B961" s="1" t="s">
        <v>2793</v>
      </c>
      <c r="C961" s="1" t="s">
        <v>2794</v>
      </c>
      <c r="D961" s="1" t="s">
        <v>10084</v>
      </c>
      <c r="E961" s="1">
        <v>0</v>
      </c>
      <c r="F961" s="1">
        <v>8.8709846966733815E-5</v>
      </c>
      <c r="G961" s="1">
        <v>0</v>
      </c>
    </row>
    <row r="962" spans="1:7" ht="15.75" x14ac:dyDescent="0.25">
      <c r="A962" s="1" t="s">
        <v>2795</v>
      </c>
      <c r="B962" s="1" t="s">
        <v>2796</v>
      </c>
      <c r="C962" s="1" t="s">
        <v>2797</v>
      </c>
      <c r="D962" s="1" t="s">
        <v>10085</v>
      </c>
      <c r="E962" s="1">
        <v>0</v>
      </c>
      <c r="F962" s="1">
        <v>0</v>
      </c>
      <c r="G962" s="1">
        <v>0</v>
      </c>
    </row>
    <row r="963" spans="1:7" ht="15.75" x14ac:dyDescent="0.25">
      <c r="A963" s="1" t="s">
        <v>2798</v>
      </c>
      <c r="B963" s="1" t="s">
        <v>2798</v>
      </c>
      <c r="C963" s="1" t="s">
        <v>2799</v>
      </c>
      <c r="D963" s="1" t="s">
        <v>10085</v>
      </c>
      <c r="E963" s="1">
        <v>0</v>
      </c>
      <c r="F963" s="1">
        <v>0</v>
      </c>
      <c r="G963" s="1">
        <v>0</v>
      </c>
    </row>
    <row r="964" spans="1:7" ht="15.75" x14ac:dyDescent="0.25">
      <c r="A964" s="1" t="s">
        <v>2800</v>
      </c>
      <c r="B964" s="1" t="s">
        <v>2801</v>
      </c>
      <c r="C964" s="1" t="s">
        <v>2802</v>
      </c>
      <c r="D964" s="1" t="s">
        <v>10085</v>
      </c>
      <c r="E964" s="1">
        <v>0</v>
      </c>
      <c r="F964" s="1">
        <v>8.8709838955582489E-5</v>
      </c>
      <c r="G964" s="1">
        <v>0</v>
      </c>
    </row>
    <row r="965" spans="1:7" ht="15.75" x14ac:dyDescent="0.25">
      <c r="A965" s="1" t="s">
        <v>2803</v>
      </c>
      <c r="B965" s="1" t="s">
        <v>2804</v>
      </c>
      <c r="C965" s="1" t="s">
        <v>2805</v>
      </c>
      <c r="D965" s="1" t="s">
        <v>10085</v>
      </c>
      <c r="E965" s="1">
        <v>1.097256E-4</v>
      </c>
      <c r="F965" s="1">
        <v>1.0973824267845452E-4</v>
      </c>
      <c r="G965" s="1">
        <v>1.0973824267845058E-4</v>
      </c>
    </row>
    <row r="966" spans="1:7" ht="15.75" x14ac:dyDescent="0.25">
      <c r="A966" s="1" t="s">
        <v>2806</v>
      </c>
      <c r="B966" s="1" t="s">
        <v>2806</v>
      </c>
      <c r="C966" s="1" t="s">
        <v>2807</v>
      </c>
      <c r="D966" s="1" t="s">
        <v>10085</v>
      </c>
      <c r="E966" s="1">
        <v>0</v>
      </c>
      <c r="F966" s="1">
        <v>4.6911004503632275E-5</v>
      </c>
      <c r="G966" s="1">
        <v>4.6911004503765076E-5</v>
      </c>
    </row>
    <row r="967" spans="1:7" ht="15.75" x14ac:dyDescent="0.25">
      <c r="A967" s="1" t="s">
        <v>2808</v>
      </c>
      <c r="B967" s="1" t="s">
        <v>2808</v>
      </c>
      <c r="C967" s="1" t="s">
        <v>2809</v>
      </c>
      <c r="D967" s="1" t="s">
        <v>10085</v>
      </c>
      <c r="E967" s="1">
        <v>0</v>
      </c>
      <c r="F967" s="1">
        <v>4.6911004503632275E-5</v>
      </c>
      <c r="G967" s="1">
        <v>4.6911004503765076E-5</v>
      </c>
    </row>
    <row r="968" spans="1:7" ht="15.75" x14ac:dyDescent="0.25">
      <c r="A968" s="1" t="s">
        <v>2810</v>
      </c>
      <c r="B968" s="1" t="s">
        <v>2811</v>
      </c>
      <c r="C968" s="1" t="s">
        <v>2812</v>
      </c>
      <c r="D968" s="1" t="s">
        <v>10085</v>
      </c>
      <c r="E968" s="1">
        <v>2.4102868782740483E-3</v>
      </c>
      <c r="F968" s="1">
        <v>1.7016544675190739</v>
      </c>
      <c r="G968" s="1">
        <v>0.40166886736218643</v>
      </c>
    </row>
    <row r="969" spans="1:7" ht="15.75" x14ac:dyDescent="0.25">
      <c r="A969" s="1" t="s">
        <v>2813</v>
      </c>
      <c r="B969" s="1" t="s">
        <v>2813</v>
      </c>
      <c r="C969" s="1" t="s">
        <v>2814</v>
      </c>
      <c r="D969" s="1" t="s">
        <v>10085</v>
      </c>
      <c r="E969" s="1">
        <v>0.25825606245223298</v>
      </c>
      <c r="F969" s="1">
        <v>1.9573289187279999</v>
      </c>
      <c r="G969" s="1">
        <v>1.5582477483273081</v>
      </c>
    </row>
    <row r="970" spans="1:7" ht="15.75" x14ac:dyDescent="0.25">
      <c r="A970" s="1" t="s">
        <v>2815</v>
      </c>
      <c r="B970" s="1" t="s">
        <v>2816</v>
      </c>
      <c r="C970" s="1" t="s">
        <v>2817</v>
      </c>
      <c r="D970" s="1" t="s">
        <v>10085</v>
      </c>
      <c r="E970" s="1">
        <v>0</v>
      </c>
      <c r="F970" s="1">
        <v>4.4354919378596097E-5</v>
      </c>
      <c r="G970" s="1">
        <v>0</v>
      </c>
    </row>
    <row r="971" spans="1:7" ht="15.75" x14ac:dyDescent="0.25">
      <c r="A971" s="1" t="s">
        <v>2818</v>
      </c>
      <c r="B971" s="1" t="s">
        <v>2819</v>
      </c>
      <c r="C971" s="1" t="s">
        <v>2820</v>
      </c>
      <c r="D971" s="1" t="s">
        <v>10085</v>
      </c>
      <c r="E971" s="1">
        <v>2.0102400000000003E-5</v>
      </c>
      <c r="F971" s="1">
        <v>2.0104716215838931E-5</v>
      </c>
      <c r="G971" s="1">
        <v>2.0104716215899314E-5</v>
      </c>
    </row>
    <row r="972" spans="1:7" ht="15.75" x14ac:dyDescent="0.25">
      <c r="A972" s="1" t="s">
        <v>2821</v>
      </c>
      <c r="B972" s="1" t="s">
        <v>2821</v>
      </c>
      <c r="C972" s="1" t="s">
        <v>2822</v>
      </c>
      <c r="D972" s="1" t="s">
        <v>10085</v>
      </c>
      <c r="E972" s="1">
        <v>-1.3403144180301751E-5</v>
      </c>
      <c r="F972" s="1">
        <v>0</v>
      </c>
      <c r="G972" s="1">
        <v>0</v>
      </c>
    </row>
    <row r="973" spans="1:7" ht="15.75" x14ac:dyDescent="0.25">
      <c r="A973" s="1" t="s">
        <v>2823</v>
      </c>
      <c r="B973" s="1" t="s">
        <v>2824</v>
      </c>
      <c r="C973" s="1" t="s">
        <v>2825</v>
      </c>
      <c r="D973" s="1" t="s">
        <v>10085</v>
      </c>
      <c r="E973" s="1">
        <v>0.27382380937486384</v>
      </c>
      <c r="F973" s="1">
        <v>0.3222396083608372</v>
      </c>
      <c r="G973" s="1">
        <v>0.27994912151509904</v>
      </c>
    </row>
    <row r="974" spans="1:7" ht="15.75" x14ac:dyDescent="0.25">
      <c r="A974" s="1" t="s">
        <v>2826</v>
      </c>
      <c r="B974" s="1" t="s">
        <v>2826</v>
      </c>
      <c r="C974" s="1" t="s">
        <v>2827</v>
      </c>
      <c r="D974" s="1" t="s">
        <v>10085</v>
      </c>
      <c r="E974" s="1">
        <v>-8.8709846295387251E-5</v>
      </c>
      <c r="F974" s="1">
        <v>4.4354919396027981E-5</v>
      </c>
      <c r="G974" s="1">
        <v>0</v>
      </c>
    </row>
    <row r="975" spans="1:7" ht="15.75" x14ac:dyDescent="0.25">
      <c r="A975" s="1" t="s">
        <v>2828</v>
      </c>
      <c r="B975" s="1" t="s">
        <v>2829</v>
      </c>
      <c r="C975" s="1" t="s">
        <v>2830</v>
      </c>
      <c r="D975" s="1" t="s">
        <v>10085</v>
      </c>
      <c r="E975" s="1">
        <v>0</v>
      </c>
      <c r="F975" s="1">
        <v>2.9569948951545619E-5</v>
      </c>
      <c r="G975" s="1">
        <v>0</v>
      </c>
    </row>
    <row r="976" spans="1:7" ht="15.75" x14ac:dyDescent="0.25">
      <c r="A976" s="1" t="s">
        <v>2831</v>
      </c>
      <c r="B976" s="1" t="s">
        <v>2831</v>
      </c>
      <c r="C976" s="1" t="s">
        <v>2832</v>
      </c>
      <c r="D976" s="1" t="s">
        <v>10085</v>
      </c>
      <c r="E976" s="1">
        <v>0</v>
      </c>
      <c r="F976" s="1">
        <v>0</v>
      </c>
      <c r="G976" s="1">
        <v>0</v>
      </c>
    </row>
    <row r="977" spans="1:7" ht="15.75" x14ac:dyDescent="0.25">
      <c r="A977" s="1" t="s">
        <v>2833</v>
      </c>
      <c r="B977" s="1" t="s">
        <v>2833</v>
      </c>
      <c r="C977" s="1" t="s">
        <v>2834</v>
      </c>
      <c r="D977" s="1" t="s">
        <v>10085</v>
      </c>
      <c r="E977" s="1">
        <v>-1000</v>
      </c>
      <c r="F977" s="1">
        <v>0</v>
      </c>
      <c r="G977" s="1">
        <v>0</v>
      </c>
    </row>
    <row r="978" spans="1:7" ht="15.75" x14ac:dyDescent="0.25">
      <c r="A978" s="1" t="s">
        <v>2835</v>
      </c>
      <c r="B978" s="1" t="s">
        <v>2835</v>
      </c>
      <c r="C978" s="1" t="s">
        <v>2836</v>
      </c>
      <c r="D978" s="1" t="s">
        <v>10085</v>
      </c>
      <c r="E978" s="1">
        <v>0</v>
      </c>
      <c r="F978" s="1">
        <v>1000</v>
      </c>
      <c r="G978" s="1">
        <v>0</v>
      </c>
    </row>
    <row r="979" spans="1:7" ht="15.75" x14ac:dyDescent="0.25">
      <c r="A979" s="1" t="s">
        <v>2837</v>
      </c>
      <c r="B979" s="1" t="s">
        <v>2837</v>
      </c>
      <c r="C979" s="1" t="s">
        <v>2838</v>
      </c>
      <c r="D979" s="1" t="s">
        <v>10085</v>
      </c>
      <c r="E979" s="1">
        <v>0</v>
      </c>
      <c r="F979" s="1">
        <v>0</v>
      </c>
      <c r="G979" s="1">
        <v>0</v>
      </c>
    </row>
    <row r="980" spans="1:7" ht="15.75" x14ac:dyDescent="0.25">
      <c r="A980" s="1" t="s">
        <v>2839</v>
      </c>
      <c r="B980" s="1" t="s">
        <v>2840</v>
      </c>
      <c r="C980" s="1" t="s">
        <v>2841</v>
      </c>
      <c r="D980" s="1" t="s">
        <v>10085</v>
      </c>
      <c r="E980" s="1">
        <v>0</v>
      </c>
      <c r="F980" s="1">
        <v>5.9139905781929107E-5</v>
      </c>
      <c r="G980" s="1">
        <v>0</v>
      </c>
    </row>
    <row r="981" spans="1:7" ht="15.75" x14ac:dyDescent="0.25">
      <c r="A981" s="1" t="s">
        <v>2842</v>
      </c>
      <c r="B981" s="1" t="s">
        <v>2843</v>
      </c>
      <c r="C981" s="1" t="s">
        <v>2844</v>
      </c>
      <c r="D981" s="1" t="s">
        <v>10085</v>
      </c>
      <c r="E981" s="1">
        <v>0</v>
      </c>
      <c r="F981" s="1">
        <v>5.9139893470346039E-5</v>
      </c>
      <c r="G981" s="1">
        <v>0</v>
      </c>
    </row>
    <row r="982" spans="1:7" ht="15.75" x14ac:dyDescent="0.25">
      <c r="A982" s="1" t="s">
        <v>2845</v>
      </c>
      <c r="B982" s="1" t="s">
        <v>2846</v>
      </c>
      <c r="C982" s="1" t="s">
        <v>2847</v>
      </c>
      <c r="D982" s="1" t="s">
        <v>10085</v>
      </c>
      <c r="E982" s="1">
        <v>0</v>
      </c>
      <c r="F982" s="1">
        <v>0</v>
      </c>
      <c r="G982" s="1">
        <v>0</v>
      </c>
    </row>
    <row r="983" spans="1:7" ht="15.75" x14ac:dyDescent="0.25">
      <c r="A983" s="1" t="s">
        <v>2848</v>
      </c>
      <c r="B983" s="1" t="s">
        <v>2849</v>
      </c>
      <c r="C983" s="1" t="s">
        <v>2850</v>
      </c>
      <c r="D983" s="1" t="s">
        <v>10085</v>
      </c>
      <c r="E983" s="1">
        <v>1.0972560005484411E-4</v>
      </c>
      <c r="F983" s="1">
        <v>1.0973824271331978E-4</v>
      </c>
      <c r="G983" s="1">
        <v>1.0973824271331978E-4</v>
      </c>
    </row>
    <row r="984" spans="1:7" ht="15.75" x14ac:dyDescent="0.25">
      <c r="A984" s="1" t="s">
        <v>2851</v>
      </c>
      <c r="B984" s="1" t="s">
        <v>2852</v>
      </c>
      <c r="C984" s="1" t="s">
        <v>2853</v>
      </c>
      <c r="D984" s="1" t="s">
        <v>10085</v>
      </c>
      <c r="E984" s="1">
        <v>0</v>
      </c>
      <c r="F984" s="1">
        <v>5.9139895743839065E-5</v>
      </c>
      <c r="G984" s="1">
        <v>0</v>
      </c>
    </row>
    <row r="985" spans="1:7" ht="15.75" x14ac:dyDescent="0.25">
      <c r="A985" s="1" t="s">
        <v>2854</v>
      </c>
      <c r="B985" s="1" t="s">
        <v>2855</v>
      </c>
      <c r="C985" s="1" t="s">
        <v>2856</v>
      </c>
      <c r="D985" s="1" t="s">
        <v>10085</v>
      </c>
      <c r="E985" s="1">
        <v>-1.1005736612332839E-3</v>
      </c>
      <c r="F985" s="1">
        <v>-1.0611470639787512E-3</v>
      </c>
      <c r="G985" s="1">
        <v>-1.0612693303073684E-3</v>
      </c>
    </row>
    <row r="986" spans="1:7" ht="15.75" x14ac:dyDescent="0.25">
      <c r="A986" s="1" t="s">
        <v>2857</v>
      </c>
      <c r="B986" s="1" t="s">
        <v>2858</v>
      </c>
      <c r="C986" s="1" t="s">
        <v>2859</v>
      </c>
      <c r="D986" s="1" t="s">
        <v>10086</v>
      </c>
      <c r="E986" s="1">
        <v>0</v>
      </c>
      <c r="F986" s="1">
        <v>8.8709843391913186E-5</v>
      </c>
      <c r="G986" s="1">
        <v>0</v>
      </c>
    </row>
    <row r="987" spans="1:7" ht="15.75" x14ac:dyDescent="0.25">
      <c r="A987" s="1" t="s">
        <v>2860</v>
      </c>
      <c r="B987" s="1" t="s">
        <v>2861</v>
      </c>
      <c r="C987" s="1" t="s">
        <v>2862</v>
      </c>
      <c r="D987" s="1" t="s">
        <v>10086</v>
      </c>
      <c r="E987" s="1">
        <v>2.9399759994465916E-4</v>
      </c>
      <c r="F987" s="1">
        <v>2.9403147465669133E-4</v>
      </c>
      <c r="G987" s="1">
        <v>2.9403147465752801E-4</v>
      </c>
    </row>
    <row r="988" spans="1:7" ht="15.75" x14ac:dyDescent="0.25">
      <c r="A988" s="1" t="s">
        <v>2863</v>
      </c>
      <c r="B988" s="1" t="s">
        <v>2864</v>
      </c>
      <c r="C988" s="1" t="s">
        <v>2865</v>
      </c>
      <c r="D988" s="1" t="s">
        <v>10086</v>
      </c>
      <c r="E988" s="1">
        <v>0</v>
      </c>
      <c r="F988" s="1">
        <v>2.9403147465752589E-4</v>
      </c>
      <c r="G988" s="1">
        <v>0</v>
      </c>
    </row>
    <row r="989" spans="1:7" ht="15.75" x14ac:dyDescent="0.25">
      <c r="A989" s="1" t="s">
        <v>2866</v>
      </c>
      <c r="B989" s="1" t="s">
        <v>2867</v>
      </c>
      <c r="C989" s="1" t="s">
        <v>2868</v>
      </c>
      <c r="D989" s="1" t="s">
        <v>10086</v>
      </c>
      <c r="E989" s="1">
        <v>0</v>
      </c>
      <c r="F989" s="1">
        <v>2.9403147465752698E-4</v>
      </c>
      <c r="G989" s="1">
        <v>2.9403147465752801E-4</v>
      </c>
    </row>
    <row r="990" spans="1:7" ht="15.75" x14ac:dyDescent="0.25">
      <c r="A990" s="1" t="s">
        <v>2869</v>
      </c>
      <c r="B990" s="1" t="s">
        <v>2870</v>
      </c>
      <c r="C990" s="1" t="s">
        <v>2871</v>
      </c>
      <c r="D990" s="1" t="s">
        <v>10086</v>
      </c>
      <c r="E990" s="1">
        <v>1.0805039994465915E-4</v>
      </c>
      <c r="F990" s="1">
        <v>1.0806284966046384E-4</v>
      </c>
      <c r="G990" s="1">
        <v>1.0806284966045909E-4</v>
      </c>
    </row>
    <row r="991" spans="1:7" ht="15.75" x14ac:dyDescent="0.25">
      <c r="A991" s="1" t="s">
        <v>2872</v>
      </c>
      <c r="B991" s="1" t="s">
        <v>2873</v>
      </c>
      <c r="C991" s="1" t="s">
        <v>2874</v>
      </c>
      <c r="D991" s="1" t="s">
        <v>10086</v>
      </c>
      <c r="E991" s="1">
        <v>0</v>
      </c>
      <c r="F991" s="1">
        <v>2.9403147465752589E-4</v>
      </c>
      <c r="G991" s="1">
        <v>0</v>
      </c>
    </row>
    <row r="992" spans="1:7" ht="15.75" x14ac:dyDescent="0.25">
      <c r="A992" s="1" t="s">
        <v>2875</v>
      </c>
      <c r="B992" s="1" t="s">
        <v>2876</v>
      </c>
      <c r="C992" s="1" t="s">
        <v>2877</v>
      </c>
      <c r="D992" s="1" t="s">
        <v>10086</v>
      </c>
      <c r="E992" s="1">
        <v>0</v>
      </c>
      <c r="F992" s="1">
        <v>0</v>
      </c>
      <c r="G992" s="1">
        <v>0</v>
      </c>
    </row>
    <row r="993" spans="1:7" ht="15.75" x14ac:dyDescent="0.25">
      <c r="A993" s="1" t="s">
        <v>2878</v>
      </c>
      <c r="B993" s="1" t="s">
        <v>2879</v>
      </c>
      <c r="C993" s="1" t="s">
        <v>2880</v>
      </c>
      <c r="D993" s="1" t="s">
        <v>10086</v>
      </c>
      <c r="E993" s="1">
        <v>2.9399759994465916E-4</v>
      </c>
      <c r="F993" s="1">
        <v>3.8270744333657235E-4</v>
      </c>
      <c r="G993" s="1">
        <v>2.9403147465752801E-4</v>
      </c>
    </row>
    <row r="994" spans="1:7" ht="15.75" x14ac:dyDescent="0.25">
      <c r="A994" s="1" t="s">
        <v>2881</v>
      </c>
      <c r="B994" s="1" t="s">
        <v>2882</v>
      </c>
      <c r="C994" s="1" t="s">
        <v>2883</v>
      </c>
      <c r="D994" s="1" t="s">
        <v>10086</v>
      </c>
      <c r="E994" s="1">
        <v>5.8799519988931832E-4</v>
      </c>
      <c r="F994" s="1">
        <v>5.8806294931338266E-4</v>
      </c>
      <c r="G994" s="1">
        <v>5.8806294931505602E-4</v>
      </c>
    </row>
    <row r="995" spans="1:7" ht="15.75" x14ac:dyDescent="0.25">
      <c r="A995" s="1" t="s">
        <v>2884</v>
      </c>
      <c r="B995" s="1" t="s">
        <v>2882</v>
      </c>
      <c r="C995" s="1" t="s">
        <v>2885</v>
      </c>
      <c r="D995" s="1" t="s">
        <v>10086</v>
      </c>
      <c r="E995" s="1">
        <v>2.9399759994465916E-4</v>
      </c>
      <c r="F995" s="1">
        <v>2.9403147465669133E-4</v>
      </c>
      <c r="G995" s="1">
        <v>2.9403147465752801E-4</v>
      </c>
    </row>
    <row r="996" spans="1:7" ht="15.75" x14ac:dyDescent="0.25">
      <c r="A996" s="1" t="s">
        <v>2886</v>
      </c>
      <c r="B996" s="1" t="s">
        <v>2887</v>
      </c>
      <c r="C996" s="1" t="s">
        <v>2888</v>
      </c>
      <c r="D996" s="1" t="s">
        <v>10040</v>
      </c>
      <c r="E996" s="1">
        <v>0</v>
      </c>
      <c r="F996" s="1">
        <v>0</v>
      </c>
      <c r="G996" s="1">
        <v>0</v>
      </c>
    </row>
    <row r="997" spans="1:7" ht="15.75" x14ac:dyDescent="0.25">
      <c r="A997" s="1" t="s">
        <v>2889</v>
      </c>
      <c r="B997" s="1" t="s">
        <v>2889</v>
      </c>
      <c r="C997" s="1" t="s">
        <v>2890</v>
      </c>
      <c r="D997" s="1" t="s">
        <v>10049</v>
      </c>
      <c r="E997" s="1">
        <v>0</v>
      </c>
      <c r="F997" s="1">
        <v>2.0587450404434549E-3</v>
      </c>
      <c r="G997" s="1">
        <v>0</v>
      </c>
    </row>
    <row r="998" spans="1:7" ht="15.75" x14ac:dyDescent="0.25">
      <c r="A998" s="1" t="s">
        <v>2891</v>
      </c>
      <c r="B998" s="1" t="s">
        <v>2892</v>
      </c>
      <c r="C998" s="1" t="s">
        <v>2893</v>
      </c>
      <c r="D998" s="1" t="s">
        <v>10049</v>
      </c>
      <c r="E998" s="1">
        <v>0</v>
      </c>
      <c r="F998" s="1">
        <v>8.8709832734980114E-5</v>
      </c>
      <c r="G998" s="1">
        <v>0</v>
      </c>
    </row>
    <row r="999" spans="1:7" ht="15.75" x14ac:dyDescent="0.25">
      <c r="A999" s="1" t="s">
        <v>2894</v>
      </c>
      <c r="B999" s="1" t="s">
        <v>2895</v>
      </c>
      <c r="C999" s="1" t="s">
        <v>2896</v>
      </c>
      <c r="D999" s="1" t="s">
        <v>10049</v>
      </c>
      <c r="E999" s="1">
        <v>1.9700351999999998E-3</v>
      </c>
      <c r="F999" s="1">
        <v>2.0143901204533062E-3</v>
      </c>
      <c r="G999" s="1">
        <v>1.9702621891581353E-3</v>
      </c>
    </row>
    <row r="1000" spans="1:7" ht="15.75" x14ac:dyDescent="0.25">
      <c r="A1000" s="1" t="s">
        <v>2897</v>
      </c>
      <c r="B1000" s="1" t="s">
        <v>2897</v>
      </c>
      <c r="C1000" s="1" t="s">
        <v>2898</v>
      </c>
      <c r="D1000" s="1" t="s">
        <v>10049</v>
      </c>
      <c r="E1000" s="1">
        <v>0</v>
      </c>
      <c r="F1000" s="1">
        <v>4.4354921768800532E-5</v>
      </c>
      <c r="G1000" s="1">
        <v>0</v>
      </c>
    </row>
    <row r="1001" spans="1:7" ht="15.75" x14ac:dyDescent="0.25">
      <c r="A1001" s="1" t="s">
        <v>2899</v>
      </c>
      <c r="B1001" s="1" t="s">
        <v>2900</v>
      </c>
      <c r="C1001" s="1" t="s">
        <v>2901</v>
      </c>
      <c r="D1001" s="1" t="s">
        <v>10049</v>
      </c>
      <c r="E1001" s="1">
        <v>0</v>
      </c>
      <c r="F1001" s="1">
        <v>4.1174900884470844E-3</v>
      </c>
      <c r="G1001" s="1">
        <v>3.9405243783221522E-3</v>
      </c>
    </row>
    <row r="1002" spans="1:7" ht="15.75" x14ac:dyDescent="0.25">
      <c r="A1002" s="1" t="s">
        <v>2902</v>
      </c>
      <c r="B1002" s="1" t="s">
        <v>2903</v>
      </c>
      <c r="C1002" s="1" t="s">
        <v>2904</v>
      </c>
      <c r="D1002" s="1" t="s">
        <v>10049</v>
      </c>
      <c r="E1002" s="1">
        <v>0</v>
      </c>
      <c r="F1002" s="1">
        <v>0</v>
      </c>
      <c r="G1002" s="1">
        <v>0</v>
      </c>
    </row>
    <row r="1003" spans="1:7" ht="15.75" x14ac:dyDescent="0.25">
      <c r="A1003" s="1" t="s">
        <v>2905</v>
      </c>
      <c r="B1003" s="1" t="s">
        <v>2906</v>
      </c>
      <c r="C1003" s="1" t="s">
        <v>2907</v>
      </c>
      <c r="D1003" s="1" t="s">
        <v>10042</v>
      </c>
      <c r="E1003" s="1">
        <v>0</v>
      </c>
      <c r="F1003" s="1">
        <v>8.8709843687511164E-5</v>
      </c>
      <c r="G1003" s="1">
        <v>0</v>
      </c>
    </row>
    <row r="1004" spans="1:7" ht="15.75" x14ac:dyDescent="0.25">
      <c r="A1004" s="1" t="s">
        <v>2908</v>
      </c>
      <c r="B1004" s="1" t="s">
        <v>2909</v>
      </c>
      <c r="C1004" s="1" t="s">
        <v>2910</v>
      </c>
      <c r="D1004" s="1" t="s">
        <v>10042</v>
      </c>
      <c r="E1004" s="1">
        <v>1.097256E-4</v>
      </c>
      <c r="F1004" s="1">
        <v>1.0973824267845452E-4</v>
      </c>
      <c r="G1004" s="1">
        <v>1.0973824267845058E-4</v>
      </c>
    </row>
    <row r="1005" spans="1:7" ht="15.75" x14ac:dyDescent="0.25">
      <c r="A1005" s="1" t="s">
        <v>2911</v>
      </c>
      <c r="B1005" s="1" t="s">
        <v>2911</v>
      </c>
      <c r="C1005" s="1" t="s">
        <v>2912</v>
      </c>
      <c r="D1005" s="1" t="s">
        <v>10042</v>
      </c>
      <c r="E1005" s="1">
        <v>0</v>
      </c>
      <c r="F1005" s="1">
        <v>0</v>
      </c>
      <c r="G1005" s="1">
        <v>0</v>
      </c>
    </row>
    <row r="1006" spans="1:7" ht="15.75" x14ac:dyDescent="0.25">
      <c r="A1006" s="1" t="s">
        <v>2913</v>
      </c>
      <c r="B1006" s="1" t="s">
        <v>2913</v>
      </c>
      <c r="C1006" s="1" t="s">
        <v>2914</v>
      </c>
      <c r="D1006" s="1" t="s">
        <v>10042</v>
      </c>
      <c r="E1006" s="1">
        <v>0</v>
      </c>
      <c r="F1006" s="1">
        <v>0</v>
      </c>
      <c r="G1006" s="1">
        <v>0</v>
      </c>
    </row>
    <row r="1007" spans="1:7" ht="15.75" x14ac:dyDescent="0.25">
      <c r="A1007" s="1" t="s">
        <v>2915</v>
      </c>
      <c r="B1007" s="1" t="s">
        <v>2916</v>
      </c>
      <c r="C1007" s="1" t="s">
        <v>2917</v>
      </c>
      <c r="D1007" s="1" t="s">
        <v>10042</v>
      </c>
      <c r="E1007" s="1">
        <v>1.097256E-4</v>
      </c>
      <c r="F1007" s="1">
        <v>1.0973824267845452E-4</v>
      </c>
      <c r="G1007" s="1">
        <v>1.0973824267845058E-4</v>
      </c>
    </row>
    <row r="1008" spans="1:7" ht="15.75" x14ac:dyDescent="0.25">
      <c r="A1008" s="1" t="s">
        <v>2918</v>
      </c>
      <c r="B1008" s="1" t="s">
        <v>2918</v>
      </c>
      <c r="C1008" s="1" t="s">
        <v>2919</v>
      </c>
      <c r="D1008" s="1" t="s">
        <v>10042</v>
      </c>
      <c r="E1008" s="1">
        <v>0</v>
      </c>
      <c r="F1008" s="1">
        <v>0</v>
      </c>
      <c r="G1008" s="1">
        <v>0</v>
      </c>
    </row>
    <row r="1009" spans="1:7" ht="15.75" x14ac:dyDescent="0.25">
      <c r="A1009" s="1" t="s">
        <v>2920</v>
      </c>
      <c r="B1009" s="1" t="s">
        <v>2920</v>
      </c>
      <c r="C1009" s="1" t="s">
        <v>2921</v>
      </c>
      <c r="D1009" s="1" t="s">
        <v>10042</v>
      </c>
      <c r="E1009" s="1">
        <v>0</v>
      </c>
      <c r="F1009" s="1">
        <v>0</v>
      </c>
      <c r="G1009" s="1">
        <v>0</v>
      </c>
    </row>
    <row r="1010" spans="1:7" ht="15.75" x14ac:dyDescent="0.25">
      <c r="A1010" s="1" t="s">
        <v>2922</v>
      </c>
      <c r="B1010" s="1" t="s">
        <v>2922</v>
      </c>
      <c r="C1010" s="1" t="s">
        <v>2923</v>
      </c>
      <c r="D1010" s="1" t="s">
        <v>10042</v>
      </c>
      <c r="E1010" s="1">
        <v>0</v>
      </c>
      <c r="F1010" s="1">
        <v>0</v>
      </c>
      <c r="G1010" s="1">
        <v>0</v>
      </c>
    </row>
    <row r="1011" spans="1:7" ht="15.75" x14ac:dyDescent="0.25">
      <c r="A1011" s="1" t="s">
        <v>2924</v>
      </c>
      <c r="B1011" s="1" t="s">
        <v>2925</v>
      </c>
      <c r="C1011" s="1" t="s">
        <v>2926</v>
      </c>
      <c r="D1011" s="1" t="s">
        <v>10042</v>
      </c>
      <c r="E1011" s="1">
        <v>1.0266634408514399E-3</v>
      </c>
      <c r="F1011" s="1">
        <v>1.1547998852197913E-3</v>
      </c>
      <c r="G1011" s="1">
        <v>1.115501802274083E-3</v>
      </c>
    </row>
    <row r="1012" spans="1:7" ht="15.75" x14ac:dyDescent="0.25">
      <c r="A1012" s="1" t="s">
        <v>2927</v>
      </c>
      <c r="B1012" s="1" t="s">
        <v>2928</v>
      </c>
      <c r="C1012" s="1" t="s">
        <v>2929</v>
      </c>
      <c r="D1012" s="1" t="s">
        <v>10042</v>
      </c>
      <c r="E1012" s="1">
        <v>0</v>
      </c>
      <c r="F1012" s="1">
        <v>8.8709843687511164E-5</v>
      </c>
      <c r="G1012" s="1">
        <v>0</v>
      </c>
    </row>
    <row r="1013" spans="1:7" ht="15.75" x14ac:dyDescent="0.25">
      <c r="A1013" s="1" t="s">
        <v>2930</v>
      </c>
      <c r="B1013" s="1" t="s">
        <v>2931</v>
      </c>
      <c r="C1013" s="1" t="s">
        <v>2932</v>
      </c>
      <c r="D1013" s="1" t="s">
        <v>10087</v>
      </c>
      <c r="E1013" s="1">
        <v>6.7008000000000003E-6</v>
      </c>
      <c r="F1013" s="1">
        <v>3.6270745620951344E-5</v>
      </c>
      <c r="G1013" s="1">
        <v>6.7015720719664472E-6</v>
      </c>
    </row>
    <row r="1014" spans="1:7" ht="15.75" x14ac:dyDescent="0.25">
      <c r="A1014" s="1" t="s">
        <v>2933</v>
      </c>
      <c r="B1014" s="1" t="s">
        <v>2934</v>
      </c>
      <c r="C1014" s="1" t="s">
        <v>2935</v>
      </c>
      <c r="D1014" s="1" t="s">
        <v>10087</v>
      </c>
      <c r="E1014" s="1">
        <v>6.7007999859924894E-6</v>
      </c>
      <c r="F1014" s="1">
        <v>2.8878259627163061E-5</v>
      </c>
      <c r="G1014" s="1">
        <v>6.7015720333074569E-6</v>
      </c>
    </row>
    <row r="1015" spans="1:7" ht="15.75" x14ac:dyDescent="0.25">
      <c r="A1015" s="1" t="s">
        <v>2936</v>
      </c>
      <c r="B1015" s="1" t="s">
        <v>2937</v>
      </c>
      <c r="C1015" s="1" t="s">
        <v>2938</v>
      </c>
      <c r="D1015" s="1" t="s">
        <v>10087</v>
      </c>
      <c r="E1015" s="1">
        <v>6.7008000000000003E-6</v>
      </c>
      <c r="F1015" s="1">
        <v>3.6270745620951344E-5</v>
      </c>
      <c r="G1015" s="1">
        <v>6.7015720719664472E-6</v>
      </c>
    </row>
    <row r="1016" spans="1:7" ht="15.75" x14ac:dyDescent="0.25">
      <c r="A1016" s="1" t="s">
        <v>2939</v>
      </c>
      <c r="B1016" s="1" t="s">
        <v>2940</v>
      </c>
      <c r="C1016" s="1" t="s">
        <v>2941</v>
      </c>
      <c r="D1016" s="1" t="s">
        <v>10088</v>
      </c>
      <c r="E1016" s="1">
        <v>6.6007905599999993E-4</v>
      </c>
      <c r="F1016" s="1">
        <v>7.1077039524452287E-4</v>
      </c>
      <c r="G1016" s="1">
        <v>6.6015511087923466E-4</v>
      </c>
    </row>
    <row r="1017" spans="1:7" ht="15.75" x14ac:dyDescent="0.25">
      <c r="A1017" s="1" t="s">
        <v>2942</v>
      </c>
      <c r="B1017" s="1" t="s">
        <v>2943</v>
      </c>
      <c r="C1017" s="1" t="s">
        <v>2944</v>
      </c>
      <c r="D1017" s="1" t="s">
        <v>10088</v>
      </c>
      <c r="E1017" s="1">
        <v>6.7652114398697449E-4</v>
      </c>
      <c r="F1017" s="1">
        <v>7.2721248227480828E-4</v>
      </c>
      <c r="G1017" s="1">
        <v>6.7659909336725832E-4</v>
      </c>
    </row>
    <row r="1018" spans="1:7" ht="15.75" x14ac:dyDescent="0.25">
      <c r="A1018" s="1" t="s">
        <v>2945</v>
      </c>
      <c r="B1018" s="1" t="s">
        <v>2946</v>
      </c>
      <c r="C1018" s="1" t="s">
        <v>2947</v>
      </c>
      <c r="D1018" s="1" t="s">
        <v>10088</v>
      </c>
      <c r="E1018" s="1">
        <v>6.7652114399999988E-4</v>
      </c>
      <c r="F1018" s="1">
        <v>7.2721248226970125E-4</v>
      </c>
      <c r="G1018" s="1">
        <v>6.7659909335082236E-4</v>
      </c>
    </row>
    <row r="1019" spans="1:7" ht="15.75" x14ac:dyDescent="0.25">
      <c r="A1019" s="1" t="s">
        <v>2948</v>
      </c>
      <c r="B1019" s="1" t="s">
        <v>2949</v>
      </c>
      <c r="C1019" s="1" t="s">
        <v>2950</v>
      </c>
      <c r="D1019" s="1" t="s">
        <v>10088</v>
      </c>
      <c r="E1019" s="1">
        <v>6.7652114399999988E-4</v>
      </c>
      <c r="F1019" s="1">
        <v>7.2721248226970125E-4</v>
      </c>
      <c r="G1019" s="1">
        <v>6.7659909335082236E-4</v>
      </c>
    </row>
    <row r="1020" spans="1:7" ht="15.75" x14ac:dyDescent="0.25">
      <c r="A1020" s="1" t="s">
        <v>2951</v>
      </c>
      <c r="B1020" s="1" t="s">
        <v>2952</v>
      </c>
      <c r="C1020" s="1" t="s">
        <v>2953</v>
      </c>
      <c r="D1020" s="1" t="s">
        <v>10088</v>
      </c>
      <c r="E1020" s="1">
        <v>6.7652114399999988E-4</v>
      </c>
      <c r="F1020" s="1">
        <v>7.2721248226970125E-4</v>
      </c>
      <c r="G1020" s="1">
        <v>6.7659909335082236E-4</v>
      </c>
    </row>
    <row r="1021" spans="1:7" ht="15.75" x14ac:dyDescent="0.25">
      <c r="A1021" s="1" t="s">
        <v>2954</v>
      </c>
      <c r="B1021" s="1" t="s">
        <v>2955</v>
      </c>
      <c r="C1021" s="1" t="s">
        <v>2956</v>
      </c>
      <c r="D1021" s="1" t="s">
        <v>10088</v>
      </c>
      <c r="E1021" s="1">
        <v>-7.2721248227480828E-4</v>
      </c>
      <c r="F1021" s="1">
        <v>-6.7652114398697449E-4</v>
      </c>
      <c r="G1021" s="1">
        <v>-6.7659909336725832E-4</v>
      </c>
    </row>
    <row r="1022" spans="1:7" ht="15.75" x14ac:dyDescent="0.25">
      <c r="A1022" s="1" t="s">
        <v>2957</v>
      </c>
      <c r="B1022" s="1" t="s">
        <v>2958</v>
      </c>
      <c r="C1022" s="1" t="s">
        <v>2959</v>
      </c>
      <c r="D1022" s="1" t="s">
        <v>10088</v>
      </c>
      <c r="E1022" s="1">
        <v>6.7652114399999988E-4</v>
      </c>
      <c r="F1022" s="1">
        <v>7.2721248226970125E-4</v>
      </c>
      <c r="G1022" s="1">
        <v>6.7659909335082236E-4</v>
      </c>
    </row>
    <row r="1023" spans="1:7" ht="15.75" x14ac:dyDescent="0.25">
      <c r="A1023" s="1" t="s">
        <v>2960</v>
      </c>
      <c r="B1023" s="1" t="s">
        <v>2960</v>
      </c>
      <c r="C1023" s="1" t="s">
        <v>2961</v>
      </c>
      <c r="D1023" s="1" t="s">
        <v>10044</v>
      </c>
      <c r="E1023" s="1">
        <v>0</v>
      </c>
      <c r="F1023" s="1">
        <v>0</v>
      </c>
      <c r="G1023" s="1">
        <v>0</v>
      </c>
    </row>
    <row r="1024" spans="1:7" ht="15.75" x14ac:dyDescent="0.25">
      <c r="A1024" s="1" t="s">
        <v>2962</v>
      </c>
      <c r="B1024" s="1" t="s">
        <v>2963</v>
      </c>
      <c r="C1024" s="1" t="s">
        <v>2964</v>
      </c>
      <c r="D1024" s="1" t="s">
        <v>10044</v>
      </c>
      <c r="E1024" s="1">
        <v>-4.0312705026849471E-2</v>
      </c>
      <c r="F1024" s="1">
        <v>0</v>
      </c>
      <c r="G1024" s="1">
        <v>0</v>
      </c>
    </row>
    <row r="1025" spans="1:7" ht="15.75" x14ac:dyDescent="0.25">
      <c r="A1025" s="1" t="s">
        <v>2965</v>
      </c>
      <c r="B1025" s="1" t="s">
        <v>2966</v>
      </c>
      <c r="C1025" s="1" t="s">
        <v>2967</v>
      </c>
      <c r="D1025" s="1" t="s">
        <v>10044</v>
      </c>
      <c r="E1025" s="1">
        <v>0</v>
      </c>
      <c r="F1025" s="1">
        <v>0</v>
      </c>
      <c r="G1025" s="1">
        <v>0</v>
      </c>
    </row>
    <row r="1026" spans="1:7" ht="15.75" x14ac:dyDescent="0.25">
      <c r="A1026" s="1" t="s">
        <v>2968</v>
      </c>
      <c r="B1026" s="1" t="s">
        <v>2969</v>
      </c>
      <c r="C1026" s="1" t="s">
        <v>2970</v>
      </c>
      <c r="D1026" s="1" t="s">
        <v>10044</v>
      </c>
      <c r="E1026" s="1">
        <v>0</v>
      </c>
      <c r="F1026" s="1">
        <v>1.1827979774836628E-4</v>
      </c>
      <c r="G1026" s="1">
        <v>0</v>
      </c>
    </row>
    <row r="1027" spans="1:7" ht="15.75" x14ac:dyDescent="0.25">
      <c r="A1027" s="1" t="s">
        <v>2971</v>
      </c>
      <c r="B1027" s="1" t="s">
        <v>2972</v>
      </c>
      <c r="C1027" s="1" t="s">
        <v>2973</v>
      </c>
      <c r="D1027" s="1" t="s">
        <v>10044</v>
      </c>
      <c r="E1027" s="1">
        <v>-1.1827979778900044E-4</v>
      </c>
      <c r="F1027" s="1">
        <v>0</v>
      </c>
      <c r="G1027" s="1">
        <v>0</v>
      </c>
    </row>
    <row r="1028" spans="1:7" ht="15.75" x14ac:dyDescent="0.25">
      <c r="A1028" s="1" t="s">
        <v>2974</v>
      </c>
      <c r="B1028" s="1" t="s">
        <v>2975</v>
      </c>
      <c r="C1028" s="1" t="s">
        <v>2976</v>
      </c>
      <c r="D1028" s="1" t="s">
        <v>10044</v>
      </c>
      <c r="E1028" s="1">
        <v>-1.3142198667992488E-5</v>
      </c>
      <c r="F1028" s="1">
        <v>0</v>
      </c>
      <c r="G1028" s="1">
        <v>0</v>
      </c>
    </row>
    <row r="1029" spans="1:7" ht="15.75" x14ac:dyDescent="0.25">
      <c r="A1029" s="1" t="s">
        <v>2977</v>
      </c>
      <c r="B1029" s="1" t="s">
        <v>2978</v>
      </c>
      <c r="C1029" s="1" t="s">
        <v>2979</v>
      </c>
      <c r="D1029" s="1" t="s">
        <v>10044</v>
      </c>
      <c r="E1029" s="1">
        <v>-2.7295337304167333E-5</v>
      </c>
      <c r="F1029" s="1">
        <v>0</v>
      </c>
      <c r="G1029" s="1">
        <v>0</v>
      </c>
    </row>
    <row r="1030" spans="1:7" ht="15.75" x14ac:dyDescent="0.25">
      <c r="A1030" s="1" t="s">
        <v>2980</v>
      </c>
      <c r="B1030" s="1" t="s">
        <v>2981</v>
      </c>
      <c r="C1030" s="1" t="s">
        <v>2982</v>
      </c>
      <c r="D1030" s="1" t="s">
        <v>10044</v>
      </c>
      <c r="E1030" s="1">
        <v>-3.5483937483604677E-4</v>
      </c>
      <c r="F1030" s="1">
        <v>0</v>
      </c>
      <c r="G1030" s="1">
        <v>0</v>
      </c>
    </row>
    <row r="1031" spans="1:7" ht="15.75" x14ac:dyDescent="0.25">
      <c r="A1031" s="1" t="s">
        <v>2983</v>
      </c>
      <c r="B1031" s="1" t="s">
        <v>2984</v>
      </c>
      <c r="C1031" s="1" t="s">
        <v>2985</v>
      </c>
      <c r="D1031" s="1" t="s">
        <v>10044</v>
      </c>
      <c r="E1031" s="1">
        <v>-4.0312705005248972E-2</v>
      </c>
      <c r="F1031" s="1">
        <v>0</v>
      </c>
      <c r="G1031" s="1">
        <v>0</v>
      </c>
    </row>
    <row r="1032" spans="1:7" ht="15.75" x14ac:dyDescent="0.25">
      <c r="A1032" s="1" t="s">
        <v>2986</v>
      </c>
      <c r="B1032" s="1" t="s">
        <v>2986</v>
      </c>
      <c r="C1032" s="1" t="s">
        <v>2987</v>
      </c>
      <c r="D1032" s="1" t="s">
        <v>10044</v>
      </c>
      <c r="E1032" s="1">
        <v>0</v>
      </c>
      <c r="F1032" s="1">
        <v>0</v>
      </c>
      <c r="G1032" s="1">
        <v>0</v>
      </c>
    </row>
    <row r="1033" spans="1:7" ht="15.75" x14ac:dyDescent="0.25">
      <c r="A1033" s="1" t="s">
        <v>2988</v>
      </c>
      <c r="B1033" s="1" t="s">
        <v>2988</v>
      </c>
      <c r="C1033" s="1" t="s">
        <v>2989</v>
      </c>
      <c r="D1033" s="1" t="s">
        <v>10044</v>
      </c>
      <c r="E1033" s="1">
        <v>0</v>
      </c>
      <c r="F1033" s="1">
        <v>3.548393734970901E-4</v>
      </c>
      <c r="G1033" s="1">
        <v>0</v>
      </c>
    </row>
    <row r="1034" spans="1:7" ht="15.75" x14ac:dyDescent="0.25">
      <c r="A1034" s="1" t="s">
        <v>2990</v>
      </c>
      <c r="B1034" s="1" t="s">
        <v>2991</v>
      </c>
      <c r="C1034" s="1" t="s">
        <v>2992</v>
      </c>
      <c r="D1034" s="1" t="s">
        <v>10044</v>
      </c>
      <c r="E1034" s="1">
        <v>-7.0967874694360944E-4</v>
      </c>
      <c r="F1034" s="1">
        <v>0</v>
      </c>
      <c r="G1034" s="1">
        <v>0</v>
      </c>
    </row>
    <row r="1035" spans="1:7" ht="15.75" x14ac:dyDescent="0.25">
      <c r="A1035" s="1" t="s">
        <v>2993</v>
      </c>
      <c r="B1035" s="1" t="s">
        <v>2994</v>
      </c>
      <c r="C1035" s="1" t="s">
        <v>2995</v>
      </c>
      <c r="D1035" s="1" t="s">
        <v>10044</v>
      </c>
      <c r="E1035" s="1">
        <v>0</v>
      </c>
      <c r="F1035" s="1">
        <v>4.4354922696596133E-5</v>
      </c>
      <c r="G1035" s="1">
        <v>0</v>
      </c>
    </row>
    <row r="1036" spans="1:7" ht="15.75" x14ac:dyDescent="0.25">
      <c r="A1036" s="1" t="s">
        <v>2996</v>
      </c>
      <c r="B1036" s="1" t="s">
        <v>2997</v>
      </c>
      <c r="C1036" s="1" t="s">
        <v>2998</v>
      </c>
      <c r="D1036" s="1" t="s">
        <v>10044</v>
      </c>
      <c r="E1036" s="1">
        <v>0</v>
      </c>
      <c r="F1036" s="1">
        <v>0</v>
      </c>
      <c r="G1036" s="1">
        <v>0</v>
      </c>
    </row>
    <row r="1037" spans="1:7" ht="15.75" x14ac:dyDescent="0.25">
      <c r="A1037" s="1" t="s">
        <v>2999</v>
      </c>
      <c r="B1037" s="1" t="s">
        <v>3000</v>
      </c>
      <c r="C1037" s="1" t="s">
        <v>3001</v>
      </c>
      <c r="D1037" s="1" t="s">
        <v>10044</v>
      </c>
      <c r="E1037" s="1">
        <v>-0.82284166011663729</v>
      </c>
      <c r="F1037" s="1">
        <v>-0.28999999999996362</v>
      </c>
      <c r="G1037" s="1">
        <v>-0.28999999999996362</v>
      </c>
    </row>
    <row r="1038" spans="1:7" ht="15.75" x14ac:dyDescent="0.25">
      <c r="A1038" s="1" t="s">
        <v>3002</v>
      </c>
      <c r="B1038" s="1" t="s">
        <v>3002</v>
      </c>
      <c r="C1038" s="1" t="s">
        <v>3003</v>
      </c>
      <c r="D1038" s="1" t="s">
        <v>10044</v>
      </c>
      <c r="E1038" s="1">
        <v>-2.8539359391288599E-6</v>
      </c>
      <c r="F1038" s="1">
        <v>0</v>
      </c>
      <c r="G1038" s="1">
        <v>0</v>
      </c>
    </row>
    <row r="1039" spans="1:7" ht="15.75" x14ac:dyDescent="0.25">
      <c r="A1039" s="1" t="s">
        <v>3004</v>
      </c>
      <c r="B1039" s="1" t="s">
        <v>3004</v>
      </c>
      <c r="C1039" s="1" t="s">
        <v>3005</v>
      </c>
      <c r="D1039" s="1" t="s">
        <v>10044</v>
      </c>
      <c r="E1039" s="1">
        <v>0</v>
      </c>
      <c r="F1039" s="1">
        <v>0</v>
      </c>
      <c r="G1039" s="1">
        <v>0</v>
      </c>
    </row>
    <row r="1040" spans="1:7" ht="15.75" x14ac:dyDescent="0.25">
      <c r="A1040" s="1" t="s">
        <v>3006</v>
      </c>
      <c r="B1040" s="1" t="s">
        <v>3007</v>
      </c>
      <c r="C1040" s="1" t="s">
        <v>3008</v>
      </c>
      <c r="D1040" s="1" t="s">
        <v>10044</v>
      </c>
      <c r="E1040" s="1">
        <v>0</v>
      </c>
      <c r="F1040" s="1">
        <v>0.12093811487159201</v>
      </c>
      <c r="G1040" s="1">
        <v>0</v>
      </c>
    </row>
    <row r="1041" spans="1:7" ht="15.75" x14ac:dyDescent="0.25">
      <c r="A1041" s="1" t="s">
        <v>3009</v>
      </c>
      <c r="B1041" s="1" t="s">
        <v>3010</v>
      </c>
      <c r="C1041" s="1" t="s">
        <v>3011</v>
      </c>
      <c r="D1041" s="1" t="s">
        <v>10044</v>
      </c>
      <c r="E1041" s="1">
        <v>0</v>
      </c>
      <c r="F1041" s="1">
        <v>0</v>
      </c>
      <c r="G1041" s="1">
        <v>0</v>
      </c>
    </row>
    <row r="1042" spans="1:7" ht="15.75" x14ac:dyDescent="0.25">
      <c r="A1042" s="1" t="s">
        <v>3012</v>
      </c>
      <c r="B1042" s="1" t="s">
        <v>3013</v>
      </c>
      <c r="C1042" s="1" t="s">
        <v>3014</v>
      </c>
      <c r="D1042" s="1" t="s">
        <v>10044</v>
      </c>
      <c r="E1042" s="1">
        <v>-8.7976698068814585E-6</v>
      </c>
      <c r="F1042" s="1">
        <v>0</v>
      </c>
      <c r="G1042" s="1">
        <v>0</v>
      </c>
    </row>
    <row r="1043" spans="1:7" ht="15.75" x14ac:dyDescent="0.25">
      <c r="A1043" s="1" t="s">
        <v>3015</v>
      </c>
      <c r="B1043" s="1" t="s">
        <v>3016</v>
      </c>
      <c r="C1043" s="1" t="s">
        <v>3017</v>
      </c>
      <c r="D1043" s="1" t="s">
        <v>10044</v>
      </c>
      <c r="E1043" s="1">
        <v>0</v>
      </c>
      <c r="F1043" s="1">
        <v>0</v>
      </c>
      <c r="G1043" s="1">
        <v>0</v>
      </c>
    </row>
    <row r="1044" spans="1:7" ht="15.75" x14ac:dyDescent="0.25">
      <c r="A1044" s="1" t="s">
        <v>3018</v>
      </c>
      <c r="B1044" s="1" t="s">
        <v>3019</v>
      </c>
      <c r="C1044" s="1" t="s">
        <v>3020</v>
      </c>
      <c r="D1044" s="1" t="s">
        <v>10044</v>
      </c>
      <c r="E1044" s="1">
        <v>0</v>
      </c>
      <c r="F1044" s="1">
        <v>4.4354925378242704E-5</v>
      </c>
      <c r="G1044" s="1">
        <v>0</v>
      </c>
    </row>
    <row r="1045" spans="1:7" ht="15.75" x14ac:dyDescent="0.25">
      <c r="A1045" s="1" t="s">
        <v>3021</v>
      </c>
      <c r="B1045" s="1" t="s">
        <v>3022</v>
      </c>
      <c r="C1045" s="1" t="s">
        <v>3023</v>
      </c>
      <c r="D1045" s="1" t="s">
        <v>10044</v>
      </c>
      <c r="E1045" s="1">
        <v>0</v>
      </c>
      <c r="F1045" s="1">
        <v>4.4354925378242704E-5</v>
      </c>
      <c r="G1045" s="1">
        <v>0</v>
      </c>
    </row>
    <row r="1046" spans="1:7" ht="15.75" x14ac:dyDescent="0.25">
      <c r="A1046" s="1" t="s">
        <v>3024</v>
      </c>
      <c r="B1046" s="1" t="s">
        <v>3025</v>
      </c>
      <c r="C1046" s="1" t="s">
        <v>3026</v>
      </c>
      <c r="D1046" s="1" t="s">
        <v>10044</v>
      </c>
      <c r="E1046" s="1">
        <v>-4.0312705009455385E-2</v>
      </c>
      <c r="F1046" s="1">
        <v>0</v>
      </c>
      <c r="G1046" s="1">
        <v>0</v>
      </c>
    </row>
    <row r="1047" spans="1:7" ht="15.75" x14ac:dyDescent="0.25">
      <c r="A1047" s="1" t="s">
        <v>3027</v>
      </c>
      <c r="B1047" s="1" t="s">
        <v>3028</v>
      </c>
      <c r="C1047" s="1" t="s">
        <v>3029</v>
      </c>
      <c r="D1047" s="1" t="s">
        <v>10044</v>
      </c>
      <c r="E1047" s="1">
        <v>0</v>
      </c>
      <c r="F1047" s="1">
        <v>0</v>
      </c>
      <c r="G1047" s="1">
        <v>0</v>
      </c>
    </row>
    <row r="1048" spans="1:7" ht="15.75" x14ac:dyDescent="0.25">
      <c r="A1048" s="1" t="s">
        <v>3030</v>
      </c>
      <c r="B1048" s="1" t="s">
        <v>3031</v>
      </c>
      <c r="C1048" s="1" t="s">
        <v>3032</v>
      </c>
      <c r="D1048" s="1" t="s">
        <v>10044</v>
      </c>
      <c r="E1048" s="1">
        <v>-5.9139896279702953E-5</v>
      </c>
      <c r="F1048" s="1">
        <v>0</v>
      </c>
      <c r="G1048" s="1">
        <v>0</v>
      </c>
    </row>
    <row r="1049" spans="1:7" ht="15.75" x14ac:dyDescent="0.25">
      <c r="A1049" s="1" t="s">
        <v>3033</v>
      </c>
      <c r="B1049" s="1" t="s">
        <v>3034</v>
      </c>
      <c r="C1049" s="1" t="s">
        <v>3035</v>
      </c>
      <c r="D1049" s="1" t="s">
        <v>10044</v>
      </c>
      <c r="E1049" s="1">
        <v>0</v>
      </c>
      <c r="F1049" s="1">
        <v>0</v>
      </c>
      <c r="G1049" s="1">
        <v>0</v>
      </c>
    </row>
    <row r="1050" spans="1:7" ht="15.75" x14ac:dyDescent="0.25">
      <c r="A1050" s="1" t="s">
        <v>3036</v>
      </c>
      <c r="B1050" s="1" t="s">
        <v>3037</v>
      </c>
      <c r="C1050" s="1" t="s">
        <v>3038</v>
      </c>
      <c r="D1050" s="1" t="s">
        <v>10044</v>
      </c>
      <c r="E1050" s="1">
        <v>-3.5483938302149909E-4</v>
      </c>
      <c r="F1050" s="1">
        <v>0</v>
      </c>
      <c r="G1050" s="1">
        <v>0</v>
      </c>
    </row>
    <row r="1051" spans="1:7" ht="15.75" x14ac:dyDescent="0.25">
      <c r="A1051" s="1" t="s">
        <v>3039</v>
      </c>
      <c r="B1051" s="1" t="s">
        <v>3040</v>
      </c>
      <c r="C1051" s="1" t="s">
        <v>3041</v>
      </c>
      <c r="D1051" s="1" t="s">
        <v>10044</v>
      </c>
      <c r="E1051" s="1">
        <v>0</v>
      </c>
      <c r="F1051" s="1">
        <v>0</v>
      </c>
      <c r="G1051" s="1">
        <v>0</v>
      </c>
    </row>
    <row r="1052" spans="1:7" ht="15.75" x14ac:dyDescent="0.25">
      <c r="A1052" s="1" t="s">
        <v>3042</v>
      </c>
      <c r="B1052" s="1" t="s">
        <v>3043</v>
      </c>
      <c r="C1052" s="1" t="s">
        <v>3044</v>
      </c>
      <c r="D1052" s="1" t="s">
        <v>10044</v>
      </c>
      <c r="E1052" s="1">
        <v>0</v>
      </c>
      <c r="F1052" s="1">
        <v>0</v>
      </c>
      <c r="G1052" s="1">
        <v>0</v>
      </c>
    </row>
    <row r="1053" spans="1:7" ht="15.75" x14ac:dyDescent="0.25">
      <c r="A1053" s="1" t="s">
        <v>3045</v>
      </c>
      <c r="B1053" s="1" t="s">
        <v>3046</v>
      </c>
      <c r="C1053" s="1" t="s">
        <v>3047</v>
      </c>
      <c r="D1053" s="1" t="s">
        <v>10044</v>
      </c>
      <c r="E1053" s="1">
        <v>-1.1827979426470847E-4</v>
      </c>
      <c r="F1053" s="1">
        <v>0</v>
      </c>
      <c r="G1053" s="1">
        <v>0</v>
      </c>
    </row>
    <row r="1054" spans="1:7" ht="15.75" x14ac:dyDescent="0.25">
      <c r="A1054" s="1" t="s">
        <v>3048</v>
      </c>
      <c r="B1054" s="1" t="s">
        <v>3049</v>
      </c>
      <c r="C1054" s="1" t="s">
        <v>3050</v>
      </c>
      <c r="D1054" s="1" t="s">
        <v>10044</v>
      </c>
      <c r="E1054" s="1">
        <v>0</v>
      </c>
      <c r="F1054" s="1">
        <v>0</v>
      </c>
      <c r="G1054" s="1">
        <v>0</v>
      </c>
    </row>
    <row r="1055" spans="1:7" ht="15.75" x14ac:dyDescent="0.25">
      <c r="A1055" s="1" t="s">
        <v>3051</v>
      </c>
      <c r="B1055" s="1" t="s">
        <v>3052</v>
      </c>
      <c r="C1055" s="1" t="s">
        <v>3053</v>
      </c>
      <c r="D1055" s="1" t="s">
        <v>10044</v>
      </c>
      <c r="E1055" s="1">
        <v>0</v>
      </c>
      <c r="F1055" s="1">
        <v>0</v>
      </c>
      <c r="G1055" s="1">
        <v>0</v>
      </c>
    </row>
    <row r="1056" spans="1:7" ht="15.75" x14ac:dyDescent="0.25">
      <c r="A1056" s="1" t="s">
        <v>3054</v>
      </c>
      <c r="B1056" s="1" t="s">
        <v>3055</v>
      </c>
      <c r="C1056" s="1" t="s">
        <v>3056</v>
      </c>
      <c r="D1056" s="1" t="s">
        <v>10044</v>
      </c>
      <c r="E1056" s="1">
        <v>-0.39999999999997726</v>
      </c>
      <c r="F1056" s="1">
        <v>-0.39988172020684942</v>
      </c>
      <c r="G1056" s="1">
        <v>-0.39999999999997726</v>
      </c>
    </row>
    <row r="1057" spans="1:7" ht="15.75" x14ac:dyDescent="0.25">
      <c r="A1057" s="1" t="s">
        <v>3057</v>
      </c>
      <c r="B1057" s="1" t="s">
        <v>3058</v>
      </c>
      <c r="C1057" s="1" t="s">
        <v>3059</v>
      </c>
      <c r="D1057" s="1" t="s">
        <v>10044</v>
      </c>
      <c r="E1057" s="1">
        <v>-1.7741967712936457E-4</v>
      </c>
      <c r="F1057" s="1">
        <v>0</v>
      </c>
      <c r="G1057" s="1">
        <v>0</v>
      </c>
    </row>
    <row r="1058" spans="1:7" ht="15.75" x14ac:dyDescent="0.25">
      <c r="A1058" s="1" t="s">
        <v>3060</v>
      </c>
      <c r="B1058" s="1" t="s">
        <v>3061</v>
      </c>
      <c r="C1058" s="1" t="s">
        <v>3062</v>
      </c>
      <c r="D1058" s="1" t="s">
        <v>10044</v>
      </c>
      <c r="E1058" s="1">
        <v>0</v>
      </c>
      <c r="F1058" s="1">
        <v>0</v>
      </c>
      <c r="G1058" s="1">
        <v>0</v>
      </c>
    </row>
    <row r="1059" spans="1:7" ht="15.75" x14ac:dyDescent="0.25">
      <c r="A1059" s="1" t="s">
        <v>3063</v>
      </c>
      <c r="B1059" s="1" t="s">
        <v>3063</v>
      </c>
      <c r="C1059" s="1" t="s">
        <v>3064</v>
      </c>
      <c r="D1059" s="1" t="s">
        <v>10044</v>
      </c>
      <c r="E1059" s="1">
        <v>-0.53284166011940215</v>
      </c>
      <c r="F1059" s="1">
        <v>0</v>
      </c>
      <c r="G1059" s="1">
        <v>-0.48880444243047805</v>
      </c>
    </row>
    <row r="1060" spans="1:7" ht="15.75" x14ac:dyDescent="0.25">
      <c r="A1060" s="1" t="s">
        <v>3065</v>
      </c>
      <c r="B1060" s="1" t="s">
        <v>3066</v>
      </c>
      <c r="C1060" s="1" t="s">
        <v>3067</v>
      </c>
      <c r="D1060" s="1" t="s">
        <v>10044</v>
      </c>
      <c r="E1060" s="1">
        <v>-1.357390805429759</v>
      </c>
      <c r="F1060" s="1">
        <v>-0.79474488769676555</v>
      </c>
      <c r="G1060" s="1">
        <v>-0.84527872803255377</v>
      </c>
    </row>
    <row r="1061" spans="1:7" ht="15.75" x14ac:dyDescent="0.25">
      <c r="A1061" s="1" t="s">
        <v>3068</v>
      </c>
      <c r="B1061" s="1" t="s">
        <v>3069</v>
      </c>
      <c r="C1061" s="1" t="s">
        <v>3070</v>
      </c>
      <c r="D1061" s="1" t="s">
        <v>10044</v>
      </c>
      <c r="E1061" s="1">
        <v>0</v>
      </c>
      <c r="F1061" s="1">
        <v>3.9426593403590763E-5</v>
      </c>
      <c r="G1061" s="1">
        <v>0</v>
      </c>
    </row>
    <row r="1062" spans="1:7" ht="15.75" x14ac:dyDescent="0.25">
      <c r="A1062" s="1" t="s">
        <v>3071</v>
      </c>
      <c r="B1062" s="1" t="s">
        <v>3072</v>
      </c>
      <c r="C1062" s="1" t="s">
        <v>3073</v>
      </c>
      <c r="D1062" s="1" t="s">
        <v>10044</v>
      </c>
      <c r="E1062" s="1">
        <v>0.27382380937490325</v>
      </c>
      <c r="F1062" s="1">
        <v>0.32223960836086007</v>
      </c>
      <c r="G1062" s="1">
        <v>0.27994912151507378</v>
      </c>
    </row>
    <row r="1063" spans="1:7" ht="15.75" x14ac:dyDescent="0.25">
      <c r="A1063" s="1" t="s">
        <v>3074</v>
      </c>
      <c r="B1063" s="1" t="s">
        <v>3075</v>
      </c>
      <c r="C1063" s="1" t="s">
        <v>3076</v>
      </c>
      <c r="D1063" s="1" t="s">
        <v>10044</v>
      </c>
      <c r="E1063" s="1">
        <v>0</v>
      </c>
      <c r="F1063" s="1">
        <v>0</v>
      </c>
      <c r="G1063" s="1">
        <v>0</v>
      </c>
    </row>
    <row r="1064" spans="1:7" ht="15.75" x14ac:dyDescent="0.25">
      <c r="A1064" s="1" t="s">
        <v>3077</v>
      </c>
      <c r="B1064" s="1" t="s">
        <v>3078</v>
      </c>
      <c r="C1064" s="1" t="s">
        <v>3079</v>
      </c>
      <c r="D1064" s="1" t="s">
        <v>10044</v>
      </c>
      <c r="E1064" s="1">
        <v>-8.0038953456096351E-6</v>
      </c>
      <c r="F1064" s="1">
        <v>0</v>
      </c>
      <c r="G1064" s="1">
        <v>0</v>
      </c>
    </row>
    <row r="1065" spans="1:7" ht="15.75" x14ac:dyDescent="0.25">
      <c r="A1065" s="1" t="s">
        <v>3080</v>
      </c>
      <c r="B1065" s="1" t="s">
        <v>3081</v>
      </c>
      <c r="C1065" s="1" t="s">
        <v>3082</v>
      </c>
      <c r="D1065" s="1" t="s">
        <v>10044</v>
      </c>
      <c r="E1065" s="1">
        <v>0</v>
      </c>
      <c r="F1065" s="1">
        <v>7.5497744091990171E-6</v>
      </c>
      <c r="G1065" s="1">
        <v>0</v>
      </c>
    </row>
    <row r="1066" spans="1:7" ht="15.75" x14ac:dyDescent="0.25">
      <c r="A1066" s="1" t="s">
        <v>3083</v>
      </c>
      <c r="B1066" s="1" t="s">
        <v>3084</v>
      </c>
      <c r="C1066" s="1" t="s">
        <v>3085</v>
      </c>
      <c r="D1066" s="1" t="s">
        <v>10044</v>
      </c>
      <c r="E1066" s="1">
        <v>-7.0967879992167582E-5</v>
      </c>
      <c r="F1066" s="1">
        <v>0</v>
      </c>
      <c r="G1066" s="1">
        <v>0</v>
      </c>
    </row>
    <row r="1067" spans="1:7" ht="15.75" x14ac:dyDescent="0.25">
      <c r="A1067" s="1" t="s">
        <v>3086</v>
      </c>
      <c r="B1067" s="1" t="s">
        <v>3087</v>
      </c>
      <c r="C1067" s="1" t="s">
        <v>3088</v>
      </c>
      <c r="D1067" s="1" t="s">
        <v>10044</v>
      </c>
      <c r="E1067" s="1">
        <v>0</v>
      </c>
      <c r="F1067" s="1">
        <v>8.870984337560562E-5</v>
      </c>
      <c r="G1067" s="1">
        <v>0</v>
      </c>
    </row>
    <row r="1068" spans="1:7" ht="15.75" x14ac:dyDescent="0.25">
      <c r="A1068" s="1" t="s">
        <v>3089</v>
      </c>
      <c r="B1068" s="1" t="s">
        <v>3090</v>
      </c>
      <c r="C1068" s="1" t="s">
        <v>3091</v>
      </c>
      <c r="D1068" s="1" t="s">
        <v>10044</v>
      </c>
      <c r="E1068" s="1">
        <v>0</v>
      </c>
      <c r="F1068" s="1">
        <v>1000</v>
      </c>
      <c r="G1068" s="1">
        <v>0</v>
      </c>
    </row>
    <row r="1069" spans="1:7" ht="15.75" x14ac:dyDescent="0.25">
      <c r="A1069" s="1" t="s">
        <v>3092</v>
      </c>
      <c r="B1069" s="1" t="s">
        <v>3093</v>
      </c>
      <c r="C1069" s="1" t="s">
        <v>3094</v>
      </c>
      <c r="D1069" s="1" t="s">
        <v>10044</v>
      </c>
      <c r="E1069" s="1">
        <v>0</v>
      </c>
      <c r="F1069" s="1">
        <v>0</v>
      </c>
      <c r="G1069" s="1">
        <v>0</v>
      </c>
    </row>
    <row r="1070" spans="1:7" ht="15.75" x14ac:dyDescent="0.25">
      <c r="A1070" s="1" t="s">
        <v>3095</v>
      </c>
      <c r="B1070" s="1" t="s">
        <v>3096</v>
      </c>
      <c r="C1070" s="1" t="s">
        <v>3097</v>
      </c>
      <c r="D1070" s="1" t="s">
        <v>10044</v>
      </c>
      <c r="E1070" s="1">
        <v>-1.7741967860729346E-4</v>
      </c>
      <c r="F1070" s="1">
        <v>0</v>
      </c>
      <c r="G1070" s="1">
        <v>0</v>
      </c>
    </row>
    <row r="1071" spans="1:7" ht="15.75" x14ac:dyDescent="0.25">
      <c r="A1071" s="1" t="s">
        <v>3098</v>
      </c>
      <c r="B1071" s="1" t="s">
        <v>3099</v>
      </c>
      <c r="C1071" s="1" t="s">
        <v>3100</v>
      </c>
      <c r="D1071" s="1" t="s">
        <v>10044</v>
      </c>
      <c r="E1071" s="1">
        <v>-5.0691339879449515E-5</v>
      </c>
      <c r="F1071" s="1">
        <v>0</v>
      </c>
      <c r="G1071" s="1">
        <v>0</v>
      </c>
    </row>
    <row r="1072" spans="1:7" ht="15.75" x14ac:dyDescent="0.25">
      <c r="A1072" s="1" t="s">
        <v>3101</v>
      </c>
      <c r="B1072" s="1" t="s">
        <v>3102</v>
      </c>
      <c r="C1072" s="1" t="s">
        <v>3103</v>
      </c>
      <c r="D1072" s="1" t="s">
        <v>10044</v>
      </c>
      <c r="E1072" s="1">
        <v>-4.0312705029691642E-2</v>
      </c>
      <c r="F1072" s="1">
        <v>1.7741969372764288E-4</v>
      </c>
      <c r="G1072" s="1">
        <v>0</v>
      </c>
    </row>
    <row r="1073" spans="1:7" ht="15.75" x14ac:dyDescent="0.25">
      <c r="A1073" s="1" t="s">
        <v>3104</v>
      </c>
      <c r="B1073" s="1" t="s">
        <v>3105</v>
      </c>
      <c r="C1073" s="1" t="s">
        <v>3106</v>
      </c>
      <c r="D1073" s="1" t="s">
        <v>10044</v>
      </c>
      <c r="E1073" s="1">
        <v>0</v>
      </c>
      <c r="F1073" s="1">
        <v>1.7741969039054362E-4</v>
      </c>
      <c r="G1073" s="1">
        <v>0</v>
      </c>
    </row>
    <row r="1074" spans="1:7" ht="15.75" x14ac:dyDescent="0.25">
      <c r="A1074" s="1" t="s">
        <v>3107</v>
      </c>
      <c r="B1074" s="1" t="s">
        <v>3107</v>
      </c>
      <c r="C1074" s="1" t="s">
        <v>3108</v>
      </c>
      <c r="D1074" s="1" t="s">
        <v>10044</v>
      </c>
      <c r="E1074" s="1">
        <v>0</v>
      </c>
      <c r="F1074" s="1">
        <v>0</v>
      </c>
      <c r="G1074" s="1">
        <v>0</v>
      </c>
    </row>
    <row r="1075" spans="1:7" ht="15.75" x14ac:dyDescent="0.25">
      <c r="A1075" s="1" t="s">
        <v>3109</v>
      </c>
      <c r="B1075" s="1" t="s">
        <v>3110</v>
      </c>
      <c r="C1075" s="1" t="s">
        <v>3111</v>
      </c>
      <c r="D1075" s="1" t="s">
        <v>10044</v>
      </c>
      <c r="E1075" s="1">
        <v>0</v>
      </c>
      <c r="F1075" s="1">
        <v>0</v>
      </c>
      <c r="G1075" s="1">
        <v>0</v>
      </c>
    </row>
    <row r="1076" spans="1:7" ht="15.75" x14ac:dyDescent="0.25">
      <c r="A1076" s="1" t="s">
        <v>3112</v>
      </c>
      <c r="B1076" s="1" t="s">
        <v>3113</v>
      </c>
      <c r="C1076" s="1" t="s">
        <v>3114</v>
      </c>
      <c r="D1076" s="1" t="s">
        <v>10044</v>
      </c>
      <c r="E1076" s="1">
        <v>-3.5483937472235993E-4</v>
      </c>
      <c r="F1076" s="1">
        <v>0</v>
      </c>
      <c r="G1076" s="1">
        <v>0</v>
      </c>
    </row>
    <row r="1077" spans="1:7" ht="15.75" x14ac:dyDescent="0.25">
      <c r="A1077" s="1" t="s">
        <v>3115</v>
      </c>
      <c r="B1077" s="1" t="s">
        <v>3116</v>
      </c>
      <c r="C1077" s="1" t="s">
        <v>3117</v>
      </c>
      <c r="D1077" s="1" t="s">
        <v>10044</v>
      </c>
      <c r="E1077" s="1">
        <v>0</v>
      </c>
      <c r="F1077" s="1">
        <v>0</v>
      </c>
      <c r="G1077" s="1">
        <v>0</v>
      </c>
    </row>
    <row r="1078" spans="1:7" ht="15.75" x14ac:dyDescent="0.25">
      <c r="A1078" s="1" t="s">
        <v>3118</v>
      </c>
      <c r="B1078" s="1" t="s">
        <v>3119</v>
      </c>
      <c r="C1078" s="1" t="s">
        <v>3120</v>
      </c>
      <c r="D1078" s="1" t="s">
        <v>10044</v>
      </c>
      <c r="E1078" s="1">
        <v>0</v>
      </c>
      <c r="F1078" s="1">
        <v>0</v>
      </c>
      <c r="G1078" s="1">
        <v>0</v>
      </c>
    </row>
    <row r="1079" spans="1:7" ht="15.75" x14ac:dyDescent="0.25">
      <c r="A1079" s="1" t="s">
        <v>3121</v>
      </c>
      <c r="B1079" s="1" t="s">
        <v>3122</v>
      </c>
      <c r="C1079" s="1" t="s">
        <v>3123</v>
      </c>
      <c r="D1079" s="1" t="s">
        <v>10044</v>
      </c>
      <c r="E1079" s="1">
        <v>0</v>
      </c>
      <c r="F1079" s="1">
        <v>0</v>
      </c>
      <c r="G1079" s="1">
        <v>0</v>
      </c>
    </row>
    <row r="1080" spans="1:7" ht="15.75" x14ac:dyDescent="0.25">
      <c r="A1080" s="1" t="s">
        <v>3124</v>
      </c>
      <c r="B1080" s="1" t="s">
        <v>3124</v>
      </c>
      <c r="C1080" s="1" t="s">
        <v>3125</v>
      </c>
      <c r="D1080" s="1" t="s">
        <v>10044</v>
      </c>
      <c r="E1080" s="1">
        <v>0</v>
      </c>
      <c r="F1080" s="1">
        <v>1000</v>
      </c>
      <c r="G1080" s="1">
        <v>0</v>
      </c>
    </row>
    <row r="1081" spans="1:7" ht="15.75" x14ac:dyDescent="0.25">
      <c r="A1081" s="1" t="s">
        <v>3126</v>
      </c>
      <c r="B1081" s="1" t="s">
        <v>3127</v>
      </c>
      <c r="C1081" s="1" t="s">
        <v>3128</v>
      </c>
      <c r="D1081" s="1" t="s">
        <v>10044</v>
      </c>
      <c r="E1081" s="1">
        <v>0</v>
      </c>
      <c r="F1081" s="1">
        <v>3.2258123904361884E-5</v>
      </c>
      <c r="G1081" s="1">
        <v>0</v>
      </c>
    </row>
    <row r="1082" spans="1:7" ht="15.75" x14ac:dyDescent="0.25">
      <c r="A1082" s="1" t="s">
        <v>3129</v>
      </c>
      <c r="B1082" s="1" t="s">
        <v>3130</v>
      </c>
      <c r="C1082" s="1" t="s">
        <v>3131</v>
      </c>
      <c r="D1082" s="1" t="s">
        <v>10044</v>
      </c>
      <c r="E1082" s="1">
        <v>-1000</v>
      </c>
      <c r="F1082" s="1">
        <v>0</v>
      </c>
      <c r="G1082" s="1">
        <v>0</v>
      </c>
    </row>
    <row r="1083" spans="1:7" ht="15.75" x14ac:dyDescent="0.25">
      <c r="A1083" s="1" t="s">
        <v>3132</v>
      </c>
      <c r="B1083" s="1" t="s">
        <v>3133</v>
      </c>
      <c r="C1083" s="1" t="s">
        <v>3134</v>
      </c>
      <c r="D1083" s="1" t="s">
        <v>10044</v>
      </c>
      <c r="E1083" s="1">
        <v>5.7550532759250927E-2</v>
      </c>
      <c r="F1083" s="1">
        <v>9.7863237753813337E-2</v>
      </c>
      <c r="G1083" s="1">
        <v>5.7557163782121279E-2</v>
      </c>
    </row>
    <row r="1084" spans="1:7" ht="15.75" x14ac:dyDescent="0.25">
      <c r="A1084" s="1" t="s">
        <v>3135</v>
      </c>
      <c r="B1084" s="1" t="s">
        <v>3136</v>
      </c>
      <c r="C1084" s="1" t="s">
        <v>3137</v>
      </c>
      <c r="D1084" s="1" t="s">
        <v>10044</v>
      </c>
      <c r="E1084" s="1">
        <v>0</v>
      </c>
      <c r="F1084" s="1">
        <v>0</v>
      </c>
      <c r="G1084" s="1">
        <v>0</v>
      </c>
    </row>
    <row r="1085" spans="1:7" ht="15.75" x14ac:dyDescent="0.25">
      <c r="A1085" s="1" t="s">
        <v>3138</v>
      </c>
      <c r="B1085" s="1" t="s">
        <v>3139</v>
      </c>
      <c r="C1085" s="1" t="s">
        <v>3140</v>
      </c>
      <c r="D1085" s="1" t="s">
        <v>10044</v>
      </c>
      <c r="E1085" s="1">
        <v>0.97994086010442061</v>
      </c>
      <c r="F1085" s="1">
        <v>0.98000000000001819</v>
      </c>
      <c r="G1085" s="1">
        <v>0.98000000000001819</v>
      </c>
    </row>
    <row r="1086" spans="1:7" ht="15.75" x14ac:dyDescent="0.25">
      <c r="A1086" s="1" t="s">
        <v>3141</v>
      </c>
      <c r="B1086" s="1" t="s">
        <v>3142</v>
      </c>
      <c r="C1086" s="1" t="s">
        <v>3143</v>
      </c>
      <c r="D1086" s="1" t="s">
        <v>10044</v>
      </c>
      <c r="E1086" s="1">
        <v>0</v>
      </c>
      <c r="F1086" s="1">
        <v>0</v>
      </c>
      <c r="G1086" s="1">
        <v>0</v>
      </c>
    </row>
    <row r="1087" spans="1:7" ht="15.75" x14ac:dyDescent="0.25">
      <c r="A1087" s="1" t="s">
        <v>3144</v>
      </c>
      <c r="B1087" s="1" t="s">
        <v>3145</v>
      </c>
      <c r="C1087" s="1" t="s">
        <v>3146</v>
      </c>
      <c r="D1087" s="1" t="s">
        <v>10044</v>
      </c>
      <c r="E1087" s="1">
        <v>-7.0967869191917998E-5</v>
      </c>
      <c r="F1087" s="1">
        <v>0</v>
      </c>
      <c r="G1087" s="1">
        <v>0</v>
      </c>
    </row>
    <row r="1088" spans="1:7" ht="15.75" x14ac:dyDescent="0.25">
      <c r="A1088" s="1" t="s">
        <v>3147</v>
      </c>
      <c r="B1088" s="1" t="s">
        <v>3147</v>
      </c>
      <c r="C1088" s="1" t="s">
        <v>3148</v>
      </c>
      <c r="D1088" s="1" t="s">
        <v>10044</v>
      </c>
      <c r="E1088" s="1">
        <v>-1.3306477967489627E-5</v>
      </c>
      <c r="F1088" s="1">
        <v>0</v>
      </c>
      <c r="G1088" s="1">
        <v>0</v>
      </c>
    </row>
    <row r="1089" spans="1:7" ht="15.75" x14ac:dyDescent="0.25">
      <c r="A1089" s="1" t="s">
        <v>3149</v>
      </c>
      <c r="B1089" s="1" t="s">
        <v>3150</v>
      </c>
      <c r="C1089" s="1" t="s">
        <v>3151</v>
      </c>
      <c r="D1089" s="1" t="s">
        <v>10044</v>
      </c>
      <c r="E1089" s="1">
        <v>0</v>
      </c>
      <c r="F1089" s="1">
        <v>2.4641620672719833E-6</v>
      </c>
      <c r="G1089" s="1">
        <v>0</v>
      </c>
    </row>
    <row r="1090" spans="1:7" ht="15.75" x14ac:dyDescent="0.25">
      <c r="A1090" s="1" t="s">
        <v>3152</v>
      </c>
      <c r="B1090" s="1" t="s">
        <v>3152</v>
      </c>
      <c r="C1090" s="1" t="s">
        <v>3153</v>
      </c>
      <c r="D1090" s="1" t="s">
        <v>10044</v>
      </c>
      <c r="E1090" s="1">
        <v>-7.4441828701310442E-6</v>
      </c>
      <c r="F1090" s="1">
        <v>0</v>
      </c>
      <c r="G1090" s="1">
        <v>0</v>
      </c>
    </row>
    <row r="1091" spans="1:7" ht="15.75" x14ac:dyDescent="0.25">
      <c r="A1091" s="1" t="s">
        <v>3154</v>
      </c>
      <c r="B1091" s="1" t="s">
        <v>3155</v>
      </c>
      <c r="C1091" s="1" t="s">
        <v>3156</v>
      </c>
      <c r="D1091" s="1" t="s">
        <v>10044</v>
      </c>
      <c r="E1091" s="1">
        <v>-1.565467744057969E-5</v>
      </c>
      <c r="F1091" s="1">
        <v>0</v>
      </c>
      <c r="G1091" s="1">
        <v>0</v>
      </c>
    </row>
    <row r="1092" spans="1:7" ht="15.75" x14ac:dyDescent="0.25">
      <c r="A1092" s="1" t="s">
        <v>3157</v>
      </c>
      <c r="B1092" s="1" t="s">
        <v>3158</v>
      </c>
      <c r="C1092" s="1" t="s">
        <v>3159</v>
      </c>
      <c r="D1092" s="1" t="s">
        <v>10044</v>
      </c>
      <c r="E1092" s="1">
        <v>1.1147660279887896E-2</v>
      </c>
      <c r="F1092" s="1">
        <v>1.1160966756745815E-2</v>
      </c>
      <c r="G1092" s="1">
        <v>1.114894472304818E-2</v>
      </c>
    </row>
    <row r="1093" spans="1:7" ht="15.75" x14ac:dyDescent="0.25">
      <c r="A1093" s="1" t="s">
        <v>3160</v>
      </c>
      <c r="B1093" s="1" t="s">
        <v>3161</v>
      </c>
      <c r="C1093" s="1" t="s">
        <v>3162</v>
      </c>
      <c r="D1093" s="1" t="s">
        <v>10044</v>
      </c>
      <c r="E1093" s="1">
        <v>0</v>
      </c>
      <c r="F1093" s="1">
        <v>0</v>
      </c>
      <c r="G1093" s="1">
        <v>0</v>
      </c>
    </row>
    <row r="1094" spans="1:7" ht="15.75" x14ac:dyDescent="0.25">
      <c r="A1094" s="1" t="s">
        <v>3163</v>
      </c>
      <c r="B1094" s="1" t="s">
        <v>3164</v>
      </c>
      <c r="C1094" s="1" t="s">
        <v>3165</v>
      </c>
      <c r="D1094" s="1" t="s">
        <v>10044</v>
      </c>
      <c r="E1094" s="1">
        <v>0</v>
      </c>
      <c r="F1094" s="1">
        <v>1.9749872099964803E-6</v>
      </c>
      <c r="G1094" s="1">
        <v>0</v>
      </c>
    </row>
    <row r="1095" spans="1:7" ht="15.75" x14ac:dyDescent="0.25">
      <c r="A1095" s="1" t="s">
        <v>3166</v>
      </c>
      <c r="B1095" s="1" t="s">
        <v>3167</v>
      </c>
      <c r="C1095" s="1" t="s">
        <v>3168</v>
      </c>
      <c r="D1095" s="1" t="s">
        <v>10044</v>
      </c>
      <c r="E1095" s="1">
        <v>0</v>
      </c>
      <c r="F1095" s="1">
        <v>1.1827979280476519E-4</v>
      </c>
      <c r="G1095" s="1">
        <v>0</v>
      </c>
    </row>
    <row r="1096" spans="1:7" ht="15.75" x14ac:dyDescent="0.25">
      <c r="A1096" s="1" t="s">
        <v>3169</v>
      </c>
      <c r="B1096" s="1" t="s">
        <v>3170</v>
      </c>
      <c r="C1096" s="1" t="s">
        <v>3171</v>
      </c>
      <c r="D1096" s="1" t="s">
        <v>10044</v>
      </c>
      <c r="E1096" s="1">
        <v>-1.1827980108591873E-4</v>
      </c>
      <c r="F1096" s="1">
        <v>0</v>
      </c>
      <c r="G1096" s="1">
        <v>0</v>
      </c>
    </row>
    <row r="1097" spans="1:7" ht="15.75" x14ac:dyDescent="0.25">
      <c r="A1097" s="1" t="s">
        <v>3172</v>
      </c>
      <c r="B1097" s="1" t="s">
        <v>3173</v>
      </c>
      <c r="C1097" s="1" t="s">
        <v>3174</v>
      </c>
      <c r="D1097" s="1" t="s">
        <v>10044</v>
      </c>
      <c r="E1097" s="1">
        <v>-3.5483938302149909E-4</v>
      </c>
      <c r="F1097" s="1">
        <v>0</v>
      </c>
      <c r="G1097" s="1">
        <v>0</v>
      </c>
    </row>
    <row r="1098" spans="1:7" ht="15.75" x14ac:dyDescent="0.25">
      <c r="A1098" s="1" t="s">
        <v>3175</v>
      </c>
      <c r="B1098" s="1" t="s">
        <v>3176</v>
      </c>
      <c r="C1098" s="1" t="s">
        <v>3177</v>
      </c>
      <c r="D1098" s="1" t="s">
        <v>10044</v>
      </c>
      <c r="E1098" s="1">
        <v>0</v>
      </c>
      <c r="F1098" s="1">
        <v>0</v>
      </c>
      <c r="G1098" s="1">
        <v>0</v>
      </c>
    </row>
    <row r="1099" spans="1:7" ht="15.75" x14ac:dyDescent="0.25">
      <c r="A1099" s="1" t="s">
        <v>3178</v>
      </c>
      <c r="B1099" s="1" t="s">
        <v>3179</v>
      </c>
      <c r="C1099" s="1" t="s">
        <v>3180</v>
      </c>
      <c r="D1099" s="1" t="s">
        <v>10044</v>
      </c>
      <c r="E1099" s="1">
        <v>-7.0967876808936126E-5</v>
      </c>
      <c r="F1099" s="1">
        <v>0</v>
      </c>
      <c r="G1099" s="1">
        <v>0</v>
      </c>
    </row>
    <row r="1100" spans="1:7" ht="15.75" x14ac:dyDescent="0.25">
      <c r="A1100" s="1" t="s">
        <v>3181</v>
      </c>
      <c r="B1100" s="1" t="s">
        <v>3181</v>
      </c>
      <c r="C1100" s="1" t="s">
        <v>3182</v>
      </c>
      <c r="D1100" s="1" t="s">
        <v>10044</v>
      </c>
      <c r="E1100" s="1">
        <v>-2.4193594754251535E-5</v>
      </c>
      <c r="F1100" s="1">
        <v>0</v>
      </c>
      <c r="G1100" s="1">
        <v>0</v>
      </c>
    </row>
    <row r="1101" spans="1:7" ht="15.75" x14ac:dyDescent="0.25">
      <c r="A1101" s="1" t="s">
        <v>3183</v>
      </c>
      <c r="B1101" s="1" t="s">
        <v>3184</v>
      </c>
      <c r="C1101" s="1" t="s">
        <v>3185</v>
      </c>
      <c r="D1101" s="1" t="s">
        <v>10044</v>
      </c>
      <c r="E1101" s="1">
        <v>-3.4553747170548377E-2</v>
      </c>
      <c r="F1101" s="1">
        <v>0</v>
      </c>
      <c r="G1101" s="1">
        <v>-3.4258154224517057E-2</v>
      </c>
    </row>
    <row r="1102" spans="1:7" ht="15.75" x14ac:dyDescent="0.25">
      <c r="A1102" s="1" t="s">
        <v>3186</v>
      </c>
      <c r="B1102" s="1" t="s">
        <v>3187</v>
      </c>
      <c r="C1102" s="1" t="s">
        <v>3188</v>
      </c>
      <c r="D1102" s="1" t="s">
        <v>10044</v>
      </c>
      <c r="E1102" s="1">
        <v>1.1153732879999852E-3</v>
      </c>
      <c r="F1102" s="1">
        <v>1.1547998847035248E-3</v>
      </c>
      <c r="G1102" s="1">
        <v>1.115501802274083E-3</v>
      </c>
    </row>
    <row r="1103" spans="1:7" ht="15.75" x14ac:dyDescent="0.25">
      <c r="A1103" s="1" t="s">
        <v>3189</v>
      </c>
      <c r="B1103" s="1" t="s">
        <v>3190</v>
      </c>
      <c r="C1103" s="1" t="s">
        <v>3191</v>
      </c>
      <c r="D1103" s="1" t="s">
        <v>10044</v>
      </c>
      <c r="E1103" s="1">
        <v>0</v>
      </c>
      <c r="F1103" s="1">
        <v>0</v>
      </c>
      <c r="G1103" s="1">
        <v>0</v>
      </c>
    </row>
    <row r="1104" spans="1:7" ht="15.75" x14ac:dyDescent="0.25">
      <c r="A1104" s="1" t="s">
        <v>3192</v>
      </c>
      <c r="B1104" s="1" t="s">
        <v>3193</v>
      </c>
      <c r="C1104" s="1" t="s">
        <v>3194</v>
      </c>
      <c r="D1104" s="1" t="s">
        <v>10044</v>
      </c>
      <c r="E1104" s="1">
        <v>-5.9139895597581926E-5</v>
      </c>
      <c r="F1104" s="1">
        <v>0</v>
      </c>
      <c r="G1104" s="1">
        <v>0</v>
      </c>
    </row>
    <row r="1105" spans="1:7" ht="15.75" x14ac:dyDescent="0.25">
      <c r="A1105" s="1" t="s">
        <v>3195</v>
      </c>
      <c r="B1105" s="1" t="s">
        <v>3196</v>
      </c>
      <c r="C1105" s="1" t="s">
        <v>3197</v>
      </c>
      <c r="D1105" s="1" t="s">
        <v>10044</v>
      </c>
      <c r="E1105" s="1">
        <v>0</v>
      </c>
      <c r="F1105" s="1">
        <v>0</v>
      </c>
      <c r="G1105" s="1">
        <v>0</v>
      </c>
    </row>
    <row r="1106" spans="1:7" ht="15.75" x14ac:dyDescent="0.25">
      <c r="A1106" s="1" t="s">
        <v>3198</v>
      </c>
      <c r="B1106" s="1" t="s">
        <v>3199</v>
      </c>
      <c r="C1106" s="1" t="s">
        <v>3200</v>
      </c>
      <c r="D1106" s="1" t="s">
        <v>10044</v>
      </c>
      <c r="E1106" s="1">
        <v>-7.7138994356573676E-6</v>
      </c>
      <c r="F1106" s="1">
        <v>0</v>
      </c>
      <c r="G1106" s="1">
        <v>0</v>
      </c>
    </row>
    <row r="1107" spans="1:7" ht="15.75" x14ac:dyDescent="0.25">
      <c r="A1107" s="1" t="s">
        <v>3201</v>
      </c>
      <c r="B1107" s="1" t="s">
        <v>3202</v>
      </c>
      <c r="C1107" s="1" t="s">
        <v>3203</v>
      </c>
      <c r="D1107" s="1" t="s">
        <v>10044</v>
      </c>
      <c r="E1107" s="1">
        <v>0</v>
      </c>
      <c r="F1107" s="1">
        <v>0</v>
      </c>
      <c r="G1107" s="1">
        <v>0</v>
      </c>
    </row>
    <row r="1108" spans="1:7" ht="15.75" x14ac:dyDescent="0.25">
      <c r="A1108" s="1" t="s">
        <v>3204</v>
      </c>
      <c r="B1108" s="1" t="s">
        <v>3205</v>
      </c>
      <c r="C1108" s="1" t="s">
        <v>3206</v>
      </c>
      <c r="D1108" s="1" t="s">
        <v>10044</v>
      </c>
      <c r="E1108" s="1">
        <v>0</v>
      </c>
      <c r="F1108" s="1">
        <v>0</v>
      </c>
      <c r="G1108" s="1">
        <v>0</v>
      </c>
    </row>
    <row r="1109" spans="1:7" ht="15.75" x14ac:dyDescent="0.25">
      <c r="A1109" s="1" t="s">
        <v>3207</v>
      </c>
      <c r="B1109" s="1" t="s">
        <v>3208</v>
      </c>
      <c r="C1109" s="1" t="s">
        <v>3209</v>
      </c>
      <c r="D1109" s="1" t="s">
        <v>10044</v>
      </c>
      <c r="E1109" s="1">
        <v>-1.499321285791666E-5</v>
      </c>
      <c r="F1109" s="1">
        <v>0</v>
      </c>
      <c r="G1109" s="1">
        <v>0</v>
      </c>
    </row>
    <row r="1110" spans="1:7" ht="15.75" x14ac:dyDescent="0.25">
      <c r="A1110" s="1" t="s">
        <v>3210</v>
      </c>
      <c r="B1110" s="1" t="s">
        <v>3211</v>
      </c>
      <c r="C1110" s="1" t="s">
        <v>3212</v>
      </c>
      <c r="D1110" s="1" t="s">
        <v>10044</v>
      </c>
      <c r="E1110" s="1">
        <v>-2.0156352520530163E-2</v>
      </c>
      <c r="F1110" s="1">
        <v>0</v>
      </c>
      <c r="G1110" s="1">
        <v>0</v>
      </c>
    </row>
    <row r="1111" spans="1:7" ht="15.75" x14ac:dyDescent="0.25">
      <c r="A1111" s="1" t="s">
        <v>3213</v>
      </c>
      <c r="B1111" s="1" t="s">
        <v>3214</v>
      </c>
      <c r="C1111" s="1" t="s">
        <v>3215</v>
      </c>
      <c r="D1111" s="1" t="s">
        <v>10044</v>
      </c>
      <c r="E1111" s="1">
        <v>0</v>
      </c>
      <c r="F1111" s="1">
        <v>0</v>
      </c>
      <c r="G1111" s="1">
        <v>0</v>
      </c>
    </row>
    <row r="1112" spans="1:7" ht="15.75" x14ac:dyDescent="0.25">
      <c r="A1112" s="1" t="s">
        <v>3216</v>
      </c>
      <c r="B1112" s="1" t="s">
        <v>3216</v>
      </c>
      <c r="C1112" s="1" t="s">
        <v>3217</v>
      </c>
      <c r="D1112" s="1" t="s">
        <v>10044</v>
      </c>
      <c r="E1112" s="1">
        <v>0</v>
      </c>
      <c r="F1112" s="1">
        <v>0</v>
      </c>
      <c r="G1112" s="1">
        <v>0</v>
      </c>
    </row>
    <row r="1113" spans="1:7" ht="15.75" x14ac:dyDescent="0.25">
      <c r="A1113" s="1" t="s">
        <v>3218</v>
      </c>
      <c r="B1113" s="1" t="s">
        <v>3219</v>
      </c>
      <c r="C1113" s="1" t="s">
        <v>3220</v>
      </c>
      <c r="D1113" s="1" t="s">
        <v>10044</v>
      </c>
      <c r="E1113" s="1">
        <v>0</v>
      </c>
      <c r="F1113" s="1">
        <v>1.7741968827067467E-4</v>
      </c>
      <c r="G1113" s="1">
        <v>0</v>
      </c>
    </row>
    <row r="1114" spans="1:7" ht="15.75" x14ac:dyDescent="0.25">
      <c r="A1114" s="1" t="s">
        <v>3221</v>
      </c>
      <c r="B1114" s="1" t="s">
        <v>3222</v>
      </c>
      <c r="C1114" s="1" t="s">
        <v>3223</v>
      </c>
      <c r="D1114" s="1" t="s">
        <v>10044</v>
      </c>
      <c r="E1114" s="1">
        <v>0</v>
      </c>
      <c r="F1114" s="1">
        <v>0</v>
      </c>
      <c r="G1114" s="1">
        <v>0</v>
      </c>
    </row>
    <row r="1115" spans="1:7" ht="15.75" x14ac:dyDescent="0.25">
      <c r="A1115" s="1" t="s">
        <v>3224</v>
      </c>
      <c r="B1115" s="1" t="s">
        <v>3225</v>
      </c>
      <c r="C1115" s="1" t="s">
        <v>3226</v>
      </c>
      <c r="D1115" s="1" t="s">
        <v>10044</v>
      </c>
      <c r="E1115" s="1">
        <v>0</v>
      </c>
      <c r="F1115" s="1">
        <v>0</v>
      </c>
      <c r="G1115" s="1">
        <v>0</v>
      </c>
    </row>
    <row r="1116" spans="1:7" ht="15.75" x14ac:dyDescent="0.25">
      <c r="A1116" s="1" t="s">
        <v>3227</v>
      </c>
      <c r="B1116" s="1" t="s">
        <v>3228</v>
      </c>
      <c r="C1116" s="1" t="s">
        <v>3229</v>
      </c>
      <c r="D1116" s="1" t="s">
        <v>10044</v>
      </c>
      <c r="E1116" s="1">
        <v>0</v>
      </c>
      <c r="F1116" s="1">
        <v>4.4354923004655267E-5</v>
      </c>
      <c r="G1116" s="1">
        <v>0</v>
      </c>
    </row>
    <row r="1117" spans="1:7" ht="15.75" x14ac:dyDescent="0.25">
      <c r="A1117" s="1" t="s">
        <v>3230</v>
      </c>
      <c r="B1117" s="1" t="s">
        <v>3231</v>
      </c>
      <c r="C1117" s="1" t="s">
        <v>3232</v>
      </c>
      <c r="D1117" s="1" t="s">
        <v>10044</v>
      </c>
      <c r="E1117" s="1">
        <v>0</v>
      </c>
      <c r="F1117" s="1">
        <v>4.4354923004655267E-5</v>
      </c>
      <c r="G1117" s="1">
        <v>0</v>
      </c>
    </row>
    <row r="1118" spans="1:7" ht="15.75" x14ac:dyDescent="0.25">
      <c r="A1118" s="1" t="s">
        <v>3233</v>
      </c>
      <c r="B1118" s="1" t="s">
        <v>3234</v>
      </c>
      <c r="C1118" s="1" t="s">
        <v>3235</v>
      </c>
      <c r="D1118" s="1" t="s">
        <v>10044</v>
      </c>
      <c r="E1118" s="1">
        <v>-1.2891524512497199E-3</v>
      </c>
      <c r="F1118" s="1">
        <v>-8.1603334035662556E-4</v>
      </c>
      <c r="G1118" s="1">
        <v>-1.1710075729070013E-3</v>
      </c>
    </row>
    <row r="1119" spans="1:7" ht="15.75" x14ac:dyDescent="0.25">
      <c r="A1119" s="1" t="s">
        <v>3236</v>
      </c>
      <c r="B1119" s="1" t="s">
        <v>3237</v>
      </c>
      <c r="C1119" s="1" t="s">
        <v>3238</v>
      </c>
      <c r="D1119" s="1" t="s">
        <v>10044</v>
      </c>
      <c r="E1119" s="1">
        <v>-6.7015720333074569E-6</v>
      </c>
      <c r="F1119" s="1">
        <v>-6.7007999859924894E-6</v>
      </c>
      <c r="G1119" s="1">
        <v>-6.7015720333074569E-6</v>
      </c>
    </row>
    <row r="1120" spans="1:7" ht="15.75" x14ac:dyDescent="0.25">
      <c r="A1120" s="1" t="s">
        <v>3239</v>
      </c>
      <c r="B1120" s="1" t="s">
        <v>3240</v>
      </c>
      <c r="C1120" s="1" t="s">
        <v>3241</v>
      </c>
      <c r="D1120" s="1" t="s">
        <v>10044</v>
      </c>
      <c r="E1120" s="1">
        <v>0</v>
      </c>
      <c r="F1120" s="1">
        <v>1.2378117730804661E-5</v>
      </c>
      <c r="G1120" s="1">
        <v>0</v>
      </c>
    </row>
    <row r="1121" spans="1:7" ht="15.75" x14ac:dyDescent="0.25">
      <c r="A1121" s="1" t="s">
        <v>3242</v>
      </c>
      <c r="B1121" s="1" t="s">
        <v>3243</v>
      </c>
      <c r="C1121" s="1" t="s">
        <v>3244</v>
      </c>
      <c r="D1121" s="1" t="s">
        <v>10044</v>
      </c>
      <c r="E1121" s="1">
        <v>0</v>
      </c>
      <c r="F1121" s="1">
        <v>4.4354922696596133E-5</v>
      </c>
      <c r="G1121" s="1">
        <v>0</v>
      </c>
    </row>
    <row r="1122" spans="1:7" ht="15.75" x14ac:dyDescent="0.25">
      <c r="A1122" s="1" t="s">
        <v>3245</v>
      </c>
      <c r="B1122" s="1" t="s">
        <v>3246</v>
      </c>
      <c r="C1122" s="1" t="s">
        <v>3247</v>
      </c>
      <c r="D1122" s="1" t="s">
        <v>10044</v>
      </c>
      <c r="E1122" s="1">
        <v>0</v>
      </c>
      <c r="F1122" s="1">
        <v>0</v>
      </c>
      <c r="G1122" s="1">
        <v>0</v>
      </c>
    </row>
    <row r="1123" spans="1:7" ht="15.75" x14ac:dyDescent="0.25">
      <c r="A1123" s="1" t="s">
        <v>3248</v>
      </c>
      <c r="B1123" s="1" t="s">
        <v>3249</v>
      </c>
      <c r="C1123" s="1" t="s">
        <v>3250</v>
      </c>
      <c r="D1123" s="1" t="s">
        <v>10044</v>
      </c>
      <c r="E1123" s="1">
        <v>-3.5483939507230389E-4</v>
      </c>
      <c r="F1123" s="1">
        <v>0</v>
      </c>
      <c r="G1123" s="1">
        <v>0</v>
      </c>
    </row>
    <row r="1124" spans="1:7" ht="15.75" x14ac:dyDescent="0.25">
      <c r="A1124" s="1" t="s">
        <v>3251</v>
      </c>
      <c r="B1124" s="1" t="s">
        <v>3252</v>
      </c>
      <c r="C1124" s="1" t="s">
        <v>3253</v>
      </c>
      <c r="D1124" s="1" t="s">
        <v>10044</v>
      </c>
      <c r="E1124" s="1">
        <v>-1.3402969216258498E-5</v>
      </c>
      <c r="F1124" s="1">
        <v>0</v>
      </c>
      <c r="G1124" s="1">
        <v>0</v>
      </c>
    </row>
    <row r="1125" spans="1:7" ht="15.75" x14ac:dyDescent="0.25">
      <c r="A1125" s="1" t="s">
        <v>3254</v>
      </c>
      <c r="B1125" s="1" t="s">
        <v>3255</v>
      </c>
      <c r="C1125" s="1" t="s">
        <v>3256</v>
      </c>
      <c r="D1125" s="1" t="s">
        <v>10044</v>
      </c>
      <c r="E1125" s="1">
        <v>0</v>
      </c>
      <c r="F1125" s="1">
        <v>0</v>
      </c>
      <c r="G1125" s="1">
        <v>0</v>
      </c>
    </row>
    <row r="1126" spans="1:7" ht="15.75" x14ac:dyDescent="0.25">
      <c r="A1126" s="1" t="s">
        <v>3257</v>
      </c>
      <c r="B1126" s="1" t="s">
        <v>3258</v>
      </c>
      <c r="C1126" s="1" t="s">
        <v>3259</v>
      </c>
      <c r="D1126" s="1" t="s">
        <v>10044</v>
      </c>
      <c r="E1126" s="1">
        <v>0</v>
      </c>
      <c r="F1126" s="1">
        <v>1.7741968827222416E-4</v>
      </c>
      <c r="G1126" s="1">
        <v>0</v>
      </c>
    </row>
    <row r="1127" spans="1:7" ht="15.75" x14ac:dyDescent="0.25">
      <c r="A1127" s="1" t="s">
        <v>3260</v>
      </c>
      <c r="B1127" s="1" t="s">
        <v>3261</v>
      </c>
      <c r="C1127" s="1" t="s">
        <v>3262</v>
      </c>
      <c r="D1127" s="1" t="s">
        <v>10044</v>
      </c>
      <c r="E1127" s="1">
        <v>0</v>
      </c>
      <c r="F1127" s="1">
        <v>0</v>
      </c>
      <c r="G1127" s="1">
        <v>0</v>
      </c>
    </row>
    <row r="1128" spans="1:7" ht="15.75" x14ac:dyDescent="0.25">
      <c r="A1128" s="1" t="s">
        <v>3263</v>
      </c>
      <c r="B1128" s="1" t="s">
        <v>3264</v>
      </c>
      <c r="C1128" s="1" t="s">
        <v>3265</v>
      </c>
      <c r="D1128" s="1" t="s">
        <v>10044</v>
      </c>
      <c r="E1128" s="1">
        <v>-5.9139897189197654E-5</v>
      </c>
      <c r="F1128" s="1">
        <v>0</v>
      </c>
      <c r="G1128" s="1">
        <v>0</v>
      </c>
    </row>
    <row r="1129" spans="1:7" ht="15.75" x14ac:dyDescent="0.25">
      <c r="A1129" s="1" t="s">
        <v>3266</v>
      </c>
      <c r="B1129" s="1" t="s">
        <v>3267</v>
      </c>
      <c r="C1129" s="1" t="s">
        <v>3268</v>
      </c>
      <c r="D1129" s="1" t="s">
        <v>10044</v>
      </c>
      <c r="E1129" s="1">
        <v>-3.5483935209867923E-4</v>
      </c>
      <c r="F1129" s="1">
        <v>0</v>
      </c>
      <c r="G1129" s="1">
        <v>0</v>
      </c>
    </row>
    <row r="1130" spans="1:7" ht="15.75" x14ac:dyDescent="0.25">
      <c r="A1130" s="1" t="s">
        <v>3269</v>
      </c>
      <c r="B1130" s="1" t="s">
        <v>3270</v>
      </c>
      <c r="C1130" s="1" t="s">
        <v>3271</v>
      </c>
      <c r="D1130" s="1" t="s">
        <v>10044</v>
      </c>
      <c r="E1130" s="1">
        <v>6.113490865118365E-3</v>
      </c>
      <c r="F1130" s="1">
        <v>6.1851755904172023E-3</v>
      </c>
      <c r="G1130" s="1">
        <v>6.1536264084907089E-3</v>
      </c>
    </row>
    <row r="1131" spans="1:7" ht="15.75" x14ac:dyDescent="0.25">
      <c r="A1131" s="1" t="s">
        <v>3272</v>
      </c>
      <c r="B1131" s="1" t="s">
        <v>3273</v>
      </c>
      <c r="C1131" s="1" t="s">
        <v>3274</v>
      </c>
      <c r="D1131" s="1" t="s">
        <v>10044</v>
      </c>
      <c r="E1131" s="1">
        <v>0</v>
      </c>
      <c r="F1131" s="1">
        <v>0</v>
      </c>
      <c r="G1131" s="1">
        <v>0</v>
      </c>
    </row>
    <row r="1132" spans="1:7" ht="15.75" x14ac:dyDescent="0.25">
      <c r="A1132" s="1" t="s">
        <v>3275</v>
      </c>
      <c r="B1132" s="1" t="s">
        <v>3275</v>
      </c>
      <c r="C1132" s="1" t="s">
        <v>3276</v>
      </c>
      <c r="D1132" s="1" t="s">
        <v>10044</v>
      </c>
      <c r="E1132" s="1">
        <v>0</v>
      </c>
      <c r="F1132" s="1">
        <v>4.6908817062491211E-5</v>
      </c>
      <c r="G1132" s="1">
        <v>0</v>
      </c>
    </row>
    <row r="1133" spans="1:7" ht="15.75" x14ac:dyDescent="0.25">
      <c r="A1133" s="1" t="s">
        <v>3277</v>
      </c>
      <c r="B1133" s="1" t="s">
        <v>3278</v>
      </c>
      <c r="C1133" s="1" t="s">
        <v>3279</v>
      </c>
      <c r="D1133" s="1" t="s">
        <v>10044</v>
      </c>
      <c r="E1133" s="1">
        <v>0</v>
      </c>
      <c r="F1133" s="1">
        <v>3.5483938927427516E-4</v>
      </c>
      <c r="G1133" s="1">
        <v>0</v>
      </c>
    </row>
    <row r="1134" spans="1:7" ht="15.75" x14ac:dyDescent="0.25">
      <c r="A1134" s="1" t="s">
        <v>3280</v>
      </c>
      <c r="B1134" s="1" t="s">
        <v>3281</v>
      </c>
      <c r="C1134" s="1" t="s">
        <v>3282</v>
      </c>
      <c r="D1134" s="1" t="s">
        <v>10044</v>
      </c>
      <c r="E1134" s="1">
        <v>0</v>
      </c>
      <c r="F1134" s="1">
        <v>0</v>
      </c>
      <c r="G1134" s="1">
        <v>0</v>
      </c>
    </row>
    <row r="1135" spans="1:7" ht="15.75" x14ac:dyDescent="0.25">
      <c r="A1135" s="1" t="s">
        <v>3283</v>
      </c>
      <c r="B1135" s="1" t="s">
        <v>3284</v>
      </c>
      <c r="C1135" s="1" t="s">
        <v>3285</v>
      </c>
      <c r="D1135" s="1" t="s">
        <v>10044</v>
      </c>
      <c r="E1135" s="1">
        <v>0</v>
      </c>
      <c r="F1135" s="1">
        <v>0</v>
      </c>
      <c r="G1135" s="1">
        <v>0</v>
      </c>
    </row>
    <row r="1136" spans="1:7" ht="15.75" x14ac:dyDescent="0.25">
      <c r="A1136" s="1" t="s">
        <v>3286</v>
      </c>
      <c r="B1136" s="1" t="s">
        <v>3287</v>
      </c>
      <c r="C1136" s="1" t="s">
        <v>3288</v>
      </c>
      <c r="D1136" s="1" t="s">
        <v>10044</v>
      </c>
      <c r="E1136" s="1">
        <v>0</v>
      </c>
      <c r="F1136" s="1">
        <v>0</v>
      </c>
      <c r="G1136" s="1">
        <v>0</v>
      </c>
    </row>
    <row r="1137" spans="1:7" ht="15.75" x14ac:dyDescent="0.25">
      <c r="A1137" s="1" t="s">
        <v>3289</v>
      </c>
      <c r="B1137" s="1" t="s">
        <v>3290</v>
      </c>
      <c r="C1137" s="1" t="s">
        <v>3291</v>
      </c>
      <c r="D1137" s="1" t="s">
        <v>10044</v>
      </c>
      <c r="E1137" s="1">
        <v>0</v>
      </c>
      <c r="F1137" s="1">
        <v>0</v>
      </c>
      <c r="G1137" s="1">
        <v>0</v>
      </c>
    </row>
    <row r="1138" spans="1:7" ht="15.75" x14ac:dyDescent="0.25">
      <c r="A1138" s="1" t="s">
        <v>3292</v>
      </c>
      <c r="B1138" s="1" t="s">
        <v>3293</v>
      </c>
      <c r="C1138" s="1" t="s">
        <v>3294</v>
      </c>
      <c r="D1138" s="1" t="s">
        <v>10089</v>
      </c>
      <c r="E1138" s="1">
        <v>0</v>
      </c>
      <c r="F1138" s="1">
        <v>0</v>
      </c>
      <c r="G1138" s="1">
        <v>0</v>
      </c>
    </row>
    <row r="1139" spans="1:7" ht="15.75" x14ac:dyDescent="0.25">
      <c r="A1139" s="1" t="s">
        <v>3295</v>
      </c>
      <c r="B1139" s="1" t="s">
        <v>3296</v>
      </c>
      <c r="C1139" s="1" t="s">
        <v>3297</v>
      </c>
      <c r="D1139" s="1" t="s">
        <v>10089</v>
      </c>
      <c r="E1139" s="1">
        <v>0</v>
      </c>
      <c r="F1139" s="1">
        <v>0</v>
      </c>
      <c r="G1139" s="1">
        <v>0</v>
      </c>
    </row>
    <row r="1140" spans="1:7" ht="15.75" x14ac:dyDescent="0.25">
      <c r="A1140" s="1" t="s">
        <v>3298</v>
      </c>
      <c r="B1140" s="1" t="s">
        <v>3299</v>
      </c>
      <c r="C1140" s="1" t="s">
        <v>3300</v>
      </c>
      <c r="D1140" s="1" t="s">
        <v>10089</v>
      </c>
      <c r="E1140" s="1">
        <v>0</v>
      </c>
      <c r="F1140" s="1">
        <v>0</v>
      </c>
      <c r="G1140" s="1">
        <v>0</v>
      </c>
    </row>
    <row r="1141" spans="1:7" ht="15.75" x14ac:dyDescent="0.25">
      <c r="A1141" s="1" t="s">
        <v>3301</v>
      </c>
      <c r="B1141" s="1" t="s">
        <v>3302</v>
      </c>
      <c r="C1141" s="1" t="s">
        <v>3303</v>
      </c>
      <c r="D1141" s="1" t="s">
        <v>10090</v>
      </c>
      <c r="E1141" s="1">
        <v>0</v>
      </c>
      <c r="F1141" s="1">
        <v>1.3306477924270727E-5</v>
      </c>
      <c r="G1141" s="1">
        <v>0</v>
      </c>
    </row>
    <row r="1142" spans="1:7" ht="15.75" x14ac:dyDescent="0.25">
      <c r="A1142" s="1" t="s">
        <v>3304</v>
      </c>
      <c r="B1142" s="1" t="s">
        <v>3305</v>
      </c>
      <c r="C1142" s="1" t="s">
        <v>3306</v>
      </c>
      <c r="D1142" s="1" t="s">
        <v>10090</v>
      </c>
      <c r="E1142" s="1">
        <v>1.6855862399999999E-4</v>
      </c>
      <c r="F1142" s="1">
        <v>1.7627252379455173E-4</v>
      </c>
      <c r="G1142" s="1">
        <v>1.6857804547031597E-4</v>
      </c>
    </row>
    <row r="1143" spans="1:7" ht="15.75" x14ac:dyDescent="0.25">
      <c r="A1143" s="1" t="s">
        <v>3307</v>
      </c>
      <c r="B1143" s="1" t="s">
        <v>3308</v>
      </c>
      <c r="C1143" s="1" t="s">
        <v>3309</v>
      </c>
      <c r="D1143" s="1" t="s">
        <v>10090</v>
      </c>
      <c r="E1143" s="1">
        <v>1.6855862399999999E-4</v>
      </c>
      <c r="F1143" s="1">
        <v>1.7627252379455173E-4</v>
      </c>
      <c r="G1143" s="1">
        <v>1.6857804547031597E-4</v>
      </c>
    </row>
    <row r="1144" spans="1:7" ht="15.75" x14ac:dyDescent="0.25">
      <c r="A1144" s="1" t="s">
        <v>3310</v>
      </c>
      <c r="B1144" s="1" t="s">
        <v>3311</v>
      </c>
      <c r="C1144" s="1" t="s">
        <v>3312</v>
      </c>
      <c r="D1144" s="1" t="s">
        <v>10090</v>
      </c>
      <c r="E1144" s="1">
        <v>6.7559140800000001E-4</v>
      </c>
      <c r="F1144" s="1">
        <v>6.9124608600722236E-4</v>
      </c>
      <c r="G1144" s="1">
        <v>6.7566925022583707E-4</v>
      </c>
    </row>
    <row r="1145" spans="1:7" ht="15.75" x14ac:dyDescent="0.25">
      <c r="A1145" s="1" t="s">
        <v>3313</v>
      </c>
      <c r="B1145" s="1" t="s">
        <v>3314</v>
      </c>
      <c r="C1145" s="1" t="s">
        <v>3315</v>
      </c>
      <c r="D1145" s="1" t="s">
        <v>10090</v>
      </c>
      <c r="E1145" s="1">
        <v>1.0037379600271981E-3</v>
      </c>
      <c r="F1145" s="1">
        <v>1.0193926385671512E-3</v>
      </c>
      <c r="G1145" s="1">
        <v>1.0038536115551683E-3</v>
      </c>
    </row>
    <row r="1146" spans="1:7" ht="15.75" x14ac:dyDescent="0.25">
      <c r="A1146" s="1" t="s">
        <v>3316</v>
      </c>
      <c r="B1146" s="1" t="s">
        <v>3317</v>
      </c>
      <c r="C1146" s="1" t="s">
        <v>3318</v>
      </c>
      <c r="D1146" s="1" t="s">
        <v>10090</v>
      </c>
      <c r="E1146" s="1">
        <v>1.0037379600271981E-3</v>
      </c>
      <c r="F1146" s="1">
        <v>1.0279315549473458E-3</v>
      </c>
      <c r="G1146" s="1">
        <v>1.0038536115551683E-3</v>
      </c>
    </row>
    <row r="1147" spans="1:7" ht="15.75" x14ac:dyDescent="0.25">
      <c r="A1147" s="1" t="s">
        <v>3319</v>
      </c>
      <c r="B1147" s="1" t="s">
        <v>3320</v>
      </c>
      <c r="C1147" s="1" t="s">
        <v>3321</v>
      </c>
      <c r="D1147" s="1" t="s">
        <v>10090</v>
      </c>
      <c r="E1147" s="1">
        <v>1.0037379599907581E-3</v>
      </c>
      <c r="F1147" s="1">
        <v>1.0279315549723833E-3</v>
      </c>
      <c r="G1147" s="1">
        <v>1.0038536115644092E-3</v>
      </c>
    </row>
    <row r="1148" spans="1:7" ht="15.75" x14ac:dyDescent="0.25">
      <c r="A1148" s="1" t="s">
        <v>3322</v>
      </c>
      <c r="B1148" s="1" t="s">
        <v>3323</v>
      </c>
      <c r="C1148" s="1" t="s">
        <v>3324</v>
      </c>
      <c r="D1148" s="1" t="s">
        <v>10090</v>
      </c>
      <c r="E1148" s="1">
        <v>1.0037379600271981E-3</v>
      </c>
      <c r="F1148" s="1">
        <v>1.0279315549473458E-3</v>
      </c>
      <c r="G1148" s="1">
        <v>1.0038536115551683E-3</v>
      </c>
    </row>
    <row r="1149" spans="1:7" ht="15.75" x14ac:dyDescent="0.25">
      <c r="A1149" s="1" t="s">
        <v>3325</v>
      </c>
      <c r="B1149" s="1" t="s">
        <v>3326</v>
      </c>
      <c r="C1149" s="1" t="s">
        <v>3327</v>
      </c>
      <c r="D1149" s="1" t="s">
        <v>10090</v>
      </c>
      <c r="E1149" s="1">
        <v>1.6855862399999999E-4</v>
      </c>
      <c r="F1149" s="1">
        <v>1.7627252379455173E-4</v>
      </c>
      <c r="G1149" s="1">
        <v>1.6857804547031597E-4</v>
      </c>
    </row>
    <row r="1150" spans="1:7" ht="15.75" x14ac:dyDescent="0.25">
      <c r="A1150" s="1" t="s">
        <v>3328</v>
      </c>
      <c r="B1150" s="1" t="s">
        <v>3329</v>
      </c>
      <c r="C1150" s="1" t="s">
        <v>3330</v>
      </c>
      <c r="D1150" s="1" t="s">
        <v>10090</v>
      </c>
      <c r="E1150" s="1">
        <v>0</v>
      </c>
      <c r="F1150" s="1">
        <v>1.3306477924270727E-5</v>
      </c>
      <c r="G1150" s="1">
        <v>0</v>
      </c>
    </row>
    <row r="1151" spans="1:7" ht="15.75" x14ac:dyDescent="0.25">
      <c r="A1151" s="1" t="s">
        <v>3331</v>
      </c>
      <c r="B1151" s="1" t="s">
        <v>3332</v>
      </c>
      <c r="C1151" s="1" t="s">
        <v>3333</v>
      </c>
      <c r="D1151" s="1" t="s">
        <v>10090</v>
      </c>
      <c r="E1151" s="1">
        <v>0</v>
      </c>
      <c r="F1151" s="1">
        <v>1.3306477924270727E-5</v>
      </c>
      <c r="G1151" s="1">
        <v>0</v>
      </c>
    </row>
    <row r="1152" spans="1:7" ht="15.75" x14ac:dyDescent="0.25">
      <c r="A1152" s="1" t="s">
        <v>3334</v>
      </c>
      <c r="B1152" s="1" t="s">
        <v>3335</v>
      </c>
      <c r="C1152" s="1" t="s">
        <v>3336</v>
      </c>
      <c r="D1152" s="1" t="s">
        <v>10090</v>
      </c>
      <c r="E1152" s="1">
        <v>2.72689056E-4</v>
      </c>
      <c r="F1152" s="1">
        <v>2.8768226861544352E-4</v>
      </c>
      <c r="G1152" s="1">
        <v>2.7272047546867458E-4</v>
      </c>
    </row>
    <row r="1153" spans="1:7" ht="15.75" x14ac:dyDescent="0.25">
      <c r="A1153" s="1" t="s">
        <v>3337</v>
      </c>
      <c r="B1153" s="1" t="s">
        <v>3338</v>
      </c>
      <c r="C1153" s="1" t="s">
        <v>3339</v>
      </c>
      <c r="D1153" s="1" t="s">
        <v>10090</v>
      </c>
      <c r="E1153" s="1">
        <v>4.0290235199999996E-4</v>
      </c>
      <c r="F1153" s="1">
        <v>4.1855702924416922E-4</v>
      </c>
      <c r="G1153" s="1">
        <v>4.0294877475716254E-4</v>
      </c>
    </row>
    <row r="1154" spans="1:7" ht="15.75" x14ac:dyDescent="0.25">
      <c r="A1154" s="1" t="s">
        <v>3340</v>
      </c>
      <c r="B1154" s="1" t="s">
        <v>3341</v>
      </c>
      <c r="C1154" s="1" t="s">
        <v>3342</v>
      </c>
      <c r="D1154" s="1" t="s">
        <v>10090</v>
      </c>
      <c r="E1154" s="1">
        <v>1.0037379600271981E-3</v>
      </c>
      <c r="F1154" s="1">
        <v>1.0193926385671512E-3</v>
      </c>
      <c r="G1154" s="1">
        <v>1.0038536115551683E-3</v>
      </c>
    </row>
    <row r="1155" spans="1:7" ht="15.75" x14ac:dyDescent="0.25">
      <c r="A1155" s="1" t="s">
        <v>3343</v>
      </c>
      <c r="B1155" s="1" t="s">
        <v>3344</v>
      </c>
      <c r="C1155" s="1" t="s">
        <v>3345</v>
      </c>
      <c r="D1155" s="1" t="s">
        <v>10090</v>
      </c>
      <c r="E1155" s="1">
        <v>1.0037379599907581E-3</v>
      </c>
      <c r="F1155" s="1">
        <v>1.0279315549723833E-3</v>
      </c>
      <c r="G1155" s="1">
        <v>1.0038536115644092E-3</v>
      </c>
    </row>
    <row r="1156" spans="1:7" ht="15.75" x14ac:dyDescent="0.25">
      <c r="A1156" s="1" t="s">
        <v>3346</v>
      </c>
      <c r="B1156" s="1" t="s">
        <v>3347</v>
      </c>
      <c r="C1156" s="1" t="s">
        <v>3348</v>
      </c>
      <c r="D1156" s="1" t="s">
        <v>10090</v>
      </c>
      <c r="E1156" s="1">
        <v>1.0037379600271981E-3</v>
      </c>
      <c r="F1156" s="1">
        <v>1.0193926385671512E-3</v>
      </c>
      <c r="G1156" s="1">
        <v>1.0038536115551683E-3</v>
      </c>
    </row>
    <row r="1157" spans="1:7" ht="15.75" x14ac:dyDescent="0.25">
      <c r="A1157" s="1" t="s">
        <v>3349</v>
      </c>
      <c r="B1157" s="1" t="s">
        <v>3350</v>
      </c>
      <c r="C1157" s="1" t="s">
        <v>3351</v>
      </c>
      <c r="D1157" s="1" t="s">
        <v>10090</v>
      </c>
      <c r="E1157" s="1">
        <v>0</v>
      </c>
      <c r="F1157" s="1">
        <v>1.7627252379455173E-4</v>
      </c>
      <c r="G1157" s="1">
        <v>1.6857804547031597E-4</v>
      </c>
    </row>
    <row r="1158" spans="1:7" ht="15.75" x14ac:dyDescent="0.25">
      <c r="A1158" s="1" t="s">
        <v>3352</v>
      </c>
      <c r="B1158" s="1" t="s">
        <v>3353</v>
      </c>
      <c r="C1158" s="1" t="s">
        <v>3354</v>
      </c>
      <c r="D1158" s="1" t="s">
        <v>10090</v>
      </c>
      <c r="E1158" s="1">
        <v>0</v>
      </c>
      <c r="F1158" s="1">
        <v>1.762725231598215E-4</v>
      </c>
      <c r="G1158" s="1">
        <v>0</v>
      </c>
    </row>
    <row r="1159" spans="1:7" ht="15.75" x14ac:dyDescent="0.25">
      <c r="A1159" s="1" t="s">
        <v>3355</v>
      </c>
      <c r="B1159" s="1" t="s">
        <v>3350</v>
      </c>
      <c r="C1159" s="1" t="s">
        <v>3356</v>
      </c>
      <c r="D1159" s="1" t="s">
        <v>10090</v>
      </c>
      <c r="E1159" s="1">
        <v>0</v>
      </c>
      <c r="F1159" s="1">
        <v>1.762725231598215E-4</v>
      </c>
      <c r="G1159" s="1">
        <v>0</v>
      </c>
    </row>
    <row r="1160" spans="1:7" ht="15.75" x14ac:dyDescent="0.25">
      <c r="A1160" s="1" t="s">
        <v>3357</v>
      </c>
      <c r="B1160" s="1" t="s">
        <v>3358</v>
      </c>
      <c r="C1160" s="1" t="s">
        <v>3359</v>
      </c>
      <c r="D1160" s="1" t="s">
        <v>10091</v>
      </c>
      <c r="E1160" s="1">
        <v>0</v>
      </c>
      <c r="F1160" s="1">
        <v>0</v>
      </c>
      <c r="G1160" s="1">
        <v>0</v>
      </c>
    </row>
    <row r="1161" spans="1:7" ht="15.75" x14ac:dyDescent="0.25">
      <c r="A1161" s="1" t="s">
        <v>3360</v>
      </c>
      <c r="B1161" s="1" t="s">
        <v>3361</v>
      </c>
      <c r="C1161" s="1" t="s">
        <v>3362</v>
      </c>
      <c r="D1161" s="1" t="s">
        <v>10092</v>
      </c>
      <c r="E1161" s="1">
        <v>0</v>
      </c>
      <c r="F1161" s="1">
        <v>0</v>
      </c>
      <c r="G1161" s="1">
        <v>0</v>
      </c>
    </row>
    <row r="1162" spans="1:7" ht="15.75" x14ac:dyDescent="0.25">
      <c r="A1162" s="1" t="s">
        <v>3363</v>
      </c>
      <c r="B1162" s="1" t="s">
        <v>3364</v>
      </c>
      <c r="C1162" s="1" t="s">
        <v>3365</v>
      </c>
      <c r="D1162" s="1" t="s">
        <v>10092</v>
      </c>
      <c r="E1162" s="1">
        <v>0</v>
      </c>
      <c r="F1162" s="1">
        <v>1.2448491252005887E-3</v>
      </c>
      <c r="G1162" s="1">
        <v>1.156272491366911E-3</v>
      </c>
    </row>
    <row r="1163" spans="1:7" ht="15.75" x14ac:dyDescent="0.25">
      <c r="A1163" s="1" t="s">
        <v>3366</v>
      </c>
      <c r="B1163" s="1" t="s">
        <v>3367</v>
      </c>
      <c r="C1163" s="1" t="s">
        <v>3368</v>
      </c>
      <c r="D1163" s="1" t="s">
        <v>10092</v>
      </c>
      <c r="E1163" s="1">
        <v>0</v>
      </c>
      <c r="F1163" s="1">
        <v>1.2448491144173386E-3</v>
      </c>
      <c r="G1163" s="1">
        <v>0</v>
      </c>
    </row>
    <row r="1164" spans="1:7" ht="15.75" x14ac:dyDescent="0.25">
      <c r="A1164" s="1" t="s">
        <v>3369</v>
      </c>
      <c r="B1164" s="1" t="s">
        <v>3370</v>
      </c>
      <c r="C1164" s="1" t="s">
        <v>3371</v>
      </c>
      <c r="D1164" s="1" t="s">
        <v>10092</v>
      </c>
      <c r="E1164" s="1">
        <v>0</v>
      </c>
      <c r="F1164" s="1">
        <v>1.2448491249733194E-3</v>
      </c>
      <c r="G1164" s="1">
        <v>1.156272491366911E-3</v>
      </c>
    </row>
    <row r="1165" spans="1:7" ht="15.75" x14ac:dyDescent="0.25">
      <c r="A1165" s="1" t="s">
        <v>3372</v>
      </c>
      <c r="B1165" s="1" t="s">
        <v>3373</v>
      </c>
      <c r="C1165" s="1" t="s">
        <v>3374</v>
      </c>
      <c r="D1165" s="1" t="s">
        <v>10092</v>
      </c>
      <c r="E1165" s="1">
        <v>0</v>
      </c>
      <c r="F1165" s="1">
        <v>0</v>
      </c>
      <c r="G1165" s="1">
        <v>0</v>
      </c>
    </row>
    <row r="1166" spans="1:7" ht="15.75" x14ac:dyDescent="0.25">
      <c r="A1166" s="1" t="s">
        <v>3375</v>
      </c>
      <c r="B1166" s="1" t="s">
        <v>3376</v>
      </c>
      <c r="C1166" s="1" t="s">
        <v>3377</v>
      </c>
      <c r="D1166" s="1" t="s">
        <v>10093</v>
      </c>
      <c r="E1166" s="1">
        <v>7.3483485600000001E-4</v>
      </c>
      <c r="F1166" s="1">
        <v>8.5311464952306725E-4</v>
      </c>
      <c r="G1166" s="1">
        <v>7.3491952430711042E-4</v>
      </c>
    </row>
    <row r="1167" spans="1:7" ht="15.75" x14ac:dyDescent="0.25">
      <c r="A1167" s="1" t="s">
        <v>3378</v>
      </c>
      <c r="B1167" s="1" t="s">
        <v>3379</v>
      </c>
      <c r="C1167" s="1" t="s">
        <v>3380</v>
      </c>
      <c r="D1167" s="1" t="s">
        <v>10093</v>
      </c>
      <c r="E1167" s="1">
        <v>5.5950484375720802E-3</v>
      </c>
      <c r="F1167" s="1">
        <v>2.5869680752554497E-2</v>
      </c>
      <c r="G1167" s="1">
        <v>5.7139865266160189E-3</v>
      </c>
    </row>
    <row r="1168" spans="1:7" ht="15.75" x14ac:dyDescent="0.25">
      <c r="A1168" s="1" t="s">
        <v>3381</v>
      </c>
      <c r="B1168" s="1" t="s">
        <v>3382</v>
      </c>
      <c r="C1168" s="1" t="s">
        <v>3383</v>
      </c>
      <c r="D1168" s="1" t="s">
        <v>10093</v>
      </c>
      <c r="E1168" s="1">
        <v>5.5950484375720802E-3</v>
      </c>
      <c r="F1168" s="1">
        <v>2.5869680752554497E-2</v>
      </c>
      <c r="G1168" s="1">
        <v>5.7139865266160189E-3</v>
      </c>
    </row>
    <row r="1169" spans="1:7" ht="15.75" x14ac:dyDescent="0.25">
      <c r="A1169" s="1" t="s">
        <v>3384</v>
      </c>
      <c r="B1169" s="1" t="s">
        <v>3385</v>
      </c>
      <c r="C1169" s="1" t="s">
        <v>3386</v>
      </c>
      <c r="D1169" s="1" t="s">
        <v>10093</v>
      </c>
      <c r="E1169" s="1">
        <v>7.3483485600000001E-4</v>
      </c>
      <c r="F1169" s="1">
        <v>8.5311464952306725E-4</v>
      </c>
      <c r="G1169" s="1">
        <v>7.3491952430711042E-4</v>
      </c>
    </row>
    <row r="1170" spans="1:7" ht="15.75" x14ac:dyDescent="0.25">
      <c r="A1170" s="1" t="s">
        <v>3387</v>
      </c>
      <c r="B1170" s="1" t="s">
        <v>3388</v>
      </c>
      <c r="C1170" s="1" t="s">
        <v>3389</v>
      </c>
      <c r="D1170" s="1" t="s">
        <v>10093</v>
      </c>
      <c r="E1170" s="1">
        <v>-8.0580273197483621E-4</v>
      </c>
      <c r="F1170" s="1">
        <v>-7.3483485596170794E-4</v>
      </c>
      <c r="G1170" s="1">
        <v>-7.3491952434778796E-4</v>
      </c>
    </row>
    <row r="1171" spans="1:7" ht="15.75" x14ac:dyDescent="0.25">
      <c r="A1171" s="1" t="s">
        <v>3390</v>
      </c>
      <c r="B1171" s="1" t="s">
        <v>3391</v>
      </c>
      <c r="C1171" s="1" t="s">
        <v>3392</v>
      </c>
      <c r="D1171" s="1" t="s">
        <v>10093</v>
      </c>
      <c r="E1171" s="1">
        <v>1.7146509599999999E-3</v>
      </c>
      <c r="F1171" s="1">
        <v>1.8920706451505966E-3</v>
      </c>
      <c r="G1171" s="1">
        <v>1.7148485235653141E-3</v>
      </c>
    </row>
    <row r="1172" spans="1:7" ht="15.75" x14ac:dyDescent="0.25">
      <c r="A1172" s="1" t="s">
        <v>3393</v>
      </c>
      <c r="B1172" s="1" t="s">
        <v>3394</v>
      </c>
      <c r="C1172" s="1" t="s">
        <v>3395</v>
      </c>
      <c r="D1172" s="1" t="s">
        <v>10093</v>
      </c>
      <c r="E1172" s="1">
        <v>-1.8920706451126534E-3</v>
      </c>
      <c r="F1172" s="1">
        <v>-1.7146509600252102E-3</v>
      </c>
      <c r="G1172" s="1">
        <v>-1.714848523533874E-3</v>
      </c>
    </row>
    <row r="1173" spans="1:7" ht="15.75" x14ac:dyDescent="0.25">
      <c r="A1173" s="1" t="s">
        <v>3396</v>
      </c>
      <c r="B1173" s="1" t="s">
        <v>3397</v>
      </c>
      <c r="C1173" s="1" t="s">
        <v>3398</v>
      </c>
      <c r="D1173" s="1" t="s">
        <v>10093</v>
      </c>
      <c r="E1173" s="1">
        <v>-1.8920706451126534E-3</v>
      </c>
      <c r="F1173" s="1">
        <v>-1.7146509600252102E-3</v>
      </c>
      <c r="G1173" s="1">
        <v>-1.714848523533874E-3</v>
      </c>
    </row>
    <row r="1174" spans="1:7" ht="15.75" x14ac:dyDescent="0.25">
      <c r="A1174" s="1" t="s">
        <v>3399</v>
      </c>
      <c r="B1174" s="1" t="s">
        <v>3400</v>
      </c>
      <c r="C1174" s="1" t="s">
        <v>3401</v>
      </c>
      <c r="D1174" s="1" t="s">
        <v>10093</v>
      </c>
      <c r="E1174" s="1">
        <v>1.7146509599999999E-3</v>
      </c>
      <c r="F1174" s="1">
        <v>1.8920706451505966E-3</v>
      </c>
      <c r="G1174" s="1">
        <v>1.7148485235653141E-3</v>
      </c>
    </row>
    <row r="1175" spans="1:7" ht="15.75" x14ac:dyDescent="0.25">
      <c r="A1175" s="1" t="s">
        <v>3402</v>
      </c>
      <c r="B1175" s="1" t="s">
        <v>3403</v>
      </c>
      <c r="C1175" s="1" t="s">
        <v>3404</v>
      </c>
      <c r="D1175" s="1" t="s">
        <v>10093</v>
      </c>
      <c r="E1175" s="1">
        <v>-2.5869680752521163E-2</v>
      </c>
      <c r="F1175" s="1">
        <v>-5.5950484376126042E-3</v>
      </c>
      <c r="G1175" s="1">
        <v>-5.7139865266435663E-3</v>
      </c>
    </row>
    <row r="1176" spans="1:7" ht="15.75" x14ac:dyDescent="0.25">
      <c r="A1176" s="1" t="s">
        <v>3405</v>
      </c>
      <c r="B1176" s="1" t="s">
        <v>3406</v>
      </c>
      <c r="C1176" s="1" t="s">
        <v>3407</v>
      </c>
      <c r="D1176" s="1" t="s">
        <v>10093</v>
      </c>
      <c r="E1176" s="1">
        <v>7.3483485600000001E-4</v>
      </c>
      <c r="F1176" s="1">
        <v>8.5311464952306725E-4</v>
      </c>
      <c r="G1176" s="1">
        <v>7.3491952430711042E-4</v>
      </c>
    </row>
    <row r="1177" spans="1:7" ht="15.75" x14ac:dyDescent="0.25">
      <c r="A1177" s="1" t="s">
        <v>3408</v>
      </c>
      <c r="B1177" s="1" t="s">
        <v>3409</v>
      </c>
      <c r="C1177" s="1" t="s">
        <v>3410</v>
      </c>
      <c r="D1177" s="1" t="s">
        <v>10093</v>
      </c>
      <c r="E1177" s="1">
        <v>-1.8920706451126534E-3</v>
      </c>
      <c r="F1177" s="1">
        <v>-1.7146509600252102E-3</v>
      </c>
      <c r="G1177" s="1">
        <v>-1.714848523533874E-3</v>
      </c>
    </row>
    <row r="1178" spans="1:7" ht="15.75" x14ac:dyDescent="0.25">
      <c r="A1178" s="1" t="s">
        <v>3411</v>
      </c>
      <c r="B1178" s="1" t="s">
        <v>3412</v>
      </c>
      <c r="C1178" s="1" t="s">
        <v>3413</v>
      </c>
      <c r="D1178" s="1" t="s">
        <v>10093</v>
      </c>
      <c r="E1178" s="1">
        <v>1.7146509599999999E-3</v>
      </c>
      <c r="F1178" s="1">
        <v>1.8920706451505966E-3</v>
      </c>
      <c r="G1178" s="1">
        <v>1.7148485235653141E-3</v>
      </c>
    </row>
    <row r="1179" spans="1:7" ht="15.75" x14ac:dyDescent="0.25">
      <c r="A1179" s="1" t="s">
        <v>3414</v>
      </c>
      <c r="B1179" s="1" t="s">
        <v>3415</v>
      </c>
      <c r="C1179" s="1" t="s">
        <v>3416</v>
      </c>
      <c r="D1179" s="1" t="s">
        <v>10093</v>
      </c>
      <c r="E1179" s="1">
        <v>-999.97444920427711</v>
      </c>
      <c r="F1179" s="1">
        <v>-6.151560551984403E-3</v>
      </c>
      <c r="G1179" s="1">
        <v>-6.1522693400775097E-3</v>
      </c>
    </row>
    <row r="1180" spans="1:7" ht="15.75" x14ac:dyDescent="0.25">
      <c r="A1180" s="1" t="s">
        <v>3417</v>
      </c>
      <c r="B1180" s="1" t="s">
        <v>3418</v>
      </c>
      <c r="C1180" s="1" t="s">
        <v>3419</v>
      </c>
      <c r="D1180" s="1" t="s">
        <v>10093</v>
      </c>
      <c r="E1180" s="1">
        <v>0</v>
      </c>
      <c r="F1180" s="1">
        <v>1.182798018817266E-4</v>
      </c>
      <c r="G1180" s="1">
        <v>0</v>
      </c>
    </row>
    <row r="1181" spans="1:7" ht="15.75" x14ac:dyDescent="0.25">
      <c r="A1181" s="1" t="s">
        <v>3420</v>
      </c>
      <c r="B1181" s="1" t="s">
        <v>3421</v>
      </c>
      <c r="C1181" s="1" t="s">
        <v>3422</v>
      </c>
      <c r="D1181" s="1" t="s">
        <v>10093</v>
      </c>
      <c r="E1181" s="1">
        <v>1.9921957902712239E-3</v>
      </c>
      <c r="F1181" s="1">
        <v>2.1696154828841595E-3</v>
      </c>
      <c r="G1181" s="1">
        <v>2.110718762821462E-3</v>
      </c>
    </row>
    <row r="1182" spans="1:7" ht="15.75" x14ac:dyDescent="0.25">
      <c r="A1182" s="1" t="s">
        <v>3423</v>
      </c>
      <c r="B1182" s="1" t="s">
        <v>3424</v>
      </c>
      <c r="C1182" s="1" t="s">
        <v>3425</v>
      </c>
      <c r="D1182" s="1" t="s">
        <v>10093</v>
      </c>
      <c r="E1182" s="1">
        <v>1.9921957902712239E-3</v>
      </c>
      <c r="F1182" s="1">
        <v>2.1696154828841595E-3</v>
      </c>
      <c r="G1182" s="1">
        <v>2.110718762821462E-3</v>
      </c>
    </row>
    <row r="1183" spans="1:7" ht="15.75" x14ac:dyDescent="0.25">
      <c r="A1183" s="1" t="s">
        <v>3426</v>
      </c>
      <c r="B1183" s="1" t="s">
        <v>3427</v>
      </c>
      <c r="C1183" s="1" t="s">
        <v>3428</v>
      </c>
      <c r="D1183" s="1" t="s">
        <v>10093</v>
      </c>
      <c r="E1183" s="1">
        <v>0</v>
      </c>
      <c r="F1183" s="1">
        <v>1.1827980183029595E-4</v>
      </c>
      <c r="G1183" s="1">
        <v>0</v>
      </c>
    </row>
    <row r="1184" spans="1:7" ht="15.75" x14ac:dyDescent="0.25">
      <c r="A1184" s="1" t="s">
        <v>3429</v>
      </c>
      <c r="B1184" s="1" t="s">
        <v>3430</v>
      </c>
      <c r="C1184" s="1" t="s">
        <v>3431</v>
      </c>
      <c r="D1184" s="1" t="s">
        <v>10093</v>
      </c>
      <c r="E1184" s="1">
        <v>0</v>
      </c>
      <c r="F1184" s="1">
        <v>1.1827980183029595E-4</v>
      </c>
      <c r="G1184" s="1">
        <v>0</v>
      </c>
    </row>
    <row r="1185" spans="1:7" ht="15.75" x14ac:dyDescent="0.25">
      <c r="A1185" s="1" t="s">
        <v>3432</v>
      </c>
      <c r="B1185" s="1" t="s">
        <v>3433</v>
      </c>
      <c r="C1185" s="1" t="s">
        <v>3434</v>
      </c>
      <c r="D1185" s="1" t="s">
        <v>10093</v>
      </c>
      <c r="E1185" s="1">
        <v>-999.97272517219665</v>
      </c>
      <c r="F1185" s="1">
        <v>-4.4275284719788033E-3</v>
      </c>
      <c r="G1185" s="1">
        <v>-4.4280386156287932E-3</v>
      </c>
    </row>
    <row r="1186" spans="1:7" ht="15.75" x14ac:dyDescent="0.25">
      <c r="A1186" s="1" t="s">
        <v>3435</v>
      </c>
      <c r="B1186" s="1" t="s">
        <v>3436</v>
      </c>
      <c r="C1186" s="1" t="s">
        <v>3437</v>
      </c>
      <c r="D1186" s="1"/>
      <c r="E1186" s="1">
        <v>0</v>
      </c>
      <c r="F1186" s="1">
        <v>3.2754405085675692E-6</v>
      </c>
      <c r="G1186" s="1">
        <v>0</v>
      </c>
    </row>
    <row r="1187" spans="1:7" ht="15.75" x14ac:dyDescent="0.25">
      <c r="A1187" s="1" t="s">
        <v>3438</v>
      </c>
      <c r="B1187" s="1" t="s">
        <v>3439</v>
      </c>
      <c r="C1187" s="1" t="s">
        <v>3440</v>
      </c>
      <c r="D1187" s="1"/>
      <c r="E1187" s="1">
        <v>0</v>
      </c>
      <c r="F1187" s="1">
        <v>0</v>
      </c>
      <c r="G1187" s="1">
        <v>0</v>
      </c>
    </row>
    <row r="1188" spans="1:7" ht="15.75" x14ac:dyDescent="0.25">
      <c r="A1188" s="1" t="s">
        <v>3441</v>
      </c>
      <c r="B1188" s="1" t="s">
        <v>3442</v>
      </c>
      <c r="C1188" s="1" t="s">
        <v>3443</v>
      </c>
      <c r="D1188" s="1"/>
      <c r="E1188" s="1">
        <v>0</v>
      </c>
      <c r="F1188" s="1">
        <v>0</v>
      </c>
      <c r="G1188" s="1">
        <v>0</v>
      </c>
    </row>
    <row r="1189" spans="1:7" ht="15.75" x14ac:dyDescent="0.25">
      <c r="A1189" s="1" t="s">
        <v>3444</v>
      </c>
      <c r="B1189" s="1" t="s">
        <v>3445</v>
      </c>
      <c r="C1189" s="1" t="s">
        <v>3446</v>
      </c>
      <c r="D1189" s="1"/>
      <c r="E1189" s="1">
        <v>0</v>
      </c>
      <c r="F1189" s="1">
        <v>0</v>
      </c>
      <c r="G1189" s="1">
        <v>0</v>
      </c>
    </row>
    <row r="1190" spans="1:7" ht="15.75" x14ac:dyDescent="0.25">
      <c r="A1190" s="1" t="s">
        <v>3447</v>
      </c>
      <c r="B1190" s="1" t="s">
        <v>3448</v>
      </c>
      <c r="C1190" s="1" t="s">
        <v>3449</v>
      </c>
      <c r="D1190" s="1" t="s">
        <v>10050</v>
      </c>
      <c r="E1190" s="1">
        <v>0</v>
      </c>
      <c r="F1190" s="1">
        <v>0</v>
      </c>
      <c r="G1190" s="1">
        <v>0</v>
      </c>
    </row>
    <row r="1191" spans="1:7" ht="15.75" x14ac:dyDescent="0.25">
      <c r="A1191" s="1" t="s">
        <v>3450</v>
      </c>
      <c r="B1191" s="1" t="s">
        <v>3451</v>
      </c>
      <c r="C1191" s="1" t="s">
        <v>3452</v>
      </c>
      <c r="D1191" s="1" t="s">
        <v>10050</v>
      </c>
      <c r="E1191" s="1">
        <v>0</v>
      </c>
      <c r="F1191" s="1">
        <v>0</v>
      </c>
      <c r="G1191" s="1">
        <v>0</v>
      </c>
    </row>
    <row r="1192" spans="1:7" ht="15.75" x14ac:dyDescent="0.25">
      <c r="A1192" s="1" t="s">
        <v>3453</v>
      </c>
      <c r="B1192" s="1" t="s">
        <v>3454</v>
      </c>
      <c r="C1192" s="1" t="s">
        <v>3455</v>
      </c>
      <c r="D1192" s="1" t="s">
        <v>10050</v>
      </c>
      <c r="E1192" s="1">
        <v>0</v>
      </c>
      <c r="F1192" s="1">
        <v>0</v>
      </c>
      <c r="G1192" s="1">
        <v>0</v>
      </c>
    </row>
    <row r="1193" spans="1:7" ht="15.75" x14ac:dyDescent="0.25">
      <c r="A1193" s="1" t="s">
        <v>3456</v>
      </c>
      <c r="B1193" s="1" t="s">
        <v>3457</v>
      </c>
      <c r="C1193" s="1" t="s">
        <v>3458</v>
      </c>
      <c r="D1193" s="1" t="s">
        <v>10050</v>
      </c>
      <c r="E1193" s="1">
        <v>0</v>
      </c>
      <c r="F1193" s="1">
        <v>0</v>
      </c>
      <c r="G1193" s="1">
        <v>0</v>
      </c>
    </row>
    <row r="1194" spans="1:7" ht="15.75" x14ac:dyDescent="0.25">
      <c r="A1194" s="1" t="s">
        <v>3459</v>
      </c>
      <c r="B1194" s="1" t="s">
        <v>3460</v>
      </c>
      <c r="C1194" s="1" t="s">
        <v>3461</v>
      </c>
      <c r="D1194" s="1" t="s">
        <v>10050</v>
      </c>
      <c r="E1194" s="1">
        <v>0</v>
      </c>
      <c r="F1194" s="1">
        <v>0</v>
      </c>
      <c r="G1194" s="1">
        <v>0</v>
      </c>
    </row>
    <row r="1195" spans="1:7" ht="15.75" x14ac:dyDescent="0.25">
      <c r="A1195" s="1" t="s">
        <v>3462</v>
      </c>
      <c r="B1195" s="1" t="s">
        <v>3462</v>
      </c>
      <c r="C1195" s="1" t="s">
        <v>3463</v>
      </c>
      <c r="D1195" s="1" t="s">
        <v>10050</v>
      </c>
      <c r="E1195" s="1">
        <v>0</v>
      </c>
      <c r="F1195" s="1">
        <v>0</v>
      </c>
      <c r="G1195" s="1">
        <v>0</v>
      </c>
    </row>
    <row r="1196" spans="1:7" ht="15.75" x14ac:dyDescent="0.25">
      <c r="A1196" s="1" t="s">
        <v>3464</v>
      </c>
      <c r="B1196" s="1" t="s">
        <v>3465</v>
      </c>
      <c r="C1196" s="1" t="s">
        <v>3466</v>
      </c>
      <c r="D1196" s="1" t="s">
        <v>10050</v>
      </c>
      <c r="E1196" s="1">
        <v>0</v>
      </c>
      <c r="F1196" s="1">
        <v>0</v>
      </c>
      <c r="G1196" s="1">
        <v>0</v>
      </c>
    </row>
    <row r="1197" spans="1:7" ht="15.75" x14ac:dyDescent="0.25">
      <c r="A1197" s="1" t="s">
        <v>3467</v>
      </c>
      <c r="B1197" s="1" t="s">
        <v>3467</v>
      </c>
      <c r="C1197" s="1" t="s">
        <v>3468</v>
      </c>
      <c r="D1197" s="1" t="s">
        <v>10050</v>
      </c>
      <c r="E1197" s="1">
        <v>0</v>
      </c>
      <c r="F1197" s="1">
        <v>0</v>
      </c>
      <c r="G1197" s="1">
        <v>0</v>
      </c>
    </row>
    <row r="1198" spans="1:7" ht="15.75" x14ac:dyDescent="0.25">
      <c r="A1198" s="1" t="s">
        <v>3469</v>
      </c>
      <c r="B1198" s="1" t="s">
        <v>3469</v>
      </c>
      <c r="C1198" s="1" t="s">
        <v>3470</v>
      </c>
      <c r="D1198" s="1" t="s">
        <v>10050</v>
      </c>
      <c r="E1198" s="1">
        <v>0</v>
      </c>
      <c r="F1198" s="1">
        <v>0</v>
      </c>
      <c r="G1198" s="1">
        <v>0</v>
      </c>
    </row>
    <row r="1199" spans="1:7" ht="15.75" x14ac:dyDescent="0.25">
      <c r="A1199" s="1" t="s">
        <v>3471</v>
      </c>
      <c r="B1199" s="1" t="s">
        <v>3472</v>
      </c>
      <c r="C1199" s="1" t="s">
        <v>3473</v>
      </c>
      <c r="D1199" s="1" t="s">
        <v>10050</v>
      </c>
      <c r="E1199" s="1">
        <v>0</v>
      </c>
      <c r="F1199" s="1">
        <v>0</v>
      </c>
      <c r="G1199" s="1">
        <v>0</v>
      </c>
    </row>
    <row r="1200" spans="1:7" ht="15.75" x14ac:dyDescent="0.25">
      <c r="A1200" s="1" t="s">
        <v>3474</v>
      </c>
      <c r="B1200" s="1" t="s">
        <v>3475</v>
      </c>
      <c r="C1200" s="1" t="s">
        <v>3476</v>
      </c>
      <c r="D1200" s="1" t="s">
        <v>10050</v>
      </c>
      <c r="E1200" s="1">
        <v>0</v>
      </c>
      <c r="F1200" s="1">
        <v>0</v>
      </c>
      <c r="G1200" s="1">
        <v>0</v>
      </c>
    </row>
    <row r="1201" spans="1:7" ht="15.75" x14ac:dyDescent="0.25">
      <c r="A1201" s="1" t="s">
        <v>3477</v>
      </c>
      <c r="B1201" s="1" t="s">
        <v>3478</v>
      </c>
      <c r="C1201" s="1" t="s">
        <v>3479</v>
      </c>
      <c r="D1201" s="1" t="s">
        <v>10050</v>
      </c>
      <c r="E1201" s="1">
        <v>0</v>
      </c>
      <c r="F1201" s="1">
        <v>0</v>
      </c>
      <c r="G1201" s="1">
        <v>0</v>
      </c>
    </row>
    <row r="1202" spans="1:7" ht="15.75" x14ac:dyDescent="0.25">
      <c r="A1202" s="1" t="s">
        <v>3480</v>
      </c>
      <c r="B1202" s="1" t="s">
        <v>3481</v>
      </c>
      <c r="C1202" s="1" t="s">
        <v>3482</v>
      </c>
      <c r="D1202" s="1" t="s">
        <v>10050</v>
      </c>
      <c r="E1202" s="1">
        <v>0</v>
      </c>
      <c r="F1202" s="1">
        <v>0</v>
      </c>
      <c r="G1202" s="1">
        <v>0</v>
      </c>
    </row>
    <row r="1203" spans="1:7" ht="15.75" x14ac:dyDescent="0.25">
      <c r="A1203" s="1" t="s">
        <v>3483</v>
      </c>
      <c r="B1203" s="1" t="s">
        <v>3484</v>
      </c>
      <c r="C1203" s="1" t="s">
        <v>3485</v>
      </c>
      <c r="D1203" s="1" t="s">
        <v>10050</v>
      </c>
      <c r="E1203" s="1">
        <v>0</v>
      </c>
      <c r="F1203" s="1">
        <v>0</v>
      </c>
      <c r="G1203" s="1">
        <v>0</v>
      </c>
    </row>
    <row r="1204" spans="1:7" ht="15.75" x14ac:dyDescent="0.25">
      <c r="A1204" s="1" t="s">
        <v>3486</v>
      </c>
      <c r="B1204" s="1" t="s">
        <v>3487</v>
      </c>
      <c r="C1204" s="1" t="s">
        <v>3488</v>
      </c>
      <c r="D1204" s="1" t="s">
        <v>10050</v>
      </c>
      <c r="E1204" s="1">
        <v>0</v>
      </c>
      <c r="F1204" s="1">
        <v>0</v>
      </c>
      <c r="G1204" s="1">
        <v>0</v>
      </c>
    </row>
    <row r="1205" spans="1:7" ht="15.75" x14ac:dyDescent="0.25">
      <c r="A1205" s="1" t="s">
        <v>3489</v>
      </c>
      <c r="B1205" s="1" t="s">
        <v>3489</v>
      </c>
      <c r="C1205" s="1" t="s">
        <v>3490</v>
      </c>
      <c r="D1205" s="1" t="s">
        <v>10050</v>
      </c>
      <c r="E1205" s="1">
        <v>0</v>
      </c>
      <c r="F1205" s="1">
        <v>0</v>
      </c>
      <c r="G1205" s="1">
        <v>0</v>
      </c>
    </row>
    <row r="1206" spans="1:7" ht="15.75" x14ac:dyDescent="0.25">
      <c r="A1206" s="1" t="s">
        <v>3491</v>
      </c>
      <c r="B1206" s="1" t="s">
        <v>3491</v>
      </c>
      <c r="C1206" s="1" t="s">
        <v>3492</v>
      </c>
      <c r="D1206" s="1" t="s">
        <v>10050</v>
      </c>
      <c r="E1206" s="1">
        <v>0</v>
      </c>
      <c r="F1206" s="1">
        <v>0</v>
      </c>
      <c r="G1206" s="1">
        <v>0</v>
      </c>
    </row>
    <row r="1207" spans="1:7" ht="15.75" x14ac:dyDescent="0.25">
      <c r="A1207" s="1" t="s">
        <v>3493</v>
      </c>
      <c r="B1207" s="1" t="s">
        <v>3494</v>
      </c>
      <c r="C1207" s="1" t="s">
        <v>3495</v>
      </c>
      <c r="D1207" s="1" t="s">
        <v>10050</v>
      </c>
      <c r="E1207" s="1">
        <v>0</v>
      </c>
      <c r="F1207" s="1">
        <v>0</v>
      </c>
      <c r="G1207" s="1">
        <v>0</v>
      </c>
    </row>
    <row r="1208" spans="1:7" ht="15.75" x14ac:dyDescent="0.25">
      <c r="A1208" s="1" t="s">
        <v>3496</v>
      </c>
      <c r="B1208" s="1" t="s">
        <v>3496</v>
      </c>
      <c r="C1208" s="1" t="s">
        <v>3497</v>
      </c>
      <c r="D1208" s="1" t="s">
        <v>10050</v>
      </c>
      <c r="E1208" s="1">
        <v>0</v>
      </c>
      <c r="F1208" s="1">
        <v>0</v>
      </c>
      <c r="G1208" s="1">
        <v>0</v>
      </c>
    </row>
    <row r="1209" spans="1:7" ht="15.75" x14ac:dyDescent="0.25">
      <c r="A1209" s="1" t="s">
        <v>3498</v>
      </c>
      <c r="B1209" s="1" t="s">
        <v>3499</v>
      </c>
      <c r="C1209" s="1" t="s">
        <v>3500</v>
      </c>
      <c r="D1209" s="1" t="s">
        <v>10050</v>
      </c>
      <c r="E1209" s="1">
        <v>0</v>
      </c>
      <c r="F1209" s="1">
        <v>0</v>
      </c>
      <c r="G1209" s="1">
        <v>0</v>
      </c>
    </row>
    <row r="1210" spans="1:7" ht="15.75" x14ac:dyDescent="0.25">
      <c r="A1210" s="1" t="s">
        <v>3501</v>
      </c>
      <c r="B1210" s="1" t="s">
        <v>3501</v>
      </c>
      <c r="C1210" s="1" t="s">
        <v>3502</v>
      </c>
      <c r="D1210" s="1" t="s">
        <v>10050</v>
      </c>
      <c r="E1210" s="1">
        <v>0</v>
      </c>
      <c r="F1210" s="1">
        <v>0</v>
      </c>
      <c r="G1210" s="1">
        <v>0</v>
      </c>
    </row>
    <row r="1211" spans="1:7" ht="15.75" x14ac:dyDescent="0.25">
      <c r="A1211" s="1" t="s">
        <v>3503</v>
      </c>
      <c r="B1211" s="1" t="s">
        <v>3503</v>
      </c>
      <c r="C1211" s="1" t="s">
        <v>3504</v>
      </c>
      <c r="D1211" s="1" t="s">
        <v>10050</v>
      </c>
      <c r="E1211" s="1">
        <v>0</v>
      </c>
      <c r="F1211" s="1">
        <v>0</v>
      </c>
      <c r="G1211" s="1">
        <v>0</v>
      </c>
    </row>
    <row r="1212" spans="1:7" ht="15.75" x14ac:dyDescent="0.25">
      <c r="A1212" s="1" t="s">
        <v>3505</v>
      </c>
      <c r="B1212" s="1" t="s">
        <v>3506</v>
      </c>
      <c r="C1212" s="1" t="s">
        <v>3507</v>
      </c>
      <c r="D1212" s="1" t="s">
        <v>10050</v>
      </c>
      <c r="E1212" s="1">
        <v>0</v>
      </c>
      <c r="F1212" s="1">
        <v>0</v>
      </c>
      <c r="G1212" s="1">
        <v>0</v>
      </c>
    </row>
    <row r="1213" spans="1:7" ht="15.75" x14ac:dyDescent="0.25">
      <c r="A1213" s="1" t="s">
        <v>3508</v>
      </c>
      <c r="B1213" s="1" t="s">
        <v>3508</v>
      </c>
      <c r="C1213" s="1" t="s">
        <v>3509</v>
      </c>
      <c r="D1213" s="1" t="s">
        <v>10050</v>
      </c>
      <c r="E1213" s="1">
        <v>0</v>
      </c>
      <c r="F1213" s="1">
        <v>0</v>
      </c>
      <c r="G1213" s="1">
        <v>0</v>
      </c>
    </row>
    <row r="1214" spans="1:7" ht="15.75" x14ac:dyDescent="0.25">
      <c r="A1214" s="1" t="s">
        <v>3510</v>
      </c>
      <c r="B1214" s="1" t="s">
        <v>3511</v>
      </c>
      <c r="C1214" s="1" t="s">
        <v>3512</v>
      </c>
      <c r="D1214" s="1" t="s">
        <v>10050</v>
      </c>
      <c r="E1214" s="1">
        <v>0</v>
      </c>
      <c r="F1214" s="1">
        <v>0</v>
      </c>
      <c r="G1214" s="1">
        <v>0</v>
      </c>
    </row>
    <row r="1215" spans="1:7" ht="15.75" x14ac:dyDescent="0.25">
      <c r="A1215" s="1" t="s">
        <v>3513</v>
      </c>
      <c r="B1215" s="1" t="s">
        <v>3513</v>
      </c>
      <c r="C1215" s="1" t="s">
        <v>3514</v>
      </c>
      <c r="D1215" s="1" t="s">
        <v>10050</v>
      </c>
      <c r="E1215" s="1">
        <v>0</v>
      </c>
      <c r="F1215" s="1">
        <v>0</v>
      </c>
      <c r="G1215" s="1">
        <v>0</v>
      </c>
    </row>
    <row r="1216" spans="1:7" ht="15.75" x14ac:dyDescent="0.25">
      <c r="A1216" s="1" t="s">
        <v>3515</v>
      </c>
      <c r="B1216" s="1" t="s">
        <v>3515</v>
      </c>
      <c r="C1216" s="1" t="s">
        <v>3516</v>
      </c>
      <c r="D1216" s="1" t="s">
        <v>10050</v>
      </c>
      <c r="E1216" s="1">
        <v>0</v>
      </c>
      <c r="F1216" s="1">
        <v>0</v>
      </c>
      <c r="G1216" s="1">
        <v>0</v>
      </c>
    </row>
    <row r="1217" spans="1:7" ht="15.75" x14ac:dyDescent="0.25">
      <c r="A1217" s="1" t="s">
        <v>3517</v>
      </c>
      <c r="B1217" s="1" t="s">
        <v>3518</v>
      </c>
      <c r="C1217" s="1" t="s">
        <v>3519</v>
      </c>
      <c r="D1217" s="1" t="s">
        <v>10050</v>
      </c>
      <c r="E1217" s="1">
        <v>0</v>
      </c>
      <c r="F1217" s="1">
        <v>0</v>
      </c>
      <c r="G1217" s="1">
        <v>0</v>
      </c>
    </row>
    <row r="1218" spans="1:7" ht="15.75" x14ac:dyDescent="0.25">
      <c r="A1218" s="1" t="s">
        <v>3520</v>
      </c>
      <c r="B1218" s="1" t="s">
        <v>3506</v>
      </c>
      <c r="C1218" s="1" t="s">
        <v>3521</v>
      </c>
      <c r="D1218" s="1" t="s">
        <v>10050</v>
      </c>
      <c r="E1218" s="1">
        <v>0</v>
      </c>
      <c r="F1218" s="1">
        <v>0</v>
      </c>
      <c r="G1218" s="1">
        <v>0</v>
      </c>
    </row>
    <row r="1219" spans="1:7" ht="15.75" x14ac:dyDescent="0.25">
      <c r="A1219" s="1" t="s">
        <v>3522</v>
      </c>
      <c r="B1219" s="1" t="s">
        <v>3523</v>
      </c>
      <c r="C1219" s="1" t="s">
        <v>3524</v>
      </c>
      <c r="D1219" s="1" t="s">
        <v>10050</v>
      </c>
      <c r="E1219" s="1">
        <v>0</v>
      </c>
      <c r="F1219" s="1">
        <v>0</v>
      </c>
      <c r="G1219" s="1">
        <v>0</v>
      </c>
    </row>
    <row r="1220" spans="1:7" ht="15.75" x14ac:dyDescent="0.25">
      <c r="A1220" s="1" t="s">
        <v>3525</v>
      </c>
      <c r="B1220" s="1" t="s">
        <v>3526</v>
      </c>
      <c r="C1220" s="1" t="s">
        <v>3527</v>
      </c>
      <c r="D1220" s="1" t="s">
        <v>10050</v>
      </c>
      <c r="E1220" s="1">
        <v>0</v>
      </c>
      <c r="F1220" s="1">
        <v>0</v>
      </c>
      <c r="G1220" s="1">
        <v>0</v>
      </c>
    </row>
    <row r="1221" spans="1:7" ht="15.75" x14ac:dyDescent="0.25">
      <c r="A1221" s="1" t="s">
        <v>3528</v>
      </c>
      <c r="B1221" s="1" t="s">
        <v>3529</v>
      </c>
      <c r="C1221" s="1" t="s">
        <v>3530</v>
      </c>
      <c r="D1221" s="1" t="s">
        <v>10050</v>
      </c>
      <c r="E1221" s="1">
        <v>0</v>
      </c>
      <c r="F1221" s="1">
        <v>0</v>
      </c>
      <c r="G1221" s="1">
        <v>0</v>
      </c>
    </row>
    <row r="1222" spans="1:7" ht="15.75" x14ac:dyDescent="0.25">
      <c r="A1222" s="1" t="s">
        <v>3531</v>
      </c>
      <c r="B1222" s="1" t="s">
        <v>3532</v>
      </c>
      <c r="C1222" s="1" t="s">
        <v>3533</v>
      </c>
      <c r="D1222" s="1" t="s">
        <v>10050</v>
      </c>
      <c r="E1222" s="1">
        <v>0</v>
      </c>
      <c r="F1222" s="1">
        <v>0</v>
      </c>
      <c r="G1222" s="1">
        <v>0</v>
      </c>
    </row>
    <row r="1223" spans="1:7" ht="15.75" x14ac:dyDescent="0.25">
      <c r="A1223" s="1" t="s">
        <v>3534</v>
      </c>
      <c r="B1223" s="1" t="s">
        <v>3535</v>
      </c>
      <c r="C1223" s="1" t="s">
        <v>3536</v>
      </c>
      <c r="D1223" s="1" t="s">
        <v>10050</v>
      </c>
      <c r="E1223" s="1">
        <v>0</v>
      </c>
      <c r="F1223" s="1">
        <v>0</v>
      </c>
      <c r="G1223" s="1">
        <v>0</v>
      </c>
    </row>
    <row r="1224" spans="1:7" ht="15.75" x14ac:dyDescent="0.25">
      <c r="A1224" s="1" t="s">
        <v>3537</v>
      </c>
      <c r="B1224" s="1" t="s">
        <v>3537</v>
      </c>
      <c r="C1224" s="1" t="s">
        <v>3538</v>
      </c>
      <c r="D1224" s="1" t="s">
        <v>10050</v>
      </c>
      <c r="E1224" s="1">
        <v>0</v>
      </c>
      <c r="F1224" s="1">
        <v>0</v>
      </c>
      <c r="G1224" s="1">
        <v>0</v>
      </c>
    </row>
    <row r="1225" spans="1:7" ht="15.75" x14ac:dyDescent="0.25">
      <c r="A1225" s="1" t="s">
        <v>3539</v>
      </c>
      <c r="B1225" s="1" t="s">
        <v>3539</v>
      </c>
      <c r="C1225" s="1" t="s">
        <v>3540</v>
      </c>
      <c r="D1225" s="1" t="s">
        <v>10050</v>
      </c>
      <c r="E1225" s="1">
        <v>0</v>
      </c>
      <c r="F1225" s="1">
        <v>0</v>
      </c>
      <c r="G1225" s="1">
        <v>0</v>
      </c>
    </row>
    <row r="1226" spans="1:7" ht="15.75" x14ac:dyDescent="0.25">
      <c r="A1226" s="1" t="s">
        <v>3541</v>
      </c>
      <c r="B1226" s="1" t="s">
        <v>3541</v>
      </c>
      <c r="C1226" s="1" t="s">
        <v>3542</v>
      </c>
      <c r="D1226" s="1" t="s">
        <v>10050</v>
      </c>
      <c r="E1226" s="1">
        <v>0</v>
      </c>
      <c r="F1226" s="1">
        <v>0</v>
      </c>
      <c r="G1226" s="1">
        <v>0</v>
      </c>
    </row>
    <row r="1227" spans="1:7" ht="15.75" x14ac:dyDescent="0.25">
      <c r="A1227" s="1" t="s">
        <v>3543</v>
      </c>
      <c r="B1227" s="1" t="s">
        <v>3543</v>
      </c>
      <c r="C1227" s="1" t="s">
        <v>3544</v>
      </c>
      <c r="D1227" s="1" t="s">
        <v>10050</v>
      </c>
      <c r="E1227" s="1">
        <v>0</v>
      </c>
      <c r="F1227" s="1">
        <v>0</v>
      </c>
      <c r="G1227" s="1">
        <v>0</v>
      </c>
    </row>
    <row r="1228" spans="1:7" ht="15.75" x14ac:dyDescent="0.25">
      <c r="A1228" s="1" t="s">
        <v>3545</v>
      </c>
      <c r="B1228" s="1" t="s">
        <v>3545</v>
      </c>
      <c r="C1228" s="1" t="s">
        <v>3546</v>
      </c>
      <c r="D1228" s="1" t="s">
        <v>10050</v>
      </c>
      <c r="E1228" s="1">
        <v>0</v>
      </c>
      <c r="F1228" s="1">
        <v>0</v>
      </c>
      <c r="G1228" s="1">
        <v>0</v>
      </c>
    </row>
    <row r="1229" spans="1:7" ht="15.75" x14ac:dyDescent="0.25">
      <c r="A1229" s="1" t="s">
        <v>3547</v>
      </c>
      <c r="B1229" s="1" t="s">
        <v>3547</v>
      </c>
      <c r="C1229" s="1" t="s">
        <v>3548</v>
      </c>
      <c r="D1229" s="1" t="s">
        <v>10050</v>
      </c>
      <c r="E1229" s="1">
        <v>0</v>
      </c>
      <c r="F1229" s="1">
        <v>0</v>
      </c>
      <c r="G1229" s="1">
        <v>0</v>
      </c>
    </row>
    <row r="1230" spans="1:7" ht="15.75" x14ac:dyDescent="0.25">
      <c r="A1230" s="1" t="s">
        <v>3549</v>
      </c>
      <c r="B1230" s="1" t="s">
        <v>3550</v>
      </c>
      <c r="C1230" s="1" t="s">
        <v>3551</v>
      </c>
      <c r="D1230" s="1" t="s">
        <v>10062</v>
      </c>
      <c r="E1230" s="1">
        <v>0</v>
      </c>
      <c r="F1230" s="1">
        <v>0</v>
      </c>
      <c r="G1230" s="1">
        <v>0</v>
      </c>
    </row>
    <row r="1231" spans="1:7" ht="15.75" x14ac:dyDescent="0.25">
      <c r="A1231" s="1" t="s">
        <v>3552</v>
      </c>
      <c r="B1231" s="1" t="s">
        <v>3553</v>
      </c>
      <c r="C1231" s="1" t="s">
        <v>3554</v>
      </c>
      <c r="D1231" s="1" t="s">
        <v>10044</v>
      </c>
      <c r="E1231" s="1">
        <v>0</v>
      </c>
      <c r="F1231" s="1">
        <v>0</v>
      </c>
      <c r="G1231" s="1">
        <v>0</v>
      </c>
    </row>
    <row r="1232" spans="1:7" ht="15.75" x14ac:dyDescent="0.25">
      <c r="A1232" s="1" t="s">
        <v>35</v>
      </c>
      <c r="B1232" s="1" t="s">
        <v>496</v>
      </c>
      <c r="C1232" s="1" t="s">
        <v>36</v>
      </c>
      <c r="D1232" s="1" t="s">
        <v>10057</v>
      </c>
      <c r="E1232" s="1">
        <v>0.25827018199266449</v>
      </c>
      <c r="F1232" s="1">
        <v>1000</v>
      </c>
      <c r="G1232" s="1">
        <v>0.25848429349826074</v>
      </c>
    </row>
    <row r="1233" spans="1:7" ht="15.75" x14ac:dyDescent="0.25">
      <c r="A1233" s="1" t="s">
        <v>3555</v>
      </c>
      <c r="B1233" s="1" t="s">
        <v>3556</v>
      </c>
      <c r="C1233" s="1" t="s">
        <v>3557</v>
      </c>
      <c r="D1233" s="1" t="s">
        <v>10094</v>
      </c>
      <c r="E1233" s="1">
        <v>1</v>
      </c>
      <c r="F1233" s="1">
        <v>1</v>
      </c>
      <c r="G1233" s="1">
        <v>1</v>
      </c>
    </row>
    <row r="1234" spans="1:7" ht="15.75" x14ac:dyDescent="0.25">
      <c r="A1234" s="1" t="s">
        <v>3558</v>
      </c>
      <c r="B1234" s="1" t="s">
        <v>3559</v>
      </c>
      <c r="C1234" s="1" t="s">
        <v>3560</v>
      </c>
      <c r="D1234" s="1" t="s">
        <v>10064</v>
      </c>
      <c r="E1234" s="1">
        <v>6.7007999859924894E-6</v>
      </c>
      <c r="F1234" s="1">
        <v>9.2146615997990011E-5</v>
      </c>
      <c r="G1234" s="1">
        <v>6.7015720333074569E-6</v>
      </c>
    </row>
    <row r="1235" spans="1:7" ht="15.75" x14ac:dyDescent="0.25">
      <c r="A1235" s="1" t="s">
        <v>3561</v>
      </c>
      <c r="B1235" s="1" t="s">
        <v>3561</v>
      </c>
      <c r="C1235" s="1" t="s">
        <v>3562</v>
      </c>
      <c r="D1235" s="1" t="s">
        <v>10094</v>
      </c>
      <c r="E1235" s="1">
        <v>0</v>
      </c>
      <c r="F1235" s="1">
        <v>0</v>
      </c>
      <c r="G1235" s="1">
        <v>0</v>
      </c>
    </row>
    <row r="1236" spans="1:7" ht="15.75" x14ac:dyDescent="0.25">
      <c r="A1236" s="1" t="s">
        <v>3563</v>
      </c>
      <c r="B1236" s="1" t="s">
        <v>3564</v>
      </c>
      <c r="C1236" s="1" t="s">
        <v>3565</v>
      </c>
      <c r="D1236" s="1" t="s">
        <v>10094</v>
      </c>
      <c r="E1236" s="1">
        <v>8.3759999999999998E-3</v>
      </c>
      <c r="F1236" s="1">
        <v>8.376965089934298E-3</v>
      </c>
      <c r="G1236" s="1">
        <v>8.3769650899580585E-3</v>
      </c>
    </row>
    <row r="1237" spans="1:7" ht="15.75" x14ac:dyDescent="0.25">
      <c r="A1237" s="1" t="s">
        <v>3566</v>
      </c>
      <c r="B1237" s="1" t="s">
        <v>3567</v>
      </c>
      <c r="C1237" s="1" t="s">
        <v>3568</v>
      </c>
      <c r="D1237" s="1" t="s">
        <v>10094</v>
      </c>
      <c r="E1237" s="1">
        <v>0</v>
      </c>
      <c r="F1237" s="1">
        <v>0</v>
      </c>
      <c r="G1237" s="1">
        <v>0</v>
      </c>
    </row>
    <row r="1238" spans="1:7" ht="15.75" x14ac:dyDescent="0.25">
      <c r="A1238" s="1" t="s">
        <v>3569</v>
      </c>
      <c r="B1238" s="1" t="s">
        <v>3569</v>
      </c>
      <c r="C1238" s="1" t="s">
        <v>3570</v>
      </c>
      <c r="D1238" s="1" t="s">
        <v>10076</v>
      </c>
      <c r="E1238" s="1">
        <v>-1000</v>
      </c>
      <c r="F1238" s="1">
        <v>0.69690702274783689</v>
      </c>
      <c r="G1238" s="1">
        <v>0</v>
      </c>
    </row>
    <row r="1239" spans="1:7" ht="15.75" x14ac:dyDescent="0.25">
      <c r="A1239" s="1" t="s">
        <v>3571</v>
      </c>
      <c r="B1239" s="1" t="s">
        <v>3571</v>
      </c>
      <c r="C1239" s="1" t="s">
        <v>3572</v>
      </c>
      <c r="D1239" s="1" t="s">
        <v>10076</v>
      </c>
      <c r="E1239" s="1">
        <v>-0.6969070227399925</v>
      </c>
      <c r="F1239" s="1">
        <v>1000</v>
      </c>
      <c r="G1239" s="1">
        <v>0</v>
      </c>
    </row>
    <row r="1240" spans="1:7" ht="15.75" x14ac:dyDescent="0.25">
      <c r="A1240" s="1" t="s">
        <v>3573</v>
      </c>
      <c r="B1240" s="1" t="s">
        <v>3574</v>
      </c>
      <c r="C1240" s="1" t="s">
        <v>3575</v>
      </c>
      <c r="D1240" s="1" t="s">
        <v>10083</v>
      </c>
      <c r="E1240" s="1">
        <v>-1000</v>
      </c>
      <c r="F1240" s="1">
        <v>0</v>
      </c>
      <c r="G1240" s="1">
        <v>0</v>
      </c>
    </row>
  </sheetData>
  <autoFilter ref="A2:G1240" xr:uid="{ACC4E0E0-ECCF-46B2-8331-DD6C67096EB0}"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05002-3A7B-47BB-A114-D24FD75BAA03}">
  <dimension ref="A1:G1324"/>
  <sheetViews>
    <sheetView topLeftCell="B1" workbookViewId="0">
      <selection activeCell="E1246" sqref="E1246"/>
    </sheetView>
  </sheetViews>
  <sheetFormatPr baseColWidth="10" defaultRowHeight="15.75" x14ac:dyDescent="0.25"/>
  <cols>
    <col min="1" max="1" width="39.7109375" style="1" customWidth="1"/>
    <col min="2" max="2" width="21.85546875" style="1" customWidth="1"/>
    <col min="3" max="4" width="52.140625" style="1" customWidth="1"/>
    <col min="5" max="5" width="16.7109375" style="1" bestFit="1" customWidth="1"/>
    <col min="6" max="6" width="17.28515625" style="1" bestFit="1" customWidth="1"/>
    <col min="7" max="7" width="11.42578125" style="1"/>
  </cols>
  <sheetData>
    <row r="1" spans="1:7" x14ac:dyDescent="0.25">
      <c r="A1" s="2" t="s">
        <v>3576</v>
      </c>
      <c r="B1" s="1" t="s">
        <v>3577</v>
      </c>
    </row>
    <row r="2" spans="1:7" x14ac:dyDescent="0.25">
      <c r="A2" s="2" t="s">
        <v>123</v>
      </c>
      <c r="B2" s="2" t="s">
        <v>124</v>
      </c>
      <c r="C2" s="4" t="s">
        <v>200</v>
      </c>
      <c r="D2" s="4" t="s">
        <v>10095</v>
      </c>
      <c r="E2" s="2" t="s">
        <v>126</v>
      </c>
      <c r="F2" s="2" t="s">
        <v>127</v>
      </c>
      <c r="G2" s="2" t="s">
        <v>197</v>
      </c>
    </row>
    <row r="3" spans="1:7" x14ac:dyDescent="0.25">
      <c r="A3" s="1" t="s">
        <v>3578</v>
      </c>
      <c r="B3" s="1" t="s">
        <v>3578</v>
      </c>
      <c r="C3" s="1" t="s">
        <v>3579</v>
      </c>
      <c r="D3" s="1" t="s">
        <v>9978</v>
      </c>
      <c r="E3" s="1">
        <v>0</v>
      </c>
      <c r="F3" s="3">
        <v>1.7178209280315155E-5</v>
      </c>
      <c r="G3" s="1">
        <v>0</v>
      </c>
    </row>
    <row r="4" spans="1:7" x14ac:dyDescent="0.25">
      <c r="A4" s="1" t="s">
        <v>3580</v>
      </c>
      <c r="B4" s="1" t="s">
        <v>3580</v>
      </c>
      <c r="C4" s="1" t="s">
        <v>3581</v>
      </c>
      <c r="D4" s="1" t="s">
        <v>9978</v>
      </c>
      <c r="E4" s="1">
        <v>4.8936769999999297E-4</v>
      </c>
      <c r="F4" s="1">
        <v>4.9600204234496494E-4</v>
      </c>
      <c r="G4" s="1">
        <v>4.8937511061710598E-4</v>
      </c>
    </row>
    <row r="5" spans="1:7" x14ac:dyDescent="0.25">
      <c r="A5" s="1" t="s">
        <v>3582</v>
      </c>
      <c r="B5" s="1" t="s">
        <v>3582</v>
      </c>
      <c r="C5" s="1" t="s">
        <v>3583</v>
      </c>
      <c r="D5" s="1" t="s">
        <v>9978</v>
      </c>
      <c r="E5" s="1">
        <v>8.8682369999999982E-4</v>
      </c>
      <c r="F5" s="1">
        <v>8.8683712938936697E-4</v>
      </c>
      <c r="G5" s="1">
        <v>8.8683712939243255E-4</v>
      </c>
    </row>
    <row r="6" spans="1:7" x14ac:dyDescent="0.25">
      <c r="A6" s="1" t="s">
        <v>3584</v>
      </c>
      <c r="B6" s="1" t="s">
        <v>3584</v>
      </c>
      <c r="C6" s="1" t="s">
        <v>3585</v>
      </c>
      <c r="D6" s="1" t="s">
        <v>9978</v>
      </c>
      <c r="E6" s="1">
        <v>1.2668910000002143E-3</v>
      </c>
      <c r="F6" s="1">
        <v>1.2669101848814535E-3</v>
      </c>
      <c r="G6" s="1">
        <v>1.2669101848814535E-3</v>
      </c>
    </row>
    <row r="7" spans="1:7" x14ac:dyDescent="0.25">
      <c r="A7" s="1" t="s">
        <v>3586</v>
      </c>
      <c r="B7" s="1" t="s">
        <v>3586</v>
      </c>
      <c r="C7" s="1" t="s">
        <v>3587</v>
      </c>
      <c r="D7" s="1" t="s">
        <v>9978</v>
      </c>
      <c r="E7" s="1">
        <v>2.5337820000004285E-3</v>
      </c>
      <c r="F7" s="1">
        <v>2.5700071724941154E-3</v>
      </c>
      <c r="G7" s="1">
        <v>2.5338203696492201E-3</v>
      </c>
    </row>
    <row r="8" spans="1:7" x14ac:dyDescent="0.25">
      <c r="A8" s="1" t="s">
        <v>3588</v>
      </c>
      <c r="B8" s="1" t="s">
        <v>3588</v>
      </c>
      <c r="C8" s="1" t="s">
        <v>3589</v>
      </c>
      <c r="D8" s="1" t="s">
        <v>9978</v>
      </c>
      <c r="E8" s="1">
        <v>2.2953083999937007E-3</v>
      </c>
      <c r="F8" s="1">
        <v>2.3296648199675474E-3</v>
      </c>
      <c r="G8" s="1">
        <v>2.2953431583800921E-3</v>
      </c>
    </row>
    <row r="9" spans="1:7" x14ac:dyDescent="0.25">
      <c r="A9" s="1" t="s">
        <v>3590</v>
      </c>
      <c r="B9" s="1" t="s">
        <v>3590</v>
      </c>
      <c r="C9" s="1" t="s">
        <v>3591</v>
      </c>
      <c r="D9" s="1" t="s">
        <v>9978</v>
      </c>
      <c r="E9" s="1">
        <v>2.8517467999999999E-3</v>
      </c>
      <c r="F9" s="1">
        <v>2.8689250071915607E-3</v>
      </c>
      <c r="G9" s="1">
        <v>2.8517899847129206E-3</v>
      </c>
    </row>
    <row r="10" spans="1:7" x14ac:dyDescent="0.25">
      <c r="A10" s="1" t="s">
        <v>3592</v>
      </c>
      <c r="B10" s="1" t="s">
        <v>3592</v>
      </c>
      <c r="C10" s="1" t="s">
        <v>3593</v>
      </c>
      <c r="D10" s="1" t="s">
        <v>9978</v>
      </c>
      <c r="E10" s="1">
        <v>-999.99611238349996</v>
      </c>
      <c r="F10" s="1">
        <v>-9.47375256084797E-2</v>
      </c>
      <c r="G10" s="1">
        <v>-9.4783674327572953E-2</v>
      </c>
    </row>
    <row r="11" spans="1:7" x14ac:dyDescent="0.25">
      <c r="A11" s="1" t="s">
        <v>3594</v>
      </c>
      <c r="B11" s="1" t="s">
        <v>3594</v>
      </c>
      <c r="C11" s="1" t="s">
        <v>3595</v>
      </c>
      <c r="D11" s="1" t="s">
        <v>9978</v>
      </c>
      <c r="E11" s="1">
        <v>0</v>
      </c>
      <c r="F11" s="1">
        <v>999.90137485788091</v>
      </c>
      <c r="G11" s="1">
        <v>0</v>
      </c>
    </row>
    <row r="12" spans="1:7" x14ac:dyDescent="0.25">
      <c r="A12" s="1" t="s">
        <v>3596</v>
      </c>
      <c r="B12" s="1" t="s">
        <v>3596</v>
      </c>
      <c r="C12" s="1" t="s">
        <v>3597</v>
      </c>
      <c r="D12" s="1" t="s">
        <v>9978</v>
      </c>
      <c r="E12" s="1">
        <v>2.4704493737090161E-2</v>
      </c>
      <c r="F12" s="1">
        <v>2.4730261047466229E-2</v>
      </c>
      <c r="G12" s="1">
        <v>2.4704867843070133E-2</v>
      </c>
    </row>
    <row r="13" spans="1:7" x14ac:dyDescent="0.25">
      <c r="A13" s="1" t="s">
        <v>3598</v>
      </c>
      <c r="B13" s="1" t="s">
        <v>3598</v>
      </c>
      <c r="C13" s="1" t="s">
        <v>3599</v>
      </c>
      <c r="D13" s="1" t="s">
        <v>9978</v>
      </c>
      <c r="E13" s="3">
        <v>-3.296123361451464E-5</v>
      </c>
      <c r="F13" s="3">
        <v>3.4356417586423049E-5</v>
      </c>
      <c r="G13" s="1">
        <v>0</v>
      </c>
    </row>
    <row r="14" spans="1:7" x14ac:dyDescent="0.25">
      <c r="A14" s="1" t="s">
        <v>3600</v>
      </c>
      <c r="B14" s="1" t="s">
        <v>3600</v>
      </c>
      <c r="C14" s="1" t="s">
        <v>3601</v>
      </c>
      <c r="D14" s="1" t="s">
        <v>9978</v>
      </c>
      <c r="E14" s="1">
        <v>1.2668909999999998E-3</v>
      </c>
      <c r="F14" s="1">
        <v>1.2808028656062654E-3</v>
      </c>
      <c r="G14" s="1">
        <v>1.2669101848463322E-3</v>
      </c>
    </row>
    <row r="15" spans="1:7" x14ac:dyDescent="0.25">
      <c r="A15" s="1" t="s">
        <v>3602</v>
      </c>
      <c r="B15" s="1" t="s">
        <v>3602</v>
      </c>
      <c r="C15" s="1" t="s">
        <v>3603</v>
      </c>
      <c r="D15" s="1" t="s">
        <v>9978</v>
      </c>
      <c r="E15" s="1">
        <v>0</v>
      </c>
      <c r="F15" s="3">
        <v>3.4356415337818969E-5</v>
      </c>
      <c r="G15" s="1">
        <v>0</v>
      </c>
    </row>
    <row r="16" spans="1:7" x14ac:dyDescent="0.25">
      <c r="A16" s="1" t="s">
        <v>3604</v>
      </c>
      <c r="B16" s="1" t="s">
        <v>3604</v>
      </c>
      <c r="C16" s="1" t="s">
        <v>3605</v>
      </c>
      <c r="D16" s="1" t="s">
        <v>9978</v>
      </c>
      <c r="E16" s="1">
        <v>7.1329851311715917E-2</v>
      </c>
      <c r="F16" s="1">
        <v>999.97273906560372</v>
      </c>
      <c r="G16" s="1">
        <v>7.1375645559328599E-2</v>
      </c>
    </row>
    <row r="17" spans="1:7" x14ac:dyDescent="0.25">
      <c r="A17" s="1" t="s">
        <v>3606</v>
      </c>
      <c r="B17" s="1" t="s">
        <v>3606</v>
      </c>
      <c r="C17" s="1" t="s">
        <v>3607</v>
      </c>
      <c r="D17" s="1" t="s">
        <v>9978</v>
      </c>
      <c r="E17" s="1">
        <v>9.1663289999814879E-3</v>
      </c>
      <c r="F17" s="1">
        <v>9.212393571147004E-3</v>
      </c>
      <c r="G17" s="1">
        <v>9.1664678079723672E-3</v>
      </c>
    </row>
    <row r="18" spans="1:7" x14ac:dyDescent="0.25">
      <c r="A18" s="1" t="s">
        <v>3608</v>
      </c>
      <c r="B18" s="1" t="s">
        <v>3608</v>
      </c>
      <c r="C18" s="1" t="s">
        <v>3609</v>
      </c>
      <c r="D18" s="1" t="s">
        <v>9978</v>
      </c>
      <c r="E18" s="1">
        <v>8.719190999999999E-4</v>
      </c>
      <c r="F18" s="1">
        <v>8.8909730592615088E-4</v>
      </c>
      <c r="G18" s="1">
        <v>8.7193230368835817E-4</v>
      </c>
    </row>
    <row r="19" spans="1:7" x14ac:dyDescent="0.25">
      <c r="A19" s="1" t="s">
        <v>3610</v>
      </c>
      <c r="B19" s="1" t="s">
        <v>3610</v>
      </c>
      <c r="C19" s="1" t="s">
        <v>3611</v>
      </c>
      <c r="D19" s="1" t="s">
        <v>9978</v>
      </c>
      <c r="E19" s="1">
        <v>3.4255738994526663E-3</v>
      </c>
      <c r="F19" s="1">
        <v>3.4427521086554946E-3</v>
      </c>
      <c r="G19" s="1">
        <v>3.425625774318845E-3</v>
      </c>
    </row>
    <row r="20" spans="1:7" x14ac:dyDescent="0.25">
      <c r="A20" s="1" t="s">
        <v>3612</v>
      </c>
      <c r="B20" s="1" t="s">
        <v>3612</v>
      </c>
      <c r="C20" s="1" t="s">
        <v>3613</v>
      </c>
      <c r="D20" s="1" t="s">
        <v>9978</v>
      </c>
      <c r="E20" s="1">
        <v>4.8936769999999297E-4</v>
      </c>
      <c r="F20" s="1">
        <v>4.9600204234496494E-4</v>
      </c>
      <c r="G20" s="1">
        <v>4.8937511061710598E-4</v>
      </c>
    </row>
    <row r="21" spans="1:7" x14ac:dyDescent="0.25">
      <c r="A21" s="1" t="s">
        <v>110</v>
      </c>
      <c r="B21" s="1" t="s">
        <v>110</v>
      </c>
      <c r="C21" s="1" t="s">
        <v>111</v>
      </c>
      <c r="D21" s="1" t="s">
        <v>9978</v>
      </c>
      <c r="E21" s="3">
        <v>-3.2961236684059259E-5</v>
      </c>
      <c r="F21" s="3">
        <v>3.4356413607383729E-5</v>
      </c>
      <c r="G21" s="1">
        <v>0</v>
      </c>
    </row>
    <row r="22" spans="1:7" x14ac:dyDescent="0.25">
      <c r="A22" s="1" t="s">
        <v>3614</v>
      </c>
      <c r="B22" s="1" t="s">
        <v>3614</v>
      </c>
      <c r="C22" s="1" t="s">
        <v>3615</v>
      </c>
      <c r="D22" s="1" t="s">
        <v>9978</v>
      </c>
      <c r="E22" s="1">
        <v>0</v>
      </c>
      <c r="F22" s="3">
        <v>3.4356415601011214E-5</v>
      </c>
      <c r="G22" s="1">
        <v>0</v>
      </c>
    </row>
    <row r="23" spans="1:7" x14ac:dyDescent="0.25">
      <c r="A23" s="1" t="s">
        <v>3616</v>
      </c>
      <c r="B23" s="1" t="s">
        <v>3616</v>
      </c>
      <c r="C23" s="1" t="s">
        <v>3617</v>
      </c>
      <c r="D23" s="1" t="s">
        <v>9978</v>
      </c>
      <c r="E23" s="1">
        <v>0</v>
      </c>
      <c r="F23" s="1">
        <v>7.4118811191148382E-4</v>
      </c>
      <c r="G23" s="1">
        <v>0</v>
      </c>
    </row>
    <row r="24" spans="1:7" x14ac:dyDescent="0.25">
      <c r="A24" s="1" t="s">
        <v>3618</v>
      </c>
      <c r="B24" s="1" t="s">
        <v>3618</v>
      </c>
      <c r="C24" s="1" t="s">
        <v>3619</v>
      </c>
      <c r="D24" s="1" t="s">
        <v>9978</v>
      </c>
      <c r="E24" s="1">
        <v>0</v>
      </c>
      <c r="F24" s="3">
        <v>3.4356406961553142E-5</v>
      </c>
      <c r="G24" s="1">
        <v>0</v>
      </c>
    </row>
    <row r="25" spans="1:7" x14ac:dyDescent="0.25">
      <c r="A25" s="1" t="s">
        <v>3620</v>
      </c>
      <c r="B25" s="1" t="s">
        <v>3620</v>
      </c>
      <c r="C25" s="1" t="s">
        <v>3621</v>
      </c>
      <c r="D25" s="1" t="s">
        <v>9978</v>
      </c>
      <c r="E25" s="1">
        <v>1.2668909999999998E-3</v>
      </c>
      <c r="F25" s="1">
        <v>1.2669101848419529E-3</v>
      </c>
      <c r="G25" s="1">
        <v>1.2669101848463322E-3</v>
      </c>
    </row>
    <row r="26" spans="1:7" x14ac:dyDescent="0.25">
      <c r="A26" s="1" t="s">
        <v>3622</v>
      </c>
      <c r="B26" s="1" t="s">
        <v>3622</v>
      </c>
      <c r="C26" s="1" t="s">
        <v>3623</v>
      </c>
      <c r="D26" s="1" t="s">
        <v>9979</v>
      </c>
      <c r="E26" s="1">
        <v>-1000</v>
      </c>
      <c r="F26" s="1">
        <v>-9.862514211170037E-2</v>
      </c>
      <c r="G26" s="1">
        <v>-9.867134969874769E-2</v>
      </c>
    </row>
    <row r="27" spans="1:7" x14ac:dyDescent="0.25">
      <c r="A27" s="1" t="s">
        <v>3624</v>
      </c>
      <c r="B27" s="1" t="s">
        <v>3624</v>
      </c>
      <c r="C27" s="1" t="s">
        <v>3625</v>
      </c>
      <c r="D27" s="1" t="s">
        <v>9979</v>
      </c>
      <c r="E27" s="1">
        <v>2.2530786999999997E-3</v>
      </c>
      <c r="F27" s="1">
        <v>2.2531128189248861E-3</v>
      </c>
      <c r="G27" s="1">
        <v>2.2531128189325947E-3</v>
      </c>
    </row>
    <row r="28" spans="1:7" x14ac:dyDescent="0.25">
      <c r="A28" s="1" t="s">
        <v>3626</v>
      </c>
      <c r="B28" s="1" t="s">
        <v>3626</v>
      </c>
      <c r="C28" s="1" t="s">
        <v>3627</v>
      </c>
      <c r="D28" s="1" t="s">
        <v>9979</v>
      </c>
      <c r="E28" s="1">
        <v>2.253078700050537E-3</v>
      </c>
      <c r="F28" s="1">
        <v>2.2531128189484662E-3</v>
      </c>
      <c r="G28" s="1">
        <v>2.2531128189484662E-3</v>
      </c>
    </row>
    <row r="29" spans="1:7" x14ac:dyDescent="0.25">
      <c r="A29" s="1" t="s">
        <v>3628</v>
      </c>
      <c r="B29" s="1" t="s">
        <v>3628</v>
      </c>
      <c r="C29" s="1" t="s">
        <v>3629</v>
      </c>
      <c r="D29" s="1" t="s">
        <v>9979</v>
      </c>
      <c r="E29" s="1">
        <v>-3.8876753711747369E-3</v>
      </c>
      <c r="F29" s="1">
        <v>-3.8876165000374385E-3</v>
      </c>
      <c r="G29" s="1">
        <v>-3.8876753711747369E-3</v>
      </c>
    </row>
    <row r="30" spans="1:7" x14ac:dyDescent="0.25">
      <c r="A30" s="1" t="s">
        <v>3630</v>
      </c>
      <c r="B30" s="1" t="s">
        <v>3630</v>
      </c>
      <c r="C30" s="1" t="s">
        <v>3631</v>
      </c>
      <c r="D30" s="1" t="s">
        <v>9979</v>
      </c>
      <c r="E30" s="1">
        <v>3.8876165000374385E-3</v>
      </c>
      <c r="F30" s="1">
        <v>3.8876753711747369E-3</v>
      </c>
      <c r="G30" s="1">
        <v>3.8876753711747369E-3</v>
      </c>
    </row>
    <row r="31" spans="1:7" x14ac:dyDescent="0.25">
      <c r="A31" s="1" t="s">
        <v>3632</v>
      </c>
      <c r="B31" s="1" t="s">
        <v>3632</v>
      </c>
      <c r="C31" s="1" t="s">
        <v>3633</v>
      </c>
      <c r="D31" s="1" t="s">
        <v>9979</v>
      </c>
      <c r="E31" s="1">
        <v>0</v>
      </c>
      <c r="F31" s="1">
        <v>0</v>
      </c>
      <c r="G31" s="1">
        <v>0</v>
      </c>
    </row>
    <row r="32" spans="1:7" x14ac:dyDescent="0.25">
      <c r="A32" s="1" t="s">
        <v>392</v>
      </c>
      <c r="B32" s="1" t="s">
        <v>392</v>
      </c>
      <c r="C32" s="1" t="s">
        <v>3634</v>
      </c>
      <c r="D32" s="1" t="s">
        <v>9980</v>
      </c>
      <c r="E32" s="3">
        <v>4.2229699943163723E-5</v>
      </c>
      <c r="F32" s="3">
        <v>4.2230339545312745E-5</v>
      </c>
      <c r="G32" s="3">
        <v>4.2230339545312745E-5</v>
      </c>
    </row>
    <row r="33" spans="1:7" x14ac:dyDescent="0.25">
      <c r="A33" s="1" t="s">
        <v>3635</v>
      </c>
      <c r="B33" s="1" t="s">
        <v>3635</v>
      </c>
      <c r="C33" s="1" t="s">
        <v>3636</v>
      </c>
      <c r="D33" s="1" t="s">
        <v>9980</v>
      </c>
      <c r="E33" s="1">
        <v>3.9621394999999997E-3</v>
      </c>
      <c r="F33" s="1">
        <v>3.9621994996529471E-3</v>
      </c>
      <c r="G33" s="1">
        <v>3.9621994996664701E-3</v>
      </c>
    </row>
    <row r="34" spans="1:7" x14ac:dyDescent="0.25">
      <c r="A34" s="1" t="s">
        <v>3637</v>
      </c>
      <c r="B34" s="1" t="s">
        <v>3637</v>
      </c>
      <c r="C34" s="1" t="s">
        <v>3638</v>
      </c>
      <c r="D34" s="1" t="s">
        <v>9980</v>
      </c>
      <c r="E34" s="3">
        <v>4.2229699999999993E-5</v>
      </c>
      <c r="F34" s="3">
        <v>4.2230339494731766E-5</v>
      </c>
      <c r="G34" s="3">
        <v>4.223033949487774E-5</v>
      </c>
    </row>
    <row r="35" spans="1:7" x14ac:dyDescent="0.25">
      <c r="A35" s="1" t="s">
        <v>3639</v>
      </c>
      <c r="B35" s="1" t="s">
        <v>3639</v>
      </c>
      <c r="C35" s="1" t="s">
        <v>3640</v>
      </c>
      <c r="D35" s="1" t="s">
        <v>9980</v>
      </c>
      <c r="E35" s="3">
        <v>4.2229699943163723E-5</v>
      </c>
      <c r="F35" s="3">
        <v>4.2230339545312745E-5</v>
      </c>
      <c r="G35" s="3">
        <v>4.2230339545312745E-5</v>
      </c>
    </row>
    <row r="36" spans="1:7" x14ac:dyDescent="0.25">
      <c r="A36" s="1" t="s">
        <v>3641</v>
      </c>
      <c r="B36" s="1" t="s">
        <v>3641</v>
      </c>
      <c r="C36" s="1" t="s">
        <v>3642</v>
      </c>
      <c r="D36" s="1" t="s">
        <v>9980</v>
      </c>
      <c r="E36" s="1">
        <v>3.9621394999999997E-3</v>
      </c>
      <c r="F36" s="1">
        <v>3.9621994996529471E-3</v>
      </c>
      <c r="G36" s="1">
        <v>3.9621994996664701E-3</v>
      </c>
    </row>
    <row r="37" spans="1:7" x14ac:dyDescent="0.25">
      <c r="A37" s="1" t="s">
        <v>345</v>
      </c>
      <c r="B37" s="1" t="s">
        <v>345</v>
      </c>
      <c r="C37" s="1" t="s">
        <v>3643</v>
      </c>
      <c r="D37" s="1" t="s">
        <v>9980</v>
      </c>
      <c r="E37" s="3">
        <v>4.2229699943163723E-5</v>
      </c>
      <c r="F37" s="3">
        <v>4.2230339545312745E-5</v>
      </c>
      <c r="G37" s="3">
        <v>4.2230339545312745E-5</v>
      </c>
    </row>
    <row r="38" spans="1:7" x14ac:dyDescent="0.25">
      <c r="A38" s="1" t="s">
        <v>3644</v>
      </c>
      <c r="B38" s="1" t="s">
        <v>3644</v>
      </c>
      <c r="C38" s="1" t="s">
        <v>3645</v>
      </c>
      <c r="D38" s="1" t="s">
        <v>9980</v>
      </c>
      <c r="E38" s="3">
        <v>4.2229699999999993E-5</v>
      </c>
      <c r="F38" s="3">
        <v>4.2230339494731766E-5</v>
      </c>
      <c r="G38" s="3">
        <v>4.223033949487774E-5</v>
      </c>
    </row>
    <row r="39" spans="1:7" x14ac:dyDescent="0.25">
      <c r="A39" s="1" t="s">
        <v>3646</v>
      </c>
      <c r="B39" s="1" t="s">
        <v>3646</v>
      </c>
      <c r="C39" s="1" t="s">
        <v>3647</v>
      </c>
      <c r="D39" s="1" t="s">
        <v>9981</v>
      </c>
      <c r="E39" s="3">
        <v>4.2229699999999993E-5</v>
      </c>
      <c r="F39" s="3">
        <v>4.2230339494731766E-5</v>
      </c>
      <c r="G39" s="3">
        <v>4.223033949487774E-5</v>
      </c>
    </row>
    <row r="40" spans="1:7" x14ac:dyDescent="0.25">
      <c r="A40" s="1" t="s">
        <v>3648</v>
      </c>
      <c r="B40" s="1" t="s">
        <v>3648</v>
      </c>
      <c r="C40" s="1" t="s">
        <v>3649</v>
      </c>
      <c r="D40" s="1" t="s">
        <v>9981</v>
      </c>
      <c r="E40" s="1">
        <v>1.2668909999999998E-3</v>
      </c>
      <c r="F40" s="1">
        <v>1.2669101848419529E-3</v>
      </c>
      <c r="G40" s="1">
        <v>1.2669101848463322E-3</v>
      </c>
    </row>
    <row r="41" spans="1:7" x14ac:dyDescent="0.25">
      <c r="A41" s="1" t="s">
        <v>3650</v>
      </c>
      <c r="B41" s="1" t="s">
        <v>3650</v>
      </c>
      <c r="C41" s="1" t="s">
        <v>3651</v>
      </c>
      <c r="D41" s="1" t="s">
        <v>9982</v>
      </c>
      <c r="E41" s="1">
        <v>2.2953083999937007E-3</v>
      </c>
      <c r="F41" s="1">
        <v>2.3210757099150214E-3</v>
      </c>
      <c r="G41" s="1">
        <v>2.2953431583800921E-3</v>
      </c>
    </row>
    <row r="42" spans="1:7" x14ac:dyDescent="0.25">
      <c r="A42" s="1" t="s">
        <v>3652</v>
      </c>
      <c r="B42" s="1" t="s">
        <v>3652</v>
      </c>
      <c r="C42" s="1" t="s">
        <v>3653</v>
      </c>
      <c r="D42" s="1" t="s">
        <v>9982</v>
      </c>
      <c r="E42" s="1">
        <v>0</v>
      </c>
      <c r="F42" s="3">
        <v>2.5767312313939358E-5</v>
      </c>
      <c r="G42" s="1">
        <v>0</v>
      </c>
    </row>
    <row r="43" spans="1:7" x14ac:dyDescent="0.25">
      <c r="A43" s="1" t="s">
        <v>3654</v>
      </c>
      <c r="B43" s="1" t="s">
        <v>3654</v>
      </c>
      <c r="C43" s="1" t="s">
        <v>3655</v>
      </c>
      <c r="D43" s="1" t="s">
        <v>9982</v>
      </c>
      <c r="E43" s="1">
        <v>0</v>
      </c>
      <c r="F43" s="1">
        <v>2.3296648132200312E-3</v>
      </c>
      <c r="G43" s="1">
        <v>2.2953431584274726E-3</v>
      </c>
    </row>
    <row r="44" spans="1:7" x14ac:dyDescent="0.25">
      <c r="A44" s="1" t="s">
        <v>3656</v>
      </c>
      <c r="B44" s="1" t="s">
        <v>3656</v>
      </c>
      <c r="C44" s="1" t="s">
        <v>3657</v>
      </c>
      <c r="D44" s="1" t="s">
        <v>9982</v>
      </c>
      <c r="E44" s="1">
        <v>0</v>
      </c>
      <c r="F44" s="1">
        <v>2.3296648132200312E-3</v>
      </c>
      <c r="G44" s="1">
        <v>2.2953431584274726E-3</v>
      </c>
    </row>
    <row r="45" spans="1:7" x14ac:dyDescent="0.25">
      <c r="A45" s="1" t="s">
        <v>3658</v>
      </c>
      <c r="B45" s="1" t="s">
        <v>3658</v>
      </c>
      <c r="C45" s="1" t="s">
        <v>3659</v>
      </c>
      <c r="D45" s="1" t="s">
        <v>9982</v>
      </c>
      <c r="E45" s="1">
        <v>2.9386903E-3</v>
      </c>
      <c r="F45" s="1">
        <v>5.2683551156444764E-3</v>
      </c>
      <c r="G45" s="1">
        <v>2.9387348013200218E-3</v>
      </c>
    </row>
    <row r="46" spans="1:7" x14ac:dyDescent="0.25">
      <c r="A46" s="1" t="s">
        <v>3660</v>
      </c>
      <c r="B46" s="1" t="s">
        <v>3660</v>
      </c>
      <c r="C46" s="1" t="s">
        <v>3661</v>
      </c>
      <c r="D46" s="1" t="s">
        <v>9982</v>
      </c>
      <c r="E46" s="1">
        <v>2.9386903E-3</v>
      </c>
      <c r="F46" s="1">
        <v>5.2683551156444764E-3</v>
      </c>
      <c r="G46" s="1">
        <v>2.9387348013200218E-3</v>
      </c>
    </row>
    <row r="47" spans="1:7" x14ac:dyDescent="0.25">
      <c r="A47" s="1" t="s">
        <v>3662</v>
      </c>
      <c r="B47" s="1" t="s">
        <v>3662</v>
      </c>
      <c r="C47" s="1" t="s">
        <v>3663</v>
      </c>
      <c r="D47" s="1" t="s">
        <v>9982</v>
      </c>
      <c r="E47" s="1">
        <v>2.9386902999704034E-3</v>
      </c>
      <c r="F47" s="1">
        <v>5.268355115617851E-3</v>
      </c>
      <c r="G47" s="1">
        <v>2.9387348013187875E-3</v>
      </c>
    </row>
    <row r="48" spans="1:7" x14ac:dyDescent="0.25">
      <c r="A48" s="1" t="s">
        <v>3664</v>
      </c>
      <c r="B48" s="1" t="s">
        <v>3664</v>
      </c>
      <c r="C48" s="1" t="s">
        <v>3665</v>
      </c>
      <c r="D48" s="1" t="s">
        <v>9982</v>
      </c>
      <c r="E48" s="1">
        <v>0</v>
      </c>
      <c r="F48" s="1">
        <v>2.3296648224133943E-3</v>
      </c>
      <c r="G48" s="1">
        <v>0</v>
      </c>
    </row>
    <row r="49" spans="1:7" x14ac:dyDescent="0.25">
      <c r="A49" s="1" t="s">
        <v>3666</v>
      </c>
      <c r="B49" s="1" t="s">
        <v>3666</v>
      </c>
      <c r="C49" s="1" t="s">
        <v>3667</v>
      </c>
      <c r="D49" s="1" t="s">
        <v>9982</v>
      </c>
      <c r="E49" s="1">
        <v>2.8517467999999999E-3</v>
      </c>
      <c r="F49" s="1">
        <v>2.8587628599232363E-3</v>
      </c>
      <c r="G49" s="1">
        <v>2.8517899847129206E-3</v>
      </c>
    </row>
    <row r="50" spans="1:7" x14ac:dyDescent="0.25">
      <c r="A50" s="1" t="s">
        <v>3668</v>
      </c>
      <c r="B50" s="1" t="s">
        <v>3668</v>
      </c>
      <c r="C50" s="1" t="s">
        <v>3669</v>
      </c>
      <c r="D50" s="1" t="s">
        <v>9982</v>
      </c>
      <c r="E50" s="1">
        <v>2.9386903E-3</v>
      </c>
      <c r="F50" s="1">
        <v>5.2683551156444764E-3</v>
      </c>
      <c r="G50" s="1">
        <v>2.9387348013200218E-3</v>
      </c>
    </row>
    <row r="51" spans="1:7" x14ac:dyDescent="0.25">
      <c r="A51" s="1" t="s">
        <v>3670</v>
      </c>
      <c r="B51" s="1" t="s">
        <v>3670</v>
      </c>
      <c r="C51" s="1" t="s">
        <v>3671</v>
      </c>
      <c r="D51" s="1" t="s">
        <v>9982</v>
      </c>
      <c r="E51" s="1">
        <v>2.8517467999999999E-3</v>
      </c>
      <c r="F51" s="1">
        <v>2.8689250071915607E-3</v>
      </c>
      <c r="G51" s="1">
        <v>2.8517899847129206E-3</v>
      </c>
    </row>
    <row r="52" spans="1:7" x14ac:dyDescent="0.25">
      <c r="A52" s="1" t="s">
        <v>3672</v>
      </c>
      <c r="B52" s="1" t="s">
        <v>3672</v>
      </c>
      <c r="C52" s="1" t="s">
        <v>3673</v>
      </c>
      <c r="D52" s="1" t="s">
        <v>9982</v>
      </c>
      <c r="E52" s="1">
        <v>0</v>
      </c>
      <c r="F52" s="1">
        <v>0</v>
      </c>
      <c r="G52" s="1">
        <v>0</v>
      </c>
    </row>
    <row r="53" spans="1:7" x14ac:dyDescent="0.25">
      <c r="A53" s="1" t="s">
        <v>3674</v>
      </c>
      <c r="B53" s="1" t="s">
        <v>3674</v>
      </c>
      <c r="C53" s="1" t="s">
        <v>3675</v>
      </c>
      <c r="D53" s="1" t="s">
        <v>9982</v>
      </c>
      <c r="E53" s="1">
        <v>0</v>
      </c>
      <c r="F53" s="3">
        <v>1.717820851559939E-5</v>
      </c>
      <c r="G53" s="1">
        <v>0</v>
      </c>
    </row>
    <row r="54" spans="1:7" x14ac:dyDescent="0.25">
      <c r="A54" s="1" t="s">
        <v>3676</v>
      </c>
      <c r="B54" s="1" t="s">
        <v>3676</v>
      </c>
      <c r="C54" s="1" t="s">
        <v>3677</v>
      </c>
      <c r="D54" s="1" t="s">
        <v>9983</v>
      </c>
      <c r="E54" s="1">
        <v>0</v>
      </c>
      <c r="F54" s="1">
        <v>0</v>
      </c>
      <c r="G54" s="1">
        <v>0</v>
      </c>
    </row>
    <row r="55" spans="1:7" x14ac:dyDescent="0.25">
      <c r="A55" s="1" t="s">
        <v>3678</v>
      </c>
      <c r="B55" s="1" t="s">
        <v>3678</v>
      </c>
      <c r="C55" s="1" t="s">
        <v>3679</v>
      </c>
      <c r="D55" s="1" t="s">
        <v>9984</v>
      </c>
      <c r="E55" s="3">
        <v>2.4841000000000001E-6</v>
      </c>
      <c r="F55" s="3">
        <v>6.7914714561943118E-6</v>
      </c>
      <c r="G55" s="3">
        <v>2.48413761734575E-6</v>
      </c>
    </row>
    <row r="56" spans="1:7" x14ac:dyDescent="0.25">
      <c r="A56" s="1" t="s">
        <v>3680</v>
      </c>
      <c r="B56" s="1" t="s">
        <v>3680</v>
      </c>
      <c r="C56" s="1" t="s">
        <v>3681</v>
      </c>
      <c r="D56" s="1" t="s">
        <v>9984</v>
      </c>
      <c r="E56" s="3">
        <v>2.4841000000000001E-6</v>
      </c>
      <c r="F56" s="3">
        <v>6.7914714561943118E-6</v>
      </c>
      <c r="G56" s="3">
        <v>2.48413761734575E-6</v>
      </c>
    </row>
    <row r="57" spans="1:7" x14ac:dyDescent="0.25">
      <c r="A57" s="1" t="s">
        <v>3682</v>
      </c>
      <c r="B57" s="1" t="s">
        <v>3682</v>
      </c>
      <c r="C57" s="1" t="s">
        <v>3683</v>
      </c>
      <c r="D57" s="1" t="s">
        <v>9984</v>
      </c>
      <c r="E57" s="1">
        <v>0</v>
      </c>
      <c r="F57" s="3">
        <v>4.3073713868183827E-6</v>
      </c>
      <c r="G57" s="1">
        <v>0</v>
      </c>
    </row>
    <row r="58" spans="1:7" x14ac:dyDescent="0.25">
      <c r="A58" s="1" t="s">
        <v>3684</v>
      </c>
      <c r="B58" s="1" t="s">
        <v>3684</v>
      </c>
      <c r="C58" s="1" t="s">
        <v>3685</v>
      </c>
      <c r="D58" s="1" t="s">
        <v>9984</v>
      </c>
      <c r="E58" s="1">
        <v>0</v>
      </c>
      <c r="F58" s="3">
        <v>7.8218403385399426E-6</v>
      </c>
      <c r="G58" s="3">
        <v>0</v>
      </c>
    </row>
    <row r="59" spans="1:7" x14ac:dyDescent="0.25">
      <c r="A59" s="1" t="s">
        <v>3686</v>
      </c>
      <c r="B59" s="1" t="s">
        <v>3686</v>
      </c>
      <c r="C59" s="1" t="s">
        <v>3687</v>
      </c>
      <c r="D59" s="1" t="s">
        <v>9984</v>
      </c>
      <c r="E59" s="1">
        <v>0</v>
      </c>
      <c r="F59" s="1">
        <v>2.3330203250115549E-3</v>
      </c>
      <c r="G59" s="3">
        <v>0</v>
      </c>
    </row>
    <row r="60" spans="1:7" x14ac:dyDescent="0.25">
      <c r="A60" s="1" t="s">
        <v>3688</v>
      </c>
      <c r="B60" s="1" t="s">
        <v>3688</v>
      </c>
      <c r="C60" s="1" t="s">
        <v>3689</v>
      </c>
      <c r="D60" s="1" t="s">
        <v>9984</v>
      </c>
      <c r="E60" s="1">
        <v>0</v>
      </c>
      <c r="F60" s="3">
        <v>7.8218403385399426E-6</v>
      </c>
      <c r="G60" s="3">
        <v>0</v>
      </c>
    </row>
    <row r="61" spans="1:7" x14ac:dyDescent="0.25">
      <c r="A61" s="1" t="s">
        <v>3690</v>
      </c>
      <c r="B61" s="1" t="s">
        <v>3690</v>
      </c>
      <c r="C61" s="1" t="s">
        <v>3691</v>
      </c>
      <c r="D61" s="1" t="s">
        <v>9984</v>
      </c>
      <c r="E61" s="1">
        <v>0</v>
      </c>
      <c r="F61" s="3">
        <v>7.8218403385399426E-6</v>
      </c>
      <c r="G61" s="3">
        <v>0</v>
      </c>
    </row>
    <row r="62" spans="1:7" x14ac:dyDescent="0.25">
      <c r="A62" s="1" t="s">
        <v>3692</v>
      </c>
      <c r="B62" s="1" t="s">
        <v>3692</v>
      </c>
      <c r="C62" s="1" t="s">
        <v>3693</v>
      </c>
      <c r="D62" s="1" t="s">
        <v>9984</v>
      </c>
      <c r="E62" s="1">
        <v>0</v>
      </c>
      <c r="F62" s="3">
        <v>7.8218403385399426E-6</v>
      </c>
      <c r="G62" s="3">
        <v>0</v>
      </c>
    </row>
    <row r="63" spans="1:7" x14ac:dyDescent="0.25">
      <c r="A63" s="1" t="s">
        <v>3694</v>
      </c>
      <c r="B63" s="1" t="s">
        <v>3694</v>
      </c>
      <c r="C63" s="1" t="s">
        <v>3695</v>
      </c>
      <c r="D63" s="1" t="s">
        <v>9984</v>
      </c>
      <c r="E63" s="1">
        <v>0</v>
      </c>
      <c r="F63" s="3">
        <v>7.8218403385399426E-6</v>
      </c>
      <c r="G63" s="3">
        <v>0</v>
      </c>
    </row>
    <row r="64" spans="1:7" x14ac:dyDescent="0.25">
      <c r="A64" s="1" t="s">
        <v>3696</v>
      </c>
      <c r="B64" s="1" t="s">
        <v>3696</v>
      </c>
      <c r="C64" s="1" t="s">
        <v>3697</v>
      </c>
      <c r="D64" s="1" t="s">
        <v>9984</v>
      </c>
      <c r="E64" s="1">
        <v>0</v>
      </c>
      <c r="F64" s="3">
        <v>4.3073713868183827E-6</v>
      </c>
      <c r="G64" s="1">
        <v>0</v>
      </c>
    </row>
    <row r="65" spans="1:7" x14ac:dyDescent="0.25">
      <c r="A65" s="1" t="s">
        <v>3698</v>
      </c>
      <c r="B65" s="1" t="s">
        <v>3698</v>
      </c>
      <c r="C65" s="1" t="s">
        <v>3699</v>
      </c>
      <c r="D65" s="1" t="s">
        <v>9984</v>
      </c>
      <c r="E65" s="3">
        <v>2.4841000000000001E-6</v>
      </c>
      <c r="F65" s="3">
        <v>7.2237819311645607E-6</v>
      </c>
      <c r="G65" s="3">
        <v>2.48413761734575E-6</v>
      </c>
    </row>
    <row r="66" spans="1:7" x14ac:dyDescent="0.25">
      <c r="A66" s="1" t="s">
        <v>3700</v>
      </c>
      <c r="B66" s="1" t="s">
        <v>3700</v>
      </c>
      <c r="C66" s="1" t="s">
        <v>3701</v>
      </c>
      <c r="D66" s="1" t="s">
        <v>9984</v>
      </c>
      <c r="E66" s="1">
        <v>0</v>
      </c>
      <c r="F66" s="3">
        <v>7.8218412516613735E-6</v>
      </c>
      <c r="G66" s="3">
        <v>2.48413761734575E-6</v>
      </c>
    </row>
    <row r="67" spans="1:7" x14ac:dyDescent="0.25">
      <c r="A67" s="1" t="s">
        <v>3702</v>
      </c>
      <c r="B67" s="1" t="s">
        <v>3702</v>
      </c>
      <c r="C67" s="1" t="s">
        <v>3703</v>
      </c>
      <c r="D67" s="1" t="s">
        <v>9984</v>
      </c>
      <c r="E67" s="1">
        <v>0</v>
      </c>
      <c r="F67" s="3">
        <v>2.5767311368496415E-5</v>
      </c>
      <c r="G67" s="1">
        <v>0</v>
      </c>
    </row>
    <row r="68" spans="1:7" x14ac:dyDescent="0.25">
      <c r="A68" s="1" t="s">
        <v>3704</v>
      </c>
      <c r="B68" s="1" t="s">
        <v>3704</v>
      </c>
      <c r="C68" s="1" t="s">
        <v>3705</v>
      </c>
      <c r="D68" s="1" t="s">
        <v>9984</v>
      </c>
      <c r="E68" s="1">
        <v>0</v>
      </c>
      <c r="F68" s="3">
        <v>2.5767327475945123E-5</v>
      </c>
      <c r="G68" s="1">
        <v>0</v>
      </c>
    </row>
    <row r="69" spans="1:7" x14ac:dyDescent="0.25">
      <c r="A69" s="1" t="s">
        <v>3706</v>
      </c>
      <c r="B69" s="1" t="s">
        <v>3706</v>
      </c>
      <c r="C69" s="1" t="s">
        <v>3707</v>
      </c>
      <c r="D69" s="1" t="s">
        <v>9984</v>
      </c>
      <c r="E69" s="1">
        <v>0</v>
      </c>
      <c r="F69" s="3">
        <v>2.5767324348224818E-5</v>
      </c>
      <c r="G69" s="1">
        <v>0</v>
      </c>
    </row>
    <row r="70" spans="1:7" x14ac:dyDescent="0.25">
      <c r="A70" s="1" t="s">
        <v>3708</v>
      </c>
      <c r="B70" s="1" t="s">
        <v>3708</v>
      </c>
      <c r="C70" s="1" t="s">
        <v>3709</v>
      </c>
      <c r="D70" s="1" t="s">
        <v>9984</v>
      </c>
      <c r="E70" s="1">
        <v>0</v>
      </c>
      <c r="F70" s="3">
        <v>2.5767310194933432E-5</v>
      </c>
      <c r="G70" s="1">
        <v>0</v>
      </c>
    </row>
    <row r="71" spans="1:7" x14ac:dyDescent="0.25">
      <c r="A71" s="1" t="s">
        <v>3710</v>
      </c>
      <c r="B71" s="1" t="s">
        <v>3710</v>
      </c>
      <c r="C71" s="1" t="s">
        <v>3711</v>
      </c>
      <c r="D71" s="1" t="s">
        <v>9984</v>
      </c>
      <c r="E71" s="1">
        <v>0</v>
      </c>
      <c r="F71" s="3">
        <v>2.5767306540560621E-5</v>
      </c>
      <c r="G71" s="1">
        <v>0</v>
      </c>
    </row>
    <row r="72" spans="1:7" x14ac:dyDescent="0.25">
      <c r="A72" s="1" t="s">
        <v>3712</v>
      </c>
      <c r="B72" s="1" t="s">
        <v>3712</v>
      </c>
      <c r="C72" s="1" t="s">
        <v>3713</v>
      </c>
      <c r="D72" s="1" t="s">
        <v>9984</v>
      </c>
      <c r="E72" s="1">
        <v>0</v>
      </c>
      <c r="F72" s="3">
        <v>8.5926250246973375E-6</v>
      </c>
      <c r="G72" s="3">
        <v>2.48413761734575E-6</v>
      </c>
    </row>
    <row r="73" spans="1:7" x14ac:dyDescent="0.25">
      <c r="A73" s="1" t="s">
        <v>3714</v>
      </c>
      <c r="B73" s="1" t="s">
        <v>3714</v>
      </c>
      <c r="C73" s="1" t="s">
        <v>3715</v>
      </c>
      <c r="D73" s="1" t="s">
        <v>9984</v>
      </c>
      <c r="E73" s="1">
        <v>0</v>
      </c>
      <c r="F73" s="1">
        <v>2.333020300731915E-3</v>
      </c>
      <c r="G73" s="1">
        <v>2.3009479149033391E-3</v>
      </c>
    </row>
    <row r="74" spans="1:7" x14ac:dyDescent="0.25">
      <c r="A74" s="1" t="s">
        <v>3716</v>
      </c>
      <c r="B74" s="1" t="s">
        <v>3716</v>
      </c>
      <c r="C74" s="1" t="s">
        <v>3717</v>
      </c>
      <c r="D74" s="1" t="s">
        <v>9985</v>
      </c>
      <c r="E74" s="1">
        <v>0</v>
      </c>
      <c r="F74" s="1">
        <v>0</v>
      </c>
      <c r="G74" s="1">
        <v>0</v>
      </c>
    </row>
    <row r="75" spans="1:7" x14ac:dyDescent="0.25">
      <c r="A75" s="1" t="s">
        <v>3718</v>
      </c>
      <c r="B75" s="1" t="s">
        <v>3718</v>
      </c>
      <c r="C75" s="1" t="s">
        <v>3719</v>
      </c>
      <c r="D75" s="1" t="s">
        <v>9985</v>
      </c>
      <c r="E75" s="3">
        <v>1.8380961393916442E-5</v>
      </c>
      <c r="F75" s="3">
        <v>2.2396984755122539E-5</v>
      </c>
      <c r="G75" s="3">
        <v>2.2396984757989278E-5</v>
      </c>
    </row>
    <row r="76" spans="1:7" x14ac:dyDescent="0.25">
      <c r="A76" s="1" t="s">
        <v>3720</v>
      </c>
      <c r="B76" s="1" t="s">
        <v>3720</v>
      </c>
      <c r="C76" s="1" t="s">
        <v>3721</v>
      </c>
      <c r="D76" s="1" t="s">
        <v>9986</v>
      </c>
      <c r="E76" s="1">
        <v>5.2275386606116326E-3</v>
      </c>
      <c r="F76" s="1">
        <v>5.2659107556717833E-3</v>
      </c>
      <c r="G76" s="1">
        <v>5.2316335683320267E-3</v>
      </c>
    </row>
    <row r="77" spans="1:7" x14ac:dyDescent="0.25">
      <c r="A77" s="1" t="s">
        <v>3722</v>
      </c>
      <c r="B77" s="1" t="s">
        <v>3722</v>
      </c>
      <c r="C77" s="1" t="s">
        <v>3723</v>
      </c>
      <c r="D77" s="1" t="s">
        <v>9986</v>
      </c>
      <c r="E77" s="3">
        <v>1.8380960281949577E-5</v>
      </c>
      <c r="F77" s="3">
        <v>5.675305556787836E-5</v>
      </c>
      <c r="G77" s="3">
        <v>2.2396984757989278E-5</v>
      </c>
    </row>
    <row r="78" spans="1:7" x14ac:dyDescent="0.25">
      <c r="A78" s="1" t="s">
        <v>3724</v>
      </c>
      <c r="B78" s="1" t="s">
        <v>3724</v>
      </c>
      <c r="C78" s="1" t="s">
        <v>3725</v>
      </c>
      <c r="D78" s="1" t="s">
        <v>9986</v>
      </c>
      <c r="E78" s="1">
        <v>0</v>
      </c>
      <c r="F78" s="1">
        <v>0</v>
      </c>
      <c r="G78" s="1">
        <v>0</v>
      </c>
    </row>
    <row r="79" spans="1:7" x14ac:dyDescent="0.25">
      <c r="A79" s="1" t="s">
        <v>3726</v>
      </c>
      <c r="B79" s="1" t="s">
        <v>3726</v>
      </c>
      <c r="C79" s="1" t="s">
        <v>3727</v>
      </c>
      <c r="D79" s="1" t="s">
        <v>9987</v>
      </c>
      <c r="E79" s="1">
        <v>0</v>
      </c>
      <c r="F79" s="1">
        <v>999.90014156531527</v>
      </c>
      <c r="G79" s="1">
        <v>0</v>
      </c>
    </row>
    <row r="80" spans="1:7" x14ac:dyDescent="0.25">
      <c r="A80" s="1" t="s">
        <v>51</v>
      </c>
      <c r="B80" s="1" t="s">
        <v>51</v>
      </c>
      <c r="C80" s="1" t="s">
        <v>52</v>
      </c>
      <c r="D80" s="1" t="s">
        <v>9987</v>
      </c>
      <c r="E80" s="1">
        <v>0</v>
      </c>
      <c r="F80" s="3">
        <v>3.4356412413408255E-5</v>
      </c>
      <c r="G80" s="1">
        <v>0</v>
      </c>
    </row>
    <row r="81" spans="1:7" x14ac:dyDescent="0.25">
      <c r="A81" s="1" t="s">
        <v>3728</v>
      </c>
      <c r="B81" s="1" t="s">
        <v>3728</v>
      </c>
      <c r="C81" s="1" t="s">
        <v>3729</v>
      </c>
      <c r="D81" s="1" t="s">
        <v>9987</v>
      </c>
      <c r="E81" s="1">
        <v>3.0548683930646803E-3</v>
      </c>
      <c r="F81" s="1">
        <v>3.0969616451557158E-3</v>
      </c>
      <c r="G81" s="1">
        <v>3.0870223702095245E-3</v>
      </c>
    </row>
    <row r="82" spans="1:7" x14ac:dyDescent="0.25">
      <c r="A82" s="1" t="s">
        <v>33</v>
      </c>
      <c r="B82" s="1" t="s">
        <v>33</v>
      </c>
      <c r="C82" s="1" t="s">
        <v>34</v>
      </c>
      <c r="D82" s="1" t="s">
        <v>9987</v>
      </c>
      <c r="E82" s="1">
        <v>7.5153940904543595E-2</v>
      </c>
      <c r="F82" s="1">
        <v>7.5247943471360768E-2</v>
      </c>
      <c r="G82" s="1">
        <v>7.5211559598450856E-2</v>
      </c>
    </row>
    <row r="83" spans="1:7" x14ac:dyDescent="0.25">
      <c r="A83" s="1" t="s">
        <v>114</v>
      </c>
      <c r="B83" s="1" t="s">
        <v>114</v>
      </c>
      <c r="C83" s="1" t="s">
        <v>115</v>
      </c>
      <c r="D83" s="1" t="s">
        <v>9987</v>
      </c>
      <c r="E83" s="1">
        <v>-999.85286048057526</v>
      </c>
      <c r="F83" s="1">
        <v>4.7381762778400116E-2</v>
      </c>
      <c r="G83" s="1">
        <v>4.7341255029323293E-2</v>
      </c>
    </row>
    <row r="84" spans="1:7" x14ac:dyDescent="0.25">
      <c r="A84" s="1" t="s">
        <v>116</v>
      </c>
      <c r="B84" s="1" t="s">
        <v>116</v>
      </c>
      <c r="C84" s="1" t="s">
        <v>118</v>
      </c>
      <c r="D84" s="1" t="s">
        <v>9987</v>
      </c>
      <c r="E84" s="1">
        <v>9.9858434663474327E-2</v>
      </c>
      <c r="F84" s="1">
        <v>1000</v>
      </c>
      <c r="G84" s="1">
        <v>9.9916427441598898E-2</v>
      </c>
    </row>
    <row r="85" spans="1:7" x14ac:dyDescent="0.25">
      <c r="A85" s="1" t="s">
        <v>38</v>
      </c>
      <c r="B85" s="1" t="s">
        <v>38</v>
      </c>
      <c r="C85" s="1" t="s">
        <v>40</v>
      </c>
      <c r="D85" s="1" t="s">
        <v>9987</v>
      </c>
      <c r="E85" s="1">
        <v>6.0660526840138118E-2</v>
      </c>
      <c r="F85" s="1">
        <v>6.0761204867503693E-2</v>
      </c>
      <c r="G85" s="1">
        <v>6.0720899728721633E-2</v>
      </c>
    </row>
    <row r="86" spans="1:7" x14ac:dyDescent="0.25">
      <c r="A86" s="1" t="s">
        <v>75</v>
      </c>
      <c r="B86" s="1" t="s">
        <v>75</v>
      </c>
      <c r="C86" s="1" t="s">
        <v>76</v>
      </c>
      <c r="D86" s="1" t="s">
        <v>9987</v>
      </c>
      <c r="E86" s="1">
        <v>7.5153940904543595E-2</v>
      </c>
      <c r="F86" s="1">
        <v>7.5272230693442674E-2</v>
      </c>
      <c r="G86" s="1">
        <v>7.5211559598450856E-2</v>
      </c>
    </row>
    <row r="87" spans="1:7" x14ac:dyDescent="0.25">
      <c r="A87" s="1" t="s">
        <v>3730</v>
      </c>
      <c r="B87" s="1" t="s">
        <v>3730</v>
      </c>
      <c r="C87" s="1" t="s">
        <v>3731</v>
      </c>
      <c r="D87" s="1" t="s">
        <v>9987</v>
      </c>
      <c r="E87" s="1">
        <v>0</v>
      </c>
      <c r="F87" s="3">
        <v>6.5922458544712126E-5</v>
      </c>
      <c r="G87" s="1">
        <v>0</v>
      </c>
    </row>
    <row r="88" spans="1:7" x14ac:dyDescent="0.25">
      <c r="A88" s="1" t="s">
        <v>3732</v>
      </c>
      <c r="B88" s="1" t="s">
        <v>3732</v>
      </c>
      <c r="C88" s="1" t="s">
        <v>3733</v>
      </c>
      <c r="D88" s="1" t="s">
        <v>9987</v>
      </c>
      <c r="E88" s="1">
        <v>7.515394092661154E-2</v>
      </c>
      <c r="F88" s="1">
        <v>7.524794347432362E-2</v>
      </c>
      <c r="G88" s="1">
        <v>7.5211559598415079E-2</v>
      </c>
    </row>
    <row r="89" spans="1:7" x14ac:dyDescent="0.25">
      <c r="A89" s="1" t="s">
        <v>3734</v>
      </c>
      <c r="B89" s="1" t="s">
        <v>3734</v>
      </c>
      <c r="C89" s="1" t="s">
        <v>3735</v>
      </c>
      <c r="D89" s="1" t="s">
        <v>9987</v>
      </c>
      <c r="E89" s="1">
        <v>7.515394092661154E-2</v>
      </c>
      <c r="F89" s="1">
        <v>7.524794347432362E-2</v>
      </c>
      <c r="G89" s="1">
        <v>7.5211559598415079E-2</v>
      </c>
    </row>
    <row r="90" spans="1:7" x14ac:dyDescent="0.25">
      <c r="A90" s="1" t="s">
        <v>106</v>
      </c>
      <c r="B90" s="1" t="s">
        <v>106</v>
      </c>
      <c r="C90" s="1" t="s">
        <v>107</v>
      </c>
      <c r="D90" s="1" t="s">
        <v>9987</v>
      </c>
      <c r="E90" s="1">
        <v>0</v>
      </c>
      <c r="F90" s="3">
        <v>3.4356432447646412E-5</v>
      </c>
      <c r="G90" s="1">
        <v>0</v>
      </c>
    </row>
    <row r="91" spans="1:7" x14ac:dyDescent="0.25">
      <c r="A91" s="1" t="s">
        <v>101</v>
      </c>
      <c r="B91" s="1" t="s">
        <v>101</v>
      </c>
      <c r="C91" s="1" t="s">
        <v>103</v>
      </c>
      <c r="D91" s="1" t="s">
        <v>9987</v>
      </c>
      <c r="E91" s="1">
        <v>-6.0482453074882869E-2</v>
      </c>
      <c r="F91" s="1">
        <v>-6.0388450528876092E-2</v>
      </c>
      <c r="G91" s="1">
        <v>-6.0445845600952453E-2</v>
      </c>
    </row>
    <row r="92" spans="1:7" x14ac:dyDescent="0.25">
      <c r="A92" s="1" t="s">
        <v>3736</v>
      </c>
      <c r="B92" s="1" t="s">
        <v>3736</v>
      </c>
      <c r="C92" s="1" t="s">
        <v>3737</v>
      </c>
      <c r="D92" s="1" t="s">
        <v>9988</v>
      </c>
      <c r="E92" s="1">
        <v>0</v>
      </c>
      <c r="F92" s="1">
        <v>0</v>
      </c>
      <c r="G92" s="1">
        <v>0</v>
      </c>
    </row>
    <row r="93" spans="1:7" x14ac:dyDescent="0.25">
      <c r="A93" s="1" t="s">
        <v>3738</v>
      </c>
      <c r="B93" s="1" t="s">
        <v>3738</v>
      </c>
      <c r="C93" s="1" t="s">
        <v>3739</v>
      </c>
      <c r="D93" s="1" t="s">
        <v>9988</v>
      </c>
      <c r="E93" s="1">
        <v>0</v>
      </c>
      <c r="F93" s="1">
        <v>0</v>
      </c>
      <c r="G93" s="1">
        <v>0</v>
      </c>
    </row>
    <row r="94" spans="1:7" x14ac:dyDescent="0.25">
      <c r="A94" s="1" t="s">
        <v>3740</v>
      </c>
      <c r="B94" s="1" t="s">
        <v>3740</v>
      </c>
      <c r="C94" s="1" t="s">
        <v>3741</v>
      </c>
      <c r="D94" s="1" t="s">
        <v>9988</v>
      </c>
      <c r="E94" s="3">
        <v>1.9872800000000001E-5</v>
      </c>
      <c r="F94" s="3">
        <v>3.1324937801351109E-5</v>
      </c>
      <c r="G94" s="3">
        <v>1.9873100938766E-5</v>
      </c>
    </row>
    <row r="95" spans="1:7" x14ac:dyDescent="0.25">
      <c r="A95" s="1" t="s">
        <v>3742</v>
      </c>
      <c r="B95" s="1" t="s">
        <v>3742</v>
      </c>
      <c r="C95" s="1" t="s">
        <v>3743</v>
      </c>
      <c r="D95" s="1" t="s">
        <v>9988</v>
      </c>
      <c r="E95" s="3">
        <v>1.9872800000000001E-5</v>
      </c>
      <c r="F95" s="3">
        <v>1.9873100938694039E-5</v>
      </c>
      <c r="G95" s="3">
        <v>1.9873100938766E-5</v>
      </c>
    </row>
    <row r="96" spans="1:7" x14ac:dyDescent="0.25">
      <c r="A96" s="1" t="s">
        <v>3744</v>
      </c>
      <c r="B96" s="1" t="s">
        <v>3744</v>
      </c>
      <c r="C96" s="1" t="s">
        <v>3745</v>
      </c>
      <c r="D96" s="1" t="s">
        <v>9988</v>
      </c>
      <c r="E96" s="3">
        <v>1.9872800000000001E-5</v>
      </c>
      <c r="F96" s="3">
        <v>1.9873100936328686E-5</v>
      </c>
      <c r="G96" s="3">
        <v>1.9873100938766E-5</v>
      </c>
    </row>
    <row r="97" spans="1:7" x14ac:dyDescent="0.25">
      <c r="A97" s="1" t="s">
        <v>3746</v>
      </c>
      <c r="B97" s="1" t="s">
        <v>3746</v>
      </c>
      <c r="C97" s="1" t="s">
        <v>3747</v>
      </c>
      <c r="D97" s="1" t="s">
        <v>9988</v>
      </c>
      <c r="E97" s="1">
        <v>0</v>
      </c>
      <c r="F97" s="3">
        <v>8.371511341920268E-7</v>
      </c>
      <c r="G97" s="1">
        <v>0</v>
      </c>
    </row>
    <row r="98" spans="1:7" x14ac:dyDescent="0.25">
      <c r="A98" s="1" t="s">
        <v>3748</v>
      </c>
      <c r="B98" s="1" t="s">
        <v>3748</v>
      </c>
      <c r="C98" s="1" t="s">
        <v>3749</v>
      </c>
      <c r="D98" s="1" t="s">
        <v>9988</v>
      </c>
      <c r="E98" s="1">
        <v>0</v>
      </c>
      <c r="F98" s="1">
        <v>0</v>
      </c>
      <c r="G98" s="1">
        <v>0</v>
      </c>
    </row>
    <row r="99" spans="1:7" x14ac:dyDescent="0.25">
      <c r="A99" s="1" t="s">
        <v>3750</v>
      </c>
      <c r="B99" s="1" t="s">
        <v>3750</v>
      </c>
      <c r="C99" s="1" t="s">
        <v>3751</v>
      </c>
      <c r="D99" s="1" t="s">
        <v>9988</v>
      </c>
      <c r="E99" s="1">
        <v>0</v>
      </c>
      <c r="F99" s="3">
        <v>1.1452137755441072E-5</v>
      </c>
      <c r="G99" s="1">
        <v>0</v>
      </c>
    </row>
    <row r="100" spans="1:7" x14ac:dyDescent="0.25">
      <c r="A100" s="1" t="s">
        <v>3752</v>
      </c>
      <c r="B100" s="1" t="s">
        <v>3752</v>
      </c>
      <c r="C100" s="1" t="s">
        <v>3753</v>
      </c>
      <c r="D100" s="1" t="s">
        <v>9988</v>
      </c>
      <c r="E100" s="1">
        <v>0</v>
      </c>
      <c r="F100" s="3">
        <v>8.371511341920268E-7</v>
      </c>
      <c r="G100" s="1">
        <v>0</v>
      </c>
    </row>
    <row r="101" spans="1:7" x14ac:dyDescent="0.25">
      <c r="A101" s="1" t="s">
        <v>3754</v>
      </c>
      <c r="B101" s="1" t="s">
        <v>3754</v>
      </c>
      <c r="C101" s="1" t="s">
        <v>3755</v>
      </c>
      <c r="D101" s="1" t="s">
        <v>9988</v>
      </c>
      <c r="E101" s="1">
        <v>0</v>
      </c>
      <c r="F101" s="1">
        <v>0</v>
      </c>
      <c r="G101" s="1">
        <v>0</v>
      </c>
    </row>
    <row r="102" spans="1:7" x14ac:dyDescent="0.25">
      <c r="A102" s="1" t="s">
        <v>3756</v>
      </c>
      <c r="B102" s="1" t="s">
        <v>3756</v>
      </c>
      <c r="C102" s="1" t="s">
        <v>3757</v>
      </c>
      <c r="D102" s="1" t="s">
        <v>9988</v>
      </c>
      <c r="E102" s="1">
        <v>0</v>
      </c>
      <c r="F102" s="1">
        <v>0</v>
      </c>
      <c r="G102" s="1">
        <v>0</v>
      </c>
    </row>
    <row r="103" spans="1:7" x14ac:dyDescent="0.25">
      <c r="A103" s="1" t="s">
        <v>3758</v>
      </c>
      <c r="B103" s="1" t="s">
        <v>3758</v>
      </c>
      <c r="C103" s="1" t="s">
        <v>3759</v>
      </c>
      <c r="D103" s="1" t="s">
        <v>9988</v>
      </c>
      <c r="E103" s="1">
        <v>0</v>
      </c>
      <c r="F103" s="1">
        <v>0</v>
      </c>
      <c r="G103" s="1">
        <v>0</v>
      </c>
    </row>
    <row r="104" spans="1:7" x14ac:dyDescent="0.25">
      <c r="A104" s="1" t="s">
        <v>3760</v>
      </c>
      <c r="B104" s="1" t="s">
        <v>3760</v>
      </c>
      <c r="C104" s="1" t="s">
        <v>3761</v>
      </c>
      <c r="D104" s="1" t="s">
        <v>9988</v>
      </c>
      <c r="E104" s="1">
        <v>0</v>
      </c>
      <c r="F104" s="1">
        <v>0</v>
      </c>
      <c r="G104" s="1">
        <v>0</v>
      </c>
    </row>
    <row r="105" spans="1:7" x14ac:dyDescent="0.25">
      <c r="A105" s="1" t="s">
        <v>816</v>
      </c>
      <c r="B105" s="1" t="s">
        <v>816</v>
      </c>
      <c r="C105" s="1" t="s">
        <v>3762</v>
      </c>
      <c r="D105" s="1" t="s">
        <v>9988</v>
      </c>
      <c r="E105" s="1">
        <v>0</v>
      </c>
      <c r="F105" s="1">
        <v>0</v>
      </c>
      <c r="G105" s="1">
        <v>0</v>
      </c>
    </row>
    <row r="106" spans="1:7" x14ac:dyDescent="0.25">
      <c r="A106" s="1" t="s">
        <v>3763</v>
      </c>
      <c r="B106" s="1" t="s">
        <v>3763</v>
      </c>
      <c r="C106" s="1" t="s">
        <v>3764</v>
      </c>
      <c r="D106" s="1" t="s">
        <v>9988</v>
      </c>
      <c r="E106" s="1">
        <v>0</v>
      </c>
      <c r="F106" s="1">
        <v>0</v>
      </c>
      <c r="G106" s="1">
        <v>0</v>
      </c>
    </row>
    <row r="107" spans="1:7" x14ac:dyDescent="0.25">
      <c r="A107" s="1" t="s">
        <v>3765</v>
      </c>
      <c r="B107" s="1" t="s">
        <v>3765</v>
      </c>
      <c r="C107" s="1" t="s">
        <v>3766</v>
      </c>
      <c r="D107" s="1" t="s">
        <v>9988</v>
      </c>
      <c r="E107" s="3">
        <v>1.9872800000000001E-5</v>
      </c>
      <c r="F107" s="3">
        <v>1.9873100936351306E-5</v>
      </c>
      <c r="G107" s="3">
        <v>1.9873100938766E-5</v>
      </c>
    </row>
    <row r="108" spans="1:7" x14ac:dyDescent="0.25">
      <c r="A108" s="1" t="s">
        <v>3767</v>
      </c>
      <c r="B108" s="1" t="s">
        <v>3767</v>
      </c>
      <c r="C108" s="1" t="s">
        <v>3768</v>
      </c>
      <c r="D108" s="1" t="s">
        <v>9988</v>
      </c>
      <c r="E108" s="1">
        <v>0</v>
      </c>
      <c r="F108" s="1">
        <v>0</v>
      </c>
      <c r="G108" s="1">
        <v>0</v>
      </c>
    </row>
    <row r="109" spans="1:7" x14ac:dyDescent="0.25">
      <c r="A109" s="1" t="s">
        <v>3769</v>
      </c>
      <c r="B109" s="1" t="s">
        <v>3769</v>
      </c>
      <c r="C109" s="1" t="s">
        <v>3770</v>
      </c>
      <c r="D109" s="1" t="s">
        <v>9988</v>
      </c>
      <c r="E109" s="3">
        <v>1.9872799953191134E-5</v>
      </c>
      <c r="F109" s="3">
        <v>1.9873100882250583E-5</v>
      </c>
      <c r="G109" s="3">
        <v>1.9873100882250583E-5</v>
      </c>
    </row>
    <row r="110" spans="1:7" x14ac:dyDescent="0.25">
      <c r="A110" s="1" t="s">
        <v>3771</v>
      </c>
      <c r="B110" s="1" t="s">
        <v>3771</v>
      </c>
      <c r="C110" s="1" t="s">
        <v>3772</v>
      </c>
      <c r="D110" s="1" t="s">
        <v>9988</v>
      </c>
      <c r="E110" s="1">
        <v>0</v>
      </c>
      <c r="F110" s="1">
        <v>0</v>
      </c>
      <c r="G110" s="1">
        <v>0</v>
      </c>
    </row>
    <row r="111" spans="1:7" x14ac:dyDescent="0.25">
      <c r="A111" s="1" t="s">
        <v>3773</v>
      </c>
      <c r="B111" s="1" t="s">
        <v>3773</v>
      </c>
      <c r="C111" s="1" t="s">
        <v>3774</v>
      </c>
      <c r="D111" s="1" t="s">
        <v>9988</v>
      </c>
      <c r="E111" s="3">
        <v>1.9872800000000001E-5</v>
      </c>
      <c r="F111" s="3">
        <v>3.1324937801351109E-5</v>
      </c>
      <c r="G111" s="3">
        <v>1.9873100938766E-5</v>
      </c>
    </row>
    <row r="112" spans="1:7" x14ac:dyDescent="0.25">
      <c r="A112" s="1" t="s">
        <v>3775</v>
      </c>
      <c r="B112" s="1" t="s">
        <v>3775</v>
      </c>
      <c r="C112" s="1" t="s">
        <v>3776</v>
      </c>
      <c r="D112" s="1" t="s">
        <v>9988</v>
      </c>
      <c r="E112" s="3">
        <v>1.9872800000000001E-5</v>
      </c>
      <c r="F112" s="3">
        <v>3.1324937801351109E-5</v>
      </c>
      <c r="G112" s="3">
        <v>1.9873100938766E-5</v>
      </c>
    </row>
    <row r="113" spans="1:7" x14ac:dyDescent="0.25">
      <c r="A113" s="1" t="s">
        <v>3777</v>
      </c>
      <c r="B113" s="1" t="s">
        <v>3777</v>
      </c>
      <c r="C113" s="1" t="s">
        <v>3778</v>
      </c>
      <c r="D113" s="1" t="s">
        <v>9988</v>
      </c>
      <c r="E113" s="1">
        <v>0</v>
      </c>
      <c r="F113" s="1">
        <v>0</v>
      </c>
      <c r="G113" s="1">
        <v>0</v>
      </c>
    </row>
    <row r="114" spans="1:7" x14ac:dyDescent="0.25">
      <c r="A114" s="1" t="s">
        <v>3779</v>
      </c>
      <c r="B114" s="1" t="s">
        <v>3779</v>
      </c>
      <c r="C114" s="1" t="s">
        <v>3780</v>
      </c>
      <c r="D114" s="1" t="s">
        <v>9988</v>
      </c>
      <c r="E114" s="3">
        <v>1.9872800000000001E-5</v>
      </c>
      <c r="F114" s="3">
        <v>1.9873100936351306E-5</v>
      </c>
      <c r="G114" s="3">
        <v>1.9873100938766E-5</v>
      </c>
    </row>
    <row r="115" spans="1:7" x14ac:dyDescent="0.25">
      <c r="A115" s="1" t="s">
        <v>3781</v>
      </c>
      <c r="B115" s="1" t="s">
        <v>3781</v>
      </c>
      <c r="C115" s="1" t="s">
        <v>3782</v>
      </c>
      <c r="D115" s="1" t="s">
        <v>9988</v>
      </c>
      <c r="E115" s="1">
        <v>0</v>
      </c>
      <c r="F115" s="3">
        <v>1.145213780364788E-5</v>
      </c>
      <c r="G115" s="1">
        <v>0</v>
      </c>
    </row>
    <row r="116" spans="1:7" x14ac:dyDescent="0.25">
      <c r="A116" s="1" t="s">
        <v>3783</v>
      </c>
      <c r="B116" s="1" t="s">
        <v>3783</v>
      </c>
      <c r="C116" s="1" t="s">
        <v>3784</v>
      </c>
      <c r="D116" s="1" t="s">
        <v>9988</v>
      </c>
      <c r="E116" s="1">
        <v>0</v>
      </c>
      <c r="F116" s="1">
        <v>0</v>
      </c>
      <c r="G116" s="1">
        <v>0</v>
      </c>
    </row>
    <row r="117" spans="1:7" x14ac:dyDescent="0.25">
      <c r="A117" s="1" t="s">
        <v>3785</v>
      </c>
      <c r="B117" s="1" t="s">
        <v>3785</v>
      </c>
      <c r="C117" s="1" t="s">
        <v>3786</v>
      </c>
      <c r="D117" s="1" t="s">
        <v>9988</v>
      </c>
      <c r="E117" s="1">
        <v>0</v>
      </c>
      <c r="F117" s="1">
        <v>0</v>
      </c>
      <c r="G117" s="1">
        <v>0</v>
      </c>
    </row>
    <row r="118" spans="1:7" x14ac:dyDescent="0.25">
      <c r="A118" s="1" t="s">
        <v>3787</v>
      </c>
      <c r="B118" s="1" t="s">
        <v>3787</v>
      </c>
      <c r="C118" s="1" t="s">
        <v>3788</v>
      </c>
      <c r="D118" s="1" t="s">
        <v>9988</v>
      </c>
      <c r="E118" s="1">
        <v>0</v>
      </c>
      <c r="F118" s="3">
        <v>8.371511341920268E-7</v>
      </c>
      <c r="G118" s="1">
        <v>0</v>
      </c>
    </row>
    <row r="119" spans="1:7" x14ac:dyDescent="0.25">
      <c r="A119" s="1" t="s">
        <v>3789</v>
      </c>
      <c r="B119" s="1" t="s">
        <v>3789</v>
      </c>
      <c r="C119" s="1" t="s">
        <v>3790</v>
      </c>
      <c r="D119" s="1" t="s">
        <v>9988</v>
      </c>
      <c r="E119" s="1">
        <v>0</v>
      </c>
      <c r="F119" s="1">
        <v>0</v>
      </c>
      <c r="G119" s="1">
        <v>0</v>
      </c>
    </row>
    <row r="120" spans="1:7" x14ac:dyDescent="0.25">
      <c r="A120" s="1" t="s">
        <v>3791</v>
      </c>
      <c r="B120" s="1" t="s">
        <v>3791</v>
      </c>
      <c r="C120" s="1" t="s">
        <v>3792</v>
      </c>
      <c r="D120" s="1" t="s">
        <v>9988</v>
      </c>
      <c r="E120" s="1">
        <v>0</v>
      </c>
      <c r="F120" s="1">
        <v>0</v>
      </c>
      <c r="G120" s="1">
        <v>0</v>
      </c>
    </row>
    <row r="121" spans="1:7" x14ac:dyDescent="0.25">
      <c r="A121" s="1" t="s">
        <v>769</v>
      </c>
      <c r="B121" s="1" t="s">
        <v>769</v>
      </c>
      <c r="C121" s="1" t="s">
        <v>3793</v>
      </c>
      <c r="D121" s="1" t="s">
        <v>9988</v>
      </c>
      <c r="E121" s="3">
        <v>1.9872800000000001E-5</v>
      </c>
      <c r="F121" s="3">
        <v>1.9873100936351306E-5</v>
      </c>
      <c r="G121" s="3">
        <v>1.9873100938766E-5</v>
      </c>
    </row>
    <row r="122" spans="1:7" x14ac:dyDescent="0.25">
      <c r="A122" s="1" t="s">
        <v>3794</v>
      </c>
      <c r="B122" s="1" t="s">
        <v>3794</v>
      </c>
      <c r="C122" s="1" t="s">
        <v>3795</v>
      </c>
      <c r="D122" s="1" t="s">
        <v>9988</v>
      </c>
      <c r="E122" s="1">
        <v>0</v>
      </c>
      <c r="F122" s="1">
        <v>0</v>
      </c>
      <c r="G122" s="1">
        <v>0</v>
      </c>
    </row>
    <row r="123" spans="1:7" x14ac:dyDescent="0.25">
      <c r="A123" s="1" t="s">
        <v>3796</v>
      </c>
      <c r="B123" s="1" t="s">
        <v>3796</v>
      </c>
      <c r="C123" s="1" t="s">
        <v>3797</v>
      </c>
      <c r="D123" s="1" t="s">
        <v>9988</v>
      </c>
      <c r="E123" s="1">
        <v>0</v>
      </c>
      <c r="F123" s="1">
        <v>0</v>
      </c>
      <c r="G123" s="1">
        <v>0</v>
      </c>
    </row>
    <row r="124" spans="1:7" x14ac:dyDescent="0.25">
      <c r="A124" s="1" t="s">
        <v>766</v>
      </c>
      <c r="B124" s="1" t="s">
        <v>766</v>
      </c>
      <c r="C124" s="1" t="s">
        <v>3798</v>
      </c>
      <c r="D124" s="1" t="s">
        <v>9988</v>
      </c>
      <c r="E124" s="1">
        <v>0</v>
      </c>
      <c r="F124" s="1">
        <v>0</v>
      </c>
      <c r="G124" s="1">
        <v>0</v>
      </c>
    </row>
    <row r="125" spans="1:7" x14ac:dyDescent="0.25">
      <c r="A125" s="1" t="s">
        <v>760</v>
      </c>
      <c r="B125" s="1" t="s">
        <v>760</v>
      </c>
      <c r="C125" s="1" t="s">
        <v>3799</v>
      </c>
      <c r="D125" s="1" t="s">
        <v>9988</v>
      </c>
      <c r="E125" s="1">
        <v>0</v>
      </c>
      <c r="F125" s="1">
        <v>0</v>
      </c>
      <c r="G125" s="1">
        <v>0</v>
      </c>
    </row>
    <row r="126" spans="1:7" x14ac:dyDescent="0.25">
      <c r="A126" s="1" t="s">
        <v>3800</v>
      </c>
      <c r="B126" s="1" t="s">
        <v>3800</v>
      </c>
      <c r="C126" s="1" t="s">
        <v>3801</v>
      </c>
      <c r="D126" s="1" t="s">
        <v>9988</v>
      </c>
      <c r="E126" s="1">
        <v>0</v>
      </c>
      <c r="F126" s="1">
        <v>0</v>
      </c>
      <c r="G126" s="1">
        <v>0</v>
      </c>
    </row>
    <row r="127" spans="1:7" x14ac:dyDescent="0.25">
      <c r="A127" s="1" t="s">
        <v>3802</v>
      </c>
      <c r="B127" s="1" t="s">
        <v>3802</v>
      </c>
      <c r="C127" s="1" t="s">
        <v>3803</v>
      </c>
      <c r="D127" s="1" t="s">
        <v>9988</v>
      </c>
      <c r="E127" s="1">
        <v>0</v>
      </c>
      <c r="F127" s="1">
        <v>0</v>
      </c>
      <c r="G127" s="1">
        <v>0</v>
      </c>
    </row>
    <row r="128" spans="1:7" x14ac:dyDescent="0.25">
      <c r="A128" s="1" t="s">
        <v>3804</v>
      </c>
      <c r="B128" s="1" t="s">
        <v>3804</v>
      </c>
      <c r="C128" s="1" t="s">
        <v>3805</v>
      </c>
      <c r="D128" s="1" t="s">
        <v>9988</v>
      </c>
      <c r="E128" s="1">
        <v>0</v>
      </c>
      <c r="F128" s="3">
        <v>1.145213780364788E-5</v>
      </c>
      <c r="G128" s="1">
        <v>0</v>
      </c>
    </row>
    <row r="129" spans="1:7" x14ac:dyDescent="0.25">
      <c r="A129" s="1" t="s">
        <v>3806</v>
      </c>
      <c r="B129" s="1" t="s">
        <v>3806</v>
      </c>
      <c r="C129" s="1" t="s">
        <v>3807</v>
      </c>
      <c r="D129" s="1" t="s">
        <v>9988</v>
      </c>
      <c r="E129" s="1">
        <v>0</v>
      </c>
      <c r="F129" s="3">
        <v>8.371511341920268E-7</v>
      </c>
      <c r="G129" s="1">
        <v>0</v>
      </c>
    </row>
    <row r="130" spans="1:7" x14ac:dyDescent="0.25">
      <c r="A130" s="1" t="s">
        <v>3808</v>
      </c>
      <c r="B130" s="1" t="s">
        <v>3808</v>
      </c>
      <c r="C130" s="1" t="s">
        <v>3809</v>
      </c>
      <c r="D130" s="1" t="s">
        <v>9988</v>
      </c>
      <c r="E130" s="1">
        <v>0</v>
      </c>
      <c r="F130" s="3">
        <v>8.371511341920268E-7</v>
      </c>
      <c r="G130" s="1">
        <v>0</v>
      </c>
    </row>
    <row r="131" spans="1:7" x14ac:dyDescent="0.25">
      <c r="A131" s="1" t="s">
        <v>3810</v>
      </c>
      <c r="B131" s="1" t="s">
        <v>3810</v>
      </c>
      <c r="C131" s="1" t="s">
        <v>3811</v>
      </c>
      <c r="D131" s="1" t="s">
        <v>9988</v>
      </c>
      <c r="E131" s="1">
        <v>0</v>
      </c>
      <c r="F131" s="3">
        <v>8.371511341920268E-7</v>
      </c>
      <c r="G131" s="1">
        <v>0</v>
      </c>
    </row>
    <row r="132" spans="1:7" x14ac:dyDescent="0.25">
      <c r="A132" s="1" t="s">
        <v>3812</v>
      </c>
      <c r="B132" s="1" t="s">
        <v>3812</v>
      </c>
      <c r="C132" s="1" t="s">
        <v>3813</v>
      </c>
      <c r="D132" s="1" t="s">
        <v>9988</v>
      </c>
      <c r="E132" s="3">
        <v>3.9745600000000001E-5</v>
      </c>
      <c r="F132" s="3">
        <v>3.9746201877395607E-5</v>
      </c>
      <c r="G132" s="3">
        <v>3.9746201877532E-5</v>
      </c>
    </row>
    <row r="133" spans="1:7" x14ac:dyDescent="0.25">
      <c r="A133" s="1" t="s">
        <v>772</v>
      </c>
      <c r="B133" s="1" t="s">
        <v>772</v>
      </c>
      <c r="C133" s="1" t="s">
        <v>3814</v>
      </c>
      <c r="D133" s="1" t="s">
        <v>9988</v>
      </c>
      <c r="E133" s="3">
        <v>3.9745600000000001E-5</v>
      </c>
      <c r="F133" s="3">
        <v>3.9746201872702611E-5</v>
      </c>
      <c r="G133" s="3">
        <v>3.9746201877532E-5</v>
      </c>
    </row>
    <row r="134" spans="1:7" x14ac:dyDescent="0.25">
      <c r="A134" s="1" t="s">
        <v>3815</v>
      </c>
      <c r="B134" s="1" t="s">
        <v>3815</v>
      </c>
      <c r="C134" s="1" t="s">
        <v>3816</v>
      </c>
      <c r="D134" s="1" t="s">
        <v>9988</v>
      </c>
      <c r="E134" s="1">
        <v>0</v>
      </c>
      <c r="F134" s="1">
        <v>0</v>
      </c>
      <c r="G134" s="1">
        <v>0</v>
      </c>
    </row>
    <row r="135" spans="1:7" x14ac:dyDescent="0.25">
      <c r="A135" s="1" t="s">
        <v>3817</v>
      </c>
      <c r="B135" s="1" t="s">
        <v>3817</v>
      </c>
      <c r="C135" s="1" t="s">
        <v>3818</v>
      </c>
      <c r="D135" s="1" t="s">
        <v>9988</v>
      </c>
      <c r="E135" s="1">
        <v>0</v>
      </c>
      <c r="F135" s="1">
        <v>0</v>
      </c>
      <c r="G135" s="1">
        <v>0</v>
      </c>
    </row>
    <row r="136" spans="1:7" x14ac:dyDescent="0.25">
      <c r="A136" s="1" t="s">
        <v>3819</v>
      </c>
      <c r="B136" s="1" t="s">
        <v>3819</v>
      </c>
      <c r="C136" s="1" t="s">
        <v>3820</v>
      </c>
      <c r="D136" s="1" t="s">
        <v>9988</v>
      </c>
      <c r="E136" s="1">
        <v>0</v>
      </c>
      <c r="F136" s="1">
        <v>0</v>
      </c>
      <c r="G136" s="1">
        <v>0</v>
      </c>
    </row>
    <row r="137" spans="1:7" x14ac:dyDescent="0.25">
      <c r="A137" s="1" t="s">
        <v>3821</v>
      </c>
      <c r="B137" s="1" t="s">
        <v>3821</v>
      </c>
      <c r="C137" s="1" t="s">
        <v>3822</v>
      </c>
      <c r="D137" s="1" t="s">
        <v>9988</v>
      </c>
      <c r="E137" s="1">
        <v>0</v>
      </c>
      <c r="F137" s="1">
        <v>0</v>
      </c>
      <c r="G137" s="1">
        <v>0</v>
      </c>
    </row>
    <row r="138" spans="1:7" x14ac:dyDescent="0.25">
      <c r="A138" s="1" t="s">
        <v>3823</v>
      </c>
      <c r="B138" s="1" t="s">
        <v>3823</v>
      </c>
      <c r="C138" s="1" t="s">
        <v>3824</v>
      </c>
      <c r="D138" s="1" t="s">
        <v>9988</v>
      </c>
      <c r="E138" s="1">
        <v>0</v>
      </c>
      <c r="F138" s="1">
        <v>0</v>
      </c>
      <c r="G138" s="1">
        <v>0</v>
      </c>
    </row>
    <row r="139" spans="1:7" x14ac:dyDescent="0.25">
      <c r="A139" s="1" t="s">
        <v>3825</v>
      </c>
      <c r="B139" s="1" t="s">
        <v>3825</v>
      </c>
      <c r="C139" s="1" t="s">
        <v>3826</v>
      </c>
      <c r="D139" s="1" t="s">
        <v>9988</v>
      </c>
      <c r="E139" s="1">
        <v>0</v>
      </c>
      <c r="F139" s="1">
        <v>0</v>
      </c>
      <c r="G139" s="1">
        <v>0</v>
      </c>
    </row>
    <row r="140" spans="1:7" x14ac:dyDescent="0.25">
      <c r="A140" s="1" t="s">
        <v>3827</v>
      </c>
      <c r="B140" s="1" t="s">
        <v>3827</v>
      </c>
      <c r="C140" s="1" t="s">
        <v>3828</v>
      </c>
      <c r="D140" s="1" t="s">
        <v>9988</v>
      </c>
      <c r="E140" s="1">
        <v>0</v>
      </c>
      <c r="F140" s="1">
        <v>0</v>
      </c>
      <c r="G140" s="1">
        <v>0</v>
      </c>
    </row>
    <row r="141" spans="1:7" x14ac:dyDescent="0.25">
      <c r="A141" s="1" t="s">
        <v>3829</v>
      </c>
      <c r="B141" s="1" t="s">
        <v>3829</v>
      </c>
      <c r="C141" s="1" t="s">
        <v>3830</v>
      </c>
      <c r="D141" s="1" t="s">
        <v>9988</v>
      </c>
      <c r="E141" s="1">
        <v>0</v>
      </c>
      <c r="F141" s="1">
        <v>0</v>
      </c>
      <c r="G141" s="1">
        <v>0</v>
      </c>
    </row>
    <row r="142" spans="1:7" x14ac:dyDescent="0.25">
      <c r="A142" s="1" t="s">
        <v>3831</v>
      </c>
      <c r="B142" s="1" t="s">
        <v>3831</v>
      </c>
      <c r="C142" s="1" t="s">
        <v>3832</v>
      </c>
      <c r="D142" s="1" t="s">
        <v>9988</v>
      </c>
      <c r="E142" s="1">
        <v>0</v>
      </c>
      <c r="F142" s="1">
        <v>0</v>
      </c>
      <c r="G142" s="1">
        <v>0</v>
      </c>
    </row>
    <row r="143" spans="1:7" x14ac:dyDescent="0.25">
      <c r="A143" s="1" t="s">
        <v>3833</v>
      </c>
      <c r="B143" s="1" t="s">
        <v>3833</v>
      </c>
      <c r="C143" s="1" t="s">
        <v>3834</v>
      </c>
      <c r="D143" s="1" t="s">
        <v>9988</v>
      </c>
      <c r="E143" s="1">
        <v>0</v>
      </c>
      <c r="F143" s="1">
        <v>0</v>
      </c>
      <c r="G143" s="1">
        <v>0</v>
      </c>
    </row>
    <row r="144" spans="1:7" x14ac:dyDescent="0.25">
      <c r="A144" s="1" t="s">
        <v>3835</v>
      </c>
      <c r="B144" s="1" t="s">
        <v>3835</v>
      </c>
      <c r="C144" s="1" t="s">
        <v>3836</v>
      </c>
      <c r="D144" s="1" t="s">
        <v>9988</v>
      </c>
      <c r="E144" s="1">
        <v>0</v>
      </c>
      <c r="F144" s="1">
        <v>0</v>
      </c>
      <c r="G144" s="1">
        <v>0</v>
      </c>
    </row>
    <row r="145" spans="1:7" x14ac:dyDescent="0.25">
      <c r="A145" s="1" t="s">
        <v>3837</v>
      </c>
      <c r="B145" s="1" t="s">
        <v>3837</v>
      </c>
      <c r="C145" s="1" t="s">
        <v>3838</v>
      </c>
      <c r="D145" s="1" t="s">
        <v>9988</v>
      </c>
      <c r="E145" s="1">
        <v>0</v>
      </c>
      <c r="F145" s="1">
        <v>0</v>
      </c>
      <c r="G145" s="1">
        <v>0</v>
      </c>
    </row>
    <row r="146" spans="1:7" x14ac:dyDescent="0.25">
      <c r="A146" s="1" t="s">
        <v>3839</v>
      </c>
      <c r="B146" s="1" t="s">
        <v>3839</v>
      </c>
      <c r="C146" s="1" t="s">
        <v>3840</v>
      </c>
      <c r="D146" s="1" t="s">
        <v>9988</v>
      </c>
      <c r="E146" s="1">
        <v>0</v>
      </c>
      <c r="F146" s="1">
        <v>0</v>
      </c>
      <c r="G146" s="1">
        <v>0</v>
      </c>
    </row>
    <row r="147" spans="1:7" x14ac:dyDescent="0.25">
      <c r="A147" s="1" t="s">
        <v>3841</v>
      </c>
      <c r="B147" s="1" t="s">
        <v>3841</v>
      </c>
      <c r="C147" s="1" t="s">
        <v>3842</v>
      </c>
      <c r="D147" s="1" t="s">
        <v>9989</v>
      </c>
      <c r="E147" s="1">
        <v>0</v>
      </c>
      <c r="F147" s="3">
        <v>3.4356415870977555E-5</v>
      </c>
      <c r="G147" s="1">
        <v>0</v>
      </c>
    </row>
    <row r="148" spans="1:7" x14ac:dyDescent="0.25">
      <c r="A148" s="1" t="s">
        <v>758</v>
      </c>
      <c r="B148" s="1" t="s">
        <v>758</v>
      </c>
      <c r="C148" s="1" t="s">
        <v>3843</v>
      </c>
      <c r="D148" s="1" t="s">
        <v>9989</v>
      </c>
      <c r="E148" s="3">
        <v>3.9745600000000001E-5</v>
      </c>
      <c r="F148" s="3">
        <v>3.9746201872615333E-5</v>
      </c>
      <c r="G148" s="3">
        <v>3.9746201877532E-5</v>
      </c>
    </row>
    <row r="149" spans="1:7" x14ac:dyDescent="0.25">
      <c r="A149" s="1" t="s">
        <v>3844</v>
      </c>
      <c r="B149" s="1" t="s">
        <v>3844</v>
      </c>
      <c r="C149" s="1" t="s">
        <v>3845</v>
      </c>
      <c r="D149" s="1" t="s">
        <v>9989</v>
      </c>
      <c r="E149" s="1">
        <v>0</v>
      </c>
      <c r="F149" s="3">
        <v>7.1749872259371794E-5</v>
      </c>
      <c r="G149" s="1">
        <v>0</v>
      </c>
    </row>
    <row r="150" spans="1:7" x14ac:dyDescent="0.25">
      <c r="A150" s="1" t="s">
        <v>3846</v>
      </c>
      <c r="B150" s="1" t="s">
        <v>3846</v>
      </c>
      <c r="C150" s="1" t="s">
        <v>3847</v>
      </c>
      <c r="D150" s="1" t="s">
        <v>9989</v>
      </c>
      <c r="E150" s="1">
        <v>0</v>
      </c>
      <c r="F150" s="3">
        <v>7.1749869455420279E-5</v>
      </c>
      <c r="G150" s="1">
        <v>0</v>
      </c>
    </row>
    <row r="151" spans="1:7" x14ac:dyDescent="0.25">
      <c r="A151" s="1" t="s">
        <v>3848</v>
      </c>
      <c r="B151" s="1" t="s">
        <v>3848</v>
      </c>
      <c r="C151" s="1" t="s">
        <v>3849</v>
      </c>
      <c r="D151" s="1" t="s">
        <v>9989</v>
      </c>
      <c r="E151" s="1">
        <v>1.5230423579168928E-3</v>
      </c>
      <c r="F151" s="1">
        <v>1.602996069323126E-3</v>
      </c>
      <c r="G151" s="1">
        <v>1.5948163503480828E-3</v>
      </c>
    </row>
    <row r="152" spans="1:7" x14ac:dyDescent="0.25">
      <c r="A152" s="1" t="s">
        <v>3850</v>
      </c>
      <c r="B152" s="1" t="s">
        <v>3850</v>
      </c>
      <c r="C152" s="1" t="s">
        <v>3851</v>
      </c>
      <c r="D152" s="1" t="s">
        <v>9989</v>
      </c>
      <c r="E152" s="1">
        <v>2.2385803503484521E-4</v>
      </c>
      <c r="F152" s="1">
        <v>3.6153036842685379E-4</v>
      </c>
      <c r="G152" s="1">
        <v>2.9561237646415087E-4</v>
      </c>
    </row>
    <row r="153" spans="1:7" x14ac:dyDescent="0.25">
      <c r="A153" s="1" t="s">
        <v>3852</v>
      </c>
      <c r="B153" s="1" t="s">
        <v>3852</v>
      </c>
      <c r="C153" s="1" t="s">
        <v>3853</v>
      </c>
      <c r="D153" s="1" t="s">
        <v>9989</v>
      </c>
      <c r="E153" s="1">
        <v>4.6352560769999992E-3</v>
      </c>
      <c r="F153" s="1">
        <v>4.6467082181271425E-3</v>
      </c>
      <c r="G153" s="1">
        <v>4.6353262698386475E-3</v>
      </c>
    </row>
    <row r="154" spans="1:7" x14ac:dyDescent="0.25">
      <c r="A154" s="1" t="s">
        <v>3854</v>
      </c>
      <c r="B154" s="1" t="s">
        <v>3854</v>
      </c>
      <c r="C154" s="1" t="s">
        <v>3855</v>
      </c>
      <c r="D154" s="1" t="s">
        <v>9989</v>
      </c>
      <c r="E154" s="1">
        <v>0</v>
      </c>
      <c r="F154" s="1">
        <v>0</v>
      </c>
      <c r="G154" s="1">
        <v>0</v>
      </c>
    </row>
    <row r="155" spans="1:7" x14ac:dyDescent="0.25">
      <c r="A155" s="1" t="s">
        <v>3856</v>
      </c>
      <c r="B155" s="1" t="s">
        <v>3856</v>
      </c>
      <c r="C155" s="1" t="s">
        <v>3857</v>
      </c>
      <c r="D155" s="1" t="s">
        <v>9989</v>
      </c>
      <c r="E155" s="1">
        <v>0</v>
      </c>
      <c r="F155" s="3">
        <v>6.5922459347791951E-5</v>
      </c>
      <c r="G155" s="1">
        <v>0</v>
      </c>
    </row>
    <row r="156" spans="1:7" x14ac:dyDescent="0.25">
      <c r="A156" s="1" t="s">
        <v>3858</v>
      </c>
      <c r="B156" s="1" t="s">
        <v>3858</v>
      </c>
      <c r="C156" s="1" t="s">
        <v>3859</v>
      </c>
      <c r="D156" s="1" t="s">
        <v>9989</v>
      </c>
      <c r="E156" s="1">
        <v>0</v>
      </c>
      <c r="F156" s="3">
        <v>1.1452141349091623E-5</v>
      </c>
      <c r="G156" s="1">
        <v>0</v>
      </c>
    </row>
    <row r="157" spans="1:7" x14ac:dyDescent="0.25">
      <c r="A157" s="1" t="s">
        <v>3860</v>
      </c>
      <c r="B157" s="1" t="s">
        <v>3860</v>
      </c>
      <c r="C157" s="1" t="s">
        <v>3861</v>
      </c>
      <c r="D157" s="1" t="s">
        <v>9989</v>
      </c>
      <c r="E157" s="1">
        <v>0</v>
      </c>
      <c r="F157" s="1">
        <v>0</v>
      </c>
      <c r="G157" s="1">
        <v>0</v>
      </c>
    </row>
    <row r="158" spans="1:7" x14ac:dyDescent="0.25">
      <c r="A158" s="1" t="s">
        <v>3862</v>
      </c>
      <c r="B158" s="1" t="s">
        <v>3862</v>
      </c>
      <c r="C158" s="1" t="s">
        <v>3863</v>
      </c>
      <c r="D158" s="1" t="s">
        <v>9989</v>
      </c>
      <c r="E158" s="1">
        <v>0</v>
      </c>
      <c r="F158" s="3">
        <v>1.7178208040022347E-5</v>
      </c>
      <c r="G158" s="1">
        <v>0</v>
      </c>
    </row>
    <row r="159" spans="1:7" x14ac:dyDescent="0.25">
      <c r="A159" s="1" t="s">
        <v>3864</v>
      </c>
      <c r="B159" s="1" t="s">
        <v>3864</v>
      </c>
      <c r="C159" s="1" t="s">
        <v>3865</v>
      </c>
      <c r="D159" s="1" t="s">
        <v>9989</v>
      </c>
      <c r="E159" s="1">
        <v>0</v>
      </c>
      <c r="F159" s="3">
        <v>7.1749862968317757E-5</v>
      </c>
      <c r="G159" s="1">
        <v>0</v>
      </c>
    </row>
    <row r="160" spans="1:7" x14ac:dyDescent="0.25">
      <c r="A160" s="1" t="s">
        <v>3866</v>
      </c>
      <c r="B160" s="1" t="s">
        <v>3866</v>
      </c>
      <c r="C160" s="1" t="s">
        <v>3867</v>
      </c>
      <c r="D160" s="1" t="s">
        <v>9989</v>
      </c>
      <c r="E160" s="1">
        <v>0</v>
      </c>
      <c r="F160" s="1">
        <v>0</v>
      </c>
      <c r="G160" s="1">
        <v>0</v>
      </c>
    </row>
    <row r="161" spans="1:7" x14ac:dyDescent="0.25">
      <c r="A161" s="1" t="s">
        <v>3868</v>
      </c>
      <c r="B161" s="1" t="s">
        <v>3868</v>
      </c>
      <c r="C161" s="1" t="s">
        <v>3869</v>
      </c>
      <c r="D161" s="1" t="s">
        <v>9989</v>
      </c>
      <c r="E161" s="1">
        <v>2.3179543084097531E-3</v>
      </c>
      <c r="F161" s="1">
        <v>2.3979080723393054E-3</v>
      </c>
      <c r="G161" s="1">
        <v>2.3897403879118428E-3</v>
      </c>
    </row>
    <row r="162" spans="1:7" x14ac:dyDescent="0.25">
      <c r="A162" s="1" t="s">
        <v>3870</v>
      </c>
      <c r="B162" s="1" t="s">
        <v>3870</v>
      </c>
      <c r="C162" s="1" t="s">
        <v>3871</v>
      </c>
      <c r="D162" s="1" t="s">
        <v>9989</v>
      </c>
      <c r="E162" s="1">
        <v>0</v>
      </c>
      <c r="F162" s="3">
        <v>6.5922459384637477E-5</v>
      </c>
      <c r="G162" s="1">
        <v>0</v>
      </c>
    </row>
    <row r="163" spans="1:7" x14ac:dyDescent="0.25">
      <c r="A163" s="1" t="s">
        <v>3872</v>
      </c>
      <c r="B163" s="1" t="s">
        <v>3872</v>
      </c>
      <c r="C163" s="1" t="s">
        <v>3873</v>
      </c>
      <c r="D163" s="1" t="s">
        <v>9989</v>
      </c>
      <c r="E163" s="1">
        <v>0</v>
      </c>
      <c r="F163" s="1">
        <v>0</v>
      </c>
      <c r="G163" s="1">
        <v>0</v>
      </c>
    </row>
    <row r="164" spans="1:7" x14ac:dyDescent="0.25">
      <c r="A164" s="1" t="s">
        <v>3874</v>
      </c>
      <c r="B164" s="1" t="s">
        <v>3874</v>
      </c>
      <c r="C164" s="1" t="s">
        <v>3875</v>
      </c>
      <c r="D164" s="1" t="s">
        <v>9989</v>
      </c>
      <c r="E164" s="1">
        <v>0</v>
      </c>
      <c r="F164" s="3">
        <v>3.4356415884572583E-5</v>
      </c>
      <c r="G164" s="1">
        <v>0</v>
      </c>
    </row>
    <row r="165" spans="1:7" x14ac:dyDescent="0.25">
      <c r="A165" s="1" t="s">
        <v>3876</v>
      </c>
      <c r="B165" s="1" t="s">
        <v>3876</v>
      </c>
      <c r="C165" s="1" t="s">
        <v>3877</v>
      </c>
      <c r="D165" s="1" t="s">
        <v>9989</v>
      </c>
      <c r="E165" s="1">
        <v>-999.90571961902867</v>
      </c>
      <c r="F165" s="1">
        <v>-5.5505303694189934E-3</v>
      </c>
      <c r="G165" s="1">
        <v>-5.5751644852080062E-3</v>
      </c>
    </row>
    <row r="166" spans="1:7" x14ac:dyDescent="0.25">
      <c r="A166" s="1" t="s">
        <v>3878</v>
      </c>
      <c r="B166" s="1" t="s">
        <v>3878</v>
      </c>
      <c r="C166" s="1" t="s">
        <v>3879</v>
      </c>
      <c r="D166" s="1" t="s">
        <v>9989</v>
      </c>
      <c r="E166" s="1">
        <v>2.0223463710099168E-3</v>
      </c>
      <c r="F166" s="1">
        <v>2.1284527166551153E-3</v>
      </c>
      <c r="G166" s="1">
        <v>2.09412801142246E-3</v>
      </c>
    </row>
    <row r="167" spans="1:7" x14ac:dyDescent="0.25">
      <c r="A167" s="1" t="s">
        <v>3880</v>
      </c>
      <c r="B167" s="1" t="s">
        <v>3880</v>
      </c>
      <c r="C167" s="1" t="s">
        <v>3881</v>
      </c>
      <c r="D167" s="1" t="s">
        <v>9989</v>
      </c>
      <c r="E167" s="1">
        <v>1.098069844465499E-2</v>
      </c>
      <c r="F167" s="1">
        <v>999.9111497871038</v>
      </c>
      <c r="G167" s="1">
        <v>1.1005414792521151E-2</v>
      </c>
    </row>
    <row r="168" spans="1:7" x14ac:dyDescent="0.25">
      <c r="A168" s="1" t="s">
        <v>3882</v>
      </c>
      <c r="B168" s="1" t="s">
        <v>3882</v>
      </c>
      <c r="C168" s="1" t="s">
        <v>3883</v>
      </c>
      <c r="D168" s="1" t="s">
        <v>9989</v>
      </c>
      <c r="E168" s="1">
        <v>4.7718815769999976E-3</v>
      </c>
      <c r="F168" s="1">
        <v>4.7833337156264061E-3</v>
      </c>
      <c r="G168" s="1">
        <v>4.7719538387926636E-3</v>
      </c>
    </row>
    <row r="169" spans="1:7" x14ac:dyDescent="0.25">
      <c r="A169" s="1" t="s">
        <v>3884</v>
      </c>
      <c r="B169" s="1" t="s">
        <v>3884</v>
      </c>
      <c r="C169" s="1" t="s">
        <v>3885</v>
      </c>
      <c r="D169" s="1" t="s">
        <v>9989</v>
      </c>
      <c r="E169" s="1">
        <v>5.4301680769999984E-3</v>
      </c>
      <c r="F169" s="1">
        <v>5.4356007162063387E-3</v>
      </c>
      <c r="G169" s="1">
        <v>5.4302503073892869E-3</v>
      </c>
    </row>
    <row r="170" spans="1:7" x14ac:dyDescent="0.25">
      <c r="A170" s="1" t="s">
        <v>3886</v>
      </c>
      <c r="B170" s="1" t="s">
        <v>3886</v>
      </c>
      <c r="C170" s="1" t="s">
        <v>3887</v>
      </c>
      <c r="D170" s="1" t="s">
        <v>9989</v>
      </c>
      <c r="E170" s="3">
        <v>8.6943499999999992E-5</v>
      </c>
      <c r="F170" s="3">
        <v>8.6944816596536945E-5</v>
      </c>
      <c r="G170" s="3">
        <v>8.6944816607101234E-5</v>
      </c>
    </row>
    <row r="171" spans="1:7" x14ac:dyDescent="0.25">
      <c r="A171" s="1" t="s">
        <v>3888</v>
      </c>
      <c r="B171" s="1" t="s">
        <v>3888</v>
      </c>
      <c r="C171" s="1" t="s">
        <v>3889</v>
      </c>
      <c r="D171" s="1" t="s">
        <v>9989</v>
      </c>
      <c r="E171" s="1">
        <v>0</v>
      </c>
      <c r="F171" s="3">
        <v>7.1749864390860396E-5</v>
      </c>
      <c r="G171" s="1">
        <v>0</v>
      </c>
    </row>
    <row r="172" spans="1:7" x14ac:dyDescent="0.25">
      <c r="A172" s="1" t="s">
        <v>3890</v>
      </c>
      <c r="B172" s="1" t="s">
        <v>3890</v>
      </c>
      <c r="C172" s="1" t="s">
        <v>3891</v>
      </c>
      <c r="D172" s="1" t="s">
        <v>9989</v>
      </c>
      <c r="E172" s="1">
        <v>0</v>
      </c>
      <c r="F172" s="1">
        <v>0</v>
      </c>
      <c r="G172" s="1">
        <v>0</v>
      </c>
    </row>
    <row r="173" spans="1:7" x14ac:dyDescent="0.25">
      <c r="A173" s="1" t="s">
        <v>3892</v>
      </c>
      <c r="B173" s="1" t="s">
        <v>3892</v>
      </c>
      <c r="C173" s="1" t="s">
        <v>3893</v>
      </c>
      <c r="D173" s="1" t="s">
        <v>9990</v>
      </c>
      <c r="E173" s="3">
        <v>5.5147019999999994E-5</v>
      </c>
      <c r="F173" s="3">
        <v>5.5147855098225808E-5</v>
      </c>
      <c r="G173" s="3">
        <v>5.5147855105075648E-5</v>
      </c>
    </row>
    <row r="174" spans="1:7" x14ac:dyDescent="0.25">
      <c r="A174" s="1" t="s">
        <v>3894</v>
      </c>
      <c r="B174" s="1" t="s">
        <v>3894</v>
      </c>
      <c r="C174" s="1" t="s">
        <v>3895</v>
      </c>
      <c r="D174" s="1" t="s">
        <v>9990</v>
      </c>
      <c r="E174" s="3">
        <v>1.4705872000000001E-5</v>
      </c>
      <c r="F174" s="3">
        <v>1.4706094694632967E-5</v>
      </c>
      <c r="G174" s="3">
        <v>1.470609469468684E-5</v>
      </c>
    </row>
    <row r="175" spans="1:7" x14ac:dyDescent="0.25">
      <c r="A175" s="1" t="s">
        <v>3896</v>
      </c>
      <c r="B175" s="1" t="s">
        <v>3896</v>
      </c>
      <c r="C175" s="1" t="s">
        <v>3897</v>
      </c>
      <c r="D175" s="1" t="s">
        <v>9990</v>
      </c>
      <c r="E175" s="3">
        <v>9.3898979999999975E-5</v>
      </c>
      <c r="F175" s="3">
        <v>9.3900401924006086E-5</v>
      </c>
      <c r="G175" s="3">
        <v>9.3900401935669337E-5</v>
      </c>
    </row>
    <row r="176" spans="1:7" x14ac:dyDescent="0.25">
      <c r="A176" s="1" t="s">
        <v>3898</v>
      </c>
      <c r="B176" s="1" t="s">
        <v>3898</v>
      </c>
      <c r="C176" s="1" t="s">
        <v>3899</v>
      </c>
      <c r="D176" s="1" t="s">
        <v>9990</v>
      </c>
      <c r="E176" s="1">
        <v>1.4904599999999995E-4</v>
      </c>
      <c r="F176" s="1">
        <v>1.4904825702223188E-4</v>
      </c>
      <c r="G176" s="1">
        <v>1.4904825704074498E-4</v>
      </c>
    </row>
    <row r="177" spans="1:7" x14ac:dyDescent="0.25">
      <c r="A177" s="1" t="s">
        <v>3900</v>
      </c>
      <c r="B177" s="1" t="s">
        <v>3900</v>
      </c>
      <c r="C177" s="1" t="s">
        <v>3901</v>
      </c>
      <c r="D177" s="1" t="s">
        <v>9990</v>
      </c>
      <c r="E177" s="1">
        <v>0</v>
      </c>
      <c r="F177" s="3">
        <v>8.5891044520039803E-6</v>
      </c>
      <c r="G177" s="1">
        <v>0</v>
      </c>
    </row>
    <row r="178" spans="1:7" x14ac:dyDescent="0.25">
      <c r="A178" s="1" t="s">
        <v>3902</v>
      </c>
      <c r="B178" s="1" t="s">
        <v>3902</v>
      </c>
      <c r="C178" s="1" t="s">
        <v>3903</v>
      </c>
      <c r="D178" s="1" t="s">
        <v>9990</v>
      </c>
      <c r="E178" s="3">
        <v>5.5147019999999994E-5</v>
      </c>
      <c r="F178" s="3">
        <v>5.5147855098225808E-5</v>
      </c>
      <c r="G178" s="3">
        <v>5.5147855105075648E-5</v>
      </c>
    </row>
    <row r="179" spans="1:7" x14ac:dyDescent="0.25">
      <c r="A179" s="1" t="s">
        <v>3904</v>
      </c>
      <c r="B179" s="1" t="s">
        <v>3904</v>
      </c>
      <c r="C179" s="1" t="s">
        <v>3905</v>
      </c>
      <c r="D179" s="1" t="s">
        <v>9990</v>
      </c>
      <c r="E179" s="1">
        <v>0</v>
      </c>
      <c r="F179" s="3">
        <v>8.5891034971916471E-6</v>
      </c>
      <c r="G179" s="1">
        <v>0</v>
      </c>
    </row>
    <row r="180" spans="1:7" x14ac:dyDescent="0.25">
      <c r="A180" s="1" t="s">
        <v>3906</v>
      </c>
      <c r="B180" s="1" t="s">
        <v>3906</v>
      </c>
      <c r="C180" s="1" t="s">
        <v>3907</v>
      </c>
      <c r="D180" s="1" t="s">
        <v>9990</v>
      </c>
      <c r="E180" s="1">
        <v>0</v>
      </c>
      <c r="F180" s="3">
        <v>8.5891044520039803E-6</v>
      </c>
      <c r="G180" s="1">
        <v>0</v>
      </c>
    </row>
    <row r="181" spans="1:7" x14ac:dyDescent="0.25">
      <c r="A181" s="1" t="s">
        <v>3908</v>
      </c>
      <c r="B181" s="1" t="s">
        <v>3908</v>
      </c>
      <c r="C181" s="1" t="s">
        <v>3909</v>
      </c>
      <c r="D181" s="1" t="s">
        <v>9990</v>
      </c>
      <c r="E181" s="1">
        <v>0</v>
      </c>
      <c r="F181" s="3">
        <v>8.5891034971916471E-6</v>
      </c>
      <c r="G181" s="1">
        <v>0</v>
      </c>
    </row>
    <row r="182" spans="1:7" x14ac:dyDescent="0.25">
      <c r="A182" s="1" t="s">
        <v>3910</v>
      </c>
      <c r="B182" s="1" t="s">
        <v>3910</v>
      </c>
      <c r="C182" s="1" t="s">
        <v>3911</v>
      </c>
      <c r="D182" s="1" t="s">
        <v>9990</v>
      </c>
      <c r="E182" s="3">
        <v>9.3898979999999975E-5</v>
      </c>
      <c r="F182" s="3">
        <v>9.3900401924006086E-5</v>
      </c>
      <c r="G182" s="3">
        <v>9.3900401935669337E-5</v>
      </c>
    </row>
    <row r="183" spans="1:7" x14ac:dyDescent="0.25">
      <c r="A183" s="1" t="s">
        <v>3912</v>
      </c>
      <c r="B183" s="1" t="s">
        <v>3912</v>
      </c>
      <c r="C183" s="1" t="s">
        <v>3913</v>
      </c>
      <c r="D183" s="1" t="s">
        <v>9990</v>
      </c>
      <c r="E183" s="3">
        <v>5.6637479999998434E-5</v>
      </c>
      <c r="F183" s="3">
        <v>5.6638337675290082E-5</v>
      </c>
      <c r="G183" s="3">
        <v>5.6638337675482704E-5</v>
      </c>
    </row>
    <row r="184" spans="1:7" x14ac:dyDescent="0.25">
      <c r="A184" s="1" t="s">
        <v>3914</v>
      </c>
      <c r="B184" s="1" t="s">
        <v>3914</v>
      </c>
      <c r="C184" s="1" t="s">
        <v>3915</v>
      </c>
      <c r="D184" s="1" t="s">
        <v>9990</v>
      </c>
      <c r="E184" s="3">
        <v>7.5516639999997903E-5</v>
      </c>
      <c r="F184" s="3">
        <v>7.5517783567053434E-5</v>
      </c>
      <c r="G184" s="3">
        <v>7.5517783567310268E-5</v>
      </c>
    </row>
    <row r="185" spans="1:7" x14ac:dyDescent="0.25">
      <c r="A185" s="1" t="s">
        <v>3916</v>
      </c>
      <c r="B185" s="1" t="s">
        <v>3916</v>
      </c>
      <c r="C185" s="1" t="s">
        <v>3917</v>
      </c>
      <c r="D185" s="1" t="s">
        <v>9990</v>
      </c>
      <c r="E185" s="1">
        <v>3.7758319999998952E-4</v>
      </c>
      <c r="F185" s="1">
        <v>3.7758891783526714E-4</v>
      </c>
      <c r="G185" s="1">
        <v>3.7758891783655133E-4</v>
      </c>
    </row>
    <row r="186" spans="1:7" x14ac:dyDescent="0.25">
      <c r="A186" s="1" t="s">
        <v>3918</v>
      </c>
      <c r="B186" s="1" t="s">
        <v>3918</v>
      </c>
      <c r="C186" s="1" t="s">
        <v>3919</v>
      </c>
      <c r="D186" s="1" t="s">
        <v>9990</v>
      </c>
      <c r="E186" s="3">
        <v>5.5147019999999994E-5</v>
      </c>
      <c r="F186" s="3">
        <v>5.5147855098225808E-5</v>
      </c>
      <c r="G186" s="3">
        <v>5.5147855105075648E-5</v>
      </c>
    </row>
    <row r="187" spans="1:7" x14ac:dyDescent="0.25">
      <c r="A187" s="1" t="s">
        <v>3920</v>
      </c>
      <c r="B187" s="1" t="s">
        <v>3920</v>
      </c>
      <c r="C187" s="1" t="s">
        <v>3921</v>
      </c>
      <c r="D187" s="1" t="s">
        <v>9990</v>
      </c>
      <c r="E187" s="3">
        <v>8.9427599999999991E-6</v>
      </c>
      <c r="F187" s="3">
        <v>8.9428954213339137E-6</v>
      </c>
      <c r="G187" s="3">
        <v>8.9428954224446992E-6</v>
      </c>
    </row>
    <row r="188" spans="1:7" x14ac:dyDescent="0.25">
      <c r="A188" s="1" t="s">
        <v>3922</v>
      </c>
      <c r="B188" s="1" t="s">
        <v>3922</v>
      </c>
      <c r="C188" s="1" t="s">
        <v>3923</v>
      </c>
      <c r="D188" s="1" t="s">
        <v>9990</v>
      </c>
      <c r="E188" s="3">
        <v>9.3898979999999975E-5</v>
      </c>
      <c r="F188" s="3">
        <v>9.3900401924006086E-5</v>
      </c>
      <c r="G188" s="3">
        <v>9.3900401935669337E-5</v>
      </c>
    </row>
    <row r="189" spans="1:7" x14ac:dyDescent="0.25">
      <c r="A189" s="1" t="s">
        <v>3924</v>
      </c>
      <c r="B189" s="1" t="s">
        <v>3924</v>
      </c>
      <c r="C189" s="1" t="s">
        <v>3925</v>
      </c>
      <c r="D189" s="1" t="s">
        <v>9990</v>
      </c>
      <c r="E189" s="3">
        <v>2.5039727999999997E-5</v>
      </c>
      <c r="F189" s="3">
        <v>2.5040107179737254E-5</v>
      </c>
      <c r="G189" s="3">
        <v>2.504010718284516E-5</v>
      </c>
    </row>
    <row r="190" spans="1:7" x14ac:dyDescent="0.25">
      <c r="A190" s="1" t="s">
        <v>3926</v>
      </c>
      <c r="B190" s="1" t="s">
        <v>3926</v>
      </c>
      <c r="C190" s="1" t="s">
        <v>3927</v>
      </c>
      <c r="D190" s="1" t="s">
        <v>9990</v>
      </c>
      <c r="E190" s="3">
        <v>1.9872800000000001E-5</v>
      </c>
      <c r="F190" s="3">
        <v>1.9873100936351306E-5</v>
      </c>
      <c r="G190" s="3">
        <v>1.9873100938766E-5</v>
      </c>
    </row>
    <row r="191" spans="1:7" x14ac:dyDescent="0.25">
      <c r="A191" s="1" t="s">
        <v>3928</v>
      </c>
      <c r="B191" s="1" t="s">
        <v>3928</v>
      </c>
      <c r="C191" s="1" t="s">
        <v>3929</v>
      </c>
      <c r="D191" s="1" t="s">
        <v>9990</v>
      </c>
      <c r="E191" s="3">
        <v>2.2654991999999997E-5</v>
      </c>
      <c r="F191" s="3">
        <v>2.2655335067440484E-5</v>
      </c>
      <c r="G191" s="3">
        <v>2.265533507019324E-5</v>
      </c>
    </row>
    <row r="192" spans="1:7" x14ac:dyDescent="0.25">
      <c r="A192" s="1" t="s">
        <v>3930</v>
      </c>
      <c r="B192" s="1" t="s">
        <v>3930</v>
      </c>
      <c r="C192" s="1" t="s">
        <v>3931</v>
      </c>
      <c r="D192" s="1" t="s">
        <v>9990</v>
      </c>
      <c r="E192" s="1">
        <v>2.6430823999999269E-4</v>
      </c>
      <c r="F192" s="1">
        <v>2.6431224248468701E-4</v>
      </c>
      <c r="G192" s="1">
        <v>2.6431224248558597E-4</v>
      </c>
    </row>
    <row r="193" spans="1:7" x14ac:dyDescent="0.25">
      <c r="A193" s="1" t="s">
        <v>3932</v>
      </c>
      <c r="B193" s="1" t="s">
        <v>3932</v>
      </c>
      <c r="C193" s="1" t="s">
        <v>3933</v>
      </c>
      <c r="D193" s="1" t="s">
        <v>9990</v>
      </c>
      <c r="E193" s="1">
        <v>0</v>
      </c>
      <c r="F193" s="3">
        <v>5.7718820083236567E-5</v>
      </c>
      <c r="G193" s="1">
        <v>0</v>
      </c>
    </row>
    <row r="194" spans="1:7" x14ac:dyDescent="0.25">
      <c r="A194" s="1" t="s">
        <v>3934</v>
      </c>
      <c r="B194" s="1" t="s">
        <v>3934</v>
      </c>
      <c r="C194" s="1" t="s">
        <v>3935</v>
      </c>
      <c r="D194" s="1" t="s">
        <v>9990</v>
      </c>
      <c r="E194" s="1">
        <v>3.0206655999999167E-4</v>
      </c>
      <c r="F194" s="1">
        <v>3.0207113426821379E-4</v>
      </c>
      <c r="G194" s="1">
        <v>3.0207113426924113E-4</v>
      </c>
    </row>
    <row r="195" spans="1:7" x14ac:dyDescent="0.25">
      <c r="A195" s="1" t="s">
        <v>3936</v>
      </c>
      <c r="B195" s="1" t="s">
        <v>3936</v>
      </c>
      <c r="C195" s="1" t="s">
        <v>3937</v>
      </c>
      <c r="D195" s="1" t="s">
        <v>9990</v>
      </c>
      <c r="E195" s="3">
        <v>7.5516639999997903E-5</v>
      </c>
      <c r="F195" s="3">
        <v>7.5517783567053434E-5</v>
      </c>
      <c r="G195" s="3">
        <v>7.5517783567310268E-5</v>
      </c>
    </row>
    <row r="196" spans="1:7" x14ac:dyDescent="0.25">
      <c r="A196" s="1" t="s">
        <v>3938</v>
      </c>
      <c r="B196" s="1" t="s">
        <v>3938</v>
      </c>
      <c r="C196" s="1" t="s">
        <v>3939</v>
      </c>
      <c r="D196" s="1" t="s">
        <v>9990</v>
      </c>
      <c r="E196" s="1">
        <v>2.8318739999999218E-4</v>
      </c>
      <c r="F196" s="1">
        <v>2.8319168837645043E-4</v>
      </c>
      <c r="G196" s="1">
        <v>2.8319168837741352E-4</v>
      </c>
    </row>
    <row r="197" spans="1:7" x14ac:dyDescent="0.25">
      <c r="A197" s="1" t="s">
        <v>3940</v>
      </c>
      <c r="B197" s="1" t="s">
        <v>3940</v>
      </c>
      <c r="C197" s="1" t="s">
        <v>3941</v>
      </c>
      <c r="D197" s="1" t="s">
        <v>9990</v>
      </c>
      <c r="E197" s="3">
        <v>5.5147019999999994E-5</v>
      </c>
      <c r="F197" s="3">
        <v>5.5147855098225808E-5</v>
      </c>
      <c r="G197" s="3">
        <v>5.5147855105075648E-5</v>
      </c>
    </row>
    <row r="198" spans="1:7" x14ac:dyDescent="0.25">
      <c r="A198" s="1" t="s">
        <v>3942</v>
      </c>
      <c r="B198" s="1" t="s">
        <v>3942</v>
      </c>
      <c r="C198" s="1" t="s">
        <v>3943</v>
      </c>
      <c r="D198" s="1" t="s">
        <v>9990</v>
      </c>
      <c r="E198" s="3">
        <v>8.9427599999999991E-6</v>
      </c>
      <c r="F198" s="3">
        <v>8.9428954213339137E-6</v>
      </c>
      <c r="G198" s="3">
        <v>8.9428954224446992E-6</v>
      </c>
    </row>
    <row r="199" spans="1:7" x14ac:dyDescent="0.25">
      <c r="A199" s="1" t="s">
        <v>3944</v>
      </c>
      <c r="B199" s="1" t="s">
        <v>3944</v>
      </c>
      <c r="C199" s="1" t="s">
        <v>3945</v>
      </c>
      <c r="D199" s="1" t="s">
        <v>9990</v>
      </c>
      <c r="E199" s="1">
        <v>1.4904599999999998E-4</v>
      </c>
      <c r="F199" s="1">
        <v>1.4904825702223191E-4</v>
      </c>
      <c r="G199" s="1">
        <v>1.4904825704074498E-4</v>
      </c>
    </row>
    <row r="200" spans="1:7" x14ac:dyDescent="0.25">
      <c r="A200" s="1" t="s">
        <v>3946</v>
      </c>
      <c r="B200" s="1" t="s">
        <v>3946</v>
      </c>
      <c r="C200" s="1" t="s">
        <v>3947</v>
      </c>
      <c r="D200" s="1" t="s">
        <v>9990</v>
      </c>
      <c r="E200" s="3">
        <v>8.4956219999999979E-5</v>
      </c>
      <c r="F200" s="3">
        <v>8.4957506502672181E-5</v>
      </c>
      <c r="G200" s="3">
        <v>8.4957506513224639E-5</v>
      </c>
    </row>
    <row r="201" spans="1:7" x14ac:dyDescent="0.25">
      <c r="A201" s="1" t="s">
        <v>3948</v>
      </c>
      <c r="B201" s="1" t="s">
        <v>3948</v>
      </c>
      <c r="C201" s="1" t="s">
        <v>3949</v>
      </c>
      <c r="D201" s="1" t="s">
        <v>9990</v>
      </c>
      <c r="E201" s="3">
        <v>4.9185179999999997E-5</v>
      </c>
      <c r="F201" s="3">
        <v>4.9185924817336533E-5</v>
      </c>
      <c r="G201" s="3">
        <v>4.918592482344585E-5</v>
      </c>
    </row>
    <row r="202" spans="1:7" x14ac:dyDescent="0.25">
      <c r="A202" s="1" t="s">
        <v>3950</v>
      </c>
      <c r="B202" s="1" t="s">
        <v>3950</v>
      </c>
      <c r="C202" s="1" t="s">
        <v>3951</v>
      </c>
      <c r="D202" s="1" t="s">
        <v>9990</v>
      </c>
      <c r="E202" s="3">
        <v>1.589824E-6</v>
      </c>
      <c r="F202" s="3">
        <v>1.5898480749062949E-6</v>
      </c>
      <c r="G202" s="3">
        <v>1.58984807510128E-6</v>
      </c>
    </row>
    <row r="203" spans="1:7" x14ac:dyDescent="0.25">
      <c r="A203" s="1" t="s">
        <v>3952</v>
      </c>
      <c r="B203" s="1" t="s">
        <v>3952</v>
      </c>
      <c r="C203" s="1" t="s">
        <v>3953</v>
      </c>
      <c r="D203" s="1" t="s">
        <v>9990</v>
      </c>
      <c r="E203" s="3">
        <v>2.2654991999999997E-5</v>
      </c>
      <c r="F203" s="3">
        <v>2.2655335067440484E-5</v>
      </c>
      <c r="G203" s="3">
        <v>2.265533507019324E-5</v>
      </c>
    </row>
    <row r="204" spans="1:7" x14ac:dyDescent="0.25">
      <c r="A204" s="1" t="s">
        <v>3954</v>
      </c>
      <c r="B204" s="1" t="s">
        <v>3954</v>
      </c>
      <c r="C204" s="1" t="s">
        <v>3955</v>
      </c>
      <c r="D204" s="1" t="s">
        <v>9990</v>
      </c>
      <c r="E204" s="1">
        <v>3.0206655999999167E-4</v>
      </c>
      <c r="F204" s="1">
        <v>3.0207113426821379E-4</v>
      </c>
      <c r="G204" s="1">
        <v>3.0207113426924113E-4</v>
      </c>
    </row>
    <row r="205" spans="1:7" x14ac:dyDescent="0.25">
      <c r="A205" s="1" t="s">
        <v>3956</v>
      </c>
      <c r="B205" s="1" t="s">
        <v>3956</v>
      </c>
      <c r="C205" s="1" t="s">
        <v>3957</v>
      </c>
      <c r="D205" s="1" t="s">
        <v>9990</v>
      </c>
      <c r="E205" s="3">
        <v>5.9618399999999997E-6</v>
      </c>
      <c r="F205" s="3">
        <v>5.9619302808892764E-6</v>
      </c>
      <c r="G205" s="3">
        <v>5.9619302816297992E-6</v>
      </c>
    </row>
    <row r="206" spans="1:7" x14ac:dyDescent="0.25">
      <c r="A206" s="1" t="s">
        <v>3958</v>
      </c>
      <c r="B206" s="1" t="s">
        <v>3958</v>
      </c>
      <c r="C206" s="1" t="s">
        <v>3959</v>
      </c>
      <c r="D206" s="1" t="s">
        <v>9990</v>
      </c>
      <c r="E206" s="3">
        <v>8.4956219999999979E-5</v>
      </c>
      <c r="F206" s="3">
        <v>8.4957506502672181E-5</v>
      </c>
      <c r="G206" s="3">
        <v>8.4957506513224639E-5</v>
      </c>
    </row>
    <row r="207" spans="1:7" x14ac:dyDescent="0.25">
      <c r="A207" s="1" t="s">
        <v>3960</v>
      </c>
      <c r="B207" s="1" t="s">
        <v>3960</v>
      </c>
      <c r="C207" s="1" t="s">
        <v>3961</v>
      </c>
      <c r="D207" s="1" t="s">
        <v>9990</v>
      </c>
      <c r="E207" s="3">
        <v>4.9185179999999997E-5</v>
      </c>
      <c r="F207" s="3">
        <v>4.9185924817336533E-5</v>
      </c>
      <c r="G207" s="3">
        <v>4.918592482344585E-5</v>
      </c>
    </row>
    <row r="208" spans="1:7" x14ac:dyDescent="0.25">
      <c r="A208" s="1" t="s">
        <v>3962</v>
      </c>
      <c r="B208" s="1" t="s">
        <v>3962</v>
      </c>
      <c r="C208" s="1" t="s">
        <v>3963</v>
      </c>
      <c r="D208" s="1" t="s">
        <v>9990</v>
      </c>
      <c r="E208" s="3">
        <v>1.589824E-6</v>
      </c>
      <c r="F208" s="3">
        <v>1.5898480749062949E-6</v>
      </c>
      <c r="G208" s="3">
        <v>1.58984807510128E-6</v>
      </c>
    </row>
    <row r="209" spans="1:7" x14ac:dyDescent="0.25">
      <c r="A209" s="1" t="s">
        <v>3964</v>
      </c>
      <c r="B209" s="1" t="s">
        <v>3964</v>
      </c>
      <c r="C209" s="1" t="s">
        <v>3965</v>
      </c>
      <c r="D209" s="1" t="s">
        <v>9990</v>
      </c>
      <c r="E209" s="3">
        <v>1.3116048000000001E-5</v>
      </c>
      <c r="F209" s="3">
        <v>1.3116246619536837E-5</v>
      </c>
      <c r="G209" s="3">
        <v>1.311624661958556E-5</v>
      </c>
    </row>
    <row r="210" spans="1:7" x14ac:dyDescent="0.25">
      <c r="A210" s="1" t="s">
        <v>3966</v>
      </c>
      <c r="B210" s="1" t="s">
        <v>3966</v>
      </c>
      <c r="C210" s="1" t="s">
        <v>3967</v>
      </c>
      <c r="D210" s="1" t="s">
        <v>9990</v>
      </c>
      <c r="E210" s="3">
        <v>5.5147019999999994E-5</v>
      </c>
      <c r="F210" s="3">
        <v>5.5147855098225808E-5</v>
      </c>
      <c r="G210" s="3">
        <v>5.5147855105075648E-5</v>
      </c>
    </row>
    <row r="211" spans="1:7" x14ac:dyDescent="0.25">
      <c r="A211" s="1" t="s">
        <v>3968</v>
      </c>
      <c r="B211" s="1" t="s">
        <v>3968</v>
      </c>
      <c r="C211" s="1" t="s">
        <v>3969</v>
      </c>
      <c r="D211" s="1" t="s">
        <v>9990</v>
      </c>
      <c r="E211" s="3">
        <v>9.3898979999999975E-5</v>
      </c>
      <c r="F211" s="3">
        <v>9.3900401924006086E-5</v>
      </c>
      <c r="G211" s="3">
        <v>9.3900401935669337E-5</v>
      </c>
    </row>
    <row r="212" spans="1:7" x14ac:dyDescent="0.25">
      <c r="A212" s="1" t="s">
        <v>3970</v>
      </c>
      <c r="B212" s="1" t="s">
        <v>3970</v>
      </c>
      <c r="C212" s="1" t="s">
        <v>3971</v>
      </c>
      <c r="D212" s="1" t="s">
        <v>9990</v>
      </c>
      <c r="E212" s="3">
        <v>1.3116048000000001E-5</v>
      </c>
      <c r="F212" s="3">
        <v>1.3116246619536837E-5</v>
      </c>
      <c r="G212" s="3">
        <v>1.311624661958556E-5</v>
      </c>
    </row>
    <row r="213" spans="1:7" x14ac:dyDescent="0.25">
      <c r="A213" s="1" t="s">
        <v>3972</v>
      </c>
      <c r="B213" s="1" t="s">
        <v>3972</v>
      </c>
      <c r="C213" s="1" t="s">
        <v>3973</v>
      </c>
      <c r="D213" s="1" t="s">
        <v>9990</v>
      </c>
      <c r="E213" s="3">
        <v>3.9745600000000001E-5</v>
      </c>
      <c r="F213" s="3">
        <v>3.9746201872702611E-5</v>
      </c>
      <c r="G213" s="3">
        <v>3.9746201877532E-5</v>
      </c>
    </row>
    <row r="214" spans="1:7" x14ac:dyDescent="0.25">
      <c r="A214" s="1" t="s">
        <v>3974</v>
      </c>
      <c r="B214" s="1" t="s">
        <v>3974</v>
      </c>
      <c r="C214" s="1" t="s">
        <v>3975</v>
      </c>
      <c r="D214" s="1" t="s">
        <v>9990</v>
      </c>
      <c r="E214" s="3">
        <v>7.4522999999999991E-5</v>
      </c>
      <c r="F214" s="3">
        <v>7.4524128511317385E-5</v>
      </c>
      <c r="G214" s="3">
        <v>7.4524128520372492E-5</v>
      </c>
    </row>
    <row r="215" spans="1:7" x14ac:dyDescent="0.25">
      <c r="A215" s="1" t="s">
        <v>3976</v>
      </c>
      <c r="B215" s="1" t="s">
        <v>3976</v>
      </c>
      <c r="C215" s="1" t="s">
        <v>3977</v>
      </c>
      <c r="D215" s="1" t="s">
        <v>9990</v>
      </c>
      <c r="E215" s="3">
        <v>1.9872800000000001E-5</v>
      </c>
      <c r="F215" s="3">
        <v>1.9873100936351306E-5</v>
      </c>
      <c r="G215" s="3">
        <v>1.9873100938766E-5</v>
      </c>
    </row>
    <row r="216" spans="1:7" x14ac:dyDescent="0.25">
      <c r="A216" s="1" t="s">
        <v>3978</v>
      </c>
      <c r="B216" s="1" t="s">
        <v>3978</v>
      </c>
      <c r="C216" s="1" t="s">
        <v>3979</v>
      </c>
      <c r="D216" s="1" t="s">
        <v>9990</v>
      </c>
      <c r="E216" s="3">
        <v>7.4522999999999991E-5</v>
      </c>
      <c r="F216" s="3">
        <v>7.4524128511317385E-5</v>
      </c>
      <c r="G216" s="3">
        <v>7.4524128520372492E-5</v>
      </c>
    </row>
    <row r="217" spans="1:7" x14ac:dyDescent="0.25">
      <c r="A217" s="1" t="s">
        <v>3980</v>
      </c>
      <c r="B217" s="1" t="s">
        <v>3980</v>
      </c>
      <c r="C217" s="1" t="s">
        <v>3981</v>
      </c>
      <c r="D217" s="1" t="s">
        <v>9990</v>
      </c>
      <c r="E217" s="3">
        <v>1.9872800000000001E-5</v>
      </c>
      <c r="F217" s="3">
        <v>1.9873100936351306E-5</v>
      </c>
      <c r="G217" s="3">
        <v>1.9873100938766E-5</v>
      </c>
    </row>
    <row r="218" spans="1:7" x14ac:dyDescent="0.25">
      <c r="A218" s="1" t="s">
        <v>3982</v>
      </c>
      <c r="B218" s="1" t="s">
        <v>3982</v>
      </c>
      <c r="C218" s="1" t="s">
        <v>3983</v>
      </c>
      <c r="D218" s="1" t="s">
        <v>9990</v>
      </c>
      <c r="E218" s="3">
        <v>7.4522999999999991E-5</v>
      </c>
      <c r="F218" s="3">
        <v>7.4524128511317385E-5</v>
      </c>
      <c r="G218" s="3">
        <v>7.4524128520372492E-5</v>
      </c>
    </row>
    <row r="219" spans="1:7" x14ac:dyDescent="0.25">
      <c r="A219" s="1" t="s">
        <v>3984</v>
      </c>
      <c r="B219" s="1" t="s">
        <v>3984</v>
      </c>
      <c r="C219" s="1" t="s">
        <v>3985</v>
      </c>
      <c r="D219" s="1" t="s">
        <v>9990</v>
      </c>
      <c r="E219" s="3">
        <v>5.5147019999999994E-5</v>
      </c>
      <c r="F219" s="3">
        <v>5.5147855098225808E-5</v>
      </c>
      <c r="G219" s="3">
        <v>5.5147855105075648E-5</v>
      </c>
    </row>
    <row r="220" spans="1:7" x14ac:dyDescent="0.25">
      <c r="A220" s="1" t="s">
        <v>3986</v>
      </c>
      <c r="B220" s="1" t="s">
        <v>3986</v>
      </c>
      <c r="C220" s="1" t="s">
        <v>3987</v>
      </c>
      <c r="D220" s="1" t="s">
        <v>9990</v>
      </c>
      <c r="E220" s="3">
        <v>1.4705872000000001E-5</v>
      </c>
      <c r="F220" s="3">
        <v>1.4706094694632967E-5</v>
      </c>
      <c r="G220" s="3">
        <v>1.470609469468684E-5</v>
      </c>
    </row>
    <row r="221" spans="1:7" x14ac:dyDescent="0.25">
      <c r="A221" s="1" t="s">
        <v>3988</v>
      </c>
      <c r="B221" s="1" t="s">
        <v>3988</v>
      </c>
      <c r="C221" s="1" t="s">
        <v>3989</v>
      </c>
      <c r="D221" s="1" t="s">
        <v>9990</v>
      </c>
      <c r="E221" s="3">
        <v>2.5039727999999997E-5</v>
      </c>
      <c r="F221" s="3">
        <v>2.5040107179737254E-5</v>
      </c>
      <c r="G221" s="3">
        <v>2.504010718284516E-5</v>
      </c>
    </row>
    <row r="222" spans="1:7" x14ac:dyDescent="0.25">
      <c r="A222" s="1" t="s">
        <v>3990</v>
      </c>
      <c r="B222" s="1" t="s">
        <v>3990</v>
      </c>
      <c r="C222" s="1" t="s">
        <v>3991</v>
      </c>
      <c r="D222" s="1" t="s">
        <v>9990</v>
      </c>
      <c r="E222" s="1">
        <v>0</v>
      </c>
      <c r="F222" s="3">
        <v>8.5891045955577283E-6</v>
      </c>
      <c r="G222" s="1">
        <v>0</v>
      </c>
    </row>
    <row r="223" spans="1:7" x14ac:dyDescent="0.25">
      <c r="A223" s="1" t="s">
        <v>3992</v>
      </c>
      <c r="B223" s="1" t="s">
        <v>3992</v>
      </c>
      <c r="C223" s="1" t="s">
        <v>3993</v>
      </c>
      <c r="D223" s="1" t="s">
        <v>9990</v>
      </c>
      <c r="E223" s="1">
        <v>0</v>
      </c>
      <c r="F223" s="3">
        <v>8.5891046249283315E-6</v>
      </c>
      <c r="G223" s="1">
        <v>0</v>
      </c>
    </row>
    <row r="224" spans="1:7" x14ac:dyDescent="0.25">
      <c r="A224" s="1" t="s">
        <v>3994</v>
      </c>
      <c r="B224" s="1" t="s">
        <v>3994</v>
      </c>
      <c r="C224" s="1" t="s">
        <v>3995</v>
      </c>
      <c r="D224" s="1" t="s">
        <v>9990</v>
      </c>
      <c r="E224" s="3">
        <v>7.4522999999999991E-5</v>
      </c>
      <c r="F224" s="3">
        <v>7.4524128511317385E-5</v>
      </c>
      <c r="G224" s="3">
        <v>7.4524128520372492E-5</v>
      </c>
    </row>
    <row r="225" spans="1:7" x14ac:dyDescent="0.25">
      <c r="A225" s="1" t="s">
        <v>3996</v>
      </c>
      <c r="B225" s="1" t="s">
        <v>3996</v>
      </c>
      <c r="C225" s="1" t="s">
        <v>3997</v>
      </c>
      <c r="D225" s="1" t="s">
        <v>9990</v>
      </c>
      <c r="E225" s="3">
        <v>1.9872800000000001E-5</v>
      </c>
      <c r="F225" s="3">
        <v>1.9873100936351306E-5</v>
      </c>
      <c r="G225" s="3">
        <v>1.9873100938766E-5</v>
      </c>
    </row>
    <row r="226" spans="1:7" x14ac:dyDescent="0.25">
      <c r="A226" s="1" t="s">
        <v>3998</v>
      </c>
      <c r="B226" s="1" t="s">
        <v>3998</v>
      </c>
      <c r="C226" s="1" t="s">
        <v>3999</v>
      </c>
      <c r="D226" s="1" t="s">
        <v>9990</v>
      </c>
      <c r="E226" s="1">
        <v>0</v>
      </c>
      <c r="F226" s="1">
        <v>3.4911066822003295E-3</v>
      </c>
      <c r="G226" s="1">
        <v>1.4906813014168374E-3</v>
      </c>
    </row>
    <row r="227" spans="1:7" x14ac:dyDescent="0.25">
      <c r="A227" s="1" t="s">
        <v>4000</v>
      </c>
      <c r="B227" s="1" t="s">
        <v>4000</v>
      </c>
      <c r="C227" s="1" t="s">
        <v>4001</v>
      </c>
      <c r="D227" s="1" t="s">
        <v>9990</v>
      </c>
      <c r="E227" s="3">
        <v>9.3898979999999975E-5</v>
      </c>
      <c r="F227" s="3">
        <v>9.3900401924006086E-5</v>
      </c>
      <c r="G227" s="3">
        <v>9.3900401935669337E-5</v>
      </c>
    </row>
    <row r="228" spans="1:7" x14ac:dyDescent="0.25">
      <c r="A228" s="1" t="s">
        <v>4002</v>
      </c>
      <c r="B228" s="1" t="s">
        <v>4002</v>
      </c>
      <c r="C228" s="1" t="s">
        <v>4003</v>
      </c>
      <c r="D228" s="1" t="s">
        <v>9990</v>
      </c>
      <c r="E228" s="1">
        <v>0</v>
      </c>
      <c r="F228" s="1">
        <v>4.1087731787197695E-3</v>
      </c>
      <c r="G228" s="1">
        <v>1.5053873961115242E-3</v>
      </c>
    </row>
    <row r="229" spans="1:7" x14ac:dyDescent="0.25">
      <c r="A229" s="1" t="s">
        <v>4004</v>
      </c>
      <c r="B229" s="1" t="s">
        <v>4004</v>
      </c>
      <c r="C229" s="1" t="s">
        <v>4005</v>
      </c>
      <c r="D229" s="1" t="s">
        <v>9990</v>
      </c>
      <c r="E229" s="3">
        <v>2.5039727999999997E-5</v>
      </c>
      <c r="F229" s="3">
        <v>2.5040107179737254E-5</v>
      </c>
      <c r="G229" s="3">
        <v>2.504010718284516E-5</v>
      </c>
    </row>
    <row r="230" spans="1:7" x14ac:dyDescent="0.25">
      <c r="A230" s="1" t="s">
        <v>4006</v>
      </c>
      <c r="B230" s="1" t="s">
        <v>4006</v>
      </c>
      <c r="C230" s="1" t="s">
        <v>4007</v>
      </c>
      <c r="D230" s="1" t="s">
        <v>9990</v>
      </c>
      <c r="E230" s="3">
        <v>5.9618399999999997E-6</v>
      </c>
      <c r="F230" s="3">
        <v>5.9619302808892764E-6</v>
      </c>
      <c r="G230" s="3">
        <v>5.9619302816297992E-6</v>
      </c>
    </row>
    <row r="231" spans="1:7" x14ac:dyDescent="0.25">
      <c r="A231" s="1" t="s">
        <v>4008</v>
      </c>
      <c r="B231" s="1" t="s">
        <v>4008</v>
      </c>
      <c r="C231" s="1" t="s">
        <v>4009</v>
      </c>
      <c r="D231" s="1" t="s">
        <v>9990</v>
      </c>
      <c r="E231" s="3">
        <v>2.3847359999999999E-6</v>
      </c>
      <c r="F231" s="3">
        <v>2.384772112643787E-6</v>
      </c>
      <c r="G231" s="3">
        <v>2.3847721126519198E-6</v>
      </c>
    </row>
    <row r="232" spans="1:7" x14ac:dyDescent="0.25">
      <c r="A232" s="1" t="s">
        <v>4010</v>
      </c>
      <c r="B232" s="1" t="s">
        <v>4010</v>
      </c>
      <c r="C232" s="1" t="s">
        <v>4011</v>
      </c>
      <c r="D232" s="1" t="s">
        <v>9990</v>
      </c>
      <c r="E232" s="3">
        <v>1.4705872000000001E-5</v>
      </c>
      <c r="F232" s="3">
        <v>1.4706094694632967E-5</v>
      </c>
      <c r="G232" s="3">
        <v>1.470609469468684E-5</v>
      </c>
    </row>
    <row r="233" spans="1:7" x14ac:dyDescent="0.25">
      <c r="A233" s="1" t="s">
        <v>4012</v>
      </c>
      <c r="B233" s="1" t="s">
        <v>4012</v>
      </c>
      <c r="C233" s="1" t="s">
        <v>4013</v>
      </c>
      <c r="D233" s="1" t="s">
        <v>9990</v>
      </c>
      <c r="E233" s="3">
        <v>1.8879159999999476E-5</v>
      </c>
      <c r="F233" s="3">
        <v>1.8879445891763359E-5</v>
      </c>
      <c r="G233" s="3">
        <v>1.8879445891827567E-5</v>
      </c>
    </row>
    <row r="234" spans="1:7" x14ac:dyDescent="0.25">
      <c r="A234" s="1" t="s">
        <v>4014</v>
      </c>
      <c r="B234" s="1" t="s">
        <v>4014</v>
      </c>
      <c r="C234" s="1" t="s">
        <v>4015</v>
      </c>
      <c r="D234" s="1" t="s">
        <v>9990</v>
      </c>
      <c r="E234" s="3">
        <v>3.7758319999998952E-5</v>
      </c>
      <c r="F234" s="3">
        <v>3.7758891783526717E-5</v>
      </c>
      <c r="G234" s="3">
        <v>3.7758891783655134E-5</v>
      </c>
    </row>
    <row r="235" spans="1:7" x14ac:dyDescent="0.25">
      <c r="A235" s="1" t="s">
        <v>4016</v>
      </c>
      <c r="B235" s="1" t="s">
        <v>4016</v>
      </c>
      <c r="C235" s="1" t="s">
        <v>4017</v>
      </c>
      <c r="D235" s="1" t="s">
        <v>9990</v>
      </c>
      <c r="E235" s="3">
        <v>1.8879159999999476E-5</v>
      </c>
      <c r="F235" s="3">
        <v>1.8879445891763359E-5</v>
      </c>
      <c r="G235" s="3">
        <v>1.8879445891827567E-5</v>
      </c>
    </row>
    <row r="236" spans="1:7" x14ac:dyDescent="0.25">
      <c r="A236" s="1" t="s">
        <v>4018</v>
      </c>
      <c r="B236" s="1" t="s">
        <v>4018</v>
      </c>
      <c r="C236" s="1" t="s">
        <v>4019</v>
      </c>
      <c r="D236" s="1" t="s">
        <v>9990</v>
      </c>
      <c r="E236" s="3">
        <v>9.3898979999999975E-5</v>
      </c>
      <c r="F236" s="3">
        <v>9.3900401924006086E-5</v>
      </c>
      <c r="G236" s="3">
        <v>9.3900401935669337E-5</v>
      </c>
    </row>
    <row r="237" spans="1:7" x14ac:dyDescent="0.25">
      <c r="A237" s="1" t="s">
        <v>4020</v>
      </c>
      <c r="B237" s="1" t="s">
        <v>4020</v>
      </c>
      <c r="C237" s="1" t="s">
        <v>4021</v>
      </c>
      <c r="D237" s="1" t="s">
        <v>9990</v>
      </c>
      <c r="E237" s="3">
        <v>8.9427599999999991E-6</v>
      </c>
      <c r="F237" s="3">
        <v>8.9428954213339137E-6</v>
      </c>
      <c r="G237" s="3">
        <v>8.9428954224446992E-6</v>
      </c>
    </row>
    <row r="238" spans="1:7" x14ac:dyDescent="0.25">
      <c r="A238" s="1" t="s">
        <v>4022</v>
      </c>
      <c r="B238" s="1" t="s">
        <v>4022</v>
      </c>
      <c r="C238" s="1" t="s">
        <v>4023</v>
      </c>
      <c r="D238" s="1" t="s">
        <v>9990</v>
      </c>
      <c r="E238" s="1">
        <v>0</v>
      </c>
      <c r="F238" s="3">
        <v>8.5891048120650959E-6</v>
      </c>
      <c r="G238" s="1">
        <v>0</v>
      </c>
    </row>
    <row r="239" spans="1:7" x14ac:dyDescent="0.25">
      <c r="A239" s="1" t="s">
        <v>4024</v>
      </c>
      <c r="B239" s="1" t="s">
        <v>4024</v>
      </c>
      <c r="C239" s="1" t="s">
        <v>4025</v>
      </c>
      <c r="D239" s="1" t="s">
        <v>9990</v>
      </c>
      <c r="E239" s="3">
        <v>1.3116048000000001E-5</v>
      </c>
      <c r="F239" s="3">
        <v>1.3116246619536837E-5</v>
      </c>
      <c r="G239" s="3">
        <v>1.311624661958556E-5</v>
      </c>
    </row>
    <row r="240" spans="1:7" x14ac:dyDescent="0.25">
      <c r="A240" s="1" t="s">
        <v>4026</v>
      </c>
      <c r="B240" s="1" t="s">
        <v>4026</v>
      </c>
      <c r="C240" s="1" t="s">
        <v>4027</v>
      </c>
      <c r="D240" s="1" t="s">
        <v>9990</v>
      </c>
      <c r="E240" s="3">
        <v>2.2654991999999997E-5</v>
      </c>
      <c r="F240" s="3">
        <v>2.2655335067440484E-5</v>
      </c>
      <c r="G240" s="3">
        <v>2.265533507019324E-5</v>
      </c>
    </row>
    <row r="241" spans="1:7" x14ac:dyDescent="0.25">
      <c r="A241" s="1" t="s">
        <v>4028</v>
      </c>
      <c r="B241" s="1" t="s">
        <v>4028</v>
      </c>
      <c r="C241" s="1" t="s">
        <v>4029</v>
      </c>
      <c r="D241" s="1" t="s">
        <v>9990</v>
      </c>
      <c r="E241" s="3">
        <v>1.589824E-6</v>
      </c>
      <c r="F241" s="3">
        <v>1.5898480749062949E-6</v>
      </c>
      <c r="G241" s="3">
        <v>1.58984807510128E-6</v>
      </c>
    </row>
    <row r="242" spans="1:7" x14ac:dyDescent="0.25">
      <c r="A242" s="1" t="s">
        <v>4030</v>
      </c>
      <c r="B242" s="1" t="s">
        <v>4030</v>
      </c>
      <c r="C242" s="1" t="s">
        <v>4031</v>
      </c>
      <c r="D242" s="1" t="s">
        <v>9990</v>
      </c>
      <c r="E242" s="3">
        <v>2.3847359999999999E-6</v>
      </c>
      <c r="F242" s="3">
        <v>2.384772112643787E-6</v>
      </c>
      <c r="G242" s="3">
        <v>2.3847721126519198E-6</v>
      </c>
    </row>
    <row r="243" spans="1:7" x14ac:dyDescent="0.25">
      <c r="A243" s="1" t="s">
        <v>4032</v>
      </c>
      <c r="B243" s="1" t="s">
        <v>4032</v>
      </c>
      <c r="C243" s="1" t="s">
        <v>4033</v>
      </c>
      <c r="D243" s="1" t="s">
        <v>9990</v>
      </c>
      <c r="E243" s="3">
        <v>4.9185179999999997E-5</v>
      </c>
      <c r="F243" s="3">
        <v>4.9185924817336533E-5</v>
      </c>
      <c r="G243" s="3">
        <v>4.918592482344585E-5</v>
      </c>
    </row>
    <row r="244" spans="1:7" x14ac:dyDescent="0.25">
      <c r="A244" s="1" t="s">
        <v>4034</v>
      </c>
      <c r="B244" s="1" t="s">
        <v>4034</v>
      </c>
      <c r="C244" s="1" t="s">
        <v>4035</v>
      </c>
      <c r="D244" s="1" t="s">
        <v>9990</v>
      </c>
      <c r="E244" s="3">
        <v>8.4956219999999979E-5</v>
      </c>
      <c r="F244" s="3">
        <v>8.4957506502672181E-5</v>
      </c>
      <c r="G244" s="3">
        <v>8.4957506513224639E-5</v>
      </c>
    </row>
    <row r="245" spans="1:7" x14ac:dyDescent="0.25">
      <c r="A245" s="1" t="s">
        <v>4036</v>
      </c>
      <c r="B245" s="1" t="s">
        <v>4036</v>
      </c>
      <c r="C245" s="1" t="s">
        <v>4037</v>
      </c>
      <c r="D245" s="1" t="s">
        <v>9990</v>
      </c>
      <c r="E245" s="1">
        <v>0</v>
      </c>
      <c r="F245" s="3">
        <v>8.5891048120650959E-6</v>
      </c>
      <c r="G245" s="1">
        <v>0</v>
      </c>
    </row>
    <row r="246" spans="1:7" x14ac:dyDescent="0.25">
      <c r="A246" s="1" t="s">
        <v>4038</v>
      </c>
      <c r="B246" s="1" t="s">
        <v>4038</v>
      </c>
      <c r="C246" s="1" t="s">
        <v>4039</v>
      </c>
      <c r="D246" s="1" t="s">
        <v>9990</v>
      </c>
      <c r="E246" s="3">
        <v>2.3847359999999999E-6</v>
      </c>
      <c r="F246" s="3">
        <v>2.384772112643787E-6</v>
      </c>
      <c r="G246" s="3">
        <v>2.3847721126519198E-6</v>
      </c>
    </row>
    <row r="247" spans="1:7" x14ac:dyDescent="0.25">
      <c r="A247" s="1" t="s">
        <v>4040</v>
      </c>
      <c r="B247" s="1" t="s">
        <v>4040</v>
      </c>
      <c r="C247" s="1" t="s">
        <v>4041</v>
      </c>
      <c r="D247" s="1" t="s">
        <v>9990</v>
      </c>
      <c r="E247" s="1">
        <v>1.4904599999999998E-4</v>
      </c>
      <c r="F247" s="1">
        <v>1.4904825702223191E-4</v>
      </c>
      <c r="G247" s="1">
        <v>1.4904825704074498E-4</v>
      </c>
    </row>
    <row r="248" spans="1:7" x14ac:dyDescent="0.25">
      <c r="A248" s="1" t="s">
        <v>4042</v>
      </c>
      <c r="B248" s="1" t="s">
        <v>4042</v>
      </c>
      <c r="C248" s="1" t="s">
        <v>4043</v>
      </c>
      <c r="D248" s="1" t="s">
        <v>9990</v>
      </c>
      <c r="E248" s="3">
        <v>3.9745600000000001E-5</v>
      </c>
      <c r="F248" s="3">
        <v>3.9746201872702611E-5</v>
      </c>
      <c r="G248" s="3">
        <v>3.9746201877532E-5</v>
      </c>
    </row>
    <row r="249" spans="1:7" x14ac:dyDescent="0.25">
      <c r="A249" s="1" t="s">
        <v>4044</v>
      </c>
      <c r="B249" s="1" t="s">
        <v>4044</v>
      </c>
      <c r="C249" s="1" t="s">
        <v>4045</v>
      </c>
      <c r="D249" s="1" t="s">
        <v>9990</v>
      </c>
      <c r="E249" s="3">
        <v>9.3898979999999975E-5</v>
      </c>
      <c r="F249" s="3">
        <v>9.3900401924006086E-5</v>
      </c>
      <c r="G249" s="3">
        <v>9.3900401935669337E-5</v>
      </c>
    </row>
    <row r="250" spans="1:7" x14ac:dyDescent="0.25">
      <c r="A250" s="1" t="s">
        <v>4046</v>
      </c>
      <c r="B250" s="1" t="s">
        <v>4046</v>
      </c>
      <c r="C250" s="1" t="s">
        <v>4047</v>
      </c>
      <c r="D250" s="1" t="s">
        <v>9990</v>
      </c>
      <c r="E250" s="3">
        <v>5.5147019999999994E-5</v>
      </c>
      <c r="F250" s="3">
        <v>5.5147855098225808E-5</v>
      </c>
      <c r="G250" s="3">
        <v>5.5147855105075648E-5</v>
      </c>
    </row>
    <row r="251" spans="1:7" x14ac:dyDescent="0.25">
      <c r="A251" s="1" t="s">
        <v>4048</v>
      </c>
      <c r="B251" s="1" t="s">
        <v>4048</v>
      </c>
      <c r="C251" s="1" t="s">
        <v>4049</v>
      </c>
      <c r="D251" s="1" t="s">
        <v>9990</v>
      </c>
      <c r="E251" s="3">
        <v>5.9618399999999997E-6</v>
      </c>
      <c r="F251" s="3">
        <v>5.9619302808892764E-6</v>
      </c>
      <c r="G251" s="3">
        <v>5.9619302816297992E-6</v>
      </c>
    </row>
    <row r="252" spans="1:7" x14ac:dyDescent="0.25">
      <c r="A252" s="1" t="s">
        <v>4050</v>
      </c>
      <c r="B252" s="1" t="s">
        <v>4050</v>
      </c>
      <c r="C252" s="1" t="s">
        <v>4051</v>
      </c>
      <c r="D252" s="1" t="s">
        <v>9991</v>
      </c>
      <c r="E252" s="3">
        <v>1.9872800000000001E-5</v>
      </c>
      <c r="F252" s="3">
        <v>1.9873100936231982E-5</v>
      </c>
      <c r="G252" s="3">
        <v>1.9873100938766E-5</v>
      </c>
    </row>
    <row r="253" spans="1:7" x14ac:dyDescent="0.25">
      <c r="A253" s="1" t="s">
        <v>4052</v>
      </c>
      <c r="B253" s="1" t="s">
        <v>4052</v>
      </c>
      <c r="C253" s="1" t="s">
        <v>4053</v>
      </c>
      <c r="D253" s="1" t="s">
        <v>9991</v>
      </c>
      <c r="E253" s="1">
        <v>0</v>
      </c>
      <c r="F253" s="3">
        <v>7.1394860894397234E-6</v>
      </c>
      <c r="G253" s="3">
        <v>0</v>
      </c>
    </row>
    <row r="254" spans="1:7" x14ac:dyDescent="0.25">
      <c r="A254" s="1" t="s">
        <v>170</v>
      </c>
      <c r="B254" s="1" t="s">
        <v>170</v>
      </c>
      <c r="C254" s="1" t="s">
        <v>4054</v>
      </c>
      <c r="D254" s="1" t="s">
        <v>9991</v>
      </c>
      <c r="E254" s="1">
        <v>-8.7480065851890665E-3</v>
      </c>
      <c r="F254" s="1">
        <v>-8.7296607658784303E-3</v>
      </c>
      <c r="G254" s="1">
        <v>-8.7385308632006442E-3</v>
      </c>
    </row>
    <row r="255" spans="1:7" x14ac:dyDescent="0.25">
      <c r="A255" s="1" t="s">
        <v>4055</v>
      </c>
      <c r="B255" s="1" t="s">
        <v>4055</v>
      </c>
      <c r="C255" s="1" t="s">
        <v>4056</v>
      </c>
      <c r="D255" s="1" t="s">
        <v>9991</v>
      </c>
      <c r="E255" s="1">
        <v>0</v>
      </c>
      <c r="F255" s="3">
        <v>6.5922461380402142E-5</v>
      </c>
      <c r="G255" s="1">
        <v>0</v>
      </c>
    </row>
    <row r="256" spans="1:7" x14ac:dyDescent="0.25">
      <c r="A256" s="1" t="s">
        <v>188</v>
      </c>
      <c r="B256" s="1" t="s">
        <v>188</v>
      </c>
      <c r="C256" s="1" t="s">
        <v>4057</v>
      </c>
      <c r="D256" s="1" t="s">
        <v>9991</v>
      </c>
      <c r="E256" s="1">
        <v>2.6433714248445097E-3</v>
      </c>
      <c r="F256" s="1">
        <v>2.7810437662018636E-3</v>
      </c>
      <c r="G256" s="1">
        <v>2.715162415758904E-3</v>
      </c>
    </row>
    <row r="257" spans="1:7" x14ac:dyDescent="0.25">
      <c r="A257" s="1" t="s">
        <v>4058</v>
      </c>
      <c r="B257" s="1" t="s">
        <v>4058</v>
      </c>
      <c r="C257" s="1" t="s">
        <v>4059</v>
      </c>
      <c r="D257" s="1" t="s">
        <v>9991</v>
      </c>
      <c r="E257" s="1">
        <v>0</v>
      </c>
      <c r="F257" s="3">
        <v>2.445250675885656E-6</v>
      </c>
      <c r="G257" s="1">
        <v>0</v>
      </c>
    </row>
    <row r="258" spans="1:7" x14ac:dyDescent="0.25">
      <c r="A258" s="1" t="s">
        <v>4060</v>
      </c>
      <c r="B258" s="1" t="s">
        <v>4060</v>
      </c>
      <c r="C258" s="1" t="s">
        <v>4061</v>
      </c>
      <c r="D258" s="1" t="s">
        <v>9991</v>
      </c>
      <c r="E258" s="1">
        <v>0</v>
      </c>
      <c r="F258" s="3">
        <v>3.7604531609294808E-6</v>
      </c>
      <c r="G258" s="1">
        <v>0</v>
      </c>
    </row>
    <row r="259" spans="1:7" x14ac:dyDescent="0.25">
      <c r="A259" s="1" t="s">
        <v>4062</v>
      </c>
      <c r="B259" s="1" t="s">
        <v>4062</v>
      </c>
      <c r="C259" s="1" t="s">
        <v>4063</v>
      </c>
      <c r="D259" s="1" t="s">
        <v>9991</v>
      </c>
      <c r="E259" s="1">
        <v>0</v>
      </c>
      <c r="F259" s="3">
        <v>2.3378444512348051E-5</v>
      </c>
      <c r="G259" s="1">
        <v>0</v>
      </c>
    </row>
    <row r="260" spans="1:7" x14ac:dyDescent="0.25">
      <c r="A260" s="1" t="s">
        <v>4064</v>
      </c>
      <c r="B260" s="1" t="s">
        <v>4064</v>
      </c>
      <c r="C260" s="1" t="s">
        <v>4065</v>
      </c>
      <c r="D260" s="1" t="s">
        <v>9991</v>
      </c>
      <c r="E260" s="1">
        <v>0</v>
      </c>
      <c r="F260" s="3">
        <v>1.7633033178417884E-5</v>
      </c>
      <c r="G260" s="1">
        <v>0</v>
      </c>
    </row>
    <row r="261" spans="1:7" x14ac:dyDescent="0.25">
      <c r="A261" s="1" t="s">
        <v>4066</v>
      </c>
      <c r="B261" s="1" t="s">
        <v>4066</v>
      </c>
      <c r="C261" s="1" t="s">
        <v>4067</v>
      </c>
      <c r="D261" s="1" t="s">
        <v>9991</v>
      </c>
      <c r="E261" s="1">
        <v>0</v>
      </c>
      <c r="F261" s="3">
        <v>4.3601567753907573E-6</v>
      </c>
      <c r="G261" s="1">
        <v>0</v>
      </c>
    </row>
    <row r="262" spans="1:7" x14ac:dyDescent="0.25">
      <c r="A262" s="1" t="s">
        <v>4068</v>
      </c>
      <c r="B262" s="1" t="s">
        <v>4068</v>
      </c>
      <c r="C262" s="1" t="s">
        <v>4069</v>
      </c>
      <c r="D262" s="1" t="s">
        <v>9991</v>
      </c>
      <c r="E262" s="1">
        <v>0</v>
      </c>
      <c r="F262" s="3">
        <v>4.3506614186379286E-6</v>
      </c>
      <c r="G262" s="1">
        <v>0</v>
      </c>
    </row>
    <row r="263" spans="1:7" x14ac:dyDescent="0.25">
      <c r="A263" s="1" t="s">
        <v>4070</v>
      </c>
      <c r="B263" s="1" t="s">
        <v>4070</v>
      </c>
      <c r="C263" s="1" t="s">
        <v>4071</v>
      </c>
      <c r="D263" s="1" t="s">
        <v>9991</v>
      </c>
      <c r="E263" s="1">
        <v>0</v>
      </c>
      <c r="F263" s="3">
        <v>7.8517087310702675E-6</v>
      </c>
      <c r="G263" s="1">
        <v>0</v>
      </c>
    </row>
    <row r="264" spans="1:7" x14ac:dyDescent="0.25">
      <c r="A264" s="1" t="s">
        <v>4072</v>
      </c>
      <c r="B264" s="1" t="s">
        <v>4072</v>
      </c>
      <c r="C264" s="1" t="s">
        <v>4073</v>
      </c>
      <c r="D264" s="1" t="s">
        <v>9991</v>
      </c>
      <c r="E264" s="1">
        <v>0</v>
      </c>
      <c r="F264" s="3">
        <v>1.4461831526278723E-5</v>
      </c>
      <c r="G264" s="1">
        <v>0</v>
      </c>
    </row>
    <row r="265" spans="1:7" x14ac:dyDescent="0.25">
      <c r="A265" s="1" t="s">
        <v>4074</v>
      </c>
      <c r="B265" s="1" t="s">
        <v>4074</v>
      </c>
      <c r="C265" s="1" t="s">
        <v>4075</v>
      </c>
      <c r="D265" s="1" t="s">
        <v>9991</v>
      </c>
      <c r="E265" s="1">
        <v>0</v>
      </c>
      <c r="F265" s="1">
        <v>0</v>
      </c>
      <c r="G265" s="1">
        <v>0</v>
      </c>
    </row>
    <row r="266" spans="1:7" x14ac:dyDescent="0.25">
      <c r="A266" s="1" t="s">
        <v>4076</v>
      </c>
      <c r="B266" s="1" t="s">
        <v>4076</v>
      </c>
      <c r="C266" s="1" t="s">
        <v>4077</v>
      </c>
      <c r="D266" s="1" t="s">
        <v>9991</v>
      </c>
      <c r="E266" s="1">
        <v>0</v>
      </c>
      <c r="F266" s="3">
        <v>8.3715118025240454E-7</v>
      </c>
      <c r="G266" s="1">
        <v>0</v>
      </c>
    </row>
    <row r="267" spans="1:7" x14ac:dyDescent="0.25">
      <c r="A267" s="1" t="s">
        <v>4078</v>
      </c>
      <c r="B267" s="1" t="s">
        <v>4078</v>
      </c>
      <c r="C267" s="1" t="s">
        <v>4079</v>
      </c>
      <c r="D267" s="1" t="s">
        <v>9991</v>
      </c>
      <c r="E267" s="1">
        <v>0</v>
      </c>
      <c r="F267" s="3">
        <v>7.6867287670452124E-6</v>
      </c>
      <c r="G267" s="1">
        <v>0</v>
      </c>
    </row>
    <row r="268" spans="1:7" x14ac:dyDescent="0.25">
      <c r="A268" s="1" t="s">
        <v>128</v>
      </c>
      <c r="B268" s="1" t="s">
        <v>128</v>
      </c>
      <c r="C268" s="1" t="s">
        <v>4080</v>
      </c>
      <c r="D268" s="1" t="s">
        <v>9991</v>
      </c>
      <c r="E268" s="1">
        <v>0</v>
      </c>
      <c r="F268" s="1">
        <v>0</v>
      </c>
      <c r="G268" s="1">
        <v>0</v>
      </c>
    </row>
    <row r="269" spans="1:7" x14ac:dyDescent="0.25">
      <c r="A269" s="1" t="s">
        <v>4081</v>
      </c>
      <c r="B269" s="1" t="s">
        <v>4081</v>
      </c>
      <c r="C269" s="1" t="s">
        <v>4082</v>
      </c>
      <c r="D269" s="1" t="s">
        <v>9991</v>
      </c>
      <c r="E269" s="1">
        <v>0</v>
      </c>
      <c r="F269" s="1">
        <v>0</v>
      </c>
      <c r="G269" s="1">
        <v>0</v>
      </c>
    </row>
    <row r="270" spans="1:7" x14ac:dyDescent="0.25">
      <c r="A270" s="1" t="s">
        <v>4083</v>
      </c>
      <c r="B270" s="1" t="s">
        <v>4083</v>
      </c>
      <c r="C270" s="1" t="s">
        <v>4084</v>
      </c>
      <c r="D270" s="1" t="s">
        <v>9991</v>
      </c>
      <c r="E270" s="1">
        <v>0</v>
      </c>
      <c r="F270" s="1">
        <v>0</v>
      </c>
      <c r="G270" s="1">
        <v>0</v>
      </c>
    </row>
    <row r="271" spans="1:7" x14ac:dyDescent="0.25">
      <c r="A271" s="1" t="s">
        <v>4085</v>
      </c>
      <c r="B271" s="1" t="s">
        <v>4085</v>
      </c>
      <c r="C271" s="1" t="s">
        <v>4086</v>
      </c>
      <c r="D271" s="1" t="s">
        <v>9991</v>
      </c>
      <c r="E271" s="1">
        <v>0</v>
      </c>
      <c r="F271" s="1">
        <v>0</v>
      </c>
      <c r="G271" s="1">
        <v>0</v>
      </c>
    </row>
    <row r="272" spans="1:7" x14ac:dyDescent="0.25">
      <c r="A272" s="1" t="s">
        <v>4087</v>
      </c>
      <c r="B272" s="1" t="s">
        <v>4087</v>
      </c>
      <c r="C272" s="1" t="s">
        <v>4088</v>
      </c>
      <c r="D272" s="1" t="s">
        <v>9991</v>
      </c>
      <c r="E272" s="1">
        <v>0</v>
      </c>
      <c r="F272" s="1">
        <v>0</v>
      </c>
      <c r="G272" s="1">
        <v>0</v>
      </c>
    </row>
    <row r="273" spans="1:7" x14ac:dyDescent="0.25">
      <c r="A273" s="1" t="s">
        <v>4089</v>
      </c>
      <c r="B273" s="1" t="s">
        <v>4089</v>
      </c>
      <c r="C273" s="1" t="s">
        <v>4090</v>
      </c>
      <c r="D273" s="1" t="s">
        <v>9991</v>
      </c>
      <c r="E273" s="1">
        <v>0</v>
      </c>
      <c r="F273" s="3">
        <v>7.0160596230598414E-6</v>
      </c>
      <c r="G273" s="1">
        <v>0</v>
      </c>
    </row>
    <row r="274" spans="1:7" x14ac:dyDescent="0.25">
      <c r="A274" s="1" t="s">
        <v>4091</v>
      </c>
      <c r="B274" s="1" t="s">
        <v>4091</v>
      </c>
      <c r="C274" s="1" t="s">
        <v>4092</v>
      </c>
      <c r="D274" s="1" t="s">
        <v>9991</v>
      </c>
      <c r="E274" s="1">
        <v>0</v>
      </c>
      <c r="F274" s="3">
        <v>1.1860023171641533E-5</v>
      </c>
      <c r="G274" s="1">
        <v>0</v>
      </c>
    </row>
    <row r="275" spans="1:7" x14ac:dyDescent="0.25">
      <c r="A275" s="1" t="s">
        <v>131</v>
      </c>
      <c r="B275" s="1" t="s">
        <v>131</v>
      </c>
      <c r="C275" s="1" t="s">
        <v>4093</v>
      </c>
      <c r="D275" s="1" t="s">
        <v>9991</v>
      </c>
      <c r="E275" s="1">
        <v>0</v>
      </c>
      <c r="F275" s="1">
        <v>0</v>
      </c>
      <c r="G275" s="1">
        <v>0</v>
      </c>
    </row>
    <row r="276" spans="1:7" x14ac:dyDescent="0.25">
      <c r="A276" s="1" t="s">
        <v>196</v>
      </c>
      <c r="B276" s="1" t="s">
        <v>196</v>
      </c>
      <c r="C276" s="1" t="s">
        <v>4094</v>
      </c>
      <c r="D276" s="1" t="s">
        <v>9991</v>
      </c>
      <c r="E276" s="1">
        <v>0.28999999999999998</v>
      </c>
      <c r="F276" s="1">
        <v>0.290080413171666</v>
      </c>
      <c r="G276" s="1">
        <v>0.28999999998090814</v>
      </c>
    </row>
    <row r="277" spans="1:7" x14ac:dyDescent="0.25">
      <c r="A277" s="1" t="s">
        <v>4095</v>
      </c>
      <c r="B277" s="1" t="s">
        <v>4095</v>
      </c>
      <c r="C277" s="1" t="s">
        <v>4096</v>
      </c>
      <c r="D277" s="1" t="s">
        <v>9991</v>
      </c>
      <c r="E277" s="1">
        <v>0</v>
      </c>
      <c r="F277" s="1">
        <v>0</v>
      </c>
      <c r="G277" s="1">
        <v>0</v>
      </c>
    </row>
    <row r="278" spans="1:7" x14ac:dyDescent="0.25">
      <c r="A278" s="1" t="s">
        <v>4097</v>
      </c>
      <c r="B278" s="1" t="s">
        <v>4097</v>
      </c>
      <c r="C278" s="1" t="s">
        <v>4098</v>
      </c>
      <c r="D278" s="1" t="s">
        <v>9991</v>
      </c>
      <c r="E278" s="1">
        <v>0</v>
      </c>
      <c r="F278" s="1">
        <v>0</v>
      </c>
      <c r="G278" s="1">
        <v>0</v>
      </c>
    </row>
    <row r="279" spans="1:7" x14ac:dyDescent="0.25">
      <c r="A279" s="1" t="s">
        <v>4099</v>
      </c>
      <c r="B279" s="1" t="s">
        <v>4099</v>
      </c>
      <c r="C279" s="1" t="s">
        <v>4100</v>
      </c>
      <c r="D279" s="1" t="s">
        <v>9991</v>
      </c>
      <c r="E279" s="1">
        <v>0</v>
      </c>
      <c r="F279" s="1">
        <v>0</v>
      </c>
      <c r="G279" s="1">
        <v>0</v>
      </c>
    </row>
    <row r="280" spans="1:7" x14ac:dyDescent="0.25">
      <c r="A280" s="1" t="s">
        <v>4101</v>
      </c>
      <c r="B280" s="1" t="s">
        <v>4101</v>
      </c>
      <c r="C280" s="1" t="s">
        <v>4102</v>
      </c>
      <c r="D280" s="1" t="s">
        <v>9991</v>
      </c>
      <c r="E280" s="1">
        <v>0</v>
      </c>
      <c r="F280" s="1">
        <v>0</v>
      </c>
      <c r="G280" s="1">
        <v>0</v>
      </c>
    </row>
    <row r="281" spans="1:7" x14ac:dyDescent="0.25">
      <c r="A281" s="1" t="s">
        <v>4103</v>
      </c>
      <c r="B281" s="1" t="s">
        <v>4103</v>
      </c>
      <c r="C281" s="1" t="s">
        <v>4104</v>
      </c>
      <c r="D281" s="1" t="s">
        <v>9991</v>
      </c>
      <c r="E281" s="1">
        <v>0</v>
      </c>
      <c r="F281" s="3">
        <v>5.7757280397677593E-6</v>
      </c>
      <c r="G281" s="1">
        <v>0</v>
      </c>
    </row>
    <row r="282" spans="1:7" x14ac:dyDescent="0.25">
      <c r="A282" s="1" t="s">
        <v>4105</v>
      </c>
      <c r="B282" s="1" t="s">
        <v>4105</v>
      </c>
      <c r="C282" s="1" t="s">
        <v>4106</v>
      </c>
      <c r="D282" s="1" t="s">
        <v>9991</v>
      </c>
      <c r="E282" s="1">
        <v>0</v>
      </c>
      <c r="F282" s="3">
        <v>3.6225178624263357E-5</v>
      </c>
      <c r="G282" s="1">
        <v>0</v>
      </c>
    </row>
    <row r="283" spans="1:7" x14ac:dyDescent="0.25">
      <c r="A283" s="1" t="s">
        <v>4107</v>
      </c>
      <c r="B283" s="1" t="s">
        <v>4107</v>
      </c>
      <c r="C283" s="1" t="s">
        <v>4108</v>
      </c>
      <c r="D283" s="1" t="s">
        <v>9991</v>
      </c>
      <c r="E283" s="1">
        <v>0</v>
      </c>
      <c r="F283" s="3">
        <v>6.4530307875123108E-6</v>
      </c>
      <c r="G283" s="1">
        <v>0</v>
      </c>
    </row>
    <row r="284" spans="1:7" x14ac:dyDescent="0.25">
      <c r="A284" s="1" t="s">
        <v>4109</v>
      </c>
      <c r="B284" s="1" t="s">
        <v>4109</v>
      </c>
      <c r="C284" s="1" t="s">
        <v>4110</v>
      </c>
      <c r="D284" s="1" t="s">
        <v>9991</v>
      </c>
      <c r="E284" s="1">
        <v>0</v>
      </c>
      <c r="F284" s="3">
        <v>5.1867949914684269E-5</v>
      </c>
      <c r="G284" s="1">
        <v>0</v>
      </c>
    </row>
    <row r="285" spans="1:7" x14ac:dyDescent="0.25">
      <c r="A285" s="1" t="s">
        <v>4111</v>
      </c>
      <c r="B285" s="1" t="s">
        <v>4111</v>
      </c>
      <c r="C285" s="1" t="s">
        <v>4112</v>
      </c>
      <c r="D285" s="1" t="s">
        <v>9991</v>
      </c>
      <c r="E285" s="1">
        <v>0</v>
      </c>
      <c r="F285" s="3">
        <v>4.1858911683230297E-6</v>
      </c>
      <c r="G285" s="1">
        <v>0</v>
      </c>
    </row>
    <row r="286" spans="1:7" x14ac:dyDescent="0.25">
      <c r="A286" s="1" t="s">
        <v>4113</v>
      </c>
      <c r="B286" s="1" t="s">
        <v>4113</v>
      </c>
      <c r="C286" s="1" t="s">
        <v>4114</v>
      </c>
      <c r="D286" s="1" t="s">
        <v>9991</v>
      </c>
      <c r="E286" s="1">
        <v>0</v>
      </c>
      <c r="F286" s="3">
        <v>5.8432971761102764E-6</v>
      </c>
      <c r="G286" s="1">
        <v>0</v>
      </c>
    </row>
    <row r="287" spans="1:7" x14ac:dyDescent="0.25">
      <c r="A287" s="1" t="s">
        <v>4115</v>
      </c>
      <c r="B287" s="1" t="s">
        <v>4115</v>
      </c>
      <c r="C287" s="1" t="s">
        <v>4116</v>
      </c>
      <c r="D287" s="1" t="s">
        <v>9991</v>
      </c>
      <c r="E287" s="1">
        <v>0</v>
      </c>
      <c r="F287" s="1">
        <v>0</v>
      </c>
      <c r="G287" s="1">
        <v>0</v>
      </c>
    </row>
    <row r="288" spans="1:7" x14ac:dyDescent="0.25">
      <c r="A288" s="1" t="s">
        <v>4117</v>
      </c>
      <c r="B288" s="1" t="s">
        <v>4117</v>
      </c>
      <c r="C288" s="1" t="s">
        <v>4118</v>
      </c>
      <c r="D288" s="1" t="s">
        <v>9991</v>
      </c>
      <c r="E288" s="1">
        <v>0</v>
      </c>
      <c r="F288" s="3">
        <v>4.7396808215478502E-6</v>
      </c>
      <c r="G288" s="1">
        <v>0</v>
      </c>
    </row>
    <row r="289" spans="1:7" x14ac:dyDescent="0.25">
      <c r="A289" s="1" t="s">
        <v>4119</v>
      </c>
      <c r="B289" s="1" t="s">
        <v>4119</v>
      </c>
      <c r="C289" s="1" t="s">
        <v>4120</v>
      </c>
      <c r="D289" s="1" t="s">
        <v>9991</v>
      </c>
      <c r="E289" s="1">
        <v>0</v>
      </c>
      <c r="F289" s="3">
        <v>1.3911864689367129E-5</v>
      </c>
      <c r="G289" s="1">
        <v>0</v>
      </c>
    </row>
    <row r="290" spans="1:7" x14ac:dyDescent="0.25">
      <c r="A290" s="1" t="s">
        <v>4121</v>
      </c>
      <c r="B290" s="1" t="s">
        <v>4121</v>
      </c>
      <c r="C290" s="1" t="s">
        <v>4122</v>
      </c>
      <c r="D290" s="1" t="s">
        <v>9991</v>
      </c>
      <c r="E290" s="1">
        <v>0</v>
      </c>
      <c r="F290" s="3">
        <v>5.1867949627020279E-5</v>
      </c>
      <c r="G290" s="3">
        <v>4.9682752346914995E-5</v>
      </c>
    </row>
    <row r="291" spans="1:7" x14ac:dyDescent="0.25">
      <c r="A291" s="1" t="s">
        <v>4123</v>
      </c>
      <c r="B291" s="1" t="s">
        <v>4123</v>
      </c>
      <c r="C291" s="1" t="s">
        <v>4124</v>
      </c>
      <c r="D291" s="1" t="s">
        <v>9991</v>
      </c>
      <c r="E291" s="1">
        <v>0</v>
      </c>
      <c r="F291" s="3">
        <v>5.3377411041057942E-6</v>
      </c>
      <c r="G291" s="1">
        <v>0</v>
      </c>
    </row>
    <row r="292" spans="1:7" x14ac:dyDescent="0.25">
      <c r="A292" s="1" t="s">
        <v>4125</v>
      </c>
      <c r="B292" s="1" t="s">
        <v>4125</v>
      </c>
      <c r="C292" s="1" t="s">
        <v>4126</v>
      </c>
      <c r="D292" s="1" t="s">
        <v>9991</v>
      </c>
      <c r="E292" s="1">
        <v>0</v>
      </c>
      <c r="F292" s="3">
        <v>7.5990209103806924E-6</v>
      </c>
      <c r="G292" s="1">
        <v>0</v>
      </c>
    </row>
    <row r="293" spans="1:7" x14ac:dyDescent="0.25">
      <c r="A293" s="1" t="s">
        <v>4127</v>
      </c>
      <c r="B293" s="1" t="s">
        <v>4127</v>
      </c>
      <c r="C293" s="1" t="s">
        <v>4128</v>
      </c>
      <c r="D293" s="1" t="s">
        <v>9991</v>
      </c>
      <c r="E293" s="1">
        <v>0</v>
      </c>
      <c r="F293" s="3">
        <v>6.5922464693307647E-5</v>
      </c>
      <c r="G293" s="1">
        <v>0</v>
      </c>
    </row>
    <row r="294" spans="1:7" x14ac:dyDescent="0.25">
      <c r="A294" s="1" t="s">
        <v>134</v>
      </c>
      <c r="B294" s="1" t="s">
        <v>134</v>
      </c>
      <c r="C294" s="1" t="s">
        <v>4129</v>
      </c>
      <c r="D294" s="1" t="s">
        <v>9991</v>
      </c>
      <c r="E294" s="1">
        <v>-1.1923860563456401E-4</v>
      </c>
      <c r="F294" s="1">
        <v>-1.1923679994652048E-4</v>
      </c>
      <c r="G294" s="1">
        <v>-1.1923860563456401E-4</v>
      </c>
    </row>
    <row r="295" spans="1:7" x14ac:dyDescent="0.25">
      <c r="A295" s="1" t="s">
        <v>137</v>
      </c>
      <c r="B295" s="1" t="s">
        <v>137</v>
      </c>
      <c r="C295" s="1" t="s">
        <v>4130</v>
      </c>
      <c r="D295" s="1" t="s">
        <v>9991</v>
      </c>
      <c r="E295" s="3">
        <v>-1.9873100882250583E-5</v>
      </c>
      <c r="F295" s="3">
        <v>-1.9872799953191134E-5</v>
      </c>
      <c r="G295" s="3">
        <v>-1.9873100882250583E-5</v>
      </c>
    </row>
    <row r="296" spans="1:7" x14ac:dyDescent="0.25">
      <c r="A296" s="1" t="s">
        <v>4131</v>
      </c>
      <c r="B296" s="1" t="s">
        <v>4131</v>
      </c>
      <c r="C296" s="1" t="s">
        <v>4132</v>
      </c>
      <c r="D296" s="1" t="s">
        <v>9991</v>
      </c>
      <c r="E296" s="1">
        <v>0</v>
      </c>
      <c r="F296" s="3">
        <v>1.2430462405287788E-6</v>
      </c>
      <c r="G296" s="1">
        <v>0</v>
      </c>
    </row>
    <row r="297" spans="1:7" x14ac:dyDescent="0.25">
      <c r="A297" s="1" t="s">
        <v>192</v>
      </c>
      <c r="B297" s="1" t="s">
        <v>192</v>
      </c>
      <c r="C297" s="1" t="s">
        <v>4133</v>
      </c>
      <c r="D297" s="1" t="s">
        <v>9991</v>
      </c>
      <c r="E297" s="1">
        <v>0</v>
      </c>
      <c r="F297" s="3">
        <v>4.5171222674769348E-5</v>
      </c>
      <c r="G297" s="1">
        <v>0</v>
      </c>
    </row>
    <row r="298" spans="1:7" x14ac:dyDescent="0.25">
      <c r="A298" s="1" t="s">
        <v>4134</v>
      </c>
      <c r="B298" s="1" t="s">
        <v>4134</v>
      </c>
      <c r="C298" s="1" t="s">
        <v>4135</v>
      </c>
      <c r="D298" s="1" t="s">
        <v>9991</v>
      </c>
      <c r="E298" s="1">
        <v>0</v>
      </c>
      <c r="F298" s="1">
        <v>0</v>
      </c>
      <c r="G298" s="1">
        <v>0</v>
      </c>
    </row>
    <row r="299" spans="1:7" x14ac:dyDescent="0.25">
      <c r="A299" s="1" t="s">
        <v>176</v>
      </c>
      <c r="B299" s="1" t="s">
        <v>176</v>
      </c>
      <c r="C299" s="1" t="s">
        <v>4136</v>
      </c>
      <c r="D299" s="1" t="s">
        <v>9991</v>
      </c>
      <c r="E299" s="1">
        <v>0</v>
      </c>
      <c r="F299" s="3">
        <v>1.4461831747570458E-5</v>
      </c>
      <c r="G299" s="1">
        <v>0</v>
      </c>
    </row>
    <row r="300" spans="1:7" x14ac:dyDescent="0.25">
      <c r="A300" s="1" t="s">
        <v>4137</v>
      </c>
      <c r="B300" s="1" t="s">
        <v>4137</v>
      </c>
      <c r="C300" s="1" t="s">
        <v>4138</v>
      </c>
      <c r="D300" s="1" t="s">
        <v>9991</v>
      </c>
      <c r="E300" s="1">
        <v>0</v>
      </c>
      <c r="F300" s="3">
        <v>8.7013244520206534E-6</v>
      </c>
      <c r="G300" s="1">
        <v>0</v>
      </c>
    </row>
    <row r="301" spans="1:7" x14ac:dyDescent="0.25">
      <c r="A301" s="1" t="s">
        <v>4139</v>
      </c>
      <c r="B301" s="1" t="s">
        <v>4139</v>
      </c>
      <c r="C301" s="1" t="s">
        <v>4140</v>
      </c>
      <c r="D301" s="1" t="s">
        <v>9991</v>
      </c>
      <c r="E301" s="1">
        <v>0</v>
      </c>
      <c r="F301" s="3">
        <v>3.2961230214609283E-5</v>
      </c>
      <c r="G301" s="1">
        <v>0</v>
      </c>
    </row>
    <row r="302" spans="1:7" x14ac:dyDescent="0.25">
      <c r="A302" s="1" t="s">
        <v>4141</v>
      </c>
      <c r="B302" s="1" t="s">
        <v>4141</v>
      </c>
      <c r="C302" s="1" t="s">
        <v>4142</v>
      </c>
      <c r="D302" s="1" t="s">
        <v>9991</v>
      </c>
      <c r="E302" s="1">
        <v>0</v>
      </c>
      <c r="F302" s="3">
        <v>6.9429160629574938E-6</v>
      </c>
      <c r="G302" s="1">
        <v>0</v>
      </c>
    </row>
    <row r="303" spans="1:7" x14ac:dyDescent="0.25">
      <c r="A303" s="1" t="s">
        <v>4143</v>
      </c>
      <c r="B303" s="1" t="s">
        <v>4143</v>
      </c>
      <c r="C303" s="1" t="s">
        <v>4144</v>
      </c>
      <c r="D303" s="1" t="s">
        <v>9991</v>
      </c>
      <c r="E303" s="1">
        <v>0</v>
      </c>
      <c r="F303" s="1">
        <v>0</v>
      </c>
      <c r="G303" s="1">
        <v>0</v>
      </c>
    </row>
    <row r="304" spans="1:7" x14ac:dyDescent="0.25">
      <c r="A304" s="1" t="s">
        <v>4145</v>
      </c>
      <c r="B304" s="1" t="s">
        <v>4145</v>
      </c>
      <c r="C304" s="1" t="s">
        <v>4146</v>
      </c>
      <c r="D304" s="1" t="s">
        <v>9991</v>
      </c>
      <c r="E304" s="1">
        <v>0</v>
      </c>
      <c r="F304" s="3">
        <v>5.8262560004018749E-6</v>
      </c>
      <c r="G304" s="1">
        <v>0</v>
      </c>
    </row>
    <row r="305" spans="1:7" x14ac:dyDescent="0.25">
      <c r="A305" s="1" t="s">
        <v>4147</v>
      </c>
      <c r="B305" s="1" t="s">
        <v>4147</v>
      </c>
      <c r="C305" s="1" t="s">
        <v>4148</v>
      </c>
      <c r="D305" s="1" t="s">
        <v>9991</v>
      </c>
      <c r="E305" s="1">
        <v>0</v>
      </c>
      <c r="F305" s="3">
        <v>1.3911863994513218E-5</v>
      </c>
      <c r="G305" s="1">
        <v>0</v>
      </c>
    </row>
    <row r="306" spans="1:7" x14ac:dyDescent="0.25">
      <c r="A306" s="1" t="s">
        <v>4149</v>
      </c>
      <c r="B306" s="1" t="s">
        <v>4149</v>
      </c>
      <c r="C306" s="1" t="s">
        <v>4150</v>
      </c>
      <c r="D306" s="1" t="s">
        <v>9991</v>
      </c>
      <c r="E306" s="1">
        <v>0</v>
      </c>
      <c r="F306" s="3">
        <v>1.3911863646470716E-5</v>
      </c>
      <c r="G306" s="1">
        <v>0</v>
      </c>
    </row>
    <row r="307" spans="1:7" x14ac:dyDescent="0.25">
      <c r="A307" s="1" t="s">
        <v>4151</v>
      </c>
      <c r="B307" s="1" t="s">
        <v>4151</v>
      </c>
      <c r="C307" s="1" t="s">
        <v>4152</v>
      </c>
      <c r="D307" s="1" t="s">
        <v>9991</v>
      </c>
      <c r="E307" s="1">
        <v>0</v>
      </c>
      <c r="F307" s="3">
        <v>2.1115846118456024E-5</v>
      </c>
      <c r="G307" s="3">
        <v>1.9873100938767874E-5</v>
      </c>
    </row>
    <row r="308" spans="1:7" x14ac:dyDescent="0.25">
      <c r="A308" s="1" t="s">
        <v>4153</v>
      </c>
      <c r="B308" s="1" t="s">
        <v>4153</v>
      </c>
      <c r="C308" s="1" t="s">
        <v>4154</v>
      </c>
      <c r="D308" s="1" t="s">
        <v>9991</v>
      </c>
      <c r="E308" s="1">
        <v>0</v>
      </c>
      <c r="F308" s="3">
        <v>2.8923666749953135E-5</v>
      </c>
      <c r="G308" s="1">
        <v>0</v>
      </c>
    </row>
    <row r="309" spans="1:7" x14ac:dyDescent="0.25">
      <c r="A309" s="1" t="s">
        <v>167</v>
      </c>
      <c r="B309" s="1" t="s">
        <v>167</v>
      </c>
      <c r="C309" s="1" t="s">
        <v>4155</v>
      </c>
      <c r="D309" s="1" t="s">
        <v>9991</v>
      </c>
      <c r="E309" s="1">
        <v>-0.4</v>
      </c>
      <c r="F309" s="1">
        <v>-0.39998236697016876</v>
      </c>
      <c r="G309" s="1">
        <v>-0.4</v>
      </c>
    </row>
    <row r="310" spans="1:7" x14ac:dyDescent="0.25">
      <c r="A310" s="1" t="s">
        <v>4156</v>
      </c>
      <c r="B310" s="1" t="s">
        <v>4156</v>
      </c>
      <c r="C310" s="1" t="s">
        <v>4157</v>
      </c>
      <c r="D310" s="1" t="s">
        <v>9991</v>
      </c>
      <c r="E310" s="1">
        <v>0</v>
      </c>
      <c r="F310" s="3">
        <v>1.2637305656377617E-6</v>
      </c>
      <c r="G310" s="1">
        <v>0</v>
      </c>
    </row>
    <row r="311" spans="1:7" x14ac:dyDescent="0.25">
      <c r="A311" s="1" t="s">
        <v>4158</v>
      </c>
      <c r="B311" s="1" t="s">
        <v>4158</v>
      </c>
      <c r="C311" s="1" t="s">
        <v>4159</v>
      </c>
      <c r="D311" s="1" t="s">
        <v>9991</v>
      </c>
      <c r="E311" s="1">
        <v>0</v>
      </c>
      <c r="F311" s="3">
        <v>1.070275817899053E-6</v>
      </c>
      <c r="G311" s="1">
        <v>0</v>
      </c>
    </row>
    <row r="312" spans="1:7" x14ac:dyDescent="0.25">
      <c r="A312" s="1" t="s">
        <v>140</v>
      </c>
      <c r="B312" s="1" t="s">
        <v>140</v>
      </c>
      <c r="C312" s="1" t="s">
        <v>4160</v>
      </c>
      <c r="D312" s="1" t="s">
        <v>9991</v>
      </c>
      <c r="E312" s="1">
        <v>1.7995960134303459</v>
      </c>
      <c r="F312" s="1">
        <v>2.2013039746858567</v>
      </c>
      <c r="G312" s="1">
        <v>1.7996764453775995</v>
      </c>
    </row>
    <row r="313" spans="1:7" x14ac:dyDescent="0.25">
      <c r="A313" s="1" t="s">
        <v>4161</v>
      </c>
      <c r="B313" s="1" t="s">
        <v>4161</v>
      </c>
      <c r="C313" s="1" t="s">
        <v>4162</v>
      </c>
      <c r="D313" s="1" t="s">
        <v>9991</v>
      </c>
      <c r="E313" s="1">
        <v>0</v>
      </c>
      <c r="F313" s="3">
        <v>6.5276333286220633E-6</v>
      </c>
      <c r="G313" s="1">
        <v>0</v>
      </c>
    </row>
    <row r="314" spans="1:7" x14ac:dyDescent="0.25">
      <c r="A314" s="1" t="s">
        <v>4163</v>
      </c>
      <c r="B314" s="1" t="s">
        <v>4163</v>
      </c>
      <c r="C314" s="1" t="s">
        <v>4164</v>
      </c>
      <c r="D314" s="1" t="s">
        <v>9991</v>
      </c>
      <c r="E314" s="1">
        <v>0</v>
      </c>
      <c r="F314" s="3">
        <v>5.6464029464160272E-6</v>
      </c>
      <c r="G314" s="1">
        <v>0</v>
      </c>
    </row>
    <row r="315" spans="1:7" x14ac:dyDescent="0.25">
      <c r="A315" s="1" t="s">
        <v>4165</v>
      </c>
      <c r="B315" s="1" t="s">
        <v>4165</v>
      </c>
      <c r="C315" s="1" t="s">
        <v>4166</v>
      </c>
      <c r="D315" s="1" t="s">
        <v>9991</v>
      </c>
      <c r="E315" s="1">
        <v>0</v>
      </c>
      <c r="F315" s="3">
        <v>7.1394869628699578E-6</v>
      </c>
      <c r="G315" s="1">
        <v>0</v>
      </c>
    </row>
    <row r="316" spans="1:7" x14ac:dyDescent="0.25">
      <c r="A316" s="1" t="s">
        <v>4167</v>
      </c>
      <c r="B316" s="1" t="s">
        <v>4167</v>
      </c>
      <c r="C316" s="1" t="s">
        <v>4168</v>
      </c>
      <c r="D316" s="1" t="s">
        <v>9991</v>
      </c>
      <c r="E316" s="1">
        <v>0</v>
      </c>
      <c r="F316" s="3">
        <v>3.8720113073030921E-6</v>
      </c>
      <c r="G316" s="1">
        <v>0</v>
      </c>
    </row>
    <row r="317" spans="1:7" x14ac:dyDescent="0.25">
      <c r="A317" s="1" t="s">
        <v>4169</v>
      </c>
      <c r="B317" s="1" t="s">
        <v>4169</v>
      </c>
      <c r="C317" s="1" t="s">
        <v>4170</v>
      </c>
      <c r="D317" s="1" t="s">
        <v>9991</v>
      </c>
      <c r="E317" s="1">
        <v>0</v>
      </c>
      <c r="F317" s="3">
        <v>2.9428345293951597E-6</v>
      </c>
      <c r="G317" s="1">
        <v>0</v>
      </c>
    </row>
    <row r="318" spans="1:7" x14ac:dyDescent="0.25">
      <c r="A318" s="1" t="s">
        <v>4171</v>
      </c>
      <c r="B318" s="1" t="s">
        <v>4171</v>
      </c>
      <c r="C318" s="1" t="s">
        <v>4172</v>
      </c>
      <c r="D318" s="1" t="s">
        <v>9991</v>
      </c>
      <c r="E318" s="1">
        <v>0</v>
      </c>
      <c r="F318" s="3">
        <v>3.7604536661815709E-6</v>
      </c>
      <c r="G318" s="1">
        <v>0</v>
      </c>
    </row>
    <row r="319" spans="1:7" x14ac:dyDescent="0.25">
      <c r="A319" s="1" t="s">
        <v>143</v>
      </c>
      <c r="B319" s="1" t="s">
        <v>143</v>
      </c>
      <c r="C319" s="1" t="s">
        <v>4173</v>
      </c>
      <c r="D319" s="1" t="s">
        <v>9991</v>
      </c>
      <c r="E319" s="1">
        <v>-2.4605202921836735</v>
      </c>
      <c r="F319" s="1">
        <v>-1.2557643406429406</v>
      </c>
      <c r="G319" s="1">
        <v>-1.2559473503965819</v>
      </c>
    </row>
    <row r="320" spans="1:7" x14ac:dyDescent="0.25">
      <c r="A320" s="1" t="s">
        <v>4174</v>
      </c>
      <c r="B320" s="1" t="s">
        <v>4174</v>
      </c>
      <c r="C320" s="1" t="s">
        <v>4175</v>
      </c>
      <c r="D320" s="1" t="s">
        <v>9991</v>
      </c>
      <c r="E320" s="1">
        <v>0</v>
      </c>
      <c r="F320" s="1">
        <v>1.0306925107972376E-4</v>
      </c>
      <c r="G320" s="1">
        <v>0</v>
      </c>
    </row>
    <row r="321" spans="1:7" x14ac:dyDescent="0.25">
      <c r="A321" s="1" t="s">
        <v>4176</v>
      </c>
      <c r="B321" s="1" t="s">
        <v>4176</v>
      </c>
      <c r="C321" s="1" t="s">
        <v>4177</v>
      </c>
      <c r="D321" s="1" t="s">
        <v>9991</v>
      </c>
      <c r="E321" s="1">
        <v>0</v>
      </c>
      <c r="F321" s="3">
        <v>7.7764820994245375E-6</v>
      </c>
      <c r="G321" s="1">
        <v>0</v>
      </c>
    </row>
    <row r="322" spans="1:7" x14ac:dyDescent="0.25">
      <c r="A322" s="1" t="s">
        <v>4178</v>
      </c>
      <c r="B322" s="1" t="s">
        <v>4178</v>
      </c>
      <c r="C322" s="1" t="s">
        <v>4179</v>
      </c>
      <c r="D322" s="1" t="s">
        <v>9991</v>
      </c>
      <c r="E322" s="1">
        <v>0</v>
      </c>
      <c r="F322" s="3">
        <v>2.4452509391328844E-6</v>
      </c>
      <c r="G322" s="1">
        <v>0</v>
      </c>
    </row>
    <row r="323" spans="1:7" x14ac:dyDescent="0.25">
      <c r="A323" s="1" t="s">
        <v>146</v>
      </c>
      <c r="B323" s="1" t="s">
        <v>146</v>
      </c>
      <c r="C323" s="1" t="s">
        <v>4180</v>
      </c>
      <c r="D323" s="1" t="s">
        <v>9991</v>
      </c>
      <c r="E323" s="1">
        <v>0</v>
      </c>
      <c r="F323" s="1">
        <v>0</v>
      </c>
      <c r="G323" s="1">
        <v>0</v>
      </c>
    </row>
    <row r="324" spans="1:7" x14ac:dyDescent="0.25">
      <c r="A324" s="1" t="s">
        <v>4181</v>
      </c>
      <c r="B324" s="1" t="s">
        <v>4181</v>
      </c>
      <c r="C324" s="1" t="s">
        <v>4182</v>
      </c>
      <c r="D324" s="1" t="s">
        <v>9991</v>
      </c>
      <c r="E324" s="1">
        <v>0</v>
      </c>
      <c r="F324" s="3">
        <v>8.8165140746348895E-6</v>
      </c>
      <c r="G324" s="1">
        <v>0</v>
      </c>
    </row>
    <row r="325" spans="1:7" x14ac:dyDescent="0.25">
      <c r="A325" s="1" t="s">
        <v>4183</v>
      </c>
      <c r="B325" s="1" t="s">
        <v>4183</v>
      </c>
      <c r="C325" s="1" t="s">
        <v>4184</v>
      </c>
      <c r="D325" s="1" t="s">
        <v>9991</v>
      </c>
      <c r="E325" s="1">
        <v>0</v>
      </c>
      <c r="F325" s="3">
        <v>3.6225180774311291E-5</v>
      </c>
      <c r="G325" s="1">
        <v>0</v>
      </c>
    </row>
    <row r="326" spans="1:7" x14ac:dyDescent="0.25">
      <c r="A326" s="1" t="s">
        <v>4185</v>
      </c>
      <c r="B326" s="1" t="s">
        <v>4185</v>
      </c>
      <c r="C326" s="1" t="s">
        <v>4186</v>
      </c>
      <c r="D326" s="1" t="s">
        <v>9991</v>
      </c>
      <c r="E326" s="1">
        <v>0</v>
      </c>
      <c r="F326" s="3">
        <v>1.3402192850882864E-5</v>
      </c>
      <c r="G326" s="1">
        <v>0</v>
      </c>
    </row>
    <row r="327" spans="1:7" x14ac:dyDescent="0.25">
      <c r="A327" s="1" t="s">
        <v>4187</v>
      </c>
      <c r="B327" s="1" t="s">
        <v>4187</v>
      </c>
      <c r="C327" s="1" t="s">
        <v>4188</v>
      </c>
      <c r="D327" s="1" t="s">
        <v>9991</v>
      </c>
      <c r="E327" s="1">
        <v>0</v>
      </c>
      <c r="F327" s="3">
        <v>3.6225179714896583E-5</v>
      </c>
      <c r="G327" s="1">
        <v>0</v>
      </c>
    </row>
    <row r="328" spans="1:7" x14ac:dyDescent="0.25">
      <c r="A328" s="1" t="s">
        <v>4189</v>
      </c>
      <c r="B328" s="1" t="s">
        <v>4189</v>
      </c>
      <c r="C328" s="1" t="s">
        <v>4190</v>
      </c>
      <c r="D328" s="1" t="s">
        <v>9991</v>
      </c>
      <c r="E328" s="1">
        <v>0</v>
      </c>
      <c r="F328" s="3">
        <v>7.0160584763079289E-6</v>
      </c>
      <c r="G328" s="1">
        <v>0</v>
      </c>
    </row>
    <row r="329" spans="1:7" x14ac:dyDescent="0.25">
      <c r="A329" s="1" t="s">
        <v>180</v>
      </c>
      <c r="B329" s="1" t="s">
        <v>180</v>
      </c>
      <c r="C329" s="1" t="s">
        <v>4191</v>
      </c>
      <c r="D329" s="1" t="s">
        <v>9991</v>
      </c>
      <c r="E329" s="1">
        <v>0</v>
      </c>
      <c r="F329" s="3">
        <v>1.4461831838528949E-5</v>
      </c>
      <c r="G329" s="1">
        <v>0</v>
      </c>
    </row>
    <row r="330" spans="1:7" x14ac:dyDescent="0.25">
      <c r="A330" s="1" t="s">
        <v>4192</v>
      </c>
      <c r="B330" s="1" t="s">
        <v>4192</v>
      </c>
      <c r="C330" s="1" t="s">
        <v>4193</v>
      </c>
      <c r="D330" s="1" t="s">
        <v>9991</v>
      </c>
      <c r="E330" s="1">
        <v>0</v>
      </c>
      <c r="F330" s="1">
        <v>0</v>
      </c>
      <c r="G330" s="1">
        <v>0</v>
      </c>
    </row>
    <row r="331" spans="1:7" x14ac:dyDescent="0.25">
      <c r="A331" s="1" t="s">
        <v>4194</v>
      </c>
      <c r="B331" s="1" t="s">
        <v>4194</v>
      </c>
      <c r="C331" s="1" t="s">
        <v>4195</v>
      </c>
      <c r="D331" s="1" t="s">
        <v>9991</v>
      </c>
      <c r="E331" s="1">
        <v>0</v>
      </c>
      <c r="F331" s="3">
        <v>5.4326394044201289E-6</v>
      </c>
      <c r="G331" s="1">
        <v>0</v>
      </c>
    </row>
    <row r="332" spans="1:7" x14ac:dyDescent="0.25">
      <c r="A332" s="1" t="s">
        <v>149</v>
      </c>
      <c r="B332" s="1" t="s">
        <v>149</v>
      </c>
      <c r="C332" s="1" t="s">
        <v>4196</v>
      </c>
      <c r="D332" s="1" t="s">
        <v>9991</v>
      </c>
      <c r="E332" s="1">
        <v>0</v>
      </c>
      <c r="F332" s="1">
        <v>0</v>
      </c>
      <c r="G332" s="1">
        <v>0</v>
      </c>
    </row>
    <row r="333" spans="1:7" x14ac:dyDescent="0.25">
      <c r="A333" s="1" t="s">
        <v>4197</v>
      </c>
      <c r="B333" s="1" t="s">
        <v>4197</v>
      </c>
      <c r="C333" s="1" t="s">
        <v>4198</v>
      </c>
      <c r="D333" s="1" t="s">
        <v>9991</v>
      </c>
      <c r="E333" s="1">
        <v>0</v>
      </c>
      <c r="F333" s="3">
        <v>2.4907410481850127E-6</v>
      </c>
      <c r="G333" s="1">
        <v>0</v>
      </c>
    </row>
    <row r="334" spans="1:7" x14ac:dyDescent="0.25">
      <c r="A334" s="1" t="s">
        <v>4199</v>
      </c>
      <c r="B334" s="1" t="s">
        <v>4199</v>
      </c>
      <c r="C334" s="1" t="s">
        <v>4200</v>
      </c>
      <c r="D334" s="1" t="s">
        <v>9991</v>
      </c>
      <c r="E334" s="1">
        <v>0</v>
      </c>
      <c r="F334" s="1">
        <v>0</v>
      </c>
      <c r="G334" s="1">
        <v>0</v>
      </c>
    </row>
    <row r="335" spans="1:7" x14ac:dyDescent="0.25">
      <c r="A335" s="1" t="s">
        <v>4201</v>
      </c>
      <c r="B335" s="1" t="s">
        <v>4201</v>
      </c>
      <c r="C335" s="1" t="s">
        <v>4202</v>
      </c>
      <c r="D335" s="1" t="s">
        <v>9991</v>
      </c>
      <c r="E335" s="1">
        <v>0</v>
      </c>
      <c r="F335" s="1">
        <v>0</v>
      </c>
      <c r="G335" s="1">
        <v>0</v>
      </c>
    </row>
    <row r="336" spans="1:7" x14ac:dyDescent="0.25">
      <c r="A336" s="1" t="s">
        <v>4203</v>
      </c>
      <c r="B336" s="1" t="s">
        <v>4203</v>
      </c>
      <c r="C336" s="1" t="s">
        <v>4204</v>
      </c>
      <c r="D336" s="1" t="s">
        <v>9991</v>
      </c>
      <c r="E336" s="1">
        <v>0</v>
      </c>
      <c r="F336" s="1">
        <v>0</v>
      </c>
      <c r="G336" s="1">
        <v>0</v>
      </c>
    </row>
    <row r="337" spans="1:7" x14ac:dyDescent="0.25">
      <c r="A337" s="1" t="s">
        <v>152</v>
      </c>
      <c r="B337" s="1" t="s">
        <v>152</v>
      </c>
      <c r="C337" s="1" t="s">
        <v>4205</v>
      </c>
      <c r="D337" s="1" t="s">
        <v>9991</v>
      </c>
      <c r="E337" s="1">
        <v>0</v>
      </c>
      <c r="F337" s="1">
        <v>0</v>
      </c>
      <c r="G337" s="1">
        <v>0</v>
      </c>
    </row>
    <row r="338" spans="1:7" x14ac:dyDescent="0.25">
      <c r="A338" s="1" t="s">
        <v>155</v>
      </c>
      <c r="B338" s="1" t="s">
        <v>155</v>
      </c>
      <c r="C338" s="1" t="s">
        <v>4206</v>
      </c>
      <c r="D338" s="1" t="s">
        <v>9991</v>
      </c>
      <c r="E338" s="1">
        <v>-0.30479708327311528</v>
      </c>
      <c r="F338" s="1">
        <v>-0.1040069816281175</v>
      </c>
      <c r="G338" s="1">
        <v>-0.30472166297158765</v>
      </c>
    </row>
    <row r="339" spans="1:7" x14ac:dyDescent="0.25">
      <c r="A339" s="1" t="s">
        <v>4207</v>
      </c>
      <c r="B339" s="1" t="s">
        <v>4207</v>
      </c>
      <c r="C339" s="1" t="s">
        <v>4208</v>
      </c>
      <c r="D339" s="1" t="s">
        <v>9991</v>
      </c>
      <c r="E339" s="1">
        <v>0</v>
      </c>
      <c r="F339" s="1">
        <v>0</v>
      </c>
      <c r="G339" s="1">
        <v>0</v>
      </c>
    </row>
    <row r="340" spans="1:7" x14ac:dyDescent="0.25">
      <c r="A340" s="1" t="s">
        <v>4209</v>
      </c>
      <c r="B340" s="1" t="s">
        <v>4209</v>
      </c>
      <c r="C340" s="1" t="s">
        <v>4210</v>
      </c>
      <c r="D340" s="1" t="s">
        <v>9991</v>
      </c>
      <c r="E340" s="1">
        <v>0</v>
      </c>
      <c r="F340" s="1">
        <v>0.20074041964674308</v>
      </c>
      <c r="G340" s="1">
        <v>0.20071310633993611</v>
      </c>
    </row>
    <row r="341" spans="1:7" x14ac:dyDescent="0.25">
      <c r="A341" s="1" t="s">
        <v>4211</v>
      </c>
      <c r="B341" s="1" t="s">
        <v>4211</v>
      </c>
      <c r="C341" s="1" t="s">
        <v>4212</v>
      </c>
      <c r="D341" s="1" t="s">
        <v>9991</v>
      </c>
      <c r="E341" s="1">
        <v>0</v>
      </c>
      <c r="F341" s="1">
        <v>0</v>
      </c>
      <c r="G341" s="1">
        <v>0</v>
      </c>
    </row>
    <row r="342" spans="1:7" x14ac:dyDescent="0.25">
      <c r="A342" s="1" t="s">
        <v>4213</v>
      </c>
      <c r="B342" s="1" t="s">
        <v>4213</v>
      </c>
      <c r="C342" s="1" t="s">
        <v>4214</v>
      </c>
      <c r="D342" s="1" t="s">
        <v>9991</v>
      </c>
      <c r="E342" s="1">
        <v>0</v>
      </c>
      <c r="F342" s="3">
        <v>5.9395044506857031E-6</v>
      </c>
      <c r="G342" s="1">
        <v>0</v>
      </c>
    </row>
    <row r="343" spans="1:7" x14ac:dyDescent="0.25">
      <c r="A343" s="1" t="s">
        <v>4215</v>
      </c>
      <c r="B343" s="1" t="s">
        <v>4215</v>
      </c>
      <c r="C343" s="1" t="s">
        <v>4216</v>
      </c>
      <c r="D343" s="1" t="s">
        <v>9991</v>
      </c>
      <c r="E343" s="1">
        <v>0</v>
      </c>
      <c r="F343" s="1">
        <v>0</v>
      </c>
      <c r="G343" s="1">
        <v>0</v>
      </c>
    </row>
    <row r="344" spans="1:7" x14ac:dyDescent="0.25">
      <c r="A344" s="1" t="s">
        <v>158</v>
      </c>
      <c r="B344" s="1" t="s">
        <v>158</v>
      </c>
      <c r="C344" s="1" t="s">
        <v>4217</v>
      </c>
      <c r="D344" s="1" t="s">
        <v>9991</v>
      </c>
      <c r="E344" s="1">
        <v>-0.98</v>
      </c>
      <c r="F344" s="1">
        <v>-0.98</v>
      </c>
      <c r="G344" s="1">
        <v>-0.98</v>
      </c>
    </row>
    <row r="345" spans="1:7" x14ac:dyDescent="0.25">
      <c r="A345" s="1" t="s">
        <v>4218</v>
      </c>
      <c r="B345" s="1" t="s">
        <v>4218</v>
      </c>
      <c r="C345" s="1" t="s">
        <v>4219</v>
      </c>
      <c r="D345" s="1" t="s">
        <v>9991</v>
      </c>
      <c r="E345" s="1">
        <v>0</v>
      </c>
      <c r="F345" s="3">
        <v>9.9021917363195308E-6</v>
      </c>
      <c r="G345" s="1">
        <v>0</v>
      </c>
    </row>
    <row r="346" spans="1:7" x14ac:dyDescent="0.25">
      <c r="A346" s="1" t="s">
        <v>4220</v>
      </c>
      <c r="B346" s="1" t="s">
        <v>4220</v>
      </c>
      <c r="C346" s="1" t="s">
        <v>4221</v>
      </c>
      <c r="D346" s="1" t="s">
        <v>9991</v>
      </c>
      <c r="E346" s="1">
        <v>0</v>
      </c>
      <c r="F346" s="3">
        <v>4.360156441951318E-6</v>
      </c>
      <c r="G346" s="1">
        <v>0</v>
      </c>
    </row>
    <row r="347" spans="1:7" x14ac:dyDescent="0.25">
      <c r="A347" s="1" t="s">
        <v>4222</v>
      </c>
      <c r="B347" s="1" t="s">
        <v>4222</v>
      </c>
      <c r="C347" s="1" t="s">
        <v>4223</v>
      </c>
      <c r="D347" s="1" t="s">
        <v>9991</v>
      </c>
      <c r="E347" s="1">
        <v>0</v>
      </c>
      <c r="F347" s="3">
        <v>7.2450356988443959E-6</v>
      </c>
      <c r="G347" s="1">
        <v>0</v>
      </c>
    </row>
    <row r="348" spans="1:7" x14ac:dyDescent="0.25">
      <c r="A348" s="1" t="s">
        <v>4224</v>
      </c>
      <c r="B348" s="1" t="s">
        <v>4224</v>
      </c>
      <c r="C348" s="1" t="s">
        <v>4225</v>
      </c>
      <c r="D348" s="1" t="s">
        <v>9991</v>
      </c>
      <c r="E348" s="1">
        <v>0</v>
      </c>
      <c r="F348" s="3">
        <v>4.0896629286022931E-6</v>
      </c>
      <c r="G348" s="1">
        <v>0</v>
      </c>
    </row>
    <row r="349" spans="1:7" x14ac:dyDescent="0.25">
      <c r="A349" s="1" t="s">
        <v>4226</v>
      </c>
      <c r="B349" s="1" t="s">
        <v>4226</v>
      </c>
      <c r="C349" s="1" t="s">
        <v>4227</v>
      </c>
      <c r="D349" s="1" t="s">
        <v>9991</v>
      </c>
      <c r="E349" s="1">
        <v>0</v>
      </c>
      <c r="F349" s="1">
        <v>0</v>
      </c>
      <c r="G349" s="1">
        <v>0</v>
      </c>
    </row>
    <row r="350" spans="1:7" x14ac:dyDescent="0.25">
      <c r="A350" s="1" t="s">
        <v>161</v>
      </c>
      <c r="B350" s="1" t="s">
        <v>161</v>
      </c>
      <c r="C350" s="1" t="s">
        <v>4228</v>
      </c>
      <c r="D350" s="1" t="s">
        <v>9991</v>
      </c>
      <c r="E350" s="1">
        <v>-2.6533921124041626E-2</v>
      </c>
      <c r="F350" s="1">
        <v>-2.6525219800191735E-2</v>
      </c>
      <c r="G350" s="1">
        <v>-2.6525621478072026E-2</v>
      </c>
    </row>
    <row r="351" spans="1:7" x14ac:dyDescent="0.25">
      <c r="A351" s="1" t="s">
        <v>4229</v>
      </c>
      <c r="B351" s="1" t="s">
        <v>4229</v>
      </c>
      <c r="C351" s="1" t="s">
        <v>4230</v>
      </c>
      <c r="D351" s="1" t="s">
        <v>9991</v>
      </c>
      <c r="E351" s="1">
        <v>0</v>
      </c>
      <c r="F351" s="3">
        <v>6.6343429285832534E-6</v>
      </c>
      <c r="G351" s="1">
        <v>0</v>
      </c>
    </row>
    <row r="352" spans="1:7" x14ac:dyDescent="0.25">
      <c r="A352" s="1" t="s">
        <v>4231</v>
      </c>
      <c r="B352" s="1" t="s">
        <v>4231</v>
      </c>
      <c r="C352" s="1" t="s">
        <v>4232</v>
      </c>
      <c r="D352" s="1" t="s">
        <v>9991</v>
      </c>
      <c r="E352" s="1">
        <v>0</v>
      </c>
      <c r="F352" s="1">
        <v>0</v>
      </c>
      <c r="G352" s="1">
        <v>0</v>
      </c>
    </row>
    <row r="353" spans="1:7" x14ac:dyDescent="0.25">
      <c r="A353" s="1" t="s">
        <v>4233</v>
      </c>
      <c r="B353" s="1" t="s">
        <v>4233</v>
      </c>
      <c r="C353" s="1" t="s">
        <v>4234</v>
      </c>
      <c r="D353" s="1" t="s">
        <v>9991</v>
      </c>
      <c r="E353" s="1">
        <v>0</v>
      </c>
      <c r="F353" s="3">
        <v>9.9021915380618879E-6</v>
      </c>
      <c r="G353" s="1">
        <v>0</v>
      </c>
    </row>
    <row r="354" spans="1:7" x14ac:dyDescent="0.25">
      <c r="A354" s="1" t="s">
        <v>4235</v>
      </c>
      <c r="B354" s="1" t="s">
        <v>4235</v>
      </c>
      <c r="C354" s="1" t="s">
        <v>4236</v>
      </c>
      <c r="D354" s="1" t="s">
        <v>9991</v>
      </c>
      <c r="E354" s="1">
        <v>0</v>
      </c>
      <c r="F354" s="3">
        <v>6.2137452809807306E-6</v>
      </c>
      <c r="G354" s="1">
        <v>0</v>
      </c>
    </row>
    <row r="355" spans="1:7" x14ac:dyDescent="0.25">
      <c r="A355" s="1" t="s">
        <v>4237</v>
      </c>
      <c r="B355" s="1" t="s">
        <v>4237</v>
      </c>
      <c r="C355" s="1" t="s">
        <v>4238</v>
      </c>
      <c r="D355" s="1" t="s">
        <v>9991</v>
      </c>
      <c r="E355" s="1">
        <v>0</v>
      </c>
      <c r="F355" s="3">
        <v>3.6225177502423322E-5</v>
      </c>
      <c r="G355" s="1">
        <v>0</v>
      </c>
    </row>
    <row r="356" spans="1:7" x14ac:dyDescent="0.25">
      <c r="A356" s="1" t="s">
        <v>4239</v>
      </c>
      <c r="B356" s="1" t="s">
        <v>4239</v>
      </c>
      <c r="C356" s="1" t="s">
        <v>4240</v>
      </c>
      <c r="D356" s="1" t="s">
        <v>9991</v>
      </c>
      <c r="E356" s="1">
        <v>0</v>
      </c>
      <c r="F356" s="3">
        <v>1.3422279485246274E-6</v>
      </c>
      <c r="G356" s="1">
        <v>0</v>
      </c>
    </row>
    <row r="357" spans="1:7" x14ac:dyDescent="0.25">
      <c r="A357" s="1" t="s">
        <v>4241</v>
      </c>
      <c r="B357" s="1" t="s">
        <v>4241</v>
      </c>
      <c r="C357" s="1" t="s">
        <v>4242</v>
      </c>
      <c r="D357" s="1" t="s">
        <v>9991</v>
      </c>
      <c r="E357" s="1">
        <v>0</v>
      </c>
      <c r="F357" s="3">
        <v>5.8093150258620163E-6</v>
      </c>
      <c r="G357" s="1">
        <v>0</v>
      </c>
    </row>
    <row r="358" spans="1:7" x14ac:dyDescent="0.25">
      <c r="A358" s="1" t="s">
        <v>4243</v>
      </c>
      <c r="B358" s="1" t="s">
        <v>4243</v>
      </c>
      <c r="C358" s="1" t="s">
        <v>4244</v>
      </c>
      <c r="D358" s="1" t="s">
        <v>9991</v>
      </c>
      <c r="E358" s="1">
        <v>0</v>
      </c>
      <c r="F358" s="3">
        <v>1.7633028917801719E-5</v>
      </c>
      <c r="G358" s="1">
        <v>0</v>
      </c>
    </row>
    <row r="359" spans="1:7" x14ac:dyDescent="0.25">
      <c r="A359" s="1" t="s">
        <v>164</v>
      </c>
      <c r="B359" s="1" t="s">
        <v>164</v>
      </c>
      <c r="C359" s="1" t="s">
        <v>4245</v>
      </c>
      <c r="D359" s="1" t="s">
        <v>9991</v>
      </c>
      <c r="E359" s="1">
        <v>-2.30853642801776E-3</v>
      </c>
      <c r="F359" s="1">
        <v>-2.3027606999903583E-3</v>
      </c>
      <c r="G359" s="1">
        <v>-2.3027955712677795E-3</v>
      </c>
    </row>
    <row r="360" spans="1:7" x14ac:dyDescent="0.25">
      <c r="A360" s="1" t="s">
        <v>184</v>
      </c>
      <c r="B360" s="1" t="s">
        <v>184</v>
      </c>
      <c r="C360" s="1" t="s">
        <v>4246</v>
      </c>
      <c r="D360" s="1" t="s">
        <v>9991</v>
      </c>
      <c r="E360" s="1">
        <v>0</v>
      </c>
      <c r="F360" s="3">
        <v>3.2961231905138944E-5</v>
      </c>
      <c r="G360" s="1">
        <v>0</v>
      </c>
    </row>
    <row r="361" spans="1:7" x14ac:dyDescent="0.25">
      <c r="A361" s="1" t="s">
        <v>4247</v>
      </c>
      <c r="B361" s="1" t="s">
        <v>4247</v>
      </c>
      <c r="C361" s="1" t="s">
        <v>4248</v>
      </c>
      <c r="D361" s="1" t="s">
        <v>9991</v>
      </c>
      <c r="E361" s="1">
        <v>0</v>
      </c>
      <c r="F361" s="1">
        <v>0</v>
      </c>
      <c r="G361" s="1">
        <v>0</v>
      </c>
    </row>
    <row r="362" spans="1:7" x14ac:dyDescent="0.25">
      <c r="A362" s="1" t="s">
        <v>4249</v>
      </c>
      <c r="B362" s="1" t="s">
        <v>4249</v>
      </c>
      <c r="C362" s="1" t="s">
        <v>4250</v>
      </c>
      <c r="D362" s="1" t="s">
        <v>9991</v>
      </c>
      <c r="E362" s="1">
        <v>0</v>
      </c>
      <c r="F362" s="3">
        <v>3.1120839905727365E-6</v>
      </c>
      <c r="G362" s="1">
        <v>0</v>
      </c>
    </row>
    <row r="363" spans="1:7" x14ac:dyDescent="0.25">
      <c r="A363" s="1" t="s">
        <v>4251</v>
      </c>
      <c r="B363" s="1" t="s">
        <v>4251</v>
      </c>
      <c r="C363" s="1" t="s">
        <v>4252</v>
      </c>
      <c r="D363" s="1" t="s">
        <v>9991</v>
      </c>
      <c r="E363" s="1">
        <v>0</v>
      </c>
      <c r="F363" s="3">
        <v>6.1753337972385622E-6</v>
      </c>
      <c r="G363" s="1">
        <v>0</v>
      </c>
    </row>
    <row r="364" spans="1:7" x14ac:dyDescent="0.25">
      <c r="A364" s="1" t="s">
        <v>4253</v>
      </c>
      <c r="B364" s="1" t="s">
        <v>4253</v>
      </c>
      <c r="C364" s="1" t="s">
        <v>4254</v>
      </c>
      <c r="D364" s="1" t="s">
        <v>9991</v>
      </c>
      <c r="E364" s="1">
        <v>0</v>
      </c>
      <c r="F364" s="3">
        <v>6.1085251639394628E-6</v>
      </c>
      <c r="G364" s="1">
        <v>0</v>
      </c>
    </row>
    <row r="365" spans="1:7" x14ac:dyDescent="0.25">
      <c r="A365" s="1" t="s">
        <v>4255</v>
      </c>
      <c r="B365" s="1" t="s">
        <v>4255</v>
      </c>
      <c r="C365" s="1" t="s">
        <v>4256</v>
      </c>
      <c r="D365" s="1" t="s">
        <v>9991</v>
      </c>
      <c r="E365" s="1">
        <v>0</v>
      </c>
      <c r="F365" s="3">
        <v>7.8517076579891903E-6</v>
      </c>
      <c r="G365" s="1">
        <v>0</v>
      </c>
    </row>
    <row r="366" spans="1:7" x14ac:dyDescent="0.25">
      <c r="A366" s="1" t="s">
        <v>4257</v>
      </c>
      <c r="B366" s="1" t="s">
        <v>4257</v>
      </c>
      <c r="C366" s="1" t="s">
        <v>4258</v>
      </c>
      <c r="D366" s="1" t="s">
        <v>9991</v>
      </c>
      <c r="E366" s="1">
        <v>0</v>
      </c>
      <c r="F366" s="1">
        <v>0</v>
      </c>
      <c r="G366" s="1">
        <v>0</v>
      </c>
    </row>
    <row r="367" spans="1:7" x14ac:dyDescent="0.25">
      <c r="A367" s="1" t="s">
        <v>4259</v>
      </c>
      <c r="B367" s="1" t="s">
        <v>4259</v>
      </c>
      <c r="C367" s="1" t="s">
        <v>4260</v>
      </c>
      <c r="D367" s="1" t="s">
        <v>9991</v>
      </c>
      <c r="E367" s="1">
        <v>0</v>
      </c>
      <c r="F367" s="3">
        <v>2.5703570478497525E-6</v>
      </c>
      <c r="G367" s="1">
        <v>0</v>
      </c>
    </row>
    <row r="368" spans="1:7" x14ac:dyDescent="0.25">
      <c r="A368" s="1" t="s">
        <v>4261</v>
      </c>
      <c r="B368" s="1" t="s">
        <v>4261</v>
      </c>
      <c r="C368" s="1" t="s">
        <v>4262</v>
      </c>
      <c r="D368" s="1" t="s">
        <v>9991</v>
      </c>
      <c r="E368" s="1">
        <v>0</v>
      </c>
      <c r="F368" s="3">
        <v>4.0896637331889422E-6</v>
      </c>
      <c r="G368" s="1">
        <v>0</v>
      </c>
    </row>
    <row r="369" spans="1:7" x14ac:dyDescent="0.25">
      <c r="A369" s="1" t="s">
        <v>4263</v>
      </c>
      <c r="B369" s="1" t="s">
        <v>4263</v>
      </c>
      <c r="C369" s="1" t="s">
        <v>4264</v>
      </c>
      <c r="D369" s="1" t="s">
        <v>9991</v>
      </c>
      <c r="E369" s="1">
        <v>0</v>
      </c>
      <c r="F369" s="3">
        <v>7.2959128315742625E-6</v>
      </c>
      <c r="G369" s="1">
        <v>0</v>
      </c>
    </row>
    <row r="370" spans="1:7" x14ac:dyDescent="0.25">
      <c r="A370" s="1" t="s">
        <v>4265</v>
      </c>
      <c r="B370" s="1" t="s">
        <v>4265</v>
      </c>
      <c r="C370" s="1" t="s">
        <v>4266</v>
      </c>
      <c r="D370" s="1" t="s">
        <v>9991</v>
      </c>
      <c r="E370" s="1">
        <v>0</v>
      </c>
      <c r="F370" s="1">
        <v>0</v>
      </c>
      <c r="G370" s="1">
        <v>0</v>
      </c>
    </row>
    <row r="371" spans="1:7" x14ac:dyDescent="0.25">
      <c r="A371" s="1" t="s">
        <v>4267</v>
      </c>
      <c r="B371" s="1" t="s">
        <v>4267</v>
      </c>
      <c r="C371" s="1" t="s">
        <v>4268</v>
      </c>
      <c r="D371" s="1" t="s">
        <v>9991</v>
      </c>
      <c r="E371" s="1">
        <v>0</v>
      </c>
      <c r="F371" s="3">
        <v>1.3911865042848248E-5</v>
      </c>
      <c r="G371" s="1">
        <v>0</v>
      </c>
    </row>
    <row r="372" spans="1:7" x14ac:dyDescent="0.25">
      <c r="A372" s="1" t="s">
        <v>4269</v>
      </c>
      <c r="B372" s="1" t="s">
        <v>4269</v>
      </c>
      <c r="C372" s="1" t="s">
        <v>4270</v>
      </c>
      <c r="D372" s="1" t="s">
        <v>9991</v>
      </c>
      <c r="E372" s="1">
        <v>0</v>
      </c>
      <c r="F372" s="1">
        <v>0</v>
      </c>
      <c r="G372" s="1">
        <v>0</v>
      </c>
    </row>
    <row r="373" spans="1:7" x14ac:dyDescent="0.25">
      <c r="A373" s="1" t="s">
        <v>4271</v>
      </c>
      <c r="B373" s="1" t="s">
        <v>4271</v>
      </c>
      <c r="C373" s="1" t="s">
        <v>4272</v>
      </c>
      <c r="D373" s="1" t="s">
        <v>9991</v>
      </c>
      <c r="E373" s="1">
        <v>0</v>
      </c>
      <c r="F373" s="1">
        <v>0</v>
      </c>
      <c r="G373" s="1">
        <v>0</v>
      </c>
    </row>
    <row r="374" spans="1:7" x14ac:dyDescent="0.25">
      <c r="A374" s="1" t="s">
        <v>1200</v>
      </c>
      <c r="B374" s="1" t="s">
        <v>1200</v>
      </c>
      <c r="C374" s="1" t="s">
        <v>4273</v>
      </c>
      <c r="D374" s="1" t="s">
        <v>9992</v>
      </c>
      <c r="E374" s="1">
        <v>1.7711632999999999E-4</v>
      </c>
      <c r="F374" s="1">
        <v>1.7926360587870277E-4</v>
      </c>
      <c r="G374" s="1">
        <v>1.7711901211675196E-4</v>
      </c>
    </row>
    <row r="375" spans="1:7" x14ac:dyDescent="0.25">
      <c r="A375" s="1" t="s">
        <v>4274</v>
      </c>
      <c r="B375" s="1" t="s">
        <v>4274</v>
      </c>
      <c r="C375" s="1" t="s">
        <v>4275</v>
      </c>
      <c r="D375" s="1" t="s">
        <v>9992</v>
      </c>
      <c r="E375" s="1">
        <v>0</v>
      </c>
      <c r="F375" s="1">
        <v>0</v>
      </c>
      <c r="G375" s="1">
        <v>0</v>
      </c>
    </row>
    <row r="376" spans="1:7" x14ac:dyDescent="0.25">
      <c r="A376" s="1" t="s">
        <v>4276</v>
      </c>
      <c r="B376" s="1" t="s">
        <v>4276</v>
      </c>
      <c r="C376" s="1" t="s">
        <v>4277</v>
      </c>
      <c r="D376" s="1" t="s">
        <v>9993</v>
      </c>
      <c r="E376" s="1">
        <v>0</v>
      </c>
      <c r="F376" s="3">
        <v>1.7178207347326446E-5</v>
      </c>
      <c r="G376" s="1">
        <v>0</v>
      </c>
    </row>
    <row r="377" spans="1:7" x14ac:dyDescent="0.25">
      <c r="A377" s="1" t="s">
        <v>4278</v>
      </c>
      <c r="B377" s="1" t="s">
        <v>4278</v>
      </c>
      <c r="C377" s="1" t="s">
        <v>4279</v>
      </c>
      <c r="D377" s="1" t="s">
        <v>9993</v>
      </c>
      <c r="E377" s="1">
        <v>0</v>
      </c>
      <c r="F377" s="1">
        <v>0</v>
      </c>
      <c r="G377" s="1">
        <v>0</v>
      </c>
    </row>
    <row r="378" spans="1:7" x14ac:dyDescent="0.25">
      <c r="A378" s="1" t="s">
        <v>4280</v>
      </c>
      <c r="B378" s="1" t="s">
        <v>4280</v>
      </c>
      <c r="C378" s="1" t="s">
        <v>4281</v>
      </c>
      <c r="D378" s="1" t="s">
        <v>9993</v>
      </c>
      <c r="E378" s="1">
        <v>0</v>
      </c>
      <c r="F378" s="3">
        <v>2.1115846104117454E-5</v>
      </c>
      <c r="G378" s="3">
        <v>1.9873100938767874E-5</v>
      </c>
    </row>
    <row r="379" spans="1:7" x14ac:dyDescent="0.25">
      <c r="A379" s="1" t="s">
        <v>4282</v>
      </c>
      <c r="B379" s="1" t="s">
        <v>4282</v>
      </c>
      <c r="C379" s="1" t="s">
        <v>4283</v>
      </c>
      <c r="D379" s="1" t="s">
        <v>9993</v>
      </c>
      <c r="E379" s="1">
        <v>0</v>
      </c>
      <c r="F379" s="3">
        <v>2.1115846104125128E-5</v>
      </c>
      <c r="G379" s="1">
        <v>0</v>
      </c>
    </row>
    <row r="380" spans="1:7" x14ac:dyDescent="0.25">
      <c r="A380" s="1" t="s">
        <v>4284</v>
      </c>
      <c r="B380" s="1" t="s">
        <v>4284</v>
      </c>
      <c r="C380" s="1" t="s">
        <v>4285</v>
      </c>
      <c r="D380" s="1" t="s">
        <v>9993</v>
      </c>
      <c r="E380" s="1">
        <v>0</v>
      </c>
      <c r="F380" s="3">
        <v>2.1115846152497397E-5</v>
      </c>
      <c r="G380" s="1">
        <v>0</v>
      </c>
    </row>
    <row r="381" spans="1:7" x14ac:dyDescent="0.25">
      <c r="A381" s="1" t="s">
        <v>4286</v>
      </c>
      <c r="B381" s="1" t="s">
        <v>4286</v>
      </c>
      <c r="C381" s="1" t="s">
        <v>4287</v>
      </c>
      <c r="D381" s="1" t="s">
        <v>9993</v>
      </c>
      <c r="E381" s="3">
        <v>1.9872800000000912E-5</v>
      </c>
      <c r="F381" s="3">
        <v>2.1115846104125128E-5</v>
      </c>
      <c r="G381" s="3">
        <v>1.9873100938767874E-5</v>
      </c>
    </row>
    <row r="382" spans="1:7" x14ac:dyDescent="0.25">
      <c r="A382" s="1" t="s">
        <v>4288</v>
      </c>
      <c r="B382" s="1" t="s">
        <v>4288</v>
      </c>
      <c r="C382" s="1" t="s">
        <v>4289</v>
      </c>
      <c r="D382" s="1" t="s">
        <v>9993</v>
      </c>
      <c r="E382" s="1">
        <v>8.2011559724151084E-3</v>
      </c>
      <c r="F382" s="1">
        <v>8.3055674411980362E-3</v>
      </c>
      <c r="G382" s="1">
        <v>8.2026224124547298E-3</v>
      </c>
    </row>
    <row r="383" spans="1:7" x14ac:dyDescent="0.25">
      <c r="A383" s="1" t="s">
        <v>4290</v>
      </c>
      <c r="B383" s="1" t="s">
        <v>4290</v>
      </c>
      <c r="C383" s="1" t="s">
        <v>4291</v>
      </c>
      <c r="D383" s="1" t="s">
        <v>9993</v>
      </c>
      <c r="E383" s="3">
        <v>1.9872800000000912E-5</v>
      </c>
      <c r="F383" s="3">
        <v>2.1115846133401561E-5</v>
      </c>
      <c r="G383" s="3">
        <v>1.9873100938767874E-5</v>
      </c>
    </row>
    <row r="384" spans="1:7" x14ac:dyDescent="0.25">
      <c r="A384" s="1" t="s">
        <v>4292</v>
      </c>
      <c r="B384" s="1" t="s">
        <v>4292</v>
      </c>
      <c r="C384" s="1" t="s">
        <v>4293</v>
      </c>
      <c r="D384" s="1" t="s">
        <v>9993</v>
      </c>
      <c r="E384" s="1">
        <v>-999.99998012720005</v>
      </c>
      <c r="F384" s="1">
        <v>2.7449404615254025E-4</v>
      </c>
      <c r="G384" s="1">
        <v>0</v>
      </c>
    </row>
    <row r="385" spans="1:7" x14ac:dyDescent="0.25">
      <c r="A385" s="1" t="s">
        <v>4294</v>
      </c>
      <c r="B385" s="1" t="s">
        <v>4294</v>
      </c>
      <c r="C385" s="1" t="s">
        <v>4295</v>
      </c>
      <c r="D385" s="1" t="s">
        <v>9993</v>
      </c>
      <c r="E385" s="3">
        <v>1.9872800000000912E-5</v>
      </c>
      <c r="F385" s="3">
        <v>2.1115846104125128E-5</v>
      </c>
      <c r="G385" s="3">
        <v>1.9873100938767874E-5</v>
      </c>
    </row>
    <row r="386" spans="1:7" x14ac:dyDescent="0.25">
      <c r="A386" s="1" t="s">
        <v>4296</v>
      </c>
      <c r="B386" s="1" t="s">
        <v>4296</v>
      </c>
      <c r="C386" s="1" t="s">
        <v>4297</v>
      </c>
      <c r="D386" s="1" t="s">
        <v>9993</v>
      </c>
      <c r="E386" s="3">
        <v>1.9872800000000912E-5</v>
      </c>
      <c r="F386" s="3">
        <v>2.4232956184652189E-5</v>
      </c>
      <c r="G386" s="3">
        <v>1.9873100938767874E-5</v>
      </c>
    </row>
    <row r="387" spans="1:7" x14ac:dyDescent="0.25">
      <c r="A387" s="1" t="s">
        <v>4298</v>
      </c>
      <c r="B387" s="1" t="s">
        <v>4298</v>
      </c>
      <c r="C387" s="1" t="s">
        <v>4299</v>
      </c>
      <c r="D387" s="1" t="s">
        <v>9993</v>
      </c>
      <c r="E387" s="1">
        <v>0</v>
      </c>
      <c r="F387" s="3">
        <v>1.7178207347326446E-5</v>
      </c>
      <c r="G387" s="1">
        <v>0</v>
      </c>
    </row>
    <row r="388" spans="1:7" x14ac:dyDescent="0.25">
      <c r="A388" s="1" t="s">
        <v>4300</v>
      </c>
      <c r="B388" s="1" t="s">
        <v>4300</v>
      </c>
      <c r="C388" s="1" t="s">
        <v>4301</v>
      </c>
      <c r="D388" s="1" t="s">
        <v>9993</v>
      </c>
      <c r="E388" s="1">
        <v>0</v>
      </c>
      <c r="F388" s="1">
        <v>1000</v>
      </c>
      <c r="G388" s="3">
        <v>1.9873100938767874E-5</v>
      </c>
    </row>
    <row r="389" spans="1:7" x14ac:dyDescent="0.25">
      <c r="A389" s="1" t="s">
        <v>4302</v>
      </c>
      <c r="B389" s="1" t="s">
        <v>4302</v>
      </c>
      <c r="C389" s="1" t="s">
        <v>4303</v>
      </c>
      <c r="D389" s="1" t="s">
        <v>9993</v>
      </c>
      <c r="E389" s="1">
        <v>0</v>
      </c>
      <c r="F389" s="1">
        <v>1.0306926960043997E-4</v>
      </c>
      <c r="G389" s="1">
        <v>0</v>
      </c>
    </row>
    <row r="390" spans="1:7" x14ac:dyDescent="0.25">
      <c r="A390" s="1" t="s">
        <v>4304</v>
      </c>
      <c r="B390" s="1" t="s">
        <v>4304</v>
      </c>
      <c r="C390" s="1" t="s">
        <v>4305</v>
      </c>
      <c r="D390" s="1" t="s">
        <v>9993</v>
      </c>
      <c r="E390" s="1">
        <v>-2.7325513792675338E-4</v>
      </c>
      <c r="F390" s="1">
        <v>999.99998012720016</v>
      </c>
      <c r="G390" s="1">
        <v>0</v>
      </c>
    </row>
    <row r="391" spans="1:7" x14ac:dyDescent="0.25">
      <c r="A391" s="1" t="s">
        <v>4306</v>
      </c>
      <c r="B391" s="1" t="s">
        <v>4306</v>
      </c>
      <c r="C391" s="1" t="s">
        <v>4307</v>
      </c>
      <c r="D391" s="1" t="s">
        <v>9993</v>
      </c>
      <c r="E391" s="1">
        <v>8.2011559724151084E-3</v>
      </c>
      <c r="F391" s="1">
        <v>8.3055674411980362E-3</v>
      </c>
      <c r="G391" s="1">
        <v>8.2026224124547298E-3</v>
      </c>
    </row>
    <row r="392" spans="1:7" x14ac:dyDescent="0.25">
      <c r="A392" s="1" t="s">
        <v>4308</v>
      </c>
      <c r="B392" s="1" t="s">
        <v>4308</v>
      </c>
      <c r="C392" s="1" t="s">
        <v>4309</v>
      </c>
      <c r="D392" s="1" t="s">
        <v>9993</v>
      </c>
      <c r="E392" s="1">
        <v>5.5505303694189934E-3</v>
      </c>
      <c r="F392" s="1">
        <v>999.90571961902879</v>
      </c>
      <c r="G392" s="1">
        <v>5.5751644852080062E-3</v>
      </c>
    </row>
    <row r="393" spans="1:7" x14ac:dyDescent="0.25">
      <c r="A393" s="1" t="s">
        <v>4310</v>
      </c>
      <c r="B393" s="1" t="s">
        <v>4310</v>
      </c>
      <c r="C393" s="1" t="s">
        <v>4311</v>
      </c>
      <c r="D393" s="1" t="s">
        <v>9993</v>
      </c>
      <c r="E393" s="1">
        <v>0</v>
      </c>
      <c r="F393" s="1">
        <v>0</v>
      </c>
      <c r="G393" s="1">
        <v>0</v>
      </c>
    </row>
    <row r="394" spans="1:7" x14ac:dyDescent="0.25">
      <c r="A394" s="1" t="s">
        <v>4312</v>
      </c>
      <c r="B394" s="1" t="s">
        <v>4312</v>
      </c>
      <c r="C394" s="1" t="s">
        <v>4313</v>
      </c>
      <c r="D394" s="1" t="s">
        <v>9993</v>
      </c>
      <c r="E394" s="1">
        <v>-999.90571961902867</v>
      </c>
      <c r="F394" s="1">
        <v>-5.5505303694189934E-3</v>
      </c>
      <c r="G394" s="1">
        <v>-5.5751644852080062E-3</v>
      </c>
    </row>
    <row r="395" spans="1:7" x14ac:dyDescent="0.25">
      <c r="A395" s="1" t="s">
        <v>4314</v>
      </c>
      <c r="B395" s="1" t="s">
        <v>4314</v>
      </c>
      <c r="C395" s="1" t="s">
        <v>4315</v>
      </c>
      <c r="D395" s="1" t="s">
        <v>9993</v>
      </c>
      <c r="E395" s="1">
        <v>0</v>
      </c>
      <c r="F395" s="1">
        <v>0</v>
      </c>
      <c r="G395" s="1">
        <v>0</v>
      </c>
    </row>
    <row r="396" spans="1:7" x14ac:dyDescent="0.25">
      <c r="A396" s="1" t="s">
        <v>4316</v>
      </c>
      <c r="B396" s="1" t="s">
        <v>4316</v>
      </c>
      <c r="C396" s="1" t="s">
        <v>4317</v>
      </c>
      <c r="D396" s="1" t="s">
        <v>9993</v>
      </c>
      <c r="E396" s="3">
        <v>1.9872800000000912E-5</v>
      </c>
      <c r="F396" s="3">
        <v>2.4232956184652189E-5</v>
      </c>
      <c r="G396" s="3">
        <v>1.9873100938767874E-5</v>
      </c>
    </row>
    <row r="397" spans="1:7" x14ac:dyDescent="0.25">
      <c r="A397" s="1" t="s">
        <v>4318</v>
      </c>
      <c r="B397" s="1" t="s">
        <v>4318</v>
      </c>
      <c r="C397" s="1" t="s">
        <v>4319</v>
      </c>
      <c r="D397" s="1" t="s">
        <v>9993</v>
      </c>
      <c r="E397" s="3">
        <v>2.6945926526744657E-6</v>
      </c>
      <c r="F397" s="3">
        <v>2.111584630966847E-5</v>
      </c>
      <c r="G397" s="3">
        <v>1.9873100938767874E-5</v>
      </c>
    </row>
    <row r="398" spans="1:7" x14ac:dyDescent="0.25">
      <c r="A398" s="1" t="s">
        <v>4320</v>
      </c>
      <c r="B398" s="1" t="s">
        <v>4320</v>
      </c>
      <c r="C398" s="1" t="s">
        <v>4321</v>
      </c>
      <c r="D398" s="1" t="s">
        <v>9994</v>
      </c>
      <c r="E398" s="1">
        <v>0</v>
      </c>
      <c r="F398" s="1">
        <v>0</v>
      </c>
      <c r="G398" s="1">
        <v>0</v>
      </c>
    </row>
    <row r="399" spans="1:7" x14ac:dyDescent="0.25">
      <c r="A399" s="1" t="s">
        <v>4322</v>
      </c>
      <c r="B399" s="1" t="s">
        <v>4322</v>
      </c>
      <c r="C399" s="1" t="s">
        <v>4323</v>
      </c>
      <c r="D399" s="1" t="s">
        <v>9994</v>
      </c>
      <c r="E399" s="1">
        <v>-2.9312823884311001E-3</v>
      </c>
      <c r="F399" s="1">
        <v>-2.9312379999737459E-3</v>
      </c>
      <c r="G399" s="1">
        <v>-2.9312823884311001E-3</v>
      </c>
    </row>
    <row r="400" spans="1:7" x14ac:dyDescent="0.25">
      <c r="A400" s="1" t="s">
        <v>4324</v>
      </c>
      <c r="B400" s="1" t="s">
        <v>4324</v>
      </c>
      <c r="C400" s="1" t="s">
        <v>4325</v>
      </c>
      <c r="D400" s="1" t="s">
        <v>9994</v>
      </c>
      <c r="E400" s="1">
        <v>-999.99706876200003</v>
      </c>
      <c r="F400" s="1">
        <v>-1.5907629025718961E-2</v>
      </c>
      <c r="G400" s="1">
        <v>-1.5930774540038328E-2</v>
      </c>
    </row>
    <row r="401" spans="1:7" x14ac:dyDescent="0.25">
      <c r="A401" s="1" t="s">
        <v>4326</v>
      </c>
      <c r="B401" s="1" t="s">
        <v>4326</v>
      </c>
      <c r="C401" s="1" t="s">
        <v>4327</v>
      </c>
      <c r="D401" s="1" t="s">
        <v>9994</v>
      </c>
      <c r="E401" s="1">
        <v>0</v>
      </c>
      <c r="F401" s="1">
        <v>0</v>
      </c>
      <c r="G401" s="1">
        <v>0</v>
      </c>
    </row>
    <row r="402" spans="1:7" x14ac:dyDescent="0.25">
      <c r="A402" s="1" t="s">
        <v>4328</v>
      </c>
      <c r="B402" s="1" t="s">
        <v>4328</v>
      </c>
      <c r="C402" s="1" t="s">
        <v>4329</v>
      </c>
      <c r="D402" s="1" t="s">
        <v>9995</v>
      </c>
      <c r="E402" s="1">
        <v>0</v>
      </c>
      <c r="F402" s="1">
        <v>0</v>
      </c>
      <c r="G402" s="1">
        <v>0</v>
      </c>
    </row>
    <row r="403" spans="1:7" x14ac:dyDescent="0.25">
      <c r="A403" s="1" t="s">
        <v>4330</v>
      </c>
      <c r="B403" s="1" t="s">
        <v>4330</v>
      </c>
      <c r="C403" s="1" t="s">
        <v>4331</v>
      </c>
      <c r="D403" s="1" t="s">
        <v>9995</v>
      </c>
      <c r="E403" s="1">
        <v>5.9618399999999993E-4</v>
      </c>
      <c r="F403" s="1">
        <v>5.9619302809053908E-4</v>
      </c>
      <c r="G403" s="1">
        <v>5.9619302816297994E-4</v>
      </c>
    </row>
    <row r="404" spans="1:7" x14ac:dyDescent="0.25">
      <c r="A404" s="1" t="s">
        <v>4332</v>
      </c>
      <c r="B404" s="1" t="s">
        <v>4332</v>
      </c>
      <c r="C404" s="1" t="s">
        <v>4333</v>
      </c>
      <c r="D404" s="1" t="s">
        <v>9995</v>
      </c>
      <c r="E404" s="1">
        <v>5.9618399999999993E-4</v>
      </c>
      <c r="F404" s="1">
        <v>5.9619302809053908E-4</v>
      </c>
      <c r="G404" s="1">
        <v>5.9619302816297994E-4</v>
      </c>
    </row>
    <row r="405" spans="1:7" x14ac:dyDescent="0.25">
      <c r="A405" s="1" t="s">
        <v>4334</v>
      </c>
      <c r="B405" s="1" t="s">
        <v>4334</v>
      </c>
      <c r="C405" s="1" t="s">
        <v>4335</v>
      </c>
      <c r="D405" s="1" t="s">
        <v>9995</v>
      </c>
      <c r="E405" s="1">
        <v>0</v>
      </c>
      <c r="F405" s="1">
        <v>0</v>
      </c>
      <c r="G405" s="1">
        <v>0</v>
      </c>
    </row>
    <row r="406" spans="1:7" x14ac:dyDescent="0.25">
      <c r="A406" s="1" t="s">
        <v>4336</v>
      </c>
      <c r="B406" s="1" t="s">
        <v>4336</v>
      </c>
      <c r="C406" s="1" t="s">
        <v>4337</v>
      </c>
      <c r="D406" s="1" t="s">
        <v>9995</v>
      </c>
      <c r="E406" s="1">
        <v>1.2668910000002143E-3</v>
      </c>
      <c r="F406" s="1">
        <v>1.2669101848814535E-3</v>
      </c>
      <c r="G406" s="1">
        <v>1.2669101848814535E-3</v>
      </c>
    </row>
    <row r="407" spans="1:7" x14ac:dyDescent="0.25">
      <c r="A407" s="1" t="s">
        <v>4338</v>
      </c>
      <c r="B407" s="1" t="s">
        <v>4338</v>
      </c>
      <c r="C407" s="1" t="s">
        <v>4339</v>
      </c>
      <c r="D407" s="1" t="s">
        <v>9996</v>
      </c>
      <c r="E407" s="1">
        <v>0</v>
      </c>
      <c r="F407" s="1">
        <v>0</v>
      </c>
      <c r="G407" s="1">
        <v>0</v>
      </c>
    </row>
    <row r="408" spans="1:7" x14ac:dyDescent="0.25">
      <c r="A408" s="1" t="s">
        <v>4340</v>
      </c>
      <c r="B408" s="1" t="s">
        <v>4340</v>
      </c>
      <c r="C408" s="1" t="s">
        <v>4341</v>
      </c>
      <c r="D408" s="1" t="s">
        <v>9996</v>
      </c>
      <c r="E408" s="1">
        <v>0</v>
      </c>
      <c r="F408" s="3">
        <v>1.7178208054247079E-5</v>
      </c>
      <c r="G408" s="1">
        <v>0</v>
      </c>
    </row>
    <row r="409" spans="1:7" x14ac:dyDescent="0.25">
      <c r="A409" s="1" t="s">
        <v>4342</v>
      </c>
      <c r="B409" s="1" t="s">
        <v>4342</v>
      </c>
      <c r="C409" s="1" t="s">
        <v>4343</v>
      </c>
      <c r="D409" s="1" t="s">
        <v>9996</v>
      </c>
      <c r="E409" s="1">
        <v>0</v>
      </c>
      <c r="F409" s="3">
        <v>1.7178208054247079E-5</v>
      </c>
      <c r="G409" s="1">
        <v>0</v>
      </c>
    </row>
    <row r="410" spans="1:7" x14ac:dyDescent="0.25">
      <c r="A410" s="1" t="s">
        <v>4344</v>
      </c>
      <c r="B410" s="1" t="s">
        <v>4344</v>
      </c>
      <c r="C410" s="1" t="s">
        <v>4345</v>
      </c>
      <c r="D410" s="1" t="s">
        <v>9997</v>
      </c>
      <c r="E410" s="1">
        <v>0</v>
      </c>
      <c r="F410" s="3">
        <v>2.5767323438286027E-5</v>
      </c>
      <c r="G410" s="1">
        <v>0</v>
      </c>
    </row>
    <row r="411" spans="1:7" x14ac:dyDescent="0.25">
      <c r="A411" s="1" t="s">
        <v>79</v>
      </c>
      <c r="B411" s="1" t="s">
        <v>79</v>
      </c>
      <c r="C411" s="1" t="s">
        <v>80</v>
      </c>
      <c r="D411" s="1" t="s">
        <v>9998</v>
      </c>
      <c r="E411" s="1">
        <v>0.39973462226788126</v>
      </c>
      <c r="F411" s="1">
        <v>0.39980333514085942</v>
      </c>
      <c r="G411" s="1">
        <v>0.39976897520158688</v>
      </c>
    </row>
    <row r="412" spans="1:7" x14ac:dyDescent="0.25">
      <c r="A412" s="1" t="s">
        <v>4346</v>
      </c>
      <c r="B412" s="1" t="s">
        <v>4346</v>
      </c>
      <c r="C412" s="1" t="s">
        <v>4347</v>
      </c>
      <c r="D412" s="1" t="s">
        <v>9998</v>
      </c>
      <c r="E412" s="1">
        <v>0</v>
      </c>
      <c r="F412" s="3">
        <v>3.4356407013547141E-5</v>
      </c>
      <c r="G412" s="1">
        <v>0</v>
      </c>
    </row>
    <row r="413" spans="1:7" x14ac:dyDescent="0.25">
      <c r="A413" s="1" t="s">
        <v>4348</v>
      </c>
      <c r="B413" s="1" t="s">
        <v>4348</v>
      </c>
      <c r="C413" s="1" t="s">
        <v>4349</v>
      </c>
      <c r="D413" s="1" t="s">
        <v>9998</v>
      </c>
      <c r="E413" s="1">
        <v>0</v>
      </c>
      <c r="F413" s="3">
        <v>3.4356406994284772E-5</v>
      </c>
      <c r="G413" s="1">
        <v>0</v>
      </c>
    </row>
    <row r="414" spans="1:7" x14ac:dyDescent="0.25">
      <c r="A414" s="1" t="s">
        <v>4350</v>
      </c>
      <c r="B414" s="1" t="s">
        <v>4350</v>
      </c>
      <c r="C414" s="1" t="s">
        <v>4351</v>
      </c>
      <c r="D414" s="1" t="s">
        <v>9999</v>
      </c>
      <c r="E414" s="1">
        <v>-2.8475669507542989E-2</v>
      </c>
      <c r="F414" s="1">
        <v>999.97104284629995</v>
      </c>
      <c r="G414" s="1">
        <v>0</v>
      </c>
    </row>
    <row r="415" spans="1:7" x14ac:dyDescent="0.25">
      <c r="A415" s="1" t="s">
        <v>4352</v>
      </c>
      <c r="B415" s="1" t="s">
        <v>4352</v>
      </c>
      <c r="C415" s="1" t="s">
        <v>4353</v>
      </c>
      <c r="D415" s="1" t="s">
        <v>9999</v>
      </c>
      <c r="E415" s="1">
        <v>4.5210619998670154E-4</v>
      </c>
      <c r="F415" s="1">
        <v>4.5211304632175597E-4</v>
      </c>
      <c r="G415" s="1">
        <v>4.5211304632175597E-4</v>
      </c>
    </row>
    <row r="416" spans="1:7" x14ac:dyDescent="0.25">
      <c r="A416" s="1" t="s">
        <v>4354</v>
      </c>
      <c r="B416" s="1" t="s">
        <v>4354</v>
      </c>
      <c r="C416" s="1" t="s">
        <v>4355</v>
      </c>
      <c r="D416" s="1" t="s">
        <v>9999</v>
      </c>
      <c r="E416" s="1">
        <v>2.2605309999999999E-4</v>
      </c>
      <c r="F416" s="1">
        <v>2.2605652315099608E-4</v>
      </c>
      <c r="G416" s="1">
        <v>2.2605652317846323E-4</v>
      </c>
    </row>
    <row r="417" spans="1:7" x14ac:dyDescent="0.25">
      <c r="A417" s="1" t="s">
        <v>4356</v>
      </c>
      <c r="B417" s="1" t="s">
        <v>4356</v>
      </c>
      <c r="C417" s="1" t="s">
        <v>4357</v>
      </c>
      <c r="D417" s="1" t="s">
        <v>9999</v>
      </c>
      <c r="E417" s="1">
        <v>4.5210619999999998E-4</v>
      </c>
      <c r="F417" s="1">
        <v>4.5211304630199216E-4</v>
      </c>
      <c r="G417" s="1">
        <v>4.5211304635692646E-4</v>
      </c>
    </row>
    <row r="418" spans="1:7" x14ac:dyDescent="0.25">
      <c r="A418" s="1" t="s">
        <v>1595</v>
      </c>
      <c r="B418" s="1" t="s">
        <v>1595</v>
      </c>
      <c r="C418" s="1" t="s">
        <v>4358</v>
      </c>
      <c r="D418" s="1" t="s">
        <v>9999</v>
      </c>
      <c r="E418" s="1">
        <v>0</v>
      </c>
      <c r="F418" s="1">
        <v>0</v>
      </c>
      <c r="G418" s="1">
        <v>0</v>
      </c>
    </row>
    <row r="419" spans="1:7" x14ac:dyDescent="0.25">
      <c r="A419" s="1" t="s">
        <v>4359</v>
      </c>
      <c r="B419" s="1" t="s">
        <v>4359</v>
      </c>
      <c r="C419" s="1" t="s">
        <v>4360</v>
      </c>
      <c r="D419" s="1" t="s">
        <v>9999</v>
      </c>
      <c r="E419" s="1">
        <v>0</v>
      </c>
      <c r="F419" s="1">
        <v>0</v>
      </c>
      <c r="G419" s="1">
        <v>0</v>
      </c>
    </row>
    <row r="420" spans="1:7" x14ac:dyDescent="0.25">
      <c r="A420" s="1" t="s">
        <v>4361</v>
      </c>
      <c r="B420" s="1" t="s">
        <v>4361</v>
      </c>
      <c r="C420" s="1" t="s">
        <v>4362</v>
      </c>
      <c r="D420" s="1" t="s">
        <v>9999</v>
      </c>
      <c r="E420" s="1">
        <v>1.7711633E-3</v>
      </c>
      <c r="F420" s="1">
        <v>1.7802158056289066E-3</v>
      </c>
      <c r="G420" s="1">
        <v>1.7711901211675196E-3</v>
      </c>
    </row>
    <row r="421" spans="1:7" x14ac:dyDescent="0.25">
      <c r="A421" s="1" t="s">
        <v>4363</v>
      </c>
      <c r="B421" s="1" t="s">
        <v>4363</v>
      </c>
      <c r="C421" s="1" t="s">
        <v>4364</v>
      </c>
      <c r="D421" s="1" t="s">
        <v>9999</v>
      </c>
      <c r="E421" s="1">
        <v>-2.9290466644056323E-2</v>
      </c>
      <c r="F421" s="1">
        <v>999.97022806150017</v>
      </c>
      <c r="G421" s="1">
        <v>-8.1479713844601065E-4</v>
      </c>
    </row>
    <row r="422" spans="1:7" x14ac:dyDescent="0.25">
      <c r="A422" s="1" t="s">
        <v>4365</v>
      </c>
      <c r="B422" s="1" t="s">
        <v>4365</v>
      </c>
      <c r="C422" s="1" t="s">
        <v>4366</v>
      </c>
      <c r="D422" s="1" t="s">
        <v>9999</v>
      </c>
      <c r="E422" s="1">
        <v>-0.39673092440000346</v>
      </c>
      <c r="F422" s="1">
        <v>-0.3966965679948089</v>
      </c>
      <c r="G422" s="1">
        <v>-0.39673087489552472</v>
      </c>
    </row>
    <row r="423" spans="1:7" x14ac:dyDescent="0.25">
      <c r="A423" s="1" t="s">
        <v>4367</v>
      </c>
      <c r="B423" s="1" t="s">
        <v>4367</v>
      </c>
      <c r="C423" s="1" t="s">
        <v>4368</v>
      </c>
      <c r="D423" s="1" t="s">
        <v>9999</v>
      </c>
      <c r="E423" s="1">
        <v>0</v>
      </c>
      <c r="F423" s="1">
        <v>0</v>
      </c>
      <c r="G423" s="1">
        <v>0</v>
      </c>
    </row>
    <row r="424" spans="1:7" x14ac:dyDescent="0.25">
      <c r="A424" s="1" t="s">
        <v>4369</v>
      </c>
      <c r="B424" s="1" t="s">
        <v>4369</v>
      </c>
      <c r="C424" s="1" t="s">
        <v>4370</v>
      </c>
      <c r="D424" s="1" t="s">
        <v>9999</v>
      </c>
      <c r="E424" s="3">
        <v>8.9427599999999997E-5</v>
      </c>
      <c r="F424" s="3">
        <v>8.9428954224538603E-5</v>
      </c>
      <c r="G424" s="3">
        <v>8.9428954224446988E-5</v>
      </c>
    </row>
    <row r="425" spans="1:7" x14ac:dyDescent="0.25">
      <c r="A425" s="1" t="s">
        <v>4371</v>
      </c>
      <c r="B425" s="1" t="s">
        <v>4371</v>
      </c>
      <c r="C425" s="1" t="s">
        <v>4372</v>
      </c>
      <c r="D425" s="1" t="s">
        <v>9999</v>
      </c>
      <c r="E425" s="1">
        <v>0</v>
      </c>
      <c r="F425" s="1">
        <v>0</v>
      </c>
      <c r="G425" s="1">
        <v>0</v>
      </c>
    </row>
    <row r="426" spans="1:7" x14ac:dyDescent="0.25">
      <c r="A426" s="1" t="s">
        <v>4373</v>
      </c>
      <c r="B426" s="1" t="s">
        <v>4373</v>
      </c>
      <c r="C426" s="1" t="s">
        <v>4374</v>
      </c>
      <c r="D426" s="1" t="s">
        <v>9999</v>
      </c>
      <c r="E426" s="1">
        <v>0</v>
      </c>
      <c r="F426" s="3">
        <v>3.435641315080451E-5</v>
      </c>
      <c r="G426" s="1">
        <v>0</v>
      </c>
    </row>
    <row r="427" spans="1:7" x14ac:dyDescent="0.25">
      <c r="A427" s="1" t="s">
        <v>4375</v>
      </c>
      <c r="B427" s="1" t="s">
        <v>4375</v>
      </c>
      <c r="C427" s="1" t="s">
        <v>4376</v>
      </c>
      <c r="D427" s="1" t="s">
        <v>10000</v>
      </c>
      <c r="E427" s="1">
        <v>1.5767787488450816E-2</v>
      </c>
      <c r="F427" s="1">
        <v>1.581932211247386E-2</v>
      </c>
      <c r="G427" s="1">
        <v>1.5768026264036464E-2</v>
      </c>
    </row>
    <row r="428" spans="1:7" x14ac:dyDescent="0.25">
      <c r="A428" s="1" t="s">
        <v>4377</v>
      </c>
      <c r="B428" s="1" t="s">
        <v>4377</v>
      </c>
      <c r="C428" s="1" t="s">
        <v>4378</v>
      </c>
      <c r="D428" s="1" t="s">
        <v>10000</v>
      </c>
      <c r="E428" s="1">
        <v>1.2332618441083393E-3</v>
      </c>
      <c r="F428" s="1">
        <v>1.3335407251110418E-3</v>
      </c>
      <c r="G428" s="1">
        <v>1.2992039738718203E-3</v>
      </c>
    </row>
    <row r="429" spans="1:7" x14ac:dyDescent="0.25">
      <c r="A429" s="1" t="s">
        <v>4379</v>
      </c>
      <c r="B429" s="1" t="s">
        <v>4379</v>
      </c>
      <c r="C429" s="1" t="s">
        <v>4380</v>
      </c>
      <c r="D429" s="1" t="s">
        <v>10000</v>
      </c>
      <c r="E429" s="1">
        <v>1.5767787488471185E-2</v>
      </c>
      <c r="F429" s="1">
        <v>1.581932211252024E-2</v>
      </c>
      <c r="G429" s="1">
        <v>1.5768026264026958E-2</v>
      </c>
    </row>
    <row r="430" spans="1:7" x14ac:dyDescent="0.25">
      <c r="A430" s="1" t="s">
        <v>4381</v>
      </c>
      <c r="B430" s="1" t="s">
        <v>4381</v>
      </c>
      <c r="C430" s="1" t="s">
        <v>4382</v>
      </c>
      <c r="D430" s="1" t="s">
        <v>10000</v>
      </c>
      <c r="E430" s="1">
        <v>1.5767787488450816E-2</v>
      </c>
      <c r="F430" s="1">
        <v>1.581932211247386E-2</v>
      </c>
      <c r="G430" s="1">
        <v>1.5768026264036464E-2</v>
      </c>
    </row>
    <row r="431" spans="1:7" x14ac:dyDescent="0.25">
      <c r="A431" s="1" t="s">
        <v>4383</v>
      </c>
      <c r="B431" s="1" t="s">
        <v>4383</v>
      </c>
      <c r="C431" s="1" t="s">
        <v>4384</v>
      </c>
      <c r="D431" s="1" t="s">
        <v>10000</v>
      </c>
      <c r="E431" s="1">
        <v>0</v>
      </c>
      <c r="F431" s="1">
        <v>0</v>
      </c>
      <c r="G431" s="1">
        <v>0</v>
      </c>
    </row>
    <row r="432" spans="1:7" x14ac:dyDescent="0.25">
      <c r="A432" s="1" t="s">
        <v>4385</v>
      </c>
      <c r="B432" s="1" t="s">
        <v>4385</v>
      </c>
      <c r="C432" s="1" t="s">
        <v>4386</v>
      </c>
      <c r="D432" s="1" t="s">
        <v>10000</v>
      </c>
      <c r="E432" s="1">
        <v>2.6993801561616855E-3</v>
      </c>
      <c r="F432" s="1">
        <v>2.7653766206645787E-3</v>
      </c>
      <c r="G432" s="1">
        <v>2.7138830848854965E-3</v>
      </c>
    </row>
    <row r="433" spans="1:7" x14ac:dyDescent="0.25">
      <c r="A433" s="1" t="s">
        <v>4387</v>
      </c>
      <c r="B433" s="1" t="s">
        <v>4387</v>
      </c>
      <c r="C433" s="1" t="s">
        <v>4388</v>
      </c>
      <c r="D433" s="1" t="s">
        <v>10000</v>
      </c>
      <c r="E433" s="1">
        <v>6.7891645367999997E-3</v>
      </c>
      <c r="F433" s="1">
        <v>6.7979810524528492E-3</v>
      </c>
      <c r="G433" s="1">
        <v>6.7892673468115654E-3</v>
      </c>
    </row>
    <row r="434" spans="1:7" x14ac:dyDescent="0.25">
      <c r="A434" s="1" t="s">
        <v>4389</v>
      </c>
      <c r="B434" s="1" t="s">
        <v>4389</v>
      </c>
      <c r="C434" s="1" t="s">
        <v>4390</v>
      </c>
      <c r="D434" s="1" t="s">
        <v>10000</v>
      </c>
      <c r="E434" s="1">
        <v>6.7891645367999997E-3</v>
      </c>
      <c r="F434" s="1">
        <v>6.7979810524528492E-3</v>
      </c>
      <c r="G434" s="1">
        <v>6.7892673468115654E-3</v>
      </c>
    </row>
    <row r="435" spans="1:7" x14ac:dyDescent="0.25">
      <c r="A435" s="1" t="s">
        <v>4391</v>
      </c>
      <c r="B435" s="1" t="s">
        <v>4391</v>
      </c>
      <c r="C435" s="1" t="s">
        <v>4392</v>
      </c>
      <c r="D435" s="1" t="s">
        <v>10000</v>
      </c>
      <c r="E435" s="1">
        <v>5.4153379999999991E-4</v>
      </c>
      <c r="F435" s="1">
        <v>5.4410415634720266E-4</v>
      </c>
      <c r="G435" s="1">
        <v>5.4154200058137338E-4</v>
      </c>
    </row>
    <row r="436" spans="1:7" x14ac:dyDescent="0.25">
      <c r="A436" s="1" t="s">
        <v>4393</v>
      </c>
      <c r="B436" s="1" t="s">
        <v>4393</v>
      </c>
      <c r="C436" s="1" t="s">
        <v>4394</v>
      </c>
      <c r="D436" s="1" t="s">
        <v>10000</v>
      </c>
      <c r="E436" s="1">
        <v>2.6993801561616855E-3</v>
      </c>
      <c r="F436" s="1">
        <v>2.7653766206645787E-3</v>
      </c>
      <c r="G436" s="1">
        <v>2.7138830848854965E-3</v>
      </c>
    </row>
    <row r="437" spans="1:7" x14ac:dyDescent="0.25">
      <c r="A437" s="1" t="s">
        <v>4395</v>
      </c>
      <c r="B437" s="1" t="s">
        <v>4395</v>
      </c>
      <c r="C437" s="1" t="s">
        <v>4396</v>
      </c>
      <c r="D437" s="1" t="s">
        <v>10000</v>
      </c>
      <c r="E437" s="1">
        <v>4.6900205455999988E-3</v>
      </c>
      <c r="F437" s="1">
        <v>4.6982244145099446E-3</v>
      </c>
      <c r="G437" s="1">
        <v>4.6900915677506524E-3</v>
      </c>
    </row>
    <row r="438" spans="1:7" x14ac:dyDescent="0.25">
      <c r="A438" s="1" t="s">
        <v>4397</v>
      </c>
      <c r="B438" s="1" t="s">
        <v>4397</v>
      </c>
      <c r="C438" s="1" t="s">
        <v>4398</v>
      </c>
      <c r="D438" s="1" t="s">
        <v>10000</v>
      </c>
      <c r="E438" s="1">
        <v>0</v>
      </c>
      <c r="F438" s="3">
        <v>3.4356415741274666E-5</v>
      </c>
      <c r="G438" s="1">
        <v>0</v>
      </c>
    </row>
    <row r="439" spans="1:7" x14ac:dyDescent="0.25">
      <c r="A439" s="1" t="s">
        <v>4399</v>
      </c>
      <c r="B439" s="1" t="s">
        <v>4399</v>
      </c>
      <c r="C439" s="1" t="s">
        <v>4400</v>
      </c>
      <c r="D439" s="1" t="s">
        <v>10000</v>
      </c>
      <c r="E439" s="1">
        <v>2.3003163456000002E-3</v>
      </c>
      <c r="F439" s="1">
        <v>2.372066208379721E-3</v>
      </c>
      <c r="G439" s="1">
        <v>2.3003511798640416E-3</v>
      </c>
    </row>
    <row r="440" spans="1:7" x14ac:dyDescent="0.25">
      <c r="A440" s="1" t="s">
        <v>4401</v>
      </c>
      <c r="B440" s="1" t="s">
        <v>4401</v>
      </c>
      <c r="C440" s="1" t="s">
        <v>4402</v>
      </c>
      <c r="D440" s="1" t="s">
        <v>10000</v>
      </c>
      <c r="E440" s="1">
        <v>2.3003163456000002E-3</v>
      </c>
      <c r="F440" s="1">
        <v>2.372066208379721E-3</v>
      </c>
      <c r="G440" s="1">
        <v>2.3003511798640416E-3</v>
      </c>
    </row>
    <row r="441" spans="1:7" x14ac:dyDescent="0.25">
      <c r="A441" s="1" t="s">
        <v>4403</v>
      </c>
      <c r="B441" s="1" t="s">
        <v>4403</v>
      </c>
      <c r="C441" s="1" t="s">
        <v>4404</v>
      </c>
      <c r="D441" s="1" t="s">
        <v>10000</v>
      </c>
      <c r="E441" s="1">
        <v>1.1661570187698089E-2</v>
      </c>
      <c r="F441" s="1">
        <v>1.1713104821637899E-2</v>
      </c>
      <c r="G441" s="1">
        <v>1.166174678257903E-2</v>
      </c>
    </row>
    <row r="442" spans="1:7" x14ac:dyDescent="0.25">
      <c r="A442" s="1" t="s">
        <v>4405</v>
      </c>
      <c r="B442" s="1" t="s">
        <v>4405</v>
      </c>
      <c r="C442" s="1" t="s">
        <v>4406</v>
      </c>
      <c r="D442" s="1" t="s">
        <v>10000</v>
      </c>
      <c r="E442" s="1">
        <v>0</v>
      </c>
      <c r="F442" s="3">
        <v>7.1749860491191614E-5</v>
      </c>
      <c r="G442" s="1">
        <v>0</v>
      </c>
    </row>
    <row r="443" spans="1:7" x14ac:dyDescent="0.25">
      <c r="A443" s="1" t="s">
        <v>4407</v>
      </c>
      <c r="B443" s="1" t="s">
        <v>4407</v>
      </c>
      <c r="C443" s="1" t="s">
        <v>4408</v>
      </c>
      <c r="D443" s="1" t="s">
        <v>10000</v>
      </c>
      <c r="E443" s="1">
        <v>2.6993801561729924E-3</v>
      </c>
      <c r="F443" s="1">
        <v>2.7653766206867658E-3</v>
      </c>
      <c r="G443" s="1">
        <v>2.7138830848798534E-3</v>
      </c>
    </row>
    <row r="444" spans="1:7" x14ac:dyDescent="0.25">
      <c r="A444" s="1" t="s">
        <v>4409</v>
      </c>
      <c r="B444" s="1" t="s">
        <v>4409</v>
      </c>
      <c r="C444" s="1" t="s">
        <v>4410</v>
      </c>
      <c r="D444" s="1" t="s">
        <v>10000</v>
      </c>
      <c r="E444" s="1">
        <v>0</v>
      </c>
      <c r="F444" s="3">
        <v>3.4356406994284772E-5</v>
      </c>
      <c r="G444" s="1">
        <v>0</v>
      </c>
    </row>
    <row r="445" spans="1:7" x14ac:dyDescent="0.25">
      <c r="A445" s="1" t="s">
        <v>4411</v>
      </c>
      <c r="B445" s="1" t="s">
        <v>4411</v>
      </c>
      <c r="C445" s="1" t="s">
        <v>4412</v>
      </c>
      <c r="D445" s="1" t="s">
        <v>10000</v>
      </c>
      <c r="E445" s="3">
        <v>8.9427599959890358E-5</v>
      </c>
      <c r="F445" s="3">
        <v>8.9428954197501298E-5</v>
      </c>
      <c r="G445" s="3">
        <v>8.9428954197501298E-5</v>
      </c>
    </row>
    <row r="446" spans="1:7" x14ac:dyDescent="0.25">
      <c r="A446" s="1" t="s">
        <v>4413</v>
      </c>
      <c r="B446" s="1" t="s">
        <v>4413</v>
      </c>
      <c r="C446" s="1" t="s">
        <v>4414</v>
      </c>
      <c r="D446" s="1" t="s">
        <v>10001</v>
      </c>
      <c r="E446" s="1">
        <v>0.34495275173571827</v>
      </c>
      <c r="F446" s="1">
        <v>0.34498710815125833</v>
      </c>
      <c r="G446" s="1">
        <v>0.34498627507753099</v>
      </c>
    </row>
    <row r="447" spans="1:7" x14ac:dyDescent="0.25">
      <c r="A447" s="1" t="s">
        <v>86</v>
      </c>
      <c r="B447" s="1" t="s">
        <v>86</v>
      </c>
      <c r="C447" s="1" t="s">
        <v>87</v>
      </c>
      <c r="D447" s="1" t="s">
        <v>10001</v>
      </c>
      <c r="E447" s="1">
        <v>-5.1049009293137715E-2</v>
      </c>
      <c r="F447" s="1">
        <v>-5.1028395448611263E-2</v>
      </c>
      <c r="G447" s="1">
        <v>-5.1029168184300033E-2</v>
      </c>
    </row>
    <row r="448" spans="1:7" x14ac:dyDescent="0.25">
      <c r="A448" s="1" t="s">
        <v>99</v>
      </c>
      <c r="B448" s="1" t="s">
        <v>99</v>
      </c>
      <c r="C448" s="1" t="s">
        <v>100</v>
      </c>
      <c r="D448" s="1" t="s">
        <v>10001</v>
      </c>
      <c r="E448" s="1">
        <v>0.14001545127742404</v>
      </c>
      <c r="F448" s="1">
        <v>0.14011567536314626</v>
      </c>
      <c r="G448" s="1">
        <v>0.14006999949001242</v>
      </c>
    </row>
    <row r="449" spans="1:7" x14ac:dyDescent="0.25">
      <c r="A449" s="1" t="s">
        <v>4415</v>
      </c>
      <c r="B449" s="1" t="s">
        <v>4415</v>
      </c>
      <c r="C449" s="1" t="s">
        <v>4416</v>
      </c>
      <c r="D449" s="1" t="s">
        <v>10001</v>
      </c>
      <c r="E449" s="1">
        <v>-1000</v>
      </c>
      <c r="F449" s="3">
        <v>6.5922463136303122E-5</v>
      </c>
      <c r="G449" s="1">
        <v>0</v>
      </c>
    </row>
    <row r="450" spans="1:7" x14ac:dyDescent="0.25">
      <c r="A450" s="1" t="s">
        <v>47</v>
      </c>
      <c r="B450" s="1" t="s">
        <v>47</v>
      </c>
      <c r="C450" s="1" t="s">
        <v>48</v>
      </c>
      <c r="D450" s="1" t="s">
        <v>10001</v>
      </c>
      <c r="E450" s="1">
        <v>0</v>
      </c>
      <c r="F450" s="1">
        <v>999.76524800599736</v>
      </c>
      <c r="G450" s="1">
        <v>0</v>
      </c>
    </row>
    <row r="451" spans="1:7" x14ac:dyDescent="0.25">
      <c r="A451" s="1" t="s">
        <v>92</v>
      </c>
      <c r="B451" s="1" t="s">
        <v>92</v>
      </c>
      <c r="C451" s="1" t="s">
        <v>94</v>
      </c>
      <c r="D451" s="1" t="s">
        <v>10001</v>
      </c>
      <c r="E451" s="1">
        <v>0.24275832779551365</v>
      </c>
      <c r="F451" s="1">
        <v>0.24280986241717528</v>
      </c>
      <c r="G451" s="1">
        <v>0.2428074820479651</v>
      </c>
    </row>
    <row r="452" spans="1:7" x14ac:dyDescent="0.25">
      <c r="A452" s="1" t="s">
        <v>4417</v>
      </c>
      <c r="B452" s="1" t="s">
        <v>4417</v>
      </c>
      <c r="C452" s="1" t="s">
        <v>4418</v>
      </c>
      <c r="D452" s="1" t="s">
        <v>10001</v>
      </c>
      <c r="E452" s="1">
        <v>0.1400154512774634</v>
      </c>
      <c r="F452" s="1">
        <v>0.14011567536317671</v>
      </c>
      <c r="G452" s="1">
        <v>0.14006999949003784</v>
      </c>
    </row>
    <row r="453" spans="1:7" x14ac:dyDescent="0.25">
      <c r="A453" s="1" t="s">
        <v>17</v>
      </c>
      <c r="B453" s="1" t="s">
        <v>17</v>
      </c>
      <c r="C453" s="1" t="s">
        <v>19</v>
      </c>
      <c r="D453" s="1" t="s">
        <v>10001</v>
      </c>
      <c r="E453" s="1">
        <v>0.25854329349033378</v>
      </c>
      <c r="F453" s="1">
        <v>0.25857764990576015</v>
      </c>
      <c r="G453" s="1">
        <v>0.25857550831199205</v>
      </c>
    </row>
    <row r="454" spans="1:7" x14ac:dyDescent="0.25">
      <c r="A454" s="1" t="s">
        <v>81</v>
      </c>
      <c r="B454" s="1" t="s">
        <v>81</v>
      </c>
      <c r="C454" s="1" t="s">
        <v>83</v>
      </c>
      <c r="D454" s="1" t="s">
        <v>10001</v>
      </c>
      <c r="E454" s="1">
        <v>-1.6347601145412227E-2</v>
      </c>
      <c r="F454" s="1">
        <v>999.96485246910015</v>
      </c>
      <c r="G454" s="1">
        <v>-1.6286006219274896E-2</v>
      </c>
    </row>
    <row r="455" spans="1:7" x14ac:dyDescent="0.25">
      <c r="A455" s="1" t="s">
        <v>4419</v>
      </c>
      <c r="B455" s="1" t="s">
        <v>4419</v>
      </c>
      <c r="C455" s="1" t="s">
        <v>4420</v>
      </c>
      <c r="D455" s="1" t="s">
        <v>10001</v>
      </c>
      <c r="E455" s="1">
        <v>1.4306352877952122E-2</v>
      </c>
      <c r="F455" s="1">
        <v>1.4545500253802857E-2</v>
      </c>
      <c r="G455" s="1">
        <v>1.4340926464910808E-2</v>
      </c>
    </row>
    <row r="456" spans="1:7" x14ac:dyDescent="0.25">
      <c r="A456" s="1" t="s">
        <v>4421</v>
      </c>
      <c r="B456" s="1" t="s">
        <v>4421</v>
      </c>
      <c r="C456" s="1" t="s">
        <v>4422</v>
      </c>
      <c r="D456" s="1" t="s">
        <v>10001</v>
      </c>
      <c r="E456" s="1">
        <v>0</v>
      </c>
      <c r="F456" s="3">
        <v>3.4356417604367029E-5</v>
      </c>
      <c r="G456" s="1">
        <v>0</v>
      </c>
    </row>
    <row r="457" spans="1:7" x14ac:dyDescent="0.25">
      <c r="A457" s="1" t="s">
        <v>22</v>
      </c>
      <c r="B457" s="1" t="s">
        <v>22</v>
      </c>
      <c r="C457" s="1" t="s">
        <v>23</v>
      </c>
      <c r="D457" s="1" t="s">
        <v>10001</v>
      </c>
      <c r="E457" s="1">
        <v>0.23475199400428956</v>
      </c>
      <c r="F457" s="1">
        <v>1000</v>
      </c>
      <c r="G457" s="1">
        <v>0.23480102701480915</v>
      </c>
    </row>
    <row r="458" spans="1:7" x14ac:dyDescent="0.25">
      <c r="A458" s="1" t="s">
        <v>4423</v>
      </c>
      <c r="B458" s="1" t="s">
        <v>4423</v>
      </c>
      <c r="C458" s="1" t="s">
        <v>4424</v>
      </c>
      <c r="D458" s="1" t="s">
        <v>10001</v>
      </c>
      <c r="E458" s="1">
        <v>0</v>
      </c>
      <c r="F458" s="3">
        <v>6.5922469694362773E-5</v>
      </c>
      <c r="G458" s="1">
        <v>0</v>
      </c>
    </row>
    <row r="459" spans="1:7" x14ac:dyDescent="0.25">
      <c r="A459" s="1" t="s">
        <v>4425</v>
      </c>
      <c r="B459" s="1" t="s">
        <v>4425</v>
      </c>
      <c r="C459" s="1" t="s">
        <v>4426</v>
      </c>
      <c r="D459" s="1" t="s">
        <v>10001</v>
      </c>
      <c r="E459" s="1">
        <v>0</v>
      </c>
      <c r="F459" s="1">
        <v>1000</v>
      </c>
      <c r="G459" s="1">
        <v>0</v>
      </c>
    </row>
    <row r="460" spans="1:7" x14ac:dyDescent="0.25">
      <c r="A460" s="1" t="s">
        <v>4427</v>
      </c>
      <c r="B460" s="1" t="s">
        <v>4427</v>
      </c>
      <c r="C460" s="1" t="s">
        <v>4428</v>
      </c>
      <c r="D460" s="1" t="s">
        <v>10001</v>
      </c>
      <c r="E460" s="1">
        <v>0</v>
      </c>
      <c r="F460" s="1">
        <v>999.98116113297704</v>
      </c>
      <c r="G460" s="1">
        <v>0</v>
      </c>
    </row>
    <row r="461" spans="1:7" x14ac:dyDescent="0.25">
      <c r="A461" s="1" t="s">
        <v>4429</v>
      </c>
      <c r="B461" s="1" t="s">
        <v>4429</v>
      </c>
      <c r="C461" s="1" t="s">
        <v>4430</v>
      </c>
      <c r="D461" s="1" t="s">
        <v>10001</v>
      </c>
      <c r="E461" s="1">
        <v>0</v>
      </c>
      <c r="F461" s="1">
        <v>999.98116113297704</v>
      </c>
      <c r="G461" s="1">
        <v>0</v>
      </c>
    </row>
    <row r="462" spans="1:7" x14ac:dyDescent="0.25">
      <c r="A462" s="1" t="s">
        <v>11</v>
      </c>
      <c r="B462" s="1" t="s">
        <v>11</v>
      </c>
      <c r="C462" s="1" t="s">
        <v>12</v>
      </c>
      <c r="D462" s="1" t="s">
        <v>10001</v>
      </c>
      <c r="E462" s="1">
        <v>0.25854329349033378</v>
      </c>
      <c r="F462" s="1">
        <v>0.25857764990576015</v>
      </c>
      <c r="G462" s="1">
        <v>0.25857550831199205</v>
      </c>
    </row>
    <row r="463" spans="1:7" x14ac:dyDescent="0.25">
      <c r="A463" s="1" t="s">
        <v>90</v>
      </c>
      <c r="B463" s="1" t="s">
        <v>90</v>
      </c>
      <c r="C463" s="1" t="s">
        <v>91</v>
      </c>
      <c r="D463" s="1" t="s">
        <v>10001</v>
      </c>
      <c r="E463" s="1">
        <v>5.1028395448857712E-2</v>
      </c>
      <c r="F463" s="1">
        <v>5.1062751865344556E-2</v>
      </c>
      <c r="G463" s="1">
        <v>5.1029168184249747E-2</v>
      </c>
    </row>
    <row r="464" spans="1:7" x14ac:dyDescent="0.25">
      <c r="A464" s="1" t="s">
        <v>15</v>
      </c>
      <c r="B464" s="1" t="s">
        <v>15</v>
      </c>
      <c r="C464" s="1" t="s">
        <v>16</v>
      </c>
      <c r="D464" s="1" t="s">
        <v>10001</v>
      </c>
      <c r="E464" s="1">
        <v>0.24275832779551365</v>
      </c>
      <c r="F464" s="1">
        <v>0.24280986241717528</v>
      </c>
      <c r="G464" s="1">
        <v>0.2428074820479651</v>
      </c>
    </row>
    <row r="465" spans="1:7" x14ac:dyDescent="0.25">
      <c r="A465" s="1" t="s">
        <v>4431</v>
      </c>
      <c r="B465" s="1" t="s">
        <v>4431</v>
      </c>
      <c r="C465" s="1" t="s">
        <v>4432</v>
      </c>
      <c r="D465" s="1" t="s">
        <v>10001</v>
      </c>
      <c r="E465" s="1">
        <v>0.1400130069222314</v>
      </c>
      <c r="F465" s="1">
        <v>0.14011323100578466</v>
      </c>
      <c r="G465" s="1">
        <v>0.14006755509865343</v>
      </c>
    </row>
    <row r="466" spans="1:7" x14ac:dyDescent="0.25">
      <c r="A466" s="1" t="s">
        <v>24</v>
      </c>
      <c r="B466" s="1" t="s">
        <v>24</v>
      </c>
      <c r="C466" s="1" t="s">
        <v>26</v>
      </c>
      <c r="D466" s="1" t="s">
        <v>10001</v>
      </c>
      <c r="E466" s="1">
        <v>0</v>
      </c>
      <c r="F466" s="3">
        <v>3.4356413605267366E-5</v>
      </c>
      <c r="G466" s="1">
        <v>0</v>
      </c>
    </row>
    <row r="467" spans="1:7" x14ac:dyDescent="0.25">
      <c r="A467" s="1" t="s">
        <v>4433</v>
      </c>
      <c r="B467" s="1" t="s">
        <v>4433</v>
      </c>
      <c r="C467" s="1" t="s">
        <v>4434</v>
      </c>
      <c r="D467" s="1" t="s">
        <v>10002</v>
      </c>
      <c r="E467" s="1">
        <v>0</v>
      </c>
      <c r="F467" s="1">
        <v>0</v>
      </c>
      <c r="G467" s="1">
        <v>0</v>
      </c>
    </row>
    <row r="468" spans="1:7" x14ac:dyDescent="0.25">
      <c r="A468" s="1" t="s">
        <v>4435</v>
      </c>
      <c r="B468" s="1" t="s">
        <v>4435</v>
      </c>
      <c r="C468" s="1" t="s">
        <v>4436</v>
      </c>
      <c r="D468" s="1" t="s">
        <v>10002</v>
      </c>
      <c r="E468" s="1">
        <v>0</v>
      </c>
      <c r="F468" s="1">
        <v>0</v>
      </c>
      <c r="G468" s="1">
        <v>0</v>
      </c>
    </row>
    <row r="469" spans="1:7" x14ac:dyDescent="0.25">
      <c r="A469" s="1" t="s">
        <v>29</v>
      </c>
      <c r="B469" s="1" t="s">
        <v>29</v>
      </c>
      <c r="C469" s="1" t="s">
        <v>30</v>
      </c>
      <c r="D469" s="1" t="s">
        <v>10003</v>
      </c>
      <c r="E469" s="1">
        <v>0</v>
      </c>
      <c r="F469" s="3">
        <v>3.4356417378367254E-5</v>
      </c>
      <c r="G469" s="1">
        <v>0</v>
      </c>
    </row>
    <row r="470" spans="1:7" x14ac:dyDescent="0.25">
      <c r="A470" s="1" t="s">
        <v>121</v>
      </c>
      <c r="B470" s="1" t="s">
        <v>121</v>
      </c>
      <c r="C470" s="1" t="s">
        <v>122</v>
      </c>
      <c r="D470" s="1" t="s">
        <v>10003</v>
      </c>
      <c r="E470" s="1">
        <v>0</v>
      </c>
      <c r="F470" s="3">
        <v>4.4713402794105406E-5</v>
      </c>
      <c r="G470" s="1">
        <v>0</v>
      </c>
    </row>
    <row r="471" spans="1:7" x14ac:dyDescent="0.25">
      <c r="A471" s="1" t="s">
        <v>4437</v>
      </c>
      <c r="B471" s="1" t="s">
        <v>4437</v>
      </c>
      <c r="C471" s="1" t="s">
        <v>4438</v>
      </c>
      <c r="D471" s="1" t="s">
        <v>10003</v>
      </c>
      <c r="E471" s="1">
        <v>0</v>
      </c>
      <c r="F471" s="1">
        <v>0</v>
      </c>
      <c r="G471" s="1">
        <v>0</v>
      </c>
    </row>
    <row r="472" spans="1:7" x14ac:dyDescent="0.25">
      <c r="A472" s="1" t="s">
        <v>4439</v>
      </c>
      <c r="B472" s="1" t="s">
        <v>4439</v>
      </c>
      <c r="C472" s="1" t="s">
        <v>4440</v>
      </c>
      <c r="D472" s="1" t="s">
        <v>10003</v>
      </c>
      <c r="E472" s="3">
        <v>1.9872800000000912E-5</v>
      </c>
      <c r="F472" s="3">
        <v>2.1115846240529691E-5</v>
      </c>
      <c r="G472" s="3">
        <v>1.9873100938767874E-5</v>
      </c>
    </row>
    <row r="473" spans="1:7" x14ac:dyDescent="0.25">
      <c r="A473" s="1" t="s">
        <v>4441</v>
      </c>
      <c r="B473" s="1" t="s">
        <v>4441</v>
      </c>
      <c r="C473" s="1" t="s">
        <v>4442</v>
      </c>
      <c r="D473" s="1" t="s">
        <v>10003</v>
      </c>
      <c r="E473" s="1">
        <v>0</v>
      </c>
      <c r="F473" s="1">
        <v>0</v>
      </c>
      <c r="G473" s="1">
        <v>0</v>
      </c>
    </row>
    <row r="474" spans="1:7" x14ac:dyDescent="0.25">
      <c r="A474" s="1" t="s">
        <v>4443</v>
      </c>
      <c r="B474" s="1" t="s">
        <v>4443</v>
      </c>
      <c r="C474" s="1" t="s">
        <v>4444</v>
      </c>
      <c r="D474" s="1" t="s">
        <v>10003</v>
      </c>
      <c r="E474" s="1">
        <v>0</v>
      </c>
      <c r="F474" s="3">
        <v>2.0756249867202943E-5</v>
      </c>
      <c r="G474" s="1">
        <v>0</v>
      </c>
    </row>
    <row r="475" spans="1:7" x14ac:dyDescent="0.25">
      <c r="A475" s="1" t="s">
        <v>4445</v>
      </c>
      <c r="B475" s="1" t="s">
        <v>4445</v>
      </c>
      <c r="C475" s="1" t="s">
        <v>4446</v>
      </c>
      <c r="D475" s="1" t="s">
        <v>10003</v>
      </c>
      <c r="E475" s="1">
        <v>-2.679402383478191E-3</v>
      </c>
      <c r="F475" s="1">
        <v>-2.5723064583189625E-3</v>
      </c>
      <c r="G475" s="1">
        <v>-2.6754162138331594E-3</v>
      </c>
    </row>
    <row r="476" spans="1:7" x14ac:dyDescent="0.25">
      <c r="A476" s="1" t="s">
        <v>4447</v>
      </c>
      <c r="B476" s="1" t="s">
        <v>4447</v>
      </c>
      <c r="C476" s="1" t="s">
        <v>4448</v>
      </c>
      <c r="D476" s="1" t="s">
        <v>10003</v>
      </c>
      <c r="E476" s="1">
        <v>0</v>
      </c>
      <c r="F476" s="1">
        <v>0</v>
      </c>
      <c r="G476" s="1">
        <v>0</v>
      </c>
    </row>
    <row r="477" spans="1:7" x14ac:dyDescent="0.25">
      <c r="A477" s="1" t="s">
        <v>4449</v>
      </c>
      <c r="B477" s="1" t="s">
        <v>4449</v>
      </c>
      <c r="C477" s="1" t="s">
        <v>4450</v>
      </c>
      <c r="D477" s="1" t="s">
        <v>10004</v>
      </c>
      <c r="E477" s="1">
        <v>8.5204629999999985E-4</v>
      </c>
      <c r="F477" s="1">
        <v>8.5498913373520185E-4</v>
      </c>
      <c r="G477" s="1">
        <v>8.5205920274959203E-4</v>
      </c>
    </row>
    <row r="478" spans="1:7" x14ac:dyDescent="0.25">
      <c r="A478" s="1" t="s">
        <v>4451</v>
      </c>
      <c r="B478" s="1" t="s">
        <v>4451</v>
      </c>
      <c r="C478" s="1" t="s">
        <v>4452</v>
      </c>
      <c r="D478" s="1" t="s">
        <v>10004</v>
      </c>
      <c r="E478" s="1">
        <v>8.5204629999680037E-4</v>
      </c>
      <c r="F478" s="1">
        <v>8.5498913369974616E-4</v>
      </c>
      <c r="G478" s="1">
        <v>8.5205920277076075E-4</v>
      </c>
    </row>
    <row r="479" spans="1:7" x14ac:dyDescent="0.25">
      <c r="A479" s="1" t="s">
        <v>4453</v>
      </c>
      <c r="B479" s="1" t="s">
        <v>4453</v>
      </c>
      <c r="C479" s="1" t="s">
        <v>4454</v>
      </c>
      <c r="D479" s="1" t="s">
        <v>10004</v>
      </c>
      <c r="E479" s="1">
        <v>8.5204629999999985E-4</v>
      </c>
      <c r="F479" s="1">
        <v>8.5498913373520185E-4</v>
      </c>
      <c r="G479" s="1">
        <v>8.5205920274959203E-4</v>
      </c>
    </row>
    <row r="480" spans="1:7" x14ac:dyDescent="0.25">
      <c r="A480" s="1" t="s">
        <v>4455</v>
      </c>
      <c r="B480" s="1" t="s">
        <v>4455</v>
      </c>
      <c r="C480" s="1" t="s">
        <v>4456</v>
      </c>
      <c r="D480" s="1" t="s">
        <v>10004</v>
      </c>
      <c r="E480" s="1">
        <v>8.5204629999999985E-4</v>
      </c>
      <c r="F480" s="1">
        <v>8.5498913373520185E-4</v>
      </c>
      <c r="G480" s="1">
        <v>8.5205920274959203E-4</v>
      </c>
    </row>
    <row r="481" spans="1:7" x14ac:dyDescent="0.25">
      <c r="A481" s="1" t="s">
        <v>4457</v>
      </c>
      <c r="B481" s="1" t="s">
        <v>4457</v>
      </c>
      <c r="C481" s="1" t="s">
        <v>4458</v>
      </c>
      <c r="D481" s="1" t="s">
        <v>10004</v>
      </c>
      <c r="E481" s="1">
        <v>8.5204629999999985E-4</v>
      </c>
      <c r="F481" s="1">
        <v>8.5498913373520185E-4</v>
      </c>
      <c r="G481" s="1">
        <v>8.5205920274959203E-4</v>
      </c>
    </row>
    <row r="482" spans="1:7" x14ac:dyDescent="0.25">
      <c r="A482" s="1" t="s">
        <v>4459</v>
      </c>
      <c r="B482" s="1" t="s">
        <v>4459</v>
      </c>
      <c r="C482" s="1" t="s">
        <v>4460</v>
      </c>
      <c r="D482" s="1" t="s">
        <v>10004</v>
      </c>
      <c r="E482" s="1">
        <v>8.5204629999999985E-4</v>
      </c>
      <c r="F482" s="1">
        <v>8.5498913373520185E-4</v>
      </c>
      <c r="G482" s="1">
        <v>8.5205920274959203E-4</v>
      </c>
    </row>
    <row r="483" spans="1:7" x14ac:dyDescent="0.25">
      <c r="A483" s="1" t="s">
        <v>4461</v>
      </c>
      <c r="B483" s="1" t="s">
        <v>4461</v>
      </c>
      <c r="C483" s="1" t="s">
        <v>4462</v>
      </c>
      <c r="D483" s="1" t="s">
        <v>10004</v>
      </c>
      <c r="E483" s="1">
        <v>8.5204629999999985E-4</v>
      </c>
      <c r="F483" s="1">
        <v>8.5498913373520185E-4</v>
      </c>
      <c r="G483" s="1">
        <v>8.5205920274959203E-4</v>
      </c>
    </row>
    <row r="484" spans="1:7" x14ac:dyDescent="0.25">
      <c r="A484" s="1" t="s">
        <v>4463</v>
      </c>
      <c r="B484" s="1" t="s">
        <v>4463</v>
      </c>
      <c r="C484" s="1" t="s">
        <v>4464</v>
      </c>
      <c r="D484" s="1" t="s">
        <v>10004</v>
      </c>
      <c r="E484" s="1">
        <v>8.5204629999999985E-4</v>
      </c>
      <c r="F484" s="1">
        <v>8.5498913373520185E-4</v>
      </c>
      <c r="G484" s="1">
        <v>8.5205920274959203E-4</v>
      </c>
    </row>
    <row r="485" spans="1:7" x14ac:dyDescent="0.25">
      <c r="A485" s="1" t="s">
        <v>4465</v>
      </c>
      <c r="B485" s="1" t="s">
        <v>4465</v>
      </c>
      <c r="C485" s="1" t="s">
        <v>4466</v>
      </c>
      <c r="D485" s="1" t="s">
        <v>10004</v>
      </c>
      <c r="E485" s="1">
        <v>8.5204629999999985E-4</v>
      </c>
      <c r="F485" s="1">
        <v>8.5498913373520185E-4</v>
      </c>
      <c r="G485" s="1">
        <v>8.5205920274959203E-4</v>
      </c>
    </row>
    <row r="486" spans="1:7" x14ac:dyDescent="0.25">
      <c r="A486" s="1" t="s">
        <v>1758</v>
      </c>
      <c r="B486" s="1" t="s">
        <v>1758</v>
      </c>
      <c r="C486" s="1" t="s">
        <v>4467</v>
      </c>
      <c r="D486" s="1" t="s">
        <v>10005</v>
      </c>
      <c r="E486" s="1">
        <v>3.2541709999999997E-4</v>
      </c>
      <c r="F486" s="1">
        <v>3.2542202787122374E-4</v>
      </c>
      <c r="G486" s="1">
        <v>3.2542202787229319E-4</v>
      </c>
    </row>
    <row r="487" spans="1:7" x14ac:dyDescent="0.25">
      <c r="A487" s="1" t="s">
        <v>4468</v>
      </c>
      <c r="B487" s="1" t="s">
        <v>4468</v>
      </c>
      <c r="C487" s="1" t="s">
        <v>4469</v>
      </c>
      <c r="D487" s="1" t="s">
        <v>10005</v>
      </c>
      <c r="E487" s="1">
        <v>5.9866809999675752E-4</v>
      </c>
      <c r="F487" s="1">
        <v>5.9867716572625795E-4</v>
      </c>
      <c r="G487" s="1">
        <v>5.9867716572625795E-4</v>
      </c>
    </row>
    <row r="488" spans="1:7" x14ac:dyDescent="0.25">
      <c r="A488" s="1" t="s">
        <v>4470</v>
      </c>
      <c r="B488" s="1" t="s">
        <v>4470</v>
      </c>
      <c r="C488" s="1" t="s">
        <v>4471</v>
      </c>
      <c r="D488" s="1" t="s">
        <v>10005</v>
      </c>
      <c r="E488" s="1">
        <v>2.7325099999999996E-4</v>
      </c>
      <c r="F488" s="1">
        <v>2.732551379070962E-4</v>
      </c>
      <c r="G488" s="1">
        <v>2.7325513790803246E-4</v>
      </c>
    </row>
    <row r="489" spans="1:7" x14ac:dyDescent="0.25">
      <c r="A489" s="1" t="s">
        <v>4472</v>
      </c>
      <c r="B489" s="1" t="s">
        <v>4472</v>
      </c>
      <c r="C489" s="1" t="s">
        <v>4473</v>
      </c>
      <c r="D489" s="1" t="s">
        <v>10006</v>
      </c>
      <c r="E489" s="1">
        <v>0</v>
      </c>
      <c r="F489" s="3">
        <v>8.8165140427892696E-6</v>
      </c>
      <c r="G489" s="1">
        <v>0</v>
      </c>
    </row>
    <row r="490" spans="1:7" x14ac:dyDescent="0.25">
      <c r="A490" s="1" t="s">
        <v>4474</v>
      </c>
      <c r="B490" s="1" t="s">
        <v>4474</v>
      </c>
      <c r="C490" s="1" t="s">
        <v>4475</v>
      </c>
      <c r="D490" s="1" t="s">
        <v>10006</v>
      </c>
      <c r="E490" s="1">
        <v>0</v>
      </c>
      <c r="F490" s="3">
        <v>8.8165140427892696E-6</v>
      </c>
      <c r="G490" s="1">
        <v>0</v>
      </c>
    </row>
    <row r="491" spans="1:7" x14ac:dyDescent="0.25">
      <c r="A491" s="1" t="s">
        <v>1785</v>
      </c>
      <c r="B491" s="1" t="s">
        <v>1785</v>
      </c>
      <c r="C491" s="1" t="s">
        <v>4476</v>
      </c>
      <c r="D491" s="1" t="s">
        <v>10006</v>
      </c>
      <c r="E491" s="1">
        <v>0</v>
      </c>
      <c r="F491" s="3">
        <v>8.8165140823548427E-6</v>
      </c>
      <c r="G491" s="1">
        <v>0</v>
      </c>
    </row>
    <row r="492" spans="1:7" x14ac:dyDescent="0.25">
      <c r="A492" s="1" t="s">
        <v>4477</v>
      </c>
      <c r="B492" s="1" t="s">
        <v>4477</v>
      </c>
      <c r="C492" s="1" t="s">
        <v>4478</v>
      </c>
      <c r="D492" s="1" t="s">
        <v>10007</v>
      </c>
      <c r="E492" s="1">
        <v>2.8999211406670728E-3</v>
      </c>
      <c r="F492" s="1">
        <v>2.9332086074471495E-3</v>
      </c>
      <c r="G492" s="1">
        <v>2.9245151233385923E-3</v>
      </c>
    </row>
    <row r="493" spans="1:7" x14ac:dyDescent="0.25">
      <c r="A493" s="1" t="s">
        <v>4479</v>
      </c>
      <c r="B493" s="1" t="s">
        <v>4479</v>
      </c>
      <c r="C493" s="1" t="s">
        <v>4480</v>
      </c>
      <c r="D493" s="1" t="s">
        <v>10007</v>
      </c>
      <c r="E493" s="1">
        <v>5.037020436910746E-4</v>
      </c>
      <c r="F493" s="1">
        <v>5.3482895484952421E-4</v>
      </c>
      <c r="G493" s="1">
        <v>5.0904201119579106E-4</v>
      </c>
    </row>
    <row r="494" spans="1:7" x14ac:dyDescent="0.25">
      <c r="A494" s="1" t="s">
        <v>4481</v>
      </c>
      <c r="B494" s="1" t="s">
        <v>4481</v>
      </c>
      <c r="C494" s="1" t="s">
        <v>4482</v>
      </c>
      <c r="D494" s="1" t="s">
        <v>10007</v>
      </c>
      <c r="E494" s="1">
        <v>5.037020436910746E-4</v>
      </c>
      <c r="F494" s="1">
        <v>5.3482896157453625E-4</v>
      </c>
      <c r="G494" s="1">
        <v>5.0904201119579106E-4</v>
      </c>
    </row>
    <row r="495" spans="1:7" x14ac:dyDescent="0.25">
      <c r="A495" s="1" t="s">
        <v>4483</v>
      </c>
      <c r="B495" s="1" t="s">
        <v>4483</v>
      </c>
      <c r="C495" s="1" t="s">
        <v>4484</v>
      </c>
      <c r="D495" s="1" t="s">
        <v>10007</v>
      </c>
      <c r="E495" s="1">
        <v>-5.6914839502269388E-2</v>
      </c>
      <c r="F495" s="1">
        <v>-5.6810562995565306E-2</v>
      </c>
      <c r="G495" s="1">
        <v>-5.6860153244997491E-2</v>
      </c>
    </row>
    <row r="496" spans="1:7" x14ac:dyDescent="0.25">
      <c r="A496" s="1" t="s">
        <v>279</v>
      </c>
      <c r="B496" s="1" t="s">
        <v>279</v>
      </c>
      <c r="C496" s="1" t="s">
        <v>4485</v>
      </c>
      <c r="D496" s="1" t="s">
        <v>10007</v>
      </c>
      <c r="E496" s="1">
        <v>0</v>
      </c>
      <c r="F496" s="1">
        <v>0</v>
      </c>
      <c r="G496" s="1">
        <v>0</v>
      </c>
    </row>
    <row r="497" spans="1:7" x14ac:dyDescent="0.25">
      <c r="A497" s="1" t="s">
        <v>4486</v>
      </c>
      <c r="B497" s="1" t="s">
        <v>4486</v>
      </c>
      <c r="C497" s="1" t="s">
        <v>4487</v>
      </c>
      <c r="D497" s="1" t="s">
        <v>10007</v>
      </c>
      <c r="E497" s="1">
        <v>0</v>
      </c>
      <c r="F497" s="3">
        <v>2.3232065002525698E-5</v>
      </c>
      <c r="G497" s="1">
        <v>0</v>
      </c>
    </row>
    <row r="498" spans="1:7" x14ac:dyDescent="0.25">
      <c r="A498" s="1" t="s">
        <v>4488</v>
      </c>
      <c r="B498" s="1" t="s">
        <v>4488</v>
      </c>
      <c r="C498" s="1" t="s">
        <v>4489</v>
      </c>
      <c r="D498" s="1" t="s">
        <v>10007</v>
      </c>
      <c r="E498" s="1">
        <v>0</v>
      </c>
      <c r="F498" s="3">
        <v>8.2038699661500485E-6</v>
      </c>
      <c r="G498" s="1">
        <v>0</v>
      </c>
    </row>
    <row r="499" spans="1:7" x14ac:dyDescent="0.25">
      <c r="A499" s="1" t="s">
        <v>1797</v>
      </c>
      <c r="B499" s="1" t="s">
        <v>1797</v>
      </c>
      <c r="C499" s="1" t="s">
        <v>4490</v>
      </c>
      <c r="D499" s="1" t="s">
        <v>10007</v>
      </c>
      <c r="E499" s="1">
        <v>0</v>
      </c>
      <c r="F499" s="3">
        <v>1.4724178224473188E-5</v>
      </c>
      <c r="G499" s="1">
        <v>0</v>
      </c>
    </row>
    <row r="500" spans="1:7" x14ac:dyDescent="0.25">
      <c r="A500" s="1" t="s">
        <v>4491</v>
      </c>
      <c r="B500" s="1" t="s">
        <v>4491</v>
      </c>
      <c r="C500" s="1" t="s">
        <v>4492</v>
      </c>
      <c r="D500" s="1" t="s">
        <v>10007</v>
      </c>
      <c r="E500" s="1">
        <v>0</v>
      </c>
      <c r="F500" s="3">
        <v>8.5891038150882892E-6</v>
      </c>
      <c r="G500" s="1">
        <v>0</v>
      </c>
    </row>
    <row r="501" spans="1:7" x14ac:dyDescent="0.25">
      <c r="A501" s="1" t="s">
        <v>4493</v>
      </c>
      <c r="B501" s="1" t="s">
        <v>4493</v>
      </c>
      <c r="C501" s="1" t="s">
        <v>4494</v>
      </c>
      <c r="D501" s="1" t="s">
        <v>10007</v>
      </c>
      <c r="E501" s="1">
        <v>0</v>
      </c>
      <c r="F501" s="3">
        <v>8.5891034824654711E-6</v>
      </c>
      <c r="G501" s="1">
        <v>0</v>
      </c>
    </row>
    <row r="502" spans="1:7" x14ac:dyDescent="0.25">
      <c r="A502" s="1" t="s">
        <v>4495</v>
      </c>
      <c r="B502" s="1" t="s">
        <v>4495</v>
      </c>
      <c r="C502" s="1" t="s">
        <v>4496</v>
      </c>
      <c r="D502" s="1" t="s">
        <v>10007</v>
      </c>
      <c r="E502" s="1">
        <v>2.7325099999999996E-4</v>
      </c>
      <c r="F502" s="1">
        <v>2.732551379070962E-4</v>
      </c>
      <c r="G502" s="1">
        <v>2.7325513790803246E-4</v>
      </c>
    </row>
    <row r="503" spans="1:7" x14ac:dyDescent="0.25">
      <c r="A503" s="1" t="s">
        <v>4497</v>
      </c>
      <c r="B503" s="1" t="s">
        <v>4497</v>
      </c>
      <c r="C503" s="1" t="s">
        <v>4498</v>
      </c>
      <c r="D503" s="1" t="s">
        <v>10007</v>
      </c>
      <c r="E503" s="1">
        <v>0</v>
      </c>
      <c r="F503" s="3">
        <v>2.5767312580304846E-5</v>
      </c>
      <c r="G503" s="1">
        <v>0</v>
      </c>
    </row>
    <row r="504" spans="1:7" x14ac:dyDescent="0.25">
      <c r="A504" s="1" t="s">
        <v>4499</v>
      </c>
      <c r="B504" s="1" t="s">
        <v>4499</v>
      </c>
      <c r="C504" s="1" t="s">
        <v>4500</v>
      </c>
      <c r="D504" s="1" t="s">
        <v>10007</v>
      </c>
      <c r="E504" s="1">
        <v>0</v>
      </c>
      <c r="F504" s="3">
        <v>4.2945520700721218E-6</v>
      </c>
      <c r="G504" s="1">
        <v>0</v>
      </c>
    </row>
    <row r="505" spans="1:7" x14ac:dyDescent="0.25">
      <c r="A505" s="1" t="s">
        <v>4501</v>
      </c>
      <c r="B505" s="1" t="s">
        <v>4501</v>
      </c>
      <c r="C505" s="1" t="s">
        <v>4502</v>
      </c>
      <c r="D505" s="1" t="s">
        <v>10007</v>
      </c>
      <c r="E505" s="1">
        <v>0</v>
      </c>
      <c r="F505" s="3">
        <v>2.5767311911284452E-5</v>
      </c>
      <c r="G505" s="1">
        <v>0</v>
      </c>
    </row>
    <row r="506" spans="1:7" x14ac:dyDescent="0.25">
      <c r="A506" s="1" t="s">
        <v>4503</v>
      </c>
      <c r="B506" s="1" t="s">
        <v>4503</v>
      </c>
      <c r="C506" s="1" t="s">
        <v>4504</v>
      </c>
      <c r="D506" s="1" t="s">
        <v>10007</v>
      </c>
      <c r="E506" s="1">
        <v>0</v>
      </c>
      <c r="F506" s="3">
        <v>4.2945520700721218E-6</v>
      </c>
      <c r="G506" s="1">
        <v>0</v>
      </c>
    </row>
    <row r="507" spans="1:7" x14ac:dyDescent="0.25">
      <c r="A507" s="1" t="s">
        <v>4505</v>
      </c>
      <c r="B507" s="1" t="s">
        <v>4505</v>
      </c>
      <c r="C507" s="1" t="s">
        <v>4506</v>
      </c>
      <c r="D507" s="1" t="s">
        <v>10007</v>
      </c>
      <c r="E507" s="1">
        <v>0</v>
      </c>
      <c r="F507" s="3">
        <v>4.2945520700721218E-6</v>
      </c>
      <c r="G507" s="1">
        <v>0</v>
      </c>
    </row>
    <row r="508" spans="1:7" x14ac:dyDescent="0.25">
      <c r="A508" s="1" t="s">
        <v>4507</v>
      </c>
      <c r="B508" s="1" t="s">
        <v>4507</v>
      </c>
      <c r="C508" s="1" t="s">
        <v>4508</v>
      </c>
      <c r="D508" s="1" t="s">
        <v>10007</v>
      </c>
      <c r="E508" s="1">
        <v>0</v>
      </c>
      <c r="F508" s="3">
        <v>4.2945520700721218E-6</v>
      </c>
      <c r="G508" s="1">
        <v>0</v>
      </c>
    </row>
    <row r="509" spans="1:7" x14ac:dyDescent="0.25">
      <c r="A509" s="1" t="s">
        <v>4509</v>
      </c>
      <c r="B509" s="1" t="s">
        <v>4509</v>
      </c>
      <c r="C509" s="1" t="s">
        <v>4510</v>
      </c>
      <c r="D509" s="1" t="s">
        <v>10007</v>
      </c>
      <c r="E509" s="1">
        <v>0</v>
      </c>
      <c r="F509" s="3">
        <v>4.2945520700721218E-6</v>
      </c>
      <c r="G509" s="1">
        <v>0</v>
      </c>
    </row>
    <row r="510" spans="1:7" x14ac:dyDescent="0.25">
      <c r="A510" s="1" t="s">
        <v>1792</v>
      </c>
      <c r="B510" s="1" t="s">
        <v>1792</v>
      </c>
      <c r="C510" s="1" t="s">
        <v>4511</v>
      </c>
      <c r="D510" s="1" t="s">
        <v>10007</v>
      </c>
      <c r="E510" s="1">
        <v>0</v>
      </c>
      <c r="F510" s="3">
        <v>1.4724178224473188E-5</v>
      </c>
      <c r="G510" s="1">
        <v>0</v>
      </c>
    </row>
    <row r="511" spans="1:7" x14ac:dyDescent="0.25">
      <c r="A511" s="1" t="s">
        <v>4512</v>
      </c>
      <c r="B511" s="1" t="s">
        <v>4512</v>
      </c>
      <c r="C511" s="1" t="s">
        <v>4513</v>
      </c>
      <c r="D511" s="1" t="s">
        <v>10007</v>
      </c>
      <c r="E511" s="3">
        <v>1.8380961393916432E-5</v>
      </c>
      <c r="F511" s="3">
        <v>2.2396984755122539E-5</v>
      </c>
      <c r="G511" s="3">
        <v>2.2396984757989278E-5</v>
      </c>
    </row>
    <row r="512" spans="1:7" x14ac:dyDescent="0.25">
      <c r="A512" s="1" t="s">
        <v>4514</v>
      </c>
      <c r="B512" s="1" t="s">
        <v>4514</v>
      </c>
      <c r="C512" s="1" t="s">
        <v>4515</v>
      </c>
      <c r="D512" s="1" t="s">
        <v>10007</v>
      </c>
      <c r="E512" s="1">
        <v>0</v>
      </c>
      <c r="F512" s="3">
        <v>8.2038699661500485E-6</v>
      </c>
      <c r="G512" s="1">
        <v>0</v>
      </c>
    </row>
    <row r="513" spans="1:7" x14ac:dyDescent="0.25">
      <c r="A513" s="1" t="s">
        <v>4516</v>
      </c>
      <c r="B513" s="1" t="s">
        <v>4516</v>
      </c>
      <c r="C513" s="1" t="s">
        <v>4517</v>
      </c>
      <c r="D513" s="1" t="s">
        <v>10007</v>
      </c>
      <c r="E513" s="1">
        <v>0</v>
      </c>
      <c r="F513" s="3">
        <v>8.5891038617558202E-6</v>
      </c>
      <c r="G513" s="1">
        <v>0</v>
      </c>
    </row>
    <row r="514" spans="1:7" x14ac:dyDescent="0.25">
      <c r="A514" s="1" t="s">
        <v>4518</v>
      </c>
      <c r="B514" s="1" t="s">
        <v>4518</v>
      </c>
      <c r="C514" s="1" t="s">
        <v>4519</v>
      </c>
      <c r="D514" s="1" t="s">
        <v>10007</v>
      </c>
      <c r="E514" s="1">
        <v>0</v>
      </c>
      <c r="F514" s="3">
        <v>8.5891042403557494E-6</v>
      </c>
      <c r="G514" s="1">
        <v>0</v>
      </c>
    </row>
    <row r="515" spans="1:7" x14ac:dyDescent="0.25">
      <c r="A515" s="1" t="s">
        <v>4520</v>
      </c>
      <c r="B515" s="1" t="s">
        <v>4520</v>
      </c>
      <c r="C515" s="1" t="s">
        <v>4521</v>
      </c>
      <c r="D515" s="1" t="s">
        <v>10007</v>
      </c>
      <c r="E515" s="3">
        <v>9.1751703871794044E-5</v>
      </c>
      <c r="F515" s="3">
        <v>1.0248808380673539E-4</v>
      </c>
      <c r="G515" s="3">
        <v>9.3900401935669337E-5</v>
      </c>
    </row>
    <row r="516" spans="1:7" x14ac:dyDescent="0.25">
      <c r="A516" s="1" t="s">
        <v>4522</v>
      </c>
      <c r="B516" s="1" t="s">
        <v>4522</v>
      </c>
      <c r="C516" s="1" t="s">
        <v>4523</v>
      </c>
      <c r="D516" s="1" t="s">
        <v>10007</v>
      </c>
      <c r="E516" s="1">
        <v>0</v>
      </c>
      <c r="F516" s="3">
        <v>8.5891045864519886E-6</v>
      </c>
      <c r="G516" s="1">
        <v>0</v>
      </c>
    </row>
    <row r="517" spans="1:7" x14ac:dyDescent="0.25">
      <c r="A517" s="1" t="s">
        <v>4524</v>
      </c>
      <c r="B517" s="1" t="s">
        <v>4524</v>
      </c>
      <c r="C517" s="1" t="s">
        <v>4525</v>
      </c>
      <c r="D517" s="1" t="s">
        <v>10007</v>
      </c>
      <c r="E517" s="1">
        <v>0</v>
      </c>
      <c r="F517" s="3">
        <v>8.5891046832237139E-6</v>
      </c>
      <c r="G517" s="1">
        <v>0</v>
      </c>
    </row>
    <row r="518" spans="1:7" x14ac:dyDescent="0.25">
      <c r="A518" s="1" t="s">
        <v>4526</v>
      </c>
      <c r="B518" s="1" t="s">
        <v>4526</v>
      </c>
      <c r="C518" s="1" t="s">
        <v>4527</v>
      </c>
      <c r="D518" s="1" t="s">
        <v>10007</v>
      </c>
      <c r="E518" s="1">
        <v>0</v>
      </c>
      <c r="F518" s="3">
        <v>8.5891038034083961E-6</v>
      </c>
      <c r="G518" s="1">
        <v>0</v>
      </c>
    </row>
    <row r="519" spans="1:7" x14ac:dyDescent="0.25">
      <c r="A519" s="1" t="s">
        <v>4528</v>
      </c>
      <c r="B519" s="1" t="s">
        <v>4528</v>
      </c>
      <c r="C519" s="1" t="s">
        <v>4529</v>
      </c>
      <c r="D519" s="1" t="s">
        <v>10007</v>
      </c>
      <c r="E519" s="3">
        <v>5.5147019999999994E-5</v>
      </c>
      <c r="F519" s="3">
        <v>6.3736123825948628E-5</v>
      </c>
      <c r="G519" s="3">
        <v>5.5147855105075648E-5</v>
      </c>
    </row>
    <row r="520" spans="1:7" x14ac:dyDescent="0.25">
      <c r="A520" s="1" t="s">
        <v>4530</v>
      </c>
      <c r="B520" s="1" t="s">
        <v>4530</v>
      </c>
      <c r="C520" s="1" t="s">
        <v>4531</v>
      </c>
      <c r="D520" s="1" t="s">
        <v>10007</v>
      </c>
      <c r="E520" s="1">
        <v>0</v>
      </c>
      <c r="F520" s="3">
        <v>8.5891036431286205E-6</v>
      </c>
      <c r="G520" s="1">
        <v>0</v>
      </c>
    </row>
    <row r="521" spans="1:7" x14ac:dyDescent="0.25">
      <c r="A521" s="1" t="s">
        <v>1830</v>
      </c>
      <c r="B521" s="1" t="s">
        <v>1830</v>
      </c>
      <c r="C521" s="1" t="s">
        <v>4532</v>
      </c>
      <c r="D521" s="1" t="s">
        <v>10007</v>
      </c>
      <c r="E521" s="1">
        <v>0</v>
      </c>
      <c r="F521" s="3">
        <v>2.1472762753000328E-6</v>
      </c>
      <c r="G521" s="1">
        <v>0</v>
      </c>
    </row>
    <row r="522" spans="1:7" x14ac:dyDescent="0.25">
      <c r="A522" s="1" t="s">
        <v>4533</v>
      </c>
      <c r="B522" s="1" t="s">
        <v>4533</v>
      </c>
      <c r="C522" s="1" t="s">
        <v>4534</v>
      </c>
      <c r="D522" s="1" t="s">
        <v>10007</v>
      </c>
      <c r="E522" s="1">
        <v>0</v>
      </c>
      <c r="F522" s="1">
        <v>0</v>
      </c>
      <c r="G522" s="1">
        <v>0</v>
      </c>
    </row>
    <row r="523" spans="1:7" x14ac:dyDescent="0.25">
      <c r="A523" s="1" t="s">
        <v>4535</v>
      </c>
      <c r="B523" s="1" t="s">
        <v>4535</v>
      </c>
      <c r="C523" s="1" t="s">
        <v>4536</v>
      </c>
      <c r="D523" s="1" t="s">
        <v>10007</v>
      </c>
      <c r="E523" s="3">
        <v>1.8380961393916432E-5</v>
      </c>
      <c r="F523" s="3">
        <v>2.2396984755122539E-5</v>
      </c>
      <c r="G523" s="3">
        <v>2.2396984757989278E-5</v>
      </c>
    </row>
    <row r="524" spans="1:7" x14ac:dyDescent="0.25">
      <c r="A524" s="1" t="s">
        <v>4537</v>
      </c>
      <c r="B524" s="1" t="s">
        <v>4537</v>
      </c>
      <c r="C524" s="1" t="s">
        <v>4538</v>
      </c>
      <c r="D524" s="1" t="s">
        <v>10007</v>
      </c>
      <c r="E524" s="1">
        <v>0</v>
      </c>
      <c r="F524" s="3">
        <v>8.5891032425601532E-6</v>
      </c>
      <c r="G524" s="1">
        <v>0</v>
      </c>
    </row>
    <row r="525" spans="1:7" x14ac:dyDescent="0.25">
      <c r="A525" s="1" t="s">
        <v>4539</v>
      </c>
      <c r="B525" s="1" t="s">
        <v>4539</v>
      </c>
      <c r="C525" s="1" t="s">
        <v>4540</v>
      </c>
      <c r="D525" s="1" t="s">
        <v>10007</v>
      </c>
      <c r="E525" s="1">
        <v>0</v>
      </c>
      <c r="F525" s="3">
        <v>8.5891039036545963E-6</v>
      </c>
      <c r="G525" s="1">
        <v>0</v>
      </c>
    </row>
    <row r="526" spans="1:7" x14ac:dyDescent="0.25">
      <c r="A526" s="1" t="s">
        <v>1801</v>
      </c>
      <c r="B526" s="1" t="s">
        <v>1801</v>
      </c>
      <c r="C526" s="1" t="s">
        <v>4541</v>
      </c>
      <c r="D526" s="1" t="s">
        <v>10007</v>
      </c>
      <c r="E526" s="1">
        <v>6.3592960000000002E-4</v>
      </c>
      <c r="F526" s="1">
        <v>6.3593922996324178E-4</v>
      </c>
      <c r="G526" s="1">
        <v>6.35939230040512E-4</v>
      </c>
    </row>
    <row r="527" spans="1:7" x14ac:dyDescent="0.25">
      <c r="A527" s="1" t="s">
        <v>4542</v>
      </c>
      <c r="B527" s="1" t="s">
        <v>4542</v>
      </c>
      <c r="C527" s="1" t="s">
        <v>4543</v>
      </c>
      <c r="D527" s="1" t="s">
        <v>10007</v>
      </c>
      <c r="E527" s="1">
        <v>-2.9332086074873587E-3</v>
      </c>
      <c r="F527" s="1">
        <v>-2.8999211406244285E-3</v>
      </c>
      <c r="G527" s="1">
        <v>-2.9245151233681099E-3</v>
      </c>
    </row>
    <row r="528" spans="1:7" x14ac:dyDescent="0.25">
      <c r="A528" s="1" t="s">
        <v>4544</v>
      </c>
      <c r="B528" s="1" t="s">
        <v>4544</v>
      </c>
      <c r="C528" s="1" t="s">
        <v>4545</v>
      </c>
      <c r="D528" s="1" t="s">
        <v>10007</v>
      </c>
      <c r="E528" s="1">
        <v>2.3904074386109642E-3</v>
      </c>
      <c r="F528" s="1">
        <v>2.4238622414713973E-3</v>
      </c>
      <c r="G528" s="1">
        <v>2.4154731121370787E-3</v>
      </c>
    </row>
    <row r="529" spans="1:7" x14ac:dyDescent="0.25">
      <c r="A529" s="1" t="s">
        <v>4546</v>
      </c>
      <c r="B529" s="1" t="s">
        <v>4546</v>
      </c>
      <c r="C529" s="1" t="s">
        <v>4547</v>
      </c>
      <c r="D529" s="1" t="s">
        <v>10007</v>
      </c>
      <c r="E529" s="3">
        <v>-2.5767310262381216E-5</v>
      </c>
      <c r="F529" s="3">
        <v>2.5767317310965154E-5</v>
      </c>
      <c r="G529" s="1">
        <v>0</v>
      </c>
    </row>
    <row r="530" spans="1:7" x14ac:dyDescent="0.25">
      <c r="A530" s="1" t="s">
        <v>4548</v>
      </c>
      <c r="B530" s="1" t="s">
        <v>4548</v>
      </c>
      <c r="C530" s="1" t="s">
        <v>4549</v>
      </c>
      <c r="D530" s="1" t="s">
        <v>10007</v>
      </c>
      <c r="E530" s="1">
        <v>5.03702043715748E-4</v>
      </c>
      <c r="F530" s="1">
        <v>5.3482895486922644E-4</v>
      </c>
      <c r="G530" s="1">
        <v>5.0904201123103121E-4</v>
      </c>
    </row>
    <row r="531" spans="1:7" x14ac:dyDescent="0.25">
      <c r="A531" s="1" t="s">
        <v>4550</v>
      </c>
      <c r="B531" s="1" t="s">
        <v>4550</v>
      </c>
      <c r="C531" s="1" t="s">
        <v>4551</v>
      </c>
      <c r="D531" s="1" t="s">
        <v>10007</v>
      </c>
      <c r="E531" s="1">
        <v>0</v>
      </c>
      <c r="F531" s="3">
        <v>8.5891037358617334E-6</v>
      </c>
      <c r="G531" s="1">
        <v>0</v>
      </c>
    </row>
    <row r="532" spans="1:7" x14ac:dyDescent="0.25">
      <c r="A532" s="1" t="s">
        <v>4552</v>
      </c>
      <c r="B532" s="1" t="s">
        <v>4552</v>
      </c>
      <c r="C532" s="1" t="s">
        <v>4553</v>
      </c>
      <c r="D532" s="1" t="s">
        <v>10007</v>
      </c>
      <c r="E532" s="1">
        <v>0</v>
      </c>
      <c r="F532" s="3">
        <v>8.5891036307115783E-6</v>
      </c>
      <c r="G532" s="1">
        <v>0</v>
      </c>
    </row>
    <row r="533" spans="1:7" x14ac:dyDescent="0.25">
      <c r="A533" s="1" t="s">
        <v>4554</v>
      </c>
      <c r="B533" s="1" t="s">
        <v>4554</v>
      </c>
      <c r="C533" s="1" t="s">
        <v>4555</v>
      </c>
      <c r="D533" s="1" t="s">
        <v>10007</v>
      </c>
      <c r="E533" s="1">
        <v>0</v>
      </c>
      <c r="F533" s="3">
        <v>8.5891044806843397E-6</v>
      </c>
      <c r="G533" s="1">
        <v>0</v>
      </c>
    </row>
    <row r="534" spans="1:7" x14ac:dyDescent="0.25">
      <c r="A534" s="1" t="s">
        <v>4556</v>
      </c>
      <c r="B534" s="1" t="s">
        <v>4556</v>
      </c>
      <c r="C534" s="1" t="s">
        <v>4557</v>
      </c>
      <c r="D534" s="1" t="s">
        <v>10007</v>
      </c>
      <c r="E534" s="1">
        <v>0</v>
      </c>
      <c r="F534" s="3">
        <v>8.5891042437974408E-6</v>
      </c>
      <c r="G534" s="1">
        <v>0</v>
      </c>
    </row>
    <row r="535" spans="1:7" x14ac:dyDescent="0.25">
      <c r="A535" s="1" t="s">
        <v>4558</v>
      </c>
      <c r="B535" s="1" t="s">
        <v>4558</v>
      </c>
      <c r="C535" s="1" t="s">
        <v>4559</v>
      </c>
      <c r="D535" s="1" t="s">
        <v>10007</v>
      </c>
      <c r="E535" s="1">
        <v>-2.3330203000568872E-3</v>
      </c>
      <c r="F535" s="3">
        <v>7.5065628379888949E-6</v>
      </c>
      <c r="G535" s="1">
        <v>0</v>
      </c>
    </row>
    <row r="536" spans="1:7" x14ac:dyDescent="0.25">
      <c r="A536" s="1" t="s">
        <v>4560</v>
      </c>
      <c r="B536" s="1" t="s">
        <v>4560</v>
      </c>
      <c r="C536" s="1" t="s">
        <v>4561</v>
      </c>
      <c r="D536" s="1" t="s">
        <v>10007</v>
      </c>
      <c r="E536" s="1">
        <v>-5.2822011264197499E-4</v>
      </c>
      <c r="F536" s="1">
        <v>-4.7483821731475473E-4</v>
      </c>
      <c r="G536" s="1">
        <v>-4.8545571735303383E-4</v>
      </c>
    </row>
    <row r="537" spans="1:7" x14ac:dyDescent="0.25">
      <c r="A537" s="1" t="s">
        <v>4562</v>
      </c>
      <c r="B537" s="1" t="s">
        <v>4562</v>
      </c>
      <c r="C537" s="1" t="s">
        <v>4563</v>
      </c>
      <c r="D537" s="1" t="s">
        <v>10007</v>
      </c>
      <c r="E537" s="1">
        <v>-3.4911066836684768E-3</v>
      </c>
      <c r="F537" s="1">
        <v>6.2872793682799966E-4</v>
      </c>
      <c r="G537" s="1">
        <v>0</v>
      </c>
    </row>
    <row r="538" spans="1:7" x14ac:dyDescent="0.25">
      <c r="A538" s="1" t="s">
        <v>4564</v>
      </c>
      <c r="B538" s="1" t="s">
        <v>4564</v>
      </c>
      <c r="C538" s="1" t="s">
        <v>4565</v>
      </c>
      <c r="D538" s="1" t="s">
        <v>10007</v>
      </c>
      <c r="E538" s="1">
        <v>0</v>
      </c>
      <c r="F538" s="3">
        <v>8.5891039638720523E-6</v>
      </c>
      <c r="G538" s="1">
        <v>0</v>
      </c>
    </row>
    <row r="539" spans="1:7" x14ac:dyDescent="0.25">
      <c r="A539" s="1" t="s">
        <v>4566</v>
      </c>
      <c r="B539" s="1" t="s">
        <v>4566</v>
      </c>
      <c r="C539" s="1" t="s">
        <v>4567</v>
      </c>
      <c r="D539" s="1" t="s">
        <v>10007</v>
      </c>
      <c r="E539" s="3">
        <v>-6.5922467797463469E-5</v>
      </c>
      <c r="F539" s="1">
        <v>0</v>
      </c>
      <c r="G539" s="1">
        <v>0</v>
      </c>
    </row>
    <row r="540" spans="1:7" x14ac:dyDescent="0.25">
      <c r="A540" s="1" t="s">
        <v>4568</v>
      </c>
      <c r="B540" s="1" t="s">
        <v>4568</v>
      </c>
      <c r="C540" s="1" t="s">
        <v>4569</v>
      </c>
      <c r="D540" s="1" t="s">
        <v>10007</v>
      </c>
      <c r="E540" s="1">
        <v>0</v>
      </c>
      <c r="F540" s="3">
        <v>8.5891032467096118E-6</v>
      </c>
      <c r="G540" s="1">
        <v>0</v>
      </c>
    </row>
    <row r="541" spans="1:7" x14ac:dyDescent="0.25">
      <c r="A541" s="1" t="s">
        <v>4570</v>
      </c>
      <c r="B541" s="1" t="s">
        <v>4570</v>
      </c>
      <c r="C541" s="1" t="s">
        <v>4571</v>
      </c>
      <c r="D541" s="1" t="s">
        <v>10007</v>
      </c>
      <c r="E541" s="3">
        <v>4.9682000000000001E-6</v>
      </c>
      <c r="F541" s="3">
        <v>4.9682752340878264E-6</v>
      </c>
      <c r="G541" s="3">
        <v>4.9682752346915E-6</v>
      </c>
    </row>
    <row r="542" spans="1:7" x14ac:dyDescent="0.25">
      <c r="A542" s="1" t="s">
        <v>4572</v>
      </c>
      <c r="B542" s="1" t="s">
        <v>4572</v>
      </c>
      <c r="C542" s="1" t="s">
        <v>4573</v>
      </c>
      <c r="D542" s="1" t="s">
        <v>10007</v>
      </c>
      <c r="E542" s="3">
        <v>9.9364000000000003E-6</v>
      </c>
      <c r="F542" s="3">
        <v>9.9365504681756528E-6</v>
      </c>
      <c r="G542" s="3">
        <v>9.936550469383E-6</v>
      </c>
    </row>
    <row r="543" spans="1:7" x14ac:dyDescent="0.25">
      <c r="A543" s="1" t="s">
        <v>4574</v>
      </c>
      <c r="B543" s="1" t="s">
        <v>4574</v>
      </c>
      <c r="C543" s="1" t="s">
        <v>4575</v>
      </c>
      <c r="D543" s="1" t="s">
        <v>10007</v>
      </c>
      <c r="E543" s="3">
        <v>2.4841000000000001E-6</v>
      </c>
      <c r="F543" s="3">
        <v>2.4841376170439132E-6</v>
      </c>
      <c r="G543" s="3">
        <v>2.48413761734575E-6</v>
      </c>
    </row>
    <row r="544" spans="1:7" x14ac:dyDescent="0.25">
      <c r="A544" s="1" t="s">
        <v>4576</v>
      </c>
      <c r="B544" s="1" t="s">
        <v>4576</v>
      </c>
      <c r="C544" s="1" t="s">
        <v>4577</v>
      </c>
      <c r="D544" s="1" t="s">
        <v>10007</v>
      </c>
      <c r="E544" s="1">
        <v>0</v>
      </c>
      <c r="F544" s="3">
        <v>3.4356412683012039E-5</v>
      </c>
      <c r="G544" s="1">
        <v>0</v>
      </c>
    </row>
    <row r="545" spans="1:7" x14ac:dyDescent="0.25">
      <c r="A545" s="1" t="s">
        <v>4578</v>
      </c>
      <c r="B545" s="1" t="s">
        <v>4578</v>
      </c>
      <c r="C545" s="1" t="s">
        <v>4579</v>
      </c>
      <c r="D545" s="1" t="s">
        <v>10007</v>
      </c>
      <c r="E545" s="1">
        <v>-5.0654895158004365E-3</v>
      </c>
      <c r="F545" s="1">
        <v>-2.9122372257006646E-4</v>
      </c>
      <c r="G545" s="1">
        <v>-3.1699583303179679E-4</v>
      </c>
    </row>
    <row r="546" spans="1:7" x14ac:dyDescent="0.25">
      <c r="A546" s="1" t="s">
        <v>4580</v>
      </c>
      <c r="B546" s="1" t="s">
        <v>4580</v>
      </c>
      <c r="C546" s="1" t="s">
        <v>4581</v>
      </c>
      <c r="D546" s="1" t="s">
        <v>10007</v>
      </c>
      <c r="E546" s="1">
        <v>0</v>
      </c>
      <c r="F546" s="3">
        <v>8.5891042365254799E-6</v>
      </c>
      <c r="G546" s="1">
        <v>0</v>
      </c>
    </row>
    <row r="547" spans="1:7" x14ac:dyDescent="0.25">
      <c r="A547" s="1" t="s">
        <v>4582</v>
      </c>
      <c r="B547" s="1" t="s">
        <v>4582</v>
      </c>
      <c r="C547" s="1" t="s">
        <v>4583</v>
      </c>
      <c r="D547" s="1" t="s">
        <v>10007</v>
      </c>
      <c r="E547" s="1">
        <v>-999.9111497871188</v>
      </c>
      <c r="F547" s="1">
        <v>-1.0980698442722314E-2</v>
      </c>
      <c r="G547" s="1">
        <v>-1.1005414792521151E-2</v>
      </c>
    </row>
    <row r="548" spans="1:7" x14ac:dyDescent="0.25">
      <c r="A548" s="1" t="s">
        <v>4584</v>
      </c>
      <c r="B548" s="1" t="s">
        <v>4584</v>
      </c>
      <c r="C548" s="1" t="s">
        <v>4585</v>
      </c>
      <c r="D548" s="1" t="s">
        <v>10007</v>
      </c>
      <c r="E548" s="1">
        <v>0</v>
      </c>
      <c r="F548" s="3">
        <v>4.2945520700721218E-6</v>
      </c>
      <c r="G548" s="1">
        <v>0</v>
      </c>
    </row>
    <row r="549" spans="1:7" x14ac:dyDescent="0.25">
      <c r="A549" s="1" t="s">
        <v>4586</v>
      </c>
      <c r="B549" s="1" t="s">
        <v>4586</v>
      </c>
      <c r="C549" s="1" t="s">
        <v>4587</v>
      </c>
      <c r="D549" s="1" t="s">
        <v>10007</v>
      </c>
      <c r="E549" s="3">
        <v>1.8380961364528048E-5</v>
      </c>
      <c r="F549" s="3">
        <v>2.2396984718398016E-5</v>
      </c>
      <c r="G549" s="3">
        <v>2.2396984718398016E-5</v>
      </c>
    </row>
    <row r="550" spans="1:7" x14ac:dyDescent="0.25">
      <c r="A550" s="1" t="s">
        <v>1810</v>
      </c>
      <c r="B550" s="1" t="s">
        <v>1810</v>
      </c>
      <c r="C550" s="1" t="s">
        <v>4588</v>
      </c>
      <c r="D550" s="1" t="s">
        <v>10007</v>
      </c>
      <c r="E550" s="1">
        <v>0</v>
      </c>
      <c r="F550" s="3">
        <v>8.2038699247277691E-6</v>
      </c>
      <c r="G550" s="1">
        <v>0</v>
      </c>
    </row>
    <row r="551" spans="1:7" x14ac:dyDescent="0.25">
      <c r="A551" s="1" t="s">
        <v>4589</v>
      </c>
      <c r="B551" s="1" t="s">
        <v>4589</v>
      </c>
      <c r="C551" s="1" t="s">
        <v>4590</v>
      </c>
      <c r="D551" s="1" t="s">
        <v>10007</v>
      </c>
      <c r="E551" s="1">
        <v>0</v>
      </c>
      <c r="F551" s="3">
        <v>9.0525045868733643E-7</v>
      </c>
      <c r="G551" s="1">
        <v>0</v>
      </c>
    </row>
    <row r="552" spans="1:7" x14ac:dyDescent="0.25">
      <c r="A552" s="1" t="s">
        <v>4591</v>
      </c>
      <c r="B552" s="1" t="s">
        <v>4591</v>
      </c>
      <c r="C552" s="1" t="s">
        <v>4592</v>
      </c>
      <c r="D552" s="1" t="s">
        <v>10007</v>
      </c>
      <c r="E552" s="3">
        <v>-6.5922458588829613E-5</v>
      </c>
      <c r="F552" s="3">
        <v>7.1749879339222389E-5</v>
      </c>
      <c r="G552" s="1">
        <v>0</v>
      </c>
    </row>
    <row r="553" spans="1:7" x14ac:dyDescent="0.25">
      <c r="A553" s="1" t="s">
        <v>4593</v>
      </c>
      <c r="B553" s="1" t="s">
        <v>4593</v>
      </c>
      <c r="C553" s="1" t="s">
        <v>4594</v>
      </c>
      <c r="D553" s="1" t="s">
        <v>10007</v>
      </c>
      <c r="E553" s="1">
        <v>0</v>
      </c>
      <c r="F553" s="3">
        <v>8.589103411263746E-6</v>
      </c>
      <c r="G553" s="3">
        <v>0</v>
      </c>
    </row>
    <row r="554" spans="1:7" x14ac:dyDescent="0.25">
      <c r="A554" s="1" t="s">
        <v>4595</v>
      </c>
      <c r="B554" s="1" t="s">
        <v>4595</v>
      </c>
      <c r="C554" s="1" t="s">
        <v>4596</v>
      </c>
      <c r="D554" s="1" t="s">
        <v>10007</v>
      </c>
      <c r="E554" s="1">
        <v>0</v>
      </c>
      <c r="F554" s="3">
        <v>2.5767311399249593E-5</v>
      </c>
      <c r="G554" s="1">
        <v>0</v>
      </c>
    </row>
    <row r="555" spans="1:7" x14ac:dyDescent="0.25">
      <c r="A555" s="1" t="s">
        <v>4597</v>
      </c>
      <c r="B555" s="1" t="s">
        <v>4597</v>
      </c>
      <c r="C555" s="1" t="s">
        <v>4598</v>
      </c>
      <c r="D555" s="1" t="s">
        <v>10007</v>
      </c>
      <c r="E555" s="1">
        <v>-1.491386313887233E-3</v>
      </c>
      <c r="F555" s="1">
        <v>2.0004479557655941E-3</v>
      </c>
      <c r="G555" s="1">
        <v>0</v>
      </c>
    </row>
    <row r="556" spans="1:7" x14ac:dyDescent="0.25">
      <c r="A556" s="1" t="s">
        <v>4599</v>
      </c>
      <c r="B556" s="1" t="s">
        <v>4599</v>
      </c>
      <c r="C556" s="1" t="s">
        <v>4600</v>
      </c>
      <c r="D556" s="1" t="s">
        <v>10007</v>
      </c>
      <c r="E556" s="1">
        <v>-4.2394368512077563E-3</v>
      </c>
      <c r="F556" s="1">
        <v>5.348289556650343E-4</v>
      </c>
      <c r="G556" s="3">
        <v>-7.5517783557188523E-5</v>
      </c>
    </row>
    <row r="557" spans="1:7" x14ac:dyDescent="0.25">
      <c r="A557" s="1" t="s">
        <v>4601</v>
      </c>
      <c r="B557" s="1" t="s">
        <v>4601</v>
      </c>
      <c r="C557" s="1" t="s">
        <v>4602</v>
      </c>
      <c r="D557" s="1" t="s">
        <v>10007</v>
      </c>
      <c r="E557" s="1">
        <v>-8.7480065851650579E-3</v>
      </c>
      <c r="F557" s="1">
        <v>-6.4046126728953823E-3</v>
      </c>
      <c r="G557" s="1">
        <v>-8.7385308631837688E-3</v>
      </c>
    </row>
    <row r="558" spans="1:7" x14ac:dyDescent="0.25">
      <c r="A558" s="1" t="s">
        <v>4603</v>
      </c>
      <c r="B558" s="1" t="s">
        <v>4603</v>
      </c>
      <c r="C558" s="1" t="s">
        <v>4604</v>
      </c>
      <c r="D558" s="1" t="s">
        <v>10007</v>
      </c>
      <c r="E558" s="1">
        <v>0</v>
      </c>
      <c r="F558" s="3">
        <v>8.5891034824654711E-6</v>
      </c>
      <c r="G558" s="1">
        <v>0</v>
      </c>
    </row>
    <row r="559" spans="1:7" x14ac:dyDescent="0.25">
      <c r="A559" s="1" t="s">
        <v>4605</v>
      </c>
      <c r="B559" s="1" t="s">
        <v>4605</v>
      </c>
      <c r="C559" s="1" t="s">
        <v>4606</v>
      </c>
      <c r="D559" s="1" t="s">
        <v>10007</v>
      </c>
      <c r="E559" s="1">
        <v>0</v>
      </c>
      <c r="F559" s="3">
        <v>8.5891048158450584E-6</v>
      </c>
      <c r="G559" s="1">
        <v>0</v>
      </c>
    </row>
    <row r="560" spans="1:7" x14ac:dyDescent="0.25">
      <c r="A560" s="1" t="s">
        <v>4607</v>
      </c>
      <c r="B560" s="1" t="s">
        <v>4607</v>
      </c>
      <c r="C560" s="1" t="s">
        <v>4608</v>
      </c>
      <c r="D560" s="1" t="s">
        <v>10007</v>
      </c>
      <c r="E560" s="1">
        <v>0</v>
      </c>
      <c r="F560" s="3">
        <v>8.5891032400916417E-6</v>
      </c>
      <c r="G560" s="1">
        <v>0</v>
      </c>
    </row>
    <row r="561" spans="1:7" x14ac:dyDescent="0.25">
      <c r="A561" s="1" t="s">
        <v>1795</v>
      </c>
      <c r="B561" s="1" t="s">
        <v>1795</v>
      </c>
      <c r="C561" s="1" t="s">
        <v>4609</v>
      </c>
      <c r="D561" s="1" t="s">
        <v>10007</v>
      </c>
      <c r="E561" s="1">
        <v>0</v>
      </c>
      <c r="F561" s="3">
        <v>1.4724178186042991E-5</v>
      </c>
      <c r="G561" s="1">
        <v>0</v>
      </c>
    </row>
    <row r="562" spans="1:7" x14ac:dyDescent="0.25">
      <c r="A562" s="1" t="s">
        <v>4610</v>
      </c>
      <c r="B562" s="1" t="s">
        <v>4610</v>
      </c>
      <c r="C562" s="1" t="s">
        <v>4611</v>
      </c>
      <c r="D562" s="1" t="s">
        <v>10007</v>
      </c>
      <c r="E562" s="1">
        <v>0</v>
      </c>
      <c r="F562" s="3">
        <v>5.7718820083236567E-5</v>
      </c>
      <c r="G562" s="1">
        <v>0</v>
      </c>
    </row>
    <row r="563" spans="1:7" x14ac:dyDescent="0.25">
      <c r="A563" s="1" t="s">
        <v>4612</v>
      </c>
      <c r="B563" s="1" t="s">
        <v>4612</v>
      </c>
      <c r="C563" s="1" t="s">
        <v>4613</v>
      </c>
      <c r="D563" s="1" t="s">
        <v>10007</v>
      </c>
      <c r="E563" s="3">
        <v>7.8013537694721687E-5</v>
      </c>
      <c r="F563" s="1">
        <v>1.2277090373664213E-4</v>
      </c>
      <c r="G563" s="3">
        <v>9.2961973803142852E-5</v>
      </c>
    </row>
    <row r="564" spans="1:7" x14ac:dyDescent="0.25">
      <c r="A564" s="1" t="s">
        <v>4614</v>
      </c>
      <c r="B564" s="1" t="s">
        <v>4614</v>
      </c>
      <c r="C564" s="1" t="s">
        <v>4615</v>
      </c>
      <c r="D564" s="1" t="s">
        <v>10007</v>
      </c>
      <c r="E564" s="3">
        <v>7.2446387880966892E-5</v>
      </c>
      <c r="F564" s="3">
        <v>7.3762781273725269E-5</v>
      </c>
      <c r="G564" s="3">
        <v>7.3324273113346545E-5</v>
      </c>
    </row>
    <row r="565" spans="1:7" x14ac:dyDescent="0.25">
      <c r="A565" s="1" t="s">
        <v>4616</v>
      </c>
      <c r="B565" s="1" t="s">
        <v>4616</v>
      </c>
      <c r="C565" s="1" t="s">
        <v>4617</v>
      </c>
      <c r="D565" s="1" t="s">
        <v>10007</v>
      </c>
      <c r="E565" s="1">
        <v>8.7296607575822159E-3</v>
      </c>
      <c r="F565" s="1">
        <v>8.7480065843124309E-3</v>
      </c>
      <c r="G565" s="1">
        <v>8.738530863200639E-3</v>
      </c>
    </row>
    <row r="566" spans="1:7" x14ac:dyDescent="0.25">
      <c r="A566" s="1" t="s">
        <v>4618</v>
      </c>
      <c r="B566" s="1" t="s">
        <v>4618</v>
      </c>
      <c r="C566" s="1" t="s">
        <v>4619</v>
      </c>
      <c r="D566" s="1" t="s">
        <v>10007</v>
      </c>
      <c r="E566" s="1">
        <v>0</v>
      </c>
      <c r="F566" s="3">
        <v>8.5891034118015103E-6</v>
      </c>
      <c r="G566" s="1">
        <v>0</v>
      </c>
    </row>
    <row r="567" spans="1:7" x14ac:dyDescent="0.25">
      <c r="A567" s="1" t="s">
        <v>4620</v>
      </c>
      <c r="B567" s="1" t="s">
        <v>4620</v>
      </c>
      <c r="C567" s="1" t="s">
        <v>4621</v>
      </c>
      <c r="D567" s="1" t="s">
        <v>10007</v>
      </c>
      <c r="E567" s="1">
        <v>0</v>
      </c>
      <c r="F567" s="3">
        <v>8.5891046832237139E-6</v>
      </c>
      <c r="G567" s="1">
        <v>0</v>
      </c>
    </row>
    <row r="568" spans="1:7" x14ac:dyDescent="0.25">
      <c r="A568" s="1" t="s">
        <v>4622</v>
      </c>
      <c r="B568" s="1" t="s">
        <v>4622</v>
      </c>
      <c r="C568" s="1" t="s">
        <v>4623</v>
      </c>
      <c r="D568" s="1" t="s">
        <v>10007</v>
      </c>
      <c r="E568" s="1">
        <v>0</v>
      </c>
      <c r="F568" s="3">
        <v>8.5891042451626681E-6</v>
      </c>
      <c r="G568" s="1">
        <v>0</v>
      </c>
    </row>
    <row r="569" spans="1:7" x14ac:dyDescent="0.25">
      <c r="A569" s="1" t="s">
        <v>4624</v>
      </c>
      <c r="B569" s="1" t="s">
        <v>4624</v>
      </c>
      <c r="C569" s="1" t="s">
        <v>4625</v>
      </c>
      <c r="D569" s="1" t="s">
        <v>10007</v>
      </c>
      <c r="E569" s="1">
        <v>0</v>
      </c>
      <c r="F569" s="3">
        <v>8.5891032527065508E-6</v>
      </c>
      <c r="G569" s="1">
        <v>0</v>
      </c>
    </row>
    <row r="570" spans="1:7" x14ac:dyDescent="0.25">
      <c r="A570" s="1" t="s">
        <v>1815</v>
      </c>
      <c r="B570" s="1" t="s">
        <v>1815</v>
      </c>
      <c r="C570" s="1" t="s">
        <v>4626</v>
      </c>
      <c r="D570" s="1" t="s">
        <v>10007</v>
      </c>
      <c r="E570" s="1">
        <v>0</v>
      </c>
      <c r="F570" s="3">
        <v>8.2038694699804182E-6</v>
      </c>
      <c r="G570" s="1">
        <v>0</v>
      </c>
    </row>
    <row r="571" spans="1:7" x14ac:dyDescent="0.25">
      <c r="A571" s="1" t="s">
        <v>4627</v>
      </c>
      <c r="B571" s="1" t="s">
        <v>4627</v>
      </c>
      <c r="C571" s="1" t="s">
        <v>4628</v>
      </c>
      <c r="D571" s="1" t="s">
        <v>10007</v>
      </c>
      <c r="E571" s="1">
        <v>0</v>
      </c>
      <c r="F571" s="3">
        <v>8.5891039671697617E-6</v>
      </c>
      <c r="G571" s="1">
        <v>0</v>
      </c>
    </row>
    <row r="572" spans="1:7" x14ac:dyDescent="0.25">
      <c r="A572" s="1" t="s">
        <v>4629</v>
      </c>
      <c r="B572" s="1" t="s">
        <v>4629</v>
      </c>
      <c r="C572" s="1" t="s">
        <v>4630</v>
      </c>
      <c r="D572" s="1" t="s">
        <v>10007</v>
      </c>
      <c r="E572" s="1">
        <v>-4.1087731788138626E-3</v>
      </c>
      <c r="F572" s="3">
        <v>8.0914330169434834E-5</v>
      </c>
      <c r="G572" s="1">
        <v>-1.5053873961505815E-3</v>
      </c>
    </row>
    <row r="573" spans="1:7" x14ac:dyDescent="0.25">
      <c r="A573" s="1" t="s">
        <v>4631</v>
      </c>
      <c r="B573" s="1" t="s">
        <v>4631</v>
      </c>
      <c r="C573" s="1" t="s">
        <v>4632</v>
      </c>
      <c r="D573" s="1" t="s">
        <v>10007</v>
      </c>
      <c r="E573" s="1">
        <v>4.6710844446806732E-3</v>
      </c>
      <c r="F573" s="1">
        <v>999.90484017311883</v>
      </c>
      <c r="G573" s="1">
        <v>4.6957052445577574E-3</v>
      </c>
    </row>
    <row r="574" spans="1:7" x14ac:dyDescent="0.25">
      <c r="A574" s="1" t="s">
        <v>4633</v>
      </c>
      <c r="B574" s="1" t="s">
        <v>4633</v>
      </c>
      <c r="C574" s="1" t="s">
        <v>4634</v>
      </c>
      <c r="D574" s="1" t="s">
        <v>10007</v>
      </c>
      <c r="E574" s="1">
        <v>0</v>
      </c>
      <c r="F574" s="3">
        <v>9.0525045868733632E-7</v>
      </c>
      <c r="G574" s="1">
        <v>0</v>
      </c>
    </row>
    <row r="575" spans="1:7" x14ac:dyDescent="0.25">
      <c r="A575" s="1" t="s">
        <v>1805</v>
      </c>
      <c r="B575" s="1" t="s">
        <v>1805</v>
      </c>
      <c r="C575" s="1" t="s">
        <v>4635</v>
      </c>
      <c r="D575" s="1" t="s">
        <v>10007</v>
      </c>
      <c r="E575" s="3">
        <v>2.4841000000000001E-6</v>
      </c>
      <c r="F575" s="3">
        <v>2.4841376170439132E-6</v>
      </c>
      <c r="G575" s="3">
        <v>2.48413761734575E-6</v>
      </c>
    </row>
    <row r="576" spans="1:7" x14ac:dyDescent="0.25">
      <c r="A576" s="1" t="s">
        <v>1803</v>
      </c>
      <c r="B576" s="1" t="s">
        <v>1803</v>
      </c>
      <c r="C576" s="1" t="s">
        <v>4636</v>
      </c>
      <c r="D576" s="1" t="s">
        <v>10007</v>
      </c>
      <c r="E576" s="3">
        <v>2.4841000000000001E-6</v>
      </c>
      <c r="F576" s="3">
        <v>2.4841376170439132E-6</v>
      </c>
      <c r="G576" s="3">
        <v>2.48413761734575E-6</v>
      </c>
    </row>
    <row r="577" spans="1:7" x14ac:dyDescent="0.25">
      <c r="A577" s="1" t="s">
        <v>4637</v>
      </c>
      <c r="B577" s="1" t="s">
        <v>4637</v>
      </c>
      <c r="C577" s="1" t="s">
        <v>4638</v>
      </c>
      <c r="D577" s="1" t="s">
        <v>10007</v>
      </c>
      <c r="E577" s="3">
        <v>5.2166099999999995E-5</v>
      </c>
      <c r="F577" s="3">
        <v>5.2166889964071908E-5</v>
      </c>
      <c r="G577" s="3">
        <v>5.2166889964260749E-5</v>
      </c>
    </row>
    <row r="578" spans="1:7" x14ac:dyDescent="0.25">
      <c r="A578" s="1" t="s">
        <v>1799</v>
      </c>
      <c r="B578" s="1" t="s">
        <v>1799</v>
      </c>
      <c r="C578" s="1" t="s">
        <v>4639</v>
      </c>
      <c r="D578" s="1" t="s">
        <v>10007</v>
      </c>
      <c r="E578" s="1">
        <v>6.3592960000000002E-4</v>
      </c>
      <c r="F578" s="1">
        <v>6.3593922996324178E-4</v>
      </c>
      <c r="G578" s="1">
        <v>6.35939230040512E-4</v>
      </c>
    </row>
    <row r="579" spans="1:7" x14ac:dyDescent="0.25">
      <c r="A579" s="1" t="s">
        <v>4640</v>
      </c>
      <c r="B579" s="1" t="s">
        <v>4640</v>
      </c>
      <c r="C579" s="1" t="s">
        <v>4641</v>
      </c>
      <c r="D579" s="1" t="s">
        <v>10007</v>
      </c>
      <c r="E579" s="1">
        <v>0</v>
      </c>
      <c r="F579" s="3">
        <v>8.5891046220712419E-6</v>
      </c>
      <c r="G579" s="1">
        <v>0</v>
      </c>
    </row>
    <row r="580" spans="1:7" x14ac:dyDescent="0.25">
      <c r="A580" s="1" t="s">
        <v>4642</v>
      </c>
      <c r="B580" s="1" t="s">
        <v>4642</v>
      </c>
      <c r="C580" s="1" t="s">
        <v>4643</v>
      </c>
      <c r="D580" s="1" t="s">
        <v>10007</v>
      </c>
      <c r="E580" s="1">
        <v>2.5282293243833784E-4</v>
      </c>
      <c r="F580" s="3">
        <v>2.595000607637873E-4</v>
      </c>
      <c r="G580" s="1">
        <v>2.5859872596569253E-4</v>
      </c>
    </row>
    <row r="581" spans="1:7" x14ac:dyDescent="0.25">
      <c r="A581" s="1" t="s">
        <v>4644</v>
      </c>
      <c r="B581" s="1" t="s">
        <v>4644</v>
      </c>
      <c r="C581" s="1" t="s">
        <v>4645</v>
      </c>
      <c r="D581" s="1" t="s">
        <v>10008</v>
      </c>
      <c r="E581" s="1">
        <v>0</v>
      </c>
      <c r="F581" s="1">
        <v>0</v>
      </c>
      <c r="G581" s="1">
        <v>0</v>
      </c>
    </row>
    <row r="582" spans="1:7" x14ac:dyDescent="0.25">
      <c r="A582" s="1" t="s">
        <v>4646</v>
      </c>
      <c r="B582" s="1" t="s">
        <v>4646</v>
      </c>
      <c r="C582" s="1" t="s">
        <v>4647</v>
      </c>
      <c r="D582" s="1" t="s">
        <v>10009</v>
      </c>
      <c r="E582" s="3">
        <v>2.4840999999999998E-5</v>
      </c>
      <c r="F582" s="3">
        <v>2.4841376173367427E-5</v>
      </c>
      <c r="G582" s="3">
        <v>2.4841376173457497E-5</v>
      </c>
    </row>
    <row r="583" spans="1:7" x14ac:dyDescent="0.25">
      <c r="A583" s="1" t="s">
        <v>4648</v>
      </c>
      <c r="B583" s="1" t="s">
        <v>4648</v>
      </c>
      <c r="C583" s="1" t="s">
        <v>4649</v>
      </c>
      <c r="D583" s="1" t="s">
        <v>10009</v>
      </c>
      <c r="E583" s="3">
        <v>2.4840999999999998E-5</v>
      </c>
      <c r="F583" s="3">
        <v>2.4841376173367427E-5</v>
      </c>
      <c r="G583" s="3">
        <v>2.4841376173457497E-5</v>
      </c>
    </row>
    <row r="584" spans="1:7" x14ac:dyDescent="0.25">
      <c r="A584" s="1" t="s">
        <v>4650</v>
      </c>
      <c r="B584" s="1" t="s">
        <v>4650</v>
      </c>
      <c r="C584" s="1" t="s">
        <v>4651</v>
      </c>
      <c r="D584" s="1" t="s">
        <v>10010</v>
      </c>
      <c r="E584" s="1">
        <v>8.3225299119999991E-4</v>
      </c>
      <c r="F584" s="1">
        <v>8.4106950541833832E-4</v>
      </c>
      <c r="G584" s="1">
        <v>8.3226559421458119E-4</v>
      </c>
    </row>
    <row r="585" spans="1:7" x14ac:dyDescent="0.25">
      <c r="A585" s="1" t="s">
        <v>4652</v>
      </c>
      <c r="B585" s="1" t="s">
        <v>4652</v>
      </c>
      <c r="C585" s="1" t="s">
        <v>4653</v>
      </c>
      <c r="D585" s="1" t="s">
        <v>10010</v>
      </c>
      <c r="E585" s="1">
        <v>1.2668909999999998E-3</v>
      </c>
      <c r="F585" s="1">
        <v>1.2669101848419529E-3</v>
      </c>
      <c r="G585" s="1">
        <v>1.2669101848463322E-3</v>
      </c>
    </row>
    <row r="586" spans="1:7" x14ac:dyDescent="0.25">
      <c r="A586" s="1" t="s">
        <v>4654</v>
      </c>
      <c r="B586" s="1" t="s">
        <v>4654</v>
      </c>
      <c r="C586" s="1" t="s">
        <v>4655</v>
      </c>
      <c r="D586" s="1" t="s">
        <v>10010</v>
      </c>
      <c r="E586" s="1">
        <v>0</v>
      </c>
      <c r="F586" s="1">
        <v>2.1079605045142748E-3</v>
      </c>
      <c r="G586" s="1">
        <v>0</v>
      </c>
    </row>
    <row r="587" spans="1:7" x14ac:dyDescent="0.25">
      <c r="A587" s="1" t="s">
        <v>4656</v>
      </c>
      <c r="B587" s="1" t="s">
        <v>4656</v>
      </c>
      <c r="C587" s="1" t="s">
        <v>4657</v>
      </c>
      <c r="D587" s="1" t="s">
        <v>10010</v>
      </c>
      <c r="E587" s="1">
        <v>0</v>
      </c>
      <c r="F587" s="1">
        <v>2.1079605046130895E-3</v>
      </c>
      <c r="G587" s="1">
        <v>2.0991757790609134E-3</v>
      </c>
    </row>
    <row r="588" spans="1:7" x14ac:dyDescent="0.25">
      <c r="A588" s="1" t="s">
        <v>4658</v>
      </c>
      <c r="B588" s="1" t="s">
        <v>4658</v>
      </c>
      <c r="C588" s="1" t="s">
        <v>4659</v>
      </c>
      <c r="D588" s="1" t="s">
        <v>10010</v>
      </c>
      <c r="E588" s="1">
        <v>2.0991439912450005E-3</v>
      </c>
      <c r="F588" s="1">
        <v>2.107960504872608E-3</v>
      </c>
      <c r="G588" s="1">
        <v>2.099175779108009E-3</v>
      </c>
    </row>
    <row r="589" spans="1:7" x14ac:dyDescent="0.25">
      <c r="A589" s="1" t="s">
        <v>4660</v>
      </c>
      <c r="B589" s="1" t="s">
        <v>4660</v>
      </c>
      <c r="C589" s="1" t="s">
        <v>4661</v>
      </c>
      <c r="D589" s="1" t="s">
        <v>10010</v>
      </c>
      <c r="E589" s="1">
        <v>2.0991439911999996E-3</v>
      </c>
      <c r="F589" s="1">
        <v>2.1079605064290587E-3</v>
      </c>
      <c r="G589" s="1">
        <v>2.0991757790609134E-3</v>
      </c>
    </row>
    <row r="590" spans="1:7" x14ac:dyDescent="0.25">
      <c r="A590" s="1" t="s">
        <v>4662</v>
      </c>
      <c r="B590" s="1" t="s">
        <v>4662</v>
      </c>
      <c r="C590" s="1" t="s">
        <v>4663</v>
      </c>
      <c r="D590" s="1" t="s">
        <v>10010</v>
      </c>
      <c r="E590" s="1">
        <v>2.0991439912450005E-3</v>
      </c>
      <c r="F590" s="1">
        <v>2.1079605074874053E-3</v>
      </c>
      <c r="G590" s="1">
        <v>2.099175779108009E-3</v>
      </c>
    </row>
    <row r="591" spans="1:7" x14ac:dyDescent="0.25">
      <c r="A591" s="1" t="s">
        <v>2942</v>
      </c>
      <c r="B591" s="1" t="s">
        <v>2942</v>
      </c>
      <c r="C591" s="1" t="s">
        <v>4664</v>
      </c>
      <c r="D591" s="1" t="s">
        <v>10010</v>
      </c>
      <c r="E591" s="1">
        <v>2.0991439911999996E-3</v>
      </c>
      <c r="F591" s="1">
        <v>2.107960504860589E-3</v>
      </c>
      <c r="G591" s="1">
        <v>2.0991757790609134E-3</v>
      </c>
    </row>
    <row r="592" spans="1:7" x14ac:dyDescent="0.25">
      <c r="A592" s="1" t="s">
        <v>4665</v>
      </c>
      <c r="B592" s="1" t="s">
        <v>4665</v>
      </c>
      <c r="C592" s="1" t="s">
        <v>4666</v>
      </c>
      <c r="D592" s="1" t="s">
        <v>10010</v>
      </c>
      <c r="E592" s="1">
        <v>2.0991439911999996E-3</v>
      </c>
      <c r="F592" s="1">
        <v>2.107960504860589E-3</v>
      </c>
      <c r="G592" s="1">
        <v>2.0991757790609134E-3</v>
      </c>
    </row>
    <row r="593" spans="1:7" x14ac:dyDescent="0.25">
      <c r="A593" s="1" t="s">
        <v>4667</v>
      </c>
      <c r="B593" s="1" t="s">
        <v>4667</v>
      </c>
      <c r="C593" s="1" t="s">
        <v>4668</v>
      </c>
      <c r="D593" s="1" t="s">
        <v>10010</v>
      </c>
      <c r="E593" s="1">
        <v>0</v>
      </c>
      <c r="F593" s="3">
        <v>7.686727564326732E-6</v>
      </c>
      <c r="G593" s="1">
        <v>0</v>
      </c>
    </row>
    <row r="594" spans="1:7" x14ac:dyDescent="0.25">
      <c r="A594" s="1" t="s">
        <v>4669</v>
      </c>
      <c r="B594" s="1" t="s">
        <v>4669</v>
      </c>
      <c r="C594" s="1" t="s">
        <v>4670</v>
      </c>
      <c r="D594" s="1" t="s">
        <v>10011</v>
      </c>
      <c r="E594" s="1">
        <v>2.9312379999999995E-4</v>
      </c>
      <c r="F594" s="1">
        <v>2.9312823884572459E-4</v>
      </c>
      <c r="G594" s="1">
        <v>2.9312823884679843E-4</v>
      </c>
    </row>
    <row r="595" spans="1:7" x14ac:dyDescent="0.25">
      <c r="A595" s="1" t="s">
        <v>4671</v>
      </c>
      <c r="B595" s="1" t="s">
        <v>4671</v>
      </c>
      <c r="C595" s="1" t="s">
        <v>4672</v>
      </c>
      <c r="D595" s="1" t="s">
        <v>10011</v>
      </c>
      <c r="E595" s="1">
        <v>2.9312379999999995E-4</v>
      </c>
      <c r="F595" s="1">
        <v>2.9312823884572459E-4</v>
      </c>
      <c r="G595" s="1">
        <v>2.9312823884679843E-4</v>
      </c>
    </row>
    <row r="596" spans="1:7" x14ac:dyDescent="0.25">
      <c r="A596" s="1" t="s">
        <v>4673</v>
      </c>
      <c r="B596" s="1" t="s">
        <v>4673</v>
      </c>
      <c r="C596" s="1" t="s">
        <v>4674</v>
      </c>
      <c r="D596" s="1" t="s">
        <v>10011</v>
      </c>
      <c r="E596" s="1">
        <v>2.9312379999999995E-4</v>
      </c>
      <c r="F596" s="1">
        <v>2.9312823884572459E-4</v>
      </c>
      <c r="G596" s="1">
        <v>2.9312823884679843E-4</v>
      </c>
    </row>
    <row r="597" spans="1:7" x14ac:dyDescent="0.25">
      <c r="A597" s="1" t="s">
        <v>4675</v>
      </c>
      <c r="B597" s="1" t="s">
        <v>4675</v>
      </c>
      <c r="C597" s="1" t="s">
        <v>4676</v>
      </c>
      <c r="D597" s="1" t="s">
        <v>10011</v>
      </c>
      <c r="E597" s="1">
        <v>2.9312379999999995E-4</v>
      </c>
      <c r="F597" s="1">
        <v>2.9312823884572459E-4</v>
      </c>
      <c r="G597" s="1">
        <v>2.9312823884679838E-4</v>
      </c>
    </row>
    <row r="598" spans="1:7" x14ac:dyDescent="0.25">
      <c r="A598" s="1" t="s">
        <v>4677</v>
      </c>
      <c r="B598" s="1" t="s">
        <v>4677</v>
      </c>
      <c r="C598" s="1" t="s">
        <v>4678</v>
      </c>
      <c r="D598" s="1" t="s">
        <v>10011</v>
      </c>
      <c r="E598" s="1">
        <v>2.9312379999999995E-4</v>
      </c>
      <c r="F598" s="1">
        <v>2.9312823884572459E-4</v>
      </c>
      <c r="G598" s="1">
        <v>2.9312823884679843E-4</v>
      </c>
    </row>
    <row r="599" spans="1:7" x14ac:dyDescent="0.25">
      <c r="A599" s="1" t="s">
        <v>4679</v>
      </c>
      <c r="B599" s="1" t="s">
        <v>4679</v>
      </c>
      <c r="C599" s="1" t="s">
        <v>4680</v>
      </c>
      <c r="D599" s="1" t="s">
        <v>10011</v>
      </c>
      <c r="E599" s="1">
        <v>2.9312379999999995E-4</v>
      </c>
      <c r="F599" s="1">
        <v>2.9312823884572459E-4</v>
      </c>
      <c r="G599" s="1">
        <v>2.9312823884679838E-4</v>
      </c>
    </row>
    <row r="600" spans="1:7" x14ac:dyDescent="0.25">
      <c r="A600" s="1" t="s">
        <v>1818</v>
      </c>
      <c r="B600" s="1" t="s">
        <v>1818</v>
      </c>
      <c r="C600" s="1" t="s">
        <v>4681</v>
      </c>
      <c r="D600" s="1" t="s">
        <v>10011</v>
      </c>
      <c r="E600" s="1">
        <v>2.9312379999999995E-4</v>
      </c>
      <c r="F600" s="1">
        <v>2.9312823884572459E-4</v>
      </c>
      <c r="G600" s="1">
        <v>2.9312823884679843E-4</v>
      </c>
    </row>
    <row r="601" spans="1:7" x14ac:dyDescent="0.25">
      <c r="A601" s="1" t="s">
        <v>4682</v>
      </c>
      <c r="B601" s="1" t="s">
        <v>4682</v>
      </c>
      <c r="C601" s="1" t="s">
        <v>4683</v>
      </c>
      <c r="D601" s="1" t="s">
        <v>10011</v>
      </c>
      <c r="E601" s="1">
        <v>2.9312379999999995E-4</v>
      </c>
      <c r="F601" s="1">
        <v>2.9312823884572459E-4</v>
      </c>
      <c r="G601" s="1">
        <v>2.9312823884679838E-4</v>
      </c>
    </row>
    <row r="602" spans="1:7" x14ac:dyDescent="0.25">
      <c r="A602" s="1" t="s">
        <v>4684</v>
      </c>
      <c r="B602" s="1" t="s">
        <v>4684</v>
      </c>
      <c r="C602" s="1" t="s">
        <v>4685</v>
      </c>
      <c r="D602" s="1" t="s">
        <v>10012</v>
      </c>
      <c r="E602" s="1">
        <v>0</v>
      </c>
      <c r="F602" s="1">
        <v>999.90014156531527</v>
      </c>
      <c r="G602" s="1">
        <v>0</v>
      </c>
    </row>
    <row r="603" spans="1:7" x14ac:dyDescent="0.25">
      <c r="A603" s="1" t="s">
        <v>4686</v>
      </c>
      <c r="B603" s="1" t="s">
        <v>4686</v>
      </c>
      <c r="C603" s="1" t="s">
        <v>4687</v>
      </c>
      <c r="D603" s="1" t="s">
        <v>10012</v>
      </c>
      <c r="E603" s="1">
        <v>0</v>
      </c>
      <c r="F603" s="1">
        <v>999.90014156531515</v>
      </c>
      <c r="G603" s="1">
        <v>0</v>
      </c>
    </row>
    <row r="604" spans="1:7" x14ac:dyDescent="0.25">
      <c r="A604" s="1" t="s">
        <v>4688</v>
      </c>
      <c r="B604" s="1" t="s">
        <v>4688</v>
      </c>
      <c r="C604" s="1" t="s">
        <v>4689</v>
      </c>
      <c r="D604" s="1" t="s">
        <v>10013</v>
      </c>
      <c r="E604" s="3">
        <v>7.4622363999999985E-6</v>
      </c>
      <c r="F604" s="3">
        <v>7.4623494024811833E-6</v>
      </c>
      <c r="G604" s="3">
        <v>7.4623494025066315E-6</v>
      </c>
    </row>
    <row r="605" spans="1:7" x14ac:dyDescent="0.25">
      <c r="A605" s="1" t="s">
        <v>1973</v>
      </c>
      <c r="B605" s="1" t="s">
        <v>1973</v>
      </c>
      <c r="C605" s="1" t="s">
        <v>4690</v>
      </c>
      <c r="D605" s="1" t="s">
        <v>10013</v>
      </c>
      <c r="E605" s="3">
        <v>7.472172799999999E-6</v>
      </c>
      <c r="F605" s="3">
        <v>7.4722859529482588E-6</v>
      </c>
      <c r="G605" s="3">
        <v>7.4722859529760143E-6</v>
      </c>
    </row>
    <row r="606" spans="1:7" x14ac:dyDescent="0.25">
      <c r="A606" s="1" t="s">
        <v>4691</v>
      </c>
      <c r="B606" s="1" t="s">
        <v>4691</v>
      </c>
      <c r="C606" s="1" t="s">
        <v>4692</v>
      </c>
      <c r="D606" s="1" t="s">
        <v>10013</v>
      </c>
      <c r="E606" s="3">
        <v>7.4622363999999985E-6</v>
      </c>
      <c r="F606" s="3">
        <v>7.4623494024811833E-6</v>
      </c>
      <c r="G606" s="3">
        <v>7.4623494025066315E-6</v>
      </c>
    </row>
    <row r="607" spans="1:7" x14ac:dyDescent="0.25">
      <c r="A607" s="1" t="s">
        <v>1968</v>
      </c>
      <c r="B607" s="1" t="s">
        <v>1968</v>
      </c>
      <c r="C607" s="1" t="s">
        <v>4693</v>
      </c>
      <c r="D607" s="1" t="s">
        <v>10013</v>
      </c>
      <c r="E607" s="3">
        <v>7.472172799999999E-6</v>
      </c>
      <c r="F607" s="3">
        <v>7.4722859529482588E-6</v>
      </c>
      <c r="G607" s="3">
        <v>7.4722859529760143E-6</v>
      </c>
    </row>
    <row r="608" spans="1:7" x14ac:dyDescent="0.25">
      <c r="A608" s="1" t="s">
        <v>4694</v>
      </c>
      <c r="B608" s="1" t="s">
        <v>4694</v>
      </c>
      <c r="C608" s="1" t="s">
        <v>4695</v>
      </c>
      <c r="D608" s="1" t="s">
        <v>10013</v>
      </c>
      <c r="E608" s="3">
        <v>7.4622363999999985E-6</v>
      </c>
      <c r="F608" s="3">
        <v>7.4623494024811833E-6</v>
      </c>
      <c r="G608" s="3">
        <v>7.4623494025066315E-6</v>
      </c>
    </row>
    <row r="609" spans="1:7" x14ac:dyDescent="0.25">
      <c r="A609" s="1" t="s">
        <v>4696</v>
      </c>
      <c r="B609" s="1" t="s">
        <v>4696</v>
      </c>
      <c r="C609" s="1" t="s">
        <v>4697</v>
      </c>
      <c r="D609" s="1" t="s">
        <v>10013</v>
      </c>
      <c r="E609" s="1">
        <v>3.1552044561067305E-4</v>
      </c>
      <c r="F609" s="1">
        <v>3.1552522364108881E-4</v>
      </c>
      <c r="G609" s="1">
        <v>3.1552522364108881E-4</v>
      </c>
    </row>
    <row r="610" spans="1:7" x14ac:dyDescent="0.25">
      <c r="A610" s="1" t="s">
        <v>1975</v>
      </c>
      <c r="B610" s="1" t="s">
        <v>1975</v>
      </c>
      <c r="C610" s="1" t="s">
        <v>4698</v>
      </c>
      <c r="D610" s="1" t="s">
        <v>10013</v>
      </c>
      <c r="E610" s="3">
        <v>7.4622363999999985E-6</v>
      </c>
      <c r="F610" s="3">
        <v>7.4623494024811833E-6</v>
      </c>
      <c r="G610" s="3">
        <v>7.4623494025066315E-6</v>
      </c>
    </row>
    <row r="611" spans="1:7" x14ac:dyDescent="0.25">
      <c r="A611" s="1" t="s">
        <v>4699</v>
      </c>
      <c r="B611" s="1" t="s">
        <v>4699</v>
      </c>
      <c r="C611" s="1" t="s">
        <v>4700</v>
      </c>
      <c r="D611" s="1" t="s">
        <v>10013</v>
      </c>
      <c r="E611" s="3">
        <v>2.2396645599999998E-5</v>
      </c>
      <c r="F611" s="3">
        <v>2.2396984757912622E-5</v>
      </c>
      <c r="G611" s="3">
        <v>2.2396984757989278E-5</v>
      </c>
    </row>
    <row r="612" spans="1:7" x14ac:dyDescent="0.25">
      <c r="A612" s="1" t="s">
        <v>4701</v>
      </c>
      <c r="B612" s="1" t="s">
        <v>4701</v>
      </c>
      <c r="C612" s="1" t="s">
        <v>4702</v>
      </c>
      <c r="D612" s="1" t="s">
        <v>10013</v>
      </c>
      <c r="E612" s="3">
        <v>7.4622363999999985E-6</v>
      </c>
      <c r="F612" s="3">
        <v>7.4623494024811833E-6</v>
      </c>
      <c r="G612" s="3">
        <v>7.4623494025066315E-6</v>
      </c>
    </row>
    <row r="613" spans="1:7" x14ac:dyDescent="0.25">
      <c r="A613" s="1" t="s">
        <v>1970</v>
      </c>
      <c r="B613" s="1" t="s">
        <v>1970</v>
      </c>
      <c r="C613" s="1" t="s">
        <v>4703</v>
      </c>
      <c r="D613" s="1" t="s">
        <v>10013</v>
      </c>
      <c r="E613" s="3">
        <v>4.4793291181122186E-5</v>
      </c>
      <c r="F613" s="3">
        <v>4.4793969550482871E-5</v>
      </c>
      <c r="G613" s="3">
        <v>4.4793969550482871E-5</v>
      </c>
    </row>
    <row r="614" spans="1:7" x14ac:dyDescent="0.25">
      <c r="A614" s="1" t="s">
        <v>4704</v>
      </c>
      <c r="B614" s="1" t="s">
        <v>4704</v>
      </c>
      <c r="C614" s="1" t="s">
        <v>4705</v>
      </c>
      <c r="D614" s="1" t="s">
        <v>10014</v>
      </c>
      <c r="E614" s="1">
        <v>1.465619E-3</v>
      </c>
      <c r="F614" s="1">
        <v>1.4656411940507602E-3</v>
      </c>
      <c r="G614" s="1">
        <v>1.4656411942339923E-3</v>
      </c>
    </row>
    <row r="615" spans="1:7" x14ac:dyDescent="0.25">
      <c r="A615" s="1" t="s">
        <v>4706</v>
      </c>
      <c r="B615" s="1" t="s">
        <v>4706</v>
      </c>
      <c r="C615" s="1" t="s">
        <v>4707</v>
      </c>
      <c r="D615" s="1" t="s">
        <v>10014</v>
      </c>
      <c r="E615" s="1">
        <v>1.465619E-3</v>
      </c>
      <c r="F615" s="1">
        <v>1.4656411940507602E-3</v>
      </c>
      <c r="G615" s="1">
        <v>1.4656411942339923E-3</v>
      </c>
    </row>
    <row r="616" spans="1:7" x14ac:dyDescent="0.25">
      <c r="A616" s="1" t="s">
        <v>4708</v>
      </c>
      <c r="B616" s="1" t="s">
        <v>4708</v>
      </c>
      <c r="C616" s="1" t="s">
        <v>4709</v>
      </c>
      <c r="D616" s="1" t="s">
        <v>10014</v>
      </c>
      <c r="E616" s="1">
        <v>1.465619E-3</v>
      </c>
      <c r="F616" s="1">
        <v>1.4656411940507602E-3</v>
      </c>
      <c r="G616" s="1">
        <v>1.4656411942339923E-3</v>
      </c>
    </row>
    <row r="617" spans="1:7" x14ac:dyDescent="0.25">
      <c r="A617" s="1" t="s">
        <v>4710</v>
      </c>
      <c r="B617" s="1" t="s">
        <v>4710</v>
      </c>
      <c r="C617" s="1" t="s">
        <v>4711</v>
      </c>
      <c r="D617" s="1" t="s">
        <v>10014</v>
      </c>
      <c r="E617" s="3">
        <v>2.4840999999999998E-5</v>
      </c>
      <c r="F617" s="3">
        <v>5.0156254756905227E-5</v>
      </c>
      <c r="G617" s="3">
        <v>2.4841376173457497E-5</v>
      </c>
    </row>
    <row r="618" spans="1:7" x14ac:dyDescent="0.25">
      <c r="A618" s="1" t="s">
        <v>4712</v>
      </c>
      <c r="B618" s="1" t="s">
        <v>4712</v>
      </c>
      <c r="C618" s="1" t="s">
        <v>4713</v>
      </c>
      <c r="D618" s="1" t="s">
        <v>10014</v>
      </c>
      <c r="E618" s="3">
        <v>2.4840999999999998E-5</v>
      </c>
      <c r="F618" s="3">
        <v>5.0156254756905227E-5</v>
      </c>
      <c r="G618" s="3">
        <v>2.4841376173457497E-5</v>
      </c>
    </row>
    <row r="619" spans="1:7" x14ac:dyDescent="0.25">
      <c r="A619" s="1" t="s">
        <v>4714</v>
      </c>
      <c r="B619" s="1" t="s">
        <v>4714</v>
      </c>
      <c r="C619" s="1" t="s">
        <v>4715</v>
      </c>
      <c r="D619" s="1" t="s">
        <v>10014</v>
      </c>
      <c r="E619" s="3">
        <v>2.4840999999999998E-5</v>
      </c>
      <c r="F619" s="3">
        <v>5.0156254756905227E-5</v>
      </c>
      <c r="G619" s="3">
        <v>2.4841376173457497E-5</v>
      </c>
    </row>
    <row r="620" spans="1:7" x14ac:dyDescent="0.25">
      <c r="A620" s="1" t="s">
        <v>4716</v>
      </c>
      <c r="B620" s="1" t="s">
        <v>4716</v>
      </c>
      <c r="C620" s="1" t="s">
        <v>4717</v>
      </c>
      <c r="D620" s="1" t="s">
        <v>10014</v>
      </c>
      <c r="E620" s="3">
        <v>2.4840999999999998E-5</v>
      </c>
      <c r="F620" s="3">
        <v>5.0156254756905227E-5</v>
      </c>
      <c r="G620" s="3">
        <v>2.4841376173457497E-5</v>
      </c>
    </row>
    <row r="621" spans="1:7" x14ac:dyDescent="0.25">
      <c r="A621" s="1" t="s">
        <v>4718</v>
      </c>
      <c r="B621" s="1" t="s">
        <v>4718</v>
      </c>
      <c r="C621" s="1" t="s">
        <v>4719</v>
      </c>
      <c r="D621" s="1" t="s">
        <v>10014</v>
      </c>
      <c r="E621" s="1">
        <v>1.465619E-3</v>
      </c>
      <c r="F621" s="1">
        <v>1.46564119405076E-3</v>
      </c>
      <c r="G621" s="1">
        <v>1.4656411942339923E-3</v>
      </c>
    </row>
    <row r="622" spans="1:7" x14ac:dyDescent="0.25">
      <c r="A622" s="1" t="s">
        <v>2047</v>
      </c>
      <c r="B622" s="1" t="s">
        <v>2047</v>
      </c>
      <c r="C622" s="1" t="s">
        <v>4720</v>
      </c>
      <c r="D622" s="1" t="s">
        <v>10014</v>
      </c>
      <c r="E622" s="1">
        <v>0</v>
      </c>
      <c r="F622" s="3">
        <v>1.145213862683662E-5</v>
      </c>
      <c r="G622" s="1">
        <v>0</v>
      </c>
    </row>
    <row r="623" spans="1:7" x14ac:dyDescent="0.25">
      <c r="A623" s="1" t="s">
        <v>4721</v>
      </c>
      <c r="B623" s="1" t="s">
        <v>4721</v>
      </c>
      <c r="C623" s="1" t="s">
        <v>4722</v>
      </c>
      <c r="D623" s="1" t="s">
        <v>10014</v>
      </c>
      <c r="E623" s="3">
        <v>2.4840999999999998E-5</v>
      </c>
      <c r="F623" s="3">
        <v>5.0156254756905227E-5</v>
      </c>
      <c r="G623" s="3">
        <v>2.4841376173457497E-5</v>
      </c>
    </row>
    <row r="624" spans="1:7" x14ac:dyDescent="0.25">
      <c r="A624" s="1" t="s">
        <v>4723</v>
      </c>
      <c r="B624" s="1" t="s">
        <v>4723</v>
      </c>
      <c r="C624" s="1" t="s">
        <v>4724</v>
      </c>
      <c r="D624" s="1" t="s">
        <v>10014</v>
      </c>
      <c r="E624" s="1">
        <v>2.2277408799999997E-4</v>
      </c>
      <c r="F624" s="1">
        <v>2.2277746149571552E-4</v>
      </c>
      <c r="G624" s="1">
        <v>2.227774615235668E-4</v>
      </c>
    </row>
    <row r="625" spans="1:7" x14ac:dyDescent="0.25">
      <c r="A625" s="1" t="s">
        <v>4725</v>
      </c>
      <c r="B625" s="1" t="s">
        <v>4725</v>
      </c>
      <c r="C625" s="1" t="s">
        <v>4726</v>
      </c>
      <c r="D625" s="1" t="s">
        <v>10014</v>
      </c>
      <c r="E625" s="1">
        <v>3.9425151099999999E-4</v>
      </c>
      <c r="F625" s="1">
        <v>3.9425748119965452E-4</v>
      </c>
      <c r="G625" s="1">
        <v>3.9425748124894387E-4</v>
      </c>
    </row>
    <row r="626" spans="1:7" x14ac:dyDescent="0.25">
      <c r="A626" s="1" t="s">
        <v>4727</v>
      </c>
      <c r="B626" s="1" t="s">
        <v>4727</v>
      </c>
      <c r="C626" s="1" t="s">
        <v>4728</v>
      </c>
      <c r="D626" s="1" t="s">
        <v>10014</v>
      </c>
      <c r="E626" s="1">
        <v>2.02255422E-4</v>
      </c>
      <c r="F626" s="1">
        <v>2.0225848477900492E-4</v>
      </c>
      <c r="G626" s="1">
        <v>2.0225848480429092E-4</v>
      </c>
    </row>
    <row r="627" spans="1:7" x14ac:dyDescent="0.25">
      <c r="A627" s="1" t="s">
        <v>4729</v>
      </c>
      <c r="B627" s="1" t="s">
        <v>4729</v>
      </c>
      <c r="C627" s="1" t="s">
        <v>4730</v>
      </c>
      <c r="D627" s="1" t="s">
        <v>10014</v>
      </c>
      <c r="E627" s="1">
        <v>2.1251475499999996E-4</v>
      </c>
      <c r="F627" s="1">
        <v>2.1251797313736018E-4</v>
      </c>
      <c r="G627" s="1">
        <v>2.1251797316392885E-4</v>
      </c>
    </row>
    <row r="628" spans="1:7" x14ac:dyDescent="0.25">
      <c r="A628" s="1" t="s">
        <v>4731</v>
      </c>
      <c r="B628" s="1" t="s">
        <v>4731</v>
      </c>
      <c r="C628" s="1" t="s">
        <v>4732</v>
      </c>
      <c r="D628" s="1" t="s">
        <v>10014</v>
      </c>
      <c r="E628" s="1">
        <v>0</v>
      </c>
      <c r="F628" s="3">
        <v>2.5767310189480329E-5</v>
      </c>
      <c r="G628" s="1">
        <v>0</v>
      </c>
    </row>
    <row r="629" spans="1:7" x14ac:dyDescent="0.25">
      <c r="A629" s="1" t="s">
        <v>4733</v>
      </c>
      <c r="B629" s="1" t="s">
        <v>4733</v>
      </c>
      <c r="C629" s="1" t="s">
        <v>4734</v>
      </c>
      <c r="D629" s="1" t="s">
        <v>10014</v>
      </c>
      <c r="E629" s="1">
        <v>0</v>
      </c>
      <c r="F629" s="3">
        <v>2.5767310189480329E-5</v>
      </c>
      <c r="G629" s="1">
        <v>0</v>
      </c>
    </row>
    <row r="630" spans="1:7" x14ac:dyDescent="0.25">
      <c r="A630" s="1" t="s">
        <v>4735</v>
      </c>
      <c r="B630" s="1" t="s">
        <v>4735</v>
      </c>
      <c r="C630" s="1" t="s">
        <v>4736</v>
      </c>
      <c r="D630" s="1" t="s">
        <v>10014</v>
      </c>
      <c r="E630" s="1">
        <v>0</v>
      </c>
      <c r="F630" s="3">
        <v>2.5767310189480329E-5</v>
      </c>
      <c r="G630" s="1">
        <v>0</v>
      </c>
    </row>
    <row r="631" spans="1:7" x14ac:dyDescent="0.25">
      <c r="A631" s="1" t="s">
        <v>4737</v>
      </c>
      <c r="B631" s="1" t="s">
        <v>4737</v>
      </c>
      <c r="C631" s="1" t="s">
        <v>4738</v>
      </c>
      <c r="D631" s="1" t="s">
        <v>10014</v>
      </c>
      <c r="E631" s="1">
        <v>0</v>
      </c>
      <c r="F631" s="1">
        <v>4.7484984867912153E-3</v>
      </c>
      <c r="G631" s="1">
        <v>4.7227206645409454E-3</v>
      </c>
    </row>
    <row r="632" spans="1:7" x14ac:dyDescent="0.25">
      <c r="A632" s="1" t="s">
        <v>4739</v>
      </c>
      <c r="B632" s="1" t="s">
        <v>4739</v>
      </c>
      <c r="C632" s="1" t="s">
        <v>4740</v>
      </c>
      <c r="D632" s="1" t="s">
        <v>10014</v>
      </c>
      <c r="E632" s="1">
        <v>0</v>
      </c>
      <c r="F632" s="1">
        <v>4.7484984867912153E-3</v>
      </c>
      <c r="G632" s="1">
        <v>4.7227206645409454E-3</v>
      </c>
    </row>
    <row r="633" spans="1:7" x14ac:dyDescent="0.25">
      <c r="A633" s="1" t="s">
        <v>4741</v>
      </c>
      <c r="B633" s="1" t="s">
        <v>4741</v>
      </c>
      <c r="C633" s="1" t="s">
        <v>4742</v>
      </c>
      <c r="D633" s="1" t="s">
        <v>10014</v>
      </c>
      <c r="E633" s="1">
        <v>6.4046126724409723E-3</v>
      </c>
      <c r="F633" s="1">
        <v>8.750402614360801E-3</v>
      </c>
      <c r="G633" s="1">
        <v>8.738530863200639E-3</v>
      </c>
    </row>
    <row r="634" spans="1:7" x14ac:dyDescent="0.25">
      <c r="A634" s="1" t="s">
        <v>4743</v>
      </c>
      <c r="B634" s="1" t="s">
        <v>4743</v>
      </c>
      <c r="C634" s="1" t="s">
        <v>4744</v>
      </c>
      <c r="D634" s="1" t="s">
        <v>10014</v>
      </c>
      <c r="E634" s="1">
        <v>0</v>
      </c>
      <c r="F634" s="1">
        <v>4.7484984867912153E-3</v>
      </c>
      <c r="G634" s="1">
        <v>4.7227206645409454E-3</v>
      </c>
    </row>
    <row r="635" spans="1:7" x14ac:dyDescent="0.25">
      <c r="A635" s="1" t="s">
        <v>4745</v>
      </c>
      <c r="B635" s="1" t="s">
        <v>4745</v>
      </c>
      <c r="C635" s="1" t="s">
        <v>4746</v>
      </c>
      <c r="D635" s="1" t="s">
        <v>10014</v>
      </c>
      <c r="E635" s="1">
        <v>0</v>
      </c>
      <c r="F635" s="1">
        <v>4.7484984867912153E-3</v>
      </c>
      <c r="G635" s="1">
        <v>4.7227206645409454E-3</v>
      </c>
    </row>
    <row r="636" spans="1:7" x14ac:dyDescent="0.25">
      <c r="A636" s="1" t="s">
        <v>4747</v>
      </c>
      <c r="B636" s="1" t="s">
        <v>4747</v>
      </c>
      <c r="C636" s="1" t="s">
        <v>4748</v>
      </c>
      <c r="D636" s="1" t="s">
        <v>10014</v>
      </c>
      <c r="E636" s="1">
        <v>0</v>
      </c>
      <c r="F636" s="1">
        <v>4.7484984867912153E-3</v>
      </c>
      <c r="G636" s="1">
        <v>4.7227206645409454E-3</v>
      </c>
    </row>
    <row r="637" spans="1:7" x14ac:dyDescent="0.25">
      <c r="A637" s="1" t="s">
        <v>4749</v>
      </c>
      <c r="B637" s="1" t="s">
        <v>4749</v>
      </c>
      <c r="C637" s="1" t="s">
        <v>4750</v>
      </c>
      <c r="D637" s="1" t="s">
        <v>10014</v>
      </c>
      <c r="E637" s="1">
        <v>5.8624760000000001E-4</v>
      </c>
      <c r="F637" s="1">
        <v>5.8625647762030415E-4</v>
      </c>
      <c r="G637" s="1">
        <v>5.8625647769359687E-4</v>
      </c>
    </row>
    <row r="638" spans="1:7" x14ac:dyDescent="0.25">
      <c r="A638" s="1" t="s">
        <v>4751</v>
      </c>
      <c r="B638" s="1" t="s">
        <v>4751</v>
      </c>
      <c r="C638" s="1" t="s">
        <v>4752</v>
      </c>
      <c r="D638" s="1" t="s">
        <v>10014</v>
      </c>
      <c r="E638" s="1">
        <v>7.8850302199999999E-4</v>
      </c>
      <c r="F638" s="1">
        <v>7.8851496239930904E-4</v>
      </c>
      <c r="G638" s="1">
        <v>7.8851496249788774E-4</v>
      </c>
    </row>
    <row r="639" spans="1:7" x14ac:dyDescent="0.25">
      <c r="A639" s="1" t="s">
        <v>4753</v>
      </c>
      <c r="B639" s="1" t="s">
        <v>4753</v>
      </c>
      <c r="C639" s="1" t="s">
        <v>4754</v>
      </c>
      <c r="D639" s="1" t="s">
        <v>10014</v>
      </c>
      <c r="E639" s="1">
        <v>1.465619E-3</v>
      </c>
      <c r="F639" s="1">
        <v>1.4656411940507602E-3</v>
      </c>
      <c r="G639" s="1">
        <v>1.4656411942339923E-3</v>
      </c>
    </row>
    <row r="640" spans="1:7" x14ac:dyDescent="0.25">
      <c r="A640" s="1" t="s">
        <v>4755</v>
      </c>
      <c r="B640" s="1" t="s">
        <v>4755</v>
      </c>
      <c r="C640" s="1" t="s">
        <v>4756</v>
      </c>
      <c r="D640" s="1" t="s">
        <v>10014</v>
      </c>
      <c r="E640" s="1">
        <v>1.465619E-3</v>
      </c>
      <c r="F640" s="1">
        <v>1.4656411940507602E-3</v>
      </c>
      <c r="G640" s="1">
        <v>1.4656411942339923E-3</v>
      </c>
    </row>
    <row r="641" spans="1:7" x14ac:dyDescent="0.25">
      <c r="A641" s="1" t="s">
        <v>4757</v>
      </c>
      <c r="B641" s="1" t="s">
        <v>4757</v>
      </c>
      <c r="C641" s="1" t="s">
        <v>4758</v>
      </c>
      <c r="D641" s="1" t="s">
        <v>10014</v>
      </c>
      <c r="E641" s="1">
        <v>1.465619E-3</v>
      </c>
      <c r="F641" s="1">
        <v>1.4656411940507602E-3</v>
      </c>
      <c r="G641" s="1">
        <v>1.4656411942339923E-3</v>
      </c>
    </row>
    <row r="642" spans="1:7" x14ac:dyDescent="0.25">
      <c r="A642" s="1" t="s">
        <v>4759</v>
      </c>
      <c r="B642" s="1" t="s">
        <v>4759</v>
      </c>
      <c r="C642" s="1" t="s">
        <v>4760</v>
      </c>
      <c r="D642" s="1" t="s">
        <v>10014</v>
      </c>
      <c r="E642" s="1">
        <v>1.465619E-3</v>
      </c>
      <c r="F642" s="1">
        <v>1.4656411940507602E-3</v>
      </c>
      <c r="G642" s="1">
        <v>1.4656411942339923E-3</v>
      </c>
    </row>
    <row r="643" spans="1:7" x14ac:dyDescent="0.25">
      <c r="A643" s="1" t="s">
        <v>4761</v>
      </c>
      <c r="B643" s="1" t="s">
        <v>4761</v>
      </c>
      <c r="C643" s="1" t="s">
        <v>4762</v>
      </c>
      <c r="D643" s="1" t="s">
        <v>10014</v>
      </c>
      <c r="E643" s="1">
        <v>1.465619E-3</v>
      </c>
      <c r="F643" s="1">
        <v>1.4656411940507602E-3</v>
      </c>
      <c r="G643" s="1">
        <v>1.4656411942339923E-3</v>
      </c>
    </row>
    <row r="644" spans="1:7" x14ac:dyDescent="0.25">
      <c r="A644" s="1" t="s">
        <v>4763</v>
      </c>
      <c r="B644" s="1" t="s">
        <v>4763</v>
      </c>
      <c r="C644" s="1" t="s">
        <v>4764</v>
      </c>
      <c r="D644" s="1" t="s">
        <v>10014</v>
      </c>
      <c r="E644" s="1">
        <v>1.465619E-3</v>
      </c>
      <c r="F644" s="1">
        <v>1.4656411940507602E-3</v>
      </c>
      <c r="G644" s="1">
        <v>1.4656411942339923E-3</v>
      </c>
    </row>
    <row r="645" spans="1:7" x14ac:dyDescent="0.25">
      <c r="A645" s="1" t="s">
        <v>4765</v>
      </c>
      <c r="B645" s="1" t="s">
        <v>4765</v>
      </c>
      <c r="C645" s="1" t="s">
        <v>4766</v>
      </c>
      <c r="D645" s="1" t="s">
        <v>10014</v>
      </c>
      <c r="E645" s="1">
        <v>2.02255422E-4</v>
      </c>
      <c r="F645" s="1">
        <v>2.0225848477900492E-4</v>
      </c>
      <c r="G645" s="1">
        <v>2.0225848480429092E-4</v>
      </c>
    </row>
    <row r="646" spans="1:7" x14ac:dyDescent="0.25">
      <c r="A646" s="1" t="s">
        <v>4767</v>
      </c>
      <c r="B646" s="1" t="s">
        <v>4767</v>
      </c>
      <c r="C646" s="1" t="s">
        <v>4768</v>
      </c>
      <c r="D646" s="1" t="s">
        <v>10014</v>
      </c>
      <c r="E646" s="1">
        <v>4.6460122299999996E-4</v>
      </c>
      <c r="F646" s="1">
        <v>4.6460825851409092E-4</v>
      </c>
      <c r="G646" s="1">
        <v>4.6460825857217553E-4</v>
      </c>
    </row>
    <row r="647" spans="1:7" x14ac:dyDescent="0.25">
      <c r="A647" s="1" t="s">
        <v>4769</v>
      </c>
      <c r="B647" s="1" t="s">
        <v>4769</v>
      </c>
      <c r="C647" s="1" t="s">
        <v>4770</v>
      </c>
      <c r="D647" s="1" t="s">
        <v>10014</v>
      </c>
      <c r="E647" s="1">
        <v>2.1251475499999996E-4</v>
      </c>
      <c r="F647" s="1">
        <v>2.1251797313736018E-4</v>
      </c>
      <c r="G647" s="1">
        <v>2.1251797316392885E-4</v>
      </c>
    </row>
    <row r="648" spans="1:7" x14ac:dyDescent="0.25">
      <c r="A648" s="1" t="s">
        <v>4771</v>
      </c>
      <c r="B648" s="1" t="s">
        <v>4771</v>
      </c>
      <c r="C648" s="1" t="s">
        <v>4772</v>
      </c>
      <c r="D648" s="1" t="s">
        <v>10014</v>
      </c>
      <c r="E648" s="1">
        <v>0</v>
      </c>
      <c r="F648" s="3">
        <v>2.5315253007732966E-5</v>
      </c>
      <c r="G648" s="1">
        <v>0</v>
      </c>
    </row>
    <row r="649" spans="1:7" x14ac:dyDescent="0.25">
      <c r="A649" s="1" t="s">
        <v>4773</v>
      </c>
      <c r="B649" s="1" t="s">
        <v>4773</v>
      </c>
      <c r="C649" s="1" t="s">
        <v>4774</v>
      </c>
      <c r="D649" s="1" t="s">
        <v>10014</v>
      </c>
      <c r="E649" s="1">
        <v>0</v>
      </c>
      <c r="F649" s="3">
        <v>2.5315253007732966E-5</v>
      </c>
      <c r="G649" s="1">
        <v>0</v>
      </c>
    </row>
    <row r="650" spans="1:7" x14ac:dyDescent="0.25">
      <c r="A650" s="1" t="s">
        <v>4775</v>
      </c>
      <c r="B650" s="1" t="s">
        <v>4775</v>
      </c>
      <c r="C650" s="1" t="s">
        <v>4776</v>
      </c>
      <c r="D650" s="1" t="s">
        <v>10014</v>
      </c>
      <c r="E650" s="1">
        <v>0</v>
      </c>
      <c r="F650" s="3">
        <v>2.5315253007732966E-5</v>
      </c>
      <c r="G650" s="1">
        <v>0</v>
      </c>
    </row>
    <row r="651" spans="1:7" x14ac:dyDescent="0.25">
      <c r="A651" s="1" t="s">
        <v>4777</v>
      </c>
      <c r="B651" s="1" t="s">
        <v>4777</v>
      </c>
      <c r="C651" s="1" t="s">
        <v>4778</v>
      </c>
      <c r="D651" s="1" t="s">
        <v>10014</v>
      </c>
      <c r="E651" s="1">
        <v>0</v>
      </c>
      <c r="F651" s="3">
        <v>2.5315253007732966E-5</v>
      </c>
      <c r="G651" s="1">
        <v>0</v>
      </c>
    </row>
    <row r="652" spans="1:7" x14ac:dyDescent="0.25">
      <c r="A652" s="1" t="s">
        <v>4779</v>
      </c>
      <c r="B652" s="1" t="s">
        <v>4779</v>
      </c>
      <c r="C652" s="1" t="s">
        <v>4780</v>
      </c>
      <c r="D652" s="1" t="s">
        <v>10014</v>
      </c>
      <c r="E652" s="1">
        <v>0</v>
      </c>
      <c r="F652" s="3">
        <v>2.5315253007732966E-5</v>
      </c>
      <c r="G652" s="1">
        <v>0</v>
      </c>
    </row>
    <row r="653" spans="1:7" x14ac:dyDescent="0.25">
      <c r="A653" s="1" t="s">
        <v>4781</v>
      </c>
      <c r="B653" s="1" t="s">
        <v>4781</v>
      </c>
      <c r="C653" s="1" t="s">
        <v>4782</v>
      </c>
      <c r="D653" s="1" t="s">
        <v>10014</v>
      </c>
      <c r="E653" s="1">
        <v>0</v>
      </c>
      <c r="F653" s="3">
        <v>2.5315253007732966E-5</v>
      </c>
      <c r="G653" s="1">
        <v>0</v>
      </c>
    </row>
    <row r="654" spans="1:7" x14ac:dyDescent="0.25">
      <c r="A654" s="1" t="s">
        <v>4783</v>
      </c>
      <c r="B654" s="1" t="s">
        <v>4783</v>
      </c>
      <c r="C654" s="1" t="s">
        <v>4784</v>
      </c>
      <c r="D654" s="1" t="s">
        <v>10014</v>
      </c>
      <c r="E654" s="1">
        <v>0</v>
      </c>
      <c r="F654" s="3">
        <v>2.5315253007732966E-5</v>
      </c>
      <c r="G654" s="1">
        <v>0</v>
      </c>
    </row>
    <row r="655" spans="1:7" x14ac:dyDescent="0.25">
      <c r="A655" s="1" t="s">
        <v>4785</v>
      </c>
      <c r="B655" s="1" t="s">
        <v>4785</v>
      </c>
      <c r="C655" s="1" t="s">
        <v>4786</v>
      </c>
      <c r="D655" s="1" t="s">
        <v>10014</v>
      </c>
      <c r="E655" s="1">
        <v>0</v>
      </c>
      <c r="F655" s="3">
        <v>2.5315253007732966E-5</v>
      </c>
      <c r="G655" s="1">
        <v>0</v>
      </c>
    </row>
    <row r="656" spans="1:7" x14ac:dyDescent="0.25">
      <c r="A656" s="1" t="s">
        <v>4787</v>
      </c>
      <c r="B656" s="1" t="s">
        <v>4787</v>
      </c>
      <c r="C656" s="1" t="s">
        <v>4788</v>
      </c>
      <c r="D656" s="1" t="s">
        <v>10014</v>
      </c>
      <c r="E656" s="1">
        <v>0</v>
      </c>
      <c r="F656" s="1">
        <v>2.333020300060884E-3</v>
      </c>
      <c r="G656" s="1">
        <v>0</v>
      </c>
    </row>
    <row r="657" spans="1:7" x14ac:dyDescent="0.25">
      <c r="A657" s="1" t="s">
        <v>4789</v>
      </c>
      <c r="B657" s="1" t="s">
        <v>4789</v>
      </c>
      <c r="C657" s="1" t="s">
        <v>4790</v>
      </c>
      <c r="D657" s="1" t="s">
        <v>10014</v>
      </c>
      <c r="E657" s="1">
        <v>0</v>
      </c>
      <c r="F657" s="3">
        <v>2.5315253007732966E-5</v>
      </c>
      <c r="G657" s="1">
        <v>0</v>
      </c>
    </row>
    <row r="658" spans="1:7" x14ac:dyDescent="0.25">
      <c r="A658" s="1" t="s">
        <v>2029</v>
      </c>
      <c r="B658" s="1" t="s">
        <v>2029</v>
      </c>
      <c r="C658" s="1" t="s">
        <v>4791</v>
      </c>
      <c r="D658" s="1" t="s">
        <v>10014</v>
      </c>
      <c r="E658" s="1">
        <v>7.3280949999999991E-4</v>
      </c>
      <c r="F658" s="1">
        <v>7.3282059702795422E-4</v>
      </c>
      <c r="G658" s="1">
        <v>7.3282059711699606E-4</v>
      </c>
    </row>
    <row r="659" spans="1:7" x14ac:dyDescent="0.25">
      <c r="A659" s="1" t="s">
        <v>4792</v>
      </c>
      <c r="B659" s="1" t="s">
        <v>4792</v>
      </c>
      <c r="C659" s="1" t="s">
        <v>4793</v>
      </c>
      <c r="D659" s="1" t="s">
        <v>10014</v>
      </c>
      <c r="E659" s="1">
        <v>1.71477423E-4</v>
      </c>
      <c r="F659" s="1">
        <v>1.7148001970393892E-4</v>
      </c>
      <c r="G659" s="1">
        <v>1.714800197253771E-4</v>
      </c>
    </row>
    <row r="660" spans="1:7" x14ac:dyDescent="0.25">
      <c r="A660" s="1" t="s">
        <v>4794</v>
      </c>
      <c r="B660" s="1" t="s">
        <v>4794</v>
      </c>
      <c r="C660" s="1" t="s">
        <v>4795</v>
      </c>
      <c r="D660" s="1" t="s">
        <v>10014</v>
      </c>
      <c r="E660" s="1">
        <v>1.9199608899999999E-4</v>
      </c>
      <c r="F660" s="1">
        <v>1.9199899642064958E-4</v>
      </c>
      <c r="G660" s="1">
        <v>1.9199899644465297E-4</v>
      </c>
    </row>
    <row r="661" spans="1:7" x14ac:dyDescent="0.25">
      <c r="A661" s="1" t="s">
        <v>4796</v>
      </c>
      <c r="B661" s="1" t="s">
        <v>4796</v>
      </c>
      <c r="C661" s="1" t="s">
        <v>4797</v>
      </c>
      <c r="D661" s="1" t="s">
        <v>10014</v>
      </c>
      <c r="E661" s="1">
        <v>2.02255422E-4</v>
      </c>
      <c r="F661" s="1">
        <v>2.0225848477900492E-4</v>
      </c>
      <c r="G661" s="1">
        <v>2.0225848480429092E-4</v>
      </c>
    </row>
    <row r="662" spans="1:7" x14ac:dyDescent="0.25">
      <c r="A662" s="1" t="s">
        <v>4798</v>
      </c>
      <c r="B662" s="1" t="s">
        <v>4798</v>
      </c>
      <c r="C662" s="1" t="s">
        <v>4799</v>
      </c>
      <c r="D662" s="1" t="s">
        <v>10014</v>
      </c>
      <c r="E662" s="1">
        <v>2.1251475499999996E-4</v>
      </c>
      <c r="F662" s="1">
        <v>2.1251797313736018E-4</v>
      </c>
      <c r="G662" s="1">
        <v>2.1251797316392885E-4</v>
      </c>
    </row>
    <row r="663" spans="1:7" x14ac:dyDescent="0.25">
      <c r="A663" s="1" t="s">
        <v>4800</v>
      </c>
      <c r="B663" s="1" t="s">
        <v>4800</v>
      </c>
      <c r="C663" s="1" t="s">
        <v>4801</v>
      </c>
      <c r="D663" s="1" t="s">
        <v>10014</v>
      </c>
      <c r="E663" s="3">
        <v>2.4840999999999998E-5</v>
      </c>
      <c r="F663" s="3">
        <v>5.0156254756905227E-5</v>
      </c>
      <c r="G663" s="3">
        <v>2.4841376173457497E-5</v>
      </c>
    </row>
    <row r="664" spans="1:7" x14ac:dyDescent="0.25">
      <c r="A664" s="1" t="s">
        <v>4802</v>
      </c>
      <c r="B664" s="1" t="s">
        <v>4802</v>
      </c>
      <c r="C664" s="1" t="s">
        <v>4803</v>
      </c>
      <c r="D664" s="1" t="s">
        <v>10014</v>
      </c>
      <c r="E664" s="3">
        <v>2.4840999999999998E-5</v>
      </c>
      <c r="F664" s="3">
        <v>5.0156254756905227E-5</v>
      </c>
      <c r="G664" s="3">
        <v>2.4841376173457497E-5</v>
      </c>
    </row>
    <row r="665" spans="1:7" x14ac:dyDescent="0.25">
      <c r="A665" s="1" t="s">
        <v>4804</v>
      </c>
      <c r="B665" s="1" t="s">
        <v>4804</v>
      </c>
      <c r="C665" s="1" t="s">
        <v>4805</v>
      </c>
      <c r="D665" s="1" t="s">
        <v>10014</v>
      </c>
      <c r="E665" s="1">
        <v>3.9032848483039853E-2</v>
      </c>
      <c r="F665" s="1">
        <v>5.5646458000768222E-2</v>
      </c>
      <c r="G665" s="1">
        <v>3.9182493521694513E-2</v>
      </c>
    </row>
    <row r="666" spans="1:7" x14ac:dyDescent="0.25">
      <c r="A666" s="1" t="s">
        <v>4806</v>
      </c>
      <c r="B666" s="1" t="s">
        <v>4806</v>
      </c>
      <c r="C666" s="1" t="s">
        <v>4807</v>
      </c>
      <c r="D666" s="1" t="s">
        <v>10014</v>
      </c>
      <c r="E666" s="1">
        <v>3.9425151099999999E-4</v>
      </c>
      <c r="F666" s="1">
        <v>3.9425748119965452E-4</v>
      </c>
      <c r="G666" s="1">
        <v>3.9425748124894387E-4</v>
      </c>
    </row>
    <row r="667" spans="1:7" x14ac:dyDescent="0.25">
      <c r="A667" s="1" t="s">
        <v>4808</v>
      </c>
      <c r="B667" s="1" t="s">
        <v>4808</v>
      </c>
      <c r="C667" s="1" t="s">
        <v>4809</v>
      </c>
      <c r="D667" s="1" t="s">
        <v>10014</v>
      </c>
      <c r="E667" s="1">
        <v>1.253104245E-3</v>
      </c>
      <c r="F667" s="1">
        <v>1.2531232209134001E-3</v>
      </c>
      <c r="G667" s="1">
        <v>1.2531232210700634E-3</v>
      </c>
    </row>
    <row r="668" spans="1:7" x14ac:dyDescent="0.25">
      <c r="A668" s="1" t="s">
        <v>4810</v>
      </c>
      <c r="B668" s="1" t="s">
        <v>4810</v>
      </c>
      <c r="C668" s="1" t="s">
        <v>4811</v>
      </c>
      <c r="D668" s="1" t="s">
        <v>10014</v>
      </c>
      <c r="E668" s="1">
        <v>1.71477423E-4</v>
      </c>
      <c r="F668" s="1">
        <v>1.7148001970393892E-4</v>
      </c>
      <c r="G668" s="1">
        <v>1.714800197253771E-4</v>
      </c>
    </row>
    <row r="669" spans="1:7" x14ac:dyDescent="0.25">
      <c r="A669" s="1" t="s">
        <v>4812</v>
      </c>
      <c r="B669" s="1" t="s">
        <v>4812</v>
      </c>
      <c r="C669" s="1" t="s">
        <v>4813</v>
      </c>
      <c r="D669" s="1" t="s">
        <v>10014</v>
      </c>
      <c r="E669" s="1">
        <v>0</v>
      </c>
      <c r="F669" s="1">
        <v>4.7484984830383778E-3</v>
      </c>
      <c r="G669" s="1">
        <v>5.8455979476310137E-4</v>
      </c>
    </row>
    <row r="670" spans="1:7" x14ac:dyDescent="0.25">
      <c r="A670" s="1" t="s">
        <v>4814</v>
      </c>
      <c r="B670" s="1" t="s">
        <v>4814</v>
      </c>
      <c r="C670" s="1" t="s">
        <v>4815</v>
      </c>
      <c r="D670" s="1" t="s">
        <v>10014</v>
      </c>
      <c r="E670" s="1">
        <v>2.02255422E-4</v>
      </c>
      <c r="F670" s="1">
        <v>2.0225848477900492E-4</v>
      </c>
      <c r="G670" s="1">
        <v>2.0225848480429092E-4</v>
      </c>
    </row>
    <row r="671" spans="1:7" x14ac:dyDescent="0.25">
      <c r="A671" s="1" t="s">
        <v>4816</v>
      </c>
      <c r="B671" s="1" t="s">
        <v>4816</v>
      </c>
      <c r="C671" s="1" t="s">
        <v>4817</v>
      </c>
      <c r="D671" s="1" t="s">
        <v>10014</v>
      </c>
      <c r="E671" s="1">
        <v>4.6460122299999996E-4</v>
      </c>
      <c r="F671" s="1">
        <v>4.6460825851409092E-4</v>
      </c>
      <c r="G671" s="1">
        <v>4.6460825857217553E-4</v>
      </c>
    </row>
    <row r="672" spans="1:7" x14ac:dyDescent="0.25">
      <c r="A672" s="1" t="s">
        <v>4818</v>
      </c>
      <c r="B672" s="1" t="s">
        <v>4818</v>
      </c>
      <c r="C672" s="1" t="s">
        <v>4819</v>
      </c>
      <c r="D672" s="1" t="s">
        <v>10014</v>
      </c>
      <c r="E672" s="1">
        <v>2.1251475499999996E-4</v>
      </c>
      <c r="F672" s="1">
        <v>2.1251797313736018E-4</v>
      </c>
      <c r="G672" s="1">
        <v>2.1251797316392885E-4</v>
      </c>
    </row>
    <row r="673" spans="1:7" x14ac:dyDescent="0.25">
      <c r="A673" s="1" t="s">
        <v>4820</v>
      </c>
      <c r="B673" s="1" t="s">
        <v>4820</v>
      </c>
      <c r="C673" s="1" t="s">
        <v>4821</v>
      </c>
      <c r="D673" s="1" t="s">
        <v>10014</v>
      </c>
      <c r="E673" s="1">
        <v>2.2277408799999997E-4</v>
      </c>
      <c r="F673" s="1">
        <v>2.2277746149571552E-4</v>
      </c>
      <c r="G673" s="1">
        <v>2.227774615235668E-4</v>
      </c>
    </row>
    <row r="674" spans="1:7" x14ac:dyDescent="0.25">
      <c r="A674" s="1" t="s">
        <v>4822</v>
      </c>
      <c r="B674" s="1" t="s">
        <v>4822</v>
      </c>
      <c r="C674" s="1" t="s">
        <v>4823</v>
      </c>
      <c r="D674" s="1" t="s">
        <v>10014</v>
      </c>
      <c r="E674" s="1">
        <v>1.9199608899999999E-4</v>
      </c>
      <c r="F674" s="1">
        <v>1.9199899642064958E-4</v>
      </c>
      <c r="G674" s="1">
        <v>1.9199899644465297E-4</v>
      </c>
    </row>
    <row r="675" spans="1:7" x14ac:dyDescent="0.25">
      <c r="A675" s="1" t="s">
        <v>4824</v>
      </c>
      <c r="B675" s="1" t="s">
        <v>4824</v>
      </c>
      <c r="C675" s="1" t="s">
        <v>4825</v>
      </c>
      <c r="D675" s="1" t="s">
        <v>10014</v>
      </c>
      <c r="E675" s="1">
        <v>1.465619E-3</v>
      </c>
      <c r="F675" s="1">
        <v>1.4656411940507602E-3</v>
      </c>
      <c r="G675" s="1">
        <v>1.4656411942339923E-3</v>
      </c>
    </row>
    <row r="676" spans="1:7" x14ac:dyDescent="0.25">
      <c r="A676" s="1" t="s">
        <v>4826</v>
      </c>
      <c r="B676" s="1" t="s">
        <v>4826</v>
      </c>
      <c r="C676" s="1" t="s">
        <v>4827</v>
      </c>
      <c r="D676" s="1" t="s">
        <v>10014</v>
      </c>
      <c r="E676" s="3">
        <v>2.4840999999999998E-5</v>
      </c>
      <c r="F676" s="3">
        <v>5.0156254756905227E-5</v>
      </c>
      <c r="G676" s="3">
        <v>2.4841376173457497E-5</v>
      </c>
    </row>
    <row r="677" spans="1:7" x14ac:dyDescent="0.25">
      <c r="A677" s="1" t="s">
        <v>4828</v>
      </c>
      <c r="B677" s="1" t="s">
        <v>4828</v>
      </c>
      <c r="C677" s="1" t="s">
        <v>4829</v>
      </c>
      <c r="D677" s="1" t="s">
        <v>10014</v>
      </c>
      <c r="E677" s="1">
        <v>4.6460122299999996E-4</v>
      </c>
      <c r="F677" s="1">
        <v>4.6460825851409092E-4</v>
      </c>
      <c r="G677" s="1">
        <v>4.6460825857217553E-4</v>
      </c>
    </row>
    <row r="678" spans="1:7" x14ac:dyDescent="0.25">
      <c r="A678" s="1" t="s">
        <v>4830</v>
      </c>
      <c r="B678" s="1" t="s">
        <v>4830</v>
      </c>
      <c r="C678" s="1" t="s">
        <v>4831</v>
      </c>
      <c r="D678" s="1" t="s">
        <v>10014</v>
      </c>
      <c r="E678" s="1">
        <v>4.6460122299999996E-4</v>
      </c>
      <c r="F678" s="1">
        <v>4.6460825851409092E-4</v>
      </c>
      <c r="G678" s="1">
        <v>4.6460825857217553E-4</v>
      </c>
    </row>
    <row r="679" spans="1:7" x14ac:dyDescent="0.25">
      <c r="A679" s="1" t="s">
        <v>4832</v>
      </c>
      <c r="B679" s="1" t="s">
        <v>4832</v>
      </c>
      <c r="C679" s="1" t="s">
        <v>4833</v>
      </c>
      <c r="D679" s="1" t="s">
        <v>10014</v>
      </c>
      <c r="E679" s="1">
        <v>1.465619E-3</v>
      </c>
      <c r="F679" s="1">
        <v>1.4656411940507602E-3</v>
      </c>
      <c r="G679" s="1">
        <v>1.4656411942339923E-3</v>
      </c>
    </row>
    <row r="680" spans="1:7" x14ac:dyDescent="0.25">
      <c r="A680" s="1" t="s">
        <v>4834</v>
      </c>
      <c r="B680" s="1" t="s">
        <v>4834</v>
      </c>
      <c r="C680" s="1" t="s">
        <v>4835</v>
      </c>
      <c r="D680" s="1" t="s">
        <v>10014</v>
      </c>
      <c r="E680" s="1">
        <v>2.02255422E-4</v>
      </c>
      <c r="F680" s="1">
        <v>2.0225848477900492E-4</v>
      </c>
      <c r="G680" s="1">
        <v>2.0225848480429092E-4</v>
      </c>
    </row>
    <row r="681" spans="1:7" x14ac:dyDescent="0.25">
      <c r="A681" s="1" t="s">
        <v>4836</v>
      </c>
      <c r="B681" s="1" t="s">
        <v>4836</v>
      </c>
      <c r="C681" s="1" t="s">
        <v>4837</v>
      </c>
      <c r="D681" s="1" t="s">
        <v>10014</v>
      </c>
      <c r="E681" s="1">
        <v>3.9425151099999999E-4</v>
      </c>
      <c r="F681" s="1">
        <v>3.9425748119965452E-4</v>
      </c>
      <c r="G681" s="1">
        <v>3.9425748124894387E-4</v>
      </c>
    </row>
    <row r="682" spans="1:7" x14ac:dyDescent="0.25">
      <c r="A682" s="1" t="s">
        <v>4838</v>
      </c>
      <c r="B682" s="1" t="s">
        <v>4838</v>
      </c>
      <c r="C682" s="1" t="s">
        <v>4839</v>
      </c>
      <c r="D682" s="1" t="s">
        <v>10014</v>
      </c>
      <c r="E682" s="1">
        <v>5.8624760000000001E-4</v>
      </c>
      <c r="F682" s="1">
        <v>5.8625647762030415E-4</v>
      </c>
      <c r="G682" s="1">
        <v>5.8625647769359687E-4</v>
      </c>
    </row>
    <row r="683" spans="1:7" x14ac:dyDescent="0.25">
      <c r="A683" s="1" t="s">
        <v>4840</v>
      </c>
      <c r="B683" s="1" t="s">
        <v>4840</v>
      </c>
      <c r="C683" s="1" t="s">
        <v>4841</v>
      </c>
      <c r="D683" s="1" t="s">
        <v>10014</v>
      </c>
      <c r="E683" s="1">
        <v>1.465619E-3</v>
      </c>
      <c r="F683" s="1">
        <v>1.4656411940507602E-3</v>
      </c>
      <c r="G683" s="1">
        <v>1.4656411942339923E-3</v>
      </c>
    </row>
    <row r="684" spans="1:7" x14ac:dyDescent="0.25">
      <c r="A684" s="1" t="s">
        <v>4842</v>
      </c>
      <c r="B684" s="1" t="s">
        <v>4842</v>
      </c>
      <c r="C684" s="1" t="s">
        <v>4843</v>
      </c>
      <c r="D684" s="1" t="s">
        <v>10014</v>
      </c>
      <c r="E684" s="1">
        <v>0</v>
      </c>
      <c r="F684" s="1">
        <v>4.7484984847514806E-3</v>
      </c>
      <c r="G684" s="3">
        <v>0</v>
      </c>
    </row>
    <row r="685" spans="1:7" x14ac:dyDescent="0.25">
      <c r="A685" s="1" t="s">
        <v>2045</v>
      </c>
      <c r="B685" s="1" t="s">
        <v>2045</v>
      </c>
      <c r="C685" s="1" t="s">
        <v>4844</v>
      </c>
      <c r="D685" s="1" t="s">
        <v>10014</v>
      </c>
      <c r="E685" s="1">
        <v>0</v>
      </c>
      <c r="F685" s="3">
        <v>1.145213862683662E-5</v>
      </c>
      <c r="G685" s="1">
        <v>0</v>
      </c>
    </row>
    <row r="686" spans="1:7" x14ac:dyDescent="0.25">
      <c r="A686" s="1" t="s">
        <v>4845</v>
      </c>
      <c r="B686" s="1" t="s">
        <v>4845</v>
      </c>
      <c r="C686" s="1" t="s">
        <v>4846</v>
      </c>
      <c r="D686" s="1" t="s">
        <v>10014</v>
      </c>
      <c r="E686" s="3">
        <v>2.4840999999999998E-5</v>
      </c>
      <c r="F686" s="3">
        <v>5.0156254756905227E-5</v>
      </c>
      <c r="G686" s="3">
        <v>2.4841376173457497E-5</v>
      </c>
    </row>
    <row r="687" spans="1:7" x14ac:dyDescent="0.25">
      <c r="A687" s="1" t="s">
        <v>4847</v>
      </c>
      <c r="B687" s="1" t="s">
        <v>4847</v>
      </c>
      <c r="C687" s="1" t="s">
        <v>4848</v>
      </c>
      <c r="D687" s="1" t="s">
        <v>10014</v>
      </c>
      <c r="E687" s="1">
        <v>1.465619E-3</v>
      </c>
      <c r="F687" s="1">
        <v>1.4656411940507602E-3</v>
      </c>
      <c r="G687" s="1">
        <v>1.4656411942339923E-3</v>
      </c>
    </row>
    <row r="688" spans="1:7" x14ac:dyDescent="0.25">
      <c r="A688" s="1" t="s">
        <v>4849</v>
      </c>
      <c r="B688" s="1" t="s">
        <v>4849</v>
      </c>
      <c r="C688" s="1" t="s">
        <v>4850</v>
      </c>
      <c r="D688" s="1" t="s">
        <v>10014</v>
      </c>
      <c r="E688" s="1">
        <v>0</v>
      </c>
      <c r="F688" s="3">
        <v>2.5315253007732966E-5</v>
      </c>
      <c r="G688" s="1">
        <v>0</v>
      </c>
    </row>
    <row r="689" spans="1:7" x14ac:dyDescent="0.25">
      <c r="A689" s="1" t="s">
        <v>4851</v>
      </c>
      <c r="B689" s="1" t="s">
        <v>4851</v>
      </c>
      <c r="C689" s="1" t="s">
        <v>4852</v>
      </c>
      <c r="D689" s="1" t="s">
        <v>10014</v>
      </c>
      <c r="E689" s="1">
        <v>0</v>
      </c>
      <c r="F689" s="3">
        <v>2.5315253007732966E-5</v>
      </c>
      <c r="G689" s="1">
        <v>0</v>
      </c>
    </row>
    <row r="690" spans="1:7" x14ac:dyDescent="0.25">
      <c r="A690" s="1" t="s">
        <v>4853</v>
      </c>
      <c r="B690" s="1" t="s">
        <v>4853</v>
      </c>
      <c r="C690" s="1" t="s">
        <v>4854</v>
      </c>
      <c r="D690" s="1" t="s">
        <v>10014</v>
      </c>
      <c r="E690" s="1">
        <v>0</v>
      </c>
      <c r="F690" s="3">
        <v>2.5315253007732966E-5</v>
      </c>
      <c r="G690" s="1">
        <v>0</v>
      </c>
    </row>
    <row r="691" spans="1:7" x14ac:dyDescent="0.25">
      <c r="A691" s="1" t="s">
        <v>4855</v>
      </c>
      <c r="B691" s="1" t="s">
        <v>4855</v>
      </c>
      <c r="C691" s="1" t="s">
        <v>4856</v>
      </c>
      <c r="D691" s="1" t="s">
        <v>10014</v>
      </c>
      <c r="E691" s="1">
        <v>0</v>
      </c>
      <c r="F691" s="3">
        <v>2.5315253007732966E-5</v>
      </c>
      <c r="G691" s="1">
        <v>0</v>
      </c>
    </row>
    <row r="692" spans="1:7" x14ac:dyDescent="0.25">
      <c r="A692" s="1" t="s">
        <v>4857</v>
      </c>
      <c r="B692" s="1" t="s">
        <v>4857</v>
      </c>
      <c r="C692" s="1" t="s">
        <v>4858</v>
      </c>
      <c r="D692" s="1" t="s">
        <v>10014</v>
      </c>
      <c r="E692" s="1">
        <v>0</v>
      </c>
      <c r="F692" s="3">
        <v>2.531525300773297E-5</v>
      </c>
      <c r="G692" s="1">
        <v>0</v>
      </c>
    </row>
    <row r="693" spans="1:7" x14ac:dyDescent="0.25">
      <c r="A693" s="1" t="s">
        <v>4859</v>
      </c>
      <c r="B693" s="1" t="s">
        <v>4859</v>
      </c>
      <c r="C693" s="1" t="s">
        <v>4860</v>
      </c>
      <c r="D693" s="1" t="s">
        <v>10014</v>
      </c>
      <c r="E693" s="1">
        <v>0</v>
      </c>
      <c r="F693" s="3">
        <v>2.531525300773297E-5</v>
      </c>
      <c r="G693" s="1">
        <v>0</v>
      </c>
    </row>
    <row r="694" spans="1:7" x14ac:dyDescent="0.25">
      <c r="A694" s="1" t="s">
        <v>4861</v>
      </c>
      <c r="B694" s="1" t="s">
        <v>4861</v>
      </c>
      <c r="C694" s="1" t="s">
        <v>4862</v>
      </c>
      <c r="D694" s="1" t="s">
        <v>10014</v>
      </c>
      <c r="E694" s="1">
        <v>0</v>
      </c>
      <c r="F694" s="3">
        <v>2.5315253007732966E-5</v>
      </c>
      <c r="G694" s="1">
        <v>0</v>
      </c>
    </row>
    <row r="695" spans="1:7" x14ac:dyDescent="0.25">
      <c r="A695" s="1" t="s">
        <v>4863</v>
      </c>
      <c r="B695" s="1" t="s">
        <v>4863</v>
      </c>
      <c r="C695" s="1" t="s">
        <v>4864</v>
      </c>
      <c r="D695" s="1" t="s">
        <v>10014</v>
      </c>
      <c r="E695" s="1">
        <v>0</v>
      </c>
      <c r="F695" s="3">
        <v>2.5315253007732966E-5</v>
      </c>
      <c r="G695" s="1">
        <v>0</v>
      </c>
    </row>
    <row r="696" spans="1:7" x14ac:dyDescent="0.25">
      <c r="A696" s="1" t="s">
        <v>4865</v>
      </c>
      <c r="B696" s="1" t="s">
        <v>4865</v>
      </c>
      <c r="C696" s="1" t="s">
        <v>4866</v>
      </c>
      <c r="D696" s="1" t="s">
        <v>10014</v>
      </c>
      <c r="E696" s="1">
        <v>0</v>
      </c>
      <c r="F696" s="3">
        <v>2.5315253007732966E-5</v>
      </c>
      <c r="G696" s="1">
        <v>0</v>
      </c>
    </row>
    <row r="697" spans="1:7" x14ac:dyDescent="0.25">
      <c r="A697" s="1" t="s">
        <v>2049</v>
      </c>
      <c r="B697" s="1" t="s">
        <v>2049</v>
      </c>
      <c r="C697" s="1" t="s">
        <v>4867</v>
      </c>
      <c r="D697" s="1" t="s">
        <v>10014</v>
      </c>
      <c r="E697" s="1">
        <v>0</v>
      </c>
      <c r="F697" s="3">
        <v>1.145213862683662E-5</v>
      </c>
      <c r="G697" s="1">
        <v>0</v>
      </c>
    </row>
    <row r="698" spans="1:7" x14ac:dyDescent="0.25">
      <c r="A698" s="1" t="s">
        <v>4868</v>
      </c>
      <c r="B698" s="1" t="s">
        <v>4868</v>
      </c>
      <c r="C698" s="1" t="s">
        <v>4869</v>
      </c>
      <c r="D698" s="1" t="s">
        <v>10014</v>
      </c>
      <c r="E698" s="1">
        <v>0</v>
      </c>
      <c r="F698" s="3">
        <v>2.576731145165212E-5</v>
      </c>
      <c r="G698" s="1">
        <v>0</v>
      </c>
    </row>
    <row r="699" spans="1:7" x14ac:dyDescent="0.25">
      <c r="A699" s="1" t="s">
        <v>4870</v>
      </c>
      <c r="B699" s="1" t="s">
        <v>4870</v>
      </c>
      <c r="C699" s="1" t="s">
        <v>4871</v>
      </c>
      <c r="D699" s="1" t="s">
        <v>10014</v>
      </c>
      <c r="E699" s="1">
        <v>0</v>
      </c>
      <c r="F699" s="1">
        <v>4.7484984847514806E-3</v>
      </c>
      <c r="G699" s="3">
        <v>0</v>
      </c>
    </row>
    <row r="700" spans="1:7" x14ac:dyDescent="0.25">
      <c r="A700" s="1" t="s">
        <v>4872</v>
      </c>
      <c r="B700" s="1" t="s">
        <v>4872</v>
      </c>
      <c r="C700" s="1" t="s">
        <v>4873</v>
      </c>
      <c r="D700" s="1" t="s">
        <v>10014</v>
      </c>
      <c r="E700" s="1">
        <v>0</v>
      </c>
      <c r="F700" s="1">
        <v>4.1639202023703616E-3</v>
      </c>
      <c r="G700" s="1">
        <v>0</v>
      </c>
    </row>
    <row r="701" spans="1:7" x14ac:dyDescent="0.25">
      <c r="A701" s="1" t="s">
        <v>4874</v>
      </c>
      <c r="B701" s="1" t="s">
        <v>4874</v>
      </c>
      <c r="C701" s="1" t="s">
        <v>4875</v>
      </c>
      <c r="D701" s="1" t="s">
        <v>10014</v>
      </c>
      <c r="E701" s="1">
        <v>0</v>
      </c>
      <c r="F701" s="1">
        <v>4.0940673093675054E-3</v>
      </c>
      <c r="G701" s="1">
        <v>1.4906813014168374E-3</v>
      </c>
    </row>
    <row r="702" spans="1:7" x14ac:dyDescent="0.25">
      <c r="A702" s="1" t="s">
        <v>4876</v>
      </c>
      <c r="B702" s="1" t="s">
        <v>4876</v>
      </c>
      <c r="C702" s="1" t="s">
        <v>4877</v>
      </c>
      <c r="D702" s="1" t="s">
        <v>10014</v>
      </c>
      <c r="E702" s="1">
        <v>0</v>
      </c>
      <c r="F702" s="1">
        <v>3.4660669540104495E-3</v>
      </c>
      <c r="G702" s="1">
        <v>1.4656411942339923E-3</v>
      </c>
    </row>
    <row r="703" spans="1:7" x14ac:dyDescent="0.25">
      <c r="A703" s="1" t="s">
        <v>4878</v>
      </c>
      <c r="B703" s="1" t="s">
        <v>4878</v>
      </c>
      <c r="C703" s="1" t="s">
        <v>4879</v>
      </c>
      <c r="D703" s="1" t="s">
        <v>10014</v>
      </c>
      <c r="E703" s="1">
        <v>1.465619E-3</v>
      </c>
      <c r="F703" s="1">
        <v>1.4913863122271429E-3</v>
      </c>
      <c r="G703" s="1">
        <v>1.4656411942339923E-3</v>
      </c>
    </row>
    <row r="704" spans="1:7" x14ac:dyDescent="0.25">
      <c r="A704" s="1" t="s">
        <v>4880</v>
      </c>
      <c r="B704" s="1" t="s">
        <v>4880</v>
      </c>
      <c r="C704" s="1" t="s">
        <v>4881</v>
      </c>
      <c r="D704" s="1" t="s">
        <v>10014</v>
      </c>
      <c r="E704" s="1">
        <v>1.465619E-3</v>
      </c>
      <c r="F704" s="1">
        <v>1.4656411940507602E-3</v>
      </c>
      <c r="G704" s="1">
        <v>1.4656411942339923E-3</v>
      </c>
    </row>
    <row r="705" spans="1:7" x14ac:dyDescent="0.25">
      <c r="A705" s="1" t="s">
        <v>2039</v>
      </c>
      <c r="B705" s="1" t="s">
        <v>2039</v>
      </c>
      <c r="C705" s="1" t="s">
        <v>4882</v>
      </c>
      <c r="D705" s="1" t="s">
        <v>10014</v>
      </c>
      <c r="E705" s="1">
        <v>1.3687390999999999E-3</v>
      </c>
      <c r="F705" s="1">
        <v>1.3687598271528232E-3</v>
      </c>
      <c r="G705" s="1">
        <v>1.3687598271575081E-3</v>
      </c>
    </row>
    <row r="706" spans="1:7" x14ac:dyDescent="0.25">
      <c r="A706" s="1" t="s">
        <v>4883</v>
      </c>
      <c r="B706" s="1" t="s">
        <v>4883</v>
      </c>
      <c r="C706" s="1" t="s">
        <v>4884</v>
      </c>
      <c r="D706" s="1" t="s">
        <v>10014</v>
      </c>
      <c r="E706" s="1">
        <v>7.8850302199999999E-4</v>
      </c>
      <c r="F706" s="1">
        <v>7.8851496239930904E-4</v>
      </c>
      <c r="G706" s="1">
        <v>7.8851496249788774E-4</v>
      </c>
    </row>
    <row r="707" spans="1:7" x14ac:dyDescent="0.25">
      <c r="A707" s="1" t="s">
        <v>4885</v>
      </c>
      <c r="B707" s="1" t="s">
        <v>4885</v>
      </c>
      <c r="C707" s="1" t="s">
        <v>4886</v>
      </c>
      <c r="D707" s="1" t="s">
        <v>10014</v>
      </c>
      <c r="E707" s="1">
        <v>3.9425151099999999E-4</v>
      </c>
      <c r="F707" s="1">
        <v>3.9425748119965452E-4</v>
      </c>
      <c r="G707" s="1">
        <v>3.9425748124894387E-4</v>
      </c>
    </row>
    <row r="708" spans="1:7" x14ac:dyDescent="0.25">
      <c r="A708" s="1" t="s">
        <v>4887</v>
      </c>
      <c r="B708" s="1" t="s">
        <v>4887</v>
      </c>
      <c r="C708" s="1" t="s">
        <v>4888</v>
      </c>
      <c r="D708" s="1" t="s">
        <v>10014</v>
      </c>
      <c r="E708" s="1">
        <v>0</v>
      </c>
      <c r="F708" s="3">
        <v>2.5315253007732966E-5</v>
      </c>
      <c r="G708" s="1">
        <v>0</v>
      </c>
    </row>
    <row r="709" spans="1:7" x14ac:dyDescent="0.25">
      <c r="A709" s="1" t="s">
        <v>4889</v>
      </c>
      <c r="B709" s="1" t="s">
        <v>4889</v>
      </c>
      <c r="C709" s="1" t="s">
        <v>4890</v>
      </c>
      <c r="D709" s="1" t="s">
        <v>10014</v>
      </c>
      <c r="E709" s="1">
        <v>0</v>
      </c>
      <c r="F709" s="1">
        <v>4.0940673093675054E-3</v>
      </c>
      <c r="G709" s="1">
        <v>1.4906813014168374E-3</v>
      </c>
    </row>
    <row r="710" spans="1:7" x14ac:dyDescent="0.25">
      <c r="A710" s="1" t="s">
        <v>4891</v>
      </c>
      <c r="B710" s="1" t="s">
        <v>4891</v>
      </c>
      <c r="C710" s="1" t="s">
        <v>4892</v>
      </c>
      <c r="D710" s="1" t="s">
        <v>10014</v>
      </c>
      <c r="E710" s="1">
        <v>0</v>
      </c>
      <c r="F710" s="1">
        <v>3.4660669540104495E-3</v>
      </c>
      <c r="G710" s="1">
        <v>1.4656411942339923E-3</v>
      </c>
    </row>
    <row r="711" spans="1:7" x14ac:dyDescent="0.25">
      <c r="A711" s="1" t="s">
        <v>4893</v>
      </c>
      <c r="B711" s="1" t="s">
        <v>4893</v>
      </c>
      <c r="C711" s="1" t="s">
        <v>4894</v>
      </c>
      <c r="D711" s="1" t="s">
        <v>10014</v>
      </c>
      <c r="E711" s="1">
        <v>1.465619E-3</v>
      </c>
      <c r="F711" s="1">
        <v>1.4913863122271429E-3</v>
      </c>
      <c r="G711" s="1">
        <v>1.4656411942339923E-3</v>
      </c>
    </row>
    <row r="712" spans="1:7" x14ac:dyDescent="0.25">
      <c r="A712" s="1" t="s">
        <v>4895</v>
      </c>
      <c r="B712" s="1" t="s">
        <v>4895</v>
      </c>
      <c r="C712" s="1" t="s">
        <v>4896</v>
      </c>
      <c r="D712" s="1" t="s">
        <v>10014</v>
      </c>
      <c r="E712" s="1">
        <v>1.465619E-3</v>
      </c>
      <c r="F712" s="1">
        <v>1.4656411940507602E-3</v>
      </c>
      <c r="G712" s="1">
        <v>1.4656411942339923E-3</v>
      </c>
    </row>
    <row r="713" spans="1:7" x14ac:dyDescent="0.25">
      <c r="A713" s="1" t="s">
        <v>4897</v>
      </c>
      <c r="B713" s="1" t="s">
        <v>4897</v>
      </c>
      <c r="C713" s="1" t="s">
        <v>4898</v>
      </c>
      <c r="D713" s="1" t="s">
        <v>10014</v>
      </c>
      <c r="E713" s="1">
        <v>0</v>
      </c>
      <c r="F713" s="3">
        <v>2.576731145165212E-5</v>
      </c>
      <c r="G713" s="1">
        <v>0</v>
      </c>
    </row>
    <row r="714" spans="1:7" x14ac:dyDescent="0.25">
      <c r="A714" s="1" t="s">
        <v>4899</v>
      </c>
      <c r="B714" s="1" t="s">
        <v>4899</v>
      </c>
      <c r="C714" s="1" t="s">
        <v>4900</v>
      </c>
      <c r="D714" s="1" t="s">
        <v>10014</v>
      </c>
      <c r="E714" s="1">
        <v>0</v>
      </c>
      <c r="F714" s="1">
        <v>4.7484984847514806E-3</v>
      </c>
      <c r="G714" s="3">
        <v>0</v>
      </c>
    </row>
    <row r="715" spans="1:7" x14ac:dyDescent="0.25">
      <c r="A715" s="1" t="s">
        <v>4901</v>
      </c>
      <c r="B715" s="1" t="s">
        <v>4901</v>
      </c>
      <c r="C715" s="1" t="s">
        <v>4902</v>
      </c>
      <c r="D715" s="1" t="s">
        <v>10014</v>
      </c>
      <c r="E715" s="1">
        <v>0</v>
      </c>
      <c r="F715" s="1">
        <v>4.1639202023703616E-3</v>
      </c>
      <c r="G715" s="1">
        <v>0</v>
      </c>
    </row>
    <row r="716" spans="1:7" x14ac:dyDescent="0.25">
      <c r="A716" s="1" t="s">
        <v>4903</v>
      </c>
      <c r="B716" s="1" t="s">
        <v>4903</v>
      </c>
      <c r="C716" s="1" t="s">
        <v>4904</v>
      </c>
      <c r="D716" s="1" t="s">
        <v>10014</v>
      </c>
      <c r="E716" s="1">
        <v>2.1251475499999996E-4</v>
      </c>
      <c r="F716" s="1">
        <v>2.1251797313736018E-4</v>
      </c>
      <c r="G716" s="1">
        <v>2.1251797316392885E-4</v>
      </c>
    </row>
    <row r="717" spans="1:7" x14ac:dyDescent="0.25">
      <c r="A717" s="1" t="s">
        <v>4905</v>
      </c>
      <c r="B717" s="1" t="s">
        <v>4905</v>
      </c>
      <c r="C717" s="1" t="s">
        <v>4906</v>
      </c>
      <c r="D717" s="1" t="s">
        <v>10014</v>
      </c>
      <c r="E717" s="1">
        <v>1.465619E-3</v>
      </c>
      <c r="F717" s="1">
        <v>1.4656411940507602E-3</v>
      </c>
      <c r="G717" s="1">
        <v>1.4656411942339923E-3</v>
      </c>
    </row>
    <row r="718" spans="1:7" x14ac:dyDescent="0.25">
      <c r="A718" s="1" t="s">
        <v>4907</v>
      </c>
      <c r="B718" s="1" t="s">
        <v>4907</v>
      </c>
      <c r="C718" s="1" t="s">
        <v>4908</v>
      </c>
      <c r="D718" s="1" t="s">
        <v>10014</v>
      </c>
      <c r="E718" s="1">
        <v>1.465619E-3</v>
      </c>
      <c r="F718" s="1">
        <v>1.4656411940507602E-3</v>
      </c>
      <c r="G718" s="1">
        <v>1.4656411942339923E-3</v>
      </c>
    </row>
    <row r="719" spans="1:7" x14ac:dyDescent="0.25">
      <c r="A719" s="1" t="s">
        <v>4909</v>
      </c>
      <c r="B719" s="1" t="s">
        <v>4909</v>
      </c>
      <c r="C719" s="1" t="s">
        <v>4910</v>
      </c>
      <c r="D719" s="1" t="s">
        <v>10014</v>
      </c>
      <c r="E719" s="1">
        <v>0</v>
      </c>
      <c r="F719" s="1">
        <v>4.7484984847514806E-3</v>
      </c>
      <c r="G719" s="3">
        <v>0</v>
      </c>
    </row>
    <row r="720" spans="1:7" x14ac:dyDescent="0.25">
      <c r="A720" s="1" t="s">
        <v>4911</v>
      </c>
      <c r="B720" s="1" t="s">
        <v>4911</v>
      </c>
      <c r="C720" s="1" t="s">
        <v>4912</v>
      </c>
      <c r="D720" s="1" t="s">
        <v>10014</v>
      </c>
      <c r="E720" s="1">
        <v>1.6890963342554603E-3</v>
      </c>
      <c r="F720" s="1">
        <v>8.7504026188490406E-3</v>
      </c>
      <c r="G720" s="1">
        <v>4.0158101986596936E-3</v>
      </c>
    </row>
    <row r="721" spans="1:7" x14ac:dyDescent="0.25">
      <c r="A721" s="1" t="s">
        <v>4913</v>
      </c>
      <c r="B721" s="1" t="s">
        <v>4913</v>
      </c>
      <c r="C721" s="1" t="s">
        <v>4914</v>
      </c>
      <c r="D721" s="1" t="s">
        <v>10014</v>
      </c>
      <c r="E721" s="1">
        <v>0</v>
      </c>
      <c r="F721" s="1">
        <v>4.1087731842227044E-3</v>
      </c>
      <c r="G721" s="1">
        <v>0</v>
      </c>
    </row>
    <row r="722" spans="1:7" x14ac:dyDescent="0.25">
      <c r="A722" s="1" t="s">
        <v>4915</v>
      </c>
      <c r="B722" s="1" t="s">
        <v>4915</v>
      </c>
      <c r="C722" s="1" t="s">
        <v>4916</v>
      </c>
      <c r="D722" s="1" t="s">
        <v>10014</v>
      </c>
      <c r="E722" s="1">
        <v>0</v>
      </c>
      <c r="F722" s="1">
        <v>4.1639202023703616E-3</v>
      </c>
      <c r="G722" s="1">
        <v>0</v>
      </c>
    </row>
    <row r="723" spans="1:7" x14ac:dyDescent="0.25">
      <c r="A723" s="1" t="s">
        <v>4917</v>
      </c>
      <c r="B723" s="1" t="s">
        <v>4917</v>
      </c>
      <c r="C723" s="1" t="s">
        <v>4918</v>
      </c>
      <c r="D723" s="1" t="s">
        <v>10014</v>
      </c>
      <c r="E723" s="1">
        <v>1.465619E-3</v>
      </c>
      <c r="F723" s="1">
        <v>1.4913863122271429E-3</v>
      </c>
      <c r="G723" s="1">
        <v>1.4656411942339923E-3</v>
      </c>
    </row>
    <row r="724" spans="1:7" x14ac:dyDescent="0.25">
      <c r="A724" s="1" t="s">
        <v>4919</v>
      </c>
      <c r="B724" s="1" t="s">
        <v>4919</v>
      </c>
      <c r="C724" s="1" t="s">
        <v>4920</v>
      </c>
      <c r="D724" s="1" t="s">
        <v>10014</v>
      </c>
      <c r="E724" s="1">
        <v>0</v>
      </c>
      <c r="F724" s="1">
        <v>3.4911066881214477E-3</v>
      </c>
      <c r="G724" s="1">
        <v>0</v>
      </c>
    </row>
    <row r="725" spans="1:7" x14ac:dyDescent="0.25">
      <c r="A725" s="1" t="s">
        <v>4921</v>
      </c>
      <c r="B725" s="1" t="s">
        <v>4921</v>
      </c>
      <c r="C725" s="1" t="s">
        <v>4922</v>
      </c>
      <c r="D725" s="1" t="s">
        <v>10014</v>
      </c>
      <c r="E725" s="1">
        <v>1.465619E-3</v>
      </c>
      <c r="F725" s="1">
        <v>1.4656411940507602E-3</v>
      </c>
      <c r="G725" s="1">
        <v>1.4656411942339923E-3</v>
      </c>
    </row>
    <row r="726" spans="1:7" x14ac:dyDescent="0.25">
      <c r="A726" s="1" t="s">
        <v>4923</v>
      </c>
      <c r="B726" s="1" t="s">
        <v>4923</v>
      </c>
      <c r="C726" s="1" t="s">
        <v>4924</v>
      </c>
      <c r="D726" s="1" t="s">
        <v>10014</v>
      </c>
      <c r="E726" s="1">
        <v>1.465619E-3</v>
      </c>
      <c r="F726" s="1">
        <v>1.4656411940507602E-3</v>
      </c>
      <c r="G726" s="1">
        <v>1.4656411942339923E-3</v>
      </c>
    </row>
    <row r="727" spans="1:7" x14ac:dyDescent="0.25">
      <c r="A727" s="1" t="s">
        <v>4925</v>
      </c>
      <c r="B727" s="1" t="s">
        <v>4925</v>
      </c>
      <c r="C727" s="1" t="s">
        <v>4926</v>
      </c>
      <c r="D727" s="1" t="s">
        <v>10014</v>
      </c>
      <c r="E727" s="1">
        <v>1.465619E-3</v>
      </c>
      <c r="F727" s="1">
        <v>1.4656411940507602E-3</v>
      </c>
      <c r="G727" s="1">
        <v>1.4656411942339923E-3</v>
      </c>
    </row>
    <row r="728" spans="1:7" x14ac:dyDescent="0.25">
      <c r="A728" s="1" t="s">
        <v>4927</v>
      </c>
      <c r="B728" s="1" t="s">
        <v>4927</v>
      </c>
      <c r="C728" s="1" t="s">
        <v>4928</v>
      </c>
      <c r="D728" s="1" t="s">
        <v>10014</v>
      </c>
      <c r="E728" s="1">
        <v>0</v>
      </c>
      <c r="F728" s="1">
        <v>3.4660669599346525E-3</v>
      </c>
      <c r="G728" s="1">
        <v>1.9746832054297835E-3</v>
      </c>
    </row>
    <row r="729" spans="1:7" x14ac:dyDescent="0.25">
      <c r="A729" s="1" t="s">
        <v>4929</v>
      </c>
      <c r="B729" s="1" t="s">
        <v>4929</v>
      </c>
      <c r="C729" s="1" t="s">
        <v>4930</v>
      </c>
      <c r="D729" s="1" t="s">
        <v>10014</v>
      </c>
      <c r="E729" s="1">
        <v>0</v>
      </c>
      <c r="F729" s="1">
        <v>3.4660669599346525E-3</v>
      </c>
      <c r="G729" s="1">
        <v>1.9746832054297835E-3</v>
      </c>
    </row>
    <row r="730" spans="1:7" x14ac:dyDescent="0.25">
      <c r="A730" s="1" t="s">
        <v>4931</v>
      </c>
      <c r="B730" s="1" t="s">
        <v>4931</v>
      </c>
      <c r="C730" s="1" t="s">
        <v>4932</v>
      </c>
      <c r="D730" s="1" t="s">
        <v>10014</v>
      </c>
      <c r="E730" s="1">
        <v>0</v>
      </c>
      <c r="F730" s="1">
        <v>3.4660669599346525E-3</v>
      </c>
      <c r="G730" s="1">
        <v>1.9746832054297835E-3</v>
      </c>
    </row>
    <row r="731" spans="1:7" x14ac:dyDescent="0.25">
      <c r="A731" s="1" t="s">
        <v>4933</v>
      </c>
      <c r="B731" s="1" t="s">
        <v>4933</v>
      </c>
      <c r="C731" s="1" t="s">
        <v>4934</v>
      </c>
      <c r="D731" s="1" t="s">
        <v>10014</v>
      </c>
      <c r="E731" s="1">
        <v>0</v>
      </c>
      <c r="F731" s="1">
        <v>3.4660669599346525E-3</v>
      </c>
      <c r="G731" s="1">
        <v>1.9746832054297835E-3</v>
      </c>
    </row>
    <row r="732" spans="1:7" x14ac:dyDescent="0.25">
      <c r="A732" s="1" t="s">
        <v>4935</v>
      </c>
      <c r="B732" s="1" t="s">
        <v>4935</v>
      </c>
      <c r="C732" s="1" t="s">
        <v>4936</v>
      </c>
      <c r="D732" s="1" t="s">
        <v>10014</v>
      </c>
      <c r="E732" s="1">
        <v>0</v>
      </c>
      <c r="F732" s="1">
        <v>4.0940673092960643E-3</v>
      </c>
      <c r="G732" s="1">
        <v>6.0294241313146033E-4</v>
      </c>
    </row>
    <row r="733" spans="1:7" x14ac:dyDescent="0.25">
      <c r="A733" s="1" t="s">
        <v>4937</v>
      </c>
      <c r="B733" s="1" t="s">
        <v>4937</v>
      </c>
      <c r="C733" s="1" t="s">
        <v>4938</v>
      </c>
      <c r="D733" s="1" t="s">
        <v>10014</v>
      </c>
      <c r="E733" s="1">
        <v>0</v>
      </c>
      <c r="F733" s="1">
        <v>4.16392020028508E-3</v>
      </c>
      <c r="G733" s="1">
        <v>1.5605352512165999E-3</v>
      </c>
    </row>
    <row r="734" spans="1:7" x14ac:dyDescent="0.25">
      <c r="A734" s="1" t="s">
        <v>4939</v>
      </c>
      <c r="B734" s="1" t="s">
        <v>4939</v>
      </c>
      <c r="C734" s="1" t="s">
        <v>4940</v>
      </c>
      <c r="D734" s="1" t="s">
        <v>10014</v>
      </c>
      <c r="E734" s="1">
        <v>2.2277408799999997E-4</v>
      </c>
      <c r="F734" s="1">
        <v>2.2277746149571552E-4</v>
      </c>
      <c r="G734" s="1">
        <v>2.227774615235668E-4</v>
      </c>
    </row>
    <row r="735" spans="1:7" x14ac:dyDescent="0.25">
      <c r="A735" s="1" t="s">
        <v>4941</v>
      </c>
      <c r="B735" s="1" t="s">
        <v>4941</v>
      </c>
      <c r="C735" s="1" t="s">
        <v>4942</v>
      </c>
      <c r="D735" s="1" t="s">
        <v>10014</v>
      </c>
      <c r="E735" s="1">
        <v>0</v>
      </c>
      <c r="F735" s="1">
        <v>4.1639202023703616E-3</v>
      </c>
      <c r="G735" s="1">
        <v>0</v>
      </c>
    </row>
    <row r="736" spans="1:7" x14ac:dyDescent="0.25">
      <c r="A736" s="1" t="s">
        <v>4943</v>
      </c>
      <c r="B736" s="1" t="s">
        <v>4943</v>
      </c>
      <c r="C736" s="1" t="s">
        <v>4944</v>
      </c>
      <c r="D736" s="1" t="s">
        <v>10014</v>
      </c>
      <c r="E736" s="1">
        <v>0</v>
      </c>
      <c r="F736" s="3">
        <v>2.576731145165212E-5</v>
      </c>
      <c r="G736" s="1">
        <v>0</v>
      </c>
    </row>
    <row r="737" spans="1:7" x14ac:dyDescent="0.25">
      <c r="A737" s="1" t="s">
        <v>4945</v>
      </c>
      <c r="B737" s="1" t="s">
        <v>4945</v>
      </c>
      <c r="C737" s="1" t="s">
        <v>4946</v>
      </c>
      <c r="D737" s="1" t="s">
        <v>10014</v>
      </c>
      <c r="E737" s="1">
        <v>1.465619E-3</v>
      </c>
      <c r="F737" s="1">
        <v>1.4913863122271429E-3</v>
      </c>
      <c r="G737" s="1">
        <v>1.4656411942339923E-3</v>
      </c>
    </row>
    <row r="738" spans="1:7" x14ac:dyDescent="0.25">
      <c r="A738" s="1" t="s">
        <v>4947</v>
      </c>
      <c r="B738" s="1" t="s">
        <v>4947</v>
      </c>
      <c r="C738" s="1" t="s">
        <v>4948</v>
      </c>
      <c r="D738" s="1" t="s">
        <v>10014</v>
      </c>
      <c r="E738" s="1">
        <v>1.465619E-3</v>
      </c>
      <c r="F738" s="1">
        <v>1.4656411940507602E-3</v>
      </c>
      <c r="G738" s="1">
        <v>1.4656411942339923E-3</v>
      </c>
    </row>
    <row r="739" spans="1:7" x14ac:dyDescent="0.25">
      <c r="A739" s="1" t="s">
        <v>4949</v>
      </c>
      <c r="B739" s="1" t="s">
        <v>4949</v>
      </c>
      <c r="C739" s="1" t="s">
        <v>4950</v>
      </c>
      <c r="D739" s="1" t="s">
        <v>10014</v>
      </c>
      <c r="E739" s="1">
        <v>0</v>
      </c>
      <c r="F739" s="1">
        <v>4.1087731842227044E-3</v>
      </c>
      <c r="G739" s="1">
        <v>0</v>
      </c>
    </row>
    <row r="740" spans="1:7" x14ac:dyDescent="0.25">
      <c r="A740" s="1" t="s">
        <v>4951</v>
      </c>
      <c r="B740" s="1" t="s">
        <v>4951</v>
      </c>
      <c r="C740" s="1" t="s">
        <v>4952</v>
      </c>
      <c r="D740" s="1" t="s">
        <v>10014</v>
      </c>
      <c r="E740" s="1">
        <v>0</v>
      </c>
      <c r="F740" s="1">
        <v>3.4911066881214477E-3</v>
      </c>
      <c r="G740" s="1">
        <v>0</v>
      </c>
    </row>
    <row r="741" spans="1:7" x14ac:dyDescent="0.25">
      <c r="A741" s="1" t="s">
        <v>4953</v>
      </c>
      <c r="B741" s="1" t="s">
        <v>4953</v>
      </c>
      <c r="C741" s="1" t="s">
        <v>4954</v>
      </c>
      <c r="D741" s="1" t="s">
        <v>10014</v>
      </c>
      <c r="E741" s="1">
        <v>1.465619E-3</v>
      </c>
      <c r="F741" s="1">
        <v>1.4656411940507602E-3</v>
      </c>
      <c r="G741" s="1">
        <v>1.4656411942339923E-3</v>
      </c>
    </row>
    <row r="742" spans="1:7" x14ac:dyDescent="0.25">
      <c r="A742" s="1" t="s">
        <v>4955</v>
      </c>
      <c r="B742" s="1" t="s">
        <v>4955</v>
      </c>
      <c r="C742" s="1" t="s">
        <v>4956</v>
      </c>
      <c r="D742" s="1" t="s">
        <v>10014</v>
      </c>
      <c r="E742" s="1">
        <v>0</v>
      </c>
      <c r="F742" s="3">
        <v>2.5767310189480329E-5</v>
      </c>
      <c r="G742" s="1">
        <v>0</v>
      </c>
    </row>
    <row r="743" spans="1:7" x14ac:dyDescent="0.25">
      <c r="A743" s="1" t="s">
        <v>4957</v>
      </c>
      <c r="B743" s="1" t="s">
        <v>4957</v>
      </c>
      <c r="C743" s="1" t="s">
        <v>4958</v>
      </c>
      <c r="D743" s="1" t="s">
        <v>10014</v>
      </c>
      <c r="E743" s="1">
        <v>0</v>
      </c>
      <c r="F743" s="1">
        <v>2.3330203001590277E-3</v>
      </c>
      <c r="G743" s="1">
        <v>0</v>
      </c>
    </row>
    <row r="744" spans="1:7" x14ac:dyDescent="0.25">
      <c r="A744" s="1" t="s">
        <v>2042</v>
      </c>
      <c r="B744" s="1" t="s">
        <v>2042</v>
      </c>
      <c r="C744" s="1" t="s">
        <v>4959</v>
      </c>
      <c r="D744" s="1" t="s">
        <v>10014</v>
      </c>
      <c r="E744" s="1">
        <v>0</v>
      </c>
      <c r="F744" s="1">
        <v>0</v>
      </c>
      <c r="G744" s="1">
        <v>0</v>
      </c>
    </row>
    <row r="745" spans="1:7" x14ac:dyDescent="0.25">
      <c r="A745" s="1" t="s">
        <v>2032</v>
      </c>
      <c r="B745" s="1" t="s">
        <v>2032</v>
      </c>
      <c r="C745" s="1" t="s">
        <v>4960</v>
      </c>
      <c r="D745" s="1" t="s">
        <v>10014</v>
      </c>
      <c r="E745" s="1">
        <v>1.4656189999999998E-3</v>
      </c>
      <c r="F745" s="1">
        <v>1.46564119405076E-3</v>
      </c>
      <c r="G745" s="1">
        <v>1.4656411942339921E-3</v>
      </c>
    </row>
    <row r="746" spans="1:7" x14ac:dyDescent="0.25">
      <c r="A746" s="1" t="s">
        <v>4961</v>
      </c>
      <c r="B746" s="1" t="s">
        <v>4961</v>
      </c>
      <c r="C746" s="1" t="s">
        <v>4962</v>
      </c>
      <c r="D746" s="1" t="s">
        <v>10014</v>
      </c>
      <c r="E746" s="1">
        <v>1.465619E-3</v>
      </c>
      <c r="F746" s="1">
        <v>1.4656411940507602E-3</v>
      </c>
      <c r="G746" s="1">
        <v>1.4656411942339923E-3</v>
      </c>
    </row>
    <row r="747" spans="1:7" x14ac:dyDescent="0.25">
      <c r="A747" s="1" t="s">
        <v>4963</v>
      </c>
      <c r="B747" s="1" t="s">
        <v>4963</v>
      </c>
      <c r="C747" s="1" t="s">
        <v>4964</v>
      </c>
      <c r="D747" s="1" t="s">
        <v>10014</v>
      </c>
      <c r="E747" s="1">
        <v>1.253104245E-3</v>
      </c>
      <c r="F747" s="1">
        <v>1.2531232209134001E-3</v>
      </c>
      <c r="G747" s="1">
        <v>1.2531232210700634E-3</v>
      </c>
    </row>
    <row r="748" spans="1:7" x14ac:dyDescent="0.25">
      <c r="A748" s="1" t="s">
        <v>4965</v>
      </c>
      <c r="B748" s="1" t="s">
        <v>4965</v>
      </c>
      <c r="C748" s="1" t="s">
        <v>4966</v>
      </c>
      <c r="D748" s="1" t="s">
        <v>10014</v>
      </c>
      <c r="E748" s="1">
        <v>3.9425151099999999E-4</v>
      </c>
      <c r="F748" s="1">
        <v>3.9425748119965452E-4</v>
      </c>
      <c r="G748" s="1">
        <v>3.9425748124894387E-4</v>
      </c>
    </row>
    <row r="749" spans="1:7" x14ac:dyDescent="0.25">
      <c r="A749" s="1" t="s">
        <v>4967</v>
      </c>
      <c r="B749" s="1" t="s">
        <v>4967</v>
      </c>
      <c r="C749" s="1" t="s">
        <v>4968</v>
      </c>
      <c r="D749" s="1" t="s">
        <v>10014</v>
      </c>
      <c r="E749" s="1">
        <v>1.71477423E-4</v>
      </c>
      <c r="F749" s="1">
        <v>1.7148001970393892E-4</v>
      </c>
      <c r="G749" s="1">
        <v>1.714800197253771E-4</v>
      </c>
    </row>
    <row r="750" spans="1:7" x14ac:dyDescent="0.25">
      <c r="A750" s="1" t="s">
        <v>4969</v>
      </c>
      <c r="B750" s="1" t="s">
        <v>4969</v>
      </c>
      <c r="C750" s="1" t="s">
        <v>4970</v>
      </c>
      <c r="D750" s="1" t="s">
        <v>10014</v>
      </c>
      <c r="E750" s="1">
        <v>1.253104245E-3</v>
      </c>
      <c r="F750" s="1">
        <v>1.2531232209134001E-3</v>
      </c>
      <c r="G750" s="1">
        <v>1.2531232210700634E-3</v>
      </c>
    </row>
    <row r="751" spans="1:7" x14ac:dyDescent="0.25">
      <c r="A751" s="1" t="s">
        <v>4971</v>
      </c>
      <c r="B751" s="1" t="s">
        <v>4971</v>
      </c>
      <c r="C751" s="1" t="s">
        <v>4972</v>
      </c>
      <c r="D751" s="1" t="s">
        <v>10014</v>
      </c>
      <c r="E751" s="1">
        <v>1.465619E-3</v>
      </c>
      <c r="F751" s="1">
        <v>1.4656411940507602E-3</v>
      </c>
      <c r="G751" s="1">
        <v>1.4656411942339923E-3</v>
      </c>
    </row>
    <row r="752" spans="1:7" x14ac:dyDescent="0.25">
      <c r="A752" s="1" t="s">
        <v>4973</v>
      </c>
      <c r="B752" s="1" t="s">
        <v>4973</v>
      </c>
      <c r="C752" s="1" t="s">
        <v>4974</v>
      </c>
      <c r="D752" s="1" t="s">
        <v>10014</v>
      </c>
      <c r="E752" s="1">
        <v>1.465619E-3</v>
      </c>
      <c r="F752" s="1">
        <v>1.4656411940507602E-3</v>
      </c>
      <c r="G752" s="1">
        <v>1.4656411942339923E-3</v>
      </c>
    </row>
    <row r="753" spans="1:7" x14ac:dyDescent="0.25">
      <c r="A753" s="1" t="s">
        <v>4975</v>
      </c>
      <c r="B753" s="1" t="s">
        <v>4975</v>
      </c>
      <c r="C753" s="1" t="s">
        <v>4976</v>
      </c>
      <c r="D753" s="1" t="s">
        <v>10014</v>
      </c>
      <c r="E753" s="1">
        <v>1.9199608899999999E-4</v>
      </c>
      <c r="F753" s="1">
        <v>1.9199899642064958E-4</v>
      </c>
      <c r="G753" s="1">
        <v>1.9199899644465297E-4</v>
      </c>
    </row>
    <row r="754" spans="1:7" x14ac:dyDescent="0.25">
      <c r="A754" s="1" t="s">
        <v>4977</v>
      </c>
      <c r="B754" s="1" t="s">
        <v>4977</v>
      </c>
      <c r="C754" s="1" t="s">
        <v>4978</v>
      </c>
      <c r="D754" s="1" t="s">
        <v>10014</v>
      </c>
      <c r="E754" s="1">
        <v>1.465619E-3</v>
      </c>
      <c r="F754" s="1">
        <v>1.4656411940507602E-3</v>
      </c>
      <c r="G754" s="1">
        <v>1.4656411942339923E-3</v>
      </c>
    </row>
    <row r="755" spans="1:7" x14ac:dyDescent="0.25">
      <c r="A755" s="1" t="s">
        <v>4979</v>
      </c>
      <c r="B755" s="1" t="s">
        <v>4979</v>
      </c>
      <c r="C755" s="1" t="s">
        <v>4980</v>
      </c>
      <c r="D755" s="1" t="s">
        <v>10014</v>
      </c>
      <c r="E755" s="1">
        <v>1.71477423E-4</v>
      </c>
      <c r="F755" s="1">
        <v>1.7148001970393892E-4</v>
      </c>
      <c r="G755" s="1">
        <v>1.714800197253771E-4</v>
      </c>
    </row>
    <row r="756" spans="1:7" x14ac:dyDescent="0.25">
      <c r="A756" s="1" t="s">
        <v>4981</v>
      </c>
      <c r="B756" s="1" t="s">
        <v>4981</v>
      </c>
      <c r="C756" s="1" t="s">
        <v>4982</v>
      </c>
      <c r="D756" s="1" t="s">
        <v>10014</v>
      </c>
      <c r="E756" s="1">
        <v>1.465619E-3</v>
      </c>
      <c r="F756" s="1">
        <v>1.4656411940507602E-3</v>
      </c>
      <c r="G756" s="1">
        <v>1.4656411942339923E-3</v>
      </c>
    </row>
    <row r="757" spans="1:7" x14ac:dyDescent="0.25">
      <c r="A757" s="1" t="s">
        <v>4983</v>
      </c>
      <c r="B757" s="1" t="s">
        <v>4983</v>
      </c>
      <c r="C757" s="1" t="s">
        <v>4984</v>
      </c>
      <c r="D757" s="1" t="s">
        <v>10014</v>
      </c>
      <c r="E757" s="1">
        <v>1.465619E-3</v>
      </c>
      <c r="F757" s="1">
        <v>1.4656411940507602E-3</v>
      </c>
      <c r="G757" s="1">
        <v>1.4656411942339923E-3</v>
      </c>
    </row>
    <row r="758" spans="1:7" x14ac:dyDescent="0.25">
      <c r="A758" s="1" t="s">
        <v>4985</v>
      </c>
      <c r="B758" s="1" t="s">
        <v>4985</v>
      </c>
      <c r="C758" s="1" t="s">
        <v>4986</v>
      </c>
      <c r="D758" s="1" t="s">
        <v>10014</v>
      </c>
      <c r="E758" s="1">
        <v>1.465619E-3</v>
      </c>
      <c r="F758" s="1">
        <v>1.4656411940507602E-3</v>
      </c>
      <c r="G758" s="1">
        <v>1.4656411942339923E-3</v>
      </c>
    </row>
    <row r="759" spans="1:7" x14ac:dyDescent="0.25">
      <c r="A759" s="1" t="s">
        <v>4987</v>
      </c>
      <c r="B759" s="1" t="s">
        <v>4987</v>
      </c>
      <c r="C759" s="1" t="s">
        <v>4988</v>
      </c>
      <c r="D759" s="1" t="s">
        <v>10014</v>
      </c>
      <c r="E759" s="1">
        <v>3.9425151099999999E-4</v>
      </c>
      <c r="F759" s="1">
        <v>3.9425748119965452E-4</v>
      </c>
      <c r="G759" s="1">
        <v>3.9425748124894387E-4</v>
      </c>
    </row>
    <row r="760" spans="1:7" x14ac:dyDescent="0.25">
      <c r="A760" s="1" t="s">
        <v>4989</v>
      </c>
      <c r="B760" s="1" t="s">
        <v>4989</v>
      </c>
      <c r="C760" s="1" t="s">
        <v>4990</v>
      </c>
      <c r="D760" s="1" t="s">
        <v>10014</v>
      </c>
      <c r="E760" s="1">
        <v>5.8624760000000001E-4</v>
      </c>
      <c r="F760" s="1">
        <v>5.8625647762030415E-4</v>
      </c>
      <c r="G760" s="1">
        <v>5.8625647769359687E-4</v>
      </c>
    </row>
    <row r="761" spans="1:7" x14ac:dyDescent="0.25">
      <c r="A761" s="1" t="s">
        <v>4991</v>
      </c>
      <c r="B761" s="1" t="s">
        <v>4991</v>
      </c>
      <c r="C761" s="1" t="s">
        <v>4992</v>
      </c>
      <c r="D761" s="1" t="s">
        <v>10014</v>
      </c>
      <c r="E761" s="1">
        <v>1.9199608899999999E-4</v>
      </c>
      <c r="F761" s="1">
        <v>1.9199899642064958E-4</v>
      </c>
      <c r="G761" s="1">
        <v>1.9199899644465297E-4</v>
      </c>
    </row>
    <row r="762" spans="1:7" x14ac:dyDescent="0.25">
      <c r="A762" s="1" t="s">
        <v>4993</v>
      </c>
      <c r="B762" s="1" t="s">
        <v>4993</v>
      </c>
      <c r="C762" s="1" t="s">
        <v>4994</v>
      </c>
      <c r="D762" s="1" t="s">
        <v>10014</v>
      </c>
      <c r="E762" s="3">
        <v>2.4840999999999998E-5</v>
      </c>
      <c r="F762" s="3">
        <v>5.0156254756905227E-5</v>
      </c>
      <c r="G762" s="3">
        <v>2.4841376173457497E-5</v>
      </c>
    </row>
    <row r="763" spans="1:7" x14ac:dyDescent="0.25">
      <c r="A763" s="1" t="s">
        <v>4995</v>
      </c>
      <c r="B763" s="1" t="s">
        <v>4995</v>
      </c>
      <c r="C763" s="1" t="s">
        <v>4996</v>
      </c>
      <c r="D763" s="1" t="s">
        <v>10014</v>
      </c>
      <c r="E763" s="3">
        <v>2.4840999999999998E-5</v>
      </c>
      <c r="F763" s="3">
        <v>5.0156254756905227E-5</v>
      </c>
      <c r="G763" s="3">
        <v>2.4841376173457497E-5</v>
      </c>
    </row>
    <row r="764" spans="1:7" x14ac:dyDescent="0.25">
      <c r="A764" s="1" t="s">
        <v>4997</v>
      </c>
      <c r="B764" s="1" t="s">
        <v>4997</v>
      </c>
      <c r="C764" s="1" t="s">
        <v>4998</v>
      </c>
      <c r="D764" s="1" t="s">
        <v>10014</v>
      </c>
      <c r="E764" s="3">
        <v>2.4840999999999998E-5</v>
      </c>
      <c r="F764" s="3">
        <v>5.0156254756905227E-5</v>
      </c>
      <c r="G764" s="3">
        <v>2.4841376173457497E-5</v>
      </c>
    </row>
    <row r="765" spans="1:7" x14ac:dyDescent="0.25">
      <c r="A765" s="1" t="s">
        <v>4999</v>
      </c>
      <c r="B765" s="1" t="s">
        <v>4999</v>
      </c>
      <c r="C765" s="1" t="s">
        <v>5000</v>
      </c>
      <c r="D765" s="1" t="s">
        <v>10014</v>
      </c>
      <c r="E765" s="3">
        <v>2.4840999999999998E-5</v>
      </c>
      <c r="F765" s="3">
        <v>5.0156254756905227E-5</v>
      </c>
      <c r="G765" s="3">
        <v>2.4841376173457497E-5</v>
      </c>
    </row>
    <row r="766" spans="1:7" x14ac:dyDescent="0.25">
      <c r="A766" s="1" t="s">
        <v>5001</v>
      </c>
      <c r="B766" s="1" t="s">
        <v>5001</v>
      </c>
      <c r="C766" s="1" t="s">
        <v>5002</v>
      </c>
      <c r="D766" s="1" t="s">
        <v>10014</v>
      </c>
      <c r="E766" s="3">
        <v>2.4840999999999998E-5</v>
      </c>
      <c r="F766" s="3">
        <v>5.0156254756905227E-5</v>
      </c>
      <c r="G766" s="3">
        <v>2.4841376173457497E-5</v>
      </c>
    </row>
    <row r="767" spans="1:7" x14ac:dyDescent="0.25">
      <c r="A767" s="1" t="s">
        <v>5003</v>
      </c>
      <c r="B767" s="1" t="s">
        <v>5003</v>
      </c>
      <c r="C767" s="1" t="s">
        <v>5004</v>
      </c>
      <c r="D767" s="1" t="s">
        <v>10014</v>
      </c>
      <c r="E767" s="3">
        <v>2.4840999999999998E-5</v>
      </c>
      <c r="F767" s="3">
        <v>5.0156254756905227E-5</v>
      </c>
      <c r="G767" s="3">
        <v>2.4841376173457497E-5</v>
      </c>
    </row>
    <row r="768" spans="1:7" x14ac:dyDescent="0.25">
      <c r="A768" s="1" t="s">
        <v>5005</v>
      </c>
      <c r="B768" s="1" t="s">
        <v>5005</v>
      </c>
      <c r="C768" s="1" t="s">
        <v>5006</v>
      </c>
      <c r="D768" s="1" t="s">
        <v>10014</v>
      </c>
      <c r="E768" s="3">
        <v>2.4840999999999998E-5</v>
      </c>
      <c r="F768" s="3">
        <v>5.0156254756905227E-5</v>
      </c>
      <c r="G768" s="3">
        <v>2.4841376173457497E-5</v>
      </c>
    </row>
    <row r="769" spans="1:7" x14ac:dyDescent="0.25">
      <c r="A769" s="1" t="s">
        <v>5007</v>
      </c>
      <c r="B769" s="1" t="s">
        <v>5007</v>
      </c>
      <c r="C769" s="1" t="s">
        <v>5008</v>
      </c>
      <c r="D769" s="1" t="s">
        <v>10014</v>
      </c>
      <c r="E769" s="1">
        <v>1.253104245E-3</v>
      </c>
      <c r="F769" s="1">
        <v>1.2531232209134001E-3</v>
      </c>
      <c r="G769" s="1">
        <v>1.2531232210700634E-3</v>
      </c>
    </row>
    <row r="770" spans="1:7" x14ac:dyDescent="0.25">
      <c r="A770" s="1" t="s">
        <v>2035</v>
      </c>
      <c r="B770" s="1" t="s">
        <v>2035</v>
      </c>
      <c r="C770" s="1" t="s">
        <v>5009</v>
      </c>
      <c r="D770" s="1" t="s">
        <v>10014</v>
      </c>
      <c r="E770" s="1">
        <v>7.3280949999999991E-4</v>
      </c>
      <c r="F770" s="1">
        <v>7.3282059702795422E-4</v>
      </c>
      <c r="G770" s="1">
        <v>7.3282059711699606E-4</v>
      </c>
    </row>
    <row r="771" spans="1:7" x14ac:dyDescent="0.25">
      <c r="A771" s="1" t="s">
        <v>5010</v>
      </c>
      <c r="B771" s="1" t="s">
        <v>5010</v>
      </c>
      <c r="C771" s="1" t="s">
        <v>5011</v>
      </c>
      <c r="D771" s="1" t="s">
        <v>10014</v>
      </c>
      <c r="E771" s="1">
        <v>1.9199608899999999E-4</v>
      </c>
      <c r="F771" s="1">
        <v>1.9199899642064958E-4</v>
      </c>
      <c r="G771" s="1">
        <v>1.9199899644465297E-4</v>
      </c>
    </row>
    <row r="772" spans="1:7" x14ac:dyDescent="0.25">
      <c r="A772" s="1" t="s">
        <v>5012</v>
      </c>
      <c r="B772" s="1" t="s">
        <v>5012</v>
      </c>
      <c r="C772" s="1" t="s">
        <v>5013</v>
      </c>
      <c r="D772" s="1" t="s">
        <v>10014</v>
      </c>
      <c r="E772" s="1">
        <v>0</v>
      </c>
      <c r="F772" s="1">
        <v>3.4660669599346525E-3</v>
      </c>
      <c r="G772" s="1">
        <v>1.9746832054297835E-3</v>
      </c>
    </row>
    <row r="773" spans="1:7" x14ac:dyDescent="0.25">
      <c r="A773" s="1" t="s">
        <v>5014</v>
      </c>
      <c r="B773" s="1" t="s">
        <v>5014</v>
      </c>
      <c r="C773" s="1" t="s">
        <v>5015</v>
      </c>
      <c r="D773" s="1" t="s">
        <v>10014</v>
      </c>
      <c r="E773" s="1">
        <v>1.465619E-3</v>
      </c>
      <c r="F773" s="1">
        <v>1.4656411940507602E-3</v>
      </c>
      <c r="G773" s="1">
        <v>1.4656411942339923E-3</v>
      </c>
    </row>
    <row r="774" spans="1:7" x14ac:dyDescent="0.25">
      <c r="A774" s="1" t="s">
        <v>5016</v>
      </c>
      <c r="B774" s="1" t="s">
        <v>5016</v>
      </c>
      <c r="C774" s="1" t="s">
        <v>5017</v>
      </c>
      <c r="D774" s="1" t="s">
        <v>10014</v>
      </c>
      <c r="E774" s="1">
        <v>1.465619E-3</v>
      </c>
      <c r="F774" s="1">
        <v>1.4656411940507602E-3</v>
      </c>
      <c r="G774" s="1">
        <v>1.4656411942339923E-3</v>
      </c>
    </row>
    <row r="775" spans="1:7" x14ac:dyDescent="0.25">
      <c r="A775" s="1" t="s">
        <v>5018</v>
      </c>
      <c r="B775" s="1" t="s">
        <v>5018</v>
      </c>
      <c r="C775" s="1" t="s">
        <v>5019</v>
      </c>
      <c r="D775" s="1" t="s">
        <v>10014</v>
      </c>
      <c r="E775" s="1">
        <v>1.465619E-3</v>
      </c>
      <c r="F775" s="1">
        <v>1.4656411940507602E-3</v>
      </c>
      <c r="G775" s="1">
        <v>1.4656411942339923E-3</v>
      </c>
    </row>
    <row r="776" spans="1:7" x14ac:dyDescent="0.25">
      <c r="A776" s="1" t="s">
        <v>5020</v>
      </c>
      <c r="B776" s="1" t="s">
        <v>5020</v>
      </c>
      <c r="C776" s="1" t="s">
        <v>5021</v>
      </c>
      <c r="D776" s="1" t="s">
        <v>10014</v>
      </c>
      <c r="E776" s="1">
        <v>1.465619E-3</v>
      </c>
      <c r="F776" s="1">
        <v>1.4656411940507602E-3</v>
      </c>
      <c r="G776" s="1">
        <v>1.4656411942339923E-3</v>
      </c>
    </row>
    <row r="777" spans="1:7" x14ac:dyDescent="0.25">
      <c r="A777" s="1" t="s">
        <v>5022</v>
      </c>
      <c r="B777" s="1" t="s">
        <v>5022</v>
      </c>
      <c r="C777" s="1" t="s">
        <v>5023</v>
      </c>
      <c r="D777" s="1" t="s">
        <v>10014</v>
      </c>
      <c r="E777" s="1">
        <v>1.465619E-3</v>
      </c>
      <c r="F777" s="1">
        <v>1.4656411940507602E-3</v>
      </c>
      <c r="G777" s="1">
        <v>1.4656411942339923E-3</v>
      </c>
    </row>
    <row r="778" spans="1:7" x14ac:dyDescent="0.25">
      <c r="A778" s="1" t="s">
        <v>5024</v>
      </c>
      <c r="B778" s="1" t="s">
        <v>5024</v>
      </c>
      <c r="C778" s="1" t="s">
        <v>5025</v>
      </c>
      <c r="D778" s="1" t="s">
        <v>10014</v>
      </c>
      <c r="E778" s="1">
        <v>1.465619E-3</v>
      </c>
      <c r="F778" s="1">
        <v>1.4656411940507602E-3</v>
      </c>
      <c r="G778" s="1">
        <v>1.4656411942339923E-3</v>
      </c>
    </row>
    <row r="779" spans="1:7" x14ac:dyDescent="0.25">
      <c r="A779" s="1" t="s">
        <v>5026</v>
      </c>
      <c r="B779" s="1" t="s">
        <v>5026</v>
      </c>
      <c r="C779" s="1" t="s">
        <v>5027</v>
      </c>
      <c r="D779" s="1" t="s">
        <v>10014</v>
      </c>
      <c r="E779" s="1">
        <v>1.465619E-3</v>
      </c>
      <c r="F779" s="1">
        <v>1.4656411940507602E-3</v>
      </c>
      <c r="G779" s="1">
        <v>1.4656411942339923E-3</v>
      </c>
    </row>
    <row r="780" spans="1:7" x14ac:dyDescent="0.25">
      <c r="A780" s="1" t="s">
        <v>5028</v>
      </c>
      <c r="B780" s="1" t="s">
        <v>5028</v>
      </c>
      <c r="C780" s="1" t="s">
        <v>5029</v>
      </c>
      <c r="D780" s="1" t="s">
        <v>10014</v>
      </c>
      <c r="E780" s="1">
        <v>1.9199608899999999E-4</v>
      </c>
      <c r="F780" s="1">
        <v>1.9199899642064958E-4</v>
      </c>
      <c r="G780" s="1">
        <v>1.9199899644465297E-4</v>
      </c>
    </row>
    <row r="781" spans="1:7" x14ac:dyDescent="0.25">
      <c r="A781" s="1" t="s">
        <v>5030</v>
      </c>
      <c r="B781" s="1" t="s">
        <v>5030</v>
      </c>
      <c r="C781" s="1" t="s">
        <v>5031</v>
      </c>
      <c r="D781" s="1" t="s">
        <v>10014</v>
      </c>
      <c r="E781" s="1">
        <v>4.6460122299999996E-4</v>
      </c>
      <c r="F781" s="1">
        <v>4.6460825851409092E-4</v>
      </c>
      <c r="G781" s="1">
        <v>4.6460825857217553E-4</v>
      </c>
    </row>
    <row r="782" spans="1:7" x14ac:dyDescent="0.25">
      <c r="A782" s="1" t="s">
        <v>5032</v>
      </c>
      <c r="B782" s="1" t="s">
        <v>5032</v>
      </c>
      <c r="C782" s="1" t="s">
        <v>5033</v>
      </c>
      <c r="D782" s="1" t="s">
        <v>10014</v>
      </c>
      <c r="E782" s="1">
        <v>0</v>
      </c>
      <c r="F782" s="1">
        <v>4.094067307502636E-3</v>
      </c>
      <c r="G782" s="1">
        <v>2.5776256185612439E-3</v>
      </c>
    </row>
    <row r="783" spans="1:7" x14ac:dyDescent="0.25">
      <c r="A783" s="1" t="s">
        <v>5034</v>
      </c>
      <c r="B783" s="1" t="s">
        <v>5034</v>
      </c>
      <c r="C783" s="1" t="s">
        <v>5035</v>
      </c>
      <c r="D783" s="1" t="s">
        <v>10014</v>
      </c>
      <c r="E783" s="1">
        <v>0</v>
      </c>
      <c r="F783" s="1">
        <v>4.1639202027546687E-3</v>
      </c>
      <c r="G783" s="1">
        <v>4.1381608697778436E-3</v>
      </c>
    </row>
    <row r="784" spans="1:7" x14ac:dyDescent="0.25">
      <c r="A784" s="1" t="s">
        <v>5036</v>
      </c>
      <c r="B784" s="1" t="s">
        <v>5036</v>
      </c>
      <c r="C784" s="1" t="s">
        <v>5037</v>
      </c>
      <c r="D784" s="1" t="s">
        <v>10014</v>
      </c>
      <c r="E784" s="1">
        <v>0</v>
      </c>
      <c r="F784" s="1">
        <v>4.094067307502636E-3</v>
      </c>
      <c r="G784" s="1">
        <v>2.5776256185612439E-3</v>
      </c>
    </row>
    <row r="785" spans="1:7" x14ac:dyDescent="0.25">
      <c r="A785" s="1" t="s">
        <v>5038</v>
      </c>
      <c r="B785" s="1" t="s">
        <v>5038</v>
      </c>
      <c r="C785" s="1" t="s">
        <v>5039</v>
      </c>
      <c r="D785" s="1" t="s">
        <v>10014</v>
      </c>
      <c r="E785" s="1">
        <v>0</v>
      </c>
      <c r="F785" s="1">
        <v>4.1639202027546687E-3</v>
      </c>
      <c r="G785" s="1">
        <v>4.1381608697778436E-3</v>
      </c>
    </row>
    <row r="786" spans="1:7" x14ac:dyDescent="0.25">
      <c r="A786" s="1" t="s">
        <v>5040</v>
      </c>
      <c r="B786" s="1" t="s">
        <v>5040</v>
      </c>
      <c r="C786" s="1" t="s">
        <v>5041</v>
      </c>
      <c r="D786" s="1" t="s">
        <v>10014</v>
      </c>
      <c r="E786" s="1">
        <v>0</v>
      </c>
      <c r="F786" s="1">
        <v>4.1639202027546687E-3</v>
      </c>
      <c r="G786" s="1">
        <v>4.1381608697778436E-3</v>
      </c>
    </row>
    <row r="787" spans="1:7" x14ac:dyDescent="0.25">
      <c r="A787" s="1" t="s">
        <v>5042</v>
      </c>
      <c r="B787" s="1" t="s">
        <v>5042</v>
      </c>
      <c r="C787" s="1" t="s">
        <v>5043</v>
      </c>
      <c r="D787" s="1" t="s">
        <v>10014</v>
      </c>
      <c r="E787" s="1">
        <v>0</v>
      </c>
      <c r="F787" s="1">
        <v>4.1639202027546687E-3</v>
      </c>
      <c r="G787" s="1">
        <v>4.1381608697778436E-3</v>
      </c>
    </row>
    <row r="788" spans="1:7" x14ac:dyDescent="0.25">
      <c r="A788" s="1" t="s">
        <v>5044</v>
      </c>
      <c r="B788" s="1" t="s">
        <v>5044</v>
      </c>
      <c r="C788" s="1" t="s">
        <v>5045</v>
      </c>
      <c r="D788" s="1" t="s">
        <v>10014</v>
      </c>
      <c r="E788" s="1">
        <v>0</v>
      </c>
      <c r="F788" s="1">
        <v>4.1639202027546687E-3</v>
      </c>
      <c r="G788" s="1">
        <v>4.1381608697778436E-3</v>
      </c>
    </row>
    <row r="789" spans="1:7" x14ac:dyDescent="0.25">
      <c r="A789" s="1" t="s">
        <v>5046</v>
      </c>
      <c r="B789" s="1" t="s">
        <v>5046</v>
      </c>
      <c r="C789" s="1" t="s">
        <v>5047</v>
      </c>
      <c r="D789" s="1" t="s">
        <v>10014</v>
      </c>
      <c r="E789" s="1">
        <v>0</v>
      </c>
      <c r="F789" s="1">
        <v>4.094067307502636E-3</v>
      </c>
      <c r="G789" s="1">
        <v>2.5776256185612439E-3</v>
      </c>
    </row>
    <row r="790" spans="1:7" x14ac:dyDescent="0.25">
      <c r="A790" s="1" t="s">
        <v>5048</v>
      </c>
      <c r="B790" s="1" t="s">
        <v>5048</v>
      </c>
      <c r="C790" s="1" t="s">
        <v>5049</v>
      </c>
      <c r="D790" s="1" t="s">
        <v>10014</v>
      </c>
      <c r="E790" s="1">
        <v>0</v>
      </c>
      <c r="F790" s="1">
        <v>4.094067307502636E-3</v>
      </c>
      <c r="G790" s="1">
        <v>2.5776256185612439E-3</v>
      </c>
    </row>
    <row r="791" spans="1:7" x14ac:dyDescent="0.25">
      <c r="A791" s="1" t="s">
        <v>5050</v>
      </c>
      <c r="B791" s="1" t="s">
        <v>5050</v>
      </c>
      <c r="C791" s="1" t="s">
        <v>5051</v>
      </c>
      <c r="D791" s="1" t="s">
        <v>10014</v>
      </c>
      <c r="E791" s="1">
        <v>2.2277408799999997E-4</v>
      </c>
      <c r="F791" s="1">
        <v>2.2277746149571552E-4</v>
      </c>
      <c r="G791" s="1">
        <v>2.227774615235668E-4</v>
      </c>
    </row>
    <row r="792" spans="1:7" x14ac:dyDescent="0.25">
      <c r="A792" s="1" t="s">
        <v>5052</v>
      </c>
      <c r="B792" s="1" t="s">
        <v>5052</v>
      </c>
      <c r="C792" s="1" t="s">
        <v>5053</v>
      </c>
      <c r="D792" s="1" t="s">
        <v>10014</v>
      </c>
      <c r="E792" s="1">
        <v>1.465619E-3</v>
      </c>
      <c r="F792" s="1">
        <v>1.4656411940507602E-3</v>
      </c>
      <c r="G792" s="1">
        <v>1.4656411942339923E-3</v>
      </c>
    </row>
    <row r="793" spans="1:7" x14ac:dyDescent="0.25">
      <c r="A793" s="1" t="s">
        <v>5054</v>
      </c>
      <c r="B793" s="1" t="s">
        <v>5054</v>
      </c>
      <c r="C793" s="1" t="s">
        <v>5055</v>
      </c>
      <c r="D793" s="1" t="s">
        <v>10014</v>
      </c>
      <c r="E793" s="1">
        <v>1.465619E-3</v>
      </c>
      <c r="F793" s="1">
        <v>1.4656411940507602E-3</v>
      </c>
      <c r="G793" s="1">
        <v>1.4656411942339923E-3</v>
      </c>
    </row>
    <row r="794" spans="1:7" x14ac:dyDescent="0.25">
      <c r="A794" s="1" t="s">
        <v>5056</v>
      </c>
      <c r="B794" s="1" t="s">
        <v>5056</v>
      </c>
      <c r="C794" s="1" t="s">
        <v>5057</v>
      </c>
      <c r="D794" s="1" t="s">
        <v>10014</v>
      </c>
      <c r="E794" s="1">
        <v>1.465619E-3</v>
      </c>
      <c r="F794" s="1">
        <v>1.4656411940507602E-3</v>
      </c>
      <c r="G794" s="1">
        <v>1.4656411942339923E-3</v>
      </c>
    </row>
    <row r="795" spans="1:7" x14ac:dyDescent="0.25">
      <c r="A795" s="1" t="s">
        <v>5058</v>
      </c>
      <c r="B795" s="1" t="s">
        <v>5058</v>
      </c>
      <c r="C795" s="1" t="s">
        <v>5059</v>
      </c>
      <c r="D795" s="1" t="s">
        <v>10014</v>
      </c>
      <c r="E795" s="1">
        <v>1.465619E-3</v>
      </c>
      <c r="F795" s="1">
        <v>1.4656411940507602E-3</v>
      </c>
      <c r="G795" s="1">
        <v>1.4656411942339923E-3</v>
      </c>
    </row>
    <row r="796" spans="1:7" x14ac:dyDescent="0.25">
      <c r="A796" s="1" t="s">
        <v>5060</v>
      </c>
      <c r="B796" s="1" t="s">
        <v>5060</v>
      </c>
      <c r="C796" s="1" t="s">
        <v>5061</v>
      </c>
      <c r="D796" s="1" t="s">
        <v>10014</v>
      </c>
      <c r="E796" s="1">
        <v>1.465619E-3</v>
      </c>
      <c r="F796" s="1">
        <v>1.4656411940507602E-3</v>
      </c>
      <c r="G796" s="1">
        <v>1.4656411942339923E-3</v>
      </c>
    </row>
    <row r="797" spans="1:7" x14ac:dyDescent="0.25">
      <c r="A797" s="1" t="s">
        <v>5062</v>
      </c>
      <c r="B797" s="1" t="s">
        <v>5062</v>
      </c>
      <c r="C797" s="1" t="s">
        <v>5063</v>
      </c>
      <c r="D797" s="1" t="s">
        <v>10014</v>
      </c>
      <c r="E797" s="1">
        <v>1.465619E-3</v>
      </c>
      <c r="F797" s="1">
        <v>1.4656411940507602E-3</v>
      </c>
      <c r="G797" s="1">
        <v>1.4656411942339923E-3</v>
      </c>
    </row>
    <row r="798" spans="1:7" x14ac:dyDescent="0.25">
      <c r="A798" s="1" t="s">
        <v>5064</v>
      </c>
      <c r="B798" s="1" t="s">
        <v>5064</v>
      </c>
      <c r="C798" s="1" t="s">
        <v>5065</v>
      </c>
      <c r="D798" s="1" t="s">
        <v>10014</v>
      </c>
      <c r="E798" s="1">
        <v>1.465619E-3</v>
      </c>
      <c r="F798" s="1">
        <v>1.4656411940507602E-3</v>
      </c>
      <c r="G798" s="1">
        <v>1.4656411942339923E-3</v>
      </c>
    </row>
    <row r="799" spans="1:7" x14ac:dyDescent="0.25">
      <c r="A799" s="1" t="s">
        <v>5066</v>
      </c>
      <c r="B799" s="1" t="s">
        <v>5066</v>
      </c>
      <c r="C799" s="1" t="s">
        <v>5067</v>
      </c>
      <c r="D799" s="1" t="s">
        <v>10014</v>
      </c>
      <c r="E799" s="1">
        <v>7.8850302199999999E-4</v>
      </c>
      <c r="F799" s="1">
        <v>7.8851496239930904E-4</v>
      </c>
      <c r="G799" s="1">
        <v>7.8851496249788774E-4</v>
      </c>
    </row>
    <row r="800" spans="1:7" x14ac:dyDescent="0.25">
      <c r="A800" s="1" t="s">
        <v>5068</v>
      </c>
      <c r="B800" s="1" t="s">
        <v>5068</v>
      </c>
      <c r="C800" s="1" t="s">
        <v>5069</v>
      </c>
      <c r="D800" s="1" t="s">
        <v>10014</v>
      </c>
      <c r="E800" s="1">
        <v>7.8850302199999999E-4</v>
      </c>
      <c r="F800" s="1">
        <v>7.8851496239930904E-4</v>
      </c>
      <c r="G800" s="1">
        <v>7.8851496249788774E-4</v>
      </c>
    </row>
    <row r="801" spans="1:7" x14ac:dyDescent="0.25">
      <c r="A801" s="1" t="s">
        <v>5070</v>
      </c>
      <c r="B801" s="1" t="s">
        <v>5070</v>
      </c>
      <c r="C801" s="1" t="s">
        <v>5071</v>
      </c>
      <c r="D801" s="1" t="s">
        <v>10014</v>
      </c>
      <c r="E801" s="1">
        <v>1.465619E-3</v>
      </c>
      <c r="F801" s="1">
        <v>1.4656411940507602E-3</v>
      </c>
      <c r="G801" s="1">
        <v>1.4656411942339923E-3</v>
      </c>
    </row>
    <row r="802" spans="1:7" x14ac:dyDescent="0.25">
      <c r="A802" s="1" t="s">
        <v>2037</v>
      </c>
      <c r="B802" s="1" t="s">
        <v>2037</v>
      </c>
      <c r="C802" s="1" t="s">
        <v>5072</v>
      </c>
      <c r="D802" s="1" t="s">
        <v>10014</v>
      </c>
      <c r="E802" s="1">
        <v>1.4656189999999998E-3</v>
      </c>
      <c r="F802" s="1">
        <v>1.46564119405076E-3</v>
      </c>
      <c r="G802" s="1">
        <v>1.4656411942339921E-3</v>
      </c>
    </row>
    <row r="803" spans="1:7" x14ac:dyDescent="0.25">
      <c r="A803" s="1" t="s">
        <v>5073</v>
      </c>
      <c r="B803" s="1" t="s">
        <v>5073</v>
      </c>
      <c r="C803" s="1" t="s">
        <v>5074</v>
      </c>
      <c r="D803" s="1" t="s">
        <v>10014</v>
      </c>
      <c r="E803" s="1">
        <v>0</v>
      </c>
      <c r="F803" s="1">
        <v>4.094067307502636E-3</v>
      </c>
      <c r="G803" s="1">
        <v>2.5776256185612439E-3</v>
      </c>
    </row>
    <row r="804" spans="1:7" x14ac:dyDescent="0.25">
      <c r="A804" s="1" t="s">
        <v>5075</v>
      </c>
      <c r="B804" s="1" t="s">
        <v>5075</v>
      </c>
      <c r="C804" s="1" t="s">
        <v>5076</v>
      </c>
      <c r="D804" s="1" t="s">
        <v>10014</v>
      </c>
      <c r="E804" s="1">
        <v>0</v>
      </c>
      <c r="F804" s="1">
        <v>3.4660669599346525E-3</v>
      </c>
      <c r="G804" s="1">
        <v>1.9746832054297835E-3</v>
      </c>
    </row>
    <row r="805" spans="1:7" x14ac:dyDescent="0.25">
      <c r="A805" s="1" t="s">
        <v>5077</v>
      </c>
      <c r="B805" s="1" t="s">
        <v>5077</v>
      </c>
      <c r="C805" s="1" t="s">
        <v>5078</v>
      </c>
      <c r="D805" s="1" t="s">
        <v>10014</v>
      </c>
      <c r="E805" s="1">
        <v>0</v>
      </c>
      <c r="F805" s="3">
        <v>2.576731145165212E-5</v>
      </c>
      <c r="G805" s="1">
        <v>0</v>
      </c>
    </row>
    <row r="806" spans="1:7" x14ac:dyDescent="0.25">
      <c r="A806" s="1" t="s">
        <v>5079</v>
      </c>
      <c r="B806" s="1" t="s">
        <v>5079</v>
      </c>
      <c r="C806" s="1" t="s">
        <v>5080</v>
      </c>
      <c r="D806" s="1" t="s">
        <v>10014</v>
      </c>
      <c r="E806" s="1">
        <v>5.8624760000000001E-4</v>
      </c>
      <c r="F806" s="1">
        <v>5.8625647762030415E-4</v>
      </c>
      <c r="G806" s="1">
        <v>5.8625647769359687E-4</v>
      </c>
    </row>
    <row r="807" spans="1:7" x14ac:dyDescent="0.25">
      <c r="A807" s="1" t="s">
        <v>5081</v>
      </c>
      <c r="B807" s="1" t="s">
        <v>5081</v>
      </c>
      <c r="C807" s="1" t="s">
        <v>5082</v>
      </c>
      <c r="D807" s="1" t="s">
        <v>10015</v>
      </c>
      <c r="E807" s="1">
        <v>3.2541709999999997E-4</v>
      </c>
      <c r="F807" s="1">
        <v>3.2542202787122374E-4</v>
      </c>
      <c r="G807" s="1">
        <v>3.2542202787229319E-4</v>
      </c>
    </row>
    <row r="808" spans="1:7" x14ac:dyDescent="0.25">
      <c r="A808" s="1" t="s">
        <v>5083</v>
      </c>
      <c r="B808" s="1" t="s">
        <v>5083</v>
      </c>
      <c r="C808" s="1" t="s">
        <v>5084</v>
      </c>
      <c r="D808" s="1" t="s">
        <v>10015</v>
      </c>
      <c r="E808" s="1">
        <v>0</v>
      </c>
      <c r="F808" s="1">
        <v>0</v>
      </c>
      <c r="G808" s="1">
        <v>0</v>
      </c>
    </row>
    <row r="809" spans="1:7" x14ac:dyDescent="0.25">
      <c r="A809" s="1" t="s">
        <v>5085</v>
      </c>
      <c r="B809" s="1" t="s">
        <v>5085</v>
      </c>
      <c r="C809" s="1" t="s">
        <v>5086</v>
      </c>
      <c r="D809" s="1" t="s">
        <v>10015</v>
      </c>
      <c r="E809" s="1">
        <v>3.2541709999999997E-4</v>
      </c>
      <c r="F809" s="1">
        <v>3.2542202787122374E-4</v>
      </c>
      <c r="G809" s="1">
        <v>3.2542202787229319E-4</v>
      </c>
    </row>
    <row r="810" spans="1:7" x14ac:dyDescent="0.25">
      <c r="A810" s="1" t="s">
        <v>2848</v>
      </c>
      <c r="B810" s="1" t="s">
        <v>2848</v>
      </c>
      <c r="C810" s="1" t="s">
        <v>5087</v>
      </c>
      <c r="D810" s="1" t="s">
        <v>10015</v>
      </c>
      <c r="E810" s="1">
        <v>3.2541710004352353E-4</v>
      </c>
      <c r="F810" s="1">
        <v>3.2542202791319141E-4</v>
      </c>
      <c r="G810" s="1">
        <v>3.2542202791319141E-4</v>
      </c>
    </row>
    <row r="811" spans="1:7" x14ac:dyDescent="0.25">
      <c r="A811" s="1" t="s">
        <v>834</v>
      </c>
      <c r="B811" s="1" t="s">
        <v>834</v>
      </c>
      <c r="C811" s="1" t="s">
        <v>5088</v>
      </c>
      <c r="D811" s="1" t="s">
        <v>10015</v>
      </c>
      <c r="E811" s="1">
        <v>3.2541709999999997E-4</v>
      </c>
      <c r="F811" s="1">
        <v>3.2542202787122374E-4</v>
      </c>
      <c r="G811" s="1">
        <v>3.2542202787229319E-4</v>
      </c>
    </row>
    <row r="812" spans="1:7" x14ac:dyDescent="0.25">
      <c r="A812" s="1" t="s">
        <v>5089</v>
      </c>
      <c r="B812" s="1" t="s">
        <v>5089</v>
      </c>
      <c r="C812" s="1" t="s">
        <v>5090</v>
      </c>
      <c r="D812" s="1" t="s">
        <v>10016</v>
      </c>
      <c r="E812" s="1">
        <v>3.3783760000005714E-4</v>
      </c>
      <c r="F812" s="1">
        <v>3.3784271591638188E-4</v>
      </c>
      <c r="G812" s="1">
        <v>3.3784271595903304E-4</v>
      </c>
    </row>
    <row r="813" spans="1:7" x14ac:dyDescent="0.25">
      <c r="A813" s="1" t="s">
        <v>5091</v>
      </c>
      <c r="B813" s="1" t="s">
        <v>5091</v>
      </c>
      <c r="C813" s="1" t="s">
        <v>5092</v>
      </c>
      <c r="D813" s="1" t="s">
        <v>10016</v>
      </c>
      <c r="E813" s="1">
        <v>0</v>
      </c>
      <c r="F813" s="1">
        <v>0</v>
      </c>
      <c r="G813" s="1">
        <v>0</v>
      </c>
    </row>
    <row r="814" spans="1:7" x14ac:dyDescent="0.25">
      <c r="A814" s="1" t="s">
        <v>5093</v>
      </c>
      <c r="B814" s="1" t="s">
        <v>5093</v>
      </c>
      <c r="C814" s="1" t="s">
        <v>5094</v>
      </c>
      <c r="D814" s="1" t="s">
        <v>10016</v>
      </c>
      <c r="E814" s="1">
        <v>0</v>
      </c>
      <c r="F814" s="1">
        <v>0</v>
      </c>
      <c r="G814" s="1">
        <v>0</v>
      </c>
    </row>
    <row r="815" spans="1:7" x14ac:dyDescent="0.25">
      <c r="A815" s="1" t="s">
        <v>5095</v>
      </c>
      <c r="B815" s="1" t="s">
        <v>5095</v>
      </c>
      <c r="C815" s="1" t="s">
        <v>5096</v>
      </c>
      <c r="D815" s="1" t="s">
        <v>10016</v>
      </c>
      <c r="E815" s="1">
        <v>7.1542079990649654E-4</v>
      </c>
      <c r="F815" s="1">
        <v>7.1543163379313027E-4</v>
      </c>
      <c r="G815" s="1">
        <v>7.154316337956157E-4</v>
      </c>
    </row>
    <row r="816" spans="1:7" x14ac:dyDescent="0.25">
      <c r="A816" s="1" t="s">
        <v>5097</v>
      </c>
      <c r="B816" s="1" t="s">
        <v>5097</v>
      </c>
      <c r="C816" s="1" t="s">
        <v>5098</v>
      </c>
      <c r="D816" s="1" t="s">
        <v>10016</v>
      </c>
      <c r="E816" s="1">
        <v>0</v>
      </c>
      <c r="F816" s="3">
        <v>1.7178206471180069E-5</v>
      </c>
      <c r="G816" s="1">
        <v>0</v>
      </c>
    </row>
    <row r="817" spans="1:7" x14ac:dyDescent="0.25">
      <c r="A817" s="1" t="s">
        <v>5099</v>
      </c>
      <c r="B817" s="1" t="s">
        <v>5099</v>
      </c>
      <c r="C817" s="1" t="s">
        <v>5100</v>
      </c>
      <c r="D817" s="1" t="s">
        <v>10016</v>
      </c>
      <c r="E817" s="1">
        <v>7.1542080002018338E-4</v>
      </c>
      <c r="F817" s="1">
        <v>7.1543163379313645E-4</v>
      </c>
      <c r="G817" s="1">
        <v>7.154316337956157E-4</v>
      </c>
    </row>
    <row r="818" spans="1:7" x14ac:dyDescent="0.25">
      <c r="A818" s="1" t="s">
        <v>798</v>
      </c>
      <c r="B818" s="1" t="s">
        <v>798</v>
      </c>
      <c r="C818" s="1" t="s">
        <v>5101</v>
      </c>
      <c r="D818" s="1" t="s">
        <v>10016</v>
      </c>
      <c r="E818" s="1">
        <v>1.2551681566402122</v>
      </c>
      <c r="F818" s="1">
        <v>2.459924108146216</v>
      </c>
      <c r="G818" s="1">
        <v>1.2553511573683922</v>
      </c>
    </row>
    <row r="819" spans="1:7" x14ac:dyDescent="0.25">
      <c r="A819" s="1" t="s">
        <v>5102</v>
      </c>
      <c r="B819" s="1" t="s">
        <v>5102</v>
      </c>
      <c r="C819" s="1" t="s">
        <v>5103</v>
      </c>
      <c r="D819" s="1" t="s">
        <v>10016</v>
      </c>
      <c r="E819" s="1">
        <v>0</v>
      </c>
      <c r="F819" s="1">
        <v>0</v>
      </c>
      <c r="G819" s="1">
        <v>0</v>
      </c>
    </row>
    <row r="820" spans="1:7" x14ac:dyDescent="0.25">
      <c r="A820" s="1" t="s">
        <v>5104</v>
      </c>
      <c r="B820" s="1" t="s">
        <v>5104</v>
      </c>
      <c r="C820" s="1" t="s">
        <v>5105</v>
      </c>
      <c r="D820" s="1" t="s">
        <v>10016</v>
      </c>
      <c r="E820" s="1">
        <v>0</v>
      </c>
      <c r="F820" s="1">
        <v>7.1543163379314577E-4</v>
      </c>
      <c r="G820" s="1">
        <v>0</v>
      </c>
    </row>
    <row r="821" spans="1:7" x14ac:dyDescent="0.25">
      <c r="A821" s="1" t="s">
        <v>5106</v>
      </c>
      <c r="B821" s="1" t="s">
        <v>5106</v>
      </c>
      <c r="C821" s="1" t="s">
        <v>5107</v>
      </c>
      <c r="D821" s="1" t="s">
        <v>10016</v>
      </c>
      <c r="E821" s="1">
        <v>0</v>
      </c>
      <c r="F821" s="1">
        <v>7.1543163372422424E-4</v>
      </c>
      <c r="G821" s="1">
        <v>7.154316337956157E-4</v>
      </c>
    </row>
    <row r="822" spans="1:7" x14ac:dyDescent="0.25">
      <c r="A822" s="1" t="s">
        <v>5108</v>
      </c>
      <c r="B822" s="1" t="s">
        <v>5108</v>
      </c>
      <c r="C822" s="1" t="s">
        <v>5109</v>
      </c>
      <c r="D822" s="1" t="s">
        <v>10016</v>
      </c>
      <c r="E822" s="1">
        <v>-1000</v>
      </c>
      <c r="F822" s="1">
        <v>2.3265662074551301</v>
      </c>
      <c r="G822" s="1">
        <v>1.1154240068682384</v>
      </c>
    </row>
    <row r="823" spans="1:7" x14ac:dyDescent="0.25">
      <c r="A823" s="1" t="s">
        <v>5110</v>
      </c>
      <c r="B823" s="1" t="s">
        <v>5110</v>
      </c>
      <c r="C823" s="1" t="s">
        <v>5111</v>
      </c>
      <c r="D823" s="1" t="s">
        <v>10016</v>
      </c>
      <c r="E823" s="1">
        <v>0</v>
      </c>
      <c r="F823" s="1">
        <v>0</v>
      </c>
      <c r="G823" s="1">
        <v>0</v>
      </c>
    </row>
    <row r="824" spans="1:7" x14ac:dyDescent="0.25">
      <c r="A824" s="1" t="s">
        <v>5112</v>
      </c>
      <c r="B824" s="1" t="s">
        <v>5112</v>
      </c>
      <c r="C824" s="1" t="s">
        <v>5113</v>
      </c>
      <c r="D824" s="1" t="s">
        <v>10016</v>
      </c>
      <c r="E824" s="1">
        <v>0</v>
      </c>
      <c r="F824" s="1">
        <v>0</v>
      </c>
      <c r="G824" s="1">
        <v>0</v>
      </c>
    </row>
    <row r="825" spans="1:7" x14ac:dyDescent="0.25">
      <c r="A825" s="1" t="s">
        <v>5114</v>
      </c>
      <c r="B825" s="1" t="s">
        <v>5114</v>
      </c>
      <c r="C825" s="1" t="s">
        <v>5115</v>
      </c>
      <c r="D825" s="1" t="s">
        <v>10016</v>
      </c>
      <c r="E825" s="1">
        <v>0</v>
      </c>
      <c r="F825" s="3">
        <v>1.7178207115789434E-5</v>
      </c>
      <c r="G825" s="1">
        <v>0</v>
      </c>
    </row>
    <row r="826" spans="1:7" x14ac:dyDescent="0.25">
      <c r="A826" s="1" t="s">
        <v>5116</v>
      </c>
      <c r="B826" s="1" t="s">
        <v>5116</v>
      </c>
      <c r="C826" s="1" t="s">
        <v>5117</v>
      </c>
      <c r="D826" s="1" t="s">
        <v>10016</v>
      </c>
      <c r="E826" s="1">
        <v>0</v>
      </c>
      <c r="F826" s="1">
        <v>0</v>
      </c>
      <c r="G826" s="1">
        <v>0</v>
      </c>
    </row>
    <row r="827" spans="1:7" x14ac:dyDescent="0.25">
      <c r="A827" s="1" t="s">
        <v>5118</v>
      </c>
      <c r="B827" s="1" t="s">
        <v>5118</v>
      </c>
      <c r="C827" s="1" t="s">
        <v>5119</v>
      </c>
      <c r="D827" s="1" t="s">
        <v>10017</v>
      </c>
      <c r="E827" s="1">
        <v>0</v>
      </c>
      <c r="F827" s="1">
        <v>0</v>
      </c>
      <c r="G827" s="1">
        <v>0</v>
      </c>
    </row>
    <row r="828" spans="1:7" x14ac:dyDescent="0.25">
      <c r="A828" s="1" t="s">
        <v>5120</v>
      </c>
      <c r="B828" s="1" t="s">
        <v>5120</v>
      </c>
      <c r="C828" s="1" t="s">
        <v>5121</v>
      </c>
      <c r="D828" s="1" t="s">
        <v>10017</v>
      </c>
      <c r="E828" s="1">
        <v>0</v>
      </c>
      <c r="F828" s="1">
        <v>0</v>
      </c>
      <c r="G828" s="1">
        <v>0</v>
      </c>
    </row>
    <row r="829" spans="1:7" x14ac:dyDescent="0.25">
      <c r="A829" s="1" t="s">
        <v>5122</v>
      </c>
      <c r="B829" s="1" t="s">
        <v>5122</v>
      </c>
      <c r="C829" s="1" t="s">
        <v>5123</v>
      </c>
      <c r="D829" s="1" t="s">
        <v>10017</v>
      </c>
      <c r="E829" s="1">
        <v>0</v>
      </c>
      <c r="F829" s="1">
        <v>0.40148083929812256</v>
      </c>
      <c r="G829" s="1">
        <v>0</v>
      </c>
    </row>
    <row r="830" spans="1:7" x14ac:dyDescent="0.25">
      <c r="A830" s="1" t="s">
        <v>5124</v>
      </c>
      <c r="B830" s="1" t="s">
        <v>5124</v>
      </c>
      <c r="C830" s="1" t="s">
        <v>5125</v>
      </c>
      <c r="D830" s="1" t="s">
        <v>10017</v>
      </c>
      <c r="E830" s="1">
        <v>0</v>
      </c>
      <c r="F830" s="1">
        <v>0.40148083929159384</v>
      </c>
      <c r="G830" s="1">
        <v>0</v>
      </c>
    </row>
    <row r="831" spans="1:7" x14ac:dyDescent="0.25">
      <c r="A831" s="1" t="s">
        <v>5126</v>
      </c>
      <c r="B831" s="1" t="s">
        <v>5126</v>
      </c>
      <c r="C831" s="1" t="s">
        <v>5127</v>
      </c>
      <c r="D831" s="1" t="s">
        <v>10017</v>
      </c>
      <c r="E831" s="1">
        <v>0</v>
      </c>
      <c r="F831" s="1">
        <v>0.40148083929722672</v>
      </c>
      <c r="G831" s="1">
        <v>0</v>
      </c>
    </row>
    <row r="832" spans="1:7" x14ac:dyDescent="0.25">
      <c r="A832" s="1" t="s">
        <v>5128</v>
      </c>
      <c r="B832" s="1" t="s">
        <v>5128</v>
      </c>
      <c r="C832" s="1" t="s">
        <v>5129</v>
      </c>
      <c r="D832" s="1" t="s">
        <v>10017</v>
      </c>
      <c r="E832" s="1">
        <v>0.20067022749981334</v>
      </c>
      <c r="F832" s="1">
        <v>0.40148083929011591</v>
      </c>
      <c r="G832" s="1">
        <v>0.20071310633989015</v>
      </c>
    </row>
    <row r="833" spans="1:7" x14ac:dyDescent="0.25">
      <c r="A833" s="1" t="s">
        <v>5130</v>
      </c>
      <c r="B833" s="1" t="s">
        <v>5130</v>
      </c>
      <c r="C833" s="1" t="s">
        <v>5131</v>
      </c>
      <c r="D833" s="1" t="s">
        <v>10018</v>
      </c>
      <c r="E833" s="1">
        <v>4.8936769999998603E-4</v>
      </c>
      <c r="F833" s="1">
        <v>4.8937511055408586E-4</v>
      </c>
      <c r="G833" s="1">
        <v>4.8937511061710598E-4</v>
      </c>
    </row>
    <row r="834" spans="1:7" x14ac:dyDescent="0.25">
      <c r="A834" s="1" t="s">
        <v>5132</v>
      </c>
      <c r="B834" s="1" t="s">
        <v>5132</v>
      </c>
      <c r="C834" s="1" t="s">
        <v>5133</v>
      </c>
      <c r="D834" s="1" t="s">
        <v>10018</v>
      </c>
      <c r="E834" s="1">
        <v>4.8936769999998603E-4</v>
      </c>
      <c r="F834" s="1">
        <v>4.8937511055408586E-4</v>
      </c>
      <c r="G834" s="1">
        <v>4.8937511061710598E-4</v>
      </c>
    </row>
    <row r="835" spans="1:7" x14ac:dyDescent="0.25">
      <c r="A835" s="1" t="s">
        <v>5134</v>
      </c>
      <c r="B835" s="1" t="s">
        <v>5134</v>
      </c>
      <c r="C835" s="1" t="s">
        <v>5135</v>
      </c>
      <c r="D835" s="1" t="s">
        <v>10018</v>
      </c>
      <c r="E835" s="1">
        <v>4.8936769999998603E-4</v>
      </c>
      <c r="F835" s="1">
        <v>4.8937511055408586E-4</v>
      </c>
      <c r="G835" s="1">
        <v>4.8937511061710598E-4</v>
      </c>
    </row>
    <row r="836" spans="1:7" x14ac:dyDescent="0.25">
      <c r="A836" s="1" t="s">
        <v>5136</v>
      </c>
      <c r="B836" s="1" t="s">
        <v>5136</v>
      </c>
      <c r="C836" s="1" t="s">
        <v>5137</v>
      </c>
      <c r="D836" s="1" t="s">
        <v>10018</v>
      </c>
      <c r="E836" s="1">
        <v>7.6023382606339668E-3</v>
      </c>
      <c r="F836" s="1">
        <v>7.6210781217562126E-3</v>
      </c>
      <c r="G836" s="1">
        <v>7.606469130514556E-3</v>
      </c>
    </row>
    <row r="837" spans="1:7" x14ac:dyDescent="0.25">
      <c r="A837" s="1" t="s">
        <v>5138</v>
      </c>
      <c r="B837" s="1" t="s">
        <v>5138</v>
      </c>
      <c r="C837" s="1" t="s">
        <v>5139</v>
      </c>
      <c r="D837" s="1" t="s">
        <v>10018</v>
      </c>
      <c r="E837" s="1">
        <v>7.6023382606339668E-3</v>
      </c>
      <c r="F837" s="1">
        <v>7.6210781217562126E-3</v>
      </c>
      <c r="G837" s="1">
        <v>7.606469130514556E-3</v>
      </c>
    </row>
    <row r="838" spans="1:7" x14ac:dyDescent="0.25">
      <c r="A838" s="1" t="s">
        <v>5140</v>
      </c>
      <c r="B838" s="1" t="s">
        <v>5140</v>
      </c>
      <c r="C838" s="1" t="s">
        <v>5141</v>
      </c>
      <c r="D838" s="1" t="s">
        <v>10018</v>
      </c>
      <c r="E838" s="1">
        <v>7.6023382606339668E-3</v>
      </c>
      <c r="F838" s="1">
        <v>7.6210781217562126E-3</v>
      </c>
      <c r="G838" s="1">
        <v>7.606469130514556E-3</v>
      </c>
    </row>
    <row r="839" spans="1:7" x14ac:dyDescent="0.25">
      <c r="A839" s="1" t="s">
        <v>5142</v>
      </c>
      <c r="B839" s="1" t="s">
        <v>5142</v>
      </c>
      <c r="C839" s="1" t="s">
        <v>5143</v>
      </c>
      <c r="D839" s="1" t="s">
        <v>10018</v>
      </c>
      <c r="E839" s="1">
        <v>4.8936769999999297E-4</v>
      </c>
      <c r="F839" s="1">
        <v>4.9600204234496494E-4</v>
      </c>
      <c r="G839" s="1">
        <v>4.8937511061710598E-4</v>
      </c>
    </row>
    <row r="840" spans="1:7" x14ac:dyDescent="0.25">
      <c r="A840" s="1" t="s">
        <v>5144</v>
      </c>
      <c r="B840" s="1" t="s">
        <v>5144</v>
      </c>
      <c r="C840" s="1" t="s">
        <v>5145</v>
      </c>
      <c r="D840" s="1" t="s">
        <v>10018</v>
      </c>
      <c r="E840" s="1">
        <v>4.8936769999999297E-4</v>
      </c>
      <c r="F840" s="1">
        <v>4.9600204234496494E-4</v>
      </c>
      <c r="G840" s="1">
        <v>4.8937511061710598E-4</v>
      </c>
    </row>
    <row r="841" spans="1:7" x14ac:dyDescent="0.25">
      <c r="A841" s="1" t="s">
        <v>5146</v>
      </c>
      <c r="B841" s="1" t="s">
        <v>5146</v>
      </c>
      <c r="C841" s="1" t="s">
        <v>5147</v>
      </c>
      <c r="D841" s="1" t="s">
        <v>10018</v>
      </c>
      <c r="E841" s="1">
        <v>4.8936769999998603E-4</v>
      </c>
      <c r="F841" s="1">
        <v>4.8937511055408586E-4</v>
      </c>
      <c r="G841" s="1">
        <v>4.8937511061710598E-4</v>
      </c>
    </row>
    <row r="842" spans="1:7" x14ac:dyDescent="0.25">
      <c r="A842" s="1" t="s">
        <v>5148</v>
      </c>
      <c r="B842" s="1" t="s">
        <v>5148</v>
      </c>
      <c r="C842" s="1" t="s">
        <v>5149</v>
      </c>
      <c r="D842" s="1" t="s">
        <v>10018</v>
      </c>
      <c r="E842" s="1">
        <v>4.8936769999998603E-4</v>
      </c>
      <c r="F842" s="1">
        <v>4.8937511055408586E-4</v>
      </c>
      <c r="G842" s="1">
        <v>4.8937511061710598E-4</v>
      </c>
    </row>
    <row r="843" spans="1:7" x14ac:dyDescent="0.25">
      <c r="A843" s="1" t="s">
        <v>5150</v>
      </c>
      <c r="B843" s="1" t="s">
        <v>5150</v>
      </c>
      <c r="C843" s="1" t="s">
        <v>5151</v>
      </c>
      <c r="D843" s="1" t="s">
        <v>10019</v>
      </c>
      <c r="E843" s="1">
        <v>0</v>
      </c>
      <c r="F843" s="1">
        <v>999.9949945384999</v>
      </c>
      <c r="G843" s="1">
        <v>1.2669101848463322E-3</v>
      </c>
    </row>
    <row r="844" spans="1:7" x14ac:dyDescent="0.25">
      <c r="A844" s="1" t="s">
        <v>5152</v>
      </c>
      <c r="B844" s="1" t="s">
        <v>5152</v>
      </c>
      <c r="C844" s="1" t="s">
        <v>5153</v>
      </c>
      <c r="D844" s="1" t="s">
        <v>10019</v>
      </c>
      <c r="E844" s="1">
        <v>0</v>
      </c>
      <c r="F844" s="1">
        <v>0</v>
      </c>
      <c r="G844" s="1">
        <v>0</v>
      </c>
    </row>
    <row r="845" spans="1:7" x14ac:dyDescent="0.25">
      <c r="A845" s="1" t="s">
        <v>5154</v>
      </c>
      <c r="B845" s="1" t="s">
        <v>5154</v>
      </c>
      <c r="C845" s="1" t="s">
        <v>5155</v>
      </c>
      <c r="D845" s="1" t="s">
        <v>10019</v>
      </c>
      <c r="E845" s="1">
        <v>0</v>
      </c>
      <c r="F845" s="1">
        <v>0</v>
      </c>
      <c r="G845" s="1">
        <v>0</v>
      </c>
    </row>
    <row r="846" spans="1:7" x14ac:dyDescent="0.25">
      <c r="A846" s="1" t="s">
        <v>5156</v>
      </c>
      <c r="B846" s="1" t="s">
        <v>5156</v>
      </c>
      <c r="C846" s="1" t="s">
        <v>5157</v>
      </c>
      <c r="D846" s="1" t="s">
        <v>10020</v>
      </c>
      <c r="E846" s="1">
        <v>1.3451401499878557E-2</v>
      </c>
      <c r="F846" s="1">
        <v>1.3485757916214425E-2</v>
      </c>
      <c r="G846" s="1">
        <v>1.3451605197928984E-2</v>
      </c>
    </row>
    <row r="847" spans="1:7" x14ac:dyDescent="0.25">
      <c r="A847" s="1" t="s">
        <v>5158</v>
      </c>
      <c r="B847" s="1" t="s">
        <v>5158</v>
      </c>
      <c r="C847" s="1" t="s">
        <v>5159</v>
      </c>
      <c r="D847" s="1" t="s">
        <v>10020</v>
      </c>
      <c r="E847" s="1">
        <v>0</v>
      </c>
      <c r="F847" s="1">
        <v>0</v>
      </c>
      <c r="G847" s="1">
        <v>0</v>
      </c>
    </row>
    <row r="848" spans="1:7" x14ac:dyDescent="0.25">
      <c r="A848" s="1" t="s">
        <v>5160</v>
      </c>
      <c r="B848" s="1" t="s">
        <v>5160</v>
      </c>
      <c r="C848" s="1" t="s">
        <v>5161</v>
      </c>
      <c r="D848" s="1" t="s">
        <v>10020</v>
      </c>
      <c r="E848" s="1">
        <v>0</v>
      </c>
      <c r="F848" s="1">
        <v>0</v>
      </c>
      <c r="G848" s="1">
        <v>0</v>
      </c>
    </row>
    <row r="849" spans="1:7" x14ac:dyDescent="0.25">
      <c r="A849" s="1" t="s">
        <v>5162</v>
      </c>
      <c r="B849" s="1" t="s">
        <v>5162</v>
      </c>
      <c r="C849" s="1" t="s">
        <v>5163</v>
      </c>
      <c r="D849" s="1" t="s">
        <v>10020</v>
      </c>
      <c r="E849" s="1">
        <v>0</v>
      </c>
      <c r="F849" s="1">
        <v>0</v>
      </c>
      <c r="G849" s="1">
        <v>0</v>
      </c>
    </row>
    <row r="850" spans="1:7" x14ac:dyDescent="0.25">
      <c r="A850" s="1" t="s">
        <v>5164</v>
      </c>
      <c r="B850" s="1" t="s">
        <v>5164</v>
      </c>
      <c r="C850" s="1" t="s">
        <v>5165</v>
      </c>
      <c r="D850" s="1" t="s">
        <v>10020</v>
      </c>
      <c r="E850" s="1">
        <v>0</v>
      </c>
      <c r="F850" s="1">
        <v>0</v>
      </c>
      <c r="G850" s="1">
        <v>0</v>
      </c>
    </row>
    <row r="851" spans="1:7" x14ac:dyDescent="0.25">
      <c r="A851" s="1" t="s">
        <v>43</v>
      </c>
      <c r="B851" s="1" t="s">
        <v>43</v>
      </c>
      <c r="C851" s="1" t="s">
        <v>44</v>
      </c>
      <c r="D851" s="1" t="s">
        <v>10020</v>
      </c>
      <c r="E851" s="1">
        <v>0</v>
      </c>
      <c r="F851" s="3">
        <v>6.1841545955611198E-5</v>
      </c>
      <c r="G851" s="1">
        <v>0</v>
      </c>
    </row>
    <row r="852" spans="1:7" x14ac:dyDescent="0.25">
      <c r="A852" s="1" t="s">
        <v>71</v>
      </c>
      <c r="B852" s="1" t="s">
        <v>71</v>
      </c>
      <c r="C852" s="1" t="s">
        <v>72</v>
      </c>
      <c r="D852" s="1" t="s">
        <v>10020</v>
      </c>
      <c r="E852" s="1">
        <v>-4.560381499459254E-3</v>
      </c>
      <c r="F852" s="1">
        <v>-4.5376964013712495E-3</v>
      </c>
      <c r="G852" s="1">
        <v>-4.5583792790466759E-3</v>
      </c>
    </row>
    <row r="853" spans="1:7" x14ac:dyDescent="0.25">
      <c r="A853" s="1" t="s">
        <v>5166</v>
      </c>
      <c r="B853" s="1" t="s">
        <v>5166</v>
      </c>
      <c r="C853" s="1" t="s">
        <v>5167</v>
      </c>
      <c r="D853" s="1" t="s">
        <v>10020</v>
      </c>
      <c r="E853" s="1">
        <v>0</v>
      </c>
      <c r="F853" s="3">
        <v>6.1841545955611198E-5</v>
      </c>
      <c r="G853" s="1">
        <v>0</v>
      </c>
    </row>
    <row r="854" spans="1:7" x14ac:dyDescent="0.25">
      <c r="A854" s="1" t="s">
        <v>5168</v>
      </c>
      <c r="B854" s="1" t="s">
        <v>5168</v>
      </c>
      <c r="C854" s="1" t="s">
        <v>5169</v>
      </c>
      <c r="D854" s="1" t="s">
        <v>10020</v>
      </c>
      <c r="E854" s="1">
        <v>0</v>
      </c>
      <c r="F854" s="3">
        <v>6.1841545955611198E-5</v>
      </c>
      <c r="G854" s="1">
        <v>0</v>
      </c>
    </row>
    <row r="855" spans="1:7" x14ac:dyDescent="0.25">
      <c r="A855" s="1" t="s">
        <v>5170</v>
      </c>
      <c r="B855" s="1" t="s">
        <v>5170</v>
      </c>
      <c r="C855" s="1" t="s">
        <v>5171</v>
      </c>
      <c r="D855" s="1" t="s">
        <v>10020</v>
      </c>
      <c r="E855" s="1">
        <v>0</v>
      </c>
      <c r="F855" s="3">
        <v>3.4356415589457956E-5</v>
      </c>
      <c r="G855" s="1">
        <v>0</v>
      </c>
    </row>
    <row r="856" spans="1:7" x14ac:dyDescent="0.25">
      <c r="A856" s="1" t="s">
        <v>67</v>
      </c>
      <c r="B856" s="1" t="s">
        <v>67</v>
      </c>
      <c r="C856" s="1" t="s">
        <v>68</v>
      </c>
      <c r="D856" s="1" t="s">
        <v>10020</v>
      </c>
      <c r="E856" s="1">
        <v>-4.560381499459254E-3</v>
      </c>
      <c r="F856" s="1">
        <v>-4.5376964013712495E-3</v>
      </c>
      <c r="G856" s="1">
        <v>-4.5583792790466759E-3</v>
      </c>
    </row>
    <row r="857" spans="1:7" x14ac:dyDescent="0.25">
      <c r="A857" s="1" t="s">
        <v>65</v>
      </c>
      <c r="B857" s="1" t="s">
        <v>65</v>
      </c>
      <c r="C857" s="1" t="s">
        <v>96</v>
      </c>
      <c r="D857" s="1" t="s">
        <v>10020</v>
      </c>
      <c r="E857" s="1">
        <v>-7.4388333275692275E-3</v>
      </c>
      <c r="F857" s="1">
        <v>-7.4143239489785628E-3</v>
      </c>
      <c r="G857" s="1">
        <v>-7.4350503862206097E-3</v>
      </c>
    </row>
    <row r="858" spans="1:7" x14ac:dyDescent="0.25">
      <c r="A858" s="1" t="s">
        <v>2305</v>
      </c>
      <c r="B858" s="1" t="s">
        <v>2305</v>
      </c>
      <c r="C858" s="1" t="s">
        <v>5172</v>
      </c>
      <c r="D858" s="1" t="s">
        <v>10020</v>
      </c>
      <c r="E858" s="1">
        <v>-1.1997390544593145E-2</v>
      </c>
      <c r="F858" s="1">
        <v>-1.1952020342278047E-2</v>
      </c>
      <c r="G858" s="1">
        <v>-1.1993429665267286E-2</v>
      </c>
    </row>
    <row r="859" spans="1:7" x14ac:dyDescent="0.25">
      <c r="A859" s="1" t="s">
        <v>5173</v>
      </c>
      <c r="B859" s="1" t="s">
        <v>5173</v>
      </c>
      <c r="C859" s="1" t="s">
        <v>5174</v>
      </c>
      <c r="D859" s="1" t="s">
        <v>10020</v>
      </c>
      <c r="E859" s="1">
        <v>1.0247338600834155E-2</v>
      </c>
      <c r="F859" s="1">
        <v>1.0270023698922159E-2</v>
      </c>
      <c r="G859" s="1">
        <v>1.0249565057847576E-2</v>
      </c>
    </row>
    <row r="860" spans="1:7" x14ac:dyDescent="0.25">
      <c r="A860" s="1" t="s">
        <v>5175</v>
      </c>
      <c r="B860" s="1" t="s">
        <v>5175</v>
      </c>
      <c r="C860" s="1" t="s">
        <v>5176</v>
      </c>
      <c r="D860" s="1" t="s">
        <v>10020</v>
      </c>
      <c r="E860" s="1">
        <v>-1.3906750135674883E-3</v>
      </c>
      <c r="F860" s="1">
        <v>-1.3219621800999448E-3</v>
      </c>
      <c r="G860" s="1">
        <v>-1.3563391390789548E-3</v>
      </c>
    </row>
    <row r="861" spans="1:7" x14ac:dyDescent="0.25">
      <c r="A861" s="1" t="s">
        <v>5177</v>
      </c>
      <c r="B861" s="1" t="s">
        <v>5177</v>
      </c>
      <c r="C861" s="1" t="s">
        <v>5178</v>
      </c>
      <c r="D861" s="1" t="s">
        <v>10021</v>
      </c>
      <c r="E861" s="1">
        <v>1.2668909999999998E-3</v>
      </c>
      <c r="F861" s="1">
        <v>1.2669101848419529E-3</v>
      </c>
      <c r="G861" s="1">
        <v>1.2669101848463322E-3</v>
      </c>
    </row>
    <row r="862" spans="1:7" x14ac:dyDescent="0.25">
      <c r="A862" s="1" t="s">
        <v>5179</v>
      </c>
      <c r="B862" s="1" t="s">
        <v>5179</v>
      </c>
      <c r="C862" s="1" t="s">
        <v>5180</v>
      </c>
      <c r="D862" s="1" t="s">
        <v>10021</v>
      </c>
      <c r="E862" s="1">
        <v>2.9312379999999996E-3</v>
      </c>
      <c r="F862" s="1">
        <v>2.9312823884573955E-3</v>
      </c>
      <c r="G862" s="1">
        <v>2.9312823884679847E-3</v>
      </c>
    </row>
    <row r="863" spans="1:7" x14ac:dyDescent="0.25">
      <c r="A863" s="1" t="s">
        <v>5181</v>
      </c>
      <c r="B863" s="1" t="s">
        <v>5181</v>
      </c>
      <c r="C863" s="1" t="s">
        <v>5182</v>
      </c>
      <c r="D863" s="1" t="s">
        <v>10021</v>
      </c>
      <c r="E863" s="1">
        <v>3.8876164999999997E-3</v>
      </c>
      <c r="F863" s="1">
        <v>3.8876753711327766E-3</v>
      </c>
      <c r="G863" s="1">
        <v>3.887675371146098E-3</v>
      </c>
    </row>
    <row r="864" spans="1:7" x14ac:dyDescent="0.25">
      <c r="A864" s="1" t="s">
        <v>5183</v>
      </c>
      <c r="B864" s="1" t="s">
        <v>5183</v>
      </c>
      <c r="C864" s="1" t="s">
        <v>5184</v>
      </c>
      <c r="D864" s="1" t="s">
        <v>10021</v>
      </c>
      <c r="E864" s="1">
        <v>5.9618399999999993E-4</v>
      </c>
      <c r="F864" s="1">
        <v>5.9619302809053908E-4</v>
      </c>
      <c r="G864" s="1">
        <v>5.9619302816297994E-4</v>
      </c>
    </row>
    <row r="865" spans="1:7" x14ac:dyDescent="0.25">
      <c r="A865" s="1" t="s">
        <v>5185</v>
      </c>
      <c r="B865" s="1" t="s">
        <v>5185</v>
      </c>
      <c r="C865" s="1" t="s">
        <v>5186</v>
      </c>
      <c r="D865" s="1" t="s">
        <v>10021</v>
      </c>
      <c r="E865" s="1">
        <v>1.2668909999999998E-3</v>
      </c>
      <c r="F865" s="1">
        <v>1.2669101848419529E-3</v>
      </c>
      <c r="G865" s="1">
        <v>1.2669101848463322E-3</v>
      </c>
    </row>
    <row r="866" spans="1:7" x14ac:dyDescent="0.25">
      <c r="A866" s="1" t="s">
        <v>5187</v>
      </c>
      <c r="B866" s="1" t="s">
        <v>5187</v>
      </c>
      <c r="C866" s="1" t="s">
        <v>5188</v>
      </c>
      <c r="D866" s="1" t="s">
        <v>10021</v>
      </c>
      <c r="E866" s="1">
        <v>1.2668909999999998E-3</v>
      </c>
      <c r="F866" s="1">
        <v>1.2669101848419529E-3</v>
      </c>
      <c r="G866" s="1">
        <v>1.2669101848463322E-3</v>
      </c>
    </row>
    <row r="867" spans="1:7" x14ac:dyDescent="0.25">
      <c r="A867" s="1" t="s">
        <v>5189</v>
      </c>
      <c r="B867" s="1" t="s">
        <v>5189</v>
      </c>
      <c r="C867" s="1" t="s">
        <v>5190</v>
      </c>
      <c r="D867" s="1" t="s">
        <v>10021</v>
      </c>
      <c r="E867" s="3">
        <v>4.2229699999999993E-5</v>
      </c>
      <c r="F867" s="3">
        <v>4.2230339494731766E-5</v>
      </c>
      <c r="G867" s="3">
        <v>4.223033949487774E-5</v>
      </c>
    </row>
    <row r="868" spans="1:7" x14ac:dyDescent="0.25">
      <c r="A868" s="1" t="s">
        <v>5191</v>
      </c>
      <c r="B868" s="1" t="s">
        <v>5191</v>
      </c>
      <c r="C868" s="1" t="s">
        <v>5192</v>
      </c>
      <c r="D868" s="1" t="s">
        <v>10022</v>
      </c>
      <c r="E868" s="1">
        <v>2.3325698999769884E-3</v>
      </c>
      <c r="F868" s="1">
        <v>2.3326052227048422E-3</v>
      </c>
      <c r="G868" s="1">
        <v>2.3326052227048422E-3</v>
      </c>
    </row>
    <row r="869" spans="1:7" x14ac:dyDescent="0.25">
      <c r="A869" s="1" t="s">
        <v>5193</v>
      </c>
      <c r="B869" s="1" t="s">
        <v>5193</v>
      </c>
      <c r="C869" s="1" t="s">
        <v>5194</v>
      </c>
      <c r="D869" s="1" t="s">
        <v>10022</v>
      </c>
      <c r="E869" s="1">
        <v>2.3325698999999995E-3</v>
      </c>
      <c r="F869" s="1">
        <v>2.3326052226792827E-3</v>
      </c>
      <c r="G869" s="1">
        <v>2.3326052226876593E-3</v>
      </c>
    </row>
    <row r="870" spans="1:7" x14ac:dyDescent="0.25">
      <c r="A870" s="1" t="s">
        <v>5195</v>
      </c>
      <c r="B870" s="1" t="s">
        <v>5195</v>
      </c>
      <c r="C870" s="1" t="s">
        <v>5196</v>
      </c>
      <c r="D870" s="1" t="s">
        <v>10022</v>
      </c>
      <c r="E870" s="1">
        <v>1.2668909999999998E-3</v>
      </c>
      <c r="F870" s="1">
        <v>1.2669101848419529E-3</v>
      </c>
      <c r="G870" s="1">
        <v>1.2669101848463322E-3</v>
      </c>
    </row>
    <row r="871" spans="1:7" x14ac:dyDescent="0.25">
      <c r="A871" s="1" t="s">
        <v>5197</v>
      </c>
      <c r="B871" s="1" t="s">
        <v>5197</v>
      </c>
      <c r="C871" s="1" t="s">
        <v>5198</v>
      </c>
      <c r="D871" s="1" t="s">
        <v>10022</v>
      </c>
      <c r="E871" s="1">
        <v>2.3325698999769884E-3</v>
      </c>
      <c r="F871" s="1">
        <v>2.3326052227048422E-3</v>
      </c>
      <c r="G871" s="1">
        <v>2.3326052227048422E-3</v>
      </c>
    </row>
    <row r="872" spans="1:7" x14ac:dyDescent="0.25">
      <c r="A872" s="1" t="s">
        <v>5199</v>
      </c>
      <c r="B872" s="1" t="s">
        <v>5199</v>
      </c>
      <c r="C872" s="1" t="s">
        <v>5200</v>
      </c>
      <c r="D872" s="1" t="s">
        <v>10022</v>
      </c>
      <c r="E872" s="1">
        <v>1.2668910000002143E-3</v>
      </c>
      <c r="F872" s="1">
        <v>1.2669101848814535E-3</v>
      </c>
      <c r="G872" s="1">
        <v>1.2669101848814535E-3</v>
      </c>
    </row>
    <row r="873" spans="1:7" x14ac:dyDescent="0.25">
      <c r="A873" s="1" t="s">
        <v>5201</v>
      </c>
      <c r="B873" s="1" t="s">
        <v>5201</v>
      </c>
      <c r="C873" s="1" t="s">
        <v>5202</v>
      </c>
      <c r="D873" s="1" t="s">
        <v>10023</v>
      </c>
      <c r="E873" s="3">
        <v>5.6511528211718812E-5</v>
      </c>
      <c r="F873" s="1">
        <v>1.6152858776474674E-3</v>
      </c>
      <c r="G873" s="1">
        <v>1.5960584191446639E-3</v>
      </c>
    </row>
    <row r="874" spans="1:7" x14ac:dyDescent="0.25">
      <c r="A874" s="1" t="s">
        <v>2395</v>
      </c>
      <c r="B874" s="1" t="s">
        <v>2395</v>
      </c>
      <c r="C874" s="1" t="s">
        <v>5203</v>
      </c>
      <c r="D874" s="1" t="s">
        <v>10024</v>
      </c>
      <c r="E874" s="1">
        <v>0</v>
      </c>
      <c r="F874" s="1">
        <v>0</v>
      </c>
      <c r="G874" s="1">
        <v>0</v>
      </c>
    </row>
    <row r="875" spans="1:7" x14ac:dyDescent="0.25">
      <c r="A875" s="1" t="s">
        <v>2391</v>
      </c>
      <c r="B875" s="1" t="s">
        <v>2391</v>
      </c>
      <c r="C875" s="1" t="s">
        <v>5204</v>
      </c>
      <c r="D875" s="1" t="s">
        <v>10024</v>
      </c>
      <c r="E875" s="1">
        <v>0</v>
      </c>
      <c r="F875" s="1">
        <v>0</v>
      </c>
      <c r="G875" s="1">
        <v>0</v>
      </c>
    </row>
    <row r="876" spans="1:7" x14ac:dyDescent="0.25">
      <c r="A876" s="1" t="s">
        <v>2393</v>
      </c>
      <c r="B876" s="1" t="s">
        <v>2393</v>
      </c>
      <c r="C876" s="1" t="s">
        <v>5205</v>
      </c>
      <c r="D876" s="1" t="s">
        <v>10024</v>
      </c>
      <c r="E876" s="1">
        <v>0</v>
      </c>
      <c r="F876" s="1">
        <v>0</v>
      </c>
      <c r="G876" s="1">
        <v>0</v>
      </c>
    </row>
    <row r="877" spans="1:7" x14ac:dyDescent="0.25">
      <c r="A877" s="1" t="s">
        <v>2389</v>
      </c>
      <c r="B877" s="1" t="s">
        <v>2389</v>
      </c>
      <c r="C877" s="1" t="s">
        <v>5206</v>
      </c>
      <c r="D877" s="1" t="s">
        <v>10024</v>
      </c>
      <c r="E877" s="1">
        <v>0</v>
      </c>
      <c r="F877" s="1">
        <v>0</v>
      </c>
      <c r="G877" s="1">
        <v>0</v>
      </c>
    </row>
    <row r="878" spans="1:7" x14ac:dyDescent="0.25">
      <c r="A878" s="1" t="s">
        <v>5207</v>
      </c>
      <c r="B878" s="1" t="s">
        <v>5207</v>
      </c>
      <c r="C878" s="1" t="s">
        <v>5208</v>
      </c>
      <c r="D878" s="1" t="s">
        <v>10025</v>
      </c>
      <c r="E878" s="1">
        <v>1.0656788999767741E-3</v>
      </c>
      <c r="F878" s="1">
        <v>1.0697685637524046E-3</v>
      </c>
      <c r="G878" s="1">
        <v>1.0656950378233887E-3</v>
      </c>
    </row>
    <row r="879" spans="1:7" x14ac:dyDescent="0.25">
      <c r="A879" s="1" t="s">
        <v>5209</v>
      </c>
      <c r="B879" s="1" t="s">
        <v>5209</v>
      </c>
      <c r="C879" s="1" t="s">
        <v>5210</v>
      </c>
      <c r="D879" s="1" t="s">
        <v>10026</v>
      </c>
      <c r="E879" s="1">
        <v>1.8506545000036567E-3</v>
      </c>
      <c r="F879" s="1">
        <v>1.8547441635519135E-3</v>
      </c>
      <c r="G879" s="1">
        <v>1.8506825249460235E-3</v>
      </c>
    </row>
    <row r="880" spans="1:7" x14ac:dyDescent="0.25">
      <c r="A880" s="1" t="s">
        <v>5211</v>
      </c>
      <c r="B880" s="1" t="s">
        <v>5211</v>
      </c>
      <c r="C880" s="1" t="s">
        <v>5212</v>
      </c>
      <c r="D880" s="1" t="s">
        <v>10026</v>
      </c>
      <c r="E880" s="1">
        <v>1.0656788999999999E-3</v>
      </c>
      <c r="F880" s="1">
        <v>1.0697685637075496E-3</v>
      </c>
      <c r="G880" s="1">
        <v>1.0656950378413266E-3</v>
      </c>
    </row>
    <row r="881" spans="1:7" x14ac:dyDescent="0.25">
      <c r="A881" s="1" t="s">
        <v>5213</v>
      </c>
      <c r="B881" s="1" t="s">
        <v>5213</v>
      </c>
      <c r="C881" s="1" t="s">
        <v>5214</v>
      </c>
      <c r="D881" s="1" t="s">
        <v>10026</v>
      </c>
      <c r="E881" s="1">
        <v>5.4153379999999991E-4</v>
      </c>
      <c r="F881" s="1">
        <v>5.4410415634720266E-4</v>
      </c>
      <c r="G881" s="1">
        <v>5.4154200058137338E-4</v>
      </c>
    </row>
    <row r="882" spans="1:7" x14ac:dyDescent="0.25">
      <c r="A882" s="1" t="s">
        <v>5215</v>
      </c>
      <c r="B882" s="1" t="s">
        <v>5215</v>
      </c>
      <c r="C882" s="1" t="s">
        <v>5216</v>
      </c>
      <c r="D882" s="1" t="s">
        <v>10026</v>
      </c>
      <c r="E882" s="1">
        <v>5.4153379999999991E-4</v>
      </c>
      <c r="F882" s="1">
        <v>5.4410415634720266E-4</v>
      </c>
      <c r="G882" s="1">
        <v>5.4154200058137338E-4</v>
      </c>
    </row>
    <row r="883" spans="1:7" x14ac:dyDescent="0.25">
      <c r="A883" s="1" t="s">
        <v>5217</v>
      </c>
      <c r="B883" s="1" t="s">
        <v>5217</v>
      </c>
      <c r="C883" s="1" t="s">
        <v>5218</v>
      </c>
      <c r="D883" s="1" t="s">
        <v>10026</v>
      </c>
      <c r="E883" s="1">
        <v>2.8766275456000266E-3</v>
      </c>
      <c r="F883" s="1">
        <v>2.8809877025951667E-3</v>
      </c>
      <c r="G883" s="1">
        <v>2.8766711070882574E-3</v>
      </c>
    </row>
    <row r="884" spans="1:7" x14ac:dyDescent="0.25">
      <c r="A884" s="1" t="s">
        <v>5219</v>
      </c>
      <c r="B884" s="1" t="s">
        <v>5219</v>
      </c>
      <c r="C884" s="1" t="s">
        <v>5220</v>
      </c>
      <c r="D884" s="1" t="s">
        <v>10026</v>
      </c>
      <c r="E884" s="1">
        <v>5.4153379999999991E-4</v>
      </c>
      <c r="F884" s="1">
        <v>5.4589395589517897E-4</v>
      </c>
      <c r="G884" s="1">
        <v>5.4154200058137338E-4</v>
      </c>
    </row>
    <row r="885" spans="1:7" x14ac:dyDescent="0.25">
      <c r="A885" s="1" t="s">
        <v>5221</v>
      </c>
      <c r="B885" s="1" t="s">
        <v>5221</v>
      </c>
      <c r="C885" s="1" t="s">
        <v>5222</v>
      </c>
      <c r="D885" s="1" t="s">
        <v>10026</v>
      </c>
      <c r="E885" s="1">
        <v>5.4153379999999991E-4</v>
      </c>
      <c r="F885" s="1">
        <v>5.4410415634720266E-4</v>
      </c>
      <c r="G885" s="1">
        <v>5.4154200058137338E-4</v>
      </c>
    </row>
    <row r="886" spans="1:7" x14ac:dyDescent="0.25">
      <c r="A886" s="1" t="s">
        <v>5223</v>
      </c>
      <c r="B886" s="1" t="s">
        <v>5223</v>
      </c>
      <c r="C886" s="1" t="s">
        <v>5224</v>
      </c>
      <c r="D886" s="1" t="s">
        <v>10026</v>
      </c>
      <c r="E886" s="1">
        <v>7.8497560000000003E-4</v>
      </c>
      <c r="F886" s="1">
        <v>7.8906526370254866E-4</v>
      </c>
      <c r="G886" s="1">
        <v>7.8498748708125696E-4</v>
      </c>
    </row>
    <row r="887" spans="1:7" x14ac:dyDescent="0.25">
      <c r="A887" s="1" t="s">
        <v>5225</v>
      </c>
      <c r="B887" s="1" t="s">
        <v>5225</v>
      </c>
      <c r="C887" s="1" t="s">
        <v>5226</v>
      </c>
      <c r="D887" s="1" t="s">
        <v>10026</v>
      </c>
      <c r="E887" s="1">
        <v>2.8766275456000006E-3</v>
      </c>
      <c r="F887" s="1">
        <v>2.8824708412954871E-3</v>
      </c>
      <c r="G887" s="1">
        <v>2.8766711070882574E-3</v>
      </c>
    </row>
    <row r="888" spans="1:7" x14ac:dyDescent="0.25">
      <c r="A888" s="1" t="s">
        <v>5227</v>
      </c>
      <c r="B888" s="1" t="s">
        <v>5227</v>
      </c>
      <c r="C888" s="1" t="s">
        <v>5228</v>
      </c>
      <c r="D888" s="1" t="s">
        <v>10026</v>
      </c>
      <c r="E888" s="1">
        <v>2.8766275456000006E-3</v>
      </c>
      <c r="F888" s="1">
        <v>2.8824708412954871E-3</v>
      </c>
      <c r="G888" s="1">
        <v>2.8766711070882574E-3</v>
      </c>
    </row>
    <row r="889" spans="1:7" x14ac:dyDescent="0.25">
      <c r="A889" s="1" t="s">
        <v>5229</v>
      </c>
      <c r="B889" s="1" t="s">
        <v>5229</v>
      </c>
      <c r="C889" s="1" t="s">
        <v>5230</v>
      </c>
      <c r="D889" s="1" t="s">
        <v>10026</v>
      </c>
      <c r="E889" s="1">
        <v>2.8766275456000266E-3</v>
      </c>
      <c r="F889" s="1">
        <v>2.8809877025951667E-3</v>
      </c>
      <c r="G889" s="1">
        <v>2.8766711070882574E-3</v>
      </c>
    </row>
    <row r="890" spans="1:7" x14ac:dyDescent="0.25">
      <c r="A890" s="1" t="s">
        <v>5231</v>
      </c>
      <c r="B890" s="1" t="s">
        <v>5231</v>
      </c>
      <c r="C890" s="1" t="s">
        <v>5232</v>
      </c>
      <c r="D890" s="1" t="s">
        <v>10026</v>
      </c>
      <c r="E890" s="1">
        <v>2.8766275456000006E-3</v>
      </c>
      <c r="F890" s="1">
        <v>2.8824708412954871E-3</v>
      </c>
      <c r="G890" s="1">
        <v>2.8766711070882574E-3</v>
      </c>
    </row>
    <row r="891" spans="1:7" x14ac:dyDescent="0.25">
      <c r="A891" s="1" t="s">
        <v>5233</v>
      </c>
      <c r="B891" s="1" t="s">
        <v>5233</v>
      </c>
      <c r="C891" s="1" t="s">
        <v>5234</v>
      </c>
      <c r="D891" s="1" t="s">
        <v>10026</v>
      </c>
      <c r="E891" s="1">
        <v>2.8766275456000006E-3</v>
      </c>
      <c r="F891" s="1">
        <v>2.8824708412954871E-3</v>
      </c>
      <c r="G891" s="1">
        <v>2.8766711070882574E-3</v>
      </c>
    </row>
    <row r="892" spans="1:7" x14ac:dyDescent="0.25">
      <c r="A892" s="1" t="s">
        <v>5235</v>
      </c>
      <c r="B892" s="1" t="s">
        <v>5235</v>
      </c>
      <c r="C892" s="1" t="s">
        <v>5236</v>
      </c>
      <c r="D892" s="1" t="s">
        <v>10026</v>
      </c>
      <c r="E892" s="1">
        <v>2.8766275456000266E-3</v>
      </c>
      <c r="F892" s="1">
        <v>2.8809877025951667E-3</v>
      </c>
      <c r="G892" s="1">
        <v>2.8766711070882574E-3</v>
      </c>
    </row>
    <row r="893" spans="1:7" x14ac:dyDescent="0.25">
      <c r="A893" s="1" t="s">
        <v>5237</v>
      </c>
      <c r="B893" s="1" t="s">
        <v>5237</v>
      </c>
      <c r="C893" s="1" t="s">
        <v>5238</v>
      </c>
      <c r="D893" s="1" t="s">
        <v>10027</v>
      </c>
      <c r="E893" s="1">
        <v>0</v>
      </c>
      <c r="F893" s="3">
        <v>1.9033748423278977E-6</v>
      </c>
      <c r="G893" s="1">
        <v>0</v>
      </c>
    </row>
    <row r="894" spans="1:7" x14ac:dyDescent="0.25">
      <c r="A894" s="1" t="s">
        <v>5239</v>
      </c>
      <c r="B894" s="1" t="s">
        <v>5239</v>
      </c>
      <c r="C894" s="1" t="s">
        <v>5240</v>
      </c>
      <c r="D894" s="1" t="s">
        <v>10027</v>
      </c>
      <c r="E894" s="1">
        <v>0</v>
      </c>
      <c r="F894" s="1">
        <v>999.98116113297704</v>
      </c>
      <c r="G894" s="1">
        <v>0</v>
      </c>
    </row>
    <row r="895" spans="1:7" x14ac:dyDescent="0.25">
      <c r="A895" s="1" t="s">
        <v>2235</v>
      </c>
      <c r="B895" s="1" t="s">
        <v>2235</v>
      </c>
      <c r="C895" s="1" t="s">
        <v>5241</v>
      </c>
      <c r="D895" s="1" t="s">
        <v>10027</v>
      </c>
      <c r="E895" s="1">
        <v>0.11297732683884373</v>
      </c>
      <c r="F895" s="1">
        <v>0.11301965546484842</v>
      </c>
      <c r="G895" s="1">
        <v>0.11298777558860303</v>
      </c>
    </row>
    <row r="896" spans="1:7" x14ac:dyDescent="0.25">
      <c r="A896" s="1" t="s">
        <v>5242</v>
      </c>
      <c r="B896" s="1" t="s">
        <v>5242</v>
      </c>
      <c r="C896" s="1" t="s">
        <v>5243</v>
      </c>
      <c r="D896" s="1" t="s">
        <v>10028</v>
      </c>
      <c r="E896" s="3">
        <v>5.9618399999999991E-5</v>
      </c>
      <c r="F896" s="3">
        <v>5.9619302809053907E-5</v>
      </c>
      <c r="G896" s="3">
        <v>5.961930281629799E-5</v>
      </c>
    </row>
    <row r="897" spans="1:7" x14ac:dyDescent="0.25">
      <c r="A897" s="1" t="s">
        <v>5244</v>
      </c>
      <c r="B897" s="1" t="s">
        <v>5244</v>
      </c>
      <c r="C897" s="1" t="s">
        <v>5245</v>
      </c>
      <c r="D897" s="1" t="s">
        <v>10028</v>
      </c>
      <c r="E897" s="1">
        <v>1.1923679999999998E-4</v>
      </c>
      <c r="F897" s="1">
        <v>1.1923860561810781E-4</v>
      </c>
      <c r="G897" s="1">
        <v>1.1923860563259598E-4</v>
      </c>
    </row>
    <row r="898" spans="1:7" x14ac:dyDescent="0.25">
      <c r="A898" s="1" t="s">
        <v>5246</v>
      </c>
      <c r="B898" s="1" t="s">
        <v>5246</v>
      </c>
      <c r="C898" s="1" t="s">
        <v>5247</v>
      </c>
      <c r="D898" s="1" t="s">
        <v>10028</v>
      </c>
      <c r="E898" s="3">
        <v>5.9618399999999991E-5</v>
      </c>
      <c r="F898" s="3">
        <v>5.9619302809053907E-5</v>
      </c>
      <c r="G898" s="3">
        <v>5.961930281629799E-5</v>
      </c>
    </row>
    <row r="899" spans="1:7" x14ac:dyDescent="0.25">
      <c r="A899" s="1" t="s">
        <v>5248</v>
      </c>
      <c r="B899" s="1" t="s">
        <v>5248</v>
      </c>
      <c r="C899" s="1" t="s">
        <v>5249</v>
      </c>
      <c r="D899" s="1" t="s">
        <v>10028</v>
      </c>
      <c r="E899" s="3">
        <v>5.9618399999999991E-5</v>
      </c>
      <c r="F899" s="3">
        <v>5.9619302809053907E-5</v>
      </c>
      <c r="G899" s="3">
        <v>5.961930281629799E-5</v>
      </c>
    </row>
    <row r="900" spans="1:7" x14ac:dyDescent="0.25">
      <c r="A900" s="1" t="s">
        <v>5250</v>
      </c>
      <c r="B900" s="1" t="s">
        <v>5250</v>
      </c>
      <c r="C900" s="1" t="s">
        <v>5251</v>
      </c>
      <c r="D900" s="1" t="s">
        <v>10028</v>
      </c>
      <c r="E900" s="3">
        <v>5.9618399999999991E-5</v>
      </c>
      <c r="F900" s="3">
        <v>5.9619302809053907E-5</v>
      </c>
      <c r="G900" s="3">
        <v>5.961930281629799E-5</v>
      </c>
    </row>
    <row r="901" spans="1:7" x14ac:dyDescent="0.25">
      <c r="A901" s="1" t="s">
        <v>5252</v>
      </c>
      <c r="B901" s="1" t="s">
        <v>5252</v>
      </c>
      <c r="C901" s="1" t="s">
        <v>5253</v>
      </c>
      <c r="D901" s="1" t="s">
        <v>10028</v>
      </c>
      <c r="E901" s="3">
        <v>5.9618399999999991E-5</v>
      </c>
      <c r="F901" s="3">
        <v>5.9619302809053907E-5</v>
      </c>
      <c r="G901" s="3">
        <v>5.961930281629799E-5</v>
      </c>
    </row>
    <row r="902" spans="1:7" x14ac:dyDescent="0.25">
      <c r="A902" s="1" t="s">
        <v>5254</v>
      </c>
      <c r="B902" s="1" t="s">
        <v>5254</v>
      </c>
      <c r="C902" s="1" t="s">
        <v>5255</v>
      </c>
      <c r="D902" s="1" t="s">
        <v>10028</v>
      </c>
      <c r="E902" s="3">
        <v>5.9618399999999991E-5</v>
      </c>
      <c r="F902" s="3">
        <v>5.9619302809053907E-5</v>
      </c>
      <c r="G902" s="3">
        <v>5.961930281629799E-5</v>
      </c>
    </row>
    <row r="903" spans="1:7" x14ac:dyDescent="0.25">
      <c r="A903" s="1" t="s">
        <v>5256</v>
      </c>
      <c r="B903" s="1" t="s">
        <v>5256</v>
      </c>
      <c r="C903" s="1" t="s">
        <v>5257</v>
      </c>
      <c r="D903" s="1" t="s">
        <v>10028</v>
      </c>
      <c r="E903" s="1">
        <v>0</v>
      </c>
      <c r="F903" s="1">
        <v>2.1363583506466216E-4</v>
      </c>
      <c r="G903" s="1">
        <v>0</v>
      </c>
    </row>
    <row r="904" spans="1:7" x14ac:dyDescent="0.25">
      <c r="A904" s="1" t="s">
        <v>5258</v>
      </c>
      <c r="B904" s="1" t="s">
        <v>5258</v>
      </c>
      <c r="C904" s="1" t="s">
        <v>5259</v>
      </c>
      <c r="D904" s="1" t="s">
        <v>10028</v>
      </c>
      <c r="E904" s="1">
        <v>0</v>
      </c>
      <c r="F904" s="1">
        <v>2.1363583506427443E-4</v>
      </c>
      <c r="G904" s="1">
        <v>2.1363583509173445E-4</v>
      </c>
    </row>
    <row r="905" spans="1:7" x14ac:dyDescent="0.25">
      <c r="A905" s="1" t="s">
        <v>5260</v>
      </c>
      <c r="B905" s="1" t="s">
        <v>5260</v>
      </c>
      <c r="C905" s="1" t="s">
        <v>5261</v>
      </c>
      <c r="D905" s="1" t="s">
        <v>10028</v>
      </c>
      <c r="E905" s="1">
        <v>2.7325099999999996E-4</v>
      </c>
      <c r="F905" s="1">
        <v>2.732551379070962E-4</v>
      </c>
      <c r="G905" s="1">
        <v>2.7325513790803246E-4</v>
      </c>
    </row>
    <row r="906" spans="1:7" x14ac:dyDescent="0.25">
      <c r="A906" s="1" t="s">
        <v>5262</v>
      </c>
      <c r="B906" s="1" t="s">
        <v>5262</v>
      </c>
      <c r="C906" s="1" t="s">
        <v>5263</v>
      </c>
      <c r="D906" s="1" t="s">
        <v>10028</v>
      </c>
      <c r="E906" s="3">
        <v>5.9618399999999991E-5</v>
      </c>
      <c r="F906" s="1">
        <v>2.732551379070962E-4</v>
      </c>
      <c r="G906" s="1">
        <v>2.7325513790803246E-4</v>
      </c>
    </row>
    <row r="907" spans="1:7" x14ac:dyDescent="0.25">
      <c r="A907" s="1" t="s">
        <v>5264</v>
      </c>
      <c r="B907" s="1" t="s">
        <v>5264</v>
      </c>
      <c r="C907" s="1" t="s">
        <v>5265</v>
      </c>
      <c r="D907" s="1" t="s">
        <v>10028</v>
      </c>
      <c r="E907" s="1">
        <v>0</v>
      </c>
      <c r="F907" s="1">
        <v>2.1363583506466216E-4</v>
      </c>
      <c r="G907" s="1">
        <v>0</v>
      </c>
    </row>
    <row r="908" spans="1:7" x14ac:dyDescent="0.25">
      <c r="A908" s="1" t="s">
        <v>5266</v>
      </c>
      <c r="B908" s="1" t="s">
        <v>5266</v>
      </c>
      <c r="C908" s="1" t="s">
        <v>5267</v>
      </c>
      <c r="D908" s="1" t="s">
        <v>10028</v>
      </c>
      <c r="E908" s="3">
        <v>5.9618399999999991E-5</v>
      </c>
      <c r="F908" s="3">
        <v>5.9619302809053907E-5</v>
      </c>
      <c r="G908" s="3">
        <v>5.961930281629799E-5</v>
      </c>
    </row>
    <row r="909" spans="1:7" x14ac:dyDescent="0.25">
      <c r="A909" s="1" t="s">
        <v>5268</v>
      </c>
      <c r="B909" s="1" t="s">
        <v>5268</v>
      </c>
      <c r="C909" s="1" t="s">
        <v>5269</v>
      </c>
      <c r="D909" s="1" t="s">
        <v>10028</v>
      </c>
      <c r="E909" s="3">
        <v>5.9618399999999991E-5</v>
      </c>
      <c r="F909" s="3">
        <v>5.9619302809053907E-5</v>
      </c>
      <c r="G909" s="3">
        <v>5.961930281629799E-5</v>
      </c>
    </row>
    <row r="910" spans="1:7" x14ac:dyDescent="0.25">
      <c r="A910" s="1" t="s">
        <v>5270</v>
      </c>
      <c r="B910" s="1" t="s">
        <v>5270</v>
      </c>
      <c r="C910" s="1" t="s">
        <v>5271</v>
      </c>
      <c r="D910" s="1" t="s">
        <v>10029</v>
      </c>
      <c r="E910" s="3">
        <v>4.2229699999999993E-5</v>
      </c>
      <c r="F910" s="3">
        <v>4.2230339494731766E-5</v>
      </c>
      <c r="G910" s="3">
        <v>4.223033949487774E-5</v>
      </c>
    </row>
    <row r="911" spans="1:7" x14ac:dyDescent="0.25">
      <c r="A911" s="1" t="s">
        <v>5272</v>
      </c>
      <c r="B911" s="1" t="s">
        <v>5272</v>
      </c>
      <c r="C911" s="1" t="s">
        <v>5273</v>
      </c>
      <c r="D911" s="1" t="s">
        <v>10029</v>
      </c>
      <c r="E911" s="1">
        <v>0</v>
      </c>
      <c r="F911" s="1">
        <v>0</v>
      </c>
      <c r="G911" s="1">
        <v>0</v>
      </c>
    </row>
    <row r="912" spans="1:7" x14ac:dyDescent="0.25">
      <c r="A912" s="1" t="s">
        <v>5274</v>
      </c>
      <c r="B912" s="1" t="s">
        <v>5274</v>
      </c>
      <c r="C912" s="1" t="s">
        <v>5275</v>
      </c>
      <c r="D912" s="1" t="s">
        <v>10029</v>
      </c>
      <c r="E912" s="3">
        <v>4.2229699943163723E-5</v>
      </c>
      <c r="F912" s="3">
        <v>4.2230339545312745E-5</v>
      </c>
      <c r="G912" s="3">
        <v>4.2230339545312745E-5</v>
      </c>
    </row>
    <row r="913" spans="1:7" x14ac:dyDescent="0.25">
      <c r="A913" s="1" t="s">
        <v>5276</v>
      </c>
      <c r="B913" s="1" t="s">
        <v>5276</v>
      </c>
      <c r="C913" s="1" t="s">
        <v>5277</v>
      </c>
      <c r="D913" s="1" t="s">
        <v>10030</v>
      </c>
      <c r="E913" s="3">
        <v>1.9872800000000001E-5</v>
      </c>
      <c r="F913" s="3">
        <v>1.9873100936351306E-5</v>
      </c>
      <c r="G913" s="3">
        <v>1.9873100938766E-5</v>
      </c>
    </row>
    <row r="914" spans="1:7" x14ac:dyDescent="0.25">
      <c r="A914" s="1" t="s">
        <v>5278</v>
      </c>
      <c r="B914" s="1" t="s">
        <v>5278</v>
      </c>
      <c r="C914" s="1" t="s">
        <v>5279</v>
      </c>
      <c r="D914" s="1" t="s">
        <v>10030</v>
      </c>
      <c r="E914" s="3">
        <v>1.9872800000000001E-5</v>
      </c>
      <c r="F914" s="3">
        <v>1.9873100936351306E-5</v>
      </c>
      <c r="G914" s="3">
        <v>1.9873100938766E-5</v>
      </c>
    </row>
    <row r="915" spans="1:7" x14ac:dyDescent="0.25">
      <c r="A915" s="1" t="s">
        <v>5280</v>
      </c>
      <c r="B915" s="1" t="s">
        <v>5280</v>
      </c>
      <c r="C915" s="1" t="s">
        <v>5281</v>
      </c>
      <c r="D915" s="1" t="s">
        <v>10031</v>
      </c>
      <c r="E915" s="1">
        <v>0</v>
      </c>
      <c r="F915" s="3">
        <v>4.4713401977255346E-5</v>
      </c>
      <c r="G915" s="1">
        <v>0</v>
      </c>
    </row>
    <row r="916" spans="1:7" x14ac:dyDescent="0.25">
      <c r="A916" s="1" t="s">
        <v>5282</v>
      </c>
      <c r="B916" s="1" t="s">
        <v>5282</v>
      </c>
      <c r="C916" s="1" t="s">
        <v>5283</v>
      </c>
      <c r="D916" s="1" t="s">
        <v>10031</v>
      </c>
      <c r="E916" s="3">
        <v>3.9745600000000001E-5</v>
      </c>
      <c r="F916" s="3">
        <v>3.9746201877395607E-5</v>
      </c>
      <c r="G916" s="3">
        <v>3.9746201877532E-5</v>
      </c>
    </row>
    <row r="917" spans="1:7" x14ac:dyDescent="0.25">
      <c r="A917" s="1" t="s">
        <v>5284</v>
      </c>
      <c r="B917" s="1" t="s">
        <v>5284</v>
      </c>
      <c r="C917" s="1" t="s">
        <v>5285</v>
      </c>
      <c r="D917" s="1" t="s">
        <v>10031</v>
      </c>
      <c r="E917" s="1">
        <v>4.3223379695493669E-4</v>
      </c>
      <c r="F917" s="1">
        <v>4.7695442252875154E-4</v>
      </c>
      <c r="G917" s="1">
        <v>4.7695442253038397E-4</v>
      </c>
    </row>
    <row r="918" spans="1:7" x14ac:dyDescent="0.25">
      <c r="A918" s="1" t="s">
        <v>5286</v>
      </c>
      <c r="B918" s="1" t="s">
        <v>5286</v>
      </c>
      <c r="C918" s="1" t="s">
        <v>5287</v>
      </c>
      <c r="D918" s="1" t="s">
        <v>10031</v>
      </c>
      <c r="E918" s="3">
        <v>5.9618399999999998E-5</v>
      </c>
      <c r="F918" s="3">
        <v>5.9619302816094011E-5</v>
      </c>
      <c r="G918" s="3">
        <v>5.9619302816297997E-5</v>
      </c>
    </row>
    <row r="919" spans="1:7" x14ac:dyDescent="0.25">
      <c r="A919" s="1" t="s">
        <v>5288</v>
      </c>
      <c r="B919" s="1" t="s">
        <v>5288</v>
      </c>
      <c r="C919" s="1" t="s">
        <v>5289</v>
      </c>
      <c r="D919" s="1" t="s">
        <v>10031</v>
      </c>
      <c r="E919" s="3">
        <v>5.9618399999999998E-5</v>
      </c>
      <c r="F919" s="3">
        <v>5.9619302816094011E-5</v>
      </c>
      <c r="G919" s="3">
        <v>5.9619302816297997E-5</v>
      </c>
    </row>
    <row r="920" spans="1:7" x14ac:dyDescent="0.25">
      <c r="A920" s="1" t="s">
        <v>5290</v>
      </c>
      <c r="B920" s="1" t="s">
        <v>5290</v>
      </c>
      <c r="C920" s="1" t="s">
        <v>5291</v>
      </c>
      <c r="D920" s="1" t="s">
        <v>10031</v>
      </c>
      <c r="E920" s="1">
        <v>2.3847359999999999E-4</v>
      </c>
      <c r="F920" s="1">
        <v>2.3847721126437604E-4</v>
      </c>
      <c r="G920" s="1">
        <v>2.3847721126519199E-4</v>
      </c>
    </row>
    <row r="921" spans="1:7" x14ac:dyDescent="0.25">
      <c r="A921" s="1" t="s">
        <v>5292</v>
      </c>
      <c r="B921" s="1" t="s">
        <v>5292</v>
      </c>
      <c r="C921" s="1" t="s">
        <v>5293</v>
      </c>
      <c r="D921" s="1" t="s">
        <v>10031</v>
      </c>
      <c r="E921" s="3">
        <v>3.9745600000000001E-5</v>
      </c>
      <c r="F921" s="3">
        <v>3.9746201877395607E-5</v>
      </c>
      <c r="G921" s="3">
        <v>3.9746201877532E-5</v>
      </c>
    </row>
    <row r="922" spans="1:7" x14ac:dyDescent="0.25">
      <c r="A922" s="1" t="s">
        <v>5294</v>
      </c>
      <c r="B922" s="1" t="s">
        <v>5294</v>
      </c>
      <c r="C922" s="1" t="s">
        <v>5295</v>
      </c>
      <c r="D922" s="1" t="s">
        <v>10031</v>
      </c>
      <c r="E922" s="3">
        <v>1.9872800000000001E-5</v>
      </c>
      <c r="F922" s="3">
        <v>1.9873100936351306E-5</v>
      </c>
      <c r="G922" s="3">
        <v>1.9873100938766E-5</v>
      </c>
    </row>
    <row r="923" spans="1:7" x14ac:dyDescent="0.25">
      <c r="A923" s="1" t="s">
        <v>5296</v>
      </c>
      <c r="B923" s="1" t="s">
        <v>5296</v>
      </c>
      <c r="C923" s="1" t="s">
        <v>5297</v>
      </c>
      <c r="D923" s="1" t="s">
        <v>10031</v>
      </c>
      <c r="E923" s="1">
        <v>0</v>
      </c>
      <c r="F923" s="1">
        <v>0</v>
      </c>
      <c r="G923" s="1">
        <v>0</v>
      </c>
    </row>
    <row r="924" spans="1:7" x14ac:dyDescent="0.25">
      <c r="A924" s="1" t="s">
        <v>5298</v>
      </c>
      <c r="B924" s="1" t="s">
        <v>5298</v>
      </c>
      <c r="C924" s="1" t="s">
        <v>5299</v>
      </c>
      <c r="D924" s="1" t="s">
        <v>10031</v>
      </c>
      <c r="E924" s="1">
        <v>0</v>
      </c>
      <c r="F924" s="3">
        <v>4.4713401977255346E-5</v>
      </c>
      <c r="G924" s="1">
        <v>0</v>
      </c>
    </row>
    <row r="925" spans="1:7" x14ac:dyDescent="0.25">
      <c r="A925" s="1" t="s">
        <v>5300</v>
      </c>
      <c r="B925" s="1" t="s">
        <v>5300</v>
      </c>
      <c r="C925" s="1" t="s">
        <v>5301</v>
      </c>
      <c r="D925" s="1" t="s">
        <v>10031</v>
      </c>
      <c r="E925" s="3">
        <v>3.9745600000000001E-5</v>
      </c>
      <c r="F925" s="3">
        <v>3.9746201877395607E-5</v>
      </c>
      <c r="G925" s="3">
        <v>3.9746201877532E-5</v>
      </c>
    </row>
    <row r="926" spans="1:7" x14ac:dyDescent="0.25">
      <c r="A926" s="1" t="s">
        <v>793</v>
      </c>
      <c r="B926" s="1" t="s">
        <v>793</v>
      </c>
      <c r="C926" s="1" t="s">
        <v>5302</v>
      </c>
      <c r="D926" s="1" t="s">
        <v>10031</v>
      </c>
      <c r="E926" s="1">
        <v>4.3223379695493669E-4</v>
      </c>
      <c r="F926" s="1">
        <v>4.7695442252875154E-4</v>
      </c>
      <c r="G926" s="1">
        <v>4.7695442253038397E-4</v>
      </c>
    </row>
    <row r="927" spans="1:7" x14ac:dyDescent="0.25">
      <c r="A927" s="1" t="s">
        <v>5303</v>
      </c>
      <c r="B927" s="1" t="s">
        <v>5303</v>
      </c>
      <c r="C927" s="1" t="s">
        <v>5304</v>
      </c>
      <c r="D927" s="1" t="s">
        <v>10031</v>
      </c>
      <c r="E927" s="3">
        <v>3.8652624881855504E-5</v>
      </c>
      <c r="F927" s="3">
        <v>3.974620187739596E-5</v>
      </c>
      <c r="G927" s="3">
        <v>3.9746201877532E-5</v>
      </c>
    </row>
    <row r="928" spans="1:7" x14ac:dyDescent="0.25">
      <c r="A928" s="1" t="s">
        <v>5305</v>
      </c>
      <c r="B928" s="1" t="s">
        <v>5305</v>
      </c>
      <c r="C928" s="1" t="s">
        <v>5306</v>
      </c>
      <c r="D928" s="1" t="s">
        <v>10031</v>
      </c>
      <c r="E928" s="1">
        <v>0</v>
      </c>
      <c r="F928" s="3">
        <v>1.0929751181444972E-6</v>
      </c>
      <c r="G928" s="1">
        <v>0</v>
      </c>
    </row>
    <row r="929" spans="1:7" x14ac:dyDescent="0.25">
      <c r="A929" s="1" t="s">
        <v>5307</v>
      </c>
      <c r="B929" s="1" t="s">
        <v>5307</v>
      </c>
      <c r="C929" s="1" t="s">
        <v>5308</v>
      </c>
      <c r="D929" s="1" t="s">
        <v>10031</v>
      </c>
      <c r="E929" s="1">
        <v>0</v>
      </c>
      <c r="F929" s="3">
        <v>4.4713401962326316E-5</v>
      </c>
      <c r="G929" s="1">
        <v>0</v>
      </c>
    </row>
    <row r="930" spans="1:7" x14ac:dyDescent="0.25">
      <c r="A930" s="1" t="s">
        <v>5309</v>
      </c>
      <c r="B930" s="1" t="s">
        <v>5309</v>
      </c>
      <c r="C930" s="1" t="s">
        <v>5310</v>
      </c>
      <c r="D930" s="1" t="s">
        <v>10031</v>
      </c>
      <c r="E930" s="1">
        <v>0</v>
      </c>
      <c r="F930" s="3">
        <v>4.4713401962326316E-5</v>
      </c>
      <c r="G930" s="1">
        <v>0</v>
      </c>
    </row>
    <row r="931" spans="1:7" x14ac:dyDescent="0.25">
      <c r="A931" s="1" t="s">
        <v>5311</v>
      </c>
      <c r="B931" s="1" t="s">
        <v>5311</v>
      </c>
      <c r="C931" s="1" t="s">
        <v>5312</v>
      </c>
      <c r="D931" s="1" t="s">
        <v>10032</v>
      </c>
      <c r="E931" s="1">
        <v>0</v>
      </c>
      <c r="F931" s="3">
        <v>4.1019347575557089E-6</v>
      </c>
      <c r="G931" s="1">
        <v>0</v>
      </c>
    </row>
    <row r="932" spans="1:7" x14ac:dyDescent="0.25">
      <c r="A932" s="1" t="s">
        <v>5313</v>
      </c>
      <c r="B932" s="1" t="s">
        <v>5313</v>
      </c>
      <c r="C932" s="1" t="s">
        <v>5314</v>
      </c>
      <c r="D932" s="1" t="s">
        <v>10032</v>
      </c>
      <c r="E932" s="1">
        <v>0</v>
      </c>
      <c r="F932" s="1">
        <v>999.90014156531515</v>
      </c>
      <c r="G932" s="1">
        <v>0</v>
      </c>
    </row>
    <row r="933" spans="1:7" x14ac:dyDescent="0.25">
      <c r="A933" s="1" t="s">
        <v>5315</v>
      </c>
      <c r="B933" s="1" t="s">
        <v>5315</v>
      </c>
      <c r="C933" s="1" t="s">
        <v>5316</v>
      </c>
      <c r="D933" s="1" t="s">
        <v>10032</v>
      </c>
      <c r="E933" s="1">
        <v>0</v>
      </c>
      <c r="F933" s="1">
        <v>0</v>
      </c>
      <c r="G933" s="1">
        <v>0</v>
      </c>
    </row>
    <row r="934" spans="1:7" x14ac:dyDescent="0.25">
      <c r="A934" s="1" t="s">
        <v>5317</v>
      </c>
      <c r="B934" s="1" t="s">
        <v>5317</v>
      </c>
      <c r="C934" s="1" t="s">
        <v>5318</v>
      </c>
      <c r="D934" s="1" t="s">
        <v>10033</v>
      </c>
      <c r="E934" s="1">
        <v>0</v>
      </c>
      <c r="F934" s="1">
        <v>2.446628006796691E-3</v>
      </c>
      <c r="G934" s="1">
        <v>0</v>
      </c>
    </row>
    <row r="935" spans="1:7" x14ac:dyDescent="0.25">
      <c r="A935" s="1" t="s">
        <v>5319</v>
      </c>
      <c r="B935" s="1" t="s">
        <v>5319</v>
      </c>
      <c r="C935" s="1" t="s">
        <v>5320</v>
      </c>
      <c r="D935" s="1" t="s">
        <v>10033</v>
      </c>
      <c r="E935" s="1">
        <v>4.819154E-4</v>
      </c>
      <c r="F935" s="1">
        <v>4.8381877454558371E-4</v>
      </c>
      <c r="G935" s="1">
        <v>4.8192269776507545E-4</v>
      </c>
    </row>
    <row r="936" spans="1:7" x14ac:dyDescent="0.25">
      <c r="A936" s="1" t="s">
        <v>5321</v>
      </c>
      <c r="B936" s="1" t="s">
        <v>5321</v>
      </c>
      <c r="C936" s="1" t="s">
        <v>5322</v>
      </c>
      <c r="D936" s="1" t="s">
        <v>10033</v>
      </c>
      <c r="E936" s="1">
        <v>0</v>
      </c>
      <c r="F936" s="3">
        <v>1.7178207582471683E-5</v>
      </c>
      <c r="G936" s="1">
        <v>0</v>
      </c>
    </row>
    <row r="937" spans="1:7" x14ac:dyDescent="0.25">
      <c r="A937" s="1" t="s">
        <v>5323</v>
      </c>
      <c r="B937" s="1" t="s">
        <v>5323</v>
      </c>
      <c r="C937" s="1" t="s">
        <v>5324</v>
      </c>
      <c r="D937" s="1" t="s">
        <v>10033</v>
      </c>
      <c r="E937" s="1">
        <v>4.6878431463710513E-3</v>
      </c>
      <c r="F937" s="1">
        <v>4.7336517169469516E-3</v>
      </c>
      <c r="G937" s="1">
        <v>4.7222710863934481E-3</v>
      </c>
    </row>
    <row r="938" spans="1:7" x14ac:dyDescent="0.25">
      <c r="A938" s="1" t="s">
        <v>5325</v>
      </c>
      <c r="B938" s="1" t="s">
        <v>5325</v>
      </c>
      <c r="C938" s="1" t="s">
        <v>5326</v>
      </c>
      <c r="D938" s="1" t="s">
        <v>10033</v>
      </c>
      <c r="E938" s="1">
        <v>5.0029774001184666E-3</v>
      </c>
      <c r="F938" s="1">
        <v>5.006737853320219E-3</v>
      </c>
      <c r="G938" s="1">
        <v>5.0030531613333984E-3</v>
      </c>
    </row>
    <row r="939" spans="1:7" x14ac:dyDescent="0.25">
      <c r="A939" s="1" t="s">
        <v>5327</v>
      </c>
      <c r="B939" s="1" t="s">
        <v>5327</v>
      </c>
      <c r="C939" s="1" t="s">
        <v>5328</v>
      </c>
      <c r="D939" s="1" t="s">
        <v>10033</v>
      </c>
      <c r="E939" s="1">
        <v>2.4294497999999996E-3</v>
      </c>
      <c r="F939" s="1">
        <v>2.4307920282192908E-3</v>
      </c>
      <c r="G939" s="1">
        <v>2.4294865897641453E-3</v>
      </c>
    </row>
    <row r="940" spans="1:7" x14ac:dyDescent="0.25">
      <c r="A940" s="1" t="s">
        <v>5329</v>
      </c>
      <c r="B940" s="1" t="s">
        <v>5329</v>
      </c>
      <c r="C940" s="1" t="s">
        <v>5330</v>
      </c>
      <c r="D940" s="1" t="s">
        <v>10033</v>
      </c>
      <c r="E940" s="1">
        <v>0</v>
      </c>
      <c r="F940" s="1">
        <v>0</v>
      </c>
      <c r="G940" s="1">
        <v>0</v>
      </c>
    </row>
    <row r="941" spans="1:7" x14ac:dyDescent="0.25">
      <c r="A941" s="1" t="s">
        <v>5331</v>
      </c>
      <c r="B941" s="1" t="s">
        <v>5331</v>
      </c>
      <c r="C941" s="1" t="s">
        <v>5332</v>
      </c>
      <c r="D941" s="1" t="s">
        <v>10033</v>
      </c>
      <c r="E941" s="1">
        <v>0</v>
      </c>
      <c r="F941" s="3">
        <v>1.9033747848721351E-6</v>
      </c>
      <c r="G941" s="1">
        <v>0</v>
      </c>
    </row>
    <row r="942" spans="1:7" x14ac:dyDescent="0.25">
      <c r="A942" s="1" t="s">
        <v>5333</v>
      </c>
      <c r="B942" s="1" t="s">
        <v>5333</v>
      </c>
      <c r="C942" s="1" t="s">
        <v>5334</v>
      </c>
      <c r="D942" s="1" t="s">
        <v>10033</v>
      </c>
      <c r="E942" s="1">
        <v>0</v>
      </c>
      <c r="F942" s="3">
        <v>1.7178209410030092E-5</v>
      </c>
      <c r="G942" s="1">
        <v>0</v>
      </c>
    </row>
    <row r="943" spans="1:7" x14ac:dyDescent="0.25">
      <c r="A943" s="1" t="s">
        <v>5335</v>
      </c>
      <c r="B943" s="1" t="s">
        <v>5335</v>
      </c>
      <c r="C943" s="1" t="s">
        <v>5336</v>
      </c>
      <c r="D943" s="1" t="s">
        <v>10033</v>
      </c>
      <c r="E943" s="1">
        <v>0</v>
      </c>
      <c r="F943" s="3">
        <v>6.6860206876985344E-5</v>
      </c>
      <c r="G943" s="1">
        <v>0</v>
      </c>
    </row>
    <row r="944" spans="1:7" x14ac:dyDescent="0.25">
      <c r="A944" s="1" t="s">
        <v>5337</v>
      </c>
      <c r="B944" s="1" t="s">
        <v>5337</v>
      </c>
      <c r="C944" s="1" t="s">
        <v>5338</v>
      </c>
      <c r="D944" s="1" t="s">
        <v>10033</v>
      </c>
      <c r="E944" s="1">
        <v>0</v>
      </c>
      <c r="F944" s="3">
        <v>6.6860209334981607E-5</v>
      </c>
      <c r="G944" s="3">
        <v>4.9682752346914995E-5</v>
      </c>
    </row>
    <row r="945" spans="1:7" x14ac:dyDescent="0.25">
      <c r="A945" s="1" t="s">
        <v>5339</v>
      </c>
      <c r="B945" s="1" t="s">
        <v>5339</v>
      </c>
      <c r="C945" s="1" t="s">
        <v>5340</v>
      </c>
      <c r="D945" s="1" t="s">
        <v>10033</v>
      </c>
      <c r="E945" s="1">
        <v>0</v>
      </c>
      <c r="F945" s="3">
        <v>1.145213755352942E-5</v>
      </c>
      <c r="G945" s="1">
        <v>0</v>
      </c>
    </row>
    <row r="946" spans="1:7" x14ac:dyDescent="0.25">
      <c r="A946" s="1" t="s">
        <v>5341</v>
      </c>
      <c r="B946" s="1" t="s">
        <v>5341</v>
      </c>
      <c r="C946" s="1" t="s">
        <v>5342</v>
      </c>
      <c r="D946" s="1" t="s">
        <v>10033</v>
      </c>
      <c r="E946" s="1">
        <v>0</v>
      </c>
      <c r="F946" s="3">
        <v>1.7178207582471683E-5</v>
      </c>
      <c r="G946" s="1">
        <v>0</v>
      </c>
    </row>
    <row r="947" spans="1:7" x14ac:dyDescent="0.25">
      <c r="A947" s="1" t="s">
        <v>5343</v>
      </c>
      <c r="B947" s="1" t="s">
        <v>5343</v>
      </c>
      <c r="C947" s="1" t="s">
        <v>5344</v>
      </c>
      <c r="D947" s="1" t="s">
        <v>10033</v>
      </c>
      <c r="E947" s="1">
        <v>2.4294497999999996E-3</v>
      </c>
      <c r="F947" s="1">
        <v>2.4307920282192908E-3</v>
      </c>
      <c r="G947" s="1">
        <v>2.4294865897641453E-3</v>
      </c>
    </row>
    <row r="948" spans="1:7" x14ac:dyDescent="0.25">
      <c r="A948" s="1" t="s">
        <v>5345</v>
      </c>
      <c r="B948" s="1" t="s">
        <v>5345</v>
      </c>
      <c r="C948" s="1" t="s">
        <v>5346</v>
      </c>
      <c r="D948" s="1" t="s">
        <v>10033</v>
      </c>
      <c r="E948" s="1">
        <v>4.7744402000944319E-3</v>
      </c>
      <c r="F948" s="1">
        <v>999.77002244619734</v>
      </c>
      <c r="G948" s="1">
        <v>4.7745125004894362E-3</v>
      </c>
    </row>
    <row r="949" spans="1:7" x14ac:dyDescent="0.25">
      <c r="A949" s="1" t="s">
        <v>5347</v>
      </c>
      <c r="B949" s="1" t="s">
        <v>5347</v>
      </c>
      <c r="C949" s="1" t="s">
        <v>5348</v>
      </c>
      <c r="D949" s="1" t="s">
        <v>10033</v>
      </c>
      <c r="E949" s="1">
        <v>2.5337820000004285E-4</v>
      </c>
      <c r="F949" s="1">
        <v>2.7000062093520683E-3</v>
      </c>
      <c r="G949" s="1">
        <v>2.5338203693081596E-4</v>
      </c>
    </row>
    <row r="950" spans="1:7" x14ac:dyDescent="0.25">
      <c r="A950" s="1" t="s">
        <v>5349</v>
      </c>
      <c r="B950" s="1" t="s">
        <v>5349</v>
      </c>
      <c r="C950" s="1" t="s">
        <v>5350</v>
      </c>
      <c r="D950" s="1" t="s">
        <v>10033</v>
      </c>
      <c r="E950" s="1">
        <v>4.8191539997333166E-4</v>
      </c>
      <c r="F950" s="1">
        <v>4.9909361098343652E-4</v>
      </c>
      <c r="G950" s="1">
        <v>4.8192269775881869E-4</v>
      </c>
    </row>
    <row r="951" spans="1:7" x14ac:dyDescent="0.25">
      <c r="A951" s="1" t="s">
        <v>5351</v>
      </c>
      <c r="B951" s="1" t="s">
        <v>5351</v>
      </c>
      <c r="C951" s="1" t="s">
        <v>5352</v>
      </c>
      <c r="D951" s="1" t="s">
        <v>10033</v>
      </c>
      <c r="E951" s="1">
        <v>0</v>
      </c>
      <c r="F951" s="3">
        <v>1.1452137528067396E-5</v>
      </c>
      <c r="G951" s="1">
        <v>0</v>
      </c>
    </row>
    <row r="952" spans="1:7" x14ac:dyDescent="0.25">
      <c r="A952" s="1" t="s">
        <v>5353</v>
      </c>
      <c r="B952" s="1" t="s">
        <v>5353</v>
      </c>
      <c r="C952" s="1" t="s">
        <v>5354</v>
      </c>
      <c r="D952" s="1" t="s">
        <v>10033</v>
      </c>
      <c r="E952" s="1">
        <v>0</v>
      </c>
      <c r="F952" s="3">
        <v>1.9033758462683181E-6</v>
      </c>
      <c r="G952" s="1">
        <v>0</v>
      </c>
    </row>
    <row r="953" spans="1:7" x14ac:dyDescent="0.25">
      <c r="A953" s="1" t="s">
        <v>5355</v>
      </c>
      <c r="B953" s="1" t="s">
        <v>5355</v>
      </c>
      <c r="C953" s="1" t="s">
        <v>5356</v>
      </c>
      <c r="D953" s="1" t="s">
        <v>10033</v>
      </c>
      <c r="E953" s="1">
        <v>0</v>
      </c>
      <c r="F953" s="3">
        <v>1.7178207906737904E-5</v>
      </c>
      <c r="G953" s="1">
        <v>0</v>
      </c>
    </row>
    <row r="954" spans="1:7" x14ac:dyDescent="0.25">
      <c r="A954" s="1" t="s">
        <v>5357</v>
      </c>
      <c r="B954" s="1" t="s">
        <v>5357</v>
      </c>
      <c r="C954" s="1" t="s">
        <v>5358</v>
      </c>
      <c r="D954" s="1" t="s">
        <v>10033</v>
      </c>
      <c r="E954" s="3">
        <v>-1.71782120332864E-5</v>
      </c>
      <c r="F954" s="3">
        <v>5.1867949423467508E-5</v>
      </c>
      <c r="G954" s="1">
        <v>0</v>
      </c>
    </row>
    <row r="955" spans="1:7" x14ac:dyDescent="0.25">
      <c r="A955" s="1" t="s">
        <v>5359</v>
      </c>
      <c r="B955" s="1" t="s">
        <v>5359</v>
      </c>
      <c r="C955" s="1" t="s">
        <v>5360</v>
      </c>
      <c r="D955" s="1" t="s">
        <v>10033</v>
      </c>
      <c r="E955" s="1">
        <v>5.0029774000677207E-3</v>
      </c>
      <c r="F955" s="1">
        <v>5.0067378533640294E-3</v>
      </c>
      <c r="G955" s="1">
        <v>5.0030531613174389E-3</v>
      </c>
    </row>
    <row r="956" spans="1:7" x14ac:dyDescent="0.25">
      <c r="A956" s="1" t="s">
        <v>5361</v>
      </c>
      <c r="B956" s="1" t="s">
        <v>5361</v>
      </c>
      <c r="C956" s="1" t="s">
        <v>5362</v>
      </c>
      <c r="D956" s="1" t="s">
        <v>10033</v>
      </c>
      <c r="E956" s="1">
        <v>3.4255738994488638E-3</v>
      </c>
      <c r="F956" s="1">
        <v>3.4427521086399793E-3</v>
      </c>
      <c r="G956" s="1">
        <v>3.4256257742981688E-3</v>
      </c>
    </row>
    <row r="957" spans="1:7" x14ac:dyDescent="0.25">
      <c r="A957" s="1" t="s">
        <v>5363</v>
      </c>
      <c r="B957" s="1" t="s">
        <v>5363</v>
      </c>
      <c r="C957" s="1" t="s">
        <v>5364</v>
      </c>
      <c r="D957" s="1" t="s">
        <v>10033</v>
      </c>
      <c r="E957" s="1">
        <v>2.5337820000000003E-4</v>
      </c>
      <c r="F957" s="1">
        <v>2.5338203696918994E-4</v>
      </c>
      <c r="G957" s="1">
        <v>2.5338203696926648E-4</v>
      </c>
    </row>
    <row r="958" spans="1:7" x14ac:dyDescent="0.25">
      <c r="A958" s="1" t="s">
        <v>5365</v>
      </c>
      <c r="B958" s="1" t="s">
        <v>5365</v>
      </c>
      <c r="C958" s="1" t="s">
        <v>5366</v>
      </c>
      <c r="D958" s="1" t="s">
        <v>10033</v>
      </c>
      <c r="E958" s="1">
        <v>0</v>
      </c>
      <c r="F958" s="1">
        <v>2.446628008215157E-3</v>
      </c>
      <c r="G958" s="1">
        <v>2.4294865897641453E-3</v>
      </c>
    </row>
    <row r="959" spans="1:7" x14ac:dyDescent="0.25">
      <c r="A959" s="1" t="s">
        <v>5367</v>
      </c>
      <c r="B959" s="1" t="s">
        <v>5367</v>
      </c>
      <c r="C959" s="1" t="s">
        <v>5368</v>
      </c>
      <c r="D959" s="1" t="s">
        <v>10033</v>
      </c>
      <c r="E959" s="1">
        <v>0</v>
      </c>
      <c r="F959" s="3">
        <v>1.7178207940560242E-5</v>
      </c>
      <c r="G959" s="1">
        <v>0</v>
      </c>
    </row>
    <row r="960" spans="1:7" x14ac:dyDescent="0.25">
      <c r="A960" s="1" t="s">
        <v>5369</v>
      </c>
      <c r="B960" s="1" t="s">
        <v>5369</v>
      </c>
      <c r="C960" s="1" t="s">
        <v>5370</v>
      </c>
      <c r="D960" s="1" t="s">
        <v>10033</v>
      </c>
      <c r="E960" s="1">
        <v>0</v>
      </c>
      <c r="F960" s="3">
        <v>3.4356415881718096E-5</v>
      </c>
      <c r="G960" s="1">
        <v>0</v>
      </c>
    </row>
    <row r="961" spans="1:7" x14ac:dyDescent="0.25">
      <c r="A961" s="1" t="s">
        <v>5371</v>
      </c>
      <c r="B961" s="1" t="s">
        <v>5371</v>
      </c>
      <c r="C961" s="1" t="s">
        <v>5372</v>
      </c>
      <c r="D961" s="1" t="s">
        <v>10033</v>
      </c>
      <c r="E961" s="1">
        <v>5.0228502000520259E-3</v>
      </c>
      <c r="F961" s="1">
        <v>5.0266106533640295E-3</v>
      </c>
      <c r="G961" s="1">
        <v>5.0229262622721645E-3</v>
      </c>
    </row>
    <row r="962" spans="1:7" x14ac:dyDescent="0.25">
      <c r="A962" s="1" t="s">
        <v>5373</v>
      </c>
      <c r="B962" s="1" t="s">
        <v>5373</v>
      </c>
      <c r="C962" s="1" t="s">
        <v>5374</v>
      </c>
      <c r="D962" s="1" t="s">
        <v>10033</v>
      </c>
      <c r="E962" s="3">
        <v>-6.6860206857199955E-5</v>
      </c>
      <c r="F962" s="3">
        <v>2.4452507432215498E-6</v>
      </c>
      <c r="G962" s="1">
        <v>0</v>
      </c>
    </row>
    <row r="963" spans="1:7" x14ac:dyDescent="0.25">
      <c r="A963" s="1" t="s">
        <v>5375</v>
      </c>
      <c r="B963" s="1" t="s">
        <v>5375</v>
      </c>
      <c r="C963" s="1" t="s">
        <v>5376</v>
      </c>
      <c r="D963" s="1" t="s">
        <v>10033</v>
      </c>
      <c r="E963" s="1">
        <v>0</v>
      </c>
      <c r="F963" s="3">
        <v>1.0702758572733728E-6</v>
      </c>
      <c r="G963" s="1">
        <v>0</v>
      </c>
    </row>
    <row r="964" spans="1:7" x14ac:dyDescent="0.25">
      <c r="A964" s="1" t="s">
        <v>5377</v>
      </c>
      <c r="B964" s="1" t="s">
        <v>5377</v>
      </c>
      <c r="C964" s="1" t="s">
        <v>5378</v>
      </c>
      <c r="D964" s="1" t="s">
        <v>10033</v>
      </c>
      <c r="E964" s="1">
        <v>1.2693751000369957E-3</v>
      </c>
      <c r="F964" s="1">
        <v>1.3037315129622584E-3</v>
      </c>
      <c r="G964" s="1">
        <v>1.2693943224348914E-3</v>
      </c>
    </row>
    <row r="965" spans="1:7" x14ac:dyDescent="0.25">
      <c r="A965" s="1" t="s">
        <v>5379</v>
      </c>
      <c r="B965" s="1" t="s">
        <v>5379</v>
      </c>
      <c r="C965" s="1" t="s">
        <v>5380</v>
      </c>
      <c r="D965" s="1" t="s">
        <v>10033</v>
      </c>
      <c r="E965" s="3">
        <v>5.2587069376386353E-5</v>
      </c>
      <c r="F965" s="1">
        <v>1.3881144957395009E-4</v>
      </c>
      <c r="G965" s="3">
        <v>8.6944816644063394E-5</v>
      </c>
    </row>
    <row r="966" spans="1:7" x14ac:dyDescent="0.25">
      <c r="A966" s="1" t="s">
        <v>5381</v>
      </c>
      <c r="B966" s="1" t="s">
        <v>5381</v>
      </c>
      <c r="C966" s="1" t="s">
        <v>5382</v>
      </c>
      <c r="D966" s="1" t="s">
        <v>10033</v>
      </c>
      <c r="E966" s="3">
        <v>-5.1867949537154345E-5</v>
      </c>
      <c r="F966" s="3">
        <v>1.7178208963741781E-5</v>
      </c>
      <c r="G966" s="1">
        <v>0</v>
      </c>
    </row>
    <row r="967" spans="1:7" x14ac:dyDescent="0.25">
      <c r="A967" s="1" t="s">
        <v>5383</v>
      </c>
      <c r="B967" s="1" t="s">
        <v>5383</v>
      </c>
      <c r="C967" s="1" t="s">
        <v>5384</v>
      </c>
      <c r="D967" s="1" t="s">
        <v>10033</v>
      </c>
      <c r="E967" s="1">
        <v>5.0228502000520259E-3</v>
      </c>
      <c r="F967" s="1">
        <v>5.0266106533640295E-3</v>
      </c>
      <c r="G967" s="1">
        <v>5.0229262622721645E-3</v>
      </c>
    </row>
    <row r="968" spans="1:7" x14ac:dyDescent="0.25">
      <c r="A968" s="1" t="s">
        <v>5385</v>
      </c>
      <c r="B968" s="1" t="s">
        <v>5385</v>
      </c>
      <c r="C968" s="1" t="s">
        <v>5386</v>
      </c>
      <c r="D968" s="1" t="s">
        <v>10033</v>
      </c>
      <c r="E968" s="1">
        <v>5.0228502000520259E-3</v>
      </c>
      <c r="F968" s="1">
        <v>5.0266106533640295E-3</v>
      </c>
      <c r="G968" s="1">
        <v>5.0229262622721645E-3</v>
      </c>
    </row>
    <row r="969" spans="1:7" x14ac:dyDescent="0.25">
      <c r="A969" s="1" t="s">
        <v>5387</v>
      </c>
      <c r="B969" s="1" t="s">
        <v>5387</v>
      </c>
      <c r="C969" s="1" t="s">
        <v>5388</v>
      </c>
      <c r="D969" s="1" t="s">
        <v>10033</v>
      </c>
      <c r="E969" s="1">
        <v>5.0228502000520259E-3</v>
      </c>
      <c r="F969" s="1">
        <v>5.0266106533640295E-3</v>
      </c>
      <c r="G969" s="1">
        <v>5.0229262622721645E-3</v>
      </c>
    </row>
    <row r="970" spans="1:7" x14ac:dyDescent="0.25">
      <c r="A970" s="1" t="s">
        <v>5389</v>
      </c>
      <c r="B970" s="1" t="s">
        <v>5389</v>
      </c>
      <c r="C970" s="1" t="s">
        <v>5390</v>
      </c>
      <c r="D970" s="1" t="s">
        <v>10033</v>
      </c>
      <c r="E970" s="1">
        <v>0</v>
      </c>
      <c r="F970" s="3">
        <v>1.717820708849703E-5</v>
      </c>
      <c r="G970" s="1">
        <v>0</v>
      </c>
    </row>
    <row r="971" spans="1:7" x14ac:dyDescent="0.25">
      <c r="A971" s="1" t="s">
        <v>5391</v>
      </c>
      <c r="B971" s="1" t="s">
        <v>5391</v>
      </c>
      <c r="C971" s="1" t="s">
        <v>5392</v>
      </c>
      <c r="D971" s="1" t="s">
        <v>10033</v>
      </c>
      <c r="E971" s="1">
        <v>0</v>
      </c>
      <c r="F971" s="3">
        <v>1.717820708849703E-5</v>
      </c>
      <c r="G971" s="1">
        <v>0</v>
      </c>
    </row>
    <row r="972" spans="1:7" x14ac:dyDescent="0.25">
      <c r="A972" s="1" t="s">
        <v>5393</v>
      </c>
      <c r="B972" s="1" t="s">
        <v>5393</v>
      </c>
      <c r="C972" s="1" t="s">
        <v>5394</v>
      </c>
      <c r="D972" s="1" t="s">
        <v>10033</v>
      </c>
      <c r="E972" s="1">
        <v>5.0029774001184666E-3</v>
      </c>
      <c r="F972" s="1">
        <v>5.006737853320219E-3</v>
      </c>
      <c r="G972" s="1">
        <v>5.0030531613333984E-3</v>
      </c>
    </row>
    <row r="973" spans="1:7" x14ac:dyDescent="0.25">
      <c r="A973" s="1" t="s">
        <v>5395</v>
      </c>
      <c r="B973" s="1" t="s">
        <v>5395</v>
      </c>
      <c r="C973" s="1" t="s">
        <v>5396</v>
      </c>
      <c r="D973" s="1" t="s">
        <v>10033</v>
      </c>
      <c r="E973" s="1">
        <v>5.0228502000520259E-3</v>
      </c>
      <c r="F973" s="1">
        <v>5.0266106533640295E-3</v>
      </c>
      <c r="G973" s="1">
        <v>5.0229262622721645E-3</v>
      </c>
    </row>
    <row r="974" spans="1:7" x14ac:dyDescent="0.25">
      <c r="A974" s="1" t="s">
        <v>5397</v>
      </c>
      <c r="B974" s="1" t="s">
        <v>5397</v>
      </c>
      <c r="C974" s="1" t="s">
        <v>5398</v>
      </c>
      <c r="D974" s="1" t="s">
        <v>10033</v>
      </c>
      <c r="E974" s="1">
        <v>0</v>
      </c>
      <c r="F974" s="1">
        <v>0</v>
      </c>
      <c r="G974" s="1">
        <v>0</v>
      </c>
    </row>
    <row r="975" spans="1:7" x14ac:dyDescent="0.25">
      <c r="A975" s="1" t="s">
        <v>5399</v>
      </c>
      <c r="B975" s="1" t="s">
        <v>5399</v>
      </c>
      <c r="C975" s="1" t="s">
        <v>5400</v>
      </c>
      <c r="D975" s="1" t="s">
        <v>10033</v>
      </c>
      <c r="E975" s="3">
        <v>1.9872800000000001E-5</v>
      </c>
      <c r="F975" s="3">
        <v>3.1324938312177197E-5</v>
      </c>
      <c r="G975" s="3">
        <v>1.9873100938766E-5</v>
      </c>
    </row>
    <row r="976" spans="1:7" x14ac:dyDescent="0.25">
      <c r="A976" s="1" t="s">
        <v>5401</v>
      </c>
      <c r="B976" s="1" t="s">
        <v>5401</v>
      </c>
      <c r="C976" s="1" t="s">
        <v>5402</v>
      </c>
      <c r="D976" s="1" t="s">
        <v>10033</v>
      </c>
      <c r="E976" s="1">
        <v>1.2693750999999999E-3</v>
      </c>
      <c r="F976" s="1">
        <v>1.303731512964856E-3</v>
      </c>
      <c r="G976" s="1">
        <v>1.269394322463678E-3</v>
      </c>
    </row>
    <row r="977" spans="1:7" x14ac:dyDescent="0.25">
      <c r="A977" s="1" t="s">
        <v>5403</v>
      </c>
      <c r="B977" s="1" t="s">
        <v>5403</v>
      </c>
      <c r="C977" s="1" t="s">
        <v>5404</v>
      </c>
      <c r="D977" s="1" t="s">
        <v>10033</v>
      </c>
      <c r="E977" s="1">
        <v>0</v>
      </c>
      <c r="F977" s="3">
        <v>1.9033758462683181E-6</v>
      </c>
      <c r="G977" s="1">
        <v>0</v>
      </c>
    </row>
    <row r="978" spans="1:7" x14ac:dyDescent="0.25">
      <c r="A978" s="1" t="s">
        <v>5405</v>
      </c>
      <c r="B978" s="1" t="s">
        <v>5405</v>
      </c>
      <c r="C978" s="1" t="s">
        <v>5406</v>
      </c>
      <c r="D978" s="1" t="s">
        <v>10033</v>
      </c>
      <c r="E978" s="1">
        <v>5.8550237000645211E-3</v>
      </c>
      <c r="F978" s="1">
        <v>5.8587841538155772E-3</v>
      </c>
      <c r="G978" s="1">
        <v>5.8551123640881997E-3</v>
      </c>
    </row>
    <row r="979" spans="1:7" x14ac:dyDescent="0.25">
      <c r="A979" s="1" t="s">
        <v>5407</v>
      </c>
      <c r="B979" s="1" t="s">
        <v>5407</v>
      </c>
      <c r="C979" s="1" t="s">
        <v>5408</v>
      </c>
      <c r="D979" s="1" t="s">
        <v>10033</v>
      </c>
      <c r="E979" s="1">
        <v>5.8550237000645211E-3</v>
      </c>
      <c r="F979" s="1">
        <v>5.8587841538155772E-3</v>
      </c>
      <c r="G979" s="1">
        <v>5.8551123640881997E-3</v>
      </c>
    </row>
    <row r="980" spans="1:7" x14ac:dyDescent="0.25">
      <c r="A980" s="1" t="s">
        <v>5409</v>
      </c>
      <c r="B980" s="1" t="s">
        <v>5409</v>
      </c>
      <c r="C980" s="1" t="s">
        <v>5410</v>
      </c>
      <c r="D980" s="1" t="s">
        <v>10033</v>
      </c>
      <c r="E980" s="1">
        <v>4.0287592644290271E-2</v>
      </c>
      <c r="F980" s="1">
        <v>4.0329921264969926E-2</v>
      </c>
      <c r="G980" s="1">
        <v>4.0296940629787059E-2</v>
      </c>
    </row>
    <row r="981" spans="1:7" x14ac:dyDescent="0.25">
      <c r="A981" s="1" t="s">
        <v>5411</v>
      </c>
      <c r="B981" s="1" t="s">
        <v>5411</v>
      </c>
      <c r="C981" s="1" t="s">
        <v>5412</v>
      </c>
      <c r="D981" s="1" t="s">
        <v>10034</v>
      </c>
      <c r="E981" s="1">
        <v>0</v>
      </c>
      <c r="F981" s="3">
        <v>6.2137437022560418E-6</v>
      </c>
      <c r="G981" s="1">
        <v>0</v>
      </c>
    </row>
    <row r="982" spans="1:7" x14ac:dyDescent="0.25">
      <c r="A982" s="1" t="s">
        <v>5413</v>
      </c>
      <c r="B982" s="1" t="s">
        <v>5413</v>
      </c>
      <c r="C982" s="1" t="s">
        <v>5414</v>
      </c>
      <c r="D982" s="1" t="s">
        <v>10034</v>
      </c>
      <c r="E982" s="3">
        <v>-6.2137426084518665E-6</v>
      </c>
      <c r="F982" s="1">
        <v>0</v>
      </c>
      <c r="G982" s="1">
        <v>0</v>
      </c>
    </row>
    <row r="983" spans="1:7" x14ac:dyDescent="0.25">
      <c r="A983" s="1" t="s">
        <v>5415</v>
      </c>
      <c r="B983" s="1" t="s">
        <v>5415</v>
      </c>
      <c r="C983" s="1" t="s">
        <v>5416</v>
      </c>
      <c r="D983" s="1" t="s">
        <v>10034</v>
      </c>
      <c r="E983" s="3">
        <v>-6.2137426084518665E-6</v>
      </c>
      <c r="F983" s="1">
        <v>0</v>
      </c>
      <c r="G983" s="1">
        <v>0</v>
      </c>
    </row>
    <row r="984" spans="1:7" x14ac:dyDescent="0.25">
      <c r="A984" s="1" t="s">
        <v>5417</v>
      </c>
      <c r="B984" s="1" t="s">
        <v>5417</v>
      </c>
      <c r="C984" s="1" t="s">
        <v>5418</v>
      </c>
      <c r="D984" s="1" t="s">
        <v>10034</v>
      </c>
      <c r="E984" s="1">
        <v>0</v>
      </c>
      <c r="F984" s="1">
        <v>0</v>
      </c>
      <c r="G984" s="1">
        <v>0</v>
      </c>
    </row>
    <row r="985" spans="1:7" x14ac:dyDescent="0.25">
      <c r="A985" s="1" t="s">
        <v>5419</v>
      </c>
      <c r="B985" s="1" t="s">
        <v>5419</v>
      </c>
      <c r="C985" s="1" t="s">
        <v>5420</v>
      </c>
      <c r="D985" s="1" t="s">
        <v>10035</v>
      </c>
      <c r="E985" s="1">
        <v>2.5337820000004285E-4</v>
      </c>
      <c r="F985" s="1">
        <v>2.5338203693081596E-4</v>
      </c>
      <c r="G985" s="1">
        <v>2.5338203693081596E-4</v>
      </c>
    </row>
    <row r="986" spans="1:7" x14ac:dyDescent="0.25">
      <c r="A986" s="1" t="s">
        <v>5421</v>
      </c>
      <c r="B986" s="1" t="s">
        <v>5421</v>
      </c>
      <c r="C986" s="1" t="s">
        <v>5422</v>
      </c>
      <c r="D986" s="1" t="s">
        <v>10035</v>
      </c>
      <c r="E986" s="1">
        <v>4.819154E-4</v>
      </c>
      <c r="F986" s="1">
        <v>5.1627181620819695E-4</v>
      </c>
      <c r="G986" s="1">
        <v>4.8192269776507545E-4</v>
      </c>
    </row>
    <row r="987" spans="1:7" x14ac:dyDescent="0.25">
      <c r="A987" s="1" t="s">
        <v>5423</v>
      </c>
      <c r="B987" s="1" t="s">
        <v>5423</v>
      </c>
      <c r="C987" s="1" t="s">
        <v>5424</v>
      </c>
      <c r="D987" s="1" t="s">
        <v>10035</v>
      </c>
      <c r="E987" s="1">
        <v>0</v>
      </c>
      <c r="F987" s="3">
        <v>3.4356418450146638E-5</v>
      </c>
      <c r="G987" s="1">
        <v>0</v>
      </c>
    </row>
    <row r="988" spans="1:7" x14ac:dyDescent="0.25">
      <c r="A988" s="1" t="s">
        <v>5425</v>
      </c>
      <c r="B988" s="1" t="s">
        <v>5425</v>
      </c>
      <c r="C988" s="1" t="s">
        <v>5426</v>
      </c>
      <c r="D988" s="1" t="s">
        <v>10035</v>
      </c>
      <c r="E988" s="1">
        <v>0</v>
      </c>
      <c r="F988" s="1">
        <v>2.3647068124363446E-3</v>
      </c>
      <c r="G988" s="1">
        <v>0</v>
      </c>
    </row>
    <row r="989" spans="1:7" x14ac:dyDescent="0.25">
      <c r="A989" s="1" t="s">
        <v>5427</v>
      </c>
      <c r="B989" s="1" t="s">
        <v>5427</v>
      </c>
      <c r="C989" s="1" t="s">
        <v>5428</v>
      </c>
      <c r="D989" s="1" t="s">
        <v>10035</v>
      </c>
      <c r="E989" s="1">
        <v>0</v>
      </c>
      <c r="F989" s="1">
        <v>0</v>
      </c>
      <c r="G989" s="1">
        <v>0</v>
      </c>
    </row>
    <row r="990" spans="1:7" x14ac:dyDescent="0.25">
      <c r="A990" s="1" t="s">
        <v>5429</v>
      </c>
      <c r="B990" s="1" t="s">
        <v>5429</v>
      </c>
      <c r="C990" s="1" t="s">
        <v>5430</v>
      </c>
      <c r="D990" s="1" t="s">
        <v>10035</v>
      </c>
      <c r="E990" s="1">
        <v>0</v>
      </c>
      <c r="F990" s="1">
        <v>2.3647068203445087E-3</v>
      </c>
      <c r="G990" s="1">
        <v>2.3574465988611161E-3</v>
      </c>
    </row>
    <row r="991" spans="1:7" x14ac:dyDescent="0.25">
      <c r="A991" s="1" t="s">
        <v>5431</v>
      </c>
      <c r="B991" s="1" t="s">
        <v>5431</v>
      </c>
      <c r="C991" s="1" t="s">
        <v>5432</v>
      </c>
      <c r="D991" s="1" t="s">
        <v>10035</v>
      </c>
      <c r="E991" s="1">
        <v>0</v>
      </c>
      <c r="F991" s="1">
        <v>0</v>
      </c>
      <c r="G991" s="1">
        <v>0</v>
      </c>
    </row>
    <row r="992" spans="1:7" x14ac:dyDescent="0.25">
      <c r="A992" s="1" t="s">
        <v>5433</v>
      </c>
      <c r="B992" s="1" t="s">
        <v>5433</v>
      </c>
      <c r="C992" s="1" t="s">
        <v>5434</v>
      </c>
      <c r="D992" s="1" t="s">
        <v>10035</v>
      </c>
      <c r="E992" s="1">
        <v>0</v>
      </c>
      <c r="F992" s="3">
        <v>7.295912723748188E-6</v>
      </c>
      <c r="G992" s="1">
        <v>0</v>
      </c>
    </row>
    <row r="993" spans="1:7" x14ac:dyDescent="0.25">
      <c r="A993" s="1" t="s">
        <v>5435</v>
      </c>
      <c r="B993" s="1" t="s">
        <v>5435</v>
      </c>
      <c r="C993" s="1" t="s">
        <v>5436</v>
      </c>
      <c r="D993" s="1" t="s">
        <v>10035</v>
      </c>
      <c r="E993" s="1">
        <v>3.6665316000608072E-3</v>
      </c>
      <c r="F993" s="1">
        <v>3.6665871232344216E-3</v>
      </c>
      <c r="G993" s="1">
        <v>3.6665871232344216E-3</v>
      </c>
    </row>
    <row r="994" spans="1:7" x14ac:dyDescent="0.25">
      <c r="A994" s="1" t="s">
        <v>5437</v>
      </c>
      <c r="B994" s="1" t="s">
        <v>5437</v>
      </c>
      <c r="C994" s="1" t="s">
        <v>5438</v>
      </c>
      <c r="D994" s="1" t="s">
        <v>10035</v>
      </c>
      <c r="E994" s="1">
        <v>2.3574109001038984E-3</v>
      </c>
      <c r="F994" s="1">
        <v>2.3647068137084559E-3</v>
      </c>
      <c r="G994" s="1">
        <v>2.3574465988611161E-3</v>
      </c>
    </row>
    <row r="995" spans="1:7" x14ac:dyDescent="0.25">
      <c r="A995" s="1" t="s">
        <v>5439</v>
      </c>
      <c r="B995" s="1" t="s">
        <v>5439</v>
      </c>
      <c r="C995" s="1" t="s">
        <v>5440</v>
      </c>
      <c r="D995" s="1" t="s">
        <v>10035</v>
      </c>
      <c r="E995" s="1">
        <v>5.0054614999908154E-3</v>
      </c>
      <c r="F995" s="1">
        <v>1000</v>
      </c>
      <c r="G995" s="1">
        <v>6.2724474837523303E-3</v>
      </c>
    </row>
    <row r="996" spans="1:7" x14ac:dyDescent="0.25">
      <c r="A996" s="1" t="s">
        <v>5441</v>
      </c>
      <c r="B996" s="1" t="s">
        <v>5441</v>
      </c>
      <c r="C996" s="1" t="s">
        <v>5442</v>
      </c>
      <c r="D996" s="1" t="s">
        <v>10035</v>
      </c>
      <c r="E996" s="1">
        <v>2.9560789994320658E-4</v>
      </c>
      <c r="F996" s="1">
        <v>2.956123764761287E-4</v>
      </c>
      <c r="G996" s="1">
        <v>2.956123764761287E-4</v>
      </c>
    </row>
    <row r="997" spans="1:7" x14ac:dyDescent="0.25">
      <c r="A997" s="1" t="s">
        <v>5443</v>
      </c>
      <c r="B997" s="1" t="s">
        <v>5443</v>
      </c>
      <c r="C997" s="1" t="s">
        <v>5444</v>
      </c>
      <c r="D997" s="1" t="s">
        <v>10035</v>
      </c>
      <c r="E997" s="1">
        <v>0</v>
      </c>
      <c r="F997" s="1">
        <v>999.99951808460003</v>
      </c>
      <c r="G997" s="1">
        <v>2.8475669507634326E-2</v>
      </c>
    </row>
    <row r="998" spans="1:7" x14ac:dyDescent="0.25">
      <c r="A998" s="1" t="s">
        <v>5445</v>
      </c>
      <c r="B998" s="1" t="s">
        <v>5445</v>
      </c>
      <c r="C998" s="1" t="s">
        <v>5446</v>
      </c>
      <c r="D998" s="1" t="s">
        <v>10035</v>
      </c>
      <c r="E998" s="1">
        <v>4.819154E-4</v>
      </c>
      <c r="F998" s="1">
        <v>5.1627181820446816E-4</v>
      </c>
      <c r="G998" s="1">
        <v>4.8192269776507545E-4</v>
      </c>
    </row>
    <row r="999" spans="1:7" x14ac:dyDescent="0.25">
      <c r="A999" s="1" t="s">
        <v>2716</v>
      </c>
      <c r="B999" s="1" t="s">
        <v>2716</v>
      </c>
      <c r="C999" s="1" t="s">
        <v>5447</v>
      </c>
      <c r="D999" s="1" t="s">
        <v>10035</v>
      </c>
      <c r="E999" s="1">
        <v>0</v>
      </c>
      <c r="F999" s="1">
        <v>0</v>
      </c>
      <c r="G999" s="1">
        <v>0</v>
      </c>
    </row>
    <row r="1000" spans="1:7" x14ac:dyDescent="0.25">
      <c r="A1000" s="1" t="s">
        <v>5448</v>
      </c>
      <c r="B1000" s="1" t="s">
        <v>5448</v>
      </c>
      <c r="C1000" s="1" t="s">
        <v>5449</v>
      </c>
      <c r="D1000" s="1" t="s">
        <v>10035</v>
      </c>
      <c r="E1000" s="1">
        <v>0</v>
      </c>
      <c r="F1000" s="3">
        <v>1.7178207880092552E-5</v>
      </c>
      <c r="G1000" s="1">
        <v>0</v>
      </c>
    </row>
    <row r="1001" spans="1:7" x14ac:dyDescent="0.25">
      <c r="A1001" s="1" t="s">
        <v>5450</v>
      </c>
      <c r="B1001" s="1" t="s">
        <v>5450</v>
      </c>
      <c r="C1001" s="1" t="s">
        <v>5451</v>
      </c>
      <c r="D1001" s="1" t="s">
        <v>10035</v>
      </c>
      <c r="E1001" s="1">
        <v>3.614365499999992E-3</v>
      </c>
      <c r="F1001" s="1">
        <v>3.620141227979325E-3</v>
      </c>
      <c r="G1001" s="1">
        <v>3.6144202332380588E-3</v>
      </c>
    </row>
    <row r="1002" spans="1:7" x14ac:dyDescent="0.25">
      <c r="A1002" s="1" t="s">
        <v>5452</v>
      </c>
      <c r="B1002" s="1" t="s">
        <v>5452</v>
      </c>
      <c r="C1002" s="1" t="s">
        <v>5453</v>
      </c>
      <c r="D1002" s="1" t="s">
        <v>10035</v>
      </c>
      <c r="E1002" s="1">
        <v>2.190217815041251E-4</v>
      </c>
      <c r="F1002" s="1">
        <v>2.5338203693081596E-4</v>
      </c>
      <c r="G1002" s="1">
        <v>2.5338203693081596E-4</v>
      </c>
    </row>
    <row r="1003" spans="1:7" x14ac:dyDescent="0.25">
      <c r="A1003" s="1" t="s">
        <v>5454</v>
      </c>
      <c r="B1003" s="1" t="s">
        <v>5454</v>
      </c>
      <c r="C1003" s="1" t="s">
        <v>5455</v>
      </c>
      <c r="D1003" s="1" t="s">
        <v>10035</v>
      </c>
      <c r="E1003" s="1">
        <v>5.2091577001039018E-3</v>
      </c>
      <c r="F1003" s="1">
        <v>5.2164536123201401E-3</v>
      </c>
      <c r="G1003" s="1">
        <v>5.2092365835740371E-3</v>
      </c>
    </row>
    <row r="1004" spans="1:7" x14ac:dyDescent="0.25">
      <c r="A1004" s="1" t="s">
        <v>5456</v>
      </c>
      <c r="B1004" s="1" t="s">
        <v>5456</v>
      </c>
      <c r="C1004" s="1" t="s">
        <v>5457</v>
      </c>
      <c r="D1004" s="1" t="s">
        <v>10035</v>
      </c>
      <c r="E1004" s="1">
        <v>0</v>
      </c>
      <c r="F1004" s="1">
        <v>2.5338203696839928E-4</v>
      </c>
      <c r="G1004" s="1">
        <v>2.5338203696926648E-4</v>
      </c>
    </row>
    <row r="1005" spans="1:7" x14ac:dyDescent="0.25">
      <c r="A1005" s="1" t="s">
        <v>5458</v>
      </c>
      <c r="B1005" s="1" t="s">
        <v>5458</v>
      </c>
      <c r="C1005" s="1" t="s">
        <v>5459</v>
      </c>
      <c r="D1005" s="1" t="s">
        <v>10035</v>
      </c>
      <c r="E1005" s="1">
        <v>2.3574109001039019E-3</v>
      </c>
      <c r="F1005" s="1">
        <v>2.3647068131178901E-3</v>
      </c>
      <c r="G1005" s="1">
        <v>2.3574465988611161E-3</v>
      </c>
    </row>
    <row r="1006" spans="1:7" x14ac:dyDescent="0.25">
      <c r="A1006" s="1" t="s">
        <v>5460</v>
      </c>
      <c r="B1006" s="1" t="s">
        <v>5460</v>
      </c>
      <c r="C1006" s="1" t="s">
        <v>5461</v>
      </c>
      <c r="D1006" s="1" t="s">
        <v>10035</v>
      </c>
      <c r="E1006" s="1">
        <v>2.3574109001174293E-3</v>
      </c>
      <c r="F1006" s="1">
        <v>2.3647068130685511E-3</v>
      </c>
      <c r="G1006" s="1">
        <v>2.3574465988076554E-3</v>
      </c>
    </row>
    <row r="1007" spans="1:7" x14ac:dyDescent="0.25">
      <c r="A1007" s="1" t="s">
        <v>5462</v>
      </c>
      <c r="B1007" s="1" t="s">
        <v>5462</v>
      </c>
      <c r="C1007" s="1" t="s">
        <v>5463</v>
      </c>
      <c r="D1007" s="1" t="s">
        <v>10035</v>
      </c>
      <c r="E1007" s="1">
        <v>2.5337820000000003E-4</v>
      </c>
      <c r="F1007" s="1">
        <v>2.5338203693651404E-4</v>
      </c>
      <c r="G1007" s="1">
        <v>2.5338203696926648E-4</v>
      </c>
    </row>
    <row r="1008" spans="1:7" x14ac:dyDescent="0.25">
      <c r="A1008" s="1" t="s">
        <v>5464</v>
      </c>
      <c r="B1008" s="1" t="s">
        <v>5464</v>
      </c>
      <c r="C1008" s="1" t="s">
        <v>5465</v>
      </c>
      <c r="D1008" s="1" t="s">
        <v>10035</v>
      </c>
      <c r="E1008" s="1">
        <v>0</v>
      </c>
      <c r="F1008" s="3">
        <v>1.7178207826873404E-5</v>
      </c>
      <c r="G1008" s="1">
        <v>0</v>
      </c>
    </row>
    <row r="1009" spans="1:7" x14ac:dyDescent="0.25">
      <c r="A1009" s="1" t="s">
        <v>5466</v>
      </c>
      <c r="B1009" s="1" t="s">
        <v>5466</v>
      </c>
      <c r="C1009" s="1" t="s">
        <v>5467</v>
      </c>
      <c r="D1009" s="1" t="s">
        <v>10035</v>
      </c>
      <c r="E1009" s="1">
        <v>0</v>
      </c>
      <c r="F1009" s="1">
        <v>9.3360061620828549E-4</v>
      </c>
      <c r="G1009" s="1">
        <v>8.9925781747916085E-4</v>
      </c>
    </row>
    <row r="1010" spans="1:7" x14ac:dyDescent="0.25">
      <c r="A1010" s="1" t="s">
        <v>5468</v>
      </c>
      <c r="B1010" s="1" t="s">
        <v>5468</v>
      </c>
      <c r="C1010" s="1" t="s">
        <v>5469</v>
      </c>
      <c r="D1010" s="1" t="s">
        <v>10035</v>
      </c>
      <c r="E1010" s="1">
        <v>0</v>
      </c>
      <c r="F1010" s="1">
        <v>9.3360062184173753E-4</v>
      </c>
      <c r="G1010" s="1">
        <v>0</v>
      </c>
    </row>
    <row r="1011" spans="1:7" x14ac:dyDescent="0.25">
      <c r="A1011" s="1" t="s">
        <v>5470</v>
      </c>
      <c r="B1011" s="1" t="s">
        <v>5470</v>
      </c>
      <c r="C1011" s="1" t="s">
        <v>5471</v>
      </c>
      <c r="D1011" s="1" t="s">
        <v>10035</v>
      </c>
      <c r="E1011" s="1">
        <v>0</v>
      </c>
      <c r="F1011" s="1">
        <v>0</v>
      </c>
      <c r="G1011" s="1">
        <v>0</v>
      </c>
    </row>
    <row r="1012" spans="1:7" x14ac:dyDescent="0.25">
      <c r="A1012" s="1" t="s">
        <v>5472</v>
      </c>
      <c r="B1012" s="1" t="s">
        <v>5472</v>
      </c>
      <c r="C1012" s="1" t="s">
        <v>5473</v>
      </c>
      <c r="D1012" s="1" t="s">
        <v>10035</v>
      </c>
      <c r="E1012" s="1">
        <v>4.819154E-4</v>
      </c>
      <c r="F1012" s="1">
        <v>1000</v>
      </c>
      <c r="G1012" s="1">
        <v>2.89575922053994E-2</v>
      </c>
    </row>
    <row r="1013" spans="1:7" x14ac:dyDescent="0.25">
      <c r="A1013" s="1" t="s">
        <v>5474</v>
      </c>
      <c r="B1013" s="1" t="s">
        <v>5474</v>
      </c>
      <c r="C1013" s="1" t="s">
        <v>5475</v>
      </c>
      <c r="D1013" s="1" t="s">
        <v>10035</v>
      </c>
      <c r="E1013" s="1">
        <v>2.1902178154985339E-4</v>
      </c>
      <c r="F1013" s="1">
        <v>2.5338203696839928E-4</v>
      </c>
      <c r="G1013" s="1">
        <v>2.5338203696926648E-4</v>
      </c>
    </row>
    <row r="1014" spans="1:7" x14ac:dyDescent="0.25">
      <c r="A1014" s="1" t="s">
        <v>5476</v>
      </c>
      <c r="B1014" s="1" t="s">
        <v>5476</v>
      </c>
      <c r="C1014" s="1" t="s">
        <v>5477</v>
      </c>
      <c r="D1014" s="1" t="s">
        <v>10035</v>
      </c>
      <c r="E1014" s="1">
        <v>0</v>
      </c>
      <c r="F1014" s="1">
        <v>2.5338203696839934E-4</v>
      </c>
      <c r="G1014" s="1">
        <v>0</v>
      </c>
    </row>
    <row r="1015" spans="1:7" x14ac:dyDescent="0.25">
      <c r="A1015" s="1" t="s">
        <v>5478</v>
      </c>
      <c r="B1015" s="1" t="s">
        <v>5478</v>
      </c>
      <c r="C1015" s="1" t="s">
        <v>5479</v>
      </c>
      <c r="D1015" s="1" t="s">
        <v>10035</v>
      </c>
      <c r="E1015" s="1">
        <v>2.3574109001038984E-3</v>
      </c>
      <c r="F1015" s="1">
        <v>2.3647068137084559E-3</v>
      </c>
      <c r="G1015" s="1">
        <v>2.3574465988611161E-3</v>
      </c>
    </row>
    <row r="1016" spans="1:7" x14ac:dyDescent="0.25">
      <c r="A1016" s="1" t="s">
        <v>5480</v>
      </c>
      <c r="B1016" s="1" t="s">
        <v>5480</v>
      </c>
      <c r="C1016" s="1" t="s">
        <v>5481</v>
      </c>
      <c r="D1016" s="1" t="s">
        <v>10036</v>
      </c>
      <c r="E1016" s="3">
        <v>-3.6225174881110433E-5</v>
      </c>
      <c r="F1016" s="1">
        <v>0</v>
      </c>
      <c r="G1016" s="1">
        <v>0</v>
      </c>
    </row>
    <row r="1017" spans="1:7" x14ac:dyDescent="0.25">
      <c r="A1017" s="1" t="s">
        <v>55</v>
      </c>
      <c r="B1017" s="1" t="s">
        <v>55</v>
      </c>
      <c r="C1017" s="1" t="s">
        <v>56</v>
      </c>
      <c r="D1017" s="1" t="s">
        <v>10036</v>
      </c>
      <c r="E1017" s="1">
        <v>-999.93933947316123</v>
      </c>
      <c r="F1017" s="1">
        <v>-3.9153194418190651E-2</v>
      </c>
      <c r="G1017" s="1">
        <v>-3.9195527712763578E-2</v>
      </c>
    </row>
    <row r="1018" spans="1:7" x14ac:dyDescent="0.25">
      <c r="A1018" s="1" t="s">
        <v>5482</v>
      </c>
      <c r="B1018" s="1" t="s">
        <v>5482</v>
      </c>
      <c r="C1018" s="1" t="s">
        <v>5483</v>
      </c>
      <c r="D1018" s="1" t="s">
        <v>10036</v>
      </c>
      <c r="E1018" s="1">
        <v>0</v>
      </c>
      <c r="F1018" s="3">
        <v>6.5922458538408141E-5</v>
      </c>
      <c r="G1018" s="1">
        <v>0</v>
      </c>
    </row>
    <row r="1019" spans="1:7" x14ac:dyDescent="0.25">
      <c r="A1019" s="1" t="s">
        <v>5484</v>
      </c>
      <c r="B1019" s="1" t="s">
        <v>5484</v>
      </c>
      <c r="C1019" s="1" t="s">
        <v>5485</v>
      </c>
      <c r="D1019" s="1" t="s">
        <v>10036</v>
      </c>
      <c r="E1019" s="3">
        <v>-3.6225176813786675E-5</v>
      </c>
      <c r="F1019" s="1">
        <v>0</v>
      </c>
      <c r="G1019" s="1">
        <v>0</v>
      </c>
    </row>
    <row r="1020" spans="1:7" x14ac:dyDescent="0.25">
      <c r="A1020" s="1" t="s">
        <v>5486</v>
      </c>
      <c r="B1020" s="1" t="s">
        <v>5486</v>
      </c>
      <c r="C1020" s="1" t="s">
        <v>5487</v>
      </c>
      <c r="D1020" s="1" t="s">
        <v>10036</v>
      </c>
      <c r="E1020" s="1">
        <v>0</v>
      </c>
      <c r="F1020" s="3">
        <v>7.1749879316011707E-5</v>
      </c>
      <c r="G1020" s="1">
        <v>0</v>
      </c>
    </row>
    <row r="1021" spans="1:7" x14ac:dyDescent="0.25">
      <c r="A1021" s="1" t="s">
        <v>5488</v>
      </c>
      <c r="B1021" s="1" t="s">
        <v>5488</v>
      </c>
      <c r="C1021" s="1" t="s">
        <v>5489</v>
      </c>
      <c r="D1021" s="1" t="s">
        <v>10037</v>
      </c>
      <c r="E1021" s="1">
        <v>0</v>
      </c>
      <c r="F1021" s="3">
        <v>2.5767310202429172E-5</v>
      </c>
      <c r="G1021" s="1">
        <v>0</v>
      </c>
    </row>
    <row r="1022" spans="1:7" x14ac:dyDescent="0.25">
      <c r="A1022" s="1" t="s">
        <v>5490</v>
      </c>
      <c r="B1022" s="1" t="s">
        <v>5490</v>
      </c>
      <c r="C1022" s="1" t="s">
        <v>5491</v>
      </c>
      <c r="D1022" s="1" t="s">
        <v>10037</v>
      </c>
      <c r="E1022" s="1">
        <v>7.1542079990649654E-4</v>
      </c>
      <c r="F1022" s="1">
        <v>7.1543163379313027E-4</v>
      </c>
      <c r="G1022" s="1">
        <v>7.154316337956157E-4</v>
      </c>
    </row>
    <row r="1023" spans="1:7" x14ac:dyDescent="0.25">
      <c r="A1023" s="1" t="s">
        <v>5492</v>
      </c>
      <c r="B1023" s="1" t="s">
        <v>5492</v>
      </c>
      <c r="C1023" s="1" t="s">
        <v>5493</v>
      </c>
      <c r="D1023" s="1" t="s">
        <v>10037</v>
      </c>
      <c r="E1023" s="1">
        <v>0</v>
      </c>
      <c r="F1023" s="1">
        <v>7.4118811132082739E-4</v>
      </c>
      <c r="G1023" s="1">
        <v>7.154316337956157E-4</v>
      </c>
    </row>
    <row r="1024" spans="1:7" x14ac:dyDescent="0.25">
      <c r="A1024" s="1" t="s">
        <v>5494</v>
      </c>
      <c r="B1024" s="1" t="s">
        <v>5494</v>
      </c>
      <c r="C1024" s="1" t="s">
        <v>5495</v>
      </c>
      <c r="D1024" s="1" t="s">
        <v>10038</v>
      </c>
      <c r="E1024" s="1">
        <v>0.97722704402599669</v>
      </c>
      <c r="F1024" s="1">
        <v>0.97878581838084344</v>
      </c>
      <c r="G1024" s="1">
        <v>0.97724625395876841</v>
      </c>
    </row>
    <row r="1025" spans="1:7" x14ac:dyDescent="0.25">
      <c r="A1025" s="1" t="s">
        <v>63</v>
      </c>
      <c r="B1025" s="1" t="s">
        <v>63</v>
      </c>
      <c r="C1025" s="1" t="s">
        <v>64</v>
      </c>
      <c r="D1025" s="1" t="s">
        <v>10038</v>
      </c>
      <c r="E1025" s="1">
        <v>2.5442186457111311</v>
      </c>
      <c r="F1025" s="1">
        <v>2.5443507530607481</v>
      </c>
      <c r="G1025" s="1">
        <v>2.5442782071102372</v>
      </c>
    </row>
    <row r="1026" spans="1:7" x14ac:dyDescent="0.25">
      <c r="A1026" s="1" t="s">
        <v>5496</v>
      </c>
      <c r="B1026" s="1" t="s">
        <v>5496</v>
      </c>
      <c r="C1026" s="1" t="s">
        <v>5497</v>
      </c>
      <c r="D1026" s="1" t="s">
        <v>10038</v>
      </c>
      <c r="E1026" s="1">
        <v>0</v>
      </c>
      <c r="F1026" s="3">
        <v>2.576731446102265E-5</v>
      </c>
      <c r="G1026" s="1">
        <v>0</v>
      </c>
    </row>
    <row r="1027" spans="1:7" x14ac:dyDescent="0.25">
      <c r="A1027" s="1" t="s">
        <v>5498</v>
      </c>
      <c r="B1027" s="1" t="s">
        <v>5498</v>
      </c>
      <c r="C1027" s="1" t="s">
        <v>5499</v>
      </c>
      <c r="D1027" s="1" t="s">
        <v>10038</v>
      </c>
      <c r="E1027" s="3">
        <v>1.9872800000000001E-5</v>
      </c>
      <c r="F1027" s="3">
        <v>1.9873100936351306E-5</v>
      </c>
      <c r="G1027" s="3">
        <v>1.9873100938766E-5</v>
      </c>
    </row>
    <row r="1028" spans="1:7" x14ac:dyDescent="0.25">
      <c r="A1028" s="1" t="s">
        <v>35</v>
      </c>
      <c r="B1028" s="1" t="s">
        <v>35</v>
      </c>
      <c r="C1028" s="1" t="s">
        <v>37</v>
      </c>
      <c r="D1028" s="1" t="s">
        <v>10038</v>
      </c>
      <c r="E1028" s="1">
        <v>4.6289854661949903E-2</v>
      </c>
      <c r="F1028" s="1">
        <v>1000</v>
      </c>
      <c r="G1028" s="1">
        <v>4.6353408438144672E-2</v>
      </c>
    </row>
    <row r="1029" spans="1:7" x14ac:dyDescent="0.25">
      <c r="A1029" s="1" t="s">
        <v>476</v>
      </c>
      <c r="B1029" s="1" t="s">
        <v>476</v>
      </c>
      <c r="C1029" s="1" t="s">
        <v>5500</v>
      </c>
      <c r="D1029" s="1" t="s">
        <v>10038</v>
      </c>
      <c r="E1029" s="1">
        <v>0</v>
      </c>
      <c r="F1029" s="1">
        <v>999.95371014533646</v>
      </c>
      <c r="G1029" s="1">
        <v>0</v>
      </c>
    </row>
    <row r="1030" spans="1:7" x14ac:dyDescent="0.25">
      <c r="A1030" s="1" t="s">
        <v>5501</v>
      </c>
      <c r="B1030" s="1" t="s">
        <v>5501</v>
      </c>
      <c r="C1030" s="1" t="s">
        <v>5502</v>
      </c>
      <c r="D1030" s="1" t="s">
        <v>10038</v>
      </c>
      <c r="E1030" s="1">
        <v>0</v>
      </c>
      <c r="F1030" s="3">
        <v>2.576730997265464E-5</v>
      </c>
      <c r="G1030" s="1">
        <v>0</v>
      </c>
    </row>
    <row r="1031" spans="1:7" x14ac:dyDescent="0.25">
      <c r="A1031" s="1" t="s">
        <v>59</v>
      </c>
      <c r="B1031" s="1" t="s">
        <v>59</v>
      </c>
      <c r="C1031" s="1" t="s">
        <v>60</v>
      </c>
      <c r="D1031" s="1" t="s">
        <v>10038</v>
      </c>
      <c r="E1031" s="1">
        <v>1.9081341750833483</v>
      </c>
      <c r="F1031" s="1">
        <v>1.9082332555963413</v>
      </c>
      <c r="G1031" s="1">
        <v>1.9081788456812696</v>
      </c>
    </row>
    <row r="1032" spans="1:7" x14ac:dyDescent="0.25">
      <c r="A1032" s="1" t="s">
        <v>5503</v>
      </c>
      <c r="B1032" s="1" t="s">
        <v>5503</v>
      </c>
      <c r="C1032" s="1" t="s">
        <v>5504</v>
      </c>
      <c r="D1032" s="1" t="s">
        <v>10039</v>
      </c>
      <c r="E1032" s="1">
        <v>3.204488999999992E-4</v>
      </c>
      <c r="F1032" s="1">
        <v>3.2045375259757042E-4</v>
      </c>
      <c r="G1032" s="1">
        <v>3.204537526376016E-4</v>
      </c>
    </row>
    <row r="1033" spans="1:7" x14ac:dyDescent="0.25">
      <c r="A1033" s="1" t="s">
        <v>5505</v>
      </c>
      <c r="B1033" s="1" t="s">
        <v>5505</v>
      </c>
      <c r="C1033" s="1" t="s">
        <v>5506</v>
      </c>
      <c r="D1033" s="1" t="s">
        <v>10039</v>
      </c>
      <c r="E1033" s="1">
        <v>8.7191910000000011E-4</v>
      </c>
      <c r="F1033" s="1">
        <v>8.7326132778486301E-4</v>
      </c>
      <c r="G1033" s="1">
        <v>8.7193230368835806E-4</v>
      </c>
    </row>
    <row r="1034" spans="1:7" x14ac:dyDescent="0.25">
      <c r="A1034" s="1" t="s">
        <v>5507</v>
      </c>
      <c r="B1034" s="1" t="s">
        <v>5507</v>
      </c>
      <c r="C1034" s="1" t="s">
        <v>5508</v>
      </c>
      <c r="D1034" s="1" t="s">
        <v>10039</v>
      </c>
      <c r="E1034" s="1">
        <v>8.7191910000000011E-4</v>
      </c>
      <c r="F1034" s="1">
        <v>8.7326132778486301E-4</v>
      </c>
      <c r="G1034" s="1">
        <v>8.7193230368835806E-4</v>
      </c>
    </row>
    <row r="1035" spans="1:7" x14ac:dyDescent="0.25">
      <c r="A1035" s="1" t="s">
        <v>5509</v>
      </c>
      <c r="B1035" s="1" t="s">
        <v>5509</v>
      </c>
      <c r="C1035" s="1" t="s">
        <v>5510</v>
      </c>
      <c r="D1035" s="1" t="s">
        <v>10039</v>
      </c>
      <c r="E1035" s="1">
        <v>8.7191910000000011E-4</v>
      </c>
      <c r="F1035" s="1">
        <v>8.7326132778486301E-4</v>
      </c>
      <c r="G1035" s="1">
        <v>8.7193230368835806E-4</v>
      </c>
    </row>
    <row r="1036" spans="1:7" x14ac:dyDescent="0.25">
      <c r="A1036" s="1" t="s">
        <v>5511</v>
      </c>
      <c r="B1036" s="1" t="s">
        <v>5511</v>
      </c>
      <c r="C1036" s="1" t="s">
        <v>5512</v>
      </c>
      <c r="D1036" s="1" t="s">
        <v>10039</v>
      </c>
      <c r="E1036" s="1">
        <v>8.7191910000000011E-4</v>
      </c>
      <c r="F1036" s="1">
        <v>8.7326132778486301E-4</v>
      </c>
      <c r="G1036" s="1">
        <v>8.7193230368835806E-4</v>
      </c>
    </row>
    <row r="1037" spans="1:7" x14ac:dyDescent="0.25">
      <c r="A1037" s="1" t="s">
        <v>5513</v>
      </c>
      <c r="B1037" s="1" t="s">
        <v>5513</v>
      </c>
      <c r="C1037" s="1" t="s">
        <v>5514</v>
      </c>
      <c r="D1037" s="1" t="s">
        <v>10039</v>
      </c>
      <c r="E1037" s="1">
        <v>1.7438382000000002E-3</v>
      </c>
      <c r="F1037" s="1">
        <v>1.746522655569726E-3</v>
      </c>
      <c r="G1037" s="1">
        <v>1.7438646073767161E-3</v>
      </c>
    </row>
    <row r="1038" spans="1:7" x14ac:dyDescent="0.25">
      <c r="A1038" s="1" t="s">
        <v>5515</v>
      </c>
      <c r="B1038" s="1" t="s">
        <v>5515</v>
      </c>
      <c r="C1038" s="1" t="s">
        <v>5516</v>
      </c>
      <c r="D1038" s="1" t="s">
        <v>10039</v>
      </c>
      <c r="E1038" s="1">
        <v>8.7191910000000011E-4</v>
      </c>
      <c r="F1038" s="1">
        <v>8.7326132778486301E-4</v>
      </c>
      <c r="G1038" s="1">
        <v>8.7193230368835806E-4</v>
      </c>
    </row>
    <row r="1039" spans="1:7" x14ac:dyDescent="0.25">
      <c r="A1039" s="1" t="s">
        <v>5517</v>
      </c>
      <c r="B1039" s="1" t="s">
        <v>5517</v>
      </c>
      <c r="C1039" s="1" t="s">
        <v>5518</v>
      </c>
      <c r="D1039" s="1" t="s">
        <v>10039</v>
      </c>
      <c r="E1039" s="3">
        <v>-3.6225172266313166E-5</v>
      </c>
      <c r="F1039" s="1">
        <v>0</v>
      </c>
      <c r="G1039" s="1">
        <v>0</v>
      </c>
    </row>
    <row r="1040" spans="1:7" x14ac:dyDescent="0.25">
      <c r="A1040" s="1" t="s">
        <v>5519</v>
      </c>
      <c r="B1040" s="1" t="s">
        <v>5519</v>
      </c>
      <c r="C1040" s="1" t="s">
        <v>5520</v>
      </c>
      <c r="D1040" s="1" t="s">
        <v>10039</v>
      </c>
      <c r="E1040" s="1">
        <v>0</v>
      </c>
      <c r="F1040" s="3">
        <v>3.4356419115956494E-5</v>
      </c>
      <c r="G1040" s="1">
        <v>0</v>
      </c>
    </row>
    <row r="1041" spans="1:7" x14ac:dyDescent="0.25">
      <c r="A1041" s="1" t="s">
        <v>5521</v>
      </c>
      <c r="B1041" s="1" t="s">
        <v>5521</v>
      </c>
      <c r="C1041" s="1" t="s">
        <v>5522</v>
      </c>
      <c r="D1041" s="1" t="s">
        <v>10039</v>
      </c>
      <c r="E1041" s="1">
        <v>-8.7193230353932449E-4</v>
      </c>
      <c r="F1041" s="1">
        <v>-8.3756268645629461E-4</v>
      </c>
      <c r="G1041" s="1">
        <v>-8.7193230365301133E-4</v>
      </c>
    </row>
    <row r="1042" spans="1:7" x14ac:dyDescent="0.25">
      <c r="A1042" s="1" t="s">
        <v>5523</v>
      </c>
      <c r="B1042" s="1" t="s">
        <v>5523</v>
      </c>
      <c r="C1042" s="1" t="s">
        <v>5524</v>
      </c>
      <c r="D1042" s="1" t="s">
        <v>10039</v>
      </c>
      <c r="E1042" s="1">
        <v>1.7438382000000002E-3</v>
      </c>
      <c r="F1042" s="1">
        <v>1.746522655569726E-3</v>
      </c>
      <c r="G1042" s="1">
        <v>1.7438646073767161E-3</v>
      </c>
    </row>
    <row r="1043" spans="1:7" x14ac:dyDescent="0.25">
      <c r="A1043" s="1" t="s">
        <v>5525</v>
      </c>
      <c r="B1043" s="1" t="s">
        <v>5525</v>
      </c>
      <c r="C1043" s="1" t="s">
        <v>5526</v>
      </c>
      <c r="D1043" s="1" t="s">
        <v>10040</v>
      </c>
      <c r="E1043" s="3">
        <v>8.6943499999999992E-5</v>
      </c>
      <c r="F1043" s="3">
        <v>8.6944816596536945E-5</v>
      </c>
      <c r="G1043" s="3">
        <v>8.6944816607101234E-5</v>
      </c>
    </row>
    <row r="1044" spans="1:7" x14ac:dyDescent="0.25">
      <c r="A1044" s="1" t="s">
        <v>5527</v>
      </c>
      <c r="B1044" s="1" t="s">
        <v>5527</v>
      </c>
      <c r="C1044" s="1" t="s">
        <v>5528</v>
      </c>
      <c r="D1044" s="1" t="s">
        <v>10040</v>
      </c>
      <c r="E1044" s="3">
        <v>8.694350003679574E-5</v>
      </c>
      <c r="F1044" s="3">
        <v>8.6944816644063394E-5</v>
      </c>
      <c r="G1044" s="3">
        <v>8.6944816644063394E-5</v>
      </c>
    </row>
    <row r="1045" spans="1:7" x14ac:dyDescent="0.25">
      <c r="A1045" s="1" t="s">
        <v>5529</v>
      </c>
      <c r="B1045" s="1" t="s">
        <v>5529</v>
      </c>
      <c r="C1045" s="1" t="s">
        <v>5530</v>
      </c>
      <c r="D1045" s="1" t="s">
        <v>10040</v>
      </c>
      <c r="E1045" s="3">
        <v>8.6943499999999992E-5</v>
      </c>
      <c r="F1045" s="3">
        <v>8.6944816596536945E-5</v>
      </c>
      <c r="G1045" s="3">
        <v>8.6944816607101234E-5</v>
      </c>
    </row>
    <row r="1046" spans="1:7" x14ac:dyDescent="0.25">
      <c r="A1046" s="1" t="s">
        <v>2920</v>
      </c>
      <c r="B1046" s="1" t="s">
        <v>2920</v>
      </c>
      <c r="C1046" s="1" t="s">
        <v>5531</v>
      </c>
      <c r="D1046" s="1" t="s">
        <v>10041</v>
      </c>
      <c r="E1046" s="1">
        <v>1.589824E-4</v>
      </c>
      <c r="F1046" s="1">
        <v>1.5898480749081044E-4</v>
      </c>
      <c r="G1046" s="1">
        <v>1.58984807510128E-4</v>
      </c>
    </row>
    <row r="1047" spans="1:7" x14ac:dyDescent="0.25">
      <c r="A1047" s="1" t="s">
        <v>2918</v>
      </c>
      <c r="B1047" s="1" t="s">
        <v>2918</v>
      </c>
      <c r="C1047" s="1" t="s">
        <v>5532</v>
      </c>
      <c r="D1047" s="1" t="s">
        <v>10041</v>
      </c>
      <c r="E1047" s="1">
        <v>1.589824E-4</v>
      </c>
      <c r="F1047" s="1">
        <v>1.5898480749081044E-4</v>
      </c>
      <c r="G1047" s="1">
        <v>1.58984807510128E-4</v>
      </c>
    </row>
    <row r="1048" spans="1:7" x14ac:dyDescent="0.25">
      <c r="A1048" s="1" t="s">
        <v>5533</v>
      </c>
      <c r="B1048" s="1" t="s">
        <v>5533</v>
      </c>
      <c r="C1048" s="1" t="s">
        <v>5534</v>
      </c>
      <c r="D1048" s="1" t="s">
        <v>10041</v>
      </c>
      <c r="E1048" s="1">
        <v>1.589824E-4</v>
      </c>
      <c r="F1048" s="1">
        <v>1.5898480749081044E-4</v>
      </c>
      <c r="G1048" s="1">
        <v>1.58984807510128E-4</v>
      </c>
    </row>
    <row r="1049" spans="1:7" x14ac:dyDescent="0.25">
      <c r="A1049" s="1" t="s">
        <v>2922</v>
      </c>
      <c r="B1049" s="1" t="s">
        <v>2922</v>
      </c>
      <c r="C1049" s="1" t="s">
        <v>5535</v>
      </c>
      <c r="D1049" s="1" t="s">
        <v>10041</v>
      </c>
      <c r="E1049" s="1">
        <v>1.589824E-4</v>
      </c>
      <c r="F1049" s="1">
        <v>1.5898480749081044E-4</v>
      </c>
      <c r="G1049" s="1">
        <v>1.58984807510128E-4</v>
      </c>
    </row>
    <row r="1050" spans="1:7" x14ac:dyDescent="0.25">
      <c r="A1050" s="1" t="s">
        <v>2854</v>
      </c>
      <c r="B1050" s="1" t="s">
        <v>2854</v>
      </c>
      <c r="C1050" s="1" t="s">
        <v>5536</v>
      </c>
      <c r="D1050" s="1" t="s">
        <v>10042</v>
      </c>
      <c r="E1050" s="1">
        <v>-2.1495540288469783E-3</v>
      </c>
      <c r="F1050" s="1">
        <v>-2.1437783000237687E-3</v>
      </c>
      <c r="G1050" s="1">
        <v>-2.1438107637550274E-3</v>
      </c>
    </row>
    <row r="1051" spans="1:7" x14ac:dyDescent="0.25">
      <c r="A1051" s="1" t="s">
        <v>5537</v>
      </c>
      <c r="B1051" s="1" t="s">
        <v>5537</v>
      </c>
      <c r="C1051" s="1" t="s">
        <v>5538</v>
      </c>
      <c r="D1051" s="1" t="s">
        <v>10042</v>
      </c>
      <c r="E1051" s="1">
        <v>1.589824E-4</v>
      </c>
      <c r="F1051" s="1">
        <v>1.5898480749081044E-4</v>
      </c>
      <c r="G1051" s="1">
        <v>1.58984807510128E-4</v>
      </c>
    </row>
    <row r="1052" spans="1:7" x14ac:dyDescent="0.25">
      <c r="A1052" s="1" t="s">
        <v>5539</v>
      </c>
      <c r="B1052" s="1" t="s">
        <v>5539</v>
      </c>
      <c r="C1052" s="1" t="s">
        <v>5540</v>
      </c>
      <c r="D1052" s="1" t="s">
        <v>10042</v>
      </c>
      <c r="E1052" s="1">
        <v>0</v>
      </c>
      <c r="F1052" s="3">
        <v>3.4356415830672556E-5</v>
      </c>
      <c r="G1052" s="1">
        <v>0</v>
      </c>
    </row>
    <row r="1053" spans="1:7" x14ac:dyDescent="0.25">
      <c r="A1053" s="1" t="s">
        <v>5541</v>
      </c>
      <c r="B1053" s="1" t="s">
        <v>5541</v>
      </c>
      <c r="C1053" s="1" t="s">
        <v>5542</v>
      </c>
      <c r="D1053" s="1" t="s">
        <v>10042</v>
      </c>
      <c r="E1053" s="1">
        <v>2.3027606999999994E-3</v>
      </c>
      <c r="F1053" s="1">
        <v>2.3085364273096182E-3</v>
      </c>
      <c r="G1053" s="1">
        <v>2.3027955712795027E-3</v>
      </c>
    </row>
    <row r="1054" spans="1:7" x14ac:dyDescent="0.25">
      <c r="A1054" s="1" t="s">
        <v>5543</v>
      </c>
      <c r="B1054" s="1" t="s">
        <v>5543</v>
      </c>
      <c r="C1054" s="1" t="s">
        <v>5544</v>
      </c>
      <c r="D1054" s="1" t="s">
        <v>10042</v>
      </c>
      <c r="E1054" s="1">
        <v>2.302760699999986E-3</v>
      </c>
      <c r="F1054" s="1">
        <v>2.3371171128996199E-3</v>
      </c>
      <c r="G1054" s="1">
        <v>2.3027955712795027E-3</v>
      </c>
    </row>
    <row r="1055" spans="1:7" x14ac:dyDescent="0.25">
      <c r="A1055" s="1" t="s">
        <v>5545</v>
      </c>
      <c r="B1055" s="1" t="s">
        <v>5545</v>
      </c>
      <c r="C1055" s="1" t="s">
        <v>5546</v>
      </c>
      <c r="D1055" s="1" t="s">
        <v>10042</v>
      </c>
      <c r="E1055" s="1">
        <v>2.1437782999999861E-3</v>
      </c>
      <c r="F1055" s="1">
        <v>2.14955402887266E-3</v>
      </c>
      <c r="G1055" s="1">
        <v>2.1438107637693749E-3</v>
      </c>
    </row>
    <row r="1056" spans="1:7" x14ac:dyDescent="0.25">
      <c r="A1056" s="1" t="s">
        <v>5547</v>
      </c>
      <c r="B1056" s="1" t="s">
        <v>5547</v>
      </c>
      <c r="C1056" s="1" t="s">
        <v>5548</v>
      </c>
      <c r="D1056" s="1" t="s">
        <v>10043</v>
      </c>
      <c r="E1056" s="1">
        <v>0</v>
      </c>
      <c r="F1056" s="1">
        <v>1000</v>
      </c>
      <c r="G1056" s="1">
        <v>2.5802737431370307E-2</v>
      </c>
    </row>
    <row r="1057" spans="1:7" x14ac:dyDescent="0.25">
      <c r="A1057" s="1" t="s">
        <v>5549</v>
      </c>
      <c r="B1057" s="1" t="s">
        <v>5549</v>
      </c>
      <c r="C1057" s="1" t="s">
        <v>5550</v>
      </c>
      <c r="D1057" s="1" t="s">
        <v>10043</v>
      </c>
      <c r="E1057" s="1">
        <v>-2.8468217094655301E-2</v>
      </c>
      <c r="F1057" s="1">
        <v>999.97153221400004</v>
      </c>
      <c r="G1057" s="1">
        <v>-2.6654796633920341E-3</v>
      </c>
    </row>
    <row r="1058" spans="1:7" x14ac:dyDescent="0.25">
      <c r="A1058" s="1" t="s">
        <v>5551</v>
      </c>
      <c r="B1058" s="1" t="s">
        <v>5551</v>
      </c>
      <c r="C1058" s="1" t="s">
        <v>5552</v>
      </c>
      <c r="D1058" s="1" t="s">
        <v>10043</v>
      </c>
      <c r="E1058" s="1">
        <v>2.8467786000000002E-2</v>
      </c>
      <c r="F1058" s="1">
        <v>2.8468217094684809E-2</v>
      </c>
      <c r="G1058" s="1">
        <v>2.8468217094782294E-2</v>
      </c>
    </row>
    <row r="1059" spans="1:7" x14ac:dyDescent="0.25">
      <c r="A1059" s="1" t="s">
        <v>5553</v>
      </c>
      <c r="B1059" s="1" t="s">
        <v>5553</v>
      </c>
      <c r="C1059" s="1" t="s">
        <v>5554</v>
      </c>
      <c r="D1059" s="1" t="s">
        <v>10043</v>
      </c>
      <c r="E1059" s="1">
        <v>2.8467786000000002E-2</v>
      </c>
      <c r="F1059" s="1">
        <v>2.8468217094684809E-2</v>
      </c>
      <c r="G1059" s="1">
        <v>2.8468217094782294E-2</v>
      </c>
    </row>
    <row r="1060" spans="1:7" x14ac:dyDescent="0.25">
      <c r="A1060" s="1" t="s">
        <v>5555</v>
      </c>
      <c r="B1060" s="1" t="s">
        <v>5555</v>
      </c>
      <c r="C1060" s="1" t="s">
        <v>5556</v>
      </c>
      <c r="D1060" s="1" t="s">
        <v>10043</v>
      </c>
      <c r="E1060" s="1">
        <v>2.8467786000000002E-2</v>
      </c>
      <c r="F1060" s="1">
        <v>2.8468217094684809E-2</v>
      </c>
      <c r="G1060" s="1">
        <v>2.8468217094782294E-2</v>
      </c>
    </row>
    <row r="1061" spans="1:7" x14ac:dyDescent="0.25">
      <c r="A1061" s="1" t="s">
        <v>5557</v>
      </c>
      <c r="B1061" s="1" t="s">
        <v>5557</v>
      </c>
      <c r="C1061" s="1" t="s">
        <v>5558</v>
      </c>
      <c r="D1061" s="1" t="s">
        <v>10043</v>
      </c>
      <c r="E1061" s="1">
        <v>2.8467786000000002E-2</v>
      </c>
      <c r="F1061" s="1">
        <v>2.8468217094684809E-2</v>
      </c>
      <c r="G1061" s="1">
        <v>2.8468217094782294E-2</v>
      </c>
    </row>
    <row r="1062" spans="1:7" x14ac:dyDescent="0.25">
      <c r="A1062" s="1" t="s">
        <v>5559</v>
      </c>
      <c r="B1062" s="1" t="s">
        <v>5559</v>
      </c>
      <c r="C1062" s="1" t="s">
        <v>5560</v>
      </c>
      <c r="D1062" s="1" t="s">
        <v>10043</v>
      </c>
      <c r="E1062" s="1">
        <v>2.677859799973703E-3</v>
      </c>
      <c r="F1062" s="1">
        <v>2.6779003515002842E-3</v>
      </c>
      <c r="G1062" s="1">
        <v>2.6779003515002842E-3</v>
      </c>
    </row>
    <row r="1063" spans="1:7" x14ac:dyDescent="0.25">
      <c r="A1063" s="1" t="s">
        <v>5561</v>
      </c>
      <c r="B1063" s="1" t="s">
        <v>5561</v>
      </c>
      <c r="C1063" s="1" t="s">
        <v>5562</v>
      </c>
      <c r="D1063" s="1" t="s">
        <v>10043</v>
      </c>
      <c r="E1063" s="1">
        <v>2.6654392999999996E-3</v>
      </c>
      <c r="F1063" s="1">
        <v>2.6654796634028566E-3</v>
      </c>
      <c r="G1063" s="1">
        <v>2.6654796634119895E-3</v>
      </c>
    </row>
    <row r="1064" spans="1:7" x14ac:dyDescent="0.25">
      <c r="A1064" s="1" t="s">
        <v>5563</v>
      </c>
      <c r="B1064" s="1" t="s">
        <v>5563</v>
      </c>
      <c r="C1064" s="1" t="s">
        <v>5564</v>
      </c>
      <c r="D1064" s="1" t="s">
        <v>10043</v>
      </c>
      <c r="E1064" s="1">
        <v>-2.5802737431263267E-2</v>
      </c>
      <c r="F1064" s="1">
        <v>999.97419765330005</v>
      </c>
      <c r="G1064" s="1">
        <v>0</v>
      </c>
    </row>
    <row r="1065" spans="1:7" x14ac:dyDescent="0.25">
      <c r="A1065" s="1" t="s">
        <v>5565</v>
      </c>
      <c r="B1065" s="1" t="s">
        <v>5565</v>
      </c>
      <c r="C1065" s="1" t="s">
        <v>5566</v>
      </c>
      <c r="D1065" s="1" t="s">
        <v>10043</v>
      </c>
      <c r="E1065" s="1">
        <v>2.8487658799999999E-2</v>
      </c>
      <c r="F1065" s="1">
        <v>2.8488090195623445E-2</v>
      </c>
      <c r="G1065" s="1">
        <v>2.8488090195721058E-2</v>
      </c>
    </row>
    <row r="1066" spans="1:7" x14ac:dyDescent="0.25">
      <c r="A1066" s="1" t="s">
        <v>5567</v>
      </c>
      <c r="B1066" s="1" t="s">
        <v>5567</v>
      </c>
      <c r="C1066" s="1" t="s">
        <v>5568</v>
      </c>
      <c r="D1066" s="1" t="s">
        <v>10043</v>
      </c>
      <c r="E1066" s="1">
        <v>2.8467786000000002E-2</v>
      </c>
      <c r="F1066" s="1">
        <v>2.8468217094684809E-2</v>
      </c>
      <c r="G1066" s="1">
        <v>2.8468217094782294E-2</v>
      </c>
    </row>
    <row r="1067" spans="1:7" x14ac:dyDescent="0.25">
      <c r="A1067" s="1" t="s">
        <v>5569</v>
      </c>
      <c r="B1067" s="1" t="s">
        <v>5569</v>
      </c>
      <c r="C1067" s="1" t="s">
        <v>5570</v>
      </c>
      <c r="D1067" s="1" t="s">
        <v>10043</v>
      </c>
      <c r="E1067" s="1">
        <v>2.6654392999999996E-3</v>
      </c>
      <c r="F1067" s="1">
        <v>2.6654796634028566E-3</v>
      </c>
      <c r="G1067" s="1">
        <v>2.6654796634119895E-3</v>
      </c>
    </row>
    <row r="1068" spans="1:7" x14ac:dyDescent="0.25">
      <c r="A1068" s="1" t="s">
        <v>5571</v>
      </c>
      <c r="B1068" s="1" t="s">
        <v>5571</v>
      </c>
      <c r="C1068" s="1" t="s">
        <v>5572</v>
      </c>
      <c r="D1068" s="1" t="s">
        <v>10043</v>
      </c>
      <c r="E1068" s="1">
        <v>2.9312379999999995E-4</v>
      </c>
      <c r="F1068" s="1">
        <v>2.9312823884572459E-4</v>
      </c>
      <c r="G1068" s="1">
        <v>2.9312823884679838E-4</v>
      </c>
    </row>
    <row r="1069" spans="1:7" x14ac:dyDescent="0.25">
      <c r="A1069" s="1" t="s">
        <v>5573</v>
      </c>
      <c r="B1069" s="1" t="s">
        <v>5573</v>
      </c>
      <c r="C1069" s="1" t="s">
        <v>5574</v>
      </c>
      <c r="D1069" s="1" t="s">
        <v>10044</v>
      </c>
      <c r="E1069" s="1">
        <v>0</v>
      </c>
      <c r="F1069" s="3">
        <v>1.7178206481831271E-5</v>
      </c>
      <c r="G1069" s="1">
        <v>0</v>
      </c>
    </row>
    <row r="1070" spans="1:7" x14ac:dyDescent="0.25">
      <c r="A1070" s="1" t="s">
        <v>5575</v>
      </c>
      <c r="B1070" s="1" t="s">
        <v>5575</v>
      </c>
      <c r="C1070" s="1" t="s">
        <v>5576</v>
      </c>
      <c r="D1070" s="1" t="s">
        <v>10044</v>
      </c>
      <c r="E1070" s="1">
        <v>2.302760699999986E-3</v>
      </c>
      <c r="F1070" s="1">
        <v>2.3199389067905872E-3</v>
      </c>
      <c r="G1070" s="1">
        <v>2.3027955712795027E-3</v>
      </c>
    </row>
    <row r="1071" spans="1:7" x14ac:dyDescent="0.25">
      <c r="A1071" s="1" t="s">
        <v>5577</v>
      </c>
      <c r="B1071" s="1" t="s">
        <v>5577</v>
      </c>
      <c r="C1071" s="1" t="s">
        <v>5578</v>
      </c>
      <c r="D1071" s="1" t="s">
        <v>10044</v>
      </c>
      <c r="E1071" s="1">
        <v>0</v>
      </c>
      <c r="F1071" s="1">
        <v>0</v>
      </c>
      <c r="G1071" s="1">
        <v>0</v>
      </c>
    </row>
    <row r="1072" spans="1:7" x14ac:dyDescent="0.25">
      <c r="A1072" s="1" t="s">
        <v>5579</v>
      </c>
      <c r="B1072" s="1" t="s">
        <v>5579</v>
      </c>
      <c r="C1072" s="1" t="s">
        <v>5580</v>
      </c>
      <c r="D1072" s="1" t="s">
        <v>10044</v>
      </c>
      <c r="E1072" s="1">
        <v>0</v>
      </c>
      <c r="F1072" s="3">
        <v>1.7178206794504769E-5</v>
      </c>
      <c r="G1072" s="1">
        <v>0</v>
      </c>
    </row>
    <row r="1073" spans="1:7" x14ac:dyDescent="0.25">
      <c r="A1073" s="1" t="s">
        <v>5581</v>
      </c>
      <c r="B1073" s="1" t="s">
        <v>5581</v>
      </c>
      <c r="C1073" s="1" t="s">
        <v>5582</v>
      </c>
      <c r="D1073" s="1" t="s">
        <v>10044</v>
      </c>
      <c r="E1073" s="1">
        <v>0.1040069816281175</v>
      </c>
      <c r="F1073" s="1">
        <v>0.30479708327311528</v>
      </c>
      <c r="G1073" s="1">
        <v>0.30472166297158765</v>
      </c>
    </row>
    <row r="1074" spans="1:7" x14ac:dyDescent="0.25">
      <c r="A1074" s="1" t="s">
        <v>5583</v>
      </c>
      <c r="B1074" s="1" t="s">
        <v>5583</v>
      </c>
      <c r="C1074" s="1" t="s">
        <v>5584</v>
      </c>
      <c r="D1074" s="1" t="s">
        <v>10044</v>
      </c>
      <c r="E1074" s="1">
        <v>1.052313118343136</v>
      </c>
      <c r="F1074" s="1">
        <v>2.4578073658778976</v>
      </c>
      <c r="G1074" s="1">
        <v>1.0524693988885474</v>
      </c>
    </row>
    <row r="1075" spans="1:7" x14ac:dyDescent="0.25">
      <c r="A1075" s="1" t="s">
        <v>5585</v>
      </c>
      <c r="B1075" s="1" t="s">
        <v>5585</v>
      </c>
      <c r="C1075" s="1" t="s">
        <v>5586</v>
      </c>
      <c r="D1075" s="1" t="s">
        <v>10044</v>
      </c>
      <c r="E1075" s="1">
        <v>0</v>
      </c>
      <c r="F1075" s="1">
        <v>0</v>
      </c>
      <c r="G1075" s="1">
        <v>0</v>
      </c>
    </row>
    <row r="1076" spans="1:7" x14ac:dyDescent="0.25">
      <c r="A1076" s="1" t="s">
        <v>5587</v>
      </c>
      <c r="B1076" s="1" t="s">
        <v>5587</v>
      </c>
      <c r="C1076" s="1" t="s">
        <v>5588</v>
      </c>
      <c r="D1076" s="1" t="s">
        <v>10044</v>
      </c>
      <c r="E1076" s="1">
        <v>0</v>
      </c>
      <c r="F1076" s="3">
        <v>1.7178209374992676E-5</v>
      </c>
      <c r="G1076" s="1">
        <v>0</v>
      </c>
    </row>
    <row r="1077" spans="1:7" x14ac:dyDescent="0.25">
      <c r="A1077" s="1" t="s">
        <v>5589</v>
      </c>
      <c r="B1077" s="1" t="s">
        <v>5589</v>
      </c>
      <c r="C1077" s="1" t="s">
        <v>5590</v>
      </c>
      <c r="D1077" s="1" t="s">
        <v>10044</v>
      </c>
      <c r="E1077" s="1">
        <v>0</v>
      </c>
      <c r="F1077" s="3">
        <v>3.2961229796145408E-5</v>
      </c>
      <c r="G1077" s="1">
        <v>0</v>
      </c>
    </row>
    <row r="1078" spans="1:7" x14ac:dyDescent="0.25">
      <c r="A1078" s="1" t="s">
        <v>5591</v>
      </c>
      <c r="B1078" s="1" t="s">
        <v>5591</v>
      </c>
      <c r="C1078" s="1" t="s">
        <v>5592</v>
      </c>
      <c r="D1078" s="1" t="s">
        <v>10044</v>
      </c>
      <c r="E1078" s="1">
        <v>0</v>
      </c>
      <c r="F1078" s="3">
        <v>1.7178206832356435E-5</v>
      </c>
      <c r="G1078" s="1">
        <v>0</v>
      </c>
    </row>
    <row r="1079" spans="1:7" x14ac:dyDescent="0.25">
      <c r="A1079" s="1" t="s">
        <v>5593</v>
      </c>
      <c r="B1079" s="1" t="s">
        <v>5593</v>
      </c>
      <c r="C1079" s="1" t="s">
        <v>5594</v>
      </c>
      <c r="D1079" s="1" t="s">
        <v>10044</v>
      </c>
      <c r="E1079" s="3">
        <v>-7.5990195682607009E-6</v>
      </c>
      <c r="F1079" s="1">
        <v>0</v>
      </c>
      <c r="G1079" s="1">
        <v>0</v>
      </c>
    </row>
    <row r="1080" spans="1:7" x14ac:dyDescent="0.25">
      <c r="A1080" s="1" t="s">
        <v>5595</v>
      </c>
      <c r="B1080" s="1" t="s">
        <v>5595</v>
      </c>
      <c r="C1080" s="1" t="s">
        <v>5596</v>
      </c>
      <c r="D1080" s="1" t="s">
        <v>10044</v>
      </c>
      <c r="E1080" s="1">
        <v>0</v>
      </c>
      <c r="F1080" s="3">
        <v>1.7178208036448817E-5</v>
      </c>
      <c r="G1080" s="1">
        <v>0</v>
      </c>
    </row>
    <row r="1081" spans="1:7" x14ac:dyDescent="0.25">
      <c r="A1081" s="1" t="s">
        <v>5597</v>
      </c>
      <c r="B1081" s="1" t="s">
        <v>5597</v>
      </c>
      <c r="C1081" s="1" t="s">
        <v>5598</v>
      </c>
      <c r="D1081" s="1" t="s">
        <v>10044</v>
      </c>
      <c r="E1081" s="1">
        <v>0</v>
      </c>
      <c r="F1081" s="3">
        <v>1.7178206789682238E-5</v>
      </c>
      <c r="G1081" s="1">
        <v>0</v>
      </c>
    </row>
    <row r="1082" spans="1:7" x14ac:dyDescent="0.25">
      <c r="A1082" s="1" t="s">
        <v>5599</v>
      </c>
      <c r="B1082" s="1" t="s">
        <v>5599</v>
      </c>
      <c r="C1082" s="1" t="s">
        <v>5600</v>
      </c>
      <c r="D1082" s="1" t="s">
        <v>10044</v>
      </c>
      <c r="E1082" s="1">
        <v>0</v>
      </c>
      <c r="F1082" s="3">
        <v>1.7178207735668583E-5</v>
      </c>
      <c r="G1082" s="1">
        <v>0</v>
      </c>
    </row>
    <row r="1083" spans="1:7" x14ac:dyDescent="0.25">
      <c r="A1083" s="1" t="s">
        <v>5601</v>
      </c>
      <c r="B1083" s="1" t="s">
        <v>5601</v>
      </c>
      <c r="C1083" s="1" t="s">
        <v>5602</v>
      </c>
      <c r="D1083" s="1" t="s">
        <v>10044</v>
      </c>
      <c r="E1083" s="1">
        <v>0</v>
      </c>
      <c r="F1083" s="3">
        <v>1.7178207967160491E-5</v>
      </c>
      <c r="G1083" s="1">
        <v>0</v>
      </c>
    </row>
    <row r="1084" spans="1:7" x14ac:dyDescent="0.25">
      <c r="A1084" s="1" t="s">
        <v>5603</v>
      </c>
      <c r="B1084" s="1" t="s">
        <v>5603</v>
      </c>
      <c r="C1084" s="1" t="s">
        <v>5604</v>
      </c>
      <c r="D1084" s="1" t="s">
        <v>10044</v>
      </c>
      <c r="E1084" s="1">
        <v>0</v>
      </c>
      <c r="F1084" s="3">
        <v>1.7178204971751015E-5</v>
      </c>
      <c r="G1084" s="1">
        <v>0</v>
      </c>
    </row>
    <row r="1085" spans="1:7" x14ac:dyDescent="0.25">
      <c r="A1085" s="1" t="s">
        <v>5605</v>
      </c>
      <c r="B1085" s="1" t="s">
        <v>5605</v>
      </c>
      <c r="C1085" s="1" t="s">
        <v>5606</v>
      </c>
      <c r="D1085" s="1" t="s">
        <v>10044</v>
      </c>
      <c r="E1085" s="3">
        <v>-2.4452505158478743E-6</v>
      </c>
      <c r="F1085" s="1">
        <v>0</v>
      </c>
      <c r="G1085" s="1">
        <v>0</v>
      </c>
    </row>
    <row r="1086" spans="1:7" x14ac:dyDescent="0.25">
      <c r="A1086" s="1" t="s">
        <v>5607</v>
      </c>
      <c r="B1086" s="1" t="s">
        <v>5607</v>
      </c>
      <c r="C1086" s="1" t="s">
        <v>5608</v>
      </c>
      <c r="D1086" s="1" t="s">
        <v>10044</v>
      </c>
      <c r="E1086" s="1">
        <v>0</v>
      </c>
      <c r="F1086" s="3">
        <v>1.7178207593050027E-5</v>
      </c>
      <c r="G1086" s="1">
        <v>0</v>
      </c>
    </row>
    <row r="1087" spans="1:7" x14ac:dyDescent="0.25">
      <c r="A1087" s="1" t="s">
        <v>5609</v>
      </c>
      <c r="B1087" s="1" t="s">
        <v>5609</v>
      </c>
      <c r="C1087" s="1" t="s">
        <v>5610</v>
      </c>
      <c r="D1087" s="1" t="s">
        <v>10044</v>
      </c>
      <c r="E1087" s="3">
        <v>-3.4356413607383729E-5</v>
      </c>
      <c r="F1087" s="3">
        <v>3.4356413607383729E-5</v>
      </c>
      <c r="G1087" s="1">
        <v>0</v>
      </c>
    </row>
    <row r="1088" spans="1:7" x14ac:dyDescent="0.25">
      <c r="A1088" s="1" t="s">
        <v>5611</v>
      </c>
      <c r="B1088" s="1" t="s">
        <v>5611</v>
      </c>
      <c r="C1088" s="1" t="s">
        <v>5612</v>
      </c>
      <c r="D1088" s="1" t="s">
        <v>10044</v>
      </c>
      <c r="E1088" s="1">
        <v>0</v>
      </c>
      <c r="F1088" s="3">
        <v>1.7178206793991291E-5</v>
      </c>
      <c r="G1088" s="1">
        <v>0</v>
      </c>
    </row>
    <row r="1089" spans="1:7" x14ac:dyDescent="0.25">
      <c r="A1089" s="1" t="s">
        <v>5613</v>
      </c>
      <c r="B1089" s="1" t="s">
        <v>5613</v>
      </c>
      <c r="C1089" s="1" t="s">
        <v>5614</v>
      </c>
      <c r="D1089" s="1" t="s">
        <v>10044</v>
      </c>
      <c r="E1089" s="3">
        <v>-6.5922462908929447E-5</v>
      </c>
      <c r="F1089" s="1">
        <v>0</v>
      </c>
      <c r="G1089" s="1">
        <v>0</v>
      </c>
    </row>
    <row r="1090" spans="1:7" x14ac:dyDescent="0.25">
      <c r="A1090" s="1" t="s">
        <v>5615</v>
      </c>
      <c r="B1090" s="1" t="s">
        <v>5615</v>
      </c>
      <c r="C1090" s="1" t="s">
        <v>5616</v>
      </c>
      <c r="D1090" s="1" t="s">
        <v>10044</v>
      </c>
      <c r="E1090" s="1">
        <v>0</v>
      </c>
      <c r="F1090" s="3">
        <v>1.717820919366897E-5</v>
      </c>
      <c r="G1090" s="1">
        <v>0</v>
      </c>
    </row>
    <row r="1091" spans="1:7" x14ac:dyDescent="0.25">
      <c r="A1091" s="1" t="s">
        <v>5617</v>
      </c>
      <c r="B1091" s="1" t="s">
        <v>5617</v>
      </c>
      <c r="C1091" s="1" t="s">
        <v>5618</v>
      </c>
      <c r="D1091" s="1" t="s">
        <v>10044</v>
      </c>
      <c r="E1091" s="1">
        <v>0</v>
      </c>
      <c r="F1091" s="3">
        <v>7.686727599320875E-6</v>
      </c>
      <c r="G1091" s="1">
        <v>0</v>
      </c>
    </row>
    <row r="1092" spans="1:7" x14ac:dyDescent="0.25">
      <c r="A1092" s="1" t="s">
        <v>5619</v>
      </c>
      <c r="B1092" s="1" t="s">
        <v>5619</v>
      </c>
      <c r="C1092" s="1" t="s">
        <v>5620</v>
      </c>
      <c r="D1092" s="1" t="s">
        <v>10044</v>
      </c>
      <c r="E1092" s="3">
        <v>-3.6225176813786675E-5</v>
      </c>
      <c r="F1092" s="1">
        <v>0</v>
      </c>
      <c r="G1092" s="1">
        <v>0</v>
      </c>
    </row>
    <row r="1093" spans="1:7" x14ac:dyDescent="0.25">
      <c r="A1093" s="1" t="s">
        <v>5621</v>
      </c>
      <c r="B1093" s="1" t="s">
        <v>5621</v>
      </c>
      <c r="C1093" s="1" t="s">
        <v>5622</v>
      </c>
      <c r="D1093" s="1" t="s">
        <v>10044</v>
      </c>
      <c r="E1093" s="1">
        <v>0</v>
      </c>
      <c r="F1093" s="3">
        <v>1.7178207937833256E-5</v>
      </c>
      <c r="G1093" s="1">
        <v>0</v>
      </c>
    </row>
    <row r="1094" spans="1:7" x14ac:dyDescent="0.25">
      <c r="A1094" s="1" t="s">
        <v>5623</v>
      </c>
      <c r="B1094" s="1" t="s">
        <v>5623</v>
      </c>
      <c r="C1094" s="1" t="s">
        <v>5624</v>
      </c>
      <c r="D1094" s="1" t="s">
        <v>10044</v>
      </c>
      <c r="E1094" s="1">
        <v>-0.29008041319116273</v>
      </c>
      <c r="F1094" s="1">
        <v>-0.28999999999996362</v>
      </c>
      <c r="G1094" s="1">
        <v>-0.28999999998086423</v>
      </c>
    </row>
    <row r="1095" spans="1:7" x14ac:dyDescent="0.25">
      <c r="A1095" s="1" t="s">
        <v>5625</v>
      </c>
      <c r="B1095" s="1" t="s">
        <v>5625</v>
      </c>
      <c r="C1095" s="1" t="s">
        <v>5626</v>
      </c>
      <c r="D1095" s="1" t="s">
        <v>10044</v>
      </c>
      <c r="E1095" s="3">
        <v>-3.112082367806579E-6</v>
      </c>
      <c r="F1095" s="1">
        <v>0</v>
      </c>
      <c r="G1095" s="1">
        <v>0</v>
      </c>
    </row>
    <row r="1096" spans="1:7" x14ac:dyDescent="0.25">
      <c r="A1096" s="1" t="s">
        <v>5627</v>
      </c>
      <c r="B1096" s="1" t="s">
        <v>5627</v>
      </c>
      <c r="C1096" s="1" t="s">
        <v>5628</v>
      </c>
      <c r="D1096" s="1" t="s">
        <v>10044</v>
      </c>
      <c r="E1096" s="3">
        <v>-4.1858901340674493E-6</v>
      </c>
      <c r="F1096" s="1">
        <v>0</v>
      </c>
      <c r="G1096" s="1">
        <v>0</v>
      </c>
    </row>
    <row r="1097" spans="1:7" x14ac:dyDescent="0.25">
      <c r="A1097" s="1" t="s">
        <v>5629</v>
      </c>
      <c r="B1097" s="1" t="s">
        <v>5629</v>
      </c>
      <c r="C1097" s="1" t="s">
        <v>5630</v>
      </c>
      <c r="D1097" s="1" t="s">
        <v>10044</v>
      </c>
      <c r="E1097" s="3">
        <v>-5.6464018598489929E-6</v>
      </c>
      <c r="F1097" s="1">
        <v>0</v>
      </c>
      <c r="G1097" s="1">
        <v>0</v>
      </c>
    </row>
    <row r="1098" spans="1:7" x14ac:dyDescent="0.25">
      <c r="A1098" s="1" t="s">
        <v>5631</v>
      </c>
      <c r="B1098" s="1" t="s">
        <v>5631</v>
      </c>
      <c r="C1098" s="1" t="s">
        <v>5632</v>
      </c>
      <c r="D1098" s="1" t="s">
        <v>10044</v>
      </c>
      <c r="E1098" s="3">
        <v>-4.0896632071962813E-6</v>
      </c>
      <c r="F1098" s="1">
        <v>0</v>
      </c>
      <c r="G1098" s="1">
        <v>0</v>
      </c>
    </row>
    <row r="1099" spans="1:7" x14ac:dyDescent="0.25">
      <c r="A1099" s="1" t="s">
        <v>3552</v>
      </c>
      <c r="B1099" s="1" t="s">
        <v>3552</v>
      </c>
      <c r="C1099" s="1" t="s">
        <v>5633</v>
      </c>
      <c r="D1099" s="1" t="s">
        <v>10044</v>
      </c>
      <c r="E1099" s="1">
        <v>0</v>
      </c>
      <c r="F1099" s="1">
        <v>0</v>
      </c>
      <c r="G1099" s="1">
        <v>0</v>
      </c>
    </row>
    <row r="1100" spans="1:7" x14ac:dyDescent="0.25">
      <c r="A1100" s="1" t="s">
        <v>5634</v>
      </c>
      <c r="B1100" s="1" t="s">
        <v>5634</v>
      </c>
      <c r="C1100" s="1" t="s">
        <v>5635</v>
      </c>
      <c r="D1100" s="1" t="s">
        <v>10044</v>
      </c>
      <c r="E1100" s="1">
        <v>0</v>
      </c>
      <c r="F1100" s="1">
        <v>0</v>
      </c>
      <c r="G1100" s="1">
        <v>0</v>
      </c>
    </row>
    <row r="1101" spans="1:7" x14ac:dyDescent="0.25">
      <c r="A1101" s="1" t="s">
        <v>5636</v>
      </c>
      <c r="B1101" s="1" t="s">
        <v>5636</v>
      </c>
      <c r="C1101" s="1" t="s">
        <v>5637</v>
      </c>
      <c r="D1101" s="1" t="s">
        <v>10044</v>
      </c>
      <c r="E1101" s="3">
        <v>-1.9873100882250583E-5</v>
      </c>
      <c r="F1101" s="3">
        <v>-1.9872799953191134E-5</v>
      </c>
      <c r="G1101" s="3">
        <v>-1.9873100882250583E-5</v>
      </c>
    </row>
    <row r="1102" spans="1:7" x14ac:dyDescent="0.25">
      <c r="A1102" s="1" t="s">
        <v>5638</v>
      </c>
      <c r="B1102" s="1" t="s">
        <v>5638</v>
      </c>
      <c r="C1102" s="1" t="s">
        <v>5639</v>
      </c>
      <c r="D1102" s="1" t="s">
        <v>10044</v>
      </c>
      <c r="E1102" s="1">
        <v>0</v>
      </c>
      <c r="F1102" s="3">
        <v>1.7178209303254921E-5</v>
      </c>
      <c r="G1102" s="1">
        <v>0</v>
      </c>
    </row>
    <row r="1103" spans="1:7" x14ac:dyDescent="0.25">
      <c r="A1103" s="1" t="s">
        <v>5640</v>
      </c>
      <c r="B1103" s="1" t="s">
        <v>5640</v>
      </c>
      <c r="C1103" s="1" t="s">
        <v>5641</v>
      </c>
      <c r="D1103" s="1" t="s">
        <v>10044</v>
      </c>
      <c r="E1103" s="3">
        <v>-3.7604529552481836E-6</v>
      </c>
      <c r="F1103" s="1">
        <v>0</v>
      </c>
      <c r="G1103" s="1">
        <v>0</v>
      </c>
    </row>
    <row r="1104" spans="1:7" x14ac:dyDescent="0.25">
      <c r="A1104" s="1" t="s">
        <v>5642</v>
      </c>
      <c r="B1104" s="1" t="s">
        <v>5642</v>
      </c>
      <c r="C1104" s="1" t="s">
        <v>5643</v>
      </c>
      <c r="D1104" s="1" t="s">
        <v>10044</v>
      </c>
      <c r="E1104" s="1">
        <v>-2.7810437617290518E-3</v>
      </c>
      <c r="F1104" s="1">
        <v>-2.6433713874212117E-3</v>
      </c>
      <c r="G1104" s="1">
        <v>-2.7151624157113474E-3</v>
      </c>
    </row>
    <row r="1105" spans="1:7" x14ac:dyDescent="0.25">
      <c r="A1105" s="1" t="s">
        <v>5644</v>
      </c>
      <c r="B1105" s="1" t="s">
        <v>5644</v>
      </c>
      <c r="C1105" s="1" t="s">
        <v>5645</v>
      </c>
      <c r="D1105" s="1" t="s">
        <v>10044</v>
      </c>
      <c r="E1105" s="3">
        <v>-8.7013224856491433E-6</v>
      </c>
      <c r="F1105" s="1">
        <v>0</v>
      </c>
      <c r="G1105" s="1">
        <v>0</v>
      </c>
    </row>
    <row r="1106" spans="1:7" x14ac:dyDescent="0.25">
      <c r="A1106" s="1" t="s">
        <v>5646</v>
      </c>
      <c r="B1106" s="1" t="s">
        <v>5646</v>
      </c>
      <c r="C1106" s="1" t="s">
        <v>5647</v>
      </c>
      <c r="D1106" s="1" t="s">
        <v>10044</v>
      </c>
      <c r="E1106" s="3">
        <v>-2.3378441824206675E-5</v>
      </c>
      <c r="F1106" s="1">
        <v>0</v>
      </c>
      <c r="G1106" s="1">
        <v>0</v>
      </c>
    </row>
    <row r="1107" spans="1:7" x14ac:dyDescent="0.25">
      <c r="A1107" s="1" t="s">
        <v>5648</v>
      </c>
      <c r="B1107" s="1" t="s">
        <v>5648</v>
      </c>
      <c r="C1107" s="1" t="s">
        <v>5649</v>
      </c>
      <c r="D1107" s="1" t="s">
        <v>10044</v>
      </c>
      <c r="E1107" s="3">
        <v>-3.6225174881110433E-5</v>
      </c>
      <c r="F1107" s="1">
        <v>0</v>
      </c>
      <c r="G1107" s="1">
        <v>0</v>
      </c>
    </row>
    <row r="1108" spans="1:7" x14ac:dyDescent="0.25">
      <c r="A1108" s="1" t="s">
        <v>5650</v>
      </c>
      <c r="B1108" s="1" t="s">
        <v>5650</v>
      </c>
      <c r="C1108" s="1" t="s">
        <v>5651</v>
      </c>
      <c r="D1108" s="1" t="s">
        <v>10044</v>
      </c>
      <c r="E1108" s="3">
        <v>-4.3601589823083486E-6</v>
      </c>
      <c r="F1108" s="1">
        <v>0</v>
      </c>
      <c r="G1108" s="1">
        <v>0</v>
      </c>
    </row>
    <row r="1109" spans="1:7" x14ac:dyDescent="0.25">
      <c r="A1109" s="1" t="s">
        <v>5652</v>
      </c>
      <c r="B1109" s="1" t="s">
        <v>5652</v>
      </c>
      <c r="C1109" s="1" t="s">
        <v>5653</v>
      </c>
      <c r="D1109" s="1" t="s">
        <v>10044</v>
      </c>
      <c r="E1109" s="3">
        <v>-6.213742835825542E-6</v>
      </c>
      <c r="F1109" s="1">
        <v>0</v>
      </c>
      <c r="G1109" s="1">
        <v>0</v>
      </c>
    </row>
    <row r="1110" spans="1:7" x14ac:dyDescent="0.25">
      <c r="A1110" s="1" t="s">
        <v>5654</v>
      </c>
      <c r="B1110" s="1" t="s">
        <v>5654</v>
      </c>
      <c r="C1110" s="1" t="s">
        <v>5655</v>
      </c>
      <c r="D1110" s="1" t="s">
        <v>10044</v>
      </c>
      <c r="E1110" s="1">
        <v>8.7296607659936853E-3</v>
      </c>
      <c r="F1110" s="1">
        <v>8.7480065844829369E-3</v>
      </c>
      <c r="G1110" s="1">
        <v>8.7385308631837688E-3</v>
      </c>
    </row>
    <row r="1111" spans="1:7" x14ac:dyDescent="0.25">
      <c r="A1111" s="1" t="s">
        <v>5656</v>
      </c>
      <c r="B1111" s="1" t="s">
        <v>5656</v>
      </c>
      <c r="C1111" s="1" t="s">
        <v>5657</v>
      </c>
      <c r="D1111" s="1" t="s">
        <v>10044</v>
      </c>
      <c r="E1111" s="1">
        <v>0</v>
      </c>
      <c r="F1111" s="1">
        <v>0</v>
      </c>
      <c r="G1111" s="1">
        <v>0</v>
      </c>
    </row>
    <row r="1112" spans="1:7" x14ac:dyDescent="0.25">
      <c r="A1112" s="1" t="s">
        <v>5658</v>
      </c>
      <c r="B1112" s="1" t="s">
        <v>5658</v>
      </c>
      <c r="C1112" s="1" t="s">
        <v>5659</v>
      </c>
      <c r="D1112" s="1" t="s">
        <v>10044</v>
      </c>
      <c r="E1112" s="1">
        <v>0</v>
      </c>
      <c r="F1112" s="3">
        <v>3.2961228461914072E-5</v>
      </c>
      <c r="G1112" s="1">
        <v>0</v>
      </c>
    </row>
    <row r="1113" spans="1:7" x14ac:dyDescent="0.25">
      <c r="A1113" s="1" t="s">
        <v>5660</v>
      </c>
      <c r="B1113" s="1" t="s">
        <v>5660</v>
      </c>
      <c r="C1113" s="1" t="s">
        <v>5661</v>
      </c>
      <c r="D1113" s="1" t="s">
        <v>10044</v>
      </c>
      <c r="E1113" s="1">
        <v>0</v>
      </c>
      <c r="F1113" s="3">
        <v>1.7178207215445829E-5</v>
      </c>
      <c r="G1113" s="1">
        <v>0</v>
      </c>
    </row>
    <row r="1114" spans="1:7" x14ac:dyDescent="0.25">
      <c r="A1114" s="1" t="s">
        <v>5662</v>
      </c>
      <c r="B1114" s="1" t="s">
        <v>5662</v>
      </c>
      <c r="C1114" s="1" t="s">
        <v>5663</v>
      </c>
      <c r="D1114" s="1" t="s">
        <v>10044</v>
      </c>
      <c r="E1114" s="3">
        <v>-7.0160584755285527E-6</v>
      </c>
      <c r="F1114" s="1">
        <v>0</v>
      </c>
      <c r="G1114" s="1">
        <v>0</v>
      </c>
    </row>
    <row r="1115" spans="1:7" x14ac:dyDescent="0.25">
      <c r="A1115" s="1" t="s">
        <v>5664</v>
      </c>
      <c r="B1115" s="1" t="s">
        <v>5664</v>
      </c>
      <c r="C1115" s="1" t="s">
        <v>5665</v>
      </c>
      <c r="D1115" s="1" t="s">
        <v>10044</v>
      </c>
      <c r="E1115" s="1">
        <v>0</v>
      </c>
      <c r="F1115" s="3">
        <v>1.7178207032876591E-5</v>
      </c>
      <c r="G1115" s="1">
        <v>0</v>
      </c>
    </row>
    <row r="1116" spans="1:7" x14ac:dyDescent="0.25">
      <c r="A1116" s="1" t="s">
        <v>5666</v>
      </c>
      <c r="B1116" s="1" t="s">
        <v>5666</v>
      </c>
      <c r="C1116" s="1" t="s">
        <v>5667</v>
      </c>
      <c r="D1116" s="1" t="s">
        <v>10044</v>
      </c>
      <c r="E1116" s="1">
        <v>0</v>
      </c>
      <c r="F1116" s="1">
        <v>0</v>
      </c>
      <c r="G1116" s="1">
        <v>0</v>
      </c>
    </row>
    <row r="1117" spans="1:7" x14ac:dyDescent="0.25">
      <c r="A1117" s="1" t="s">
        <v>5668</v>
      </c>
      <c r="B1117" s="1" t="s">
        <v>5668</v>
      </c>
      <c r="C1117" s="1" t="s">
        <v>5669</v>
      </c>
      <c r="D1117" s="1" t="s">
        <v>10044</v>
      </c>
      <c r="E1117" s="1">
        <v>0</v>
      </c>
      <c r="F1117" s="3">
        <v>1.717820872441933E-5</v>
      </c>
      <c r="G1117" s="1">
        <v>0</v>
      </c>
    </row>
    <row r="1118" spans="1:7" x14ac:dyDescent="0.25">
      <c r="A1118" s="1" t="s">
        <v>5670</v>
      </c>
      <c r="B1118" s="1" t="s">
        <v>5670</v>
      </c>
      <c r="C1118" s="1" t="s">
        <v>5671</v>
      </c>
      <c r="D1118" s="1" t="s">
        <v>10044</v>
      </c>
      <c r="E1118" s="1">
        <v>0</v>
      </c>
      <c r="F1118" s="3">
        <v>1.7178206797554413E-5</v>
      </c>
      <c r="G1118" s="1">
        <v>0</v>
      </c>
    </row>
    <row r="1119" spans="1:7" x14ac:dyDescent="0.25">
      <c r="A1119" s="1" t="s">
        <v>5672</v>
      </c>
      <c r="B1119" s="1" t="s">
        <v>5672</v>
      </c>
      <c r="C1119" s="1" t="s">
        <v>5673</v>
      </c>
      <c r="D1119" s="1" t="s">
        <v>10044</v>
      </c>
      <c r="E1119" s="1">
        <v>0</v>
      </c>
      <c r="F1119" s="1">
        <v>0</v>
      </c>
      <c r="G1119" s="1">
        <v>0</v>
      </c>
    </row>
    <row r="1120" spans="1:7" x14ac:dyDescent="0.25">
      <c r="A1120" s="1" t="s">
        <v>5674</v>
      </c>
      <c r="B1120" s="1" t="s">
        <v>5674</v>
      </c>
      <c r="C1120" s="1" t="s">
        <v>5675</v>
      </c>
      <c r="D1120" s="1" t="s">
        <v>10044</v>
      </c>
      <c r="E1120" s="3">
        <v>-1.3422278470898164E-6</v>
      </c>
      <c r="F1120" s="1">
        <v>0</v>
      </c>
      <c r="G1120" s="1">
        <v>0</v>
      </c>
    </row>
    <row r="1121" spans="1:7" x14ac:dyDescent="0.25">
      <c r="A1121" s="1" t="s">
        <v>5676</v>
      </c>
      <c r="B1121" s="1" t="s">
        <v>5676</v>
      </c>
      <c r="C1121" s="1" t="s">
        <v>5677</v>
      </c>
      <c r="D1121" s="1" t="s">
        <v>10044</v>
      </c>
      <c r="E1121" s="1">
        <v>0</v>
      </c>
      <c r="F1121" s="3">
        <v>1.7178208542079076E-5</v>
      </c>
      <c r="G1121" s="1">
        <v>0</v>
      </c>
    </row>
    <row r="1122" spans="1:7" x14ac:dyDescent="0.25">
      <c r="A1122" s="1" t="s">
        <v>5678</v>
      </c>
      <c r="B1122" s="1" t="s">
        <v>5678</v>
      </c>
      <c r="C1122" s="1" t="s">
        <v>5679</v>
      </c>
      <c r="D1122" s="1" t="s">
        <v>10044</v>
      </c>
      <c r="E1122" s="1">
        <v>0</v>
      </c>
      <c r="F1122" s="3">
        <v>1.7178208542079076E-5</v>
      </c>
      <c r="G1122" s="1">
        <v>0</v>
      </c>
    </row>
    <row r="1123" spans="1:7" x14ac:dyDescent="0.25">
      <c r="A1123" s="1" t="s">
        <v>5680</v>
      </c>
      <c r="B1123" s="1" t="s">
        <v>5680</v>
      </c>
      <c r="C1123" s="1" t="s">
        <v>5681</v>
      </c>
      <c r="D1123" s="1" t="s">
        <v>10044</v>
      </c>
      <c r="E1123" s="1">
        <v>0</v>
      </c>
      <c r="F1123" s="3">
        <v>1.7178206146682695E-5</v>
      </c>
      <c r="G1123" s="1">
        <v>0</v>
      </c>
    </row>
    <row r="1124" spans="1:7" x14ac:dyDescent="0.25">
      <c r="A1124" s="1" t="s">
        <v>5682</v>
      </c>
      <c r="B1124" s="1" t="s">
        <v>5682</v>
      </c>
      <c r="C1124" s="1" t="s">
        <v>5683</v>
      </c>
      <c r="D1124" s="1" t="s">
        <v>10044</v>
      </c>
      <c r="E1124" s="1">
        <v>2.6525219798713806E-2</v>
      </c>
      <c r="F1124" s="1">
        <v>2.6542398007873176E-2</v>
      </c>
      <c r="G1124" s="1">
        <v>2.6525621478015696E-2</v>
      </c>
    </row>
    <row r="1125" spans="1:7" x14ac:dyDescent="0.25">
      <c r="A1125" s="1" t="s">
        <v>5684</v>
      </c>
      <c r="B1125" s="1" t="s">
        <v>5684</v>
      </c>
      <c r="C1125" s="1" t="s">
        <v>5685</v>
      </c>
      <c r="D1125" s="1" t="s">
        <v>10044</v>
      </c>
      <c r="E1125" s="1">
        <v>0</v>
      </c>
      <c r="F1125" s="3">
        <v>1.7178208163201591E-5</v>
      </c>
      <c r="G1125" s="1">
        <v>0</v>
      </c>
    </row>
    <row r="1126" spans="1:7" x14ac:dyDescent="0.25">
      <c r="A1126" s="1" t="s">
        <v>5686</v>
      </c>
      <c r="B1126" s="1" t="s">
        <v>5686</v>
      </c>
      <c r="C1126" s="1" t="s">
        <v>5687</v>
      </c>
      <c r="D1126" s="1" t="s">
        <v>10044</v>
      </c>
      <c r="E1126" s="1">
        <v>0</v>
      </c>
      <c r="F1126" s="3">
        <v>1.7178208163201591E-5</v>
      </c>
      <c r="G1126" s="1">
        <v>0</v>
      </c>
    </row>
    <row r="1127" spans="1:7" x14ac:dyDescent="0.25">
      <c r="A1127" s="1" t="s">
        <v>5688</v>
      </c>
      <c r="B1127" s="1" t="s">
        <v>5688</v>
      </c>
      <c r="C1127" s="1" t="s">
        <v>5689</v>
      </c>
      <c r="D1127" s="1" t="s">
        <v>10044</v>
      </c>
      <c r="E1127" s="3">
        <v>-1.0702758572733728E-6</v>
      </c>
      <c r="F1127" s="1">
        <v>0</v>
      </c>
      <c r="G1127" s="1">
        <v>0</v>
      </c>
    </row>
    <row r="1128" spans="1:7" x14ac:dyDescent="0.25">
      <c r="A1128" s="1" t="s">
        <v>5690</v>
      </c>
      <c r="B1128" s="1" t="s">
        <v>5690</v>
      </c>
      <c r="C1128" s="1" t="s">
        <v>5691</v>
      </c>
      <c r="D1128" s="1" t="s">
        <v>10044</v>
      </c>
      <c r="E1128" s="1">
        <v>0</v>
      </c>
      <c r="F1128" s="3">
        <v>1.7178207326232209E-5</v>
      </c>
      <c r="G1128" s="1">
        <v>0</v>
      </c>
    </row>
    <row r="1129" spans="1:7" x14ac:dyDescent="0.25">
      <c r="A1129" s="1" t="s">
        <v>3275</v>
      </c>
      <c r="B1129" s="1" t="s">
        <v>3275</v>
      </c>
      <c r="C1129" s="1" t="s">
        <v>5692</v>
      </c>
      <c r="D1129" s="1" t="s">
        <v>10044</v>
      </c>
      <c r="E1129" s="3">
        <v>1.9872800000000001E-5</v>
      </c>
      <c r="F1129" s="3">
        <v>1.9873100936351306E-5</v>
      </c>
      <c r="G1129" s="3">
        <v>1.9873100938766E-5</v>
      </c>
    </row>
    <row r="1130" spans="1:7" x14ac:dyDescent="0.25">
      <c r="A1130" s="1" t="s">
        <v>5693</v>
      </c>
      <c r="B1130" s="1" t="s">
        <v>5693</v>
      </c>
      <c r="C1130" s="1" t="s">
        <v>5694</v>
      </c>
      <c r="D1130" s="1" t="s">
        <v>10044</v>
      </c>
      <c r="E1130" s="1">
        <v>-2.2013039746858567</v>
      </c>
      <c r="F1130" s="1">
        <v>-1.7995960134303459</v>
      </c>
      <c r="G1130" s="1">
        <v>-1.7996764453775995</v>
      </c>
    </row>
    <row r="1131" spans="1:7" x14ac:dyDescent="0.25">
      <c r="A1131" s="1" t="s">
        <v>5695</v>
      </c>
      <c r="B1131" s="1" t="s">
        <v>5695</v>
      </c>
      <c r="C1131" s="1" t="s">
        <v>5696</v>
      </c>
      <c r="D1131" s="1" t="s">
        <v>10044</v>
      </c>
      <c r="E1131" s="1">
        <v>0</v>
      </c>
      <c r="F1131" s="1">
        <v>0</v>
      </c>
      <c r="G1131" s="1">
        <v>0</v>
      </c>
    </row>
    <row r="1132" spans="1:7" x14ac:dyDescent="0.25">
      <c r="A1132" s="1" t="s">
        <v>5697</v>
      </c>
      <c r="B1132" s="1" t="s">
        <v>5697</v>
      </c>
      <c r="C1132" s="1" t="s">
        <v>5698</v>
      </c>
      <c r="D1132" s="1" t="s">
        <v>10044</v>
      </c>
      <c r="E1132" s="1">
        <v>0</v>
      </c>
      <c r="F1132" s="3">
        <v>1.7178209303032876E-5</v>
      </c>
      <c r="G1132" s="1">
        <v>0</v>
      </c>
    </row>
    <row r="1133" spans="1:7" x14ac:dyDescent="0.25">
      <c r="A1133" s="1" t="s">
        <v>5699</v>
      </c>
      <c r="B1133" s="1" t="s">
        <v>5699</v>
      </c>
      <c r="C1133" s="1" t="s">
        <v>5700</v>
      </c>
      <c r="D1133" s="1" t="s">
        <v>10044</v>
      </c>
      <c r="E1133" s="1">
        <v>0</v>
      </c>
      <c r="F1133" s="3">
        <v>1.7178209303032876E-5</v>
      </c>
      <c r="G1133" s="1">
        <v>0</v>
      </c>
    </row>
    <row r="1134" spans="1:7" x14ac:dyDescent="0.25">
      <c r="A1134" s="1" t="s">
        <v>5701</v>
      </c>
      <c r="B1134" s="1" t="s">
        <v>5701</v>
      </c>
      <c r="C1134" s="1" t="s">
        <v>5702</v>
      </c>
      <c r="D1134" s="1" t="s">
        <v>10044</v>
      </c>
      <c r="E1134" s="1">
        <v>0</v>
      </c>
      <c r="F1134" s="3">
        <v>1.717820679393578E-5</v>
      </c>
      <c r="G1134" s="1">
        <v>0</v>
      </c>
    </row>
    <row r="1135" spans="1:7" x14ac:dyDescent="0.25">
      <c r="A1135" s="1" t="s">
        <v>5703</v>
      </c>
      <c r="B1135" s="1" t="s">
        <v>5703</v>
      </c>
      <c r="C1135" s="1" t="s">
        <v>5704</v>
      </c>
      <c r="D1135" s="1" t="s">
        <v>10044</v>
      </c>
      <c r="E1135" s="1">
        <v>0</v>
      </c>
      <c r="F1135" s="3">
        <v>1.7178209294307217E-5</v>
      </c>
      <c r="G1135" s="1">
        <v>0</v>
      </c>
    </row>
    <row r="1136" spans="1:7" x14ac:dyDescent="0.25">
      <c r="A1136" s="1" t="s">
        <v>5705</v>
      </c>
      <c r="B1136" s="1" t="s">
        <v>5705</v>
      </c>
      <c r="C1136" s="1" t="s">
        <v>5706</v>
      </c>
      <c r="D1136" s="1" t="s">
        <v>10044</v>
      </c>
      <c r="E1136" s="3">
        <v>-6.5276311715933844E-6</v>
      </c>
      <c r="F1136" s="1">
        <v>0</v>
      </c>
      <c r="G1136" s="1">
        <v>0</v>
      </c>
    </row>
    <row r="1137" spans="1:7" x14ac:dyDescent="0.25">
      <c r="A1137" s="1" t="s">
        <v>5707</v>
      </c>
      <c r="B1137" s="1" t="s">
        <v>5707</v>
      </c>
      <c r="C1137" s="1" t="s">
        <v>5708</v>
      </c>
      <c r="D1137" s="1" t="s">
        <v>10044</v>
      </c>
      <c r="E1137" s="1">
        <v>0</v>
      </c>
      <c r="F1137" s="3">
        <v>1.7178209303254921E-5</v>
      </c>
      <c r="G1137" s="1">
        <v>0</v>
      </c>
    </row>
    <row r="1138" spans="1:7" x14ac:dyDescent="0.25">
      <c r="A1138" s="1" t="s">
        <v>5709</v>
      </c>
      <c r="B1138" s="1" t="s">
        <v>5709</v>
      </c>
      <c r="C1138" s="1" t="s">
        <v>5710</v>
      </c>
      <c r="D1138" s="1" t="s">
        <v>10044</v>
      </c>
      <c r="E1138" s="3">
        <v>-3.6225174881110433E-5</v>
      </c>
      <c r="F1138" s="1">
        <v>0</v>
      </c>
      <c r="G1138" s="1">
        <v>0</v>
      </c>
    </row>
    <row r="1139" spans="1:7" x14ac:dyDescent="0.25">
      <c r="A1139" s="1" t="s">
        <v>5711</v>
      </c>
      <c r="B1139" s="1" t="s">
        <v>5711</v>
      </c>
      <c r="C1139" s="1" t="s">
        <v>5712</v>
      </c>
      <c r="D1139" s="1" t="s">
        <v>10044</v>
      </c>
      <c r="E1139" s="1">
        <v>0</v>
      </c>
      <c r="F1139" s="3">
        <v>1.7178207581954735E-5</v>
      </c>
      <c r="G1139" s="1">
        <v>0</v>
      </c>
    </row>
    <row r="1140" spans="1:7" x14ac:dyDescent="0.25">
      <c r="A1140" s="1" t="s">
        <v>5713</v>
      </c>
      <c r="B1140" s="1" t="s">
        <v>5713</v>
      </c>
      <c r="C1140" s="1" t="s">
        <v>5714</v>
      </c>
      <c r="D1140" s="1" t="s">
        <v>10044</v>
      </c>
      <c r="E1140" s="1">
        <v>0</v>
      </c>
      <c r="F1140" s="3">
        <v>1.7178209328064936E-5</v>
      </c>
      <c r="G1140" s="1">
        <v>0</v>
      </c>
    </row>
    <row r="1141" spans="1:7" x14ac:dyDescent="0.25">
      <c r="A1141" s="1" t="s">
        <v>5715</v>
      </c>
      <c r="B1141" s="1" t="s">
        <v>5715</v>
      </c>
      <c r="C1141" s="1" t="s">
        <v>5716</v>
      </c>
      <c r="D1141" s="1" t="s">
        <v>10044</v>
      </c>
      <c r="E1141" s="1">
        <v>0</v>
      </c>
      <c r="F1141" s="3">
        <v>1.7178208128174055E-5</v>
      </c>
      <c r="G1141" s="1">
        <v>0</v>
      </c>
    </row>
    <row r="1142" spans="1:7" x14ac:dyDescent="0.25">
      <c r="A1142" s="1" t="s">
        <v>5717</v>
      </c>
      <c r="B1142" s="1" t="s">
        <v>5717</v>
      </c>
      <c r="C1142" s="1" t="s">
        <v>5718</v>
      </c>
      <c r="D1142" s="1" t="s">
        <v>10044</v>
      </c>
      <c r="E1142" s="3">
        <v>-3.7604543194902362E-6</v>
      </c>
      <c r="F1142" s="1">
        <v>0</v>
      </c>
      <c r="G1142" s="1">
        <v>0</v>
      </c>
    </row>
    <row r="1143" spans="1:7" x14ac:dyDescent="0.25">
      <c r="A1143" s="1" t="s">
        <v>5719</v>
      </c>
      <c r="B1143" s="1" t="s">
        <v>5719</v>
      </c>
      <c r="C1143" s="1" t="s">
        <v>5720</v>
      </c>
      <c r="D1143" s="1" t="s">
        <v>10044</v>
      </c>
      <c r="E1143" s="1">
        <v>0</v>
      </c>
      <c r="F1143" s="3">
        <v>1.7178206453000167E-5</v>
      </c>
      <c r="G1143" s="1">
        <v>0</v>
      </c>
    </row>
    <row r="1144" spans="1:7" x14ac:dyDescent="0.25">
      <c r="A1144" s="1" t="s">
        <v>5721</v>
      </c>
      <c r="B1144" s="1" t="s">
        <v>5721</v>
      </c>
      <c r="C1144" s="1" t="s">
        <v>5722</v>
      </c>
      <c r="D1144" s="1" t="s">
        <v>10044</v>
      </c>
      <c r="E1144" s="3">
        <v>-5.1867949423467508E-5</v>
      </c>
      <c r="F1144" s="1">
        <v>0</v>
      </c>
      <c r="G1144" s="1">
        <v>0</v>
      </c>
    </row>
    <row r="1145" spans="1:7" x14ac:dyDescent="0.25">
      <c r="A1145" s="1" t="s">
        <v>5723</v>
      </c>
      <c r="B1145" s="1" t="s">
        <v>5723</v>
      </c>
      <c r="C1145" s="1" t="s">
        <v>5724</v>
      </c>
      <c r="D1145" s="1" t="s">
        <v>10044</v>
      </c>
      <c r="E1145" s="1">
        <v>0</v>
      </c>
      <c r="F1145" s="3">
        <v>1.7178206796909096E-5</v>
      </c>
      <c r="G1145" s="1">
        <v>0</v>
      </c>
    </row>
    <row r="1146" spans="1:7" x14ac:dyDescent="0.25">
      <c r="A1146" s="1" t="s">
        <v>5725</v>
      </c>
      <c r="B1146" s="1" t="s">
        <v>5725</v>
      </c>
      <c r="C1146" s="1" t="s">
        <v>5726</v>
      </c>
      <c r="D1146" s="1" t="s">
        <v>10044</v>
      </c>
      <c r="E1146" s="3">
        <v>-1.2430463129931013E-6</v>
      </c>
      <c r="F1146" s="1">
        <v>0</v>
      </c>
      <c r="G1146" s="1">
        <v>0</v>
      </c>
    </row>
    <row r="1147" spans="1:7" x14ac:dyDescent="0.25">
      <c r="A1147" s="1" t="s">
        <v>5727</v>
      </c>
      <c r="B1147" s="1" t="s">
        <v>5727</v>
      </c>
      <c r="C1147" s="1" t="s">
        <v>5728</v>
      </c>
      <c r="D1147" s="1" t="s">
        <v>10044</v>
      </c>
      <c r="E1147" s="1">
        <v>0</v>
      </c>
      <c r="F1147" s="1">
        <v>0</v>
      </c>
      <c r="G1147" s="1">
        <v>0</v>
      </c>
    </row>
    <row r="1148" spans="1:7" x14ac:dyDescent="0.25">
      <c r="A1148" s="1" t="s">
        <v>5729</v>
      </c>
      <c r="B1148" s="1" t="s">
        <v>5729</v>
      </c>
      <c r="C1148" s="1" t="s">
        <v>5730</v>
      </c>
      <c r="D1148" s="1" t="s">
        <v>10044</v>
      </c>
      <c r="E1148" s="3">
        <v>-8.8165140823548427E-6</v>
      </c>
      <c r="F1148" s="1">
        <v>0</v>
      </c>
      <c r="G1148" s="1">
        <v>0</v>
      </c>
    </row>
    <row r="1149" spans="1:7" x14ac:dyDescent="0.25">
      <c r="A1149" s="1" t="s">
        <v>5731</v>
      </c>
      <c r="B1149" s="1" t="s">
        <v>5731</v>
      </c>
      <c r="C1149" s="1" t="s">
        <v>5732</v>
      </c>
      <c r="D1149" s="1" t="s">
        <v>10044</v>
      </c>
      <c r="E1149" s="1">
        <v>0</v>
      </c>
      <c r="F1149" s="3">
        <v>1.7178209294307217E-5</v>
      </c>
      <c r="G1149" s="1">
        <v>0</v>
      </c>
    </row>
    <row r="1150" spans="1:7" x14ac:dyDescent="0.25">
      <c r="A1150" s="1" t="s">
        <v>5733</v>
      </c>
      <c r="B1150" s="1" t="s">
        <v>5733</v>
      </c>
      <c r="C1150" s="1" t="s">
        <v>5734</v>
      </c>
      <c r="D1150" s="1" t="s">
        <v>10044</v>
      </c>
      <c r="E1150" s="1">
        <v>0</v>
      </c>
      <c r="F1150" s="3">
        <v>1.7178209294307217E-5</v>
      </c>
      <c r="G1150" s="1">
        <v>0</v>
      </c>
    </row>
    <row r="1151" spans="1:7" x14ac:dyDescent="0.25">
      <c r="A1151" s="1" t="s">
        <v>5735</v>
      </c>
      <c r="B1151" s="1" t="s">
        <v>5735</v>
      </c>
      <c r="C1151" s="1" t="s">
        <v>5736</v>
      </c>
      <c r="D1151" s="1" t="s">
        <v>10044</v>
      </c>
      <c r="E1151" s="3">
        <v>-2.1115846266184235E-5</v>
      </c>
      <c r="F1151" s="1">
        <v>0</v>
      </c>
      <c r="G1151" s="3">
        <v>-1.9873100882250583E-5</v>
      </c>
    </row>
    <row r="1152" spans="1:7" x14ac:dyDescent="0.25">
      <c r="A1152" s="1" t="s">
        <v>5737</v>
      </c>
      <c r="B1152" s="1" t="s">
        <v>5737</v>
      </c>
      <c r="C1152" s="1" t="s">
        <v>5738</v>
      </c>
      <c r="D1152" s="1" t="s">
        <v>10044</v>
      </c>
      <c r="E1152" s="1">
        <v>0</v>
      </c>
      <c r="F1152" s="1">
        <v>0</v>
      </c>
      <c r="G1152" s="1">
        <v>0</v>
      </c>
    </row>
    <row r="1153" spans="1:7" x14ac:dyDescent="0.25">
      <c r="A1153" s="1" t="s">
        <v>5739</v>
      </c>
      <c r="B1153" s="1" t="s">
        <v>5739</v>
      </c>
      <c r="C1153" s="1" t="s">
        <v>5740</v>
      </c>
      <c r="D1153" s="1" t="s">
        <v>10044</v>
      </c>
      <c r="E1153" s="1">
        <v>0</v>
      </c>
      <c r="F1153" s="3">
        <v>1.7178207475942314E-5</v>
      </c>
      <c r="G1153" s="1">
        <v>0</v>
      </c>
    </row>
    <row r="1154" spans="1:7" x14ac:dyDescent="0.25">
      <c r="A1154" s="1" t="s">
        <v>5741</v>
      </c>
      <c r="B1154" s="1" t="s">
        <v>5741</v>
      </c>
      <c r="C1154" s="1" t="s">
        <v>5742</v>
      </c>
      <c r="D1154" s="1" t="s">
        <v>10044</v>
      </c>
      <c r="E1154" s="1">
        <v>0</v>
      </c>
      <c r="F1154" s="3">
        <v>1.7178206335892454E-5</v>
      </c>
      <c r="G1154" s="1">
        <v>0</v>
      </c>
    </row>
    <row r="1155" spans="1:7" x14ac:dyDescent="0.25">
      <c r="A1155" s="1" t="s">
        <v>5743</v>
      </c>
      <c r="B1155" s="1" t="s">
        <v>5743</v>
      </c>
      <c r="C1155" s="1" t="s">
        <v>5744</v>
      </c>
      <c r="D1155" s="1" t="s">
        <v>10044</v>
      </c>
      <c r="E1155" s="1">
        <v>0</v>
      </c>
      <c r="F1155" s="3">
        <v>1.7178206059620393E-5</v>
      </c>
      <c r="G1155" s="1">
        <v>0</v>
      </c>
    </row>
    <row r="1156" spans="1:7" x14ac:dyDescent="0.25">
      <c r="A1156" s="1" t="s">
        <v>5745</v>
      </c>
      <c r="B1156" s="1" t="s">
        <v>5745</v>
      </c>
      <c r="C1156" s="1" t="s">
        <v>5746</v>
      </c>
      <c r="D1156" s="1" t="s">
        <v>10044</v>
      </c>
      <c r="E1156" s="1">
        <v>0</v>
      </c>
      <c r="F1156" s="3">
        <v>1.7178206750699532E-5</v>
      </c>
      <c r="G1156" s="1">
        <v>0</v>
      </c>
    </row>
    <row r="1157" spans="1:7" x14ac:dyDescent="0.25">
      <c r="A1157" s="1" t="s">
        <v>5747</v>
      </c>
      <c r="B1157" s="1" t="s">
        <v>5747</v>
      </c>
      <c r="C1157" s="1" t="s">
        <v>5748</v>
      </c>
      <c r="D1157" s="1" t="s">
        <v>10044</v>
      </c>
      <c r="E1157" s="1">
        <v>0</v>
      </c>
      <c r="F1157" s="3">
        <v>1.7178209303254921E-5</v>
      </c>
      <c r="G1157" s="1">
        <v>0</v>
      </c>
    </row>
    <row r="1158" spans="1:7" x14ac:dyDescent="0.25">
      <c r="A1158" s="1" t="s">
        <v>5749</v>
      </c>
      <c r="B1158" s="1" t="s">
        <v>5749</v>
      </c>
      <c r="C1158" s="1" t="s">
        <v>5750</v>
      </c>
      <c r="D1158" s="1" t="s">
        <v>10044</v>
      </c>
      <c r="E1158" s="1">
        <v>0</v>
      </c>
      <c r="F1158" s="3">
        <v>1.7178209303254921E-5</v>
      </c>
      <c r="G1158" s="1">
        <v>0</v>
      </c>
    </row>
    <row r="1159" spans="1:7" x14ac:dyDescent="0.25">
      <c r="A1159" s="1" t="s">
        <v>5751</v>
      </c>
      <c r="B1159" s="1" t="s">
        <v>5751</v>
      </c>
      <c r="C1159" s="1" t="s">
        <v>5752</v>
      </c>
      <c r="D1159" s="1" t="s">
        <v>10044</v>
      </c>
      <c r="E1159" s="1">
        <v>0</v>
      </c>
      <c r="F1159" s="1">
        <v>0</v>
      </c>
      <c r="G1159" s="1">
        <v>0</v>
      </c>
    </row>
    <row r="1160" spans="1:7" x14ac:dyDescent="0.25">
      <c r="A1160" s="1" t="s">
        <v>5753</v>
      </c>
      <c r="B1160" s="1" t="s">
        <v>5753</v>
      </c>
      <c r="C1160" s="1" t="s">
        <v>5754</v>
      </c>
      <c r="D1160" s="1" t="s">
        <v>10044</v>
      </c>
      <c r="E1160" s="3">
        <v>-2.4452505158478743E-6</v>
      </c>
      <c r="F1160" s="1">
        <v>0</v>
      </c>
      <c r="G1160" s="1">
        <v>0</v>
      </c>
    </row>
    <row r="1161" spans="1:7" x14ac:dyDescent="0.25">
      <c r="A1161" s="1" t="s">
        <v>5755</v>
      </c>
      <c r="B1161" s="1" t="s">
        <v>5755</v>
      </c>
      <c r="C1161" s="1" t="s">
        <v>5756</v>
      </c>
      <c r="D1161" s="1" t="s">
        <v>10044</v>
      </c>
      <c r="E1161" s="1">
        <v>0</v>
      </c>
      <c r="F1161" s="3">
        <v>1.7178209163838665E-5</v>
      </c>
      <c r="G1161" s="1">
        <v>0</v>
      </c>
    </row>
    <row r="1162" spans="1:7" x14ac:dyDescent="0.25">
      <c r="A1162" s="1" t="s">
        <v>5757</v>
      </c>
      <c r="B1162" s="1" t="s">
        <v>5757</v>
      </c>
      <c r="C1162" s="1" t="s">
        <v>5758</v>
      </c>
      <c r="D1162" s="1" t="s">
        <v>10044</v>
      </c>
      <c r="E1162" s="1">
        <v>0</v>
      </c>
      <c r="F1162" s="3">
        <v>1.7178209526444443E-5</v>
      </c>
      <c r="G1162" s="1">
        <v>0</v>
      </c>
    </row>
    <row r="1163" spans="1:7" x14ac:dyDescent="0.25">
      <c r="A1163" s="1" t="s">
        <v>5759</v>
      </c>
      <c r="B1163" s="1" t="s">
        <v>5759</v>
      </c>
      <c r="C1163" s="1" t="s">
        <v>5760</v>
      </c>
      <c r="D1163" s="1" t="s">
        <v>10044</v>
      </c>
      <c r="E1163" s="1">
        <v>0</v>
      </c>
      <c r="F1163" s="1">
        <v>0</v>
      </c>
      <c r="G1163" s="1">
        <v>0</v>
      </c>
    </row>
    <row r="1164" spans="1:7" x14ac:dyDescent="0.25">
      <c r="A1164" s="1" t="s">
        <v>5761</v>
      </c>
      <c r="B1164" s="1" t="s">
        <v>5761</v>
      </c>
      <c r="C1164" s="1" t="s">
        <v>5762</v>
      </c>
      <c r="D1164" s="1" t="s">
        <v>10044</v>
      </c>
      <c r="E1164" s="3">
        <v>-6.6343426396997529E-6</v>
      </c>
      <c r="F1164" s="1">
        <v>0</v>
      </c>
      <c r="G1164" s="1">
        <v>0</v>
      </c>
    </row>
    <row r="1165" spans="1:7" x14ac:dyDescent="0.25">
      <c r="A1165" s="1" t="s">
        <v>5763</v>
      </c>
      <c r="B1165" s="1" t="s">
        <v>5763</v>
      </c>
      <c r="C1165" s="1" t="s">
        <v>5764</v>
      </c>
      <c r="D1165" s="1" t="s">
        <v>10044</v>
      </c>
      <c r="E1165" s="1">
        <v>0</v>
      </c>
      <c r="F1165" s="3">
        <v>1.717820919366897E-5</v>
      </c>
      <c r="G1165" s="1">
        <v>0</v>
      </c>
    </row>
    <row r="1166" spans="1:7" x14ac:dyDescent="0.25">
      <c r="A1166" s="1" t="s">
        <v>5765</v>
      </c>
      <c r="B1166" s="1" t="s">
        <v>5765</v>
      </c>
      <c r="C1166" s="1" t="s">
        <v>5766</v>
      </c>
      <c r="D1166" s="1" t="s">
        <v>10044</v>
      </c>
      <c r="E1166" s="3">
        <v>-5.8432948435438448E-6</v>
      </c>
      <c r="F1166" s="1">
        <v>0</v>
      </c>
      <c r="G1166" s="1">
        <v>0</v>
      </c>
    </row>
    <row r="1167" spans="1:7" x14ac:dyDescent="0.25">
      <c r="A1167" s="1" t="s">
        <v>5767</v>
      </c>
      <c r="B1167" s="1" t="s">
        <v>5767</v>
      </c>
      <c r="C1167" s="1" t="s">
        <v>5768</v>
      </c>
      <c r="D1167" s="1" t="s">
        <v>10044</v>
      </c>
      <c r="E1167" s="1">
        <v>0</v>
      </c>
      <c r="F1167" s="1">
        <v>0</v>
      </c>
      <c r="G1167" s="1">
        <v>0</v>
      </c>
    </row>
    <row r="1168" spans="1:7" x14ac:dyDescent="0.25">
      <c r="A1168" s="1" t="s">
        <v>5769</v>
      </c>
      <c r="B1168" s="1" t="s">
        <v>5769</v>
      </c>
      <c r="C1168" s="1" t="s">
        <v>5770</v>
      </c>
      <c r="D1168" s="1" t="s">
        <v>10044</v>
      </c>
      <c r="E1168" s="3">
        <v>-2.8923669901814719E-5</v>
      </c>
      <c r="F1168" s="1">
        <v>0</v>
      </c>
      <c r="G1168" s="1">
        <v>0</v>
      </c>
    </row>
    <row r="1169" spans="1:7" x14ac:dyDescent="0.25">
      <c r="A1169" s="1" t="s">
        <v>5771</v>
      </c>
      <c r="B1169" s="1" t="s">
        <v>5771</v>
      </c>
      <c r="C1169" s="1" t="s">
        <v>5772</v>
      </c>
      <c r="D1169" s="1" t="s">
        <v>10044</v>
      </c>
      <c r="E1169" s="3">
        <v>-1.7633029074204387E-5</v>
      </c>
      <c r="F1169" s="1">
        <v>0</v>
      </c>
      <c r="G1169" s="1">
        <v>0</v>
      </c>
    </row>
    <row r="1170" spans="1:7" x14ac:dyDescent="0.25">
      <c r="A1170" s="1" t="s">
        <v>5773</v>
      </c>
      <c r="B1170" s="1" t="s">
        <v>5773</v>
      </c>
      <c r="C1170" s="1" t="s">
        <v>5774</v>
      </c>
      <c r="D1170" s="1" t="s">
        <v>10044</v>
      </c>
      <c r="E1170" s="3">
        <v>-3.6225172493686841E-5</v>
      </c>
      <c r="F1170" s="1">
        <v>0</v>
      </c>
      <c r="G1170" s="1">
        <v>0</v>
      </c>
    </row>
    <row r="1171" spans="1:7" x14ac:dyDescent="0.25">
      <c r="A1171" s="1" t="s">
        <v>5775</v>
      </c>
      <c r="B1171" s="1" t="s">
        <v>5775</v>
      </c>
      <c r="C1171" s="1" t="s">
        <v>5776</v>
      </c>
      <c r="D1171" s="1" t="s">
        <v>10044</v>
      </c>
      <c r="E1171" s="1">
        <v>0</v>
      </c>
      <c r="F1171" s="3">
        <v>1.7178206086265746E-5</v>
      </c>
      <c r="G1171" s="1">
        <v>0</v>
      </c>
    </row>
    <row r="1172" spans="1:7" x14ac:dyDescent="0.25">
      <c r="A1172" s="1" t="s">
        <v>5777</v>
      </c>
      <c r="B1172" s="1" t="s">
        <v>5777</v>
      </c>
      <c r="C1172" s="1" t="s">
        <v>5778</v>
      </c>
      <c r="D1172" s="1" t="s">
        <v>10044</v>
      </c>
      <c r="E1172" s="1">
        <v>0</v>
      </c>
      <c r="F1172" s="1">
        <v>0</v>
      </c>
      <c r="G1172" s="1">
        <v>0</v>
      </c>
    </row>
    <row r="1173" spans="1:7" x14ac:dyDescent="0.25">
      <c r="A1173" s="1" t="s">
        <v>5779</v>
      </c>
      <c r="B1173" s="1" t="s">
        <v>5779</v>
      </c>
      <c r="C1173" s="1" t="s">
        <v>5780</v>
      </c>
      <c r="D1173" s="1" t="s">
        <v>10044</v>
      </c>
      <c r="E1173" s="3">
        <v>-4.0896634345699567E-6</v>
      </c>
      <c r="F1173" s="1">
        <v>0</v>
      </c>
      <c r="G1173" s="1">
        <v>0</v>
      </c>
    </row>
    <row r="1174" spans="1:7" x14ac:dyDescent="0.25">
      <c r="A1174" s="1" t="s">
        <v>5781</v>
      </c>
      <c r="B1174" s="1" t="s">
        <v>5781</v>
      </c>
      <c r="C1174" s="1" t="s">
        <v>5782</v>
      </c>
      <c r="D1174" s="1" t="s">
        <v>10044</v>
      </c>
      <c r="E1174" s="3">
        <v>-7.1394845235772664E-6</v>
      </c>
      <c r="F1174" s="1">
        <v>0</v>
      </c>
      <c r="G1174" s="1">
        <v>0</v>
      </c>
    </row>
    <row r="1175" spans="1:7" x14ac:dyDescent="0.25">
      <c r="A1175" s="1" t="s">
        <v>5783</v>
      </c>
      <c r="B1175" s="1" t="s">
        <v>5783</v>
      </c>
      <c r="C1175" s="1" t="s">
        <v>5784</v>
      </c>
      <c r="D1175" s="1" t="s">
        <v>10044</v>
      </c>
      <c r="E1175" s="1">
        <v>0</v>
      </c>
      <c r="F1175" s="3">
        <v>1.7178209294307217E-5</v>
      </c>
      <c r="G1175" s="1">
        <v>0</v>
      </c>
    </row>
    <row r="1176" spans="1:7" x14ac:dyDescent="0.25">
      <c r="A1176" s="1" t="s">
        <v>5785</v>
      </c>
      <c r="B1176" s="1" t="s">
        <v>5785</v>
      </c>
      <c r="C1176" s="1" t="s">
        <v>5786</v>
      </c>
      <c r="D1176" s="1" t="s">
        <v>10044</v>
      </c>
      <c r="E1176" s="1">
        <v>0.98000000000001819</v>
      </c>
      <c r="F1176" s="1">
        <v>0.98000000000001819</v>
      </c>
      <c r="G1176" s="1">
        <v>0.98000000000001819</v>
      </c>
    </row>
    <row r="1177" spans="1:7" x14ac:dyDescent="0.25">
      <c r="A1177" s="1" t="s">
        <v>5787</v>
      </c>
      <c r="B1177" s="1" t="s">
        <v>5787</v>
      </c>
      <c r="C1177" s="1" t="s">
        <v>5788</v>
      </c>
      <c r="D1177" s="1" t="s">
        <v>10044</v>
      </c>
      <c r="E1177" s="1">
        <v>0</v>
      </c>
      <c r="F1177" s="3">
        <v>1.7178206793956596E-5</v>
      </c>
      <c r="G1177" s="1">
        <v>0</v>
      </c>
    </row>
    <row r="1178" spans="1:7" x14ac:dyDescent="0.25">
      <c r="A1178" s="1" t="s">
        <v>5789</v>
      </c>
      <c r="B1178" s="1" t="s">
        <v>5789</v>
      </c>
      <c r="C1178" s="1" t="s">
        <v>5790</v>
      </c>
      <c r="D1178" s="1" t="s">
        <v>10044</v>
      </c>
      <c r="E1178" s="1">
        <v>0</v>
      </c>
      <c r="F1178" s="3">
        <v>1.7178207601675072E-5</v>
      </c>
      <c r="G1178" s="1">
        <v>0</v>
      </c>
    </row>
    <row r="1179" spans="1:7" x14ac:dyDescent="0.25">
      <c r="A1179" s="1" t="s">
        <v>5791</v>
      </c>
      <c r="B1179" s="1" t="s">
        <v>5791</v>
      </c>
      <c r="C1179" s="1" t="s">
        <v>5792</v>
      </c>
      <c r="D1179" s="1" t="s">
        <v>10044</v>
      </c>
      <c r="E1179" s="1">
        <v>0</v>
      </c>
      <c r="F1179" s="3">
        <v>1.7178205810916558E-5</v>
      </c>
      <c r="G1179" s="1">
        <v>0</v>
      </c>
    </row>
    <row r="1180" spans="1:7" x14ac:dyDescent="0.25">
      <c r="A1180" s="1" t="s">
        <v>5793</v>
      </c>
      <c r="B1180" s="1" t="s">
        <v>5793</v>
      </c>
      <c r="C1180" s="1" t="s">
        <v>5794</v>
      </c>
      <c r="D1180" s="1" t="s">
        <v>10044</v>
      </c>
      <c r="E1180" s="1">
        <v>0</v>
      </c>
      <c r="F1180" s="3">
        <v>1.7178208372985171E-5</v>
      </c>
      <c r="G1180" s="1">
        <v>0</v>
      </c>
    </row>
    <row r="1181" spans="1:7" x14ac:dyDescent="0.25">
      <c r="A1181" s="1" t="s">
        <v>5795</v>
      </c>
      <c r="B1181" s="1" t="s">
        <v>5795</v>
      </c>
      <c r="C1181" s="1" t="s">
        <v>5796</v>
      </c>
      <c r="D1181" s="1" t="s">
        <v>10044</v>
      </c>
      <c r="E1181" s="1">
        <v>0</v>
      </c>
      <c r="F1181" s="3">
        <v>1.7178208163201591E-5</v>
      </c>
      <c r="G1181" s="1">
        <v>0</v>
      </c>
    </row>
    <row r="1182" spans="1:7" x14ac:dyDescent="0.25">
      <c r="A1182" s="1" t="s">
        <v>5797</v>
      </c>
      <c r="B1182" s="1" t="s">
        <v>5797</v>
      </c>
      <c r="C1182" s="1" t="s">
        <v>5798</v>
      </c>
      <c r="D1182" s="1" t="s">
        <v>10044</v>
      </c>
      <c r="E1182" s="1">
        <v>0</v>
      </c>
      <c r="F1182" s="3">
        <v>1.7178210556845902E-5</v>
      </c>
      <c r="G1182" s="1">
        <v>0</v>
      </c>
    </row>
    <row r="1183" spans="1:7" x14ac:dyDescent="0.25">
      <c r="A1183" s="1" t="s">
        <v>5799</v>
      </c>
      <c r="B1183" s="1" t="s">
        <v>5799</v>
      </c>
      <c r="C1183" s="1" t="s">
        <v>5800</v>
      </c>
      <c r="D1183" s="1" t="s">
        <v>10044</v>
      </c>
      <c r="E1183" s="1">
        <v>0</v>
      </c>
      <c r="F1183" s="3">
        <v>1.7178210321218412E-5</v>
      </c>
      <c r="G1183" s="1">
        <v>0</v>
      </c>
    </row>
    <row r="1184" spans="1:7" x14ac:dyDescent="0.25">
      <c r="A1184" s="1" t="s">
        <v>5801</v>
      </c>
      <c r="B1184" s="1" t="s">
        <v>5801</v>
      </c>
      <c r="C1184" s="1" t="s">
        <v>5802</v>
      </c>
      <c r="D1184" s="1" t="s">
        <v>10044</v>
      </c>
      <c r="E1184" s="3">
        <v>-3.8720113479939755E-6</v>
      </c>
      <c r="F1184" s="1">
        <v>0</v>
      </c>
      <c r="G1184" s="1">
        <v>0</v>
      </c>
    </row>
    <row r="1185" spans="1:7" x14ac:dyDescent="0.25">
      <c r="A1185" s="1" t="s">
        <v>5803</v>
      </c>
      <c r="B1185" s="1" t="s">
        <v>5803</v>
      </c>
      <c r="C1185" s="1" t="s">
        <v>5804</v>
      </c>
      <c r="D1185" s="1" t="s">
        <v>10044</v>
      </c>
      <c r="E1185" s="1">
        <v>0</v>
      </c>
      <c r="F1185" s="3">
        <v>1.7178207593681466E-5</v>
      </c>
      <c r="G1185" s="1">
        <v>0</v>
      </c>
    </row>
    <row r="1186" spans="1:7" x14ac:dyDescent="0.25">
      <c r="A1186" s="1" t="s">
        <v>5805</v>
      </c>
      <c r="B1186" s="1" t="s">
        <v>5805</v>
      </c>
      <c r="C1186" s="1" t="s">
        <v>5806</v>
      </c>
      <c r="D1186" s="1" t="s">
        <v>10044</v>
      </c>
      <c r="E1186" s="3">
        <v>-7.1394865699403454E-6</v>
      </c>
      <c r="F1186" s="1">
        <v>0</v>
      </c>
      <c r="G1186" s="3">
        <v>0</v>
      </c>
    </row>
    <row r="1187" spans="1:7" x14ac:dyDescent="0.25">
      <c r="A1187" s="1" t="s">
        <v>5807</v>
      </c>
      <c r="B1187" s="1" t="s">
        <v>5807</v>
      </c>
      <c r="C1187" s="1" t="s">
        <v>5808</v>
      </c>
      <c r="D1187" s="1" t="s">
        <v>10044</v>
      </c>
      <c r="E1187" s="3">
        <v>-7.2450349080099841E-6</v>
      </c>
      <c r="F1187" s="1">
        <v>0</v>
      </c>
      <c r="G1187" s="1">
        <v>0</v>
      </c>
    </row>
    <row r="1188" spans="1:7" x14ac:dyDescent="0.25">
      <c r="A1188" s="1" t="s">
        <v>5809</v>
      </c>
      <c r="B1188" s="1" t="s">
        <v>5809</v>
      </c>
      <c r="C1188" s="1" t="s">
        <v>5810</v>
      </c>
      <c r="D1188" s="1" t="s">
        <v>10044</v>
      </c>
      <c r="E1188" s="3">
        <v>-4.7396813442901475E-6</v>
      </c>
      <c r="F1188" s="1">
        <v>0</v>
      </c>
      <c r="G1188" s="1">
        <v>0</v>
      </c>
    </row>
    <row r="1189" spans="1:7" x14ac:dyDescent="0.25">
      <c r="A1189" s="1" t="s">
        <v>5811</v>
      </c>
      <c r="B1189" s="1" t="s">
        <v>5811</v>
      </c>
      <c r="C1189" s="1" t="s">
        <v>5812</v>
      </c>
      <c r="D1189" s="1" t="s">
        <v>10044</v>
      </c>
      <c r="E1189" s="1">
        <v>0</v>
      </c>
      <c r="F1189" s="3">
        <v>1.7178209012300161E-5</v>
      </c>
      <c r="G1189" s="1">
        <v>0</v>
      </c>
    </row>
    <row r="1190" spans="1:7" x14ac:dyDescent="0.25">
      <c r="A1190" s="1" t="s">
        <v>5813</v>
      </c>
      <c r="B1190" s="1" t="s">
        <v>5813</v>
      </c>
      <c r="C1190" s="1" t="s">
        <v>5814</v>
      </c>
      <c r="D1190" s="1" t="s">
        <v>10044</v>
      </c>
      <c r="E1190" s="1">
        <v>0</v>
      </c>
      <c r="F1190" s="3">
        <v>1.7178207188116995E-5</v>
      </c>
      <c r="G1190" s="1">
        <v>0</v>
      </c>
    </row>
    <row r="1191" spans="1:7" x14ac:dyDescent="0.25">
      <c r="A1191" s="1" t="s">
        <v>5815</v>
      </c>
      <c r="B1191" s="1" t="s">
        <v>5815</v>
      </c>
      <c r="C1191" s="1" t="s">
        <v>5816</v>
      </c>
      <c r="D1191" s="1" t="s">
        <v>10044</v>
      </c>
      <c r="E1191" s="1">
        <v>0</v>
      </c>
      <c r="F1191" s="3">
        <v>1.7178207879397361E-5</v>
      </c>
      <c r="G1191" s="1">
        <v>0</v>
      </c>
    </row>
    <row r="1192" spans="1:7" x14ac:dyDescent="0.25">
      <c r="A1192" s="1" t="s">
        <v>5817</v>
      </c>
      <c r="B1192" s="1" t="s">
        <v>5817</v>
      </c>
      <c r="C1192" s="1" t="s">
        <v>5818</v>
      </c>
      <c r="D1192" s="1" t="s">
        <v>10044</v>
      </c>
      <c r="E1192" s="1">
        <v>0</v>
      </c>
      <c r="F1192" s="3">
        <v>1.7178208209660956E-5</v>
      </c>
      <c r="G1192" s="1">
        <v>0</v>
      </c>
    </row>
    <row r="1193" spans="1:7" x14ac:dyDescent="0.25">
      <c r="A1193" s="1" t="s">
        <v>5819</v>
      </c>
      <c r="B1193" s="1" t="s">
        <v>5819</v>
      </c>
      <c r="C1193" s="1" t="s">
        <v>5820</v>
      </c>
      <c r="D1193" s="1" t="s">
        <v>10044</v>
      </c>
      <c r="E1193" s="3">
        <v>-6.592246324998996E-5</v>
      </c>
      <c r="F1193" s="1">
        <v>0</v>
      </c>
      <c r="G1193" s="1">
        <v>0</v>
      </c>
    </row>
    <row r="1194" spans="1:7" x14ac:dyDescent="0.25">
      <c r="A1194" s="1" t="s">
        <v>5821</v>
      </c>
      <c r="B1194" s="1" t="s">
        <v>5821</v>
      </c>
      <c r="C1194" s="1" t="s">
        <v>5822</v>
      </c>
      <c r="D1194" s="1" t="s">
        <v>10044</v>
      </c>
      <c r="E1194" s="1">
        <v>0.39998236696942513</v>
      </c>
      <c r="F1194" s="1">
        <v>0.39999999999997726</v>
      </c>
      <c r="G1194" s="1">
        <v>0.39999999999997726</v>
      </c>
    </row>
    <row r="1195" spans="1:7" x14ac:dyDescent="0.25">
      <c r="A1195" s="1" t="s">
        <v>5823</v>
      </c>
      <c r="B1195" s="1" t="s">
        <v>5823</v>
      </c>
      <c r="C1195" s="1" t="s">
        <v>5824</v>
      </c>
      <c r="D1195" s="1" t="s">
        <v>10044</v>
      </c>
      <c r="E1195" s="1">
        <v>0</v>
      </c>
      <c r="F1195" s="3">
        <v>1.7178207649168331E-5</v>
      </c>
      <c r="G1195" s="1">
        <v>0</v>
      </c>
    </row>
    <row r="1196" spans="1:7" x14ac:dyDescent="0.25">
      <c r="A1196" s="1" t="s">
        <v>5825</v>
      </c>
      <c r="B1196" s="1" t="s">
        <v>5825</v>
      </c>
      <c r="C1196" s="1" t="s">
        <v>5826</v>
      </c>
      <c r="D1196" s="1" t="s">
        <v>10044</v>
      </c>
      <c r="E1196" s="1">
        <v>0</v>
      </c>
      <c r="F1196" s="3">
        <v>1.7178208153580815E-5</v>
      </c>
      <c r="G1196" s="1">
        <v>0</v>
      </c>
    </row>
    <row r="1197" spans="1:7" x14ac:dyDescent="0.25">
      <c r="A1197" s="1" t="s">
        <v>5827</v>
      </c>
      <c r="B1197" s="1" t="s">
        <v>5827</v>
      </c>
      <c r="C1197" s="1" t="s">
        <v>5828</v>
      </c>
      <c r="D1197" s="1" t="s">
        <v>10044</v>
      </c>
      <c r="E1197" s="1">
        <v>0</v>
      </c>
      <c r="F1197" s="3">
        <v>1.7178207555181013E-5</v>
      </c>
      <c r="G1197" s="1">
        <v>0</v>
      </c>
    </row>
    <row r="1198" spans="1:7" x14ac:dyDescent="0.25">
      <c r="A1198" s="1" t="s">
        <v>3126</v>
      </c>
      <c r="B1198" s="1" t="s">
        <v>3126</v>
      </c>
      <c r="C1198" s="1" t="s">
        <v>5829</v>
      </c>
      <c r="D1198" s="1" t="s">
        <v>10044</v>
      </c>
      <c r="E1198" s="1">
        <v>-0.20074041964460321</v>
      </c>
      <c r="F1198" s="1">
        <v>0</v>
      </c>
      <c r="G1198" s="1">
        <v>-0.20071310633989015</v>
      </c>
    </row>
    <row r="1199" spans="1:7" x14ac:dyDescent="0.25">
      <c r="A1199" s="1" t="s">
        <v>5830</v>
      </c>
      <c r="B1199" s="1" t="s">
        <v>5830</v>
      </c>
      <c r="C1199" s="1" t="s">
        <v>5831</v>
      </c>
      <c r="D1199" s="1" t="s">
        <v>10044</v>
      </c>
      <c r="E1199" s="3">
        <v>-5.1867950219275372E-5</v>
      </c>
      <c r="F1199" s="1">
        <v>0</v>
      </c>
      <c r="G1199" s="3">
        <v>-4.9682752319313295E-5</v>
      </c>
    </row>
    <row r="1200" spans="1:7" x14ac:dyDescent="0.25">
      <c r="A1200" s="1" t="s">
        <v>5832</v>
      </c>
      <c r="B1200" s="1" t="s">
        <v>5832</v>
      </c>
      <c r="C1200" s="1" t="s">
        <v>5833</v>
      </c>
      <c r="D1200" s="1" t="s">
        <v>10044</v>
      </c>
      <c r="E1200" s="1">
        <v>0</v>
      </c>
      <c r="F1200" s="3">
        <v>1.7178208267118467E-5</v>
      </c>
      <c r="G1200" s="1">
        <v>0</v>
      </c>
    </row>
    <row r="1201" spans="1:7" x14ac:dyDescent="0.25">
      <c r="A1201" s="1" t="s">
        <v>5834</v>
      </c>
      <c r="B1201" s="1" t="s">
        <v>5834</v>
      </c>
      <c r="C1201" s="1" t="s">
        <v>5835</v>
      </c>
      <c r="D1201" s="1" t="s">
        <v>10044</v>
      </c>
      <c r="E1201" s="1">
        <v>0</v>
      </c>
      <c r="F1201" s="3">
        <v>1.7178206496083759E-5</v>
      </c>
      <c r="G1201" s="1">
        <v>0</v>
      </c>
    </row>
    <row r="1202" spans="1:7" x14ac:dyDescent="0.25">
      <c r="A1202" s="1" t="s">
        <v>5836</v>
      </c>
      <c r="B1202" s="1" t="s">
        <v>5836</v>
      </c>
      <c r="C1202" s="1" t="s">
        <v>5837</v>
      </c>
      <c r="D1202" s="1" t="s">
        <v>10044</v>
      </c>
      <c r="E1202" s="1">
        <v>0</v>
      </c>
      <c r="F1202" s="1">
        <v>0</v>
      </c>
      <c r="G1202" s="1">
        <v>0</v>
      </c>
    </row>
    <row r="1203" spans="1:7" x14ac:dyDescent="0.25">
      <c r="A1203" s="1" t="s">
        <v>5838</v>
      </c>
      <c r="B1203" s="1" t="s">
        <v>5838</v>
      </c>
      <c r="C1203" s="1" t="s">
        <v>5839</v>
      </c>
      <c r="D1203" s="1" t="s">
        <v>10044</v>
      </c>
      <c r="E1203" s="1">
        <v>1.1923679994652048E-4</v>
      </c>
      <c r="F1203" s="1">
        <v>1.1923860563456401E-4</v>
      </c>
      <c r="G1203" s="1">
        <v>1.1923860563456401E-4</v>
      </c>
    </row>
    <row r="1204" spans="1:7" x14ac:dyDescent="0.25">
      <c r="A1204" s="1" t="s">
        <v>5840</v>
      </c>
      <c r="B1204" s="1" t="s">
        <v>5840</v>
      </c>
      <c r="C1204" s="1" t="s">
        <v>5841</v>
      </c>
      <c r="D1204" s="1" t="s">
        <v>10044</v>
      </c>
      <c r="E1204" s="1">
        <v>0</v>
      </c>
      <c r="F1204" s="1">
        <v>0</v>
      </c>
      <c r="G1204" s="1">
        <v>0</v>
      </c>
    </row>
    <row r="1205" spans="1:7" x14ac:dyDescent="0.25">
      <c r="A1205" s="1" t="s">
        <v>5842</v>
      </c>
      <c r="B1205" s="1" t="s">
        <v>5842</v>
      </c>
      <c r="C1205" s="1" t="s">
        <v>5843</v>
      </c>
      <c r="D1205" s="1" t="s">
        <v>10044</v>
      </c>
      <c r="E1205" s="1">
        <v>0</v>
      </c>
      <c r="F1205" s="1">
        <v>0</v>
      </c>
      <c r="G1205" s="1">
        <v>0</v>
      </c>
    </row>
    <row r="1206" spans="1:7" x14ac:dyDescent="0.25">
      <c r="A1206" s="1" t="s">
        <v>5844</v>
      </c>
      <c r="B1206" s="1" t="s">
        <v>5844</v>
      </c>
      <c r="C1206" s="1" t="s">
        <v>5845</v>
      </c>
      <c r="D1206" s="1" t="s">
        <v>10044</v>
      </c>
      <c r="E1206" s="1">
        <v>0</v>
      </c>
      <c r="F1206" s="3">
        <v>1.7178208163201591E-5</v>
      </c>
      <c r="G1206" s="1">
        <v>0</v>
      </c>
    </row>
    <row r="1207" spans="1:7" x14ac:dyDescent="0.25">
      <c r="A1207" s="1" t="s">
        <v>5846</v>
      </c>
      <c r="B1207" s="1" t="s">
        <v>5846</v>
      </c>
      <c r="C1207" s="1" t="s">
        <v>5847</v>
      </c>
      <c r="D1207" s="1" t="s">
        <v>10044</v>
      </c>
      <c r="E1207" s="1">
        <v>0</v>
      </c>
      <c r="F1207" s="3">
        <v>1.7178207394559497E-5</v>
      </c>
      <c r="G1207" s="1">
        <v>0</v>
      </c>
    </row>
    <row r="1208" spans="1:7" x14ac:dyDescent="0.25">
      <c r="A1208" s="1" t="s">
        <v>5848</v>
      </c>
      <c r="B1208" s="1" t="s">
        <v>5848</v>
      </c>
      <c r="C1208" s="1" t="s">
        <v>5849</v>
      </c>
      <c r="D1208" s="1" t="s">
        <v>10044</v>
      </c>
      <c r="E1208" s="1">
        <v>0</v>
      </c>
      <c r="F1208" s="3">
        <v>1.7178207405404988E-5</v>
      </c>
      <c r="G1208" s="1">
        <v>0</v>
      </c>
    </row>
    <row r="1209" spans="1:7" x14ac:dyDescent="0.25">
      <c r="A1209" s="1" t="s">
        <v>5850</v>
      </c>
      <c r="B1209" s="1" t="s">
        <v>5850</v>
      </c>
      <c r="C1209" s="1" t="s">
        <v>5851</v>
      </c>
      <c r="D1209" s="1" t="s">
        <v>10044</v>
      </c>
      <c r="E1209" s="1">
        <v>0</v>
      </c>
      <c r="F1209" s="3">
        <v>1.7178207098907106E-5</v>
      </c>
      <c r="G1209" s="1">
        <v>0</v>
      </c>
    </row>
    <row r="1210" spans="1:7" x14ac:dyDescent="0.25">
      <c r="A1210" s="1" t="s">
        <v>5852</v>
      </c>
      <c r="B1210" s="1" t="s">
        <v>5852</v>
      </c>
      <c r="C1210" s="1" t="s">
        <v>5853</v>
      </c>
      <c r="D1210" s="1" t="s">
        <v>10044</v>
      </c>
      <c r="E1210" s="1">
        <v>0</v>
      </c>
      <c r="F1210" s="3">
        <v>1.7178207555181013E-5</v>
      </c>
      <c r="G1210" s="1">
        <v>0</v>
      </c>
    </row>
    <row r="1211" spans="1:7" x14ac:dyDescent="0.25">
      <c r="A1211" s="1" t="s">
        <v>5854</v>
      </c>
      <c r="B1211" s="1" t="s">
        <v>5854</v>
      </c>
      <c r="C1211" s="1" t="s">
        <v>5855</v>
      </c>
      <c r="D1211" s="1" t="s">
        <v>10044</v>
      </c>
      <c r="E1211" s="1">
        <v>0</v>
      </c>
      <c r="F1211" s="1">
        <v>0</v>
      </c>
      <c r="G1211" s="1">
        <v>0</v>
      </c>
    </row>
    <row r="1212" spans="1:7" x14ac:dyDescent="0.25">
      <c r="A1212" s="1" t="s">
        <v>5856</v>
      </c>
      <c r="B1212" s="1" t="s">
        <v>5856</v>
      </c>
      <c r="C1212" s="1" t="s">
        <v>5857</v>
      </c>
      <c r="D1212" s="1" t="s">
        <v>10044</v>
      </c>
      <c r="E1212" s="3">
        <v>-7.295912723748188E-6</v>
      </c>
      <c r="F1212" s="1">
        <v>0</v>
      </c>
      <c r="G1212" s="1">
        <v>0</v>
      </c>
    </row>
    <row r="1213" spans="1:7" x14ac:dyDescent="0.25">
      <c r="A1213" s="1" t="s">
        <v>5858</v>
      </c>
      <c r="B1213" s="1" t="s">
        <v>5858</v>
      </c>
      <c r="C1213" s="1" t="s">
        <v>5859</v>
      </c>
      <c r="D1213" s="1" t="s">
        <v>10044</v>
      </c>
      <c r="E1213" s="1">
        <v>0</v>
      </c>
      <c r="F1213" s="3">
        <v>1.7178208931219185E-5</v>
      </c>
      <c r="G1213" s="1">
        <v>0</v>
      </c>
    </row>
    <row r="1214" spans="1:7" x14ac:dyDescent="0.25">
      <c r="A1214" s="1" t="s">
        <v>5860</v>
      </c>
      <c r="B1214" s="1" t="s">
        <v>5860</v>
      </c>
      <c r="C1214" s="1" t="s">
        <v>5861</v>
      </c>
      <c r="D1214" s="1" t="s">
        <v>10044</v>
      </c>
      <c r="E1214" s="1">
        <v>0</v>
      </c>
      <c r="F1214" s="3">
        <v>1.7178206937820684E-5</v>
      </c>
      <c r="G1214" s="1">
        <v>0</v>
      </c>
    </row>
    <row r="1215" spans="1:7" x14ac:dyDescent="0.25">
      <c r="A1215" s="1" t="s">
        <v>5862</v>
      </c>
      <c r="B1215" s="1" t="s">
        <v>5862</v>
      </c>
      <c r="C1215" s="1" t="s">
        <v>5863</v>
      </c>
      <c r="D1215" s="1" t="s">
        <v>10044</v>
      </c>
      <c r="E1215" s="3">
        <v>-2.5703561732370872E-6</v>
      </c>
      <c r="F1215" s="1">
        <v>0</v>
      </c>
      <c r="G1215" s="1">
        <v>0</v>
      </c>
    </row>
    <row r="1216" spans="1:7" x14ac:dyDescent="0.25">
      <c r="A1216" s="1" t="s">
        <v>5864</v>
      </c>
      <c r="B1216" s="1" t="s">
        <v>5864</v>
      </c>
      <c r="C1216" s="1" t="s">
        <v>5865</v>
      </c>
      <c r="D1216" s="1" t="s">
        <v>10044</v>
      </c>
      <c r="E1216" s="3">
        <v>-1.2637302688744967E-6</v>
      </c>
      <c r="F1216" s="1">
        <v>0</v>
      </c>
      <c r="G1216" s="1">
        <v>0</v>
      </c>
    </row>
    <row r="1217" spans="1:7" x14ac:dyDescent="0.25">
      <c r="A1217" s="1" t="s">
        <v>5866</v>
      </c>
      <c r="B1217" s="1" t="s">
        <v>5866</v>
      </c>
      <c r="C1217" s="1" t="s">
        <v>5867</v>
      </c>
      <c r="D1217" s="1" t="s">
        <v>10044</v>
      </c>
      <c r="E1217" s="1">
        <v>0</v>
      </c>
      <c r="F1217" s="1">
        <v>0</v>
      </c>
      <c r="G1217" s="1">
        <v>0</v>
      </c>
    </row>
    <row r="1218" spans="1:7" x14ac:dyDescent="0.25">
      <c r="A1218" s="1" t="s">
        <v>5868</v>
      </c>
      <c r="B1218" s="1" t="s">
        <v>5868</v>
      </c>
      <c r="C1218" s="1" t="s">
        <v>5869</v>
      </c>
      <c r="D1218" s="1" t="s">
        <v>10044</v>
      </c>
      <c r="E1218" s="1">
        <v>0</v>
      </c>
      <c r="F1218" s="1">
        <v>0</v>
      </c>
      <c r="G1218" s="1">
        <v>0</v>
      </c>
    </row>
    <row r="1219" spans="1:7" x14ac:dyDescent="0.25">
      <c r="A1219" s="1" t="s">
        <v>5870</v>
      </c>
      <c r="B1219" s="1" t="s">
        <v>5870</v>
      </c>
      <c r="C1219" s="1" t="s">
        <v>5871</v>
      </c>
      <c r="D1219" s="1" t="s">
        <v>10044</v>
      </c>
      <c r="E1219" s="1">
        <v>0</v>
      </c>
      <c r="F1219" s="3">
        <v>1.7178208542079076E-5</v>
      </c>
      <c r="G1219" s="1">
        <v>0</v>
      </c>
    </row>
    <row r="1220" spans="1:7" x14ac:dyDescent="0.25">
      <c r="A1220" s="1" t="s">
        <v>5872</v>
      </c>
      <c r="B1220" s="1" t="s">
        <v>5872</v>
      </c>
      <c r="C1220" s="1" t="s">
        <v>5873</v>
      </c>
      <c r="D1220" s="1" t="s">
        <v>10044</v>
      </c>
      <c r="E1220" s="1">
        <v>0</v>
      </c>
      <c r="F1220" s="3">
        <v>1.7178208542079076E-5</v>
      </c>
      <c r="G1220" s="1">
        <v>0</v>
      </c>
    </row>
    <row r="1221" spans="1:7" x14ac:dyDescent="0.25">
      <c r="A1221" s="1" t="s">
        <v>5874</v>
      </c>
      <c r="B1221" s="1" t="s">
        <v>5874</v>
      </c>
      <c r="C1221" s="1" t="s">
        <v>5875</v>
      </c>
      <c r="D1221" s="1" t="s">
        <v>10044</v>
      </c>
      <c r="E1221" s="3">
        <v>-6.1085255538273486E-6</v>
      </c>
      <c r="F1221" s="1">
        <v>0</v>
      </c>
      <c r="G1221" s="1">
        <v>0</v>
      </c>
    </row>
    <row r="1222" spans="1:7" x14ac:dyDescent="0.25">
      <c r="A1222" s="1" t="s">
        <v>5876</v>
      </c>
      <c r="B1222" s="1" t="s">
        <v>5876</v>
      </c>
      <c r="C1222" s="1" t="s">
        <v>5877</v>
      </c>
      <c r="D1222" s="1" t="s">
        <v>10044</v>
      </c>
      <c r="E1222" s="1">
        <v>0</v>
      </c>
      <c r="F1222" s="1">
        <v>0</v>
      </c>
      <c r="G1222" s="1">
        <v>0</v>
      </c>
    </row>
    <row r="1223" spans="1:7" x14ac:dyDescent="0.25">
      <c r="A1223" s="1" t="s">
        <v>5878</v>
      </c>
      <c r="B1223" s="1" t="s">
        <v>5878</v>
      </c>
      <c r="C1223" s="1" t="s">
        <v>5879</v>
      </c>
      <c r="D1223" s="1" t="s">
        <v>10044</v>
      </c>
      <c r="E1223" s="3">
        <v>-8.3715121945715509E-7</v>
      </c>
      <c r="F1223" s="1">
        <v>0</v>
      </c>
      <c r="G1223" s="1">
        <v>0</v>
      </c>
    </row>
    <row r="1224" spans="1:7" x14ac:dyDescent="0.25">
      <c r="A1224" s="1" t="s">
        <v>5880</v>
      </c>
      <c r="B1224" s="1" t="s">
        <v>5880</v>
      </c>
      <c r="C1224" s="1" t="s">
        <v>5881</v>
      </c>
      <c r="D1224" s="1" t="s">
        <v>10044</v>
      </c>
      <c r="E1224" s="3">
        <v>-6.1753331692671054E-6</v>
      </c>
      <c r="F1224" s="1">
        <v>0</v>
      </c>
      <c r="G1224" s="1">
        <v>0</v>
      </c>
    </row>
    <row r="1225" spans="1:7" x14ac:dyDescent="0.25">
      <c r="A1225" s="1" t="s">
        <v>5882</v>
      </c>
      <c r="B1225" s="1" t="s">
        <v>5882</v>
      </c>
      <c r="C1225" s="1" t="s">
        <v>5883</v>
      </c>
      <c r="D1225" s="1" t="s">
        <v>10044</v>
      </c>
      <c r="E1225" s="1">
        <v>0</v>
      </c>
      <c r="F1225" s="3">
        <v>1.7633027299754009E-5</v>
      </c>
      <c r="G1225" s="1">
        <v>0</v>
      </c>
    </row>
    <row r="1226" spans="1:7" x14ac:dyDescent="0.25">
      <c r="A1226" s="1" t="s">
        <v>5884</v>
      </c>
      <c r="B1226" s="1" t="s">
        <v>5884</v>
      </c>
      <c r="C1226" s="1" t="s">
        <v>5885</v>
      </c>
      <c r="D1226" s="1" t="s">
        <v>10044</v>
      </c>
      <c r="E1226" s="3">
        <v>-4.360156367511081E-6</v>
      </c>
      <c r="F1226" s="1">
        <v>0</v>
      </c>
      <c r="G1226" s="1">
        <v>0</v>
      </c>
    </row>
    <row r="1227" spans="1:7" x14ac:dyDescent="0.25">
      <c r="A1227" s="1" t="s">
        <v>5886</v>
      </c>
      <c r="B1227" s="1" t="s">
        <v>5886</v>
      </c>
      <c r="C1227" s="1" t="s">
        <v>5887</v>
      </c>
      <c r="D1227" s="1" t="s">
        <v>10044</v>
      </c>
      <c r="E1227" s="3">
        <v>-5.9395023299657623E-6</v>
      </c>
      <c r="F1227" s="1">
        <v>0</v>
      </c>
      <c r="G1227" s="1">
        <v>0</v>
      </c>
    </row>
    <row r="1228" spans="1:7" x14ac:dyDescent="0.25">
      <c r="A1228" s="1" t="s">
        <v>5888</v>
      </c>
      <c r="B1228" s="1" t="s">
        <v>5888</v>
      </c>
      <c r="C1228" s="1" t="s">
        <v>5889</v>
      </c>
      <c r="D1228" s="1" t="s">
        <v>10044</v>
      </c>
      <c r="E1228" s="3">
        <v>-5.3377423228084808E-6</v>
      </c>
      <c r="F1228" s="1">
        <v>0</v>
      </c>
      <c r="G1228" s="1">
        <v>0</v>
      </c>
    </row>
    <row r="1229" spans="1:7" x14ac:dyDescent="0.25">
      <c r="A1229" s="1" t="s">
        <v>5890</v>
      </c>
      <c r="B1229" s="1" t="s">
        <v>5890</v>
      </c>
      <c r="C1229" s="1" t="s">
        <v>5891</v>
      </c>
      <c r="D1229" s="1" t="s">
        <v>10044</v>
      </c>
      <c r="E1229" s="1">
        <v>0</v>
      </c>
      <c r="F1229" s="3">
        <v>1.7178209303254921E-5</v>
      </c>
      <c r="G1229" s="1">
        <v>0</v>
      </c>
    </row>
    <row r="1230" spans="1:7" x14ac:dyDescent="0.25">
      <c r="A1230" s="1" t="s">
        <v>5892</v>
      </c>
      <c r="B1230" s="1" t="s">
        <v>5892</v>
      </c>
      <c r="C1230" s="1" t="s">
        <v>5893</v>
      </c>
      <c r="D1230" s="1" t="s">
        <v>10044</v>
      </c>
      <c r="E1230" s="1">
        <v>0</v>
      </c>
      <c r="F1230" s="3">
        <v>3.4356413594630042E-5</v>
      </c>
      <c r="G1230" s="1">
        <v>0</v>
      </c>
    </row>
    <row r="1231" spans="1:7" x14ac:dyDescent="0.25">
      <c r="A1231" s="1" t="s">
        <v>5894</v>
      </c>
      <c r="B1231" s="1" t="s">
        <v>5894</v>
      </c>
      <c r="C1231" s="1" t="s">
        <v>5895</v>
      </c>
      <c r="D1231" s="1" t="s">
        <v>10044</v>
      </c>
      <c r="E1231" s="1">
        <v>0</v>
      </c>
      <c r="F1231" s="3">
        <v>3.4356413594220647E-5</v>
      </c>
      <c r="G1231" s="1">
        <v>0</v>
      </c>
    </row>
    <row r="1232" spans="1:7" x14ac:dyDescent="0.25">
      <c r="A1232" s="1" t="s">
        <v>5896</v>
      </c>
      <c r="B1232" s="1" t="s">
        <v>5896</v>
      </c>
      <c r="C1232" s="1" t="s">
        <v>5897</v>
      </c>
      <c r="D1232" s="1" t="s">
        <v>10044</v>
      </c>
      <c r="E1232" s="1">
        <v>0</v>
      </c>
      <c r="F1232" s="3">
        <v>1.7178209303254921E-5</v>
      </c>
      <c r="G1232" s="1">
        <v>0</v>
      </c>
    </row>
    <row r="1233" spans="1:7" x14ac:dyDescent="0.25">
      <c r="A1233" s="1" t="s">
        <v>5898</v>
      </c>
      <c r="B1233" s="1" t="s">
        <v>5898</v>
      </c>
      <c r="C1233" s="1" t="s">
        <v>5899</v>
      </c>
      <c r="D1233" s="1" t="s">
        <v>10044</v>
      </c>
      <c r="E1233" s="3">
        <v>-4.5171218062023399E-5</v>
      </c>
      <c r="F1233" s="1">
        <v>0</v>
      </c>
      <c r="G1233" s="1">
        <v>0</v>
      </c>
    </row>
    <row r="1234" spans="1:7" x14ac:dyDescent="0.25">
      <c r="A1234" s="1" t="s">
        <v>5900</v>
      </c>
      <c r="B1234" s="1" t="s">
        <v>5900</v>
      </c>
      <c r="C1234" s="1" t="s">
        <v>5901</v>
      </c>
      <c r="D1234" s="1" t="s">
        <v>10045</v>
      </c>
      <c r="E1234" s="1">
        <v>0</v>
      </c>
      <c r="F1234" s="3">
        <v>4.0156847284227635E-6</v>
      </c>
      <c r="G1234" s="1">
        <v>0</v>
      </c>
    </row>
    <row r="1235" spans="1:7" x14ac:dyDescent="0.25">
      <c r="A1235" s="1" t="s">
        <v>5902</v>
      </c>
      <c r="B1235" s="1" t="s">
        <v>5902</v>
      </c>
      <c r="C1235" s="1" t="s">
        <v>5903</v>
      </c>
      <c r="D1235" s="1" t="s">
        <v>10045</v>
      </c>
      <c r="E1235" s="1">
        <v>0</v>
      </c>
      <c r="F1235" s="3">
        <v>4.0156847284227635E-6</v>
      </c>
      <c r="G1235" s="1">
        <v>0</v>
      </c>
    </row>
    <row r="1236" spans="1:7" x14ac:dyDescent="0.25">
      <c r="A1236" s="1" t="s">
        <v>5904</v>
      </c>
      <c r="B1236" s="1" t="s">
        <v>5904</v>
      </c>
      <c r="C1236" s="1" t="s">
        <v>5905</v>
      </c>
      <c r="D1236" s="1" t="s">
        <v>10045</v>
      </c>
      <c r="E1236" s="1">
        <v>7.849756000268826E-4</v>
      </c>
      <c r="F1236" s="1">
        <v>7.8906526255195786E-4</v>
      </c>
      <c r="G1236" s="1">
        <v>7.8498748712263478E-4</v>
      </c>
    </row>
    <row r="1237" spans="1:7" x14ac:dyDescent="0.25">
      <c r="A1237" s="1" t="s">
        <v>5906</v>
      </c>
      <c r="B1237" s="1" t="s">
        <v>5906</v>
      </c>
      <c r="C1237" s="1" t="s">
        <v>5907</v>
      </c>
      <c r="D1237" s="1" t="s">
        <v>10045</v>
      </c>
      <c r="E1237" s="1">
        <v>0</v>
      </c>
      <c r="F1237" s="3">
        <v>4.0156847284227635E-6</v>
      </c>
      <c r="G1237" s="1">
        <v>0</v>
      </c>
    </row>
    <row r="1238" spans="1:7" x14ac:dyDescent="0.25">
      <c r="A1238" s="1" t="s">
        <v>5908</v>
      </c>
      <c r="B1238" s="1" t="s">
        <v>5908</v>
      </c>
      <c r="C1238" s="1" t="s">
        <v>5909</v>
      </c>
      <c r="D1238" s="1" t="s">
        <v>10045</v>
      </c>
      <c r="E1238" s="1">
        <v>0</v>
      </c>
      <c r="F1238" s="3">
        <v>4.0156846807803959E-6</v>
      </c>
      <c r="G1238" s="1">
        <v>0</v>
      </c>
    </row>
    <row r="1239" spans="1:7" x14ac:dyDescent="0.25">
      <c r="A1239" s="1" t="s">
        <v>5910</v>
      </c>
      <c r="B1239" s="1" t="s">
        <v>5910</v>
      </c>
      <c r="C1239" s="1" t="s">
        <v>5911</v>
      </c>
      <c r="D1239" s="1" t="s">
        <v>10046</v>
      </c>
      <c r="E1239" s="1">
        <v>2.9312380002011196E-4</v>
      </c>
      <c r="F1239" s="1">
        <v>2.9312823880900396E-4</v>
      </c>
      <c r="G1239" s="1">
        <v>2.9312823880900396E-4</v>
      </c>
    </row>
    <row r="1240" spans="1:7" x14ac:dyDescent="0.25">
      <c r="A1240" s="1" t="s">
        <v>5912</v>
      </c>
      <c r="B1240" s="1" t="s">
        <v>5912</v>
      </c>
      <c r="C1240" s="1" t="s">
        <v>5913</v>
      </c>
      <c r="D1240" s="1" t="s">
        <v>10046</v>
      </c>
      <c r="E1240" s="1">
        <v>2.9312380002011196E-4</v>
      </c>
      <c r="F1240" s="1">
        <v>2.9312823880900396E-4</v>
      </c>
      <c r="G1240" s="1">
        <v>2.9312823880900396E-4</v>
      </c>
    </row>
    <row r="1241" spans="1:7" x14ac:dyDescent="0.25">
      <c r="A1241" s="1" t="s">
        <v>5914</v>
      </c>
      <c r="B1241" s="1" t="s">
        <v>5914</v>
      </c>
      <c r="C1241" s="1" t="s">
        <v>5915</v>
      </c>
      <c r="D1241" s="1" t="s">
        <v>10046</v>
      </c>
      <c r="E1241" s="1">
        <v>2.9312379999999995E-4</v>
      </c>
      <c r="F1241" s="1">
        <v>2.9312823884572459E-4</v>
      </c>
      <c r="G1241" s="1">
        <v>2.9312823884679843E-4</v>
      </c>
    </row>
    <row r="1242" spans="1:7" x14ac:dyDescent="0.25">
      <c r="A1242" s="1" t="s">
        <v>5916</v>
      </c>
      <c r="B1242" s="1" t="s">
        <v>5916</v>
      </c>
      <c r="C1242" s="1" t="s">
        <v>5917</v>
      </c>
      <c r="D1242" s="1" t="s">
        <v>10047</v>
      </c>
      <c r="E1242" s="1">
        <v>1.5947921999999997E-3</v>
      </c>
      <c r="F1242" s="1">
        <v>1.6029960726200443E-3</v>
      </c>
      <c r="G1242" s="1">
        <v>1.5948163503359712E-3</v>
      </c>
    </row>
    <row r="1243" spans="1:7" x14ac:dyDescent="0.25">
      <c r="A1243" s="1" t="s">
        <v>5918</v>
      </c>
      <c r="B1243" s="1" t="s">
        <v>5918</v>
      </c>
      <c r="C1243" s="1" t="s">
        <v>5919</v>
      </c>
      <c r="D1243" s="1" t="s">
        <v>10047</v>
      </c>
      <c r="E1243" s="1">
        <v>3.7023012613939159E-3</v>
      </c>
      <c r="F1243" s="1">
        <v>3.7197191387125447E-3</v>
      </c>
      <c r="G1243" s="1">
        <v>3.7063730712817355E-3</v>
      </c>
    </row>
    <row r="1244" spans="1:7" x14ac:dyDescent="0.25">
      <c r="A1244" s="1" t="s">
        <v>5920</v>
      </c>
      <c r="B1244" s="1" t="s">
        <v>5920</v>
      </c>
      <c r="C1244" s="1" t="s">
        <v>5921</v>
      </c>
      <c r="D1244" s="1" t="s">
        <v>10047</v>
      </c>
      <c r="E1244" s="1">
        <v>-3.7197191387576822E-3</v>
      </c>
      <c r="F1244" s="1">
        <v>-3.702301261341745E-3</v>
      </c>
      <c r="G1244" s="1">
        <v>-3.7063730712816323E-3</v>
      </c>
    </row>
    <row r="1245" spans="1:7" x14ac:dyDescent="0.25">
      <c r="A1245" s="1" t="s">
        <v>5922</v>
      </c>
      <c r="B1245" s="1" t="s">
        <v>5922</v>
      </c>
      <c r="C1245" s="1" t="s">
        <v>5923</v>
      </c>
      <c r="D1245" s="1" t="s">
        <v>10047</v>
      </c>
      <c r="E1245" s="1">
        <v>-3.7197191387576822E-3</v>
      </c>
      <c r="F1245" s="1">
        <v>-3.702301261341745E-3</v>
      </c>
      <c r="G1245" s="1">
        <v>-3.7063730712816323E-3</v>
      </c>
    </row>
    <row r="1246" spans="1:7" x14ac:dyDescent="0.25">
      <c r="A1246" s="1" t="s">
        <v>5924</v>
      </c>
      <c r="B1246" s="1" t="s">
        <v>5924</v>
      </c>
      <c r="C1246" s="1" t="s">
        <v>5925</v>
      </c>
      <c r="D1246" s="1" t="s">
        <v>10047</v>
      </c>
      <c r="E1246" s="1">
        <v>3.7023012613939159E-3</v>
      </c>
      <c r="F1246" s="1">
        <v>3.7197191387125447E-3</v>
      </c>
      <c r="G1246" s="1">
        <v>3.7063730712817355E-3</v>
      </c>
    </row>
    <row r="1247" spans="1:7" x14ac:dyDescent="0.25">
      <c r="A1247" s="1" t="s">
        <v>5926</v>
      </c>
      <c r="B1247" s="1" t="s">
        <v>5926</v>
      </c>
      <c r="C1247" s="1" t="s">
        <v>5927</v>
      </c>
      <c r="D1247" s="1" t="s">
        <v>10047</v>
      </c>
      <c r="E1247" s="1">
        <v>1.5947921999999997E-3</v>
      </c>
      <c r="F1247" s="1">
        <v>1.6029960726200443E-3</v>
      </c>
      <c r="G1247" s="1">
        <v>1.5948163503359712E-3</v>
      </c>
    </row>
    <row r="1248" spans="1:7" x14ac:dyDescent="0.25">
      <c r="A1248" s="1" t="s">
        <v>5928</v>
      </c>
      <c r="B1248" s="1" t="s">
        <v>5928</v>
      </c>
      <c r="C1248" s="1" t="s">
        <v>5929</v>
      </c>
      <c r="D1248" s="1" t="s">
        <v>10047</v>
      </c>
      <c r="E1248" s="1">
        <v>1.5947921999999997E-3</v>
      </c>
      <c r="F1248" s="1">
        <v>1.6029960726200443E-3</v>
      </c>
      <c r="G1248" s="1">
        <v>1.5948163503359712E-3</v>
      </c>
    </row>
    <row r="1249" spans="1:7" x14ac:dyDescent="0.25">
      <c r="A1249" s="1" t="s">
        <v>5930</v>
      </c>
      <c r="B1249" s="1" t="s">
        <v>5930</v>
      </c>
      <c r="C1249" s="1" t="s">
        <v>5931</v>
      </c>
      <c r="D1249" s="1" t="s">
        <v>10047</v>
      </c>
      <c r="E1249" s="1">
        <v>1.5947921999999997E-3</v>
      </c>
      <c r="F1249" s="1">
        <v>1.6029960726200443E-3</v>
      </c>
      <c r="G1249" s="1">
        <v>1.5948163503359712E-3</v>
      </c>
    </row>
    <row r="1250" spans="1:7" x14ac:dyDescent="0.25">
      <c r="A1250" s="1" t="s">
        <v>5932</v>
      </c>
      <c r="B1250" s="1" t="s">
        <v>5932</v>
      </c>
      <c r="C1250" s="1" t="s">
        <v>5933</v>
      </c>
      <c r="D1250" s="1" t="s">
        <v>10048</v>
      </c>
      <c r="E1250" s="1">
        <v>-999.9111497871188</v>
      </c>
      <c r="F1250" s="1">
        <v>-1.0980698442722314E-2</v>
      </c>
      <c r="G1250" s="1">
        <v>-1.1005414792521151E-2</v>
      </c>
    </row>
    <row r="1251" spans="1:7" x14ac:dyDescent="0.25">
      <c r="A1251" s="1" t="s">
        <v>5934</v>
      </c>
      <c r="B1251" s="1" t="s">
        <v>5934</v>
      </c>
      <c r="C1251" s="1" t="s">
        <v>5935</v>
      </c>
      <c r="D1251" s="1" t="s">
        <v>10048</v>
      </c>
      <c r="E1251" s="1">
        <v>3.6839202999772169E-3</v>
      </c>
      <c r="F1251" s="1">
        <v>3.6973224931671211E-3</v>
      </c>
      <c r="G1251" s="1">
        <v>3.6839760865632343E-3</v>
      </c>
    </row>
    <row r="1252" spans="1:7" x14ac:dyDescent="0.25">
      <c r="A1252" s="1" t="s">
        <v>5936</v>
      </c>
      <c r="B1252" s="1" t="s">
        <v>5936</v>
      </c>
      <c r="C1252" s="1" t="s">
        <v>5937</v>
      </c>
      <c r="D1252" s="1" t="s">
        <v>10048</v>
      </c>
      <c r="E1252" s="1">
        <v>3.4106693000239829E-3</v>
      </c>
      <c r="F1252" s="1">
        <v>3.4245811650635005E-3</v>
      </c>
      <c r="G1252" s="1">
        <v>3.4107209486364809E-3</v>
      </c>
    </row>
    <row r="1253" spans="1:7" x14ac:dyDescent="0.25">
      <c r="A1253" s="1" t="s">
        <v>5938</v>
      </c>
      <c r="B1253" s="1" t="s">
        <v>5938</v>
      </c>
      <c r="C1253" s="1" t="s">
        <v>5939</v>
      </c>
      <c r="D1253" s="1" t="s">
        <v>10048</v>
      </c>
      <c r="E1253" s="1">
        <v>-1.6025686824150398E-3</v>
      </c>
      <c r="F1253" s="1">
        <v>-1.5947921999668324E-3</v>
      </c>
      <c r="G1253" s="1">
        <v>-1.5948163503480828E-3</v>
      </c>
    </row>
    <row r="1254" spans="1:7" x14ac:dyDescent="0.25">
      <c r="A1254" s="1" t="s">
        <v>5940</v>
      </c>
      <c r="B1254" s="1" t="s">
        <v>5940</v>
      </c>
      <c r="C1254" s="1" t="s">
        <v>5941</v>
      </c>
      <c r="D1254" s="1" t="s">
        <v>10048</v>
      </c>
      <c r="E1254" s="3">
        <v>1.8380961393916442E-5</v>
      </c>
      <c r="F1254" s="3">
        <v>2.2396984755122539E-5</v>
      </c>
      <c r="G1254" s="3">
        <v>2.2396984757989278E-5</v>
      </c>
    </row>
    <row r="1255" spans="1:7" x14ac:dyDescent="0.25">
      <c r="A1255" s="1" t="s">
        <v>5942</v>
      </c>
      <c r="B1255" s="1" t="s">
        <v>5942</v>
      </c>
      <c r="C1255" s="1" t="s">
        <v>5943</v>
      </c>
      <c r="D1255" s="1" t="s">
        <v>10048</v>
      </c>
      <c r="E1255" s="1">
        <v>0</v>
      </c>
      <c r="F1255" s="3">
        <v>8.2038699661500485E-6</v>
      </c>
      <c r="G1255" s="1">
        <v>0</v>
      </c>
    </row>
    <row r="1256" spans="1:7" x14ac:dyDescent="0.25">
      <c r="A1256" s="1" t="s">
        <v>5944</v>
      </c>
      <c r="B1256" s="1" t="s">
        <v>5944</v>
      </c>
      <c r="C1256" s="1" t="s">
        <v>5945</v>
      </c>
      <c r="D1256" s="1" t="s">
        <v>10048</v>
      </c>
      <c r="E1256" s="1">
        <v>0</v>
      </c>
      <c r="F1256" s="3">
        <v>1.4724178224473188E-5</v>
      </c>
      <c r="G1256" s="1">
        <v>0</v>
      </c>
    </row>
    <row r="1257" spans="1:7" x14ac:dyDescent="0.25">
      <c r="A1257" s="1" t="s">
        <v>5946</v>
      </c>
      <c r="B1257" s="1" t="s">
        <v>5946</v>
      </c>
      <c r="C1257" s="1" t="s">
        <v>5947</v>
      </c>
      <c r="D1257" s="1" t="s">
        <v>10048</v>
      </c>
      <c r="E1257" s="1">
        <v>0</v>
      </c>
      <c r="F1257" s="3">
        <v>1.4724178224473188E-5</v>
      </c>
      <c r="G1257" s="1">
        <v>0</v>
      </c>
    </row>
    <row r="1258" spans="1:7" x14ac:dyDescent="0.25">
      <c r="A1258" s="1" t="s">
        <v>5948</v>
      </c>
      <c r="B1258" s="1" t="s">
        <v>5948</v>
      </c>
      <c r="C1258" s="1" t="s">
        <v>5949</v>
      </c>
      <c r="D1258" s="1" t="s">
        <v>10048</v>
      </c>
      <c r="E1258" s="3">
        <v>1.8380961393916442E-5</v>
      </c>
      <c r="F1258" s="3">
        <v>2.2396984755122539E-5</v>
      </c>
      <c r="G1258" s="3">
        <v>2.2396984757989278E-5</v>
      </c>
    </row>
    <row r="1259" spans="1:7" x14ac:dyDescent="0.25">
      <c r="A1259" s="1" t="s">
        <v>5950</v>
      </c>
      <c r="B1259" s="1" t="s">
        <v>5950</v>
      </c>
      <c r="C1259" s="1" t="s">
        <v>5951</v>
      </c>
      <c r="D1259" s="1" t="s">
        <v>10048</v>
      </c>
      <c r="E1259" s="1">
        <v>3.7023012613939159E-3</v>
      </c>
      <c r="F1259" s="1">
        <v>3.7197191387125447E-3</v>
      </c>
      <c r="G1259" s="1">
        <v>3.7063730712817355E-3</v>
      </c>
    </row>
    <row r="1260" spans="1:7" x14ac:dyDescent="0.25">
      <c r="A1260" s="1" t="s">
        <v>5952</v>
      </c>
      <c r="B1260" s="1" t="s">
        <v>5952</v>
      </c>
      <c r="C1260" s="1" t="s">
        <v>5953</v>
      </c>
      <c r="D1260" s="1" t="s">
        <v>10048</v>
      </c>
      <c r="E1260" s="1">
        <v>0</v>
      </c>
      <c r="F1260" s="3">
        <v>8.2038699661500485E-6</v>
      </c>
      <c r="G1260" s="1">
        <v>0</v>
      </c>
    </row>
    <row r="1261" spans="1:7" x14ac:dyDescent="0.25">
      <c r="A1261" s="1" t="s">
        <v>5954</v>
      </c>
      <c r="B1261" s="1" t="s">
        <v>5954</v>
      </c>
      <c r="C1261" s="1" t="s">
        <v>5955</v>
      </c>
      <c r="D1261" s="1" t="s">
        <v>10048</v>
      </c>
      <c r="E1261" s="1">
        <v>0</v>
      </c>
      <c r="F1261" s="3">
        <v>1.4724178224473188E-5</v>
      </c>
      <c r="G1261" s="1">
        <v>0</v>
      </c>
    </row>
    <row r="1262" spans="1:7" x14ac:dyDescent="0.25">
      <c r="A1262" s="1" t="s">
        <v>5956</v>
      </c>
      <c r="B1262" s="1" t="s">
        <v>5956</v>
      </c>
      <c r="C1262" s="1" t="s">
        <v>5957</v>
      </c>
      <c r="D1262" s="1" t="s">
        <v>10048</v>
      </c>
      <c r="E1262" s="1">
        <v>0</v>
      </c>
      <c r="F1262" s="3">
        <v>1.4724178224473188E-5</v>
      </c>
      <c r="G1262" s="1">
        <v>0</v>
      </c>
    </row>
    <row r="1263" spans="1:7" x14ac:dyDescent="0.25">
      <c r="A1263" s="1" t="s">
        <v>5958</v>
      </c>
      <c r="B1263" s="1" t="s">
        <v>5958</v>
      </c>
      <c r="C1263" s="1" t="s">
        <v>5959</v>
      </c>
      <c r="D1263" s="1" t="s">
        <v>10048</v>
      </c>
      <c r="E1263" s="1">
        <v>0</v>
      </c>
      <c r="F1263" s="3">
        <v>8.2038699247277691E-6</v>
      </c>
      <c r="G1263" s="1">
        <v>0</v>
      </c>
    </row>
    <row r="1264" spans="1:7" x14ac:dyDescent="0.25">
      <c r="A1264" s="1" t="s">
        <v>5960</v>
      </c>
      <c r="B1264" s="1" t="s">
        <v>5960</v>
      </c>
      <c r="C1264" s="1" t="s">
        <v>5961</v>
      </c>
      <c r="D1264" s="1" t="s">
        <v>10049</v>
      </c>
      <c r="E1264" s="1">
        <v>0</v>
      </c>
      <c r="F1264" s="1">
        <v>1.380738614356444E-3</v>
      </c>
      <c r="G1264" s="1">
        <v>1.3464025886013962E-3</v>
      </c>
    </row>
    <row r="1265" spans="1:7" x14ac:dyDescent="0.25">
      <c r="A1265" s="1" t="s">
        <v>5962</v>
      </c>
      <c r="B1265" s="1" t="s">
        <v>5962</v>
      </c>
      <c r="C1265" s="1" t="s">
        <v>5963</v>
      </c>
      <c r="D1265" s="1" t="s">
        <v>10049</v>
      </c>
      <c r="E1265" s="1">
        <v>0</v>
      </c>
      <c r="F1265" s="1">
        <v>1.3807386147407738E-3</v>
      </c>
      <c r="G1265" s="1">
        <v>0</v>
      </c>
    </row>
    <row r="1266" spans="1:7" x14ac:dyDescent="0.25">
      <c r="A1266" s="1" t="s">
        <v>5964</v>
      </c>
      <c r="B1266" s="1" t="s">
        <v>5964</v>
      </c>
      <c r="C1266" s="1" t="s">
        <v>5965</v>
      </c>
      <c r="D1266" s="1" t="s">
        <v>10049</v>
      </c>
      <c r="E1266" s="1">
        <v>0</v>
      </c>
      <c r="F1266" s="1">
        <v>1.9333881557129887E-4</v>
      </c>
      <c r="G1266" s="1">
        <v>1.58984807510128E-4</v>
      </c>
    </row>
    <row r="1267" spans="1:7" x14ac:dyDescent="0.25">
      <c r="A1267" s="1" t="s">
        <v>2891</v>
      </c>
      <c r="B1267" s="1" t="s">
        <v>2891</v>
      </c>
      <c r="C1267" s="1" t="s">
        <v>5966</v>
      </c>
      <c r="D1267" s="1" t="s">
        <v>10049</v>
      </c>
      <c r="E1267" s="1">
        <v>0</v>
      </c>
      <c r="F1267" s="1">
        <v>1.9333881705845641E-4</v>
      </c>
      <c r="G1267" s="1">
        <v>0</v>
      </c>
    </row>
    <row r="1268" spans="1:7" x14ac:dyDescent="0.25">
      <c r="A1268" s="1" t="s">
        <v>5967</v>
      </c>
      <c r="B1268" s="1" t="s">
        <v>5967</v>
      </c>
      <c r="C1268" s="1" t="s">
        <v>5968</v>
      </c>
      <c r="D1268" s="1" t="s">
        <v>10049</v>
      </c>
      <c r="E1268" s="3">
        <v>-3.4356415653746808E-5</v>
      </c>
      <c r="F1268" s="1">
        <v>0</v>
      </c>
      <c r="G1268" s="1">
        <v>0</v>
      </c>
    </row>
    <row r="1269" spans="1:7" x14ac:dyDescent="0.25">
      <c r="A1269" s="1" t="s">
        <v>296</v>
      </c>
      <c r="B1269" s="1" t="s">
        <v>296</v>
      </c>
      <c r="C1269" s="1" t="s">
        <v>5969</v>
      </c>
      <c r="D1269" s="1" t="s">
        <v>10049</v>
      </c>
      <c r="E1269" s="1">
        <v>-999.98361736049981</v>
      </c>
      <c r="F1269" s="1">
        <v>1.1411534422336445E-2</v>
      </c>
      <c r="G1269" s="1">
        <v>1.0110440102607754E-2</v>
      </c>
    </row>
    <row r="1270" spans="1:7" x14ac:dyDescent="0.25">
      <c r="A1270" s="1" t="s">
        <v>2894</v>
      </c>
      <c r="B1270" s="1" t="s">
        <v>2894</v>
      </c>
      <c r="C1270" s="1" t="s">
        <v>5970</v>
      </c>
      <c r="D1270" s="1" t="s">
        <v>10049</v>
      </c>
      <c r="E1270" s="1">
        <v>0</v>
      </c>
      <c r="F1270" s="3">
        <v>8.8475303527957294E-8</v>
      </c>
      <c r="G1270" s="1">
        <v>0</v>
      </c>
    </row>
    <row r="1271" spans="1:7" x14ac:dyDescent="0.25">
      <c r="A1271" s="1" t="s">
        <v>2889</v>
      </c>
      <c r="B1271" s="1" t="s">
        <v>2889</v>
      </c>
      <c r="C1271" s="1" t="s">
        <v>5971</v>
      </c>
      <c r="D1271" s="1" t="s">
        <v>10049</v>
      </c>
      <c r="E1271" s="1">
        <v>2.9213015999999996E-3</v>
      </c>
      <c r="F1271" s="1">
        <v>3.1146404173675838E-3</v>
      </c>
      <c r="G1271" s="1">
        <v>2.9213458379986016E-3</v>
      </c>
    </row>
    <row r="1272" spans="1:7" x14ac:dyDescent="0.25">
      <c r="A1272" s="1" t="s">
        <v>2897</v>
      </c>
      <c r="B1272" s="1" t="s">
        <v>2897</v>
      </c>
      <c r="C1272" s="1" t="s">
        <v>5972</v>
      </c>
      <c r="D1272" s="1" t="s">
        <v>10049</v>
      </c>
      <c r="E1272" s="1">
        <v>0</v>
      </c>
      <c r="F1272" s="3">
        <v>2.2904278021230556E-5</v>
      </c>
      <c r="G1272" s="1">
        <v>0</v>
      </c>
    </row>
    <row r="1273" spans="1:7" x14ac:dyDescent="0.25">
      <c r="A1273" s="1" t="s">
        <v>5973</v>
      </c>
      <c r="B1273" s="1" t="s">
        <v>5973</v>
      </c>
      <c r="C1273" s="1" t="s">
        <v>5974</v>
      </c>
      <c r="D1273" s="1" t="s">
        <v>10049</v>
      </c>
      <c r="E1273" s="1">
        <v>0</v>
      </c>
      <c r="F1273" s="1">
        <v>0</v>
      </c>
      <c r="G1273" s="1">
        <v>0</v>
      </c>
    </row>
    <row r="1274" spans="1:7" x14ac:dyDescent="0.25">
      <c r="A1274" s="1" t="s">
        <v>5975</v>
      </c>
      <c r="B1274" s="1" t="s">
        <v>5975</v>
      </c>
      <c r="C1274" s="1" t="s">
        <v>5976</v>
      </c>
      <c r="D1274" s="1" t="s">
        <v>10049</v>
      </c>
      <c r="E1274" s="1">
        <v>0</v>
      </c>
      <c r="F1274" s="3">
        <v>1.1452141166046204E-5</v>
      </c>
      <c r="G1274" s="1">
        <v>0</v>
      </c>
    </row>
    <row r="1275" spans="1:7" x14ac:dyDescent="0.25">
      <c r="A1275" s="1" t="s">
        <v>5977</v>
      </c>
      <c r="B1275" s="1" t="s">
        <v>5977</v>
      </c>
      <c r="C1275" s="1" t="s">
        <v>5978</v>
      </c>
      <c r="D1275" s="1" t="s">
        <v>10049</v>
      </c>
      <c r="E1275" s="1">
        <v>0</v>
      </c>
      <c r="F1275" s="1">
        <v>0</v>
      </c>
      <c r="G1275" s="1">
        <v>0</v>
      </c>
    </row>
    <row r="1276" spans="1:7" x14ac:dyDescent="0.25">
      <c r="A1276" s="1" t="s">
        <v>5979</v>
      </c>
      <c r="B1276" s="1" t="s">
        <v>5979</v>
      </c>
      <c r="C1276" s="1" t="s">
        <v>5980</v>
      </c>
      <c r="D1276" s="1" t="s">
        <v>10049</v>
      </c>
      <c r="E1276" s="1">
        <v>1.1555485823805611E-2</v>
      </c>
      <c r="F1276" s="1">
        <v>999.99271661879993</v>
      </c>
      <c r="G1276" s="1">
        <v>1.1578565434433585E-2</v>
      </c>
    </row>
    <row r="1277" spans="1:7" x14ac:dyDescent="0.25">
      <c r="A1277" s="1" t="s">
        <v>5981</v>
      </c>
      <c r="B1277" s="1" t="s">
        <v>5981</v>
      </c>
      <c r="C1277" s="1" t="s">
        <v>5982</v>
      </c>
      <c r="D1277" s="1" t="s">
        <v>10049</v>
      </c>
      <c r="E1277" s="1">
        <v>-1000</v>
      </c>
      <c r="F1277" s="1">
        <v>-1.8838867025806394E-2</v>
      </c>
      <c r="G1277" s="1">
        <v>-1.8862056928469428E-2</v>
      </c>
    </row>
    <row r="1278" spans="1:7" x14ac:dyDescent="0.25">
      <c r="A1278" s="1" t="s">
        <v>2899</v>
      </c>
      <c r="B1278" s="1" t="s">
        <v>2899</v>
      </c>
      <c r="C1278" s="1" t="s">
        <v>5983</v>
      </c>
      <c r="D1278" s="1" t="s">
        <v>10049</v>
      </c>
      <c r="E1278" s="1">
        <v>-999.9878850442999</v>
      </c>
      <c r="F1278" s="1">
        <v>1.1411534420176395E-2</v>
      </c>
      <c r="G1278" s="1">
        <v>5.8426916759799497E-3</v>
      </c>
    </row>
    <row r="1279" spans="1:7" x14ac:dyDescent="0.25">
      <c r="A1279" s="1" t="s">
        <v>5984</v>
      </c>
      <c r="B1279" s="1" t="s">
        <v>5984</v>
      </c>
      <c r="C1279" s="1" t="s">
        <v>5985</v>
      </c>
      <c r="D1279" s="1" t="s">
        <v>10049</v>
      </c>
      <c r="E1279" s="1">
        <v>-5.5460269398963646E-3</v>
      </c>
      <c r="F1279" s="1">
        <v>999.99372764749978</v>
      </c>
      <c r="G1279" s="1">
        <v>0</v>
      </c>
    </row>
    <row r="1280" spans="1:7" x14ac:dyDescent="0.25">
      <c r="A1280" s="1" t="s">
        <v>5986</v>
      </c>
      <c r="B1280" s="1" t="s">
        <v>5986</v>
      </c>
      <c r="C1280" s="1" t="s">
        <v>5987</v>
      </c>
      <c r="D1280" s="1" t="s">
        <v>10049</v>
      </c>
      <c r="E1280" s="1">
        <v>-999.99271661880005</v>
      </c>
      <c r="F1280" s="1">
        <v>-1.1555485823805611E-2</v>
      </c>
      <c r="G1280" s="1">
        <v>-1.1578565434433585E-2</v>
      </c>
    </row>
    <row r="1281" spans="1:7" x14ac:dyDescent="0.25">
      <c r="A1281" s="1" t="s">
        <v>2198</v>
      </c>
      <c r="B1281" s="1" t="s">
        <v>2198</v>
      </c>
      <c r="C1281" s="1" t="s">
        <v>5988</v>
      </c>
      <c r="D1281" s="1" t="s">
        <v>10049</v>
      </c>
      <c r="E1281" s="1">
        <v>0</v>
      </c>
      <c r="F1281" s="3">
        <v>3.4356411056327141E-5</v>
      </c>
      <c r="G1281" s="1">
        <v>0</v>
      </c>
    </row>
    <row r="1282" spans="1:7" x14ac:dyDescent="0.25">
      <c r="A1282" s="1" t="s">
        <v>5989</v>
      </c>
      <c r="B1282" s="1" t="s">
        <v>5989</v>
      </c>
      <c r="C1282" s="1" t="s">
        <v>5990</v>
      </c>
      <c r="D1282" s="1" t="s">
        <v>10049</v>
      </c>
      <c r="E1282" s="1">
        <v>0</v>
      </c>
      <c r="F1282" s="1">
        <v>3.0917361480646832E-3</v>
      </c>
      <c r="G1282" s="1">
        <v>2.9213458379986016E-3</v>
      </c>
    </row>
    <row r="1283" spans="1:7" x14ac:dyDescent="0.25">
      <c r="A1283" s="1" t="s">
        <v>5991</v>
      </c>
      <c r="B1283" s="1" t="s">
        <v>5991</v>
      </c>
      <c r="C1283" s="1" t="s">
        <v>5992</v>
      </c>
      <c r="D1283" s="1" t="s">
        <v>10049</v>
      </c>
      <c r="E1283" s="1">
        <v>0</v>
      </c>
      <c r="F1283" s="1">
        <v>3.0917361384581454E-3</v>
      </c>
      <c r="G1283" s="1">
        <v>0</v>
      </c>
    </row>
    <row r="1284" spans="1:7" x14ac:dyDescent="0.25">
      <c r="A1284" s="1" t="s">
        <v>3453</v>
      </c>
      <c r="B1284" s="1" t="s">
        <v>3453</v>
      </c>
      <c r="C1284" s="1" t="s">
        <v>5993</v>
      </c>
      <c r="D1284" s="1" t="s">
        <v>10050</v>
      </c>
      <c r="E1284" s="1">
        <v>0</v>
      </c>
      <c r="F1284" s="1">
        <v>0</v>
      </c>
      <c r="G1284" s="1">
        <v>0</v>
      </c>
    </row>
    <row r="1285" spans="1:7" x14ac:dyDescent="0.25">
      <c r="A1285" s="1" t="s">
        <v>3456</v>
      </c>
      <c r="B1285" s="1" t="s">
        <v>3456</v>
      </c>
      <c r="C1285" s="1" t="s">
        <v>5994</v>
      </c>
      <c r="D1285" s="1" t="s">
        <v>10050</v>
      </c>
      <c r="E1285" s="1">
        <v>0</v>
      </c>
      <c r="F1285" s="1">
        <v>0</v>
      </c>
      <c r="G1285" s="1">
        <v>0</v>
      </c>
    </row>
    <row r="1286" spans="1:7" x14ac:dyDescent="0.25">
      <c r="A1286" s="1" t="s">
        <v>5995</v>
      </c>
      <c r="B1286" s="1" t="s">
        <v>5995</v>
      </c>
      <c r="C1286" s="1" t="s">
        <v>5996</v>
      </c>
      <c r="D1286" s="1" t="s">
        <v>10050</v>
      </c>
      <c r="E1286" s="1">
        <v>0</v>
      </c>
      <c r="F1286" s="1">
        <v>0</v>
      </c>
      <c r="G1286" s="1">
        <v>0</v>
      </c>
    </row>
    <row r="1287" spans="1:7" x14ac:dyDescent="0.25">
      <c r="A1287" s="1" t="s">
        <v>3462</v>
      </c>
      <c r="B1287" s="1" t="s">
        <v>3462</v>
      </c>
      <c r="C1287" s="1" t="s">
        <v>5997</v>
      </c>
      <c r="D1287" s="1" t="s">
        <v>10050</v>
      </c>
      <c r="E1287" s="1">
        <v>0</v>
      </c>
      <c r="F1287" s="1">
        <v>0</v>
      </c>
      <c r="G1287" s="1">
        <v>0</v>
      </c>
    </row>
    <row r="1288" spans="1:7" x14ac:dyDescent="0.25">
      <c r="A1288" s="1" t="s">
        <v>3464</v>
      </c>
      <c r="B1288" s="1" t="s">
        <v>3464</v>
      </c>
      <c r="C1288" s="1" t="s">
        <v>5998</v>
      </c>
      <c r="D1288" s="1" t="s">
        <v>10050</v>
      </c>
      <c r="E1288" s="1">
        <v>0</v>
      </c>
      <c r="F1288" s="1">
        <v>0</v>
      </c>
      <c r="G1288" s="1">
        <v>0</v>
      </c>
    </row>
    <row r="1289" spans="1:7" x14ac:dyDescent="0.25">
      <c r="A1289" s="1" t="s">
        <v>3467</v>
      </c>
      <c r="B1289" s="1" t="s">
        <v>3467</v>
      </c>
      <c r="C1289" s="1" t="s">
        <v>5999</v>
      </c>
      <c r="D1289" s="1" t="s">
        <v>10050</v>
      </c>
      <c r="E1289" s="1">
        <v>0</v>
      </c>
      <c r="F1289" s="1">
        <v>0</v>
      </c>
      <c r="G1289" s="1">
        <v>0</v>
      </c>
    </row>
    <row r="1290" spans="1:7" x14ac:dyDescent="0.25">
      <c r="A1290" s="1" t="s">
        <v>3469</v>
      </c>
      <c r="B1290" s="1" t="s">
        <v>3469</v>
      </c>
      <c r="C1290" s="1" t="s">
        <v>6000</v>
      </c>
      <c r="D1290" s="1" t="s">
        <v>10050</v>
      </c>
      <c r="E1290" s="1">
        <v>0</v>
      </c>
      <c r="F1290" s="1">
        <v>0</v>
      </c>
      <c r="G1290" s="1">
        <v>0</v>
      </c>
    </row>
    <row r="1291" spans="1:7" x14ac:dyDescent="0.25">
      <c r="A1291" s="1" t="s">
        <v>3474</v>
      </c>
      <c r="B1291" s="1" t="s">
        <v>3474</v>
      </c>
      <c r="C1291" s="1" t="s">
        <v>6001</v>
      </c>
      <c r="D1291" s="1" t="s">
        <v>10050</v>
      </c>
      <c r="E1291" s="1">
        <v>0</v>
      </c>
      <c r="F1291" s="1">
        <v>0</v>
      </c>
      <c r="G1291" s="1">
        <v>0</v>
      </c>
    </row>
    <row r="1292" spans="1:7" x14ac:dyDescent="0.25">
      <c r="A1292" s="1" t="s">
        <v>3477</v>
      </c>
      <c r="B1292" s="1" t="s">
        <v>3477</v>
      </c>
      <c r="C1292" s="1" t="s">
        <v>6002</v>
      </c>
      <c r="D1292" s="1" t="s">
        <v>10050</v>
      </c>
      <c r="E1292" s="1">
        <v>0</v>
      </c>
      <c r="F1292" s="1">
        <v>0</v>
      </c>
      <c r="G1292" s="1">
        <v>0</v>
      </c>
    </row>
    <row r="1293" spans="1:7" x14ac:dyDescent="0.25">
      <c r="A1293" s="1" t="s">
        <v>3480</v>
      </c>
      <c r="B1293" s="1" t="s">
        <v>3480</v>
      </c>
      <c r="C1293" s="1" t="s">
        <v>6003</v>
      </c>
      <c r="D1293" s="1" t="s">
        <v>10050</v>
      </c>
      <c r="E1293" s="1">
        <v>0</v>
      </c>
      <c r="F1293" s="1">
        <v>0</v>
      </c>
      <c r="G1293" s="1">
        <v>0</v>
      </c>
    </row>
    <row r="1294" spans="1:7" x14ac:dyDescent="0.25">
      <c r="A1294" s="1" t="s">
        <v>3483</v>
      </c>
      <c r="B1294" s="1" t="s">
        <v>3483</v>
      </c>
      <c r="C1294" s="1" t="s">
        <v>6004</v>
      </c>
      <c r="D1294" s="1" t="s">
        <v>10050</v>
      </c>
      <c r="E1294" s="1">
        <v>0</v>
      </c>
      <c r="F1294" s="1">
        <v>0</v>
      </c>
      <c r="G1294" s="1">
        <v>0</v>
      </c>
    </row>
    <row r="1295" spans="1:7" x14ac:dyDescent="0.25">
      <c r="A1295" s="1" t="s">
        <v>3486</v>
      </c>
      <c r="B1295" s="1" t="s">
        <v>3486</v>
      </c>
      <c r="C1295" s="1" t="s">
        <v>6005</v>
      </c>
      <c r="D1295" s="1" t="s">
        <v>10050</v>
      </c>
      <c r="E1295" s="1">
        <v>0</v>
      </c>
      <c r="F1295" s="1">
        <v>0</v>
      </c>
      <c r="G1295" s="1">
        <v>0</v>
      </c>
    </row>
    <row r="1296" spans="1:7" x14ac:dyDescent="0.25">
      <c r="A1296" s="1" t="s">
        <v>6006</v>
      </c>
      <c r="B1296" s="1" t="s">
        <v>6006</v>
      </c>
      <c r="C1296" s="1" t="s">
        <v>6007</v>
      </c>
      <c r="D1296" s="1" t="s">
        <v>10050</v>
      </c>
      <c r="E1296" s="1">
        <v>0</v>
      </c>
      <c r="F1296" s="1">
        <v>0</v>
      </c>
      <c r="G1296" s="1">
        <v>0</v>
      </c>
    </row>
    <row r="1297" spans="1:7" x14ac:dyDescent="0.25">
      <c r="A1297" s="1" t="s">
        <v>3491</v>
      </c>
      <c r="B1297" s="1" t="s">
        <v>3491</v>
      </c>
      <c r="C1297" s="1" t="s">
        <v>6008</v>
      </c>
      <c r="D1297" s="1" t="s">
        <v>10050</v>
      </c>
      <c r="E1297" s="1">
        <v>0</v>
      </c>
      <c r="F1297" s="1">
        <v>0</v>
      </c>
      <c r="G1297" s="1">
        <v>0</v>
      </c>
    </row>
    <row r="1298" spans="1:7" x14ac:dyDescent="0.25">
      <c r="A1298" s="1" t="s">
        <v>3493</v>
      </c>
      <c r="B1298" s="1" t="s">
        <v>3493</v>
      </c>
      <c r="C1298" s="1" t="s">
        <v>6009</v>
      </c>
      <c r="D1298" s="1" t="s">
        <v>10050</v>
      </c>
      <c r="E1298" s="1">
        <v>0</v>
      </c>
      <c r="F1298" s="1">
        <v>0</v>
      </c>
      <c r="G1298" s="1">
        <v>0</v>
      </c>
    </row>
    <row r="1299" spans="1:7" x14ac:dyDescent="0.25">
      <c r="A1299" s="1" t="s">
        <v>3496</v>
      </c>
      <c r="B1299" s="1" t="s">
        <v>3496</v>
      </c>
      <c r="C1299" s="1" t="s">
        <v>6010</v>
      </c>
      <c r="D1299" s="1" t="s">
        <v>10050</v>
      </c>
      <c r="E1299" s="1">
        <v>0</v>
      </c>
      <c r="F1299" s="1">
        <v>0</v>
      </c>
      <c r="G1299" s="1">
        <v>0</v>
      </c>
    </row>
    <row r="1300" spans="1:7" x14ac:dyDescent="0.25">
      <c r="A1300" s="1" t="s">
        <v>3498</v>
      </c>
      <c r="B1300" s="1" t="s">
        <v>3498</v>
      </c>
      <c r="C1300" s="1" t="s">
        <v>6011</v>
      </c>
      <c r="D1300" s="1" t="s">
        <v>10050</v>
      </c>
      <c r="E1300" s="1">
        <v>0</v>
      </c>
      <c r="F1300" s="1">
        <v>0</v>
      </c>
      <c r="G1300" s="1">
        <v>0</v>
      </c>
    </row>
    <row r="1301" spans="1:7" x14ac:dyDescent="0.25">
      <c r="A1301" s="1" t="s">
        <v>3501</v>
      </c>
      <c r="B1301" s="1" t="s">
        <v>3501</v>
      </c>
      <c r="C1301" s="1" t="s">
        <v>6012</v>
      </c>
      <c r="D1301" s="1" t="s">
        <v>10050</v>
      </c>
      <c r="E1301" s="1">
        <v>0</v>
      </c>
      <c r="F1301" s="1">
        <v>0</v>
      </c>
      <c r="G1301" s="1">
        <v>0</v>
      </c>
    </row>
    <row r="1302" spans="1:7" x14ac:dyDescent="0.25">
      <c r="A1302" s="1" t="s">
        <v>3503</v>
      </c>
      <c r="B1302" s="1" t="s">
        <v>3503</v>
      </c>
      <c r="C1302" s="1" t="s">
        <v>6013</v>
      </c>
      <c r="D1302" s="1" t="s">
        <v>10050</v>
      </c>
      <c r="E1302" s="1">
        <v>0</v>
      </c>
      <c r="F1302" s="1">
        <v>0</v>
      </c>
      <c r="G1302" s="1">
        <v>0</v>
      </c>
    </row>
    <row r="1303" spans="1:7" x14ac:dyDescent="0.25">
      <c r="A1303" s="1" t="s">
        <v>3505</v>
      </c>
      <c r="B1303" s="1" t="s">
        <v>3505</v>
      </c>
      <c r="C1303" s="1" t="s">
        <v>6014</v>
      </c>
      <c r="D1303" s="1" t="s">
        <v>10050</v>
      </c>
      <c r="E1303" s="1">
        <v>0</v>
      </c>
      <c r="F1303" s="1">
        <v>0</v>
      </c>
      <c r="G1303" s="1">
        <v>0</v>
      </c>
    </row>
    <row r="1304" spans="1:7" x14ac:dyDescent="0.25">
      <c r="A1304" s="1" t="s">
        <v>3508</v>
      </c>
      <c r="B1304" s="1" t="s">
        <v>3508</v>
      </c>
      <c r="C1304" s="1" t="s">
        <v>6015</v>
      </c>
      <c r="D1304" s="1" t="s">
        <v>10050</v>
      </c>
      <c r="E1304" s="1">
        <v>0</v>
      </c>
      <c r="F1304" s="1">
        <v>0</v>
      </c>
      <c r="G1304" s="1">
        <v>0</v>
      </c>
    </row>
    <row r="1305" spans="1:7" x14ac:dyDescent="0.25">
      <c r="A1305" s="1" t="s">
        <v>3510</v>
      </c>
      <c r="B1305" s="1" t="s">
        <v>3510</v>
      </c>
      <c r="C1305" s="1" t="s">
        <v>6016</v>
      </c>
      <c r="D1305" s="1" t="s">
        <v>10050</v>
      </c>
      <c r="E1305" s="1">
        <v>0</v>
      </c>
      <c r="F1305" s="1">
        <v>0</v>
      </c>
      <c r="G1305" s="1">
        <v>0</v>
      </c>
    </row>
    <row r="1306" spans="1:7" x14ac:dyDescent="0.25">
      <c r="A1306" s="1" t="s">
        <v>3513</v>
      </c>
      <c r="B1306" s="1" t="s">
        <v>3513</v>
      </c>
      <c r="C1306" s="1" t="s">
        <v>6017</v>
      </c>
      <c r="D1306" s="1" t="s">
        <v>10050</v>
      </c>
      <c r="E1306" s="1">
        <v>0</v>
      </c>
      <c r="F1306" s="1">
        <v>0</v>
      </c>
      <c r="G1306" s="1">
        <v>0</v>
      </c>
    </row>
    <row r="1307" spans="1:7" x14ac:dyDescent="0.25">
      <c r="A1307" s="1" t="s">
        <v>3515</v>
      </c>
      <c r="B1307" s="1" t="s">
        <v>3515</v>
      </c>
      <c r="C1307" s="1" t="s">
        <v>6018</v>
      </c>
      <c r="D1307" s="1" t="s">
        <v>10050</v>
      </c>
      <c r="E1307" s="1">
        <v>0</v>
      </c>
      <c r="F1307" s="1">
        <v>0</v>
      </c>
      <c r="G1307" s="1">
        <v>0</v>
      </c>
    </row>
    <row r="1308" spans="1:7" x14ac:dyDescent="0.25">
      <c r="A1308" s="1" t="s">
        <v>3517</v>
      </c>
      <c r="B1308" s="1" t="s">
        <v>3517</v>
      </c>
      <c r="C1308" s="1" t="s">
        <v>6019</v>
      </c>
      <c r="D1308" s="1" t="s">
        <v>10050</v>
      </c>
      <c r="E1308" s="1">
        <v>0</v>
      </c>
      <c r="F1308" s="1">
        <v>0</v>
      </c>
      <c r="G1308" s="1">
        <v>0</v>
      </c>
    </row>
    <row r="1309" spans="1:7" x14ac:dyDescent="0.25">
      <c r="A1309" s="1" t="s">
        <v>3520</v>
      </c>
      <c r="B1309" s="1" t="s">
        <v>3520</v>
      </c>
      <c r="C1309" s="1" t="s">
        <v>6020</v>
      </c>
      <c r="D1309" s="1" t="s">
        <v>10050</v>
      </c>
      <c r="E1309" s="1">
        <v>0</v>
      </c>
      <c r="F1309" s="1">
        <v>0</v>
      </c>
      <c r="G1309" s="1">
        <v>0</v>
      </c>
    </row>
    <row r="1310" spans="1:7" x14ac:dyDescent="0.25">
      <c r="A1310" s="1" t="s">
        <v>3522</v>
      </c>
      <c r="B1310" s="1" t="s">
        <v>3522</v>
      </c>
      <c r="C1310" s="1" t="s">
        <v>6021</v>
      </c>
      <c r="D1310" s="1" t="s">
        <v>10050</v>
      </c>
      <c r="E1310" s="1">
        <v>0</v>
      </c>
      <c r="F1310" s="1">
        <v>0</v>
      </c>
      <c r="G1310" s="1">
        <v>0</v>
      </c>
    </row>
    <row r="1311" spans="1:7" x14ac:dyDescent="0.25">
      <c r="A1311" s="1" t="s">
        <v>3525</v>
      </c>
      <c r="B1311" s="1" t="s">
        <v>3525</v>
      </c>
      <c r="C1311" s="1" t="s">
        <v>6022</v>
      </c>
      <c r="D1311" s="1" t="s">
        <v>10050</v>
      </c>
      <c r="E1311" s="1">
        <v>0</v>
      </c>
      <c r="F1311" s="1">
        <v>0</v>
      </c>
      <c r="G1311" s="1">
        <v>0</v>
      </c>
    </row>
    <row r="1312" spans="1:7" x14ac:dyDescent="0.25">
      <c r="A1312" s="1" t="s">
        <v>3528</v>
      </c>
      <c r="B1312" s="1" t="s">
        <v>3528</v>
      </c>
      <c r="C1312" s="1" t="s">
        <v>6023</v>
      </c>
      <c r="D1312" s="1" t="s">
        <v>10050</v>
      </c>
      <c r="E1312" s="1">
        <v>0</v>
      </c>
      <c r="F1312" s="1">
        <v>0</v>
      </c>
      <c r="G1312" s="1">
        <v>0</v>
      </c>
    </row>
    <row r="1313" spans="1:7" x14ac:dyDescent="0.25">
      <c r="A1313" s="1" t="s">
        <v>3531</v>
      </c>
      <c r="B1313" s="1" t="s">
        <v>3531</v>
      </c>
      <c r="C1313" s="1" t="s">
        <v>6024</v>
      </c>
      <c r="D1313" s="1" t="s">
        <v>10050</v>
      </c>
      <c r="E1313" s="1">
        <v>0</v>
      </c>
      <c r="F1313" s="1">
        <v>0</v>
      </c>
      <c r="G1313" s="1">
        <v>0</v>
      </c>
    </row>
    <row r="1314" spans="1:7" x14ac:dyDescent="0.25">
      <c r="A1314" s="1" t="s">
        <v>3534</v>
      </c>
      <c r="B1314" s="1" t="s">
        <v>3534</v>
      </c>
      <c r="C1314" s="1" t="s">
        <v>6025</v>
      </c>
      <c r="D1314" s="1" t="s">
        <v>10050</v>
      </c>
      <c r="E1314" s="1">
        <v>0</v>
      </c>
      <c r="F1314" s="1">
        <v>0</v>
      </c>
      <c r="G1314" s="1">
        <v>0</v>
      </c>
    </row>
    <row r="1315" spans="1:7" x14ac:dyDescent="0.25">
      <c r="A1315" s="1" t="s">
        <v>3537</v>
      </c>
      <c r="B1315" s="1" t="s">
        <v>3537</v>
      </c>
      <c r="C1315" s="1" t="s">
        <v>6026</v>
      </c>
      <c r="D1315" s="1" t="s">
        <v>10050</v>
      </c>
      <c r="E1315" s="1">
        <v>0</v>
      </c>
      <c r="F1315" s="1">
        <v>0</v>
      </c>
      <c r="G1315" s="1">
        <v>0</v>
      </c>
    </row>
    <row r="1316" spans="1:7" x14ac:dyDescent="0.25">
      <c r="A1316" s="1" t="s">
        <v>3539</v>
      </c>
      <c r="B1316" s="1" t="s">
        <v>3539</v>
      </c>
      <c r="C1316" s="1" t="s">
        <v>6027</v>
      </c>
      <c r="D1316" s="1" t="s">
        <v>10050</v>
      </c>
      <c r="E1316" s="1">
        <v>0</v>
      </c>
      <c r="F1316" s="1">
        <v>0</v>
      </c>
      <c r="G1316" s="1">
        <v>0</v>
      </c>
    </row>
    <row r="1317" spans="1:7" x14ac:dyDescent="0.25">
      <c r="A1317" s="1" t="s">
        <v>3450</v>
      </c>
      <c r="B1317" s="1" t="s">
        <v>3450</v>
      </c>
      <c r="C1317" s="1" t="s">
        <v>6028</v>
      </c>
      <c r="D1317" s="1" t="s">
        <v>10050</v>
      </c>
      <c r="E1317" s="1">
        <v>0</v>
      </c>
      <c r="F1317" s="1">
        <v>0</v>
      </c>
      <c r="G1317" s="1">
        <v>0</v>
      </c>
    </row>
    <row r="1318" spans="1:7" x14ac:dyDescent="0.25">
      <c r="A1318" s="1" t="s">
        <v>3543</v>
      </c>
      <c r="B1318" s="1" t="s">
        <v>3543</v>
      </c>
      <c r="C1318" s="1" t="s">
        <v>6029</v>
      </c>
      <c r="D1318" s="1" t="s">
        <v>10050</v>
      </c>
      <c r="E1318" s="1">
        <v>0</v>
      </c>
      <c r="F1318" s="1">
        <v>0</v>
      </c>
      <c r="G1318" s="1">
        <v>0</v>
      </c>
    </row>
    <row r="1319" spans="1:7" x14ac:dyDescent="0.25">
      <c r="A1319" s="1" t="s">
        <v>3545</v>
      </c>
      <c r="B1319" s="1" t="s">
        <v>3545</v>
      </c>
      <c r="C1319" s="1" t="s">
        <v>6030</v>
      </c>
      <c r="D1319" s="1" t="s">
        <v>10050</v>
      </c>
      <c r="E1319" s="1">
        <v>0</v>
      </c>
      <c r="F1319" s="1">
        <v>0</v>
      </c>
      <c r="G1319" s="1">
        <v>0</v>
      </c>
    </row>
    <row r="1320" spans="1:7" x14ac:dyDescent="0.25">
      <c r="A1320" s="1" t="s">
        <v>3547</v>
      </c>
      <c r="B1320" s="1" t="s">
        <v>3547</v>
      </c>
      <c r="C1320" s="1" t="s">
        <v>6031</v>
      </c>
      <c r="D1320" s="1" t="s">
        <v>10050</v>
      </c>
      <c r="E1320" s="1">
        <v>0</v>
      </c>
      <c r="F1320" s="1">
        <v>0</v>
      </c>
      <c r="G1320" s="1">
        <v>0</v>
      </c>
    </row>
    <row r="1321" spans="1:7" x14ac:dyDescent="0.25">
      <c r="A1321" s="1" t="s">
        <v>6032</v>
      </c>
      <c r="B1321" s="1" t="s">
        <v>6032</v>
      </c>
      <c r="C1321" s="1" t="s">
        <v>6033</v>
      </c>
      <c r="D1321" s="1" t="s">
        <v>10051</v>
      </c>
      <c r="E1321" s="1">
        <v>0</v>
      </c>
      <c r="F1321" s="1">
        <v>0</v>
      </c>
      <c r="G1321" s="1">
        <v>0</v>
      </c>
    </row>
    <row r="1322" spans="1:7" x14ac:dyDescent="0.25">
      <c r="A1322" s="1" t="s">
        <v>6034</v>
      </c>
      <c r="B1322" s="1" t="s">
        <v>6034</v>
      </c>
      <c r="C1322" s="1" t="s">
        <v>6035</v>
      </c>
      <c r="D1322" s="1" t="s">
        <v>10051</v>
      </c>
      <c r="E1322" s="1">
        <v>1</v>
      </c>
      <c r="F1322" s="1">
        <v>1</v>
      </c>
      <c r="G1322" s="1">
        <v>1</v>
      </c>
    </row>
    <row r="1323" spans="1:7" x14ac:dyDescent="0.25">
      <c r="A1323" s="1" t="s">
        <v>6036</v>
      </c>
      <c r="B1323" s="1" t="s">
        <v>6036</v>
      </c>
      <c r="C1323" s="1" t="s">
        <v>6037</v>
      </c>
      <c r="D1323" s="1" t="s">
        <v>10051</v>
      </c>
      <c r="E1323" s="1">
        <v>0</v>
      </c>
      <c r="F1323" s="3">
        <v>3.7617033715903808E-7</v>
      </c>
      <c r="G1323" s="1">
        <v>0</v>
      </c>
    </row>
    <row r="1324" spans="1:7" x14ac:dyDescent="0.25">
      <c r="A1324" s="1" t="s">
        <v>6038</v>
      </c>
      <c r="B1324" s="1" t="s">
        <v>6038</v>
      </c>
      <c r="C1324" s="1" t="s">
        <v>6039</v>
      </c>
      <c r="D1324" s="1" t="s">
        <v>10051</v>
      </c>
      <c r="E1324" s="1">
        <v>2.4840999999999998E-2</v>
      </c>
      <c r="F1324" s="1">
        <v>2.4841376173372707E-2</v>
      </c>
      <c r="G1324" s="1">
        <v>2.4841376173457497E-2</v>
      </c>
    </row>
  </sheetData>
  <autoFilter ref="A2:G2" xr:uid="{5C759F13-5F19-47AE-86D1-9B7D14D76FBE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9"/>
  <sheetViews>
    <sheetView tabSelected="1" zoomScale="85" zoomScaleNormal="85" workbookViewId="0">
      <selection activeCell="C50" sqref="C50"/>
    </sheetView>
  </sheetViews>
  <sheetFormatPr baseColWidth="10" defaultColWidth="9.140625" defaultRowHeight="15" x14ac:dyDescent="0.2"/>
  <cols>
    <col min="1" max="1" width="29.7109375" style="12" customWidth="1"/>
    <col min="2" max="2" width="40.140625" style="12" customWidth="1"/>
    <col min="3" max="3" width="52.42578125" style="12" customWidth="1"/>
    <col min="4" max="4" width="36" style="13" customWidth="1"/>
    <col min="5" max="5" width="18.42578125" style="12" customWidth="1"/>
    <col min="6" max="6" width="17.28515625" style="12" bestFit="1" customWidth="1"/>
    <col min="7" max="7" width="12.5703125" style="12" customWidth="1"/>
    <col min="8" max="8" width="15.7109375" style="13" bestFit="1" customWidth="1"/>
    <col min="9" max="9" width="62.5703125" style="12" customWidth="1"/>
    <col min="10" max="10" width="16.7109375" style="12" bestFit="1" customWidth="1"/>
    <col min="11" max="11" width="21.42578125" style="12" customWidth="1"/>
    <col min="12" max="12" width="17.28515625" style="12" bestFit="1" customWidth="1"/>
    <col min="13" max="13" width="17.28515625" style="12" customWidth="1"/>
    <col min="14" max="14" width="31.140625" style="13" bestFit="1" customWidth="1"/>
    <col min="15" max="15" width="15.5703125" style="13" bestFit="1" customWidth="1"/>
    <col min="16" max="16384" width="9.140625" style="12"/>
  </cols>
  <sheetData>
    <row r="1" spans="1:15" s="11" customFormat="1" ht="31.5" x14ac:dyDescent="0.25">
      <c r="A1" s="9" t="s">
        <v>0</v>
      </c>
      <c r="B1" s="9" t="s">
        <v>1</v>
      </c>
      <c r="C1" s="9" t="s">
        <v>2</v>
      </c>
      <c r="D1" s="9" t="s">
        <v>9977</v>
      </c>
      <c r="E1" s="9" t="s">
        <v>3</v>
      </c>
      <c r="F1" s="9" t="s">
        <v>4</v>
      </c>
      <c r="G1" s="9" t="s">
        <v>197</v>
      </c>
      <c r="H1" s="9" t="s">
        <v>5</v>
      </c>
      <c r="I1" s="9" t="s">
        <v>6</v>
      </c>
      <c r="J1" s="9" t="s">
        <v>9977</v>
      </c>
      <c r="K1" s="9" t="s">
        <v>3</v>
      </c>
      <c r="L1" s="9" t="s">
        <v>4</v>
      </c>
      <c r="M1" s="9" t="s">
        <v>197</v>
      </c>
      <c r="N1" s="10" t="s">
        <v>7</v>
      </c>
      <c r="O1" s="9" t="s">
        <v>8</v>
      </c>
    </row>
    <row r="2" spans="1:15" x14ac:dyDescent="0.2">
      <c r="A2" s="17" t="s">
        <v>9</v>
      </c>
      <c r="B2" s="17" t="s">
        <v>1616</v>
      </c>
      <c r="C2" s="12" t="s">
        <v>10</v>
      </c>
      <c r="D2" s="13" t="s">
        <v>10065</v>
      </c>
      <c r="E2" s="12">
        <v>0.35863220406452001</v>
      </c>
      <c r="F2" s="12">
        <v>0.35875048385685204</v>
      </c>
      <c r="G2" s="12">
        <v>0.35874573105115815</v>
      </c>
      <c r="H2" s="13" t="s">
        <v>11</v>
      </c>
      <c r="I2" s="12" t="s">
        <v>12</v>
      </c>
      <c r="J2" s="12" t="s">
        <v>10001</v>
      </c>
      <c r="K2" s="12">
        <v>0.25854329349033378</v>
      </c>
      <c r="L2" s="12">
        <v>0.25857764990576015</v>
      </c>
      <c r="M2" s="12">
        <v>0.25857550831199205</v>
      </c>
      <c r="N2" s="13">
        <v>0.35519600000000001</v>
      </c>
      <c r="O2" s="13">
        <v>1</v>
      </c>
    </row>
    <row r="3" spans="1:15" x14ac:dyDescent="0.2">
      <c r="A3" s="17" t="s">
        <v>13</v>
      </c>
      <c r="B3" s="17" t="s">
        <v>1655</v>
      </c>
      <c r="C3" s="12" t="s">
        <v>14</v>
      </c>
      <c r="D3" s="13" t="s">
        <v>10065</v>
      </c>
      <c r="E3" s="12">
        <v>-0.35612138309602415</v>
      </c>
      <c r="F3" s="12">
        <v>-0.34806936448194392</v>
      </c>
      <c r="G3" s="12">
        <v>-0.34818167440755587</v>
      </c>
      <c r="H3" s="13" t="s">
        <v>15</v>
      </c>
      <c r="I3" s="12" t="s">
        <v>16</v>
      </c>
      <c r="J3" s="12" t="s">
        <v>10001</v>
      </c>
      <c r="K3" s="12">
        <v>0.24275832779551365</v>
      </c>
      <c r="L3" s="12">
        <v>0.24280986241717528</v>
      </c>
      <c r="M3" s="12">
        <v>0.2428074820479651</v>
      </c>
      <c r="O3" s="13">
        <v>-1</v>
      </c>
    </row>
    <row r="4" spans="1:15" x14ac:dyDescent="0.2">
      <c r="A4" s="17" t="s">
        <v>17</v>
      </c>
      <c r="B4" s="17" t="s">
        <v>1654</v>
      </c>
      <c r="C4" s="12" t="s">
        <v>18</v>
      </c>
      <c r="D4" s="13" t="s">
        <v>10065</v>
      </c>
      <c r="E4" s="12">
        <v>-0.35875048385685204</v>
      </c>
      <c r="F4" s="12">
        <v>-0.35863220406452001</v>
      </c>
      <c r="G4" s="12">
        <v>-0.35874573105115815</v>
      </c>
      <c r="H4" s="13" t="s">
        <v>17</v>
      </c>
      <c r="I4" s="12" t="s">
        <v>19</v>
      </c>
      <c r="J4" s="12" t="s">
        <v>10001</v>
      </c>
      <c r="K4" s="12">
        <v>0.25854329349033378</v>
      </c>
      <c r="L4" s="12">
        <v>0.25857764990576015</v>
      </c>
      <c r="M4" s="12">
        <v>0.25857550831199205</v>
      </c>
      <c r="O4" s="13">
        <v>-1</v>
      </c>
    </row>
    <row r="5" spans="1:15" ht="15.75" customHeight="1" x14ac:dyDescent="0.2">
      <c r="A5" s="17" t="s">
        <v>20</v>
      </c>
      <c r="B5" s="17" t="s">
        <v>1668</v>
      </c>
      <c r="C5" s="12" t="s">
        <v>21</v>
      </c>
      <c r="D5" s="13" t="s">
        <v>10065</v>
      </c>
      <c r="E5" s="12">
        <v>0</v>
      </c>
      <c r="F5" s="12">
        <v>0.34227788171312457</v>
      </c>
      <c r="G5" s="12">
        <v>0.29998970367766886</v>
      </c>
      <c r="H5" s="13" t="s">
        <v>22</v>
      </c>
      <c r="I5" s="12" t="s">
        <v>23</v>
      </c>
      <c r="J5" s="12" t="s">
        <v>10001</v>
      </c>
      <c r="K5" s="12">
        <v>0.23475199400428956</v>
      </c>
      <c r="L5" s="12">
        <v>1000</v>
      </c>
      <c r="M5" s="12">
        <v>0.23480102701480915</v>
      </c>
      <c r="N5" s="14">
        <v>0.274594</v>
      </c>
      <c r="O5" s="13">
        <v>1</v>
      </c>
    </row>
    <row r="6" spans="1:15" x14ac:dyDescent="0.2">
      <c r="A6" s="17" t="s">
        <v>24</v>
      </c>
      <c r="B6" s="17" t="s">
        <v>2764</v>
      </c>
      <c r="C6" s="12" t="s">
        <v>25</v>
      </c>
      <c r="D6" s="13" t="s">
        <v>10084</v>
      </c>
      <c r="E6" s="12">
        <v>0</v>
      </c>
      <c r="F6" s="12">
        <v>8.8709836337573137E-5</v>
      </c>
      <c r="G6" s="12">
        <v>0</v>
      </c>
      <c r="H6" s="13" t="s">
        <v>24</v>
      </c>
      <c r="I6" s="12" t="s">
        <v>26</v>
      </c>
      <c r="J6" s="12" t="s">
        <v>10001</v>
      </c>
      <c r="K6" s="12">
        <v>0</v>
      </c>
      <c r="L6" s="12">
        <v>3.4356413605267366E-5</v>
      </c>
      <c r="M6" s="12">
        <v>0</v>
      </c>
      <c r="O6" s="13">
        <v>1</v>
      </c>
    </row>
    <row r="7" spans="1:15" ht="15.75" customHeight="1" x14ac:dyDescent="0.2">
      <c r="A7" s="17" t="s">
        <v>27</v>
      </c>
      <c r="B7" s="17" t="s">
        <v>1699</v>
      </c>
      <c r="C7" s="12" t="s">
        <v>28</v>
      </c>
      <c r="D7" s="13" t="s">
        <v>10066</v>
      </c>
      <c r="E7" s="12">
        <v>0</v>
      </c>
      <c r="F7" s="12">
        <v>1.604489733330422E-2</v>
      </c>
      <c r="G7" s="12">
        <v>0</v>
      </c>
      <c r="H7" s="13" t="s">
        <v>29</v>
      </c>
      <c r="I7" s="12" t="s">
        <v>30</v>
      </c>
      <c r="J7" s="12" t="s">
        <v>10003</v>
      </c>
      <c r="K7" s="12">
        <v>0</v>
      </c>
      <c r="L7" s="12">
        <v>3.4356417378367254E-5</v>
      </c>
      <c r="M7" s="12">
        <v>0</v>
      </c>
      <c r="N7" s="14">
        <v>5.73223E-2</v>
      </c>
      <c r="O7" s="13">
        <v>1</v>
      </c>
    </row>
    <row r="8" spans="1:15" ht="15.75" customHeight="1" x14ac:dyDescent="0.2">
      <c r="A8" s="17" t="s">
        <v>31</v>
      </c>
      <c r="B8" s="17" t="s">
        <v>487</v>
      </c>
      <c r="C8" s="12" t="s">
        <v>32</v>
      </c>
      <c r="D8" s="13" t="s">
        <v>10057</v>
      </c>
      <c r="E8" s="12">
        <v>0.25522176725815782</v>
      </c>
      <c r="F8" s="12">
        <v>0.30090427679538062</v>
      </c>
      <c r="G8" s="12">
        <v>0.26627982442772691</v>
      </c>
      <c r="H8" s="13" t="s">
        <v>33</v>
      </c>
      <c r="I8" s="12" t="s">
        <v>34</v>
      </c>
      <c r="J8" s="12" t="s">
        <v>9987</v>
      </c>
      <c r="K8" s="12">
        <v>7.5153940904543595E-2</v>
      </c>
      <c r="L8" s="12">
        <v>7.5247943471360768E-2</v>
      </c>
      <c r="M8" s="12">
        <v>7.5211559598450856E-2</v>
      </c>
      <c r="N8" s="14">
        <v>2.4612749999999999E-2</v>
      </c>
      <c r="O8" s="13">
        <v>1</v>
      </c>
    </row>
    <row r="9" spans="1:15" x14ac:dyDescent="0.2">
      <c r="A9" s="17" t="s">
        <v>35</v>
      </c>
      <c r="B9" s="17" t="s">
        <v>496</v>
      </c>
      <c r="C9" s="12" t="s">
        <v>36</v>
      </c>
      <c r="D9" s="13" t="s">
        <v>10057</v>
      </c>
      <c r="E9" s="12">
        <v>0.25827018199266449</v>
      </c>
      <c r="F9" s="12">
        <v>1000</v>
      </c>
      <c r="G9" s="12">
        <v>0.25848429349826074</v>
      </c>
      <c r="H9" s="13" t="s">
        <v>35</v>
      </c>
      <c r="I9" s="12" t="s">
        <v>37</v>
      </c>
      <c r="J9" s="12" t="s">
        <v>10038</v>
      </c>
      <c r="K9" s="12">
        <v>4.6289854661949903E-2</v>
      </c>
      <c r="L9" s="12">
        <v>1000</v>
      </c>
      <c r="M9" s="12">
        <v>4.6353408438144672E-2</v>
      </c>
      <c r="N9" s="14">
        <v>0</v>
      </c>
      <c r="O9" s="13">
        <v>1</v>
      </c>
    </row>
    <row r="10" spans="1:15" x14ac:dyDescent="0.2">
      <c r="A10" s="17" t="s">
        <v>38</v>
      </c>
      <c r="B10" s="17" t="s">
        <v>483</v>
      </c>
      <c r="C10" s="12" t="s">
        <v>39</v>
      </c>
      <c r="D10" s="13" t="s">
        <v>10057</v>
      </c>
      <c r="E10" s="12">
        <v>0.23383057986609401</v>
      </c>
      <c r="F10" s="12">
        <v>0.31093632926604187</v>
      </c>
      <c r="G10" s="12">
        <v>0.23412022561274171</v>
      </c>
      <c r="H10" s="13" t="s">
        <v>38</v>
      </c>
      <c r="I10" s="12" t="s">
        <v>40</v>
      </c>
      <c r="J10" s="12" t="s">
        <v>9987</v>
      </c>
      <c r="K10" s="12">
        <v>6.0660526840138118E-2</v>
      </c>
      <c r="L10" s="12">
        <v>6.0761204867503693E-2</v>
      </c>
      <c r="M10" s="12">
        <v>6.0720899728721633E-2</v>
      </c>
      <c r="O10" s="13">
        <v>1</v>
      </c>
    </row>
    <row r="11" spans="1:15" x14ac:dyDescent="0.2">
      <c r="A11" s="17" t="s">
        <v>41</v>
      </c>
      <c r="B11" s="17" t="s">
        <v>2292</v>
      </c>
      <c r="C11" s="12" t="s">
        <v>42</v>
      </c>
      <c r="D11" s="13" t="s">
        <v>10078</v>
      </c>
      <c r="E11" s="12">
        <v>0</v>
      </c>
      <c r="F11" s="12">
        <v>7.6037003510692744E-5</v>
      </c>
      <c r="G11" s="12">
        <v>0</v>
      </c>
      <c r="H11" s="13" t="s">
        <v>43</v>
      </c>
      <c r="I11" s="12" t="s">
        <v>44</v>
      </c>
      <c r="J11" s="12" t="s">
        <v>10020</v>
      </c>
      <c r="K11" s="12">
        <v>0</v>
      </c>
      <c r="L11" s="12">
        <v>6.1841545955611198E-5</v>
      </c>
      <c r="M11" s="12">
        <v>0</v>
      </c>
      <c r="N11" s="14">
        <v>5.7344065E-2</v>
      </c>
      <c r="O11" s="13">
        <v>1</v>
      </c>
    </row>
    <row r="12" spans="1:15" x14ac:dyDescent="0.2">
      <c r="A12" s="17" t="s">
        <v>45</v>
      </c>
      <c r="B12" s="17" t="s">
        <v>494</v>
      </c>
      <c r="C12" s="12" t="s">
        <v>46</v>
      </c>
      <c r="D12" s="13" t="s">
        <v>10057</v>
      </c>
      <c r="E12" s="12">
        <v>-0.35383011954934318</v>
      </c>
      <c r="F12" s="12">
        <v>-1.1463527994351352E-2</v>
      </c>
      <c r="G12" s="12">
        <v>-4.5811723115321001E-2</v>
      </c>
      <c r="H12" s="13" t="s">
        <v>47</v>
      </c>
      <c r="I12" s="12" t="s">
        <v>48</v>
      </c>
      <c r="J12" s="12" t="s">
        <v>10001</v>
      </c>
      <c r="K12" s="12">
        <v>0</v>
      </c>
      <c r="L12" s="12">
        <v>999.76524800599736</v>
      </c>
      <c r="M12" s="12">
        <v>0</v>
      </c>
      <c r="O12" s="13">
        <v>1</v>
      </c>
    </row>
    <row r="13" spans="1:15" x14ac:dyDescent="0.2">
      <c r="A13" s="17" t="s">
        <v>49</v>
      </c>
      <c r="B13" s="17" t="s">
        <v>490</v>
      </c>
      <c r="C13" s="12" t="s">
        <v>50</v>
      </c>
      <c r="D13" s="13" t="s">
        <v>10057</v>
      </c>
      <c r="E13" s="12">
        <v>0</v>
      </c>
      <c r="F13" s="12">
        <v>8.8709842876758265E-5</v>
      </c>
      <c r="G13" s="12">
        <v>0</v>
      </c>
      <c r="H13" s="13" t="s">
        <v>51</v>
      </c>
      <c r="I13" s="12" t="s">
        <v>52</v>
      </c>
      <c r="J13" s="12" t="s">
        <v>9987</v>
      </c>
      <c r="K13" s="12">
        <v>0</v>
      </c>
      <c r="L13" s="12">
        <v>3.4356412413408255E-5</v>
      </c>
      <c r="M13" s="12">
        <v>0</v>
      </c>
      <c r="N13" s="14">
        <v>1.8280404999999999E-3</v>
      </c>
      <c r="O13" s="13">
        <v>1</v>
      </c>
    </row>
    <row r="14" spans="1:15" x14ac:dyDescent="0.2">
      <c r="A14" s="17" t="s">
        <v>53</v>
      </c>
      <c r="B14" s="17" t="s">
        <v>2760</v>
      </c>
      <c r="C14" s="12" t="s">
        <v>54</v>
      </c>
      <c r="D14" s="13" t="s">
        <v>10084</v>
      </c>
      <c r="E14" s="12">
        <v>0</v>
      </c>
      <c r="F14" s="12">
        <v>0.34227788171717743</v>
      </c>
      <c r="G14" s="12">
        <v>0</v>
      </c>
      <c r="H14" s="13" t="s">
        <v>55</v>
      </c>
      <c r="I14" s="12" t="s">
        <v>56</v>
      </c>
      <c r="J14" s="12" t="s">
        <v>10036</v>
      </c>
      <c r="K14" s="12">
        <v>-999.93933947316123</v>
      </c>
      <c r="L14" s="12">
        <v>-3.9153194418190651E-2</v>
      </c>
      <c r="M14" s="12">
        <v>-3.9195527712763578E-2</v>
      </c>
      <c r="N14" s="14">
        <v>1.8280404999999999E-3</v>
      </c>
      <c r="O14" s="13">
        <v>1</v>
      </c>
    </row>
    <row r="15" spans="1:15" x14ac:dyDescent="0.2">
      <c r="A15" s="17" t="s">
        <v>57</v>
      </c>
      <c r="B15" s="17" t="s">
        <v>2228</v>
      </c>
      <c r="C15" s="12" t="s">
        <v>58</v>
      </c>
      <c r="D15" s="13" t="s">
        <v>10076</v>
      </c>
      <c r="E15" s="12">
        <v>0</v>
      </c>
      <c r="F15" s="12">
        <v>1.6990533593614048</v>
      </c>
      <c r="G15" s="12">
        <v>1.2997500516849034</v>
      </c>
      <c r="H15" s="13" t="s">
        <v>59</v>
      </c>
      <c r="I15" s="12" t="s">
        <v>60</v>
      </c>
      <c r="J15" s="12" t="s">
        <v>10038</v>
      </c>
      <c r="K15" s="12">
        <v>1.9081341750833483</v>
      </c>
      <c r="L15" s="12">
        <v>1.9082332555963413</v>
      </c>
      <c r="M15" s="12">
        <v>1.9081788456812696</v>
      </c>
      <c r="O15" s="13">
        <v>1</v>
      </c>
    </row>
    <row r="16" spans="1:15" x14ac:dyDescent="0.2">
      <c r="A16" s="17" t="s">
        <v>61</v>
      </c>
      <c r="B16" s="17" t="s">
        <v>2216</v>
      </c>
      <c r="C16" s="12" t="s">
        <v>62</v>
      </c>
      <c r="D16" s="13" t="s">
        <v>10076</v>
      </c>
      <c r="E16" s="12">
        <v>1.0603642944996636</v>
      </c>
      <c r="F16" s="12">
        <v>1.1009243118260201</v>
      </c>
      <c r="G16" s="12">
        <v>1.0949474135436503</v>
      </c>
      <c r="H16" s="13" t="s">
        <v>63</v>
      </c>
      <c r="I16" s="12" t="s">
        <v>64</v>
      </c>
      <c r="J16" s="12" t="s">
        <v>10038</v>
      </c>
      <c r="K16" s="12">
        <v>2.5442186457111311</v>
      </c>
      <c r="L16" s="12">
        <v>2.5443507530607481</v>
      </c>
      <c r="M16" s="12">
        <v>2.5442782071102372</v>
      </c>
      <c r="O16" s="13">
        <v>1</v>
      </c>
    </row>
    <row r="17" spans="1:15" x14ac:dyDescent="0.2">
      <c r="A17" s="17" t="s">
        <v>65</v>
      </c>
      <c r="B17" s="17" t="s">
        <v>2312</v>
      </c>
      <c r="C17" s="12" t="s">
        <v>66</v>
      </c>
      <c r="D17" s="13" t="s">
        <v>10078</v>
      </c>
      <c r="E17" s="12">
        <v>-2.4708372163786407E-3</v>
      </c>
      <c r="F17" s="12">
        <v>-2.4403114133519921E-3</v>
      </c>
      <c r="G17" s="12">
        <v>-2.4659411751599691E-3</v>
      </c>
      <c r="H17" s="13" t="s">
        <v>67</v>
      </c>
      <c r="I17" s="12" t="s">
        <v>68</v>
      </c>
      <c r="J17" s="12" t="s">
        <v>10020</v>
      </c>
      <c r="K17" s="12">
        <v>-4.560381499459254E-3</v>
      </c>
      <c r="L17" s="12">
        <v>-4.5376964013712495E-3</v>
      </c>
      <c r="M17" s="12">
        <v>-4.5583792790466759E-3</v>
      </c>
      <c r="N17" s="14">
        <v>-1.6510759999999999E-2</v>
      </c>
      <c r="O17" s="13">
        <v>1</v>
      </c>
    </row>
    <row r="18" spans="1:15" x14ac:dyDescent="0.2">
      <c r="A18" s="17" t="s">
        <v>69</v>
      </c>
      <c r="B18" s="17" t="s">
        <v>2311</v>
      </c>
      <c r="C18" s="12" t="s">
        <v>70</v>
      </c>
      <c r="D18" s="13" t="s">
        <v>10078</v>
      </c>
      <c r="E18" s="12">
        <v>-2.4745280635443123E-3</v>
      </c>
      <c r="F18" s="12">
        <v>-2.440311409941387E-3</v>
      </c>
      <c r="G18" s="12">
        <v>-2.4659411751599691E-3</v>
      </c>
      <c r="H18" s="13" t="s">
        <v>71</v>
      </c>
      <c r="I18" s="12" t="s">
        <v>72</v>
      </c>
      <c r="J18" s="12" t="s">
        <v>10020</v>
      </c>
      <c r="K18" s="12">
        <v>-4.560381499459254E-3</v>
      </c>
      <c r="L18" s="12">
        <v>-4.5376964013712495E-3</v>
      </c>
      <c r="M18" s="12">
        <v>-4.5583792790466759E-3</v>
      </c>
      <c r="N18" s="14">
        <v>-1.6510759999999999E-2</v>
      </c>
      <c r="O18" s="13">
        <v>1</v>
      </c>
    </row>
    <row r="19" spans="1:15" x14ac:dyDescent="0.2">
      <c r="A19" s="17" t="s">
        <v>73</v>
      </c>
      <c r="B19" s="17" t="s">
        <v>475</v>
      </c>
      <c r="C19" s="12" t="s">
        <v>74</v>
      </c>
      <c r="D19" s="13" t="s">
        <v>10057</v>
      </c>
      <c r="E19" s="12">
        <v>0.26051092647464663</v>
      </c>
      <c r="F19" s="12">
        <v>0.30883801563565383</v>
      </c>
      <c r="G19" s="12">
        <v>0.26627982442772691</v>
      </c>
      <c r="H19" s="13" t="s">
        <v>75</v>
      </c>
      <c r="I19" s="12" t="s">
        <v>76</v>
      </c>
      <c r="J19" s="12" t="s">
        <v>9987</v>
      </c>
      <c r="K19" s="12">
        <v>7.5153940904543595E-2</v>
      </c>
      <c r="L19" s="12">
        <v>7.5272230693442674E-2</v>
      </c>
      <c r="M19" s="12">
        <v>7.5211559598450856E-2</v>
      </c>
      <c r="N19" s="14">
        <v>8.1935049999999995E-2</v>
      </c>
      <c r="O19" s="13">
        <v>1</v>
      </c>
    </row>
    <row r="20" spans="1:15" x14ac:dyDescent="0.2">
      <c r="A20" s="17" t="s">
        <v>77</v>
      </c>
      <c r="B20" s="17" t="s">
        <v>299</v>
      </c>
      <c r="C20" s="12" t="s">
        <v>78</v>
      </c>
      <c r="D20" s="13" t="s">
        <v>10053</v>
      </c>
      <c r="E20" s="12">
        <v>0.39977667679238005</v>
      </c>
      <c r="F20" s="12">
        <v>0.39998366642979399</v>
      </c>
      <c r="G20" s="12">
        <v>0.39989494448080687</v>
      </c>
      <c r="H20" s="13" t="s">
        <v>79</v>
      </c>
      <c r="I20" s="12" t="s">
        <v>80</v>
      </c>
      <c r="J20" s="12" t="s">
        <v>9998</v>
      </c>
      <c r="K20" s="12">
        <v>0.39973462226788126</v>
      </c>
      <c r="L20" s="12">
        <v>0.39980333514085942</v>
      </c>
      <c r="M20" s="12">
        <v>0.39976897520158688</v>
      </c>
      <c r="O20" s="13">
        <v>1</v>
      </c>
    </row>
    <row r="21" spans="1:15" x14ac:dyDescent="0.2">
      <c r="A21" s="17" t="s">
        <v>81</v>
      </c>
      <c r="B21" s="17" t="s">
        <v>1653</v>
      </c>
      <c r="C21" s="12" t="s">
        <v>82</v>
      </c>
      <c r="D21" s="13" t="s">
        <v>10065</v>
      </c>
      <c r="E21" s="12">
        <v>-6.3987611206357542E-3</v>
      </c>
      <c r="F21" s="12">
        <v>-6.3227241120102917E-3</v>
      </c>
      <c r="G21" s="12">
        <v>-6.3234526217001985E-3</v>
      </c>
      <c r="H21" s="13" t="s">
        <v>81</v>
      </c>
      <c r="I21" s="12" t="s">
        <v>83</v>
      </c>
      <c r="J21" s="12" t="s">
        <v>10001</v>
      </c>
      <c r="K21" s="12">
        <v>-1.6347601145412227E-2</v>
      </c>
      <c r="L21" s="12">
        <v>999.96485246910015</v>
      </c>
      <c r="M21" s="12">
        <v>-1.6286006219274896E-2</v>
      </c>
      <c r="N21" s="13">
        <v>6.0412600000000004E-2</v>
      </c>
      <c r="O21" s="13">
        <v>1</v>
      </c>
    </row>
    <row r="22" spans="1:15" x14ac:dyDescent="0.2">
      <c r="A22" s="17" t="s">
        <v>84</v>
      </c>
      <c r="B22" s="17" t="s">
        <v>1614</v>
      </c>
      <c r="C22" s="12" t="s">
        <v>85</v>
      </c>
      <c r="D22" s="13" t="s">
        <v>10065</v>
      </c>
      <c r="E22" s="12">
        <v>-1.6424769117975302E-2</v>
      </c>
      <c r="F22" s="12">
        <v>-1.6399423447865047E-2</v>
      </c>
      <c r="G22" s="12">
        <v>-1.6401313003711948E-2</v>
      </c>
      <c r="H22" s="13" t="s">
        <v>86</v>
      </c>
      <c r="I22" s="12" t="s">
        <v>87</v>
      </c>
      <c r="J22" s="12" t="s">
        <v>10001</v>
      </c>
      <c r="K22" s="12">
        <v>-5.1049009293137715E-2</v>
      </c>
      <c r="L22" s="12">
        <v>-5.1028395448611263E-2</v>
      </c>
      <c r="M22" s="12">
        <v>-5.1029168184300033E-2</v>
      </c>
      <c r="N22" s="14">
        <v>3.003115E-2</v>
      </c>
      <c r="O22" s="13">
        <v>1</v>
      </c>
    </row>
    <row r="23" spans="1:15" x14ac:dyDescent="0.2">
      <c r="A23" s="17" t="s">
        <v>88</v>
      </c>
      <c r="B23" s="17" t="s">
        <v>1615</v>
      </c>
      <c r="C23" s="12" t="s">
        <v>89</v>
      </c>
      <c r="D23" s="13" t="s">
        <v>10065</v>
      </c>
      <c r="E23" s="12">
        <v>1.6399423447798683E-2</v>
      </c>
      <c r="F23" s="12">
        <v>1.6488133293007936E-2</v>
      </c>
      <c r="G23" s="12">
        <v>1.6401313003740575E-2</v>
      </c>
      <c r="H23" s="13" t="s">
        <v>90</v>
      </c>
      <c r="I23" s="12" t="s">
        <v>91</v>
      </c>
      <c r="J23" s="12" t="s">
        <v>10001</v>
      </c>
      <c r="K23" s="12">
        <v>5.1028395448857712E-2</v>
      </c>
      <c r="L23" s="12">
        <v>5.1062751865344556E-2</v>
      </c>
      <c r="M23" s="12">
        <v>5.1029168184249747E-2</v>
      </c>
      <c r="N23" s="14">
        <v>3.003115E-2</v>
      </c>
      <c r="O23" s="13">
        <v>1</v>
      </c>
    </row>
    <row r="24" spans="1:15" x14ac:dyDescent="0.2">
      <c r="A24" s="17" t="s">
        <v>92</v>
      </c>
      <c r="B24" s="17" t="s">
        <v>1613</v>
      </c>
      <c r="C24" s="12" t="s">
        <v>93</v>
      </c>
      <c r="D24" s="13" t="s">
        <v>10065</v>
      </c>
      <c r="E24" s="12">
        <v>0.34806936448194392</v>
      </c>
      <c r="F24" s="12">
        <v>0.35612138309602415</v>
      </c>
      <c r="G24" s="12">
        <v>0.34818167440755587</v>
      </c>
      <c r="H24" s="13" t="s">
        <v>92</v>
      </c>
      <c r="I24" s="12" t="s">
        <v>94</v>
      </c>
      <c r="J24" s="12" t="s">
        <v>10001</v>
      </c>
      <c r="K24" s="12">
        <v>0.24275832779551365</v>
      </c>
      <c r="L24" s="12">
        <v>0.24280986241717528</v>
      </c>
      <c r="M24" s="12">
        <v>0.2428074820479651</v>
      </c>
      <c r="N24" s="14">
        <v>0.33744649999999998</v>
      </c>
      <c r="O24" s="13">
        <v>1</v>
      </c>
    </row>
    <row r="25" spans="1:15" x14ac:dyDescent="0.2">
      <c r="A25" s="17" t="s">
        <v>67</v>
      </c>
      <c r="B25" s="17" t="s">
        <v>2312</v>
      </c>
      <c r="C25" s="12" t="s">
        <v>95</v>
      </c>
      <c r="D25" s="13" t="s">
        <v>10078</v>
      </c>
      <c r="E25" s="12">
        <v>-3.485524101165538E-3</v>
      </c>
      <c r="F25" s="12">
        <v>-3.4440493690226504E-3</v>
      </c>
      <c r="G25" s="12">
        <v>-3.4697947867243784E-3</v>
      </c>
      <c r="H25" s="13" t="s">
        <v>65</v>
      </c>
      <c r="I25" s="12" t="s">
        <v>96</v>
      </c>
      <c r="J25" s="12" t="s">
        <v>10020</v>
      </c>
      <c r="K25" s="12">
        <v>-7.4388333275692275E-3</v>
      </c>
      <c r="L25" s="12">
        <v>-7.4143239489785628E-3</v>
      </c>
      <c r="M25" s="12">
        <v>-7.4350503862206097E-3</v>
      </c>
      <c r="N25" s="14">
        <v>-1.4439924999999999E-2</v>
      </c>
      <c r="O25" s="13">
        <v>1</v>
      </c>
    </row>
    <row r="26" spans="1:15" x14ac:dyDescent="0.2">
      <c r="A26" s="17" t="s">
        <v>97</v>
      </c>
      <c r="B26" s="17" t="s">
        <v>1643</v>
      </c>
      <c r="C26" s="12" t="s">
        <v>98</v>
      </c>
      <c r="D26" s="13" t="s">
        <v>10065</v>
      </c>
      <c r="E26" s="12">
        <v>0</v>
      </c>
      <c r="F26" s="12">
        <v>3.5483939021808963E-4</v>
      </c>
      <c r="G26" s="12">
        <v>0</v>
      </c>
      <c r="H26" s="13" t="s">
        <v>99</v>
      </c>
      <c r="I26" s="12" t="s">
        <v>100</v>
      </c>
      <c r="J26" s="12" t="s">
        <v>10001</v>
      </c>
      <c r="K26" s="12">
        <v>0.14001545127742404</v>
      </c>
      <c r="L26" s="12">
        <v>0.14011567536314626</v>
      </c>
      <c r="M26" s="12">
        <v>0.14006999949001242</v>
      </c>
      <c r="N26" s="14">
        <v>0.23925999999999997</v>
      </c>
      <c r="O26" s="13">
        <v>1</v>
      </c>
    </row>
    <row r="27" spans="1:15" x14ac:dyDescent="0.2">
      <c r="A27" s="17" t="s">
        <v>101</v>
      </c>
      <c r="B27" s="17" t="s">
        <v>499</v>
      </c>
      <c r="C27" s="12" t="s">
        <v>102</v>
      </c>
      <c r="D27" s="13" t="s">
        <v>10057</v>
      </c>
      <c r="E27" s="12">
        <v>-0.29688332774946957</v>
      </c>
      <c r="F27" s="12">
        <v>-0.25096425861897842</v>
      </c>
      <c r="G27" s="12">
        <v>-0.26225841207451595</v>
      </c>
      <c r="H27" s="13" t="s">
        <v>101</v>
      </c>
      <c r="I27" s="12" t="s">
        <v>103</v>
      </c>
      <c r="J27" s="12" t="s">
        <v>9987</v>
      </c>
      <c r="K27" s="12">
        <v>-6.0482453074882869E-2</v>
      </c>
      <c r="L27" s="12">
        <v>-6.0388450528876092E-2</v>
      </c>
      <c r="M27" s="12">
        <v>-6.0445845600952453E-2</v>
      </c>
      <c r="N27" s="13">
        <v>2.2814649999999999E-2</v>
      </c>
      <c r="O27" s="13">
        <v>1</v>
      </c>
    </row>
    <row r="28" spans="1:15" x14ac:dyDescent="0.2">
      <c r="A28" s="17" t="s">
        <v>104</v>
      </c>
      <c r="B28" s="17" t="s">
        <v>489</v>
      </c>
      <c r="C28" s="12" t="s">
        <v>105</v>
      </c>
      <c r="D28" s="13" t="s">
        <v>10057</v>
      </c>
      <c r="E28" s="12">
        <v>0</v>
      </c>
      <c r="F28" s="12">
        <v>7.0967873284644156E-5</v>
      </c>
      <c r="G28" s="12">
        <v>0</v>
      </c>
      <c r="H28" s="13" t="s">
        <v>106</v>
      </c>
      <c r="I28" s="12" t="s">
        <v>107</v>
      </c>
      <c r="J28" s="12" t="s">
        <v>9987</v>
      </c>
      <c r="K28" s="12">
        <v>0</v>
      </c>
      <c r="L28" s="12">
        <v>3.4356432447646412E-5</v>
      </c>
      <c r="M28" s="12">
        <v>0</v>
      </c>
      <c r="O28" s="13">
        <v>1</v>
      </c>
    </row>
    <row r="29" spans="1:15" x14ac:dyDescent="0.2">
      <c r="A29" s="17" t="s">
        <v>108</v>
      </c>
      <c r="B29" s="17" t="s">
        <v>270</v>
      </c>
      <c r="C29" s="12" t="s">
        <v>109</v>
      </c>
      <c r="D29" s="13" t="s">
        <v>10052</v>
      </c>
      <c r="E29" s="12">
        <v>0</v>
      </c>
      <c r="F29" s="12">
        <v>7.0967875962335558E-5</v>
      </c>
      <c r="G29" s="12">
        <v>0</v>
      </c>
      <c r="H29" s="13" t="s">
        <v>110</v>
      </c>
      <c r="I29" s="12" t="s">
        <v>111</v>
      </c>
      <c r="J29" s="12" t="s">
        <v>9978</v>
      </c>
      <c r="K29" s="12">
        <v>-3.2961236684059259E-5</v>
      </c>
      <c r="L29" s="12">
        <v>3.4356413607383729E-5</v>
      </c>
      <c r="M29" s="12">
        <v>0</v>
      </c>
      <c r="N29" s="14">
        <v>-5.7284999999999996E-2</v>
      </c>
      <c r="O29" s="13">
        <v>1</v>
      </c>
    </row>
    <row r="30" spans="1:15" ht="20.25" customHeight="1" x14ac:dyDescent="0.2">
      <c r="A30" s="17" t="s">
        <v>112</v>
      </c>
      <c r="B30" s="17" t="s">
        <v>498</v>
      </c>
      <c r="C30" s="12" t="s">
        <v>113</v>
      </c>
      <c r="D30" s="13" t="s">
        <v>10057</v>
      </c>
      <c r="E30" s="12">
        <v>-0.29620680655591514</v>
      </c>
      <c r="F30" s="12">
        <v>-0.25003117222240689</v>
      </c>
      <c r="G30" s="12">
        <v>-0.26132521816350618</v>
      </c>
      <c r="H30" s="13" t="s">
        <v>114</v>
      </c>
      <c r="I30" s="12" t="s">
        <v>115</v>
      </c>
      <c r="J30" s="12" t="s">
        <v>9987</v>
      </c>
      <c r="K30" s="12">
        <v>-999.85286048057526</v>
      </c>
      <c r="L30" s="12">
        <v>4.7381762778400116E-2</v>
      </c>
      <c r="M30" s="12">
        <v>4.7341255029323293E-2</v>
      </c>
      <c r="N30" s="14">
        <v>-5.7284999999999996E-2</v>
      </c>
      <c r="O30" s="13">
        <v>-1</v>
      </c>
    </row>
    <row r="31" spans="1:15" x14ac:dyDescent="0.2">
      <c r="A31" s="17" t="s">
        <v>116</v>
      </c>
      <c r="B31" s="17" t="s">
        <v>488</v>
      </c>
      <c r="C31" s="12" t="s">
        <v>117</v>
      </c>
      <c r="D31" s="13" t="s">
        <v>10057</v>
      </c>
      <c r="E31" s="12">
        <v>-7.1675762881113769E-2</v>
      </c>
      <c r="F31" s="12">
        <v>0.3109363292726357</v>
      </c>
      <c r="G31" s="12">
        <v>0.23412022561274171</v>
      </c>
      <c r="H31" s="13" t="s">
        <v>116</v>
      </c>
      <c r="I31" s="12" t="s">
        <v>118</v>
      </c>
      <c r="J31" s="12" t="s">
        <v>9987</v>
      </c>
      <c r="K31" s="12">
        <v>9.9858434663474327E-2</v>
      </c>
      <c r="L31" s="12">
        <v>1000</v>
      </c>
      <c r="M31" s="12">
        <v>9.9916427441598898E-2</v>
      </c>
      <c r="O31" s="13">
        <v>1</v>
      </c>
    </row>
    <row r="32" spans="1:15" x14ac:dyDescent="0.2">
      <c r="A32" s="17" t="s">
        <v>119</v>
      </c>
      <c r="B32" s="17" t="s">
        <v>2759</v>
      </c>
      <c r="C32" s="12" t="s">
        <v>120</v>
      </c>
      <c r="D32" s="13" t="s">
        <v>10084</v>
      </c>
      <c r="E32" s="12">
        <v>0</v>
      </c>
      <c r="F32" s="12">
        <v>8.870984062619991E-5</v>
      </c>
      <c r="G32" s="12">
        <v>0</v>
      </c>
      <c r="H32" s="13" t="s">
        <v>121</v>
      </c>
      <c r="I32" s="12" t="s">
        <v>122</v>
      </c>
      <c r="J32" s="12" t="s">
        <v>10003</v>
      </c>
      <c r="K32" s="12">
        <v>0</v>
      </c>
      <c r="L32" s="12">
        <v>4.4713402794105406E-5</v>
      </c>
      <c r="M32" s="12">
        <v>0</v>
      </c>
      <c r="N32" s="14">
        <v>5.73223E-2</v>
      </c>
      <c r="O32" s="13">
        <v>1</v>
      </c>
    </row>
    <row r="33" spans="1:15" x14ac:dyDescent="0.2">
      <c r="A33" s="17" t="s">
        <v>618</v>
      </c>
      <c r="B33" s="17" t="s">
        <v>619</v>
      </c>
      <c r="C33" s="12" t="s">
        <v>620</v>
      </c>
      <c r="D33" s="13" t="s">
        <v>10059</v>
      </c>
      <c r="E33" s="12">
        <v>0</v>
      </c>
      <c r="F33" s="12">
        <v>1000</v>
      </c>
      <c r="G33" s="12">
        <v>0.69405411959113072</v>
      </c>
      <c r="H33" s="13" t="s">
        <v>5108</v>
      </c>
      <c r="I33" s="12" t="s">
        <v>5109</v>
      </c>
      <c r="J33" s="12" t="s">
        <v>10016</v>
      </c>
      <c r="K33" s="12">
        <v>-1000</v>
      </c>
      <c r="L33" s="12">
        <v>2.3265662074551301</v>
      </c>
      <c r="M33" s="12">
        <v>1.1154240068682384</v>
      </c>
      <c r="N33" s="14"/>
      <c r="O33" s="13">
        <v>1</v>
      </c>
    </row>
    <row r="34" spans="1:15" s="13" customFormat="1" ht="15" customHeight="1" x14ac:dyDescent="0.2">
      <c r="A34" s="17" t="s">
        <v>2813</v>
      </c>
      <c r="B34" s="17" t="s">
        <v>2813</v>
      </c>
      <c r="C34" s="13" t="s">
        <v>2814</v>
      </c>
      <c r="D34" s="13" t="s">
        <v>10085</v>
      </c>
      <c r="E34" s="12">
        <v>0.25825606245223298</v>
      </c>
      <c r="F34" s="12">
        <v>1.9573289187279999</v>
      </c>
      <c r="G34" s="12">
        <v>1.5582477483273081</v>
      </c>
      <c r="H34" s="13" t="s">
        <v>5494</v>
      </c>
      <c r="I34" s="13" t="s">
        <v>5495</v>
      </c>
      <c r="J34" s="13" t="s">
        <v>10038</v>
      </c>
      <c r="K34" s="12">
        <v>0.97722704402599669</v>
      </c>
      <c r="L34" s="12">
        <v>0.97878581838084344</v>
      </c>
      <c r="M34" s="12">
        <v>0.97724625395876841</v>
      </c>
      <c r="O34" s="13">
        <v>1</v>
      </c>
    </row>
    <row r="35" spans="1:15" s="16" customFormat="1" ht="15.75" x14ac:dyDescent="0.25">
      <c r="A35" s="16" t="s">
        <v>123</v>
      </c>
      <c r="B35" s="16" t="s">
        <v>124</v>
      </c>
      <c r="C35" s="16" t="s">
        <v>125</v>
      </c>
      <c r="D35" s="16" t="s">
        <v>9977</v>
      </c>
      <c r="E35" s="16" t="s">
        <v>3</v>
      </c>
      <c r="F35" s="15" t="s">
        <v>4</v>
      </c>
      <c r="G35" s="15" t="s">
        <v>197</v>
      </c>
      <c r="H35" s="16" t="s">
        <v>123</v>
      </c>
      <c r="I35" s="16" t="s">
        <v>125</v>
      </c>
      <c r="J35" s="9" t="s">
        <v>9977</v>
      </c>
      <c r="K35" s="16" t="s">
        <v>3</v>
      </c>
      <c r="L35" s="15" t="s">
        <v>4</v>
      </c>
      <c r="M35" s="15" t="s">
        <v>197</v>
      </c>
    </row>
    <row r="36" spans="1:15" x14ac:dyDescent="0.2">
      <c r="A36" s="17" t="s">
        <v>130</v>
      </c>
      <c r="B36" s="12" t="s">
        <v>129</v>
      </c>
      <c r="C36" s="12" t="s">
        <v>129</v>
      </c>
      <c r="D36" s="13" t="s">
        <v>10062</v>
      </c>
      <c r="E36" s="12">
        <v>0</v>
      </c>
      <c r="F36" s="12">
        <v>0</v>
      </c>
      <c r="G36" s="12">
        <v>0</v>
      </c>
      <c r="H36" s="13" t="s">
        <v>128</v>
      </c>
      <c r="I36" s="12" t="s">
        <v>129</v>
      </c>
      <c r="J36" s="12" t="s">
        <v>9991</v>
      </c>
      <c r="K36" s="12">
        <v>0</v>
      </c>
      <c r="L36" s="12">
        <v>0</v>
      </c>
      <c r="M36" s="12">
        <v>0</v>
      </c>
    </row>
    <row r="37" spans="1:15" x14ac:dyDescent="0.2">
      <c r="A37" s="17" t="s">
        <v>133</v>
      </c>
      <c r="B37" s="12" t="s">
        <v>132</v>
      </c>
      <c r="C37" s="12" t="s">
        <v>132</v>
      </c>
      <c r="D37" s="13" t="s">
        <v>10062</v>
      </c>
      <c r="E37" s="12">
        <v>0</v>
      </c>
      <c r="F37" s="12">
        <v>0</v>
      </c>
      <c r="G37" s="12">
        <v>0</v>
      </c>
      <c r="H37" s="13" t="s">
        <v>131</v>
      </c>
      <c r="I37" s="12" t="s">
        <v>132</v>
      </c>
      <c r="J37" s="12" t="s">
        <v>9991</v>
      </c>
      <c r="K37" s="12">
        <v>0</v>
      </c>
      <c r="L37" s="12">
        <v>0</v>
      </c>
      <c r="M37" s="12">
        <v>0</v>
      </c>
    </row>
    <row r="38" spans="1:15" x14ac:dyDescent="0.2">
      <c r="A38" s="17" t="s">
        <v>136</v>
      </c>
      <c r="B38" s="12" t="s">
        <v>135</v>
      </c>
      <c r="C38" s="12" t="s">
        <v>135</v>
      </c>
      <c r="D38" s="13" t="s">
        <v>10062</v>
      </c>
      <c r="E38" s="12">
        <v>0</v>
      </c>
      <c r="F38" s="12">
        <v>0</v>
      </c>
      <c r="G38" s="12">
        <v>0</v>
      </c>
      <c r="H38" s="13" t="s">
        <v>134</v>
      </c>
      <c r="I38" s="12" t="s">
        <v>135</v>
      </c>
      <c r="J38" s="12" t="s">
        <v>9991</v>
      </c>
      <c r="K38" s="12">
        <v>-1.1923860563456401E-4</v>
      </c>
      <c r="L38" s="12">
        <v>-1.1923679994652048E-4</v>
      </c>
      <c r="M38" s="12">
        <v>-1.1923860563456401E-4</v>
      </c>
    </row>
    <row r="39" spans="1:15" x14ac:dyDescent="0.2">
      <c r="A39" s="17" t="s">
        <v>139</v>
      </c>
      <c r="B39" s="12" t="s">
        <v>138</v>
      </c>
      <c r="C39" s="12" t="s">
        <v>138</v>
      </c>
      <c r="D39" s="13" t="s">
        <v>10062</v>
      </c>
      <c r="E39" s="12">
        <v>-4.6911004460525874E-5</v>
      </c>
      <c r="F39" s="12">
        <v>-4.6905600015634263E-5</v>
      </c>
      <c r="G39" s="12">
        <v>-4.6911004460525874E-5</v>
      </c>
      <c r="H39" s="13" t="s">
        <v>137</v>
      </c>
      <c r="I39" s="12" t="s">
        <v>138</v>
      </c>
      <c r="J39" s="12" t="s">
        <v>9991</v>
      </c>
      <c r="K39" s="12">
        <v>-1.9873100882250583E-5</v>
      </c>
      <c r="L39" s="12">
        <v>-1.9872799953191134E-5</v>
      </c>
      <c r="M39" s="12">
        <v>-1.9873100882250583E-5</v>
      </c>
    </row>
    <row r="40" spans="1:15" x14ac:dyDescent="0.2">
      <c r="A40" s="17" t="s">
        <v>142</v>
      </c>
      <c r="B40" s="12" t="s">
        <v>141</v>
      </c>
      <c r="C40" s="12" t="s">
        <v>141</v>
      </c>
      <c r="D40" s="13" t="s">
        <v>10062</v>
      </c>
      <c r="E40" s="12">
        <v>0.79474488769676555</v>
      </c>
      <c r="F40" s="12">
        <v>1.357390805429759</v>
      </c>
      <c r="G40" s="12">
        <v>0.84527872803255377</v>
      </c>
      <c r="H40" s="13" t="s">
        <v>140</v>
      </c>
      <c r="I40" s="12" t="s">
        <v>141</v>
      </c>
      <c r="J40" s="12" t="s">
        <v>9991</v>
      </c>
      <c r="K40" s="12">
        <v>1.7995960134303459</v>
      </c>
      <c r="L40" s="12">
        <v>2.2013039746858567</v>
      </c>
      <c r="M40" s="12">
        <v>1.7996764453775995</v>
      </c>
    </row>
    <row r="41" spans="1:15" x14ac:dyDescent="0.2">
      <c r="A41" s="17" t="s">
        <v>145</v>
      </c>
      <c r="B41" s="12" t="s">
        <v>144</v>
      </c>
      <c r="C41" s="12" t="s">
        <v>144</v>
      </c>
      <c r="D41" s="13" t="s">
        <v>10062</v>
      </c>
      <c r="E41" s="12">
        <v>-0.46430593513491658</v>
      </c>
      <c r="F41" s="12">
        <v>-0.32279480002728178</v>
      </c>
      <c r="G41" s="12">
        <v>-0.42686927614408887</v>
      </c>
      <c r="H41" s="13" t="s">
        <v>143</v>
      </c>
      <c r="I41" s="12" t="s">
        <v>144</v>
      </c>
      <c r="J41" s="12" t="s">
        <v>9991</v>
      </c>
      <c r="K41" s="12">
        <v>-2.4605202921836735</v>
      </c>
      <c r="L41" s="12">
        <v>-1.2557643406429406</v>
      </c>
      <c r="M41" s="12">
        <v>-1.2559473503965819</v>
      </c>
    </row>
    <row r="42" spans="1:15" x14ac:dyDescent="0.2">
      <c r="A42" s="17" t="s">
        <v>148</v>
      </c>
      <c r="B42" s="12" t="s">
        <v>147</v>
      </c>
      <c r="C42" s="12" t="s">
        <v>147</v>
      </c>
      <c r="D42" s="13" t="s">
        <v>10062</v>
      </c>
      <c r="E42" s="12">
        <v>0</v>
      </c>
      <c r="F42" s="12">
        <v>0</v>
      </c>
      <c r="G42" s="12">
        <v>0</v>
      </c>
      <c r="H42" s="13" t="s">
        <v>146</v>
      </c>
      <c r="I42" s="12" t="s">
        <v>147</v>
      </c>
      <c r="J42" s="12" t="s">
        <v>9991</v>
      </c>
      <c r="K42" s="12">
        <v>0</v>
      </c>
      <c r="L42" s="12">
        <v>0</v>
      </c>
      <c r="M42" s="12">
        <v>0</v>
      </c>
    </row>
    <row r="43" spans="1:15" x14ac:dyDescent="0.2">
      <c r="A43" s="17" t="s">
        <v>151</v>
      </c>
      <c r="B43" s="12" t="s">
        <v>150</v>
      </c>
      <c r="C43" s="12" t="s">
        <v>150</v>
      </c>
      <c r="D43" s="13" t="s">
        <v>10062</v>
      </c>
      <c r="E43" s="12">
        <v>0</v>
      </c>
      <c r="F43" s="12">
        <v>0</v>
      </c>
      <c r="G43" s="12">
        <v>0</v>
      </c>
      <c r="H43" s="13" t="s">
        <v>149</v>
      </c>
      <c r="I43" s="12" t="s">
        <v>150</v>
      </c>
      <c r="J43" s="12" t="s">
        <v>9991</v>
      </c>
      <c r="K43" s="12">
        <v>0</v>
      </c>
      <c r="L43" s="12">
        <v>0</v>
      </c>
      <c r="M43" s="12">
        <v>0</v>
      </c>
    </row>
    <row r="44" spans="1:15" x14ac:dyDescent="0.2">
      <c r="A44" s="17" t="s">
        <v>154</v>
      </c>
      <c r="B44" s="12" t="s">
        <v>153</v>
      </c>
      <c r="C44" s="12" t="s">
        <v>153</v>
      </c>
      <c r="D44" s="13" t="s">
        <v>10062</v>
      </c>
      <c r="E44" s="12">
        <v>0</v>
      </c>
      <c r="F44" s="12">
        <v>0</v>
      </c>
      <c r="G44" s="12">
        <v>0</v>
      </c>
      <c r="H44" s="13" t="s">
        <v>152</v>
      </c>
      <c r="I44" s="12" t="s">
        <v>153</v>
      </c>
      <c r="J44" s="12" t="s">
        <v>9991</v>
      </c>
      <c r="K44" s="12">
        <v>0</v>
      </c>
      <c r="L44" s="12">
        <v>0</v>
      </c>
      <c r="M44" s="12">
        <v>0</v>
      </c>
    </row>
    <row r="45" spans="1:15" x14ac:dyDescent="0.2">
      <c r="A45" s="17" t="s">
        <v>157</v>
      </c>
      <c r="B45" s="12" t="s">
        <v>156</v>
      </c>
      <c r="C45" s="12" t="s">
        <v>156</v>
      </c>
      <c r="D45" s="13" t="s">
        <v>10062</v>
      </c>
      <c r="E45" s="12">
        <v>-9.7863237753813337E-2</v>
      </c>
      <c r="F45" s="12">
        <v>-5.7550532759250927E-2</v>
      </c>
      <c r="G45" s="12">
        <v>-5.7557163782121279E-2</v>
      </c>
      <c r="H45" s="13" t="s">
        <v>155</v>
      </c>
      <c r="I45" s="12" t="s">
        <v>156</v>
      </c>
      <c r="J45" s="12" t="s">
        <v>9991</v>
      </c>
      <c r="K45" s="12">
        <v>-0.30479708327311528</v>
      </c>
      <c r="L45" s="12">
        <v>-0.1040069816281175</v>
      </c>
      <c r="M45" s="12">
        <v>-0.30472166297158765</v>
      </c>
    </row>
    <row r="46" spans="1:15" x14ac:dyDescent="0.2">
      <c r="A46" s="17" t="s">
        <v>160</v>
      </c>
      <c r="B46" s="12" t="s">
        <v>159</v>
      </c>
      <c r="C46" s="12" t="s">
        <v>159</v>
      </c>
      <c r="D46" s="13" t="s">
        <v>10062</v>
      </c>
      <c r="E46" s="12">
        <v>-0.98</v>
      </c>
      <c r="F46" s="12">
        <v>-0.97994086010415837</v>
      </c>
      <c r="G46" s="12">
        <v>-0.98</v>
      </c>
      <c r="H46" s="13" t="s">
        <v>158</v>
      </c>
      <c r="I46" s="12" t="s">
        <v>159</v>
      </c>
      <c r="J46" s="12" t="s">
        <v>9991</v>
      </c>
      <c r="K46" s="12">
        <v>-0.98</v>
      </c>
      <c r="L46" s="12">
        <v>-0.98</v>
      </c>
      <c r="M46" s="12">
        <v>-0.98</v>
      </c>
    </row>
    <row r="47" spans="1:15" x14ac:dyDescent="0.2">
      <c r="A47" s="17" t="s">
        <v>163</v>
      </c>
      <c r="B47" s="12" t="s">
        <v>162</v>
      </c>
      <c r="C47" s="12" t="s">
        <v>162</v>
      </c>
      <c r="D47" s="13" t="s">
        <v>10062</v>
      </c>
      <c r="E47" s="12">
        <v>-1.1160966756733615E-2</v>
      </c>
      <c r="F47" s="12">
        <v>-1.1147660279902993E-2</v>
      </c>
      <c r="G47" s="12">
        <v>-1.1148944723004206E-2</v>
      </c>
      <c r="H47" s="13" t="s">
        <v>161</v>
      </c>
      <c r="I47" s="12" t="s">
        <v>162</v>
      </c>
      <c r="J47" s="12" t="s">
        <v>9991</v>
      </c>
      <c r="K47" s="12">
        <v>-2.6533921124041626E-2</v>
      </c>
      <c r="L47" s="12">
        <v>-2.6525219800191735E-2</v>
      </c>
      <c r="M47" s="12">
        <v>-2.6525621478072026E-2</v>
      </c>
    </row>
    <row r="48" spans="1:15" x14ac:dyDescent="0.2">
      <c r="A48" s="17" t="s">
        <v>166</v>
      </c>
      <c r="B48" s="12" t="s">
        <v>165</v>
      </c>
      <c r="C48" s="12" t="s">
        <v>165</v>
      </c>
      <c r="D48" s="13" t="s">
        <v>10062</v>
      </c>
      <c r="E48" s="12">
        <v>-1.1547998847163399E-3</v>
      </c>
      <c r="F48" s="12">
        <v>-1.1153732880302414E-3</v>
      </c>
      <c r="G48" s="12">
        <v>-1.1155018022463992E-3</v>
      </c>
      <c r="H48" s="13" t="s">
        <v>164</v>
      </c>
      <c r="I48" s="12" t="s">
        <v>165</v>
      </c>
      <c r="J48" s="12" t="s">
        <v>9991</v>
      </c>
      <c r="K48" s="12">
        <v>-2.30853642801776E-3</v>
      </c>
      <c r="L48" s="12">
        <v>-2.3027606999903583E-3</v>
      </c>
      <c r="M48" s="12">
        <v>-2.3027955712677795E-3</v>
      </c>
    </row>
    <row r="49" spans="1:15" x14ac:dyDescent="0.2">
      <c r="A49" s="17" t="s">
        <v>169</v>
      </c>
      <c r="B49" s="12" t="s">
        <v>168</v>
      </c>
      <c r="C49" s="12" t="s">
        <v>168</v>
      </c>
      <c r="D49" s="13" t="s">
        <v>10062</v>
      </c>
      <c r="E49" s="12">
        <v>-0.4</v>
      </c>
      <c r="F49" s="12">
        <v>-0.39988172022021662</v>
      </c>
      <c r="G49" s="12">
        <v>-0.4</v>
      </c>
      <c r="H49" s="13" t="s">
        <v>167</v>
      </c>
      <c r="I49" s="12" t="s">
        <v>168</v>
      </c>
      <c r="J49" s="12" t="s">
        <v>9991</v>
      </c>
      <c r="K49" s="12">
        <v>-0.4</v>
      </c>
      <c r="L49" s="12">
        <v>-0.39998236697016876</v>
      </c>
      <c r="M49" s="12">
        <v>-0.4</v>
      </c>
      <c r="N49" s="13">
        <v>-0.40407854999999998</v>
      </c>
    </row>
    <row r="50" spans="1:15" x14ac:dyDescent="0.2">
      <c r="A50" s="17" t="s">
        <v>172</v>
      </c>
      <c r="B50" s="12" t="s">
        <v>171</v>
      </c>
      <c r="C50" s="12" t="s">
        <v>171</v>
      </c>
      <c r="D50" s="13" t="s">
        <v>10062</v>
      </c>
      <c r="E50" s="12">
        <v>-6.1851755903641892E-3</v>
      </c>
      <c r="F50" s="12">
        <v>-6.1134908645564118E-3</v>
      </c>
      <c r="G50" s="12">
        <v>-6.1536264084671999E-3</v>
      </c>
      <c r="H50" s="13" t="s">
        <v>170</v>
      </c>
      <c r="I50" s="12" t="s">
        <v>171</v>
      </c>
      <c r="J50" s="12" t="s">
        <v>9991</v>
      </c>
      <c r="K50" s="12">
        <v>-8.7480065851890665E-3</v>
      </c>
      <c r="L50" s="12">
        <v>-8.7296607658784303E-3</v>
      </c>
      <c r="M50" s="12">
        <v>-8.7385308632006442E-3</v>
      </c>
      <c r="N50" s="13">
        <v>-4.999435E-2</v>
      </c>
    </row>
    <row r="51" spans="1:15" x14ac:dyDescent="0.2">
      <c r="A51" s="12" t="s">
        <v>173</v>
      </c>
      <c r="B51" s="12" t="s">
        <v>174</v>
      </c>
      <c r="C51" s="12" t="s">
        <v>175</v>
      </c>
      <c r="D51" s="13" t="s">
        <v>10062</v>
      </c>
      <c r="E51" s="12">
        <v>0</v>
      </c>
      <c r="F51" s="12">
        <v>3.5483937477076528E-4</v>
      </c>
      <c r="G51" s="12">
        <v>0</v>
      </c>
      <c r="H51" s="13" t="s">
        <v>176</v>
      </c>
      <c r="I51" s="12" t="s">
        <v>174</v>
      </c>
      <c r="J51" s="12" t="s">
        <v>9991</v>
      </c>
      <c r="K51" s="12">
        <v>0</v>
      </c>
      <c r="L51" s="12">
        <v>1.4461831747570458E-5</v>
      </c>
      <c r="M51" s="12">
        <v>0</v>
      </c>
      <c r="N51" s="12"/>
    </row>
    <row r="52" spans="1:15" x14ac:dyDescent="0.2">
      <c r="A52" s="12" t="s">
        <v>177</v>
      </c>
      <c r="B52" s="12" t="s">
        <v>178</v>
      </c>
      <c r="C52" s="12" t="s">
        <v>179</v>
      </c>
      <c r="D52" s="13" t="s">
        <v>10062</v>
      </c>
      <c r="E52" s="12">
        <v>0</v>
      </c>
      <c r="F52" s="12">
        <v>3.5483938785942212E-4</v>
      </c>
      <c r="G52" s="12">
        <v>0</v>
      </c>
      <c r="H52" s="13" t="s">
        <v>180</v>
      </c>
      <c r="I52" s="12" t="s">
        <v>178</v>
      </c>
      <c r="J52" s="12" t="s">
        <v>9991</v>
      </c>
      <c r="K52" s="12">
        <v>0</v>
      </c>
      <c r="L52" s="12">
        <v>1.4461831838528949E-5</v>
      </c>
      <c r="M52" s="12">
        <v>0</v>
      </c>
      <c r="N52" s="12"/>
    </row>
    <row r="53" spans="1:15" x14ac:dyDescent="0.2">
      <c r="A53" s="12" t="s">
        <v>181</v>
      </c>
      <c r="B53" s="12" t="s">
        <v>182</v>
      </c>
      <c r="C53" s="12" t="s">
        <v>183</v>
      </c>
      <c r="D53" s="13" t="s">
        <v>10062</v>
      </c>
      <c r="E53" s="12">
        <v>0</v>
      </c>
      <c r="F53" s="12">
        <v>3.4553747165853771E-2</v>
      </c>
      <c r="G53" s="12">
        <v>3.4258154224516384E-2</v>
      </c>
      <c r="H53" s="13" t="s">
        <v>184</v>
      </c>
      <c r="I53" s="12" t="s">
        <v>182</v>
      </c>
      <c r="J53" s="12" t="s">
        <v>9991</v>
      </c>
      <c r="K53" s="12">
        <v>0</v>
      </c>
      <c r="L53" s="12">
        <v>3.2961231905138944E-5</v>
      </c>
      <c r="M53" s="12">
        <v>0</v>
      </c>
    </row>
    <row r="54" spans="1:15" x14ac:dyDescent="0.2">
      <c r="A54" s="12" t="s">
        <v>185</v>
      </c>
      <c r="B54" s="12" t="s">
        <v>186</v>
      </c>
      <c r="C54" s="12" t="s">
        <v>187</v>
      </c>
      <c r="D54" s="13" t="s">
        <v>10062</v>
      </c>
      <c r="E54" s="12">
        <v>8.1603327074666974E-4</v>
      </c>
      <c r="F54" s="12">
        <v>1.2891524555554723E-3</v>
      </c>
      <c r="G54" s="12">
        <v>1.171007572960145E-3</v>
      </c>
      <c r="H54" s="13" t="s">
        <v>188</v>
      </c>
      <c r="I54" s="12" t="s">
        <v>186</v>
      </c>
      <c r="J54" s="12" t="s">
        <v>9991</v>
      </c>
      <c r="K54" s="12">
        <v>2.6433714248445097E-3</v>
      </c>
      <c r="L54" s="12">
        <v>2.7810437662018636E-3</v>
      </c>
      <c r="M54" s="12">
        <v>2.715162415758904E-3</v>
      </c>
    </row>
    <row r="55" spans="1:15" x14ac:dyDescent="0.2">
      <c r="A55" s="12" t="s">
        <v>189</v>
      </c>
      <c r="B55" s="12" t="s">
        <v>190</v>
      </c>
      <c r="C55" s="12" t="s">
        <v>191</v>
      </c>
      <c r="D55" s="13" t="s">
        <v>10062</v>
      </c>
      <c r="E55" s="12">
        <v>0</v>
      </c>
      <c r="F55" s="12">
        <v>3.5483939794284103E-4</v>
      </c>
      <c r="G55" s="12">
        <v>0</v>
      </c>
      <c r="H55" s="13" t="s">
        <v>192</v>
      </c>
      <c r="I55" s="12" t="s">
        <v>190</v>
      </c>
      <c r="J55" s="12" t="s">
        <v>9991</v>
      </c>
      <c r="K55" s="12">
        <v>0</v>
      </c>
      <c r="L55" s="12">
        <v>4.5171222674769348E-5</v>
      </c>
      <c r="M55" s="12">
        <v>0</v>
      </c>
    </row>
    <row r="56" spans="1:15" s="21" customFormat="1" ht="15.75" x14ac:dyDescent="0.25">
      <c r="A56" s="12" t="s">
        <v>193</v>
      </c>
      <c r="B56" s="12" t="s">
        <v>194</v>
      </c>
      <c r="C56" s="12" t="s">
        <v>195</v>
      </c>
      <c r="D56" s="13" t="s">
        <v>10062</v>
      </c>
      <c r="E56" s="12">
        <v>0.28999999999999998</v>
      </c>
      <c r="F56" s="12">
        <v>0.82284166011664017</v>
      </c>
      <c r="G56" s="12">
        <v>0.28999999999999998</v>
      </c>
      <c r="H56" s="13" t="s">
        <v>196</v>
      </c>
      <c r="I56" s="12" t="s">
        <v>194</v>
      </c>
      <c r="J56" s="12" t="s">
        <v>9991</v>
      </c>
      <c r="K56" s="12">
        <v>0.28999999999999998</v>
      </c>
      <c r="L56" s="12">
        <v>0.290080413171666</v>
      </c>
      <c r="M56" s="12">
        <v>0.28999999998090814</v>
      </c>
      <c r="N56" s="14">
        <v>0.28995850000000001</v>
      </c>
      <c r="O56" s="20"/>
    </row>
    <row r="57" spans="1:15" s="15" customFormat="1" ht="16.5" thickBot="1" x14ac:dyDescent="0.3">
      <c r="A57" s="15" t="s">
        <v>3563</v>
      </c>
      <c r="B57" s="15" t="s">
        <v>3564</v>
      </c>
      <c r="C57" s="15" t="s">
        <v>3565</v>
      </c>
      <c r="D57" s="16" t="s">
        <v>10094</v>
      </c>
      <c r="E57" s="15">
        <v>8.3759999999999998E-3</v>
      </c>
      <c r="F57" s="15">
        <v>8.376965089934298E-3</v>
      </c>
      <c r="G57" s="15">
        <v>8.3769650899580585E-3</v>
      </c>
      <c r="H57" s="15" t="s">
        <v>6038</v>
      </c>
      <c r="I57" s="15" t="s">
        <v>6039</v>
      </c>
      <c r="J57" s="15" t="s">
        <v>10051</v>
      </c>
      <c r="K57" s="15">
        <v>2.4840999999999998E-2</v>
      </c>
      <c r="L57" s="15">
        <v>2.4841376173372707E-2</v>
      </c>
      <c r="M57" s="15">
        <v>2.4841376173457497E-2</v>
      </c>
      <c r="N57" s="16">
        <v>0.01</v>
      </c>
      <c r="O57" s="16"/>
    </row>
    <row r="58" spans="1:15" ht="16.5" thickBot="1" x14ac:dyDescent="0.3">
      <c r="F58" s="16" t="s">
        <v>10096</v>
      </c>
      <c r="G58" s="19">
        <f>ABS((F57-N57)/(F57))*100</f>
        <v>19.374975216453148</v>
      </c>
      <c r="H58" s="16"/>
      <c r="M58" s="16" t="s">
        <v>10096</v>
      </c>
      <c r="N58" s="19">
        <f>ABS((M57-N57)/(M57))*100</f>
        <v>59.744581257600395</v>
      </c>
    </row>
    <row r="59" spans="1:15" x14ac:dyDescent="0.2">
      <c r="A59" s="12" t="s">
        <v>10103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AB479-EFEB-43B8-950B-5C0C17AEF14F}">
  <dimension ref="A1:G978"/>
  <sheetViews>
    <sheetView workbookViewId="0">
      <selection activeCell="B15" sqref="B15"/>
    </sheetView>
  </sheetViews>
  <sheetFormatPr baseColWidth="10" defaultRowHeight="15" x14ac:dyDescent="0.25"/>
  <cols>
    <col min="1" max="1" width="14.85546875" customWidth="1"/>
    <col min="2" max="2" width="48.7109375" customWidth="1"/>
  </cols>
  <sheetData>
    <row r="1" spans="1:7" s="7" customFormat="1" x14ac:dyDescent="0.25">
      <c r="A1" s="8" t="s">
        <v>6041</v>
      </c>
      <c r="B1" s="8" t="s">
        <v>6042</v>
      </c>
      <c r="C1" s="7" t="s">
        <v>6040</v>
      </c>
      <c r="E1"/>
      <c r="F1"/>
      <c r="G1" s="6"/>
    </row>
    <row r="2" spans="1:7" x14ac:dyDescent="0.25">
      <c r="A2" t="s">
        <v>8021</v>
      </c>
      <c r="B2" t="s">
        <v>8022</v>
      </c>
      <c r="C2">
        <v>8.1593815811049596E-3</v>
      </c>
      <c r="G2" s="6"/>
    </row>
    <row r="3" spans="1:7" x14ac:dyDescent="0.25">
      <c r="A3" t="s">
        <v>8023</v>
      </c>
      <c r="B3" t="s">
        <v>8024</v>
      </c>
      <c r="C3">
        <v>1.35989693018417E-2</v>
      </c>
    </row>
    <row r="4" spans="1:7" x14ac:dyDescent="0.25">
      <c r="A4" t="s">
        <v>8025</v>
      </c>
      <c r="B4" t="s">
        <v>8026</v>
      </c>
      <c r="C4" s="6">
        <v>1.08791754414733E-2</v>
      </c>
    </row>
    <row r="5" spans="1:7" x14ac:dyDescent="0.25">
      <c r="A5" t="s">
        <v>8027</v>
      </c>
      <c r="B5" t="s">
        <v>8028</v>
      </c>
      <c r="C5">
        <v>1.08791754414733E-2</v>
      </c>
    </row>
    <row r="6" spans="1:7" x14ac:dyDescent="0.25">
      <c r="A6" t="s">
        <v>8029</v>
      </c>
      <c r="B6" t="s">
        <v>8030</v>
      </c>
      <c r="C6" s="6">
        <v>0</v>
      </c>
    </row>
    <row r="7" spans="1:7" x14ac:dyDescent="0.25">
      <c r="A7" t="s">
        <v>8031</v>
      </c>
      <c r="B7" t="s">
        <v>8032</v>
      </c>
      <c r="C7">
        <v>7.0714640369577503E-2</v>
      </c>
    </row>
    <row r="8" spans="1:7" x14ac:dyDescent="0.25">
      <c r="A8" t="s">
        <v>8033</v>
      </c>
      <c r="B8" t="s">
        <v>8034</v>
      </c>
      <c r="C8">
        <v>0</v>
      </c>
    </row>
    <row r="9" spans="1:7" x14ac:dyDescent="0.25">
      <c r="A9" t="s">
        <v>8035</v>
      </c>
      <c r="B9" t="s">
        <v>8036</v>
      </c>
      <c r="C9">
        <v>5.4395877207367204E-3</v>
      </c>
    </row>
    <row r="10" spans="1:7" x14ac:dyDescent="0.25">
      <c r="A10" t="s">
        <v>8037</v>
      </c>
      <c r="B10" t="s">
        <v>8038</v>
      </c>
      <c r="C10" s="6">
        <v>0.33090825301148402</v>
      </c>
    </row>
    <row r="11" spans="1:7" x14ac:dyDescent="0.25">
      <c r="A11" t="s">
        <v>8039</v>
      </c>
      <c r="B11" t="s">
        <v>8040</v>
      </c>
      <c r="C11" s="6">
        <v>2.7197938603683602E-3</v>
      </c>
    </row>
    <row r="12" spans="1:7" x14ac:dyDescent="0.25">
      <c r="A12" t="s">
        <v>8041</v>
      </c>
      <c r="B12" t="s">
        <v>8042</v>
      </c>
      <c r="C12" s="6">
        <v>-2.7197938603683602E-3</v>
      </c>
    </row>
    <row r="13" spans="1:7" x14ac:dyDescent="0.25">
      <c r="A13" t="s">
        <v>8043</v>
      </c>
      <c r="B13" t="s">
        <v>8044</v>
      </c>
      <c r="C13" s="6">
        <v>0.33090825301148402</v>
      </c>
    </row>
    <row r="14" spans="1:7" x14ac:dyDescent="0.25">
      <c r="A14" t="s">
        <v>8045</v>
      </c>
      <c r="B14" t="s">
        <v>8046</v>
      </c>
      <c r="C14">
        <v>5.4395877207367204E-3</v>
      </c>
    </row>
    <row r="15" spans="1:7" x14ac:dyDescent="0.25">
      <c r="A15" t="s">
        <v>8047</v>
      </c>
      <c r="B15" t="s">
        <v>8048</v>
      </c>
      <c r="C15" s="6">
        <v>0</v>
      </c>
    </row>
    <row r="16" spans="1:7" x14ac:dyDescent="0.25">
      <c r="A16" t="s">
        <v>8049</v>
      </c>
      <c r="B16" t="s">
        <v>8050</v>
      </c>
      <c r="C16">
        <v>7.3434434229945805E-2</v>
      </c>
    </row>
    <row r="17" spans="1:3" x14ac:dyDescent="0.25">
      <c r="A17" t="s">
        <v>8051</v>
      </c>
      <c r="B17" t="s">
        <v>8052</v>
      </c>
      <c r="C17" s="6">
        <v>0</v>
      </c>
    </row>
    <row r="18" spans="1:3" x14ac:dyDescent="0.25">
      <c r="A18" t="s">
        <v>8053</v>
      </c>
      <c r="B18" t="s">
        <v>8054</v>
      </c>
      <c r="C18">
        <v>7.8874021950682605E-2</v>
      </c>
    </row>
    <row r="19" spans="1:3" x14ac:dyDescent="0.25">
      <c r="A19" t="s">
        <v>8055</v>
      </c>
      <c r="B19" t="s">
        <v>8056</v>
      </c>
      <c r="C19">
        <v>5.4395877207367204E-3</v>
      </c>
    </row>
    <row r="20" spans="1:3" x14ac:dyDescent="0.25">
      <c r="A20" t="s">
        <v>8057</v>
      </c>
      <c r="B20" t="s">
        <v>8058</v>
      </c>
      <c r="C20" s="6">
        <v>0.22392969450366201</v>
      </c>
    </row>
    <row r="21" spans="1:3" x14ac:dyDescent="0.25">
      <c r="A21" t="s">
        <v>8059</v>
      </c>
      <c r="B21" t="s">
        <v>8060</v>
      </c>
      <c r="C21" s="6">
        <v>5.4395877207370196E-3</v>
      </c>
    </row>
    <row r="22" spans="1:3" x14ac:dyDescent="0.25">
      <c r="A22" t="s">
        <v>8061</v>
      </c>
      <c r="B22" t="s">
        <v>8062</v>
      </c>
      <c r="C22" s="6">
        <v>5.1676083346998698E-2</v>
      </c>
    </row>
    <row r="23" spans="1:3" x14ac:dyDescent="0.25">
      <c r="A23" t="s">
        <v>8063</v>
      </c>
      <c r="B23" t="s">
        <v>8064</v>
      </c>
      <c r="C23" s="6">
        <v>0.185852580458505</v>
      </c>
    </row>
    <row r="24" spans="1:3" x14ac:dyDescent="0.25">
      <c r="A24" t="s">
        <v>8065</v>
      </c>
      <c r="B24" t="s">
        <v>8066</v>
      </c>
      <c r="C24" s="6">
        <v>1.9038557022578499E-2</v>
      </c>
    </row>
    <row r="25" spans="1:3" x14ac:dyDescent="0.25">
      <c r="A25" t="s">
        <v>8067</v>
      </c>
      <c r="B25" t="s">
        <v>8068</v>
      </c>
      <c r="C25">
        <v>3.8077114045157297E-2</v>
      </c>
    </row>
    <row r="26" spans="1:3" x14ac:dyDescent="0.25">
      <c r="A26" t="s">
        <v>8069</v>
      </c>
      <c r="B26" t="s">
        <v>8070</v>
      </c>
      <c r="C26" s="6">
        <v>2.1758350882946701E-2</v>
      </c>
    </row>
    <row r="27" spans="1:3" x14ac:dyDescent="0.25">
      <c r="A27" t="s">
        <v>8071</v>
      </c>
      <c r="B27" t="s">
        <v>8072</v>
      </c>
      <c r="C27">
        <v>2.7197938603686599E-3</v>
      </c>
    </row>
    <row r="28" spans="1:3" x14ac:dyDescent="0.25">
      <c r="A28" t="s">
        <v>8073</v>
      </c>
      <c r="B28" t="s">
        <v>8074</v>
      </c>
      <c r="C28">
        <v>1.0879175441473699E-2</v>
      </c>
    </row>
    <row r="29" spans="1:3" x14ac:dyDescent="0.25">
      <c r="A29" t="s">
        <v>8075</v>
      </c>
      <c r="B29" t="s">
        <v>8076</v>
      </c>
      <c r="C29" s="6">
        <v>2.7197938603683602E-3</v>
      </c>
    </row>
    <row r="30" spans="1:3" x14ac:dyDescent="0.25">
      <c r="A30" t="s">
        <v>8077</v>
      </c>
      <c r="B30" t="s">
        <v>8078</v>
      </c>
      <c r="C30" s="6">
        <v>8.1593815811051608E-3</v>
      </c>
    </row>
    <row r="31" spans="1:3" x14ac:dyDescent="0.25">
      <c r="A31" t="s">
        <v>8079</v>
      </c>
      <c r="B31" t="s">
        <v>8080</v>
      </c>
      <c r="C31" s="6">
        <v>5.4395877207367098E-2</v>
      </c>
    </row>
    <row r="32" spans="1:3" x14ac:dyDescent="0.25">
      <c r="A32" t="s">
        <v>8081</v>
      </c>
      <c r="B32" t="s">
        <v>8082</v>
      </c>
      <c r="C32">
        <v>6.5275052648840606E-2</v>
      </c>
    </row>
    <row r="33" spans="1:3" x14ac:dyDescent="0.25">
      <c r="A33" t="s">
        <v>8083</v>
      </c>
      <c r="B33" t="s">
        <v>8084</v>
      </c>
      <c r="C33" s="6">
        <v>0.20489113748108301</v>
      </c>
    </row>
    <row r="34" spans="1:3" x14ac:dyDescent="0.25">
      <c r="A34" t="s">
        <v>8085</v>
      </c>
      <c r="B34" t="s">
        <v>8086</v>
      </c>
      <c r="C34" s="6">
        <v>1.0879175441473401E-2</v>
      </c>
    </row>
    <row r="35" spans="1:3" x14ac:dyDescent="0.25">
      <c r="A35" t="s">
        <v>8087</v>
      </c>
      <c r="B35" t="s">
        <v>8088</v>
      </c>
      <c r="C35" s="6">
        <v>3.8077114045157297E-2</v>
      </c>
    </row>
    <row r="36" spans="1:3" x14ac:dyDescent="0.25">
      <c r="A36" t="s">
        <v>8089</v>
      </c>
      <c r="B36" t="s">
        <v>8090</v>
      </c>
      <c r="C36">
        <v>2.7197938603683899E-2</v>
      </c>
    </row>
    <row r="37" spans="1:3" x14ac:dyDescent="0.25">
      <c r="A37" t="s">
        <v>8091</v>
      </c>
      <c r="B37" t="s">
        <v>8092</v>
      </c>
      <c r="C37" s="6">
        <v>1.08791754414733E-2</v>
      </c>
    </row>
    <row r="38" spans="1:3" x14ac:dyDescent="0.25">
      <c r="A38" t="s">
        <v>8093</v>
      </c>
      <c r="B38" t="s">
        <v>8094</v>
      </c>
      <c r="C38" s="6">
        <v>0.352666603894431</v>
      </c>
    </row>
    <row r="39" spans="1:3" x14ac:dyDescent="0.25">
      <c r="A39" t="s">
        <v>8095</v>
      </c>
      <c r="B39" t="s">
        <v>8096</v>
      </c>
      <c r="C39" s="6">
        <v>0.352666603894431</v>
      </c>
    </row>
    <row r="40" spans="1:3" x14ac:dyDescent="0.25">
      <c r="A40" t="s">
        <v>8097</v>
      </c>
      <c r="B40" t="s">
        <v>8098</v>
      </c>
      <c r="C40">
        <v>9.5192785112893294E-2</v>
      </c>
    </row>
    <row r="41" spans="1:3" x14ac:dyDescent="0.25">
      <c r="A41" t="s">
        <v>8099</v>
      </c>
      <c r="B41" t="s">
        <v>8100</v>
      </c>
      <c r="C41">
        <v>4.6236495626262503E-2</v>
      </c>
    </row>
    <row r="42" spans="1:3" x14ac:dyDescent="0.25">
      <c r="A42" t="s">
        <v>8101</v>
      </c>
      <c r="B42" t="s">
        <v>8102</v>
      </c>
      <c r="C42">
        <v>0.298270726687064</v>
      </c>
    </row>
    <row r="43" spans="1:3" x14ac:dyDescent="0.25">
      <c r="A43" t="s">
        <v>8103</v>
      </c>
      <c r="B43" t="s">
        <v>8104</v>
      </c>
      <c r="C43" s="6">
        <v>-9.7144514654701197E-17</v>
      </c>
    </row>
    <row r="44" spans="1:3" x14ac:dyDescent="0.25">
      <c r="A44" t="s">
        <v>8105</v>
      </c>
      <c r="B44" t="s">
        <v>8106</v>
      </c>
      <c r="C44">
        <v>1.9038557022578399E-2</v>
      </c>
    </row>
    <row r="45" spans="1:3" x14ac:dyDescent="0.25">
      <c r="A45" t="s">
        <v>8107</v>
      </c>
      <c r="B45" t="s">
        <v>8108</v>
      </c>
      <c r="C45" s="6">
        <v>1.08791754414735E-2</v>
      </c>
    </row>
    <row r="46" spans="1:3" x14ac:dyDescent="0.25">
      <c r="A46" t="s">
        <v>8109</v>
      </c>
      <c r="B46" t="s">
        <v>8110</v>
      </c>
      <c r="C46">
        <v>1.63187631622101E-2</v>
      </c>
    </row>
    <row r="47" spans="1:3" x14ac:dyDescent="0.25">
      <c r="A47" t="s">
        <v>8111</v>
      </c>
      <c r="B47" t="s">
        <v>8112</v>
      </c>
      <c r="C47">
        <v>1.63187631622101E-2</v>
      </c>
    </row>
    <row r="48" spans="1:3" x14ac:dyDescent="0.25">
      <c r="A48" t="s">
        <v>8113</v>
      </c>
      <c r="B48" t="s">
        <v>8114</v>
      </c>
      <c r="C48" s="6">
        <v>1.63187631622101E-2</v>
      </c>
    </row>
    <row r="49" spans="1:3" x14ac:dyDescent="0.25">
      <c r="A49" t="s">
        <v>8115</v>
      </c>
      <c r="B49" t="s">
        <v>8116</v>
      </c>
      <c r="C49">
        <v>1.35989693018418E-2</v>
      </c>
    </row>
    <row r="50" spans="1:3" x14ac:dyDescent="0.25">
      <c r="A50" t="s">
        <v>8117</v>
      </c>
      <c r="B50" t="s">
        <v>8118</v>
      </c>
      <c r="C50" s="6">
        <v>0.33816103663913299</v>
      </c>
    </row>
    <row r="51" spans="1:3" x14ac:dyDescent="0.25">
      <c r="A51" t="s">
        <v>8119</v>
      </c>
      <c r="B51" t="s">
        <v>8120</v>
      </c>
      <c r="C51">
        <v>5.4395877207368002E-3</v>
      </c>
    </row>
    <row r="52" spans="1:3" x14ac:dyDescent="0.25">
      <c r="A52" t="s">
        <v>8121</v>
      </c>
      <c r="B52" t="s">
        <v>8122</v>
      </c>
      <c r="C52">
        <v>0.35176000594097501</v>
      </c>
    </row>
    <row r="53" spans="1:3" x14ac:dyDescent="0.25">
      <c r="A53" t="s">
        <v>8123</v>
      </c>
      <c r="B53" t="s">
        <v>8124</v>
      </c>
      <c r="C53">
        <v>7.0714640369577295E-2</v>
      </c>
    </row>
    <row r="54" spans="1:3" x14ac:dyDescent="0.25">
      <c r="A54" t="s">
        <v>8125</v>
      </c>
      <c r="B54" t="s">
        <v>8126</v>
      </c>
      <c r="C54" s="6">
        <v>-2.7197938603683602E-3</v>
      </c>
    </row>
    <row r="55" spans="1:3" x14ac:dyDescent="0.25">
      <c r="A55" t="s">
        <v>8127</v>
      </c>
      <c r="B55" t="s">
        <v>8128</v>
      </c>
      <c r="C55">
        <v>-2.7197938603683602E-3</v>
      </c>
    </row>
    <row r="56" spans="1:3" x14ac:dyDescent="0.25">
      <c r="A56" t="s">
        <v>8129</v>
      </c>
      <c r="B56" t="s">
        <v>8130</v>
      </c>
      <c r="C56">
        <v>0</v>
      </c>
    </row>
    <row r="57" spans="1:3" x14ac:dyDescent="0.25">
      <c r="A57" t="s">
        <v>8131</v>
      </c>
      <c r="B57" t="s">
        <v>8132</v>
      </c>
      <c r="C57" s="6">
        <v>0.34088083049950202</v>
      </c>
    </row>
    <row r="58" spans="1:3" x14ac:dyDescent="0.25">
      <c r="A58" t="s">
        <v>8133</v>
      </c>
      <c r="B58" t="s">
        <v>8134</v>
      </c>
      <c r="C58" s="6">
        <v>6.5275052648840606E-2</v>
      </c>
    </row>
    <row r="59" spans="1:3" x14ac:dyDescent="0.25">
      <c r="A59" t="s">
        <v>8135</v>
      </c>
      <c r="B59" t="s">
        <v>8136</v>
      </c>
      <c r="C59">
        <v>7.0714640369577295E-2</v>
      </c>
    </row>
    <row r="60" spans="1:3" x14ac:dyDescent="0.25">
      <c r="A60" t="s">
        <v>8137</v>
      </c>
      <c r="B60" t="s">
        <v>8138</v>
      </c>
      <c r="C60">
        <v>3.2637526324420303E-2</v>
      </c>
    </row>
    <row r="61" spans="1:3" x14ac:dyDescent="0.25">
      <c r="A61" t="s">
        <v>8139</v>
      </c>
      <c r="B61" t="s">
        <v>8140</v>
      </c>
      <c r="C61">
        <v>5.4395877207367202E-2</v>
      </c>
    </row>
    <row r="62" spans="1:3" x14ac:dyDescent="0.25">
      <c r="A62" t="s">
        <v>8141</v>
      </c>
      <c r="B62" t="s">
        <v>8142</v>
      </c>
      <c r="C62" s="6">
        <v>0.14777546641334799</v>
      </c>
    </row>
    <row r="63" spans="1:3" x14ac:dyDescent="0.25">
      <c r="A63" t="s">
        <v>8143</v>
      </c>
      <c r="B63" t="s">
        <v>8144</v>
      </c>
      <c r="C63" s="6">
        <v>5.4395877207367098E-2</v>
      </c>
    </row>
    <row r="64" spans="1:3" x14ac:dyDescent="0.25">
      <c r="A64" t="s">
        <v>8145</v>
      </c>
      <c r="B64" t="s">
        <v>8146</v>
      </c>
      <c r="C64" s="6">
        <v>0.18041299273776801</v>
      </c>
    </row>
    <row r="65" spans="1:3" x14ac:dyDescent="0.25">
      <c r="A65" t="s">
        <v>8147</v>
      </c>
      <c r="B65" t="s">
        <v>8148</v>
      </c>
      <c r="C65" s="6">
        <v>0.25656722082808198</v>
      </c>
    </row>
    <row r="66" spans="1:3" x14ac:dyDescent="0.25">
      <c r="A66" t="s">
        <v>8149</v>
      </c>
      <c r="B66" t="s">
        <v>8150</v>
      </c>
      <c r="C66" s="6">
        <v>8.1593815811050897E-3</v>
      </c>
    </row>
    <row r="67" spans="1:3" x14ac:dyDescent="0.25">
      <c r="A67" t="s">
        <v>8151</v>
      </c>
      <c r="B67" t="s">
        <v>8152</v>
      </c>
      <c r="C67" s="6">
        <v>2.99177324640519E-2</v>
      </c>
    </row>
    <row r="68" spans="1:3" x14ac:dyDescent="0.25">
      <c r="A68" t="s">
        <v>8153</v>
      </c>
      <c r="B68" t="s">
        <v>8154</v>
      </c>
      <c r="C68">
        <v>7.6154228090314094E-2</v>
      </c>
    </row>
    <row r="69" spans="1:3" x14ac:dyDescent="0.25">
      <c r="A69" t="s">
        <v>8155</v>
      </c>
      <c r="B69" t="s">
        <v>8156</v>
      </c>
      <c r="C69" s="6">
        <v>4.3516701765893701E-2</v>
      </c>
    </row>
    <row r="70" spans="1:3" x14ac:dyDescent="0.25">
      <c r="A70" t="s">
        <v>8157</v>
      </c>
      <c r="B70" t="s">
        <v>8158</v>
      </c>
      <c r="C70">
        <v>9.7912578973260903E-2</v>
      </c>
    </row>
    <row r="71" spans="1:3" x14ac:dyDescent="0.25">
      <c r="A71" t="s">
        <v>8159</v>
      </c>
      <c r="B71" t="s">
        <v>8160</v>
      </c>
      <c r="C71">
        <v>1.35989693018418E-2</v>
      </c>
    </row>
    <row r="72" spans="1:3" x14ac:dyDescent="0.25">
      <c r="A72" t="s">
        <v>8161</v>
      </c>
      <c r="B72" t="s">
        <v>8162</v>
      </c>
      <c r="C72" s="6">
        <v>5.4395877207367098E-2</v>
      </c>
    </row>
    <row r="73" spans="1:3" x14ac:dyDescent="0.25">
      <c r="A73" t="s">
        <v>8163</v>
      </c>
      <c r="B73" t="s">
        <v>8164</v>
      </c>
      <c r="C73">
        <v>4.3516701765893701E-2</v>
      </c>
    </row>
    <row r="74" spans="1:3" x14ac:dyDescent="0.25">
      <c r="A74" t="s">
        <v>8165</v>
      </c>
      <c r="B74" t="s">
        <v>8166</v>
      </c>
      <c r="C74">
        <v>9.7912578973260903E-2</v>
      </c>
    </row>
    <row r="75" spans="1:3" x14ac:dyDescent="0.25">
      <c r="A75" t="s">
        <v>8167</v>
      </c>
      <c r="B75" t="s">
        <v>8168</v>
      </c>
      <c r="C75">
        <v>3.5357320184788599E-2</v>
      </c>
    </row>
    <row r="76" spans="1:3" x14ac:dyDescent="0.25">
      <c r="A76" t="s">
        <v>8169</v>
      </c>
      <c r="B76" t="s">
        <v>8170</v>
      </c>
      <c r="C76" s="6">
        <v>6.7088248555752905E-2</v>
      </c>
    </row>
    <row r="77" spans="1:3" x14ac:dyDescent="0.25">
      <c r="A77" t="s">
        <v>8171</v>
      </c>
      <c r="B77" t="s">
        <v>8172</v>
      </c>
      <c r="C77" s="6">
        <v>0</v>
      </c>
    </row>
    <row r="78" spans="1:3" x14ac:dyDescent="0.25">
      <c r="A78" t="s">
        <v>8173</v>
      </c>
      <c r="B78" t="s">
        <v>8174</v>
      </c>
      <c r="C78">
        <v>0.15956123980827699</v>
      </c>
    </row>
    <row r="79" spans="1:3" x14ac:dyDescent="0.25">
      <c r="A79" t="s">
        <v>8175</v>
      </c>
      <c r="B79" t="s">
        <v>8176</v>
      </c>
      <c r="C79" s="6">
        <v>0.19673175589997799</v>
      </c>
    </row>
    <row r="80" spans="1:3" x14ac:dyDescent="0.25">
      <c r="A80" t="s">
        <v>8177</v>
      </c>
      <c r="B80" t="s">
        <v>8178</v>
      </c>
      <c r="C80" s="6">
        <v>2.7197938603683601E-2</v>
      </c>
    </row>
    <row r="81" spans="1:3" x14ac:dyDescent="0.25">
      <c r="A81" t="s">
        <v>8179</v>
      </c>
      <c r="B81" t="s">
        <v>8180</v>
      </c>
      <c r="C81">
        <v>0.213050519062188</v>
      </c>
    </row>
    <row r="82" spans="1:3" x14ac:dyDescent="0.25">
      <c r="A82" t="s">
        <v>8181</v>
      </c>
      <c r="B82" t="s">
        <v>8182</v>
      </c>
      <c r="C82" s="6">
        <v>0.21033072520182</v>
      </c>
    </row>
    <row r="83" spans="1:3" x14ac:dyDescent="0.25">
      <c r="A83" t="s">
        <v>8183</v>
      </c>
      <c r="B83" t="s">
        <v>8184</v>
      </c>
      <c r="C83">
        <v>2.5384742696771399E-2</v>
      </c>
    </row>
    <row r="84" spans="1:3" x14ac:dyDescent="0.25">
      <c r="A84" t="s">
        <v>8185</v>
      </c>
      <c r="B84" t="s">
        <v>8186</v>
      </c>
      <c r="C84" s="6">
        <v>4.7143093579718201E-2</v>
      </c>
    </row>
    <row r="85" spans="1:3" x14ac:dyDescent="0.25">
      <c r="A85" t="s">
        <v>8187</v>
      </c>
      <c r="B85" t="s">
        <v>8188</v>
      </c>
      <c r="C85">
        <v>1.0879175441473401E-2</v>
      </c>
    </row>
    <row r="86" spans="1:3" x14ac:dyDescent="0.25">
      <c r="A86" t="s">
        <v>8189</v>
      </c>
      <c r="B86" t="s">
        <v>8190</v>
      </c>
      <c r="C86">
        <v>5.9835464928103897E-2</v>
      </c>
    </row>
    <row r="87" spans="1:3" x14ac:dyDescent="0.25">
      <c r="A87" t="s">
        <v>8191</v>
      </c>
      <c r="B87" t="s">
        <v>8192</v>
      </c>
      <c r="C87">
        <v>5.4395877207368002E-3</v>
      </c>
    </row>
    <row r="88" spans="1:3" x14ac:dyDescent="0.25">
      <c r="A88" t="s">
        <v>8193</v>
      </c>
      <c r="B88" t="s">
        <v>8194</v>
      </c>
      <c r="C88" s="6">
        <v>0.51948062733035605</v>
      </c>
    </row>
    <row r="89" spans="1:3" x14ac:dyDescent="0.25">
      <c r="A89" t="s">
        <v>8195</v>
      </c>
      <c r="B89" t="s">
        <v>8196</v>
      </c>
      <c r="C89" s="6">
        <v>0.109698352368191</v>
      </c>
    </row>
    <row r="90" spans="1:3" x14ac:dyDescent="0.25">
      <c r="A90" t="s">
        <v>8197</v>
      </c>
      <c r="B90" t="s">
        <v>8198</v>
      </c>
      <c r="C90">
        <v>0.60651403086214295</v>
      </c>
    </row>
    <row r="91" spans="1:3" x14ac:dyDescent="0.25">
      <c r="A91" t="s">
        <v>8199</v>
      </c>
      <c r="B91" t="s">
        <v>8200</v>
      </c>
      <c r="C91" s="6">
        <v>0.53126640072528597</v>
      </c>
    </row>
    <row r="92" spans="1:3" x14ac:dyDescent="0.25">
      <c r="A92" t="s">
        <v>8201</v>
      </c>
      <c r="B92" t="s">
        <v>8202</v>
      </c>
      <c r="C92">
        <v>2.2900664304301599</v>
      </c>
    </row>
    <row r="93" spans="1:3" x14ac:dyDescent="0.25">
      <c r="A93" t="s">
        <v>8203</v>
      </c>
      <c r="B93" t="s">
        <v>8204</v>
      </c>
      <c r="C93" s="6">
        <v>2.3480886994513499</v>
      </c>
    </row>
    <row r="94" spans="1:3" x14ac:dyDescent="0.25">
      <c r="A94" t="s">
        <v>8205</v>
      </c>
      <c r="B94" t="s">
        <v>8206</v>
      </c>
      <c r="C94" s="6">
        <v>0.47324413170409402</v>
      </c>
    </row>
    <row r="95" spans="1:3" x14ac:dyDescent="0.25">
      <c r="A95" t="s">
        <v>8207</v>
      </c>
      <c r="B95" t="s">
        <v>8208</v>
      </c>
      <c r="C95" s="6">
        <v>2.7197938603683602E-3</v>
      </c>
    </row>
    <row r="96" spans="1:3" x14ac:dyDescent="0.25">
      <c r="A96" t="s">
        <v>8209</v>
      </c>
      <c r="B96" t="s">
        <v>8210</v>
      </c>
      <c r="C96" s="6">
        <v>1.63187631622101E-2</v>
      </c>
    </row>
    <row r="97" spans="1:3" x14ac:dyDescent="0.25">
      <c r="A97" t="s">
        <v>8211</v>
      </c>
      <c r="B97" t="s">
        <v>8212</v>
      </c>
      <c r="C97">
        <v>0.54214557616675896</v>
      </c>
    </row>
    <row r="98" spans="1:3" x14ac:dyDescent="0.25">
      <c r="A98" t="s">
        <v>8213</v>
      </c>
      <c r="B98" t="s">
        <v>8214</v>
      </c>
      <c r="C98" s="6">
        <v>0.53126640072528597</v>
      </c>
    </row>
    <row r="99" spans="1:3" x14ac:dyDescent="0.25">
      <c r="A99" t="s">
        <v>8215</v>
      </c>
      <c r="B99" t="s">
        <v>8216</v>
      </c>
      <c r="C99" s="6">
        <v>8.7940001485243502E-2</v>
      </c>
    </row>
    <row r="100" spans="1:3" x14ac:dyDescent="0.25">
      <c r="A100" t="s">
        <v>8217</v>
      </c>
      <c r="B100" t="s">
        <v>8218</v>
      </c>
      <c r="C100" s="6">
        <v>0.15049526027371599</v>
      </c>
    </row>
    <row r="101" spans="1:3" x14ac:dyDescent="0.25">
      <c r="A101" t="s">
        <v>8219</v>
      </c>
      <c r="B101" t="s">
        <v>8220</v>
      </c>
      <c r="C101">
        <v>0.183132786598136</v>
      </c>
    </row>
    <row r="102" spans="1:3" x14ac:dyDescent="0.25">
      <c r="A102" t="s">
        <v>8221</v>
      </c>
      <c r="B102" t="s">
        <v>8222</v>
      </c>
      <c r="C102">
        <v>0.65819011420914197</v>
      </c>
    </row>
    <row r="103" spans="1:3" x14ac:dyDescent="0.25">
      <c r="A103" t="s">
        <v>8223</v>
      </c>
      <c r="B103" t="s">
        <v>8224</v>
      </c>
      <c r="C103">
        <v>0.18041299273776801</v>
      </c>
    </row>
    <row r="104" spans="1:3" x14ac:dyDescent="0.25">
      <c r="A104" t="s">
        <v>8225</v>
      </c>
      <c r="B104" t="s">
        <v>8226</v>
      </c>
      <c r="C104" s="6">
        <v>0.12873690939076901</v>
      </c>
    </row>
    <row r="105" spans="1:3" x14ac:dyDescent="0.25">
      <c r="A105" t="s">
        <v>8227</v>
      </c>
      <c r="B105" t="s">
        <v>8228</v>
      </c>
      <c r="C105">
        <v>0.18041299273776801</v>
      </c>
    </row>
    <row r="106" spans="1:3" x14ac:dyDescent="0.25">
      <c r="A106" t="s">
        <v>8229</v>
      </c>
      <c r="B106" t="s">
        <v>8230</v>
      </c>
      <c r="C106" s="6">
        <v>0.13145670325113801</v>
      </c>
    </row>
    <row r="107" spans="1:3" x14ac:dyDescent="0.25">
      <c r="A107" t="s">
        <v>8231</v>
      </c>
      <c r="B107" t="s">
        <v>8232</v>
      </c>
      <c r="C107">
        <v>0.183132786598136</v>
      </c>
    </row>
    <row r="108" spans="1:3" x14ac:dyDescent="0.25">
      <c r="A108" t="s">
        <v>8233</v>
      </c>
      <c r="B108" t="s">
        <v>8234</v>
      </c>
      <c r="C108">
        <v>0.183132786598136</v>
      </c>
    </row>
    <row r="109" spans="1:3" x14ac:dyDescent="0.25">
      <c r="A109" t="s">
        <v>8235</v>
      </c>
      <c r="B109" t="s">
        <v>8236</v>
      </c>
      <c r="C109" s="6">
        <v>0.18041299273776801</v>
      </c>
    </row>
    <row r="110" spans="1:3" x14ac:dyDescent="0.25">
      <c r="A110" t="s">
        <v>8237</v>
      </c>
      <c r="B110" t="s">
        <v>8238</v>
      </c>
      <c r="C110">
        <v>2.5384742696771399E-2</v>
      </c>
    </row>
    <row r="111" spans="1:3" x14ac:dyDescent="0.25">
      <c r="A111" t="s">
        <v>8239</v>
      </c>
      <c r="B111" t="s">
        <v>8240</v>
      </c>
      <c r="C111">
        <v>2.2664948836403E-2</v>
      </c>
    </row>
    <row r="112" spans="1:3" x14ac:dyDescent="0.25">
      <c r="A112" t="s">
        <v>8241</v>
      </c>
      <c r="B112" t="s">
        <v>8242</v>
      </c>
      <c r="C112" s="6">
        <v>0.514041039609619</v>
      </c>
    </row>
    <row r="113" spans="1:3" x14ac:dyDescent="0.25">
      <c r="A113" t="s">
        <v>8243</v>
      </c>
      <c r="B113" t="s">
        <v>8244</v>
      </c>
      <c r="C113" s="6">
        <v>0.337254438685677</v>
      </c>
    </row>
    <row r="114" spans="1:3" x14ac:dyDescent="0.25">
      <c r="A114" t="s">
        <v>8245</v>
      </c>
      <c r="B114" t="s">
        <v>8246</v>
      </c>
      <c r="C114">
        <v>0.37805134659120199</v>
      </c>
    </row>
    <row r="115" spans="1:3" x14ac:dyDescent="0.25">
      <c r="A115" t="s">
        <v>8247</v>
      </c>
      <c r="B115" t="s">
        <v>8248</v>
      </c>
      <c r="C115" s="6">
        <v>6.4096475309347598</v>
      </c>
    </row>
    <row r="116" spans="1:3" x14ac:dyDescent="0.25">
      <c r="A116" t="s">
        <v>8249</v>
      </c>
      <c r="B116" t="s">
        <v>8250</v>
      </c>
      <c r="C116">
        <v>0.43607361561239399</v>
      </c>
    </row>
    <row r="117" spans="1:3" x14ac:dyDescent="0.25">
      <c r="A117" t="s">
        <v>8251</v>
      </c>
      <c r="B117" t="s">
        <v>8252</v>
      </c>
      <c r="C117" s="6">
        <v>1.6318763162209999E-2</v>
      </c>
    </row>
    <row r="118" spans="1:3" x14ac:dyDescent="0.25">
      <c r="A118" t="s">
        <v>8253</v>
      </c>
      <c r="B118" t="s">
        <v>8254</v>
      </c>
      <c r="C118" s="6">
        <v>3.5357320184788502E-2</v>
      </c>
    </row>
    <row r="119" spans="1:3" x14ac:dyDescent="0.25">
      <c r="A119" t="s">
        <v>8255</v>
      </c>
      <c r="B119" t="s">
        <v>8256</v>
      </c>
      <c r="C119">
        <v>1.9038557022578399E-2</v>
      </c>
    </row>
    <row r="120" spans="1:3" x14ac:dyDescent="0.25">
      <c r="A120" t="s">
        <v>8257</v>
      </c>
      <c r="B120" t="s">
        <v>8258</v>
      </c>
      <c r="C120">
        <v>2.1758350882946802E-2</v>
      </c>
    </row>
    <row r="121" spans="1:3" x14ac:dyDescent="0.25">
      <c r="A121" t="s">
        <v>8259</v>
      </c>
      <c r="B121" t="s">
        <v>8260</v>
      </c>
      <c r="C121" s="6">
        <v>0.34904021208060698</v>
      </c>
    </row>
    <row r="122" spans="1:3" x14ac:dyDescent="0.25">
      <c r="A122" t="s">
        <v>8261</v>
      </c>
      <c r="B122" t="s">
        <v>8262</v>
      </c>
      <c r="C122">
        <v>8.7033403531787498E-2</v>
      </c>
    </row>
    <row r="123" spans="1:3" x14ac:dyDescent="0.25">
      <c r="A123" t="s">
        <v>8263</v>
      </c>
      <c r="B123" t="s">
        <v>8264</v>
      </c>
      <c r="C123">
        <v>1.63187631622101E-2</v>
      </c>
    </row>
    <row r="124" spans="1:3" x14ac:dyDescent="0.25">
      <c r="A124" t="s">
        <v>8265</v>
      </c>
      <c r="B124" t="s">
        <v>8266</v>
      </c>
      <c r="C124">
        <v>1.35989693018417E-2</v>
      </c>
    </row>
    <row r="125" spans="1:3" x14ac:dyDescent="0.25">
      <c r="A125" t="s">
        <v>8267</v>
      </c>
      <c r="B125" t="s">
        <v>8268</v>
      </c>
      <c r="C125" s="6">
        <v>4.6236495626262003E-2</v>
      </c>
    </row>
    <row r="126" spans="1:3" x14ac:dyDescent="0.25">
      <c r="A126" t="s">
        <v>8269</v>
      </c>
      <c r="B126" t="s">
        <v>8270</v>
      </c>
      <c r="C126">
        <v>1.35989693018417E-2</v>
      </c>
    </row>
    <row r="127" spans="1:3" x14ac:dyDescent="0.25">
      <c r="A127" t="s">
        <v>8271</v>
      </c>
      <c r="B127" t="s">
        <v>8272</v>
      </c>
      <c r="C127" s="6">
        <v>0.51222784370270802</v>
      </c>
    </row>
    <row r="128" spans="1:3" x14ac:dyDescent="0.25">
      <c r="A128" t="s">
        <v>8273</v>
      </c>
      <c r="B128" t="s">
        <v>8274</v>
      </c>
      <c r="C128" s="6">
        <v>0.50950804984233899</v>
      </c>
    </row>
    <row r="129" spans="1:3" x14ac:dyDescent="0.25">
      <c r="A129" t="s">
        <v>8275</v>
      </c>
      <c r="B129" t="s">
        <v>8276</v>
      </c>
      <c r="C129">
        <v>8.1593815811050796E-2</v>
      </c>
    </row>
    <row r="130" spans="1:3" x14ac:dyDescent="0.25">
      <c r="A130" t="s">
        <v>8277</v>
      </c>
      <c r="B130" t="s">
        <v>8278</v>
      </c>
      <c r="C130">
        <v>1.35989693018417E-2</v>
      </c>
    </row>
    <row r="131" spans="1:3" x14ac:dyDescent="0.25">
      <c r="A131" t="s">
        <v>8279</v>
      </c>
      <c r="B131" t="s">
        <v>8280</v>
      </c>
      <c r="C131">
        <v>8.4313609671419196E-2</v>
      </c>
    </row>
    <row r="132" spans="1:3" x14ac:dyDescent="0.25">
      <c r="A132" t="s">
        <v>8281</v>
      </c>
      <c r="B132" t="s">
        <v>8282</v>
      </c>
      <c r="C132" s="6">
        <v>0.35991938752208003</v>
      </c>
    </row>
    <row r="133" spans="1:3" x14ac:dyDescent="0.25">
      <c r="A133" t="s">
        <v>8283</v>
      </c>
      <c r="B133" t="s">
        <v>8284</v>
      </c>
      <c r="C133" s="6">
        <v>0.35991938752208003</v>
      </c>
    </row>
    <row r="134" spans="1:3" x14ac:dyDescent="0.25">
      <c r="A134" t="s">
        <v>8285</v>
      </c>
      <c r="B134" t="s">
        <v>8286</v>
      </c>
      <c r="C134">
        <v>0.35991938752208003</v>
      </c>
    </row>
    <row r="135" spans="1:3" x14ac:dyDescent="0.25">
      <c r="A135" t="s">
        <v>8287</v>
      </c>
      <c r="B135" t="s">
        <v>8288</v>
      </c>
      <c r="C135">
        <v>0.35991938752208003</v>
      </c>
    </row>
    <row r="136" spans="1:3" x14ac:dyDescent="0.25">
      <c r="A136" t="s">
        <v>8289</v>
      </c>
      <c r="B136" t="s">
        <v>8290</v>
      </c>
      <c r="C136">
        <v>0.36263918138244899</v>
      </c>
    </row>
    <row r="137" spans="1:3" x14ac:dyDescent="0.25">
      <c r="A137" t="s">
        <v>8291</v>
      </c>
      <c r="B137" t="s">
        <v>8292</v>
      </c>
      <c r="C137">
        <v>0.36263918138244899</v>
      </c>
    </row>
    <row r="138" spans="1:3" x14ac:dyDescent="0.25">
      <c r="A138" t="s">
        <v>8293</v>
      </c>
      <c r="B138" t="s">
        <v>8294</v>
      </c>
      <c r="C138">
        <v>0.36263918138244899</v>
      </c>
    </row>
    <row r="139" spans="1:3" x14ac:dyDescent="0.25">
      <c r="A139" t="s">
        <v>8295</v>
      </c>
      <c r="B139" t="s">
        <v>8296</v>
      </c>
      <c r="C139">
        <v>0</v>
      </c>
    </row>
    <row r="140" spans="1:3" x14ac:dyDescent="0.25">
      <c r="A140" t="s">
        <v>8297</v>
      </c>
      <c r="B140" t="s">
        <v>8298</v>
      </c>
      <c r="C140" s="6">
        <v>3.6717217114973201E-2</v>
      </c>
    </row>
    <row r="141" spans="1:3" x14ac:dyDescent="0.25">
      <c r="A141" t="s">
        <v>8299</v>
      </c>
      <c r="B141" t="s">
        <v>8300</v>
      </c>
      <c r="C141" s="6">
        <v>3.9437010975341497E-2</v>
      </c>
    </row>
    <row r="142" spans="1:3" x14ac:dyDescent="0.25">
      <c r="A142" t="s">
        <v>8301</v>
      </c>
      <c r="B142" t="s">
        <v>8302</v>
      </c>
      <c r="C142" s="6">
        <v>1.35989693018417E-2</v>
      </c>
    </row>
    <row r="143" spans="1:3" x14ac:dyDescent="0.25">
      <c r="A143" t="s">
        <v>8303</v>
      </c>
      <c r="B143" t="s">
        <v>8304</v>
      </c>
      <c r="C143" s="6">
        <v>1.35989693018417E-2</v>
      </c>
    </row>
    <row r="144" spans="1:3" x14ac:dyDescent="0.25">
      <c r="A144" t="s">
        <v>8305</v>
      </c>
      <c r="B144" t="s">
        <v>8306</v>
      </c>
      <c r="C144">
        <v>1.35989693018417E-2</v>
      </c>
    </row>
    <row r="145" spans="1:3" x14ac:dyDescent="0.25">
      <c r="A145" t="s">
        <v>8307</v>
      </c>
      <c r="B145" t="s">
        <v>8308</v>
      </c>
      <c r="C145" s="6">
        <v>0</v>
      </c>
    </row>
    <row r="146" spans="1:3" x14ac:dyDescent="0.25">
      <c r="A146" t="s">
        <v>8309</v>
      </c>
      <c r="B146" t="s">
        <v>8310</v>
      </c>
      <c r="C146" s="6">
        <v>0.499535472354322</v>
      </c>
    </row>
    <row r="147" spans="1:3" x14ac:dyDescent="0.25">
      <c r="A147" t="s">
        <v>8311</v>
      </c>
      <c r="B147" t="s">
        <v>8312</v>
      </c>
      <c r="C147">
        <v>0.50225526621468997</v>
      </c>
    </row>
    <row r="148" spans="1:3" x14ac:dyDescent="0.25">
      <c r="A148" t="s">
        <v>8313</v>
      </c>
      <c r="B148" t="s">
        <v>8314</v>
      </c>
      <c r="C148">
        <v>0.46417815216953301</v>
      </c>
    </row>
    <row r="149" spans="1:3" x14ac:dyDescent="0.25">
      <c r="A149" t="s">
        <v>8315</v>
      </c>
      <c r="B149" t="s">
        <v>8316</v>
      </c>
      <c r="C149">
        <v>0.46689794602990098</v>
      </c>
    </row>
    <row r="150" spans="1:3" x14ac:dyDescent="0.25">
      <c r="A150" t="s">
        <v>8317</v>
      </c>
      <c r="B150" t="s">
        <v>8318</v>
      </c>
      <c r="C150" s="6">
        <v>5.4395877207367204E-3</v>
      </c>
    </row>
    <row r="151" spans="1:3" x14ac:dyDescent="0.25">
      <c r="A151" t="s">
        <v>8319</v>
      </c>
      <c r="B151" t="s">
        <v>8320</v>
      </c>
      <c r="C151">
        <v>-8.1593815811051105E-3</v>
      </c>
    </row>
    <row r="152" spans="1:3" x14ac:dyDescent="0.25">
      <c r="A152" t="s">
        <v>8321</v>
      </c>
      <c r="B152" t="s">
        <v>8322</v>
      </c>
      <c r="C152">
        <v>-5.4395877207367499E-3</v>
      </c>
    </row>
    <row r="153" spans="1:3" x14ac:dyDescent="0.25">
      <c r="A153" t="s">
        <v>8323</v>
      </c>
      <c r="B153" t="s">
        <v>8324</v>
      </c>
      <c r="C153" s="6">
        <v>2.7197938603683602E-3</v>
      </c>
    </row>
    <row r="154" spans="1:3" x14ac:dyDescent="0.25">
      <c r="A154" t="s">
        <v>8325</v>
      </c>
      <c r="B154" t="s">
        <v>8326</v>
      </c>
      <c r="C154">
        <v>2.7197938603683602E-3</v>
      </c>
    </row>
    <row r="155" spans="1:3" x14ac:dyDescent="0.25">
      <c r="A155" t="s">
        <v>8327</v>
      </c>
      <c r="B155" t="s">
        <v>8328</v>
      </c>
      <c r="C155" s="6">
        <v>0.24840783924697701</v>
      </c>
    </row>
    <row r="156" spans="1:3" x14ac:dyDescent="0.25">
      <c r="A156" t="s">
        <v>8329</v>
      </c>
      <c r="B156" t="s">
        <v>8330</v>
      </c>
      <c r="C156" s="6">
        <v>0.22936928222439801</v>
      </c>
    </row>
    <row r="157" spans="1:3" x14ac:dyDescent="0.25">
      <c r="A157" t="s">
        <v>8331</v>
      </c>
      <c r="B157" t="s">
        <v>8332</v>
      </c>
      <c r="C157">
        <v>8.5673506601602403E-2</v>
      </c>
    </row>
    <row r="158" spans="1:3" x14ac:dyDescent="0.25">
      <c r="A158" t="s">
        <v>8333</v>
      </c>
      <c r="B158" t="s">
        <v>8334</v>
      </c>
      <c r="C158" s="6">
        <v>1.3598969301841801E-3</v>
      </c>
    </row>
    <row r="159" spans="1:3" x14ac:dyDescent="0.25">
      <c r="A159" t="s">
        <v>8335</v>
      </c>
      <c r="B159" t="s">
        <v>8336</v>
      </c>
      <c r="C159">
        <v>0.100632372833628</v>
      </c>
    </row>
    <row r="160" spans="1:3" x14ac:dyDescent="0.25">
      <c r="A160" t="s">
        <v>8337</v>
      </c>
      <c r="B160" t="s">
        <v>8338</v>
      </c>
      <c r="C160">
        <v>-0.3037103144078</v>
      </c>
    </row>
    <row r="161" spans="1:3" x14ac:dyDescent="0.25">
      <c r="A161" t="s">
        <v>8339</v>
      </c>
      <c r="B161" t="s">
        <v>8340</v>
      </c>
      <c r="C161">
        <v>-7.7060826043769903E-2</v>
      </c>
    </row>
    <row r="162" spans="1:3" x14ac:dyDescent="0.25">
      <c r="A162" t="s">
        <v>8341</v>
      </c>
      <c r="B162" t="s">
        <v>8342</v>
      </c>
      <c r="C162">
        <v>0</v>
      </c>
    </row>
    <row r="163" spans="1:3" x14ac:dyDescent="0.25">
      <c r="A163" t="s">
        <v>8343</v>
      </c>
      <c r="B163" t="s">
        <v>8344</v>
      </c>
      <c r="C163">
        <v>1.6318763162210499E-2</v>
      </c>
    </row>
    <row r="164" spans="1:3" x14ac:dyDescent="0.25">
      <c r="A164" t="s">
        <v>8345</v>
      </c>
      <c r="B164" t="s">
        <v>8346</v>
      </c>
      <c r="C164">
        <v>-0.32546866529074697</v>
      </c>
    </row>
    <row r="165" spans="1:3" x14ac:dyDescent="0.25">
      <c r="A165" t="s">
        <v>8347</v>
      </c>
      <c r="B165" t="s">
        <v>8348</v>
      </c>
      <c r="C165">
        <v>-0.31458948984927299</v>
      </c>
    </row>
    <row r="166" spans="1:3" x14ac:dyDescent="0.25">
      <c r="A166" t="s">
        <v>8349</v>
      </c>
      <c r="B166" t="s">
        <v>8350</v>
      </c>
      <c r="C166">
        <v>-8.7033403531787401E-2</v>
      </c>
    </row>
    <row r="167" spans="1:3" x14ac:dyDescent="0.25">
      <c r="A167" t="s">
        <v>8351</v>
      </c>
      <c r="B167" t="s">
        <v>8352</v>
      </c>
      <c r="C167">
        <v>0.29555093282669498</v>
      </c>
    </row>
    <row r="168" spans="1:3" x14ac:dyDescent="0.25">
      <c r="A168" t="s">
        <v>8353</v>
      </c>
      <c r="B168" t="s">
        <v>8354</v>
      </c>
      <c r="C168">
        <v>1.0879175441473401E-2</v>
      </c>
    </row>
    <row r="169" spans="1:3" x14ac:dyDescent="0.25">
      <c r="A169" t="s">
        <v>8355</v>
      </c>
      <c r="B169" t="s">
        <v>8356</v>
      </c>
      <c r="C169" s="6">
        <v>0.21033072520182</v>
      </c>
    </row>
    <row r="170" spans="1:3" x14ac:dyDescent="0.25">
      <c r="A170" t="s">
        <v>8357</v>
      </c>
      <c r="B170" t="s">
        <v>8358</v>
      </c>
      <c r="C170">
        <v>0.14777546641334699</v>
      </c>
    </row>
    <row r="171" spans="1:3" x14ac:dyDescent="0.25">
      <c r="A171" t="s">
        <v>8359</v>
      </c>
      <c r="B171" t="s">
        <v>8360</v>
      </c>
      <c r="C171">
        <v>0.12873690939076901</v>
      </c>
    </row>
    <row r="172" spans="1:3" x14ac:dyDescent="0.25">
      <c r="A172" t="s">
        <v>8361</v>
      </c>
      <c r="B172" t="s">
        <v>8362</v>
      </c>
      <c r="C172">
        <v>2.7197938603683901E-3</v>
      </c>
    </row>
    <row r="173" spans="1:3" x14ac:dyDescent="0.25">
      <c r="A173" t="s">
        <v>8363</v>
      </c>
      <c r="B173" t="s">
        <v>8364</v>
      </c>
      <c r="C173" s="6">
        <v>0.240248457665872</v>
      </c>
    </row>
    <row r="174" spans="1:3" x14ac:dyDescent="0.25">
      <c r="A174" t="s">
        <v>8365</v>
      </c>
      <c r="B174" t="s">
        <v>8366</v>
      </c>
      <c r="C174">
        <v>0</v>
      </c>
    </row>
    <row r="175" spans="1:3" x14ac:dyDescent="0.25">
      <c r="A175" t="s">
        <v>8367</v>
      </c>
      <c r="B175" t="s">
        <v>8368</v>
      </c>
      <c r="C175">
        <v>0.29736412873360801</v>
      </c>
    </row>
    <row r="176" spans="1:3" x14ac:dyDescent="0.25">
      <c r="A176" t="s">
        <v>8369</v>
      </c>
      <c r="B176" t="s">
        <v>8370</v>
      </c>
      <c r="C176">
        <v>-5.7115671067735803E-2</v>
      </c>
    </row>
    <row r="177" spans="1:3" x14ac:dyDescent="0.25">
      <c r="A177" t="s">
        <v>8371</v>
      </c>
      <c r="B177" t="s">
        <v>8372</v>
      </c>
      <c r="C177" s="6">
        <v>0.20489113748108401</v>
      </c>
    </row>
    <row r="178" spans="1:3" x14ac:dyDescent="0.25">
      <c r="A178" t="s">
        <v>8373</v>
      </c>
      <c r="B178" t="s">
        <v>8374</v>
      </c>
      <c r="C178">
        <v>0.33816103663913299</v>
      </c>
    </row>
    <row r="179" spans="1:3" x14ac:dyDescent="0.25">
      <c r="A179" t="s">
        <v>8375</v>
      </c>
      <c r="B179" t="s">
        <v>8376</v>
      </c>
      <c r="C179">
        <v>0</v>
      </c>
    </row>
    <row r="180" spans="1:3" x14ac:dyDescent="0.25">
      <c r="A180" t="s">
        <v>8377</v>
      </c>
      <c r="B180" t="s">
        <v>8378</v>
      </c>
      <c r="C180">
        <v>0.20217134362071501</v>
      </c>
    </row>
    <row r="181" spans="1:3" x14ac:dyDescent="0.25">
      <c r="A181" t="s">
        <v>8379</v>
      </c>
      <c r="B181" t="s">
        <v>8380</v>
      </c>
      <c r="C181">
        <v>-4.0796907905525703E-2</v>
      </c>
    </row>
    <row r="182" spans="1:3" x14ac:dyDescent="0.25">
      <c r="A182" t="s">
        <v>8381</v>
      </c>
      <c r="B182" t="s">
        <v>8382</v>
      </c>
      <c r="C182">
        <v>3.2637526324420497E-2</v>
      </c>
    </row>
    <row r="183" spans="1:3" x14ac:dyDescent="0.25">
      <c r="A183" t="s">
        <v>8383</v>
      </c>
      <c r="B183" t="s">
        <v>8384</v>
      </c>
      <c r="C183" s="6">
        <v>2.4478144743315298E-2</v>
      </c>
    </row>
    <row r="184" spans="1:3" x14ac:dyDescent="0.25">
      <c r="A184" t="s">
        <v>8385</v>
      </c>
      <c r="B184" t="s">
        <v>8386</v>
      </c>
      <c r="C184">
        <v>-0.50860145188888295</v>
      </c>
    </row>
    <row r="185" spans="1:3" x14ac:dyDescent="0.25">
      <c r="A185" t="s">
        <v>8387</v>
      </c>
      <c r="B185" t="s">
        <v>8388</v>
      </c>
      <c r="C185">
        <v>3.8077114045156998E-2</v>
      </c>
    </row>
    <row r="186" spans="1:3" x14ac:dyDescent="0.25">
      <c r="A186" t="s">
        <v>8389</v>
      </c>
      <c r="B186" t="s">
        <v>8390</v>
      </c>
      <c r="C186">
        <v>-0.17225361115666299</v>
      </c>
    </row>
    <row r="187" spans="1:3" x14ac:dyDescent="0.25">
      <c r="A187" t="s">
        <v>8391</v>
      </c>
      <c r="B187" t="s">
        <v>8392</v>
      </c>
      <c r="C187">
        <v>0</v>
      </c>
    </row>
    <row r="188" spans="1:3" x14ac:dyDescent="0.25">
      <c r="A188" t="s">
        <v>8393</v>
      </c>
      <c r="B188" t="s">
        <v>8394</v>
      </c>
      <c r="C188">
        <v>0.41068887291562101</v>
      </c>
    </row>
    <row r="189" spans="1:3" x14ac:dyDescent="0.25">
      <c r="A189" t="s">
        <v>8395</v>
      </c>
      <c r="B189" t="s">
        <v>8396</v>
      </c>
      <c r="C189">
        <v>-0.271526087060108</v>
      </c>
    </row>
    <row r="190" spans="1:3" x14ac:dyDescent="0.25">
      <c r="A190" t="s">
        <v>8397</v>
      </c>
      <c r="B190" t="s">
        <v>8398</v>
      </c>
      <c r="C190">
        <v>2.7197938603683602E-3</v>
      </c>
    </row>
    <row r="191" spans="1:3" x14ac:dyDescent="0.25">
      <c r="A191" t="s">
        <v>8399</v>
      </c>
      <c r="B191" t="s">
        <v>8400</v>
      </c>
      <c r="C191">
        <v>0</v>
      </c>
    </row>
    <row r="192" spans="1:3" x14ac:dyDescent="0.25">
      <c r="A192" t="s">
        <v>8401</v>
      </c>
      <c r="B192" t="s">
        <v>8402</v>
      </c>
      <c r="C192">
        <v>4.3516701765892798E-2</v>
      </c>
    </row>
    <row r="193" spans="1:3" x14ac:dyDescent="0.25">
      <c r="A193" t="s">
        <v>8403</v>
      </c>
      <c r="B193" t="s">
        <v>8404</v>
      </c>
      <c r="C193">
        <v>5.43958772073663E-2</v>
      </c>
    </row>
    <row r="194" spans="1:3" x14ac:dyDescent="0.25">
      <c r="A194" t="s">
        <v>8405</v>
      </c>
      <c r="B194" t="s">
        <v>8406</v>
      </c>
      <c r="C194">
        <v>-0.27016619012992399</v>
      </c>
    </row>
    <row r="195" spans="1:3" x14ac:dyDescent="0.25">
      <c r="A195" t="s">
        <v>8407</v>
      </c>
      <c r="B195" t="s">
        <v>8408</v>
      </c>
      <c r="C195">
        <v>0.30733670622162401</v>
      </c>
    </row>
    <row r="196" spans="1:3" x14ac:dyDescent="0.25">
      <c r="A196" t="s">
        <v>8409</v>
      </c>
      <c r="B196" t="s">
        <v>8410</v>
      </c>
      <c r="C196" s="6">
        <v>0.31005650008199298</v>
      </c>
    </row>
    <row r="197" spans="1:3" x14ac:dyDescent="0.25">
      <c r="A197" t="s">
        <v>8411</v>
      </c>
      <c r="B197" t="s">
        <v>8412</v>
      </c>
      <c r="C197" s="6">
        <v>4.7143093579718201E-2</v>
      </c>
    </row>
    <row r="198" spans="1:3" x14ac:dyDescent="0.25">
      <c r="A198" t="s">
        <v>8413</v>
      </c>
      <c r="B198" t="s">
        <v>8414</v>
      </c>
      <c r="C198" s="6">
        <v>2.7197938603683602E-3</v>
      </c>
    </row>
    <row r="199" spans="1:3" x14ac:dyDescent="0.25">
      <c r="A199" t="s">
        <v>8415</v>
      </c>
      <c r="B199" t="s">
        <v>8416</v>
      </c>
      <c r="C199">
        <v>4.7143093579718201E-2</v>
      </c>
    </row>
    <row r="200" spans="1:3" x14ac:dyDescent="0.25">
      <c r="A200" t="s">
        <v>8417</v>
      </c>
      <c r="B200" t="s">
        <v>8418</v>
      </c>
      <c r="C200">
        <v>9.4286187159436402E-2</v>
      </c>
    </row>
    <row r="201" spans="1:3" x14ac:dyDescent="0.25">
      <c r="A201" t="s">
        <v>8419</v>
      </c>
      <c r="B201" t="s">
        <v>8420</v>
      </c>
      <c r="C201">
        <v>0.38893052203267497</v>
      </c>
    </row>
    <row r="202" spans="1:3" x14ac:dyDescent="0.25">
      <c r="A202" t="s">
        <v>8421</v>
      </c>
      <c r="B202" t="s">
        <v>8422</v>
      </c>
      <c r="C202" s="6">
        <v>6.5275052648840495E-2</v>
      </c>
    </row>
    <row r="203" spans="1:3" x14ac:dyDescent="0.25">
      <c r="A203" t="s">
        <v>8423</v>
      </c>
      <c r="B203" t="s">
        <v>8424</v>
      </c>
      <c r="C203" s="6">
        <v>6.5275052648840495E-2</v>
      </c>
    </row>
    <row r="204" spans="1:3" x14ac:dyDescent="0.25">
      <c r="A204" t="s">
        <v>8425</v>
      </c>
      <c r="B204" t="s">
        <v>8426</v>
      </c>
      <c r="C204">
        <v>0.111511548275103</v>
      </c>
    </row>
    <row r="205" spans="1:3" x14ac:dyDescent="0.25">
      <c r="A205" t="s">
        <v>8427</v>
      </c>
      <c r="B205" t="s">
        <v>8428</v>
      </c>
      <c r="C205">
        <v>6.7994846509208895E-2</v>
      </c>
    </row>
    <row r="206" spans="1:3" x14ac:dyDescent="0.25">
      <c r="A206" t="s">
        <v>8429</v>
      </c>
      <c r="B206" t="s">
        <v>8430</v>
      </c>
      <c r="C206">
        <v>7.8874021950681494E-2</v>
      </c>
    </row>
    <row r="207" spans="1:3" x14ac:dyDescent="0.25">
      <c r="A207" t="s">
        <v>8431</v>
      </c>
      <c r="B207" t="s">
        <v>8432</v>
      </c>
      <c r="C207" s="6">
        <v>1.3598969301841801E-3</v>
      </c>
    </row>
    <row r="208" spans="1:3" x14ac:dyDescent="0.25">
      <c r="A208" t="s">
        <v>8433</v>
      </c>
      <c r="B208" t="s">
        <v>8434</v>
      </c>
      <c r="C208" s="6">
        <v>0</v>
      </c>
    </row>
    <row r="209" spans="1:3" x14ac:dyDescent="0.25">
      <c r="A209" t="s">
        <v>8435</v>
      </c>
      <c r="B209" t="s">
        <v>8436</v>
      </c>
      <c r="C209">
        <v>0.34813361412714999</v>
      </c>
    </row>
    <row r="210" spans="1:3" x14ac:dyDescent="0.25">
      <c r="A210" t="s">
        <v>8437</v>
      </c>
      <c r="B210" t="s">
        <v>8438</v>
      </c>
      <c r="C210">
        <v>0.34541382026678102</v>
      </c>
    </row>
    <row r="211" spans="1:3" x14ac:dyDescent="0.25">
      <c r="A211" t="s">
        <v>8439</v>
      </c>
      <c r="B211" t="s">
        <v>8440</v>
      </c>
      <c r="C211">
        <v>5.4395877207366102E-3</v>
      </c>
    </row>
    <row r="212" spans="1:3" x14ac:dyDescent="0.25">
      <c r="A212" t="s">
        <v>8441</v>
      </c>
      <c r="B212" t="s">
        <v>8442</v>
      </c>
      <c r="C212">
        <v>5.4395877207366102E-3</v>
      </c>
    </row>
    <row r="213" spans="1:3" x14ac:dyDescent="0.25">
      <c r="A213" t="s">
        <v>8443</v>
      </c>
      <c r="B213" t="s">
        <v>8444</v>
      </c>
      <c r="C213">
        <v>0.23208907608476601</v>
      </c>
    </row>
    <row r="214" spans="1:3" x14ac:dyDescent="0.25">
      <c r="A214" t="s">
        <v>8445</v>
      </c>
      <c r="B214" t="s">
        <v>8446</v>
      </c>
      <c r="C214">
        <v>1.3598969301841599E-2</v>
      </c>
    </row>
    <row r="215" spans="1:3" x14ac:dyDescent="0.25">
      <c r="A215" t="s">
        <v>8447</v>
      </c>
      <c r="B215" t="s">
        <v>8448</v>
      </c>
      <c r="C215">
        <v>5.43958772073663E-2</v>
      </c>
    </row>
    <row r="216" spans="1:3" x14ac:dyDescent="0.25">
      <c r="A216" t="s">
        <v>8449</v>
      </c>
      <c r="B216" t="s">
        <v>8450</v>
      </c>
      <c r="C216">
        <v>0.15049526027371499</v>
      </c>
    </row>
    <row r="217" spans="1:3" x14ac:dyDescent="0.25">
      <c r="A217" t="s">
        <v>8451</v>
      </c>
      <c r="B217" t="s">
        <v>8452</v>
      </c>
      <c r="C217" s="6">
        <v>0.161374435715189</v>
      </c>
    </row>
    <row r="218" spans="1:3" x14ac:dyDescent="0.25">
      <c r="A218" t="s">
        <v>8453</v>
      </c>
      <c r="B218" t="s">
        <v>8454</v>
      </c>
      <c r="C218" s="6">
        <v>0.142335878692611</v>
      </c>
    </row>
    <row r="219" spans="1:3" x14ac:dyDescent="0.25">
      <c r="A219" t="s">
        <v>8455</v>
      </c>
      <c r="B219" t="s">
        <v>8456</v>
      </c>
      <c r="C219">
        <v>0</v>
      </c>
    </row>
    <row r="220" spans="1:3" x14ac:dyDescent="0.25">
      <c r="A220" t="s">
        <v>8457</v>
      </c>
      <c r="B220" t="s">
        <v>8458</v>
      </c>
      <c r="C220">
        <v>9.5192785112891601E-2</v>
      </c>
    </row>
    <row r="221" spans="1:3" x14ac:dyDescent="0.25">
      <c r="A221" t="s">
        <v>8459</v>
      </c>
      <c r="B221" t="s">
        <v>8460</v>
      </c>
      <c r="C221">
        <v>0</v>
      </c>
    </row>
    <row r="222" spans="1:3" x14ac:dyDescent="0.25">
      <c r="A222" t="s">
        <v>8461</v>
      </c>
      <c r="B222" t="s">
        <v>8462</v>
      </c>
      <c r="C222">
        <v>2.1758350882946899E-2</v>
      </c>
    </row>
    <row r="223" spans="1:3" x14ac:dyDescent="0.25">
      <c r="A223" t="s">
        <v>8463</v>
      </c>
      <c r="B223" t="s">
        <v>8464</v>
      </c>
      <c r="C223" s="6">
        <v>0</v>
      </c>
    </row>
    <row r="224" spans="1:3" x14ac:dyDescent="0.25">
      <c r="A224" t="s">
        <v>8465</v>
      </c>
      <c r="B224" t="s">
        <v>8466</v>
      </c>
      <c r="C224">
        <v>2.7197938603683602E-3</v>
      </c>
    </row>
    <row r="225" spans="1:3" x14ac:dyDescent="0.25">
      <c r="A225" t="s">
        <v>8467</v>
      </c>
      <c r="B225" t="s">
        <v>8468</v>
      </c>
      <c r="C225">
        <v>1.35989693018418E-2</v>
      </c>
    </row>
    <row r="226" spans="1:3" x14ac:dyDescent="0.25">
      <c r="A226" t="s">
        <v>8469</v>
      </c>
      <c r="B226" t="s">
        <v>8470</v>
      </c>
      <c r="C226">
        <v>0.43244722379856998</v>
      </c>
    </row>
    <row r="227" spans="1:3" x14ac:dyDescent="0.25">
      <c r="A227" t="s">
        <v>8471</v>
      </c>
      <c r="B227" t="s">
        <v>8472</v>
      </c>
      <c r="C227">
        <v>2.7197938603683602E-3</v>
      </c>
    </row>
    <row r="228" spans="1:3" x14ac:dyDescent="0.25">
      <c r="A228" t="s">
        <v>8473</v>
      </c>
      <c r="B228" t="s">
        <v>8474</v>
      </c>
      <c r="C228">
        <v>0.21486371496910001</v>
      </c>
    </row>
    <row r="229" spans="1:3" x14ac:dyDescent="0.25">
      <c r="A229" t="s">
        <v>8475</v>
      </c>
      <c r="B229" t="s">
        <v>8476</v>
      </c>
      <c r="C229">
        <v>0.25294082901425702</v>
      </c>
    </row>
    <row r="230" spans="1:3" x14ac:dyDescent="0.25">
      <c r="A230" t="s">
        <v>8477</v>
      </c>
      <c r="B230" t="s">
        <v>8478</v>
      </c>
      <c r="C230">
        <v>0.171347013203206</v>
      </c>
    </row>
    <row r="231" spans="1:3" x14ac:dyDescent="0.25">
      <c r="A231" t="s">
        <v>8479</v>
      </c>
      <c r="B231" t="s">
        <v>8480</v>
      </c>
      <c r="C231">
        <v>0.12783031143731199</v>
      </c>
    </row>
    <row r="232" spans="1:3" x14ac:dyDescent="0.25">
      <c r="A232" t="s">
        <v>8481</v>
      </c>
      <c r="B232" t="s">
        <v>8482</v>
      </c>
      <c r="C232">
        <v>0.16590742548246901</v>
      </c>
    </row>
    <row r="233" spans="1:3" x14ac:dyDescent="0.25">
      <c r="A233" t="s">
        <v>8483</v>
      </c>
      <c r="B233" t="s">
        <v>8484</v>
      </c>
      <c r="C233">
        <v>0.293737736919782</v>
      </c>
    </row>
    <row r="234" spans="1:3" x14ac:dyDescent="0.25">
      <c r="A234" t="s">
        <v>8485</v>
      </c>
      <c r="B234" t="s">
        <v>8486</v>
      </c>
      <c r="C234">
        <v>0.29101794305941397</v>
      </c>
    </row>
    <row r="235" spans="1:3" x14ac:dyDescent="0.25">
      <c r="A235" t="s">
        <v>8487</v>
      </c>
      <c r="B235" t="s">
        <v>8488</v>
      </c>
      <c r="C235">
        <v>0.367172171149728</v>
      </c>
    </row>
    <row r="236" spans="1:3" x14ac:dyDescent="0.25">
      <c r="A236" t="s">
        <v>8489</v>
      </c>
      <c r="B236" t="s">
        <v>8490</v>
      </c>
      <c r="C236">
        <v>0.36445237728935898</v>
      </c>
    </row>
    <row r="237" spans="1:3" x14ac:dyDescent="0.25">
      <c r="A237" t="s">
        <v>8491</v>
      </c>
      <c r="B237" t="s">
        <v>8492</v>
      </c>
      <c r="C237">
        <v>0.22664948836403001</v>
      </c>
    </row>
    <row r="238" spans="1:3" x14ac:dyDescent="0.25">
      <c r="A238" t="s">
        <v>8493</v>
      </c>
      <c r="B238" t="s">
        <v>8494</v>
      </c>
      <c r="C238">
        <v>0.215770312922556</v>
      </c>
    </row>
    <row r="239" spans="1:3" x14ac:dyDescent="0.25">
      <c r="A239" t="s">
        <v>8495</v>
      </c>
      <c r="B239" t="s">
        <v>8496</v>
      </c>
      <c r="C239">
        <v>2.7197938603683602E-3</v>
      </c>
    </row>
    <row r="240" spans="1:3" x14ac:dyDescent="0.25">
      <c r="A240" t="s">
        <v>8497</v>
      </c>
      <c r="B240" t="s">
        <v>8498</v>
      </c>
      <c r="C240">
        <v>0</v>
      </c>
    </row>
    <row r="241" spans="1:3" x14ac:dyDescent="0.25">
      <c r="A241" t="s">
        <v>8499</v>
      </c>
      <c r="B241" t="s">
        <v>8500</v>
      </c>
      <c r="C241">
        <v>5.71156710677359E-2</v>
      </c>
    </row>
    <row r="242" spans="1:3" x14ac:dyDescent="0.25">
      <c r="A242" t="s">
        <v>8501</v>
      </c>
      <c r="B242" t="s">
        <v>8502</v>
      </c>
      <c r="C242">
        <v>0.11695113599584001</v>
      </c>
    </row>
    <row r="243" spans="1:3" x14ac:dyDescent="0.25">
      <c r="A243" t="s">
        <v>8503</v>
      </c>
      <c r="B243" t="s">
        <v>8504</v>
      </c>
      <c r="C243">
        <v>0</v>
      </c>
    </row>
    <row r="244" spans="1:3" x14ac:dyDescent="0.25">
      <c r="A244" t="s">
        <v>8505</v>
      </c>
      <c r="B244" t="s">
        <v>8506</v>
      </c>
      <c r="C244">
        <v>2.7197938603683602E-3</v>
      </c>
    </row>
    <row r="245" spans="1:3" x14ac:dyDescent="0.25">
      <c r="A245" t="s">
        <v>8507</v>
      </c>
      <c r="B245" t="s">
        <v>8508</v>
      </c>
      <c r="C245">
        <v>-1.63187631622101E-2</v>
      </c>
    </row>
    <row r="246" spans="1:3" x14ac:dyDescent="0.25">
      <c r="A246" t="s">
        <v>8509</v>
      </c>
      <c r="B246" t="s">
        <v>8510</v>
      </c>
      <c r="C246">
        <v>0.30643010826816802</v>
      </c>
    </row>
    <row r="247" spans="1:3" x14ac:dyDescent="0.25">
      <c r="A247" t="s">
        <v>8511</v>
      </c>
      <c r="B247" t="s">
        <v>8512</v>
      </c>
      <c r="C247">
        <v>0.13055010529767999</v>
      </c>
    </row>
    <row r="248" spans="1:3" x14ac:dyDescent="0.25">
      <c r="A248" t="s">
        <v>8513</v>
      </c>
      <c r="B248" t="s">
        <v>8514</v>
      </c>
      <c r="C248">
        <v>0.13055010529767999</v>
      </c>
    </row>
    <row r="249" spans="1:3" x14ac:dyDescent="0.25">
      <c r="A249" t="s">
        <v>8515</v>
      </c>
      <c r="B249" t="s">
        <v>8516</v>
      </c>
      <c r="C249">
        <v>0.14006938380896999</v>
      </c>
    </row>
    <row r="250" spans="1:3" x14ac:dyDescent="0.25">
      <c r="A250" t="s">
        <v>8517</v>
      </c>
      <c r="B250" t="s">
        <v>8518</v>
      </c>
      <c r="C250">
        <v>2.1758350882946899E-2</v>
      </c>
    </row>
    <row r="251" spans="1:3" x14ac:dyDescent="0.25">
      <c r="A251" t="s">
        <v>8519</v>
      </c>
      <c r="B251" t="s">
        <v>8520</v>
      </c>
      <c r="C251">
        <v>7.5247630136857896E-2</v>
      </c>
    </row>
    <row r="252" spans="1:3" x14ac:dyDescent="0.25">
      <c r="A252" t="s">
        <v>8521</v>
      </c>
      <c r="B252" t="s">
        <v>8522</v>
      </c>
      <c r="C252" s="6">
        <v>7.5247630136857896E-2</v>
      </c>
    </row>
    <row r="253" spans="1:3" x14ac:dyDescent="0.25">
      <c r="A253" t="s">
        <v>8523</v>
      </c>
      <c r="B253" t="s">
        <v>8524</v>
      </c>
      <c r="C253" s="6">
        <v>0.32637526324420302</v>
      </c>
    </row>
    <row r="254" spans="1:3" x14ac:dyDescent="0.25">
      <c r="A254" t="s">
        <v>8525</v>
      </c>
      <c r="B254" t="s">
        <v>8526</v>
      </c>
      <c r="C254">
        <v>0.26382000445573101</v>
      </c>
    </row>
    <row r="255" spans="1:3" x14ac:dyDescent="0.25">
      <c r="A255" t="s">
        <v>8527</v>
      </c>
      <c r="B255" t="s">
        <v>8528</v>
      </c>
      <c r="C255">
        <v>0.13780288892533099</v>
      </c>
    </row>
    <row r="256" spans="1:3" x14ac:dyDescent="0.25">
      <c r="A256" t="s">
        <v>8529</v>
      </c>
      <c r="B256" t="s">
        <v>8530</v>
      </c>
      <c r="C256" s="6">
        <v>0.52764000891146101</v>
      </c>
    </row>
    <row r="257" spans="1:3" x14ac:dyDescent="0.25">
      <c r="A257" t="s">
        <v>8531</v>
      </c>
      <c r="B257" t="s">
        <v>8532</v>
      </c>
      <c r="C257" s="6">
        <v>0.15774804390136499</v>
      </c>
    </row>
    <row r="258" spans="1:3" x14ac:dyDescent="0.25">
      <c r="A258" t="s">
        <v>8533</v>
      </c>
      <c r="B258" t="s">
        <v>8534</v>
      </c>
      <c r="C258">
        <v>5.43958772073663E-2</v>
      </c>
    </row>
    <row r="259" spans="1:3" x14ac:dyDescent="0.25">
      <c r="A259" t="s">
        <v>8535</v>
      </c>
      <c r="B259" t="s">
        <v>8536</v>
      </c>
      <c r="C259">
        <v>1.0879175441473401E-2</v>
      </c>
    </row>
    <row r="260" spans="1:3" x14ac:dyDescent="0.25">
      <c r="A260" t="s">
        <v>8537</v>
      </c>
      <c r="B260" t="s">
        <v>8538</v>
      </c>
      <c r="C260">
        <v>0</v>
      </c>
    </row>
    <row r="261" spans="1:3" x14ac:dyDescent="0.25">
      <c r="A261" t="s">
        <v>8539</v>
      </c>
      <c r="B261" t="s">
        <v>8540</v>
      </c>
      <c r="C261">
        <v>4.62364956262626E-2</v>
      </c>
    </row>
    <row r="262" spans="1:3" x14ac:dyDescent="0.25">
      <c r="A262" t="s">
        <v>8541</v>
      </c>
      <c r="B262" t="s">
        <v>8542</v>
      </c>
      <c r="C262">
        <v>0.18993227124905701</v>
      </c>
    </row>
    <row r="263" spans="1:3" x14ac:dyDescent="0.25">
      <c r="A263" t="s">
        <v>8543</v>
      </c>
      <c r="B263" t="s">
        <v>8544</v>
      </c>
      <c r="C263" s="6">
        <v>3.2637526324420303E-2</v>
      </c>
    </row>
    <row r="264" spans="1:3" x14ac:dyDescent="0.25">
      <c r="A264" t="s">
        <v>8545</v>
      </c>
      <c r="B264" t="s">
        <v>8546</v>
      </c>
      <c r="C264">
        <v>0</v>
      </c>
    </row>
    <row r="265" spans="1:3" x14ac:dyDescent="0.25">
      <c r="A265" t="s">
        <v>8547</v>
      </c>
      <c r="B265" t="s">
        <v>8548</v>
      </c>
      <c r="C265">
        <v>4.7143093579718201E-2</v>
      </c>
    </row>
    <row r="266" spans="1:3" x14ac:dyDescent="0.25">
      <c r="A266" t="s">
        <v>8549</v>
      </c>
      <c r="B266" t="s">
        <v>8550</v>
      </c>
      <c r="C266" s="6">
        <v>3.2637526324420303E-2</v>
      </c>
    </row>
    <row r="267" spans="1:3" x14ac:dyDescent="0.25">
      <c r="A267" t="s">
        <v>8551</v>
      </c>
      <c r="B267" t="s">
        <v>8552</v>
      </c>
      <c r="C267">
        <v>2.7197938603683602E-3</v>
      </c>
    </row>
    <row r="268" spans="1:3" x14ac:dyDescent="0.25">
      <c r="A268" t="s">
        <v>8553</v>
      </c>
      <c r="B268" t="s">
        <v>8554</v>
      </c>
      <c r="C268">
        <v>2.4478144743315201E-2</v>
      </c>
    </row>
    <row r="269" spans="1:3" x14ac:dyDescent="0.25">
      <c r="A269" t="s">
        <v>8555</v>
      </c>
      <c r="B269" t="s">
        <v>8556</v>
      </c>
      <c r="C269">
        <v>0.25112763310734498</v>
      </c>
    </row>
    <row r="270" spans="1:3" x14ac:dyDescent="0.25">
      <c r="A270" t="s">
        <v>8557</v>
      </c>
      <c r="B270" t="s">
        <v>8558</v>
      </c>
      <c r="C270" s="6">
        <v>6.9808042416121305E-2</v>
      </c>
    </row>
    <row r="271" spans="1:3" x14ac:dyDescent="0.25">
      <c r="A271" t="s">
        <v>8559</v>
      </c>
      <c r="B271" t="s">
        <v>8560</v>
      </c>
      <c r="C271">
        <v>1.63187631622102E-2</v>
      </c>
    </row>
    <row r="272" spans="1:3" x14ac:dyDescent="0.25">
      <c r="A272" t="s">
        <v>8561</v>
      </c>
      <c r="B272" t="s">
        <v>8562</v>
      </c>
      <c r="C272">
        <v>0.27741897375757302</v>
      </c>
    </row>
    <row r="273" spans="1:3" x14ac:dyDescent="0.25">
      <c r="A273" t="s">
        <v>8563</v>
      </c>
      <c r="B273" t="s">
        <v>8564</v>
      </c>
      <c r="C273">
        <v>0.32093567552346602</v>
      </c>
    </row>
    <row r="274" spans="1:3" x14ac:dyDescent="0.25">
      <c r="A274" t="s">
        <v>8565</v>
      </c>
      <c r="B274" t="s">
        <v>8566</v>
      </c>
      <c r="C274">
        <v>0.33997423254604497</v>
      </c>
    </row>
    <row r="275" spans="1:3" x14ac:dyDescent="0.25">
      <c r="A275" t="s">
        <v>8567</v>
      </c>
      <c r="B275" t="s">
        <v>8568</v>
      </c>
      <c r="C275">
        <v>0.36173258342899201</v>
      </c>
    </row>
    <row r="276" spans="1:3" x14ac:dyDescent="0.25">
      <c r="A276" t="s">
        <v>8569</v>
      </c>
      <c r="B276" t="s">
        <v>8570</v>
      </c>
      <c r="C276">
        <v>0.22936928222439801</v>
      </c>
    </row>
    <row r="277" spans="1:3" x14ac:dyDescent="0.25">
      <c r="A277" t="s">
        <v>8571</v>
      </c>
      <c r="B277" t="s">
        <v>8572</v>
      </c>
      <c r="C277">
        <v>0.52129382323726903</v>
      </c>
    </row>
    <row r="278" spans="1:3" x14ac:dyDescent="0.25">
      <c r="A278" t="s">
        <v>8573</v>
      </c>
      <c r="B278" t="s">
        <v>8574</v>
      </c>
      <c r="C278">
        <v>1.0879175441473401E-2</v>
      </c>
    </row>
    <row r="279" spans="1:3" x14ac:dyDescent="0.25">
      <c r="A279" t="s">
        <v>8575</v>
      </c>
      <c r="B279" t="s">
        <v>8576</v>
      </c>
      <c r="C279">
        <v>0.34632041822023801</v>
      </c>
    </row>
    <row r="280" spans="1:3" x14ac:dyDescent="0.25">
      <c r="A280" t="s">
        <v>8577</v>
      </c>
      <c r="B280" t="s">
        <v>8578</v>
      </c>
      <c r="C280">
        <v>0.31912247961655399</v>
      </c>
    </row>
    <row r="281" spans="1:3" x14ac:dyDescent="0.25">
      <c r="A281" t="s">
        <v>8579</v>
      </c>
      <c r="B281" t="s">
        <v>8580</v>
      </c>
      <c r="C281">
        <v>0.52673341095800497</v>
      </c>
    </row>
    <row r="282" spans="1:3" x14ac:dyDescent="0.25">
      <c r="A282" t="s">
        <v>8581</v>
      </c>
      <c r="B282" t="s">
        <v>8582</v>
      </c>
      <c r="C282">
        <v>4.6236495626262197E-2</v>
      </c>
    </row>
    <row r="283" spans="1:3" x14ac:dyDescent="0.25">
      <c r="A283" t="s">
        <v>8583</v>
      </c>
      <c r="B283" t="s">
        <v>8584</v>
      </c>
      <c r="C283">
        <v>0</v>
      </c>
    </row>
    <row r="284" spans="1:3" x14ac:dyDescent="0.25">
      <c r="A284" t="s">
        <v>8585</v>
      </c>
      <c r="B284" t="s">
        <v>8586</v>
      </c>
      <c r="C284">
        <v>-0.173613508086847</v>
      </c>
    </row>
    <row r="285" spans="1:3" x14ac:dyDescent="0.25">
      <c r="A285" t="s">
        <v>8587</v>
      </c>
      <c r="B285" t="s">
        <v>8588</v>
      </c>
      <c r="C285">
        <v>-0.17497340501703099</v>
      </c>
    </row>
    <row r="286" spans="1:3" x14ac:dyDescent="0.25">
      <c r="A286" t="s">
        <v>8589</v>
      </c>
      <c r="B286" t="s">
        <v>8590</v>
      </c>
      <c r="C286">
        <v>8.5673506601602403E-2</v>
      </c>
    </row>
    <row r="287" spans="1:3" x14ac:dyDescent="0.25">
      <c r="A287" t="s">
        <v>8591</v>
      </c>
      <c r="B287" t="s">
        <v>8592</v>
      </c>
      <c r="C287">
        <v>0.22438299348038901</v>
      </c>
    </row>
    <row r="288" spans="1:3" x14ac:dyDescent="0.25">
      <c r="A288" t="s">
        <v>8593</v>
      </c>
      <c r="B288" t="s">
        <v>8594</v>
      </c>
      <c r="C288">
        <v>0.235262168921862</v>
      </c>
    </row>
    <row r="289" spans="1:3" x14ac:dyDescent="0.25">
      <c r="A289" t="s">
        <v>8595</v>
      </c>
      <c r="B289" t="s">
        <v>8596</v>
      </c>
      <c r="C289">
        <v>0.17225361115666299</v>
      </c>
    </row>
    <row r="290" spans="1:3" x14ac:dyDescent="0.25">
      <c r="A290" t="s">
        <v>8597</v>
      </c>
      <c r="B290" t="s">
        <v>8598</v>
      </c>
      <c r="C290" s="6">
        <v>0.30733670622162401</v>
      </c>
    </row>
    <row r="291" spans="1:3" x14ac:dyDescent="0.25">
      <c r="A291" t="s">
        <v>8599</v>
      </c>
      <c r="B291" t="s">
        <v>8600</v>
      </c>
      <c r="C291">
        <v>8.0687217857594598E-2</v>
      </c>
    </row>
    <row r="292" spans="1:3" x14ac:dyDescent="0.25">
      <c r="A292" t="s">
        <v>8601</v>
      </c>
      <c r="B292" t="s">
        <v>8602</v>
      </c>
      <c r="C292" s="6">
        <v>6.9808042416121305E-2</v>
      </c>
    </row>
    <row r="293" spans="1:3" x14ac:dyDescent="0.25">
      <c r="A293" t="s">
        <v>8603</v>
      </c>
      <c r="B293" t="s">
        <v>8604</v>
      </c>
      <c r="C293">
        <v>1.9038557022578801E-2</v>
      </c>
    </row>
    <row r="294" spans="1:3" x14ac:dyDescent="0.25">
      <c r="A294" t="s">
        <v>8605</v>
      </c>
      <c r="B294" t="s">
        <v>8606</v>
      </c>
      <c r="C294">
        <v>2.1758350882947201E-2</v>
      </c>
    </row>
    <row r="295" spans="1:3" x14ac:dyDescent="0.25">
      <c r="A295" t="s">
        <v>8607</v>
      </c>
      <c r="B295" t="s">
        <v>8608</v>
      </c>
      <c r="C295" s="6">
        <v>3.98903099520692E-2</v>
      </c>
    </row>
    <row r="296" spans="1:3" x14ac:dyDescent="0.25">
      <c r="A296" t="s">
        <v>8609</v>
      </c>
      <c r="B296" t="s">
        <v>8610</v>
      </c>
      <c r="C296">
        <v>0.237528663805503</v>
      </c>
    </row>
    <row r="297" spans="1:3" x14ac:dyDescent="0.25">
      <c r="A297" t="s">
        <v>8611</v>
      </c>
      <c r="B297" t="s">
        <v>8612</v>
      </c>
      <c r="C297">
        <v>4.3516701765893999E-2</v>
      </c>
    </row>
    <row r="298" spans="1:3" x14ac:dyDescent="0.25">
      <c r="A298" t="s">
        <v>8613</v>
      </c>
      <c r="B298" t="s">
        <v>8614</v>
      </c>
      <c r="C298">
        <v>0.237528663805504</v>
      </c>
    </row>
    <row r="299" spans="1:3" x14ac:dyDescent="0.25">
      <c r="A299" t="s">
        <v>8615</v>
      </c>
      <c r="B299" t="s">
        <v>8616</v>
      </c>
      <c r="C299" s="6">
        <v>0.164094229575558</v>
      </c>
    </row>
    <row r="300" spans="1:3" x14ac:dyDescent="0.25">
      <c r="A300" t="s">
        <v>8617</v>
      </c>
      <c r="B300" t="s">
        <v>8618</v>
      </c>
      <c r="C300" s="6">
        <v>4.07969079055258E-2</v>
      </c>
    </row>
    <row r="301" spans="1:3" x14ac:dyDescent="0.25">
      <c r="A301" t="s">
        <v>8619</v>
      </c>
      <c r="B301" t="s">
        <v>8620</v>
      </c>
      <c r="C301" s="6">
        <v>0.11695113599584001</v>
      </c>
    </row>
    <row r="302" spans="1:3" x14ac:dyDescent="0.25">
      <c r="A302" t="s">
        <v>8621</v>
      </c>
      <c r="B302" t="s">
        <v>8622</v>
      </c>
      <c r="C302">
        <v>8.7940001485244002E-2</v>
      </c>
    </row>
    <row r="303" spans="1:3" x14ac:dyDescent="0.25">
      <c r="A303" t="s">
        <v>8623</v>
      </c>
      <c r="B303" t="s">
        <v>8624</v>
      </c>
      <c r="C303">
        <v>4.0796907905525502E-2</v>
      </c>
    </row>
    <row r="304" spans="1:3" x14ac:dyDescent="0.25">
      <c r="A304" t="s">
        <v>8625</v>
      </c>
      <c r="B304" t="s">
        <v>8626</v>
      </c>
      <c r="C304">
        <v>-1.3598969301841899E-2</v>
      </c>
    </row>
    <row r="305" spans="1:3" x14ac:dyDescent="0.25">
      <c r="A305" t="s">
        <v>8627</v>
      </c>
      <c r="B305" t="s">
        <v>8628</v>
      </c>
      <c r="C305" s="6">
        <v>2.99177324640519E-2</v>
      </c>
    </row>
    <row r="306" spans="1:3" x14ac:dyDescent="0.25">
      <c r="A306" t="s">
        <v>8629</v>
      </c>
      <c r="B306" t="s">
        <v>8630</v>
      </c>
      <c r="C306">
        <v>0</v>
      </c>
    </row>
    <row r="307" spans="1:3" x14ac:dyDescent="0.25">
      <c r="A307" t="s">
        <v>8631</v>
      </c>
      <c r="B307" t="s">
        <v>8632</v>
      </c>
      <c r="C307">
        <v>1.90385570225786E-2</v>
      </c>
    </row>
    <row r="308" spans="1:3" x14ac:dyDescent="0.25">
      <c r="A308" t="s">
        <v>8633</v>
      </c>
      <c r="B308" t="s">
        <v>8634</v>
      </c>
      <c r="C308" s="6">
        <v>5.7115671067736101E-2</v>
      </c>
    </row>
    <row r="309" spans="1:3" x14ac:dyDescent="0.25">
      <c r="A309" t="s">
        <v>8635</v>
      </c>
      <c r="B309" t="s">
        <v>8636</v>
      </c>
      <c r="C309" s="6">
        <v>1.6318763162210301E-2</v>
      </c>
    </row>
    <row r="310" spans="1:3" x14ac:dyDescent="0.25">
      <c r="A310" t="s">
        <v>8637</v>
      </c>
      <c r="B310" t="s">
        <v>8638</v>
      </c>
      <c r="C310" s="6">
        <v>8.1593815811054106E-3</v>
      </c>
    </row>
    <row r="311" spans="1:3" x14ac:dyDescent="0.25">
      <c r="A311" t="s">
        <v>8639</v>
      </c>
      <c r="B311" t="s">
        <v>8640</v>
      </c>
      <c r="C311" s="6">
        <v>1.08791754414738E-2</v>
      </c>
    </row>
    <row r="312" spans="1:3" x14ac:dyDescent="0.25">
      <c r="A312" t="s">
        <v>8641</v>
      </c>
      <c r="B312" t="s">
        <v>8642</v>
      </c>
      <c r="C312">
        <v>5.9835464928104397E-2</v>
      </c>
    </row>
    <row r="313" spans="1:3" x14ac:dyDescent="0.25">
      <c r="A313" t="s">
        <v>8643</v>
      </c>
      <c r="B313" t="s">
        <v>8644</v>
      </c>
      <c r="C313">
        <v>5.9835464928104397E-2</v>
      </c>
    </row>
    <row r="314" spans="1:3" x14ac:dyDescent="0.25">
      <c r="A314" t="s">
        <v>8645</v>
      </c>
      <c r="B314" t="s">
        <v>8646</v>
      </c>
      <c r="C314">
        <v>0.33997423254604497</v>
      </c>
    </row>
    <row r="315" spans="1:3" x14ac:dyDescent="0.25">
      <c r="A315" t="s">
        <v>8647</v>
      </c>
      <c r="B315" t="s">
        <v>8648</v>
      </c>
      <c r="C315" s="6">
        <v>0.33725443868567601</v>
      </c>
    </row>
    <row r="316" spans="1:3" x14ac:dyDescent="0.25">
      <c r="A316" t="s">
        <v>8649</v>
      </c>
      <c r="B316" t="s">
        <v>8650</v>
      </c>
      <c r="C316">
        <v>5.4395877207367698E-3</v>
      </c>
    </row>
    <row r="317" spans="1:3" x14ac:dyDescent="0.25">
      <c r="A317" t="s">
        <v>8651</v>
      </c>
      <c r="B317" t="s">
        <v>8652</v>
      </c>
      <c r="C317">
        <v>0</v>
      </c>
    </row>
    <row r="318" spans="1:3" x14ac:dyDescent="0.25">
      <c r="A318" t="s">
        <v>8653</v>
      </c>
      <c r="B318" t="s">
        <v>8654</v>
      </c>
      <c r="C318">
        <v>0</v>
      </c>
    </row>
    <row r="319" spans="1:3" x14ac:dyDescent="0.25">
      <c r="A319" t="s">
        <v>8655</v>
      </c>
      <c r="B319" t="s">
        <v>8656</v>
      </c>
      <c r="C319">
        <v>-0.11695113599584001</v>
      </c>
    </row>
    <row r="320" spans="1:3" x14ac:dyDescent="0.25">
      <c r="A320" t="s">
        <v>8657</v>
      </c>
      <c r="B320" t="s">
        <v>8658</v>
      </c>
      <c r="C320" s="6">
        <v>1.90385570225787E-2</v>
      </c>
    </row>
    <row r="321" spans="1:3" x14ac:dyDescent="0.25">
      <c r="A321" t="s">
        <v>8659</v>
      </c>
      <c r="B321" t="s">
        <v>8660</v>
      </c>
      <c r="C321" s="6">
        <v>1.90385570225787E-2</v>
      </c>
    </row>
    <row r="322" spans="1:3" x14ac:dyDescent="0.25">
      <c r="A322" t="s">
        <v>8661</v>
      </c>
      <c r="B322" t="s">
        <v>8662</v>
      </c>
      <c r="C322">
        <v>1.9038557022578801E-2</v>
      </c>
    </row>
    <row r="323" spans="1:3" x14ac:dyDescent="0.25">
      <c r="A323" t="s">
        <v>8663</v>
      </c>
      <c r="B323" t="s">
        <v>8664</v>
      </c>
      <c r="C323">
        <v>2.7197938603683702E-2</v>
      </c>
    </row>
    <row r="324" spans="1:3" x14ac:dyDescent="0.25">
      <c r="A324" t="s">
        <v>8665</v>
      </c>
      <c r="B324" t="s">
        <v>8666</v>
      </c>
      <c r="C324">
        <v>0</v>
      </c>
    </row>
    <row r="325" spans="1:3" x14ac:dyDescent="0.25">
      <c r="A325" t="s">
        <v>8667</v>
      </c>
      <c r="B325" t="s">
        <v>8668</v>
      </c>
      <c r="C325">
        <v>-0.161374435715189</v>
      </c>
    </row>
    <row r="326" spans="1:3" x14ac:dyDescent="0.25">
      <c r="A326" t="s">
        <v>8669</v>
      </c>
      <c r="B326" t="s">
        <v>8670</v>
      </c>
      <c r="C326">
        <v>-0.14505567255297899</v>
      </c>
    </row>
    <row r="327" spans="1:3" x14ac:dyDescent="0.25">
      <c r="A327" t="s">
        <v>8671</v>
      </c>
      <c r="B327" t="s">
        <v>8672</v>
      </c>
      <c r="C327">
        <v>-0.183132786598137</v>
      </c>
    </row>
    <row r="328" spans="1:3" x14ac:dyDescent="0.25">
      <c r="A328" t="s">
        <v>8673</v>
      </c>
      <c r="B328" t="s">
        <v>8674</v>
      </c>
      <c r="C328">
        <v>0</v>
      </c>
    </row>
    <row r="329" spans="1:3" x14ac:dyDescent="0.25">
      <c r="A329" t="s">
        <v>8675</v>
      </c>
      <c r="B329" t="s">
        <v>8676</v>
      </c>
      <c r="C329">
        <v>-0.106071960554366</v>
      </c>
    </row>
    <row r="330" spans="1:3" x14ac:dyDescent="0.25">
      <c r="A330" t="s">
        <v>8677</v>
      </c>
      <c r="B330" t="s">
        <v>8678</v>
      </c>
      <c r="C330">
        <v>0</v>
      </c>
    </row>
    <row r="331" spans="1:3" x14ac:dyDescent="0.25">
      <c r="A331" t="s">
        <v>8679</v>
      </c>
      <c r="B331" t="s">
        <v>8680</v>
      </c>
      <c r="C331">
        <v>0</v>
      </c>
    </row>
    <row r="332" spans="1:3" x14ac:dyDescent="0.25">
      <c r="A332" t="s">
        <v>8681</v>
      </c>
      <c r="B332" t="s">
        <v>8682</v>
      </c>
      <c r="C332">
        <v>0.237528663805504</v>
      </c>
    </row>
    <row r="333" spans="1:3" x14ac:dyDescent="0.25">
      <c r="A333" t="s">
        <v>8683</v>
      </c>
      <c r="B333" t="s">
        <v>8684</v>
      </c>
      <c r="C333">
        <v>0.28104536557139798</v>
      </c>
    </row>
    <row r="334" spans="1:3" x14ac:dyDescent="0.25">
      <c r="A334" t="s">
        <v>8685</v>
      </c>
      <c r="B334" t="s">
        <v>8686</v>
      </c>
      <c r="C334">
        <v>5.4395877207367204E-3</v>
      </c>
    </row>
    <row r="335" spans="1:3" x14ac:dyDescent="0.25">
      <c r="A335" t="s">
        <v>8687</v>
      </c>
      <c r="B335" t="s">
        <v>8688</v>
      </c>
      <c r="C335">
        <v>0</v>
      </c>
    </row>
    <row r="336" spans="1:3" x14ac:dyDescent="0.25">
      <c r="A336" t="s">
        <v>8689</v>
      </c>
      <c r="B336" t="s">
        <v>8690</v>
      </c>
      <c r="C336">
        <v>0</v>
      </c>
    </row>
    <row r="337" spans="1:3" x14ac:dyDescent="0.25">
      <c r="A337" t="s">
        <v>8691</v>
      </c>
      <c r="B337" t="s">
        <v>8692</v>
      </c>
      <c r="C337" s="6">
        <v>3.05311331771918E-16</v>
      </c>
    </row>
    <row r="338" spans="1:3" x14ac:dyDescent="0.25">
      <c r="A338" t="s">
        <v>8693</v>
      </c>
      <c r="B338" t="s">
        <v>8694</v>
      </c>
      <c r="C338">
        <v>0</v>
      </c>
    </row>
    <row r="339" spans="1:3" x14ac:dyDescent="0.25">
      <c r="A339" t="s">
        <v>8695</v>
      </c>
      <c r="B339" t="s">
        <v>8696</v>
      </c>
      <c r="C339">
        <v>0</v>
      </c>
    </row>
    <row r="340" spans="1:3" x14ac:dyDescent="0.25">
      <c r="A340" t="s">
        <v>8697</v>
      </c>
      <c r="B340" t="s">
        <v>8698</v>
      </c>
      <c r="C340">
        <v>1.45055672552979E-2</v>
      </c>
    </row>
    <row r="341" spans="1:3" x14ac:dyDescent="0.25">
      <c r="A341" t="s">
        <v>8699</v>
      </c>
      <c r="B341" t="s">
        <v>8700</v>
      </c>
      <c r="C341">
        <v>0</v>
      </c>
    </row>
    <row r="342" spans="1:3" x14ac:dyDescent="0.25">
      <c r="A342" t="s">
        <v>8701</v>
      </c>
      <c r="B342" t="s">
        <v>8702</v>
      </c>
      <c r="C342">
        <v>7.3434434229945805E-2</v>
      </c>
    </row>
    <row r="343" spans="1:3" x14ac:dyDescent="0.25">
      <c r="A343" t="s">
        <v>8703</v>
      </c>
      <c r="B343" t="s">
        <v>8704</v>
      </c>
      <c r="C343">
        <v>3.5357320184788897E-2</v>
      </c>
    </row>
    <row r="344" spans="1:3" x14ac:dyDescent="0.25">
      <c r="A344" t="s">
        <v>8705</v>
      </c>
      <c r="B344" t="s">
        <v>8706</v>
      </c>
      <c r="C344">
        <v>2.7197938603686599E-3</v>
      </c>
    </row>
    <row r="345" spans="1:3" x14ac:dyDescent="0.25">
      <c r="A345" t="s">
        <v>8707</v>
      </c>
      <c r="B345" t="s">
        <v>8708</v>
      </c>
      <c r="C345">
        <v>0</v>
      </c>
    </row>
    <row r="346" spans="1:3" x14ac:dyDescent="0.25">
      <c r="A346" t="s">
        <v>8709</v>
      </c>
      <c r="B346" t="s">
        <v>8710</v>
      </c>
      <c r="C346">
        <v>0</v>
      </c>
    </row>
    <row r="347" spans="1:3" x14ac:dyDescent="0.25">
      <c r="A347" t="s">
        <v>8711</v>
      </c>
      <c r="B347" t="s">
        <v>8712</v>
      </c>
      <c r="C347">
        <v>0</v>
      </c>
    </row>
    <row r="348" spans="1:3" x14ac:dyDescent="0.25">
      <c r="A348" t="s">
        <v>8713</v>
      </c>
      <c r="B348" t="s">
        <v>8714</v>
      </c>
      <c r="C348">
        <v>0</v>
      </c>
    </row>
    <row r="349" spans="1:3" x14ac:dyDescent="0.25">
      <c r="A349" t="s">
        <v>8715</v>
      </c>
      <c r="B349" t="s">
        <v>8716</v>
      </c>
      <c r="C349">
        <v>2.71979386036826E-3</v>
      </c>
    </row>
    <row r="350" spans="1:3" x14ac:dyDescent="0.25">
      <c r="A350" t="s">
        <v>8717</v>
      </c>
      <c r="B350" t="s">
        <v>8718</v>
      </c>
      <c r="C350">
        <v>0</v>
      </c>
    </row>
    <row r="351" spans="1:3" x14ac:dyDescent="0.25">
      <c r="A351" t="s">
        <v>8719</v>
      </c>
      <c r="B351" t="s">
        <v>8720</v>
      </c>
      <c r="C351" s="6">
        <v>0</v>
      </c>
    </row>
    <row r="352" spans="1:3" x14ac:dyDescent="0.25">
      <c r="A352" t="s">
        <v>8721</v>
      </c>
      <c r="B352" t="s">
        <v>8722</v>
      </c>
      <c r="C352">
        <v>0.33816103663913299</v>
      </c>
    </row>
    <row r="353" spans="1:3" x14ac:dyDescent="0.25">
      <c r="A353" t="s">
        <v>8723</v>
      </c>
      <c r="B353" t="s">
        <v>8724</v>
      </c>
      <c r="C353">
        <v>0</v>
      </c>
    </row>
    <row r="354" spans="1:3" x14ac:dyDescent="0.25">
      <c r="A354" t="s">
        <v>8725</v>
      </c>
      <c r="B354" t="s">
        <v>8726</v>
      </c>
      <c r="C354">
        <v>0</v>
      </c>
    </row>
    <row r="355" spans="1:3" x14ac:dyDescent="0.25">
      <c r="A355" t="s">
        <v>8727</v>
      </c>
      <c r="B355" t="s">
        <v>8728</v>
      </c>
      <c r="C355">
        <v>0</v>
      </c>
    </row>
    <row r="356" spans="1:3" x14ac:dyDescent="0.25">
      <c r="A356" t="s">
        <v>8729</v>
      </c>
      <c r="B356" t="s">
        <v>8730</v>
      </c>
      <c r="C356">
        <v>9.8819176926717198E-2</v>
      </c>
    </row>
    <row r="357" spans="1:3" x14ac:dyDescent="0.25">
      <c r="A357" t="s">
        <v>8731</v>
      </c>
      <c r="B357" t="s">
        <v>8732</v>
      </c>
      <c r="C357">
        <v>0</v>
      </c>
    </row>
    <row r="358" spans="1:3" x14ac:dyDescent="0.25">
      <c r="A358" t="s">
        <v>8733</v>
      </c>
      <c r="B358" t="s">
        <v>8734</v>
      </c>
      <c r="C358">
        <v>0</v>
      </c>
    </row>
    <row r="359" spans="1:3" x14ac:dyDescent="0.25">
      <c r="A359" t="s">
        <v>8735</v>
      </c>
      <c r="B359" t="s">
        <v>8736</v>
      </c>
      <c r="C359" s="6">
        <v>0</v>
      </c>
    </row>
    <row r="360" spans="1:3" x14ac:dyDescent="0.25">
      <c r="A360" t="s">
        <v>8737</v>
      </c>
      <c r="B360" t="s">
        <v>8738</v>
      </c>
      <c r="C360">
        <v>2.7197938603683602E-3</v>
      </c>
    </row>
    <row r="361" spans="1:3" x14ac:dyDescent="0.25">
      <c r="A361" t="s">
        <v>8739</v>
      </c>
      <c r="B361" t="s">
        <v>8740</v>
      </c>
      <c r="C361">
        <v>2.9917732464052001E-2</v>
      </c>
    </row>
    <row r="362" spans="1:3" x14ac:dyDescent="0.25">
      <c r="A362" t="s">
        <v>8741</v>
      </c>
      <c r="B362" t="s">
        <v>8742</v>
      </c>
      <c r="C362">
        <v>3.2637526324420303E-2</v>
      </c>
    </row>
    <row r="363" spans="1:3" x14ac:dyDescent="0.25">
      <c r="A363" t="s">
        <v>8743</v>
      </c>
      <c r="B363" t="s">
        <v>8744</v>
      </c>
      <c r="C363">
        <v>8.1593815811049596E-3</v>
      </c>
    </row>
    <row r="364" spans="1:3" x14ac:dyDescent="0.25">
      <c r="A364" t="s">
        <v>8745</v>
      </c>
      <c r="B364" t="s">
        <v>8746</v>
      </c>
      <c r="C364">
        <v>5.4395877207367499E-3</v>
      </c>
    </row>
    <row r="365" spans="1:3" x14ac:dyDescent="0.25">
      <c r="A365" t="s">
        <v>8747</v>
      </c>
      <c r="B365" t="s">
        <v>8748</v>
      </c>
      <c r="C365">
        <v>8.1593815811050706E-3</v>
      </c>
    </row>
    <row r="366" spans="1:3" x14ac:dyDescent="0.25">
      <c r="A366" t="s">
        <v>8749</v>
      </c>
      <c r="B366" t="s">
        <v>8750</v>
      </c>
      <c r="C366">
        <v>1.9038557022578499E-2</v>
      </c>
    </row>
    <row r="367" spans="1:3" x14ac:dyDescent="0.25">
      <c r="A367" t="s">
        <v>8751</v>
      </c>
      <c r="B367" t="s">
        <v>8752</v>
      </c>
      <c r="C367" s="6">
        <v>8.1593815811050897E-3</v>
      </c>
    </row>
    <row r="368" spans="1:3" x14ac:dyDescent="0.25">
      <c r="A368" t="s">
        <v>8753</v>
      </c>
      <c r="B368" t="s">
        <v>8754</v>
      </c>
      <c r="C368">
        <v>3.5357320184789001E-2</v>
      </c>
    </row>
    <row r="369" spans="1:3" x14ac:dyDescent="0.25">
      <c r="A369" t="s">
        <v>8755</v>
      </c>
      <c r="B369" t="s">
        <v>8756</v>
      </c>
      <c r="C369" s="6">
        <v>0</v>
      </c>
    </row>
    <row r="370" spans="1:3" x14ac:dyDescent="0.25">
      <c r="A370" t="s">
        <v>8757</v>
      </c>
      <c r="B370" t="s">
        <v>8758</v>
      </c>
      <c r="C370">
        <v>0</v>
      </c>
    </row>
    <row r="371" spans="1:3" x14ac:dyDescent="0.25">
      <c r="A371" t="s">
        <v>8759</v>
      </c>
      <c r="B371" t="s">
        <v>8760</v>
      </c>
      <c r="C371">
        <v>0</v>
      </c>
    </row>
    <row r="372" spans="1:3" x14ac:dyDescent="0.25">
      <c r="A372" t="s">
        <v>8761</v>
      </c>
      <c r="B372" t="s">
        <v>8762</v>
      </c>
      <c r="C372">
        <v>0</v>
      </c>
    </row>
    <row r="373" spans="1:3" x14ac:dyDescent="0.25">
      <c r="A373" t="s">
        <v>8763</v>
      </c>
      <c r="B373" t="s">
        <v>8764</v>
      </c>
      <c r="C373">
        <v>3.5357320184788502E-2</v>
      </c>
    </row>
    <row r="374" spans="1:3" x14ac:dyDescent="0.25">
      <c r="A374" t="s">
        <v>8765</v>
      </c>
      <c r="B374" t="s">
        <v>8766</v>
      </c>
      <c r="C374">
        <v>0.12057752780966401</v>
      </c>
    </row>
    <row r="375" spans="1:3" x14ac:dyDescent="0.25">
      <c r="A375" t="s">
        <v>8767</v>
      </c>
      <c r="B375" t="s">
        <v>8768</v>
      </c>
      <c r="C375">
        <v>0.12783031143731299</v>
      </c>
    </row>
    <row r="376" spans="1:3" x14ac:dyDescent="0.25">
      <c r="A376" t="s">
        <v>8769</v>
      </c>
      <c r="B376" t="s">
        <v>8770</v>
      </c>
      <c r="C376">
        <v>1.3598969301842E-2</v>
      </c>
    </row>
    <row r="377" spans="1:3" x14ac:dyDescent="0.25">
      <c r="A377" t="s">
        <v>8771</v>
      </c>
      <c r="B377" t="s">
        <v>8772</v>
      </c>
      <c r="C377">
        <v>0</v>
      </c>
    </row>
    <row r="378" spans="1:3" x14ac:dyDescent="0.25">
      <c r="A378" t="s">
        <v>8773</v>
      </c>
      <c r="B378" t="s">
        <v>8774</v>
      </c>
      <c r="C378">
        <v>0</v>
      </c>
    </row>
    <row r="379" spans="1:3" x14ac:dyDescent="0.25">
      <c r="A379" t="s">
        <v>8775</v>
      </c>
      <c r="B379" t="s">
        <v>8776</v>
      </c>
      <c r="C379">
        <v>6.5275052648840606E-2</v>
      </c>
    </row>
    <row r="380" spans="1:3" x14ac:dyDescent="0.25">
      <c r="A380" t="s">
        <v>8777</v>
      </c>
      <c r="B380" t="s">
        <v>8778</v>
      </c>
      <c r="C380">
        <v>5.4395877207367204E-3</v>
      </c>
    </row>
    <row r="381" spans="1:3" x14ac:dyDescent="0.25">
      <c r="A381" t="s">
        <v>8779</v>
      </c>
      <c r="B381" t="s">
        <v>8780</v>
      </c>
      <c r="C381">
        <v>1.90385570225787E-2</v>
      </c>
    </row>
    <row r="382" spans="1:3" x14ac:dyDescent="0.25">
      <c r="A382" t="s">
        <v>8781</v>
      </c>
      <c r="B382" t="s">
        <v>8782</v>
      </c>
      <c r="C382">
        <v>2.7197938603683602E-3</v>
      </c>
    </row>
    <row r="383" spans="1:3" x14ac:dyDescent="0.25">
      <c r="A383" t="s">
        <v>8783</v>
      </c>
      <c r="B383" t="s">
        <v>8784</v>
      </c>
      <c r="C383">
        <v>8.7033403531787498E-2</v>
      </c>
    </row>
    <row r="384" spans="1:3" x14ac:dyDescent="0.25">
      <c r="A384" t="s">
        <v>8785</v>
      </c>
      <c r="B384" t="s">
        <v>8786</v>
      </c>
      <c r="C384">
        <v>0</v>
      </c>
    </row>
    <row r="385" spans="1:3" x14ac:dyDescent="0.25">
      <c r="A385" t="s">
        <v>8787</v>
      </c>
      <c r="B385" t="s">
        <v>8788</v>
      </c>
      <c r="C385">
        <v>0</v>
      </c>
    </row>
    <row r="386" spans="1:3" x14ac:dyDescent="0.25">
      <c r="A386" t="s">
        <v>8789</v>
      </c>
      <c r="B386" t="s">
        <v>8790</v>
      </c>
      <c r="C386">
        <v>3.5357320184789202E-2</v>
      </c>
    </row>
    <row r="387" spans="1:3" x14ac:dyDescent="0.25">
      <c r="A387" t="s">
        <v>8791</v>
      </c>
      <c r="B387" t="s">
        <v>8792</v>
      </c>
      <c r="C387">
        <v>0</v>
      </c>
    </row>
    <row r="388" spans="1:3" x14ac:dyDescent="0.25">
      <c r="A388" t="s">
        <v>8793</v>
      </c>
      <c r="B388" t="s">
        <v>8794</v>
      </c>
      <c r="C388">
        <v>0</v>
      </c>
    </row>
    <row r="389" spans="1:3" x14ac:dyDescent="0.25">
      <c r="A389" t="s">
        <v>8795</v>
      </c>
      <c r="B389" t="s">
        <v>8796</v>
      </c>
      <c r="C389">
        <v>0</v>
      </c>
    </row>
    <row r="390" spans="1:3" x14ac:dyDescent="0.25">
      <c r="A390" t="s">
        <v>8797</v>
      </c>
      <c r="B390" t="s">
        <v>8798</v>
      </c>
      <c r="C390">
        <v>0</v>
      </c>
    </row>
    <row r="391" spans="1:3" x14ac:dyDescent="0.25">
      <c r="A391" t="s">
        <v>8799</v>
      </c>
      <c r="B391" t="s">
        <v>8800</v>
      </c>
      <c r="C391">
        <v>2.4478144743315201E-2</v>
      </c>
    </row>
    <row r="392" spans="1:3" x14ac:dyDescent="0.25">
      <c r="A392" t="s">
        <v>8801</v>
      </c>
      <c r="B392" t="s">
        <v>8802</v>
      </c>
      <c r="C392">
        <v>0</v>
      </c>
    </row>
    <row r="393" spans="1:3" x14ac:dyDescent="0.25">
      <c r="A393" t="s">
        <v>8803</v>
      </c>
      <c r="B393" t="s">
        <v>8804</v>
      </c>
      <c r="C393" s="6">
        <v>1.63187631622101E-2</v>
      </c>
    </row>
    <row r="394" spans="1:3" x14ac:dyDescent="0.25">
      <c r="A394" t="s">
        <v>8805</v>
      </c>
      <c r="B394" t="s">
        <v>8806</v>
      </c>
      <c r="C394">
        <v>4.3516701765893603E-2</v>
      </c>
    </row>
    <row r="395" spans="1:3" x14ac:dyDescent="0.25">
      <c r="A395" t="s">
        <v>8807</v>
      </c>
      <c r="B395" t="s">
        <v>8808</v>
      </c>
      <c r="C395">
        <v>1.35989693018417E-2</v>
      </c>
    </row>
    <row r="396" spans="1:3" x14ac:dyDescent="0.25">
      <c r="A396" t="s">
        <v>8809</v>
      </c>
      <c r="B396" t="s">
        <v>8810</v>
      </c>
      <c r="C396">
        <v>0</v>
      </c>
    </row>
    <row r="397" spans="1:3" x14ac:dyDescent="0.25">
      <c r="A397" t="s">
        <v>8811</v>
      </c>
      <c r="B397" t="s">
        <v>8812</v>
      </c>
      <c r="C397">
        <v>0</v>
      </c>
    </row>
    <row r="398" spans="1:3" x14ac:dyDescent="0.25">
      <c r="A398" t="s">
        <v>8813</v>
      </c>
      <c r="B398" t="s">
        <v>8814</v>
      </c>
      <c r="C398">
        <v>0.129643507344225</v>
      </c>
    </row>
    <row r="399" spans="1:3" x14ac:dyDescent="0.25">
      <c r="A399" t="s">
        <v>8815</v>
      </c>
      <c r="B399" t="s">
        <v>8816</v>
      </c>
      <c r="C399">
        <v>6.1648660835016203E-2</v>
      </c>
    </row>
    <row r="400" spans="1:3" x14ac:dyDescent="0.25">
      <c r="A400" t="s">
        <v>8817</v>
      </c>
      <c r="B400" t="s">
        <v>8818</v>
      </c>
      <c r="C400" s="6">
        <v>0</v>
      </c>
    </row>
    <row r="401" spans="1:3" x14ac:dyDescent="0.25">
      <c r="A401" t="s">
        <v>8819</v>
      </c>
      <c r="B401" t="s">
        <v>8820</v>
      </c>
      <c r="C401">
        <v>5.4395877207368002E-3</v>
      </c>
    </row>
    <row r="402" spans="1:3" x14ac:dyDescent="0.25">
      <c r="A402" t="s">
        <v>8821</v>
      </c>
      <c r="B402" t="s">
        <v>8822</v>
      </c>
      <c r="C402">
        <v>0</v>
      </c>
    </row>
    <row r="403" spans="1:3" x14ac:dyDescent="0.25">
      <c r="A403" t="s">
        <v>8823</v>
      </c>
      <c r="B403" t="s">
        <v>8824</v>
      </c>
      <c r="C403">
        <v>1.08791754414733E-2</v>
      </c>
    </row>
    <row r="404" spans="1:3" x14ac:dyDescent="0.25">
      <c r="A404" t="s">
        <v>8825</v>
      </c>
      <c r="B404" t="s">
        <v>8826</v>
      </c>
      <c r="C404">
        <v>2.7197938603683602E-3</v>
      </c>
    </row>
    <row r="405" spans="1:3" x14ac:dyDescent="0.25">
      <c r="A405" t="s">
        <v>8827</v>
      </c>
      <c r="B405" t="s">
        <v>8828</v>
      </c>
      <c r="C405">
        <v>3.6263918138244797E-2</v>
      </c>
    </row>
    <row r="406" spans="1:3" x14ac:dyDescent="0.25">
      <c r="A406" t="s">
        <v>8829</v>
      </c>
      <c r="B406" t="s">
        <v>8830</v>
      </c>
      <c r="C406">
        <v>2.7197938603683602E-3</v>
      </c>
    </row>
    <row r="407" spans="1:3" x14ac:dyDescent="0.25">
      <c r="A407" t="s">
        <v>8831</v>
      </c>
      <c r="B407" t="s">
        <v>8832</v>
      </c>
      <c r="C407">
        <v>1.3598969301841899E-2</v>
      </c>
    </row>
    <row r="408" spans="1:3" x14ac:dyDescent="0.25">
      <c r="A408" t="s">
        <v>8833</v>
      </c>
      <c r="B408" t="s">
        <v>8834</v>
      </c>
      <c r="C408">
        <v>3.9890309952069297E-2</v>
      </c>
    </row>
    <row r="409" spans="1:3" x14ac:dyDescent="0.25">
      <c r="A409" t="s">
        <v>8835</v>
      </c>
      <c r="B409" t="s">
        <v>8836</v>
      </c>
      <c r="C409" s="6">
        <v>0</v>
      </c>
    </row>
    <row r="410" spans="1:3" x14ac:dyDescent="0.25">
      <c r="A410" t="s">
        <v>8837</v>
      </c>
      <c r="B410" t="s">
        <v>8838</v>
      </c>
      <c r="C410">
        <v>0</v>
      </c>
    </row>
    <row r="411" spans="1:3" x14ac:dyDescent="0.25">
      <c r="A411" t="s">
        <v>8839</v>
      </c>
      <c r="B411" t="s">
        <v>8840</v>
      </c>
      <c r="C411">
        <v>5.4395877207368002E-3</v>
      </c>
    </row>
    <row r="412" spans="1:3" x14ac:dyDescent="0.25">
      <c r="A412" t="s">
        <v>8841</v>
      </c>
      <c r="B412" t="s">
        <v>8842</v>
      </c>
      <c r="C412">
        <v>1.6318763162210499E-2</v>
      </c>
    </row>
    <row r="413" spans="1:3" x14ac:dyDescent="0.25">
      <c r="A413" t="s">
        <v>8843</v>
      </c>
      <c r="B413" t="s">
        <v>8844</v>
      </c>
      <c r="C413">
        <v>8.7033403531787498E-2</v>
      </c>
    </row>
    <row r="414" spans="1:3" x14ac:dyDescent="0.25">
      <c r="A414" t="s">
        <v>8845</v>
      </c>
      <c r="B414" t="s">
        <v>8846</v>
      </c>
      <c r="C414">
        <v>0.125110517576945</v>
      </c>
    </row>
    <row r="415" spans="1:3" x14ac:dyDescent="0.25">
      <c r="A415" t="s">
        <v>8847</v>
      </c>
      <c r="B415" t="s">
        <v>8848</v>
      </c>
      <c r="C415">
        <v>0</v>
      </c>
    </row>
    <row r="416" spans="1:3" x14ac:dyDescent="0.25">
      <c r="A416" t="s">
        <v>8849</v>
      </c>
      <c r="B416" t="s">
        <v>8850</v>
      </c>
      <c r="C416">
        <v>2.71979386036835E-2</v>
      </c>
    </row>
    <row r="417" spans="1:3" x14ac:dyDescent="0.25">
      <c r="A417" t="s">
        <v>8851</v>
      </c>
      <c r="B417" t="s">
        <v>8852</v>
      </c>
      <c r="C417">
        <v>6.4368454695384603E-2</v>
      </c>
    </row>
    <row r="418" spans="1:3" x14ac:dyDescent="0.25">
      <c r="A418" t="s">
        <v>8853</v>
      </c>
      <c r="B418" t="s">
        <v>8854</v>
      </c>
      <c r="C418">
        <v>0</v>
      </c>
    </row>
    <row r="419" spans="1:3" x14ac:dyDescent="0.25">
      <c r="A419" t="s">
        <v>8855</v>
      </c>
      <c r="B419" t="s">
        <v>8856</v>
      </c>
      <c r="C419" s="6">
        <v>0</v>
      </c>
    </row>
    <row r="420" spans="1:3" x14ac:dyDescent="0.25">
      <c r="A420" t="s">
        <v>8857</v>
      </c>
      <c r="B420" t="s">
        <v>8858</v>
      </c>
      <c r="C420">
        <v>7.7967423997226407E-2</v>
      </c>
    </row>
    <row r="421" spans="1:3" x14ac:dyDescent="0.25">
      <c r="A421" t="s">
        <v>8859</v>
      </c>
      <c r="B421" t="s">
        <v>8860</v>
      </c>
      <c r="C421">
        <v>2.7197938603683602E-3</v>
      </c>
    </row>
    <row r="422" spans="1:3" x14ac:dyDescent="0.25">
      <c r="A422" t="s">
        <v>8861</v>
      </c>
      <c r="B422" t="s">
        <v>8862</v>
      </c>
      <c r="C422">
        <v>1.6318763162209999E-2</v>
      </c>
    </row>
    <row r="423" spans="1:3" x14ac:dyDescent="0.25">
      <c r="A423" t="s">
        <v>8863</v>
      </c>
      <c r="B423" t="s">
        <v>8864</v>
      </c>
      <c r="C423">
        <v>0</v>
      </c>
    </row>
    <row r="424" spans="1:3" x14ac:dyDescent="0.25">
      <c r="A424" t="s">
        <v>8865</v>
      </c>
      <c r="B424" t="s">
        <v>8866</v>
      </c>
      <c r="C424">
        <v>0</v>
      </c>
    </row>
    <row r="425" spans="1:3" x14ac:dyDescent="0.25">
      <c r="A425" t="s">
        <v>8867</v>
      </c>
      <c r="B425" t="s">
        <v>8868</v>
      </c>
      <c r="C425">
        <v>2.7197938603683602E-3</v>
      </c>
    </row>
    <row r="426" spans="1:3" x14ac:dyDescent="0.25">
      <c r="A426" t="s">
        <v>8869</v>
      </c>
      <c r="B426" t="s">
        <v>8870</v>
      </c>
      <c r="C426">
        <v>0</v>
      </c>
    </row>
    <row r="427" spans="1:3" x14ac:dyDescent="0.25">
      <c r="A427" t="s">
        <v>8871</v>
      </c>
      <c r="B427" t="s">
        <v>8872</v>
      </c>
      <c r="C427">
        <v>0</v>
      </c>
    </row>
    <row r="428" spans="1:3" x14ac:dyDescent="0.25">
      <c r="A428" t="s">
        <v>8873</v>
      </c>
      <c r="B428" t="s">
        <v>8874</v>
      </c>
      <c r="C428">
        <v>0</v>
      </c>
    </row>
    <row r="429" spans="1:3" x14ac:dyDescent="0.25">
      <c r="A429" t="s">
        <v>8875</v>
      </c>
      <c r="B429" t="s">
        <v>8876</v>
      </c>
      <c r="C429" s="6">
        <v>0</v>
      </c>
    </row>
    <row r="430" spans="1:3" x14ac:dyDescent="0.25">
      <c r="A430" t="s">
        <v>8877</v>
      </c>
      <c r="B430" t="s">
        <v>8878</v>
      </c>
      <c r="C430">
        <v>0</v>
      </c>
    </row>
    <row r="431" spans="1:3" x14ac:dyDescent="0.25">
      <c r="A431" t="s">
        <v>8879</v>
      </c>
      <c r="B431" t="s">
        <v>8880</v>
      </c>
      <c r="C431">
        <v>8.1593815811051105E-3</v>
      </c>
    </row>
    <row r="432" spans="1:3" x14ac:dyDescent="0.25">
      <c r="A432" t="s">
        <v>8881</v>
      </c>
      <c r="B432" t="s">
        <v>8882</v>
      </c>
      <c r="C432">
        <v>0</v>
      </c>
    </row>
    <row r="433" spans="1:3" x14ac:dyDescent="0.25">
      <c r="A433" t="s">
        <v>8883</v>
      </c>
      <c r="B433" t="s">
        <v>8884</v>
      </c>
      <c r="C433">
        <v>0</v>
      </c>
    </row>
    <row r="434" spans="1:3" x14ac:dyDescent="0.25">
      <c r="A434" t="s">
        <v>8885</v>
      </c>
      <c r="B434" t="s">
        <v>8886</v>
      </c>
      <c r="C434">
        <v>0</v>
      </c>
    </row>
    <row r="435" spans="1:3" x14ac:dyDescent="0.25">
      <c r="A435" t="s">
        <v>8887</v>
      </c>
      <c r="B435" t="s">
        <v>8888</v>
      </c>
      <c r="C435" s="6">
        <v>0</v>
      </c>
    </row>
    <row r="436" spans="1:3" x14ac:dyDescent="0.25">
      <c r="A436" t="s">
        <v>8889</v>
      </c>
      <c r="B436" t="s">
        <v>8890</v>
      </c>
      <c r="C436">
        <v>1.08791754414733E-2</v>
      </c>
    </row>
    <row r="437" spans="1:3" x14ac:dyDescent="0.25">
      <c r="A437" t="s">
        <v>8891</v>
      </c>
      <c r="B437" t="s">
        <v>8892</v>
      </c>
      <c r="C437">
        <v>0</v>
      </c>
    </row>
    <row r="438" spans="1:3" x14ac:dyDescent="0.25">
      <c r="A438" t="s">
        <v>8893</v>
      </c>
      <c r="B438" t="s">
        <v>8894</v>
      </c>
      <c r="C438">
        <v>0</v>
      </c>
    </row>
    <row r="439" spans="1:3" x14ac:dyDescent="0.25">
      <c r="A439" t="s">
        <v>8895</v>
      </c>
      <c r="B439" t="s">
        <v>8896</v>
      </c>
      <c r="C439">
        <v>0</v>
      </c>
    </row>
    <row r="440" spans="1:3" x14ac:dyDescent="0.25">
      <c r="A440" t="s">
        <v>8897</v>
      </c>
      <c r="B440" t="s">
        <v>8898</v>
      </c>
      <c r="C440">
        <v>0</v>
      </c>
    </row>
    <row r="441" spans="1:3" x14ac:dyDescent="0.25">
      <c r="A441" t="s">
        <v>8899</v>
      </c>
      <c r="B441" t="s">
        <v>8900</v>
      </c>
      <c r="C441">
        <v>0.73162454843908997</v>
      </c>
    </row>
    <row r="442" spans="1:3" x14ac:dyDescent="0.25">
      <c r="A442" t="s">
        <v>8901</v>
      </c>
      <c r="B442" t="s">
        <v>8902</v>
      </c>
      <c r="C442">
        <v>0.39527670770686901</v>
      </c>
    </row>
    <row r="443" spans="1:3" x14ac:dyDescent="0.25">
      <c r="A443" t="s">
        <v>8903</v>
      </c>
      <c r="B443" t="s">
        <v>8904</v>
      </c>
      <c r="C443">
        <v>2.99177324640519E-2</v>
      </c>
    </row>
    <row r="444" spans="1:3" x14ac:dyDescent="0.25">
      <c r="A444" t="s">
        <v>8905</v>
      </c>
      <c r="B444" t="s">
        <v>8906</v>
      </c>
      <c r="C444">
        <v>0.41159547086907899</v>
      </c>
    </row>
    <row r="445" spans="1:3" x14ac:dyDescent="0.25">
      <c r="A445" t="s">
        <v>8907</v>
      </c>
      <c r="B445" t="s">
        <v>8908</v>
      </c>
      <c r="C445">
        <v>0.41159547086907899</v>
      </c>
    </row>
    <row r="446" spans="1:3" x14ac:dyDescent="0.25">
      <c r="A446" t="s">
        <v>8909</v>
      </c>
      <c r="B446" t="s">
        <v>8910</v>
      </c>
      <c r="C446" s="6">
        <v>0.39527670770686901</v>
      </c>
    </row>
    <row r="447" spans="1:3" x14ac:dyDescent="0.25">
      <c r="A447" t="s">
        <v>8911</v>
      </c>
      <c r="B447" t="s">
        <v>8912</v>
      </c>
      <c r="C447">
        <v>0.40343608928797398</v>
      </c>
    </row>
    <row r="448" spans="1:3" x14ac:dyDescent="0.25">
      <c r="A448" t="s">
        <v>8913</v>
      </c>
      <c r="B448" t="s">
        <v>8914</v>
      </c>
      <c r="C448">
        <v>0.73162454843908997</v>
      </c>
    </row>
    <row r="449" spans="1:3" x14ac:dyDescent="0.25">
      <c r="A449" t="s">
        <v>8915</v>
      </c>
      <c r="B449" t="s">
        <v>8916</v>
      </c>
      <c r="C449">
        <v>0.35176000594097501</v>
      </c>
    </row>
    <row r="450" spans="1:3" x14ac:dyDescent="0.25">
      <c r="A450" t="s">
        <v>8917</v>
      </c>
      <c r="B450" t="s">
        <v>8918</v>
      </c>
      <c r="C450">
        <v>0</v>
      </c>
    </row>
    <row r="451" spans="1:3" x14ac:dyDescent="0.25">
      <c r="A451" t="s">
        <v>8919</v>
      </c>
      <c r="B451" t="s">
        <v>8920</v>
      </c>
      <c r="C451">
        <v>5.2582681300454799E-2</v>
      </c>
    </row>
    <row r="452" spans="1:3" x14ac:dyDescent="0.25">
      <c r="A452" t="s">
        <v>8921</v>
      </c>
      <c r="B452" t="s">
        <v>8922</v>
      </c>
      <c r="C452">
        <v>6.2555258788472096E-2</v>
      </c>
    </row>
    <row r="453" spans="1:3" x14ac:dyDescent="0.25">
      <c r="A453" t="s">
        <v>8923</v>
      </c>
      <c r="B453" t="s">
        <v>8924</v>
      </c>
      <c r="C453" s="6">
        <v>3.8077114045156901E-2</v>
      </c>
    </row>
    <row r="454" spans="1:3" x14ac:dyDescent="0.25">
      <c r="A454" t="s">
        <v>8925</v>
      </c>
      <c r="B454" t="s">
        <v>8926</v>
      </c>
      <c r="C454">
        <v>0.114231342135471</v>
      </c>
    </row>
    <row r="455" spans="1:3" x14ac:dyDescent="0.25">
      <c r="A455" t="s">
        <v>8927</v>
      </c>
      <c r="B455" t="s">
        <v>8928</v>
      </c>
      <c r="C455">
        <v>7.0714640369577197E-2</v>
      </c>
    </row>
    <row r="456" spans="1:3" x14ac:dyDescent="0.25">
      <c r="A456" t="s">
        <v>8929</v>
      </c>
      <c r="B456" t="s">
        <v>8930</v>
      </c>
      <c r="C456" s="6">
        <v>4.6236495626262003E-2</v>
      </c>
    </row>
    <row r="457" spans="1:3" x14ac:dyDescent="0.25">
      <c r="A457" t="s">
        <v>8931</v>
      </c>
      <c r="B457" t="s">
        <v>8932</v>
      </c>
      <c r="C457">
        <v>0.114231342135471</v>
      </c>
    </row>
    <row r="458" spans="1:3" x14ac:dyDescent="0.25">
      <c r="A458" t="s">
        <v>6316</v>
      </c>
      <c r="B458" t="s">
        <v>8933</v>
      </c>
      <c r="C458" s="6">
        <v>-5.71156710677354E-2</v>
      </c>
    </row>
    <row r="459" spans="1:3" x14ac:dyDescent="0.25">
      <c r="A459" t="s">
        <v>8934</v>
      </c>
      <c r="B459" t="s">
        <v>8935</v>
      </c>
      <c r="C459" s="6">
        <v>5.7115671067735602E-2</v>
      </c>
    </row>
    <row r="460" spans="1:3" x14ac:dyDescent="0.25">
      <c r="A460" t="s">
        <v>8936</v>
      </c>
      <c r="B460" t="s">
        <v>8937</v>
      </c>
      <c r="C460" s="6">
        <v>1.90385570225787E-2</v>
      </c>
    </row>
    <row r="461" spans="1:3" x14ac:dyDescent="0.25">
      <c r="A461" t="s">
        <v>8938</v>
      </c>
      <c r="B461" t="s">
        <v>8939</v>
      </c>
      <c r="C461" s="6">
        <v>0</v>
      </c>
    </row>
    <row r="462" spans="1:3" x14ac:dyDescent="0.25">
      <c r="A462" t="s">
        <v>8940</v>
      </c>
      <c r="B462" t="s">
        <v>8941</v>
      </c>
      <c r="C462" s="6">
        <v>0.41159547086907899</v>
      </c>
    </row>
    <row r="463" spans="1:3" x14ac:dyDescent="0.25">
      <c r="A463" t="s">
        <v>8942</v>
      </c>
      <c r="B463" t="s">
        <v>8943</v>
      </c>
      <c r="C463">
        <v>7.8874021950682299E-2</v>
      </c>
    </row>
    <row r="464" spans="1:3" x14ac:dyDescent="0.25">
      <c r="A464" t="s">
        <v>8944</v>
      </c>
      <c r="B464" t="s">
        <v>8945</v>
      </c>
      <c r="C464">
        <v>0.39527670770686901</v>
      </c>
    </row>
    <row r="465" spans="1:3" x14ac:dyDescent="0.25">
      <c r="A465" t="s">
        <v>8946</v>
      </c>
      <c r="B465" t="s">
        <v>8947</v>
      </c>
      <c r="C465" s="6">
        <v>2.9917732464051799E-2</v>
      </c>
    </row>
    <row r="466" spans="1:3" x14ac:dyDescent="0.25">
      <c r="A466" t="s">
        <v>8948</v>
      </c>
      <c r="B466" t="s">
        <v>8949</v>
      </c>
      <c r="C466" s="6">
        <v>2.7197938603684699E-3</v>
      </c>
    </row>
    <row r="467" spans="1:3" x14ac:dyDescent="0.25">
      <c r="A467" t="s">
        <v>8950</v>
      </c>
      <c r="B467" t="s">
        <v>8951</v>
      </c>
      <c r="C467" s="6">
        <v>0</v>
      </c>
    </row>
    <row r="468" spans="1:3" x14ac:dyDescent="0.25">
      <c r="A468" t="s">
        <v>8952</v>
      </c>
      <c r="B468" t="s">
        <v>8953</v>
      </c>
      <c r="C468" s="6">
        <v>5.4395877207367204E-3</v>
      </c>
    </row>
    <row r="469" spans="1:3" x14ac:dyDescent="0.25">
      <c r="A469" t="s">
        <v>8954</v>
      </c>
      <c r="B469" t="s">
        <v>8955</v>
      </c>
      <c r="C469" s="6">
        <v>0.36263918138244899</v>
      </c>
    </row>
    <row r="470" spans="1:3" x14ac:dyDescent="0.25">
      <c r="A470" t="s">
        <v>8956</v>
      </c>
      <c r="B470" t="s">
        <v>8957</v>
      </c>
      <c r="C470" s="6">
        <v>0.35447979980134398</v>
      </c>
    </row>
    <row r="471" spans="1:3" x14ac:dyDescent="0.25">
      <c r="A471" t="s">
        <v>8958</v>
      </c>
      <c r="B471" t="s">
        <v>8959</v>
      </c>
      <c r="C471">
        <v>1.35989693018418E-2</v>
      </c>
    </row>
    <row r="472" spans="1:3" x14ac:dyDescent="0.25">
      <c r="A472" t="s">
        <v>8960</v>
      </c>
      <c r="B472" t="s">
        <v>8961</v>
      </c>
      <c r="C472">
        <v>2.1758350882946899E-2</v>
      </c>
    </row>
    <row r="473" spans="1:3" x14ac:dyDescent="0.25">
      <c r="A473" t="s">
        <v>8962</v>
      </c>
      <c r="B473" t="s">
        <v>8963</v>
      </c>
      <c r="C473">
        <v>5.4395877207367098E-2</v>
      </c>
    </row>
    <row r="474" spans="1:3" x14ac:dyDescent="0.25">
      <c r="A474" t="s">
        <v>8964</v>
      </c>
      <c r="B474" t="s">
        <v>8965</v>
      </c>
      <c r="C474">
        <v>7.0714640369577197E-2</v>
      </c>
    </row>
    <row r="475" spans="1:3" x14ac:dyDescent="0.25">
      <c r="A475" t="s">
        <v>8966</v>
      </c>
      <c r="B475" t="s">
        <v>8967</v>
      </c>
      <c r="C475" s="6">
        <v>0.36535897524281702</v>
      </c>
    </row>
    <row r="476" spans="1:3" x14ac:dyDescent="0.25">
      <c r="A476" t="s">
        <v>8968</v>
      </c>
      <c r="B476" t="s">
        <v>8969</v>
      </c>
      <c r="C476">
        <v>6.5275052648840495E-2</v>
      </c>
    </row>
    <row r="477" spans="1:3" x14ac:dyDescent="0.25">
      <c r="A477" t="s">
        <v>8970</v>
      </c>
      <c r="B477" t="s">
        <v>8971</v>
      </c>
      <c r="C477">
        <v>8.4313609671419001E-2</v>
      </c>
    </row>
    <row r="478" spans="1:3" x14ac:dyDescent="0.25">
      <c r="A478" t="s">
        <v>8972</v>
      </c>
      <c r="B478" t="s">
        <v>8973</v>
      </c>
      <c r="C478" s="6">
        <v>0.10335216669399799</v>
      </c>
    </row>
    <row r="479" spans="1:3" x14ac:dyDescent="0.25">
      <c r="A479" t="s">
        <v>8974</v>
      </c>
      <c r="B479" t="s">
        <v>8975</v>
      </c>
      <c r="C479">
        <v>0.16318763162210201</v>
      </c>
    </row>
    <row r="480" spans="1:3" x14ac:dyDescent="0.25">
      <c r="A480" t="s">
        <v>8976</v>
      </c>
      <c r="B480" t="s">
        <v>8977</v>
      </c>
      <c r="C480" s="6">
        <v>0.27016619012992399</v>
      </c>
    </row>
    <row r="481" spans="1:3" x14ac:dyDescent="0.25">
      <c r="A481" t="s">
        <v>7622</v>
      </c>
      <c r="B481" t="s">
        <v>8978</v>
      </c>
      <c r="C481" s="6">
        <v>0.20670433338799499</v>
      </c>
    </row>
    <row r="482" spans="1:3" x14ac:dyDescent="0.25">
      <c r="A482" t="s">
        <v>8979</v>
      </c>
      <c r="B482" t="s">
        <v>8980</v>
      </c>
      <c r="C482">
        <v>0.38077114045157001</v>
      </c>
    </row>
    <row r="483" spans="1:3" x14ac:dyDescent="0.25">
      <c r="A483" t="s">
        <v>8981</v>
      </c>
      <c r="B483" t="s">
        <v>8982</v>
      </c>
      <c r="C483">
        <v>0.42428784221746402</v>
      </c>
    </row>
    <row r="484" spans="1:3" x14ac:dyDescent="0.25">
      <c r="A484" t="s">
        <v>8983</v>
      </c>
      <c r="B484" t="s">
        <v>8984</v>
      </c>
      <c r="C484" s="6">
        <v>0.30733670622162501</v>
      </c>
    </row>
    <row r="485" spans="1:3" x14ac:dyDescent="0.25">
      <c r="A485" t="s">
        <v>8985</v>
      </c>
      <c r="B485" t="s">
        <v>8986</v>
      </c>
      <c r="C485" s="6">
        <v>0.35085340798751802</v>
      </c>
    </row>
    <row r="486" spans="1:3" x14ac:dyDescent="0.25">
      <c r="A486" t="s">
        <v>8987</v>
      </c>
      <c r="B486" t="s">
        <v>8988</v>
      </c>
      <c r="C486">
        <v>0.39437010975341202</v>
      </c>
    </row>
    <row r="487" spans="1:3" x14ac:dyDescent="0.25">
      <c r="A487" t="s">
        <v>7624</v>
      </c>
      <c r="B487" t="s">
        <v>8989</v>
      </c>
      <c r="C487">
        <v>0.25022103515388899</v>
      </c>
    </row>
    <row r="488" spans="1:3" x14ac:dyDescent="0.25">
      <c r="A488" t="s">
        <v>8990</v>
      </c>
      <c r="B488" t="s">
        <v>8991</v>
      </c>
      <c r="C488">
        <v>0.293737736919783</v>
      </c>
    </row>
    <row r="489" spans="1:3" x14ac:dyDescent="0.25">
      <c r="A489" t="s">
        <v>8992</v>
      </c>
      <c r="B489" t="s">
        <v>8993</v>
      </c>
      <c r="C489">
        <v>2.7197938603683601E-2</v>
      </c>
    </row>
    <row r="490" spans="1:3" x14ac:dyDescent="0.25">
      <c r="A490" t="s">
        <v>8994</v>
      </c>
      <c r="B490" t="s">
        <v>8995</v>
      </c>
      <c r="C490">
        <v>0.26382000445573101</v>
      </c>
    </row>
    <row r="491" spans="1:3" x14ac:dyDescent="0.25">
      <c r="A491" t="s">
        <v>8996</v>
      </c>
      <c r="B491" t="s">
        <v>8997</v>
      </c>
      <c r="C491">
        <v>0.36445237728935997</v>
      </c>
    </row>
    <row r="492" spans="1:3" x14ac:dyDescent="0.25">
      <c r="A492" t="s">
        <v>8998</v>
      </c>
      <c r="B492" t="s">
        <v>8999</v>
      </c>
      <c r="C492" s="6">
        <v>-4.0796907905525197E-2</v>
      </c>
    </row>
    <row r="493" spans="1:3" x14ac:dyDescent="0.25">
      <c r="A493" t="s">
        <v>9000</v>
      </c>
      <c r="B493" t="s">
        <v>9001</v>
      </c>
      <c r="C493">
        <v>0.36518400183779998</v>
      </c>
    </row>
    <row r="494" spans="1:3" x14ac:dyDescent="0.25">
      <c r="A494" t="s">
        <v>9002</v>
      </c>
      <c r="B494" t="s">
        <v>9003</v>
      </c>
      <c r="C494">
        <v>-2.71979386036825E-3</v>
      </c>
    </row>
    <row r="495" spans="1:3" x14ac:dyDescent="0.25">
      <c r="A495" t="s">
        <v>9004</v>
      </c>
      <c r="B495" t="s">
        <v>9005</v>
      </c>
      <c r="C495">
        <v>0.34360062435986999</v>
      </c>
    </row>
    <row r="496" spans="1:3" x14ac:dyDescent="0.25">
      <c r="A496" t="s">
        <v>9006</v>
      </c>
      <c r="B496" t="s">
        <v>9007</v>
      </c>
      <c r="C496" s="6">
        <v>8.1593815811050699E-2</v>
      </c>
    </row>
    <row r="497" spans="1:3" x14ac:dyDescent="0.25">
      <c r="A497" t="s">
        <v>9008</v>
      </c>
      <c r="B497" t="s">
        <v>9009</v>
      </c>
      <c r="C497">
        <v>7.0714640369577295E-2</v>
      </c>
    </row>
    <row r="498" spans="1:3" x14ac:dyDescent="0.25">
      <c r="A498" t="s">
        <v>9010</v>
      </c>
      <c r="B498" t="s">
        <v>9011</v>
      </c>
      <c r="C498">
        <v>0.54395877207367205</v>
      </c>
    </row>
    <row r="499" spans="1:3" x14ac:dyDescent="0.25">
      <c r="A499" t="s">
        <v>9012</v>
      </c>
      <c r="B499" t="s">
        <v>9013</v>
      </c>
      <c r="C499">
        <v>0.48684310100593697</v>
      </c>
    </row>
    <row r="500" spans="1:3" x14ac:dyDescent="0.25">
      <c r="A500" t="s">
        <v>9014</v>
      </c>
      <c r="B500" t="s">
        <v>9015</v>
      </c>
      <c r="C500" s="6">
        <v>9.1566393299068197E-2</v>
      </c>
    </row>
    <row r="501" spans="1:3" x14ac:dyDescent="0.25">
      <c r="A501" t="s">
        <v>9016</v>
      </c>
      <c r="B501" t="s">
        <v>9017</v>
      </c>
      <c r="C501">
        <v>0.122390723716576</v>
      </c>
    </row>
    <row r="502" spans="1:3" x14ac:dyDescent="0.25">
      <c r="A502" t="s">
        <v>9018</v>
      </c>
      <c r="B502" t="s">
        <v>9019</v>
      </c>
      <c r="C502">
        <v>5.4395877207367098E-2</v>
      </c>
    </row>
    <row r="503" spans="1:3" x14ac:dyDescent="0.25">
      <c r="A503" t="s">
        <v>9020</v>
      </c>
      <c r="B503" t="s">
        <v>9021</v>
      </c>
      <c r="C503" s="6">
        <v>0.33725443868567601</v>
      </c>
    </row>
    <row r="504" spans="1:3" x14ac:dyDescent="0.25">
      <c r="A504" t="s">
        <v>9022</v>
      </c>
      <c r="B504" t="s">
        <v>9023</v>
      </c>
      <c r="C504">
        <v>0.36173258342899201</v>
      </c>
    </row>
    <row r="505" spans="1:3" x14ac:dyDescent="0.25">
      <c r="A505" t="s">
        <v>9024</v>
      </c>
      <c r="B505" t="s">
        <v>9025</v>
      </c>
      <c r="C505" s="6">
        <v>0.79146001336719196</v>
      </c>
    </row>
    <row r="506" spans="1:3" x14ac:dyDescent="0.25">
      <c r="A506" t="s">
        <v>9026</v>
      </c>
      <c r="B506" t="s">
        <v>9027</v>
      </c>
      <c r="C506">
        <v>0.36173258342899201</v>
      </c>
    </row>
    <row r="507" spans="1:3" x14ac:dyDescent="0.25">
      <c r="A507" t="s">
        <v>9028</v>
      </c>
      <c r="B507" t="s">
        <v>9029</v>
      </c>
      <c r="C507">
        <v>0.79146001336719196</v>
      </c>
    </row>
    <row r="508" spans="1:3" x14ac:dyDescent="0.25">
      <c r="A508" t="s">
        <v>9030</v>
      </c>
      <c r="B508" t="s">
        <v>9031</v>
      </c>
      <c r="C508" s="6">
        <v>0.36445237728935997</v>
      </c>
    </row>
    <row r="509" spans="1:3" x14ac:dyDescent="0.25">
      <c r="A509" t="s">
        <v>9032</v>
      </c>
      <c r="B509" t="s">
        <v>9033</v>
      </c>
      <c r="C509">
        <v>0.79417980722755999</v>
      </c>
    </row>
    <row r="510" spans="1:3" x14ac:dyDescent="0.25">
      <c r="A510" t="s">
        <v>9034</v>
      </c>
      <c r="B510" t="s">
        <v>9035</v>
      </c>
      <c r="C510" s="6">
        <v>0.36445237728935997</v>
      </c>
    </row>
    <row r="511" spans="1:3" x14ac:dyDescent="0.25">
      <c r="A511" t="s">
        <v>9036</v>
      </c>
      <c r="B511" t="s">
        <v>9037</v>
      </c>
      <c r="C511">
        <v>0.79417980722755999</v>
      </c>
    </row>
    <row r="512" spans="1:3" x14ac:dyDescent="0.25">
      <c r="A512" t="s">
        <v>9038</v>
      </c>
      <c r="B512" t="s">
        <v>9039</v>
      </c>
      <c r="C512">
        <v>1.6808326057076499</v>
      </c>
    </row>
    <row r="513" spans="1:3" x14ac:dyDescent="0.25">
      <c r="A513" t="s">
        <v>9040</v>
      </c>
      <c r="B513" t="s">
        <v>9041</v>
      </c>
      <c r="C513">
        <v>1.6835523995680099</v>
      </c>
    </row>
    <row r="514" spans="1:3" x14ac:dyDescent="0.25">
      <c r="A514" t="s">
        <v>9042</v>
      </c>
      <c r="B514" t="s">
        <v>9043</v>
      </c>
      <c r="C514">
        <v>1.6835523995680099</v>
      </c>
    </row>
    <row r="515" spans="1:3" x14ac:dyDescent="0.25">
      <c r="A515" t="s">
        <v>9044</v>
      </c>
      <c r="B515" t="s">
        <v>9045</v>
      </c>
      <c r="C515">
        <v>1.6835523995680099</v>
      </c>
    </row>
    <row r="516" spans="1:3" x14ac:dyDescent="0.25">
      <c r="A516" t="s">
        <v>9046</v>
      </c>
      <c r="B516" t="s">
        <v>9047</v>
      </c>
      <c r="C516" s="6">
        <v>2.4478144743315298E-2</v>
      </c>
    </row>
    <row r="517" spans="1:3" x14ac:dyDescent="0.25">
      <c r="A517" t="s">
        <v>9048</v>
      </c>
      <c r="B517" t="s">
        <v>9049</v>
      </c>
      <c r="C517">
        <v>0.39527670770686901</v>
      </c>
    </row>
    <row r="518" spans="1:3" x14ac:dyDescent="0.25">
      <c r="A518" t="s">
        <v>9050</v>
      </c>
      <c r="B518" t="s">
        <v>9051</v>
      </c>
      <c r="C518">
        <v>0.39527670770686901</v>
      </c>
    </row>
    <row r="519" spans="1:3" x14ac:dyDescent="0.25">
      <c r="A519" t="s">
        <v>9052</v>
      </c>
      <c r="B519" t="s">
        <v>9053</v>
      </c>
      <c r="C519">
        <v>0.39527670770686901</v>
      </c>
    </row>
    <row r="520" spans="1:3" x14ac:dyDescent="0.25">
      <c r="A520" t="s">
        <v>9054</v>
      </c>
      <c r="B520" t="s">
        <v>9055</v>
      </c>
      <c r="C520">
        <v>0.39527670770686901</v>
      </c>
    </row>
    <row r="521" spans="1:3" x14ac:dyDescent="0.25">
      <c r="A521" t="s">
        <v>9056</v>
      </c>
      <c r="B521" t="s">
        <v>9057</v>
      </c>
      <c r="C521">
        <v>0.39527670770686901</v>
      </c>
    </row>
    <row r="522" spans="1:3" x14ac:dyDescent="0.25">
      <c r="A522" t="s">
        <v>9058</v>
      </c>
      <c r="B522" t="s">
        <v>9059</v>
      </c>
      <c r="C522">
        <v>0.39527670770686901</v>
      </c>
    </row>
    <row r="523" spans="1:3" x14ac:dyDescent="0.25">
      <c r="A523" t="s">
        <v>9060</v>
      </c>
      <c r="B523" t="s">
        <v>9061</v>
      </c>
      <c r="C523">
        <v>0.39527670770686901</v>
      </c>
    </row>
    <row r="524" spans="1:3" x14ac:dyDescent="0.25">
      <c r="A524" t="s">
        <v>9062</v>
      </c>
      <c r="B524" t="s">
        <v>9063</v>
      </c>
      <c r="C524">
        <v>0.36263918138244899</v>
      </c>
    </row>
    <row r="525" spans="1:3" x14ac:dyDescent="0.25">
      <c r="A525" t="s">
        <v>9064</v>
      </c>
      <c r="B525" t="s">
        <v>9065</v>
      </c>
      <c r="C525">
        <v>0.36263918138244899</v>
      </c>
    </row>
    <row r="526" spans="1:3" x14ac:dyDescent="0.25">
      <c r="A526" t="s">
        <v>9066</v>
      </c>
      <c r="B526" t="s">
        <v>9067</v>
      </c>
      <c r="C526">
        <v>0.36263918138244899</v>
      </c>
    </row>
    <row r="527" spans="1:3" x14ac:dyDescent="0.25">
      <c r="A527" t="s">
        <v>9068</v>
      </c>
      <c r="B527" t="s">
        <v>9069</v>
      </c>
      <c r="C527">
        <v>0.35176000594097501</v>
      </c>
    </row>
    <row r="528" spans="1:3" x14ac:dyDescent="0.25">
      <c r="A528" t="s">
        <v>9070</v>
      </c>
      <c r="B528" t="s">
        <v>9071</v>
      </c>
      <c r="C528">
        <v>0.35176000594097501</v>
      </c>
    </row>
    <row r="529" spans="1:3" x14ac:dyDescent="0.25">
      <c r="A529" t="s">
        <v>9072</v>
      </c>
      <c r="B529" t="s">
        <v>9073</v>
      </c>
      <c r="C529">
        <v>0.35176000594097501</v>
      </c>
    </row>
    <row r="530" spans="1:3" x14ac:dyDescent="0.25">
      <c r="A530" t="s">
        <v>9074</v>
      </c>
      <c r="B530" t="s">
        <v>9075</v>
      </c>
      <c r="C530">
        <v>0.35176000594097501</v>
      </c>
    </row>
    <row r="531" spans="1:3" x14ac:dyDescent="0.25">
      <c r="A531" t="s">
        <v>9076</v>
      </c>
      <c r="B531" t="s">
        <v>9077</v>
      </c>
      <c r="C531">
        <v>0.35176000594097501</v>
      </c>
    </row>
    <row r="532" spans="1:3" x14ac:dyDescent="0.25">
      <c r="A532" t="s">
        <v>9078</v>
      </c>
      <c r="B532" t="s">
        <v>9079</v>
      </c>
      <c r="C532">
        <v>0.35176000594097501</v>
      </c>
    </row>
    <row r="533" spans="1:3" x14ac:dyDescent="0.25">
      <c r="A533" t="s">
        <v>9080</v>
      </c>
      <c r="B533" t="s">
        <v>9081</v>
      </c>
      <c r="C533">
        <v>8.0687217857594695E-2</v>
      </c>
    </row>
    <row r="534" spans="1:3" x14ac:dyDescent="0.25">
      <c r="A534" t="s">
        <v>9082</v>
      </c>
      <c r="B534" t="s">
        <v>9083</v>
      </c>
      <c r="C534">
        <v>7.7967423997226407E-2</v>
      </c>
    </row>
    <row r="535" spans="1:3" x14ac:dyDescent="0.25">
      <c r="A535" t="s">
        <v>9084</v>
      </c>
      <c r="B535" t="s">
        <v>9085</v>
      </c>
      <c r="C535">
        <v>6.9808042416121305E-2</v>
      </c>
    </row>
    <row r="536" spans="1:3" x14ac:dyDescent="0.25">
      <c r="A536" t="s">
        <v>9086</v>
      </c>
      <c r="B536" t="s">
        <v>9087</v>
      </c>
      <c r="C536">
        <v>0.318215881663098</v>
      </c>
    </row>
    <row r="537" spans="1:3" x14ac:dyDescent="0.25">
      <c r="A537" t="s">
        <v>9088</v>
      </c>
      <c r="B537" t="s">
        <v>9089</v>
      </c>
      <c r="C537" s="6">
        <v>0.33997423254604497</v>
      </c>
    </row>
    <row r="538" spans="1:3" x14ac:dyDescent="0.25">
      <c r="A538" t="s">
        <v>9090</v>
      </c>
      <c r="B538" t="s">
        <v>9091</v>
      </c>
      <c r="C538">
        <v>0.22120990064329299</v>
      </c>
    </row>
    <row r="539" spans="1:3" x14ac:dyDescent="0.25">
      <c r="A539" t="s">
        <v>9092</v>
      </c>
      <c r="B539" t="s">
        <v>9093</v>
      </c>
      <c r="C539">
        <v>0.21849010678292499</v>
      </c>
    </row>
    <row r="540" spans="1:3" x14ac:dyDescent="0.25">
      <c r="A540" t="s">
        <v>9094</v>
      </c>
      <c r="B540" t="s">
        <v>9095</v>
      </c>
      <c r="C540">
        <v>0.21849010678292499</v>
      </c>
    </row>
    <row r="541" spans="1:3" x14ac:dyDescent="0.25">
      <c r="A541" t="s">
        <v>9096</v>
      </c>
      <c r="B541" t="s">
        <v>9097</v>
      </c>
      <c r="C541">
        <v>0.25928701468845</v>
      </c>
    </row>
    <row r="542" spans="1:3" x14ac:dyDescent="0.25">
      <c r="A542" t="s">
        <v>9098</v>
      </c>
      <c r="B542" t="s">
        <v>9099</v>
      </c>
      <c r="C542">
        <v>0.23208907608476601</v>
      </c>
    </row>
    <row r="543" spans="1:3" x14ac:dyDescent="0.25">
      <c r="A543" t="s">
        <v>9100</v>
      </c>
      <c r="B543" t="s">
        <v>9101</v>
      </c>
      <c r="C543">
        <v>0.24840783924697701</v>
      </c>
    </row>
    <row r="544" spans="1:3" x14ac:dyDescent="0.25">
      <c r="A544" t="s">
        <v>9102</v>
      </c>
      <c r="B544" t="s">
        <v>9103</v>
      </c>
      <c r="C544">
        <v>0.25928701468845</v>
      </c>
    </row>
    <row r="545" spans="1:3" x14ac:dyDescent="0.25">
      <c r="A545" t="s">
        <v>9104</v>
      </c>
      <c r="B545" t="s">
        <v>9105</v>
      </c>
      <c r="C545" s="6">
        <v>0.34813361412714999</v>
      </c>
    </row>
    <row r="546" spans="1:3" x14ac:dyDescent="0.25">
      <c r="A546" t="s">
        <v>9106</v>
      </c>
      <c r="B546" t="s">
        <v>9107</v>
      </c>
      <c r="C546" s="6">
        <v>8.1593815811051105E-3</v>
      </c>
    </row>
    <row r="547" spans="1:3" x14ac:dyDescent="0.25">
      <c r="A547" t="s">
        <v>9108</v>
      </c>
      <c r="B547" t="s">
        <v>9109</v>
      </c>
      <c r="C547" s="6">
        <v>0.34541382026678102</v>
      </c>
    </row>
    <row r="548" spans="1:3" x14ac:dyDescent="0.25">
      <c r="A548" t="s">
        <v>9110</v>
      </c>
      <c r="B548" t="s">
        <v>9111</v>
      </c>
      <c r="C548">
        <v>0.35901278956862298</v>
      </c>
    </row>
    <row r="549" spans="1:3" x14ac:dyDescent="0.25">
      <c r="A549" t="s">
        <v>9112</v>
      </c>
      <c r="B549" t="s">
        <v>9113</v>
      </c>
      <c r="C549">
        <v>5.1676083346998802E-2</v>
      </c>
    </row>
    <row r="550" spans="1:3" x14ac:dyDescent="0.25">
      <c r="A550" t="s">
        <v>9114</v>
      </c>
      <c r="B550" t="s">
        <v>9115</v>
      </c>
      <c r="C550">
        <v>1.9038557022578499E-2</v>
      </c>
    </row>
    <row r="551" spans="1:3" x14ac:dyDescent="0.25">
      <c r="A551" t="s">
        <v>9116</v>
      </c>
      <c r="B551" t="s">
        <v>9117</v>
      </c>
      <c r="C551">
        <v>0.27016619012992399</v>
      </c>
    </row>
    <row r="552" spans="1:3" x14ac:dyDescent="0.25">
      <c r="A552" t="s">
        <v>9118</v>
      </c>
      <c r="B552" t="s">
        <v>9119</v>
      </c>
      <c r="C552">
        <v>0.26744639626955502</v>
      </c>
    </row>
    <row r="553" spans="1:3" x14ac:dyDescent="0.25">
      <c r="A553" t="s">
        <v>9120</v>
      </c>
      <c r="B553" t="s">
        <v>9121</v>
      </c>
      <c r="C553" s="6">
        <v>5.4395877207367098E-2</v>
      </c>
    </row>
    <row r="554" spans="1:3" x14ac:dyDescent="0.25">
      <c r="A554" t="s">
        <v>9122</v>
      </c>
      <c r="B554" t="s">
        <v>9123</v>
      </c>
      <c r="C554">
        <v>1.0879175441473401E-2</v>
      </c>
    </row>
    <row r="555" spans="1:3" x14ac:dyDescent="0.25">
      <c r="A555" t="s">
        <v>9124</v>
      </c>
      <c r="B555" t="s">
        <v>9125</v>
      </c>
      <c r="C555" s="6">
        <v>0.100632372833629</v>
      </c>
    </row>
    <row r="556" spans="1:3" x14ac:dyDescent="0.25">
      <c r="A556" t="s">
        <v>9126</v>
      </c>
      <c r="B556" t="s">
        <v>9127</v>
      </c>
      <c r="C556">
        <v>0.106071960554366</v>
      </c>
    </row>
    <row r="557" spans="1:3" x14ac:dyDescent="0.25">
      <c r="A557" t="s">
        <v>9128</v>
      </c>
      <c r="B557" t="s">
        <v>9129</v>
      </c>
      <c r="C557" s="6">
        <v>0.18222618864467999</v>
      </c>
    </row>
    <row r="558" spans="1:3" x14ac:dyDescent="0.25">
      <c r="A558" t="s">
        <v>9130</v>
      </c>
      <c r="B558" t="s">
        <v>9131</v>
      </c>
      <c r="C558" s="6">
        <v>0.22120990064329299</v>
      </c>
    </row>
    <row r="559" spans="1:3" x14ac:dyDescent="0.25">
      <c r="A559" t="s">
        <v>9132</v>
      </c>
      <c r="B559" t="s">
        <v>9133</v>
      </c>
      <c r="C559" s="6">
        <v>0.123297321670032</v>
      </c>
    </row>
    <row r="560" spans="1:3" x14ac:dyDescent="0.25">
      <c r="A560" t="s">
        <v>9134</v>
      </c>
      <c r="B560" t="s">
        <v>9135</v>
      </c>
      <c r="C560">
        <v>0.240248457665872</v>
      </c>
    </row>
    <row r="561" spans="1:3" x14ac:dyDescent="0.25">
      <c r="A561" t="s">
        <v>9136</v>
      </c>
      <c r="B561" t="s">
        <v>9137</v>
      </c>
      <c r="C561">
        <v>0.32184227347692301</v>
      </c>
    </row>
    <row r="562" spans="1:3" x14ac:dyDescent="0.25">
      <c r="A562" t="s">
        <v>9138</v>
      </c>
      <c r="B562" t="s">
        <v>9139</v>
      </c>
      <c r="C562">
        <v>4.3516701765893701E-2</v>
      </c>
    </row>
    <row r="563" spans="1:3" x14ac:dyDescent="0.25">
      <c r="A563" t="s">
        <v>9140</v>
      </c>
      <c r="B563" t="s">
        <v>9141</v>
      </c>
      <c r="C563" s="6">
        <v>0.13870948687878601</v>
      </c>
    </row>
    <row r="564" spans="1:3" x14ac:dyDescent="0.25">
      <c r="A564" t="s">
        <v>9142</v>
      </c>
      <c r="B564" t="s">
        <v>9143</v>
      </c>
      <c r="C564" s="6">
        <v>0.269259592176468</v>
      </c>
    </row>
    <row r="565" spans="1:3" x14ac:dyDescent="0.25">
      <c r="A565" t="s">
        <v>9144</v>
      </c>
      <c r="B565" t="s">
        <v>9145</v>
      </c>
      <c r="C565">
        <v>0</v>
      </c>
    </row>
    <row r="566" spans="1:3" x14ac:dyDescent="0.25">
      <c r="A566" t="s">
        <v>9146</v>
      </c>
      <c r="B566" t="s">
        <v>9147</v>
      </c>
      <c r="C566">
        <v>0.13055010529768099</v>
      </c>
    </row>
    <row r="567" spans="1:3" x14ac:dyDescent="0.25">
      <c r="A567" t="s">
        <v>9148</v>
      </c>
      <c r="B567" t="s">
        <v>9149</v>
      </c>
      <c r="C567">
        <v>0.14958866232026</v>
      </c>
    </row>
    <row r="568" spans="1:3" x14ac:dyDescent="0.25">
      <c r="A568" t="s">
        <v>9150</v>
      </c>
      <c r="B568" t="s">
        <v>9151</v>
      </c>
      <c r="C568">
        <v>0.23118247813131099</v>
      </c>
    </row>
    <row r="569" spans="1:3" x14ac:dyDescent="0.25">
      <c r="A569" t="s">
        <v>9152</v>
      </c>
      <c r="B569" t="s">
        <v>9153</v>
      </c>
      <c r="C569">
        <v>0.11695113599583901</v>
      </c>
    </row>
    <row r="570" spans="1:3" x14ac:dyDescent="0.25">
      <c r="A570" t="s">
        <v>9154</v>
      </c>
      <c r="B570" t="s">
        <v>9155</v>
      </c>
      <c r="C570">
        <v>2.99177324640519E-2</v>
      </c>
    </row>
    <row r="571" spans="1:3" x14ac:dyDescent="0.25">
      <c r="A571" t="s">
        <v>9156</v>
      </c>
      <c r="B571" t="s">
        <v>9157</v>
      </c>
      <c r="C571">
        <v>2.71979386036835E-2</v>
      </c>
    </row>
    <row r="572" spans="1:3" x14ac:dyDescent="0.25">
      <c r="A572" t="s">
        <v>9158</v>
      </c>
      <c r="B572" t="s">
        <v>9159</v>
      </c>
      <c r="C572">
        <v>1.0879175441473401E-2</v>
      </c>
    </row>
    <row r="573" spans="1:3" x14ac:dyDescent="0.25">
      <c r="A573" t="s">
        <v>9160</v>
      </c>
      <c r="B573" t="s">
        <v>9161</v>
      </c>
      <c r="C573">
        <v>0</v>
      </c>
    </row>
    <row r="574" spans="1:3" x14ac:dyDescent="0.25">
      <c r="A574" t="s">
        <v>9162</v>
      </c>
      <c r="B574" t="s">
        <v>9163</v>
      </c>
      <c r="C574" s="6">
        <v>1.08791754414738E-2</v>
      </c>
    </row>
    <row r="575" spans="1:3" x14ac:dyDescent="0.25">
      <c r="A575" t="s">
        <v>9164</v>
      </c>
      <c r="B575" t="s">
        <v>9165</v>
      </c>
      <c r="C575">
        <v>2.44781447433155E-2</v>
      </c>
    </row>
    <row r="576" spans="1:3" x14ac:dyDescent="0.25">
      <c r="A576" t="s">
        <v>9166</v>
      </c>
      <c r="B576" t="s">
        <v>9167</v>
      </c>
      <c r="C576">
        <v>2.7197938603683601E-2</v>
      </c>
    </row>
    <row r="577" spans="1:3" x14ac:dyDescent="0.25">
      <c r="A577" t="s">
        <v>9168</v>
      </c>
      <c r="B577" t="s">
        <v>9169</v>
      </c>
      <c r="C577" s="6">
        <v>6.5275052648840606E-2</v>
      </c>
    </row>
    <row r="578" spans="1:3" x14ac:dyDescent="0.25">
      <c r="A578" t="s">
        <v>9170</v>
      </c>
      <c r="B578" t="s">
        <v>9171</v>
      </c>
      <c r="C578">
        <v>4.62364956262621E-2</v>
      </c>
    </row>
    <row r="579" spans="1:3" x14ac:dyDescent="0.25">
      <c r="A579" t="s">
        <v>9172</v>
      </c>
      <c r="B579" t="s">
        <v>9173</v>
      </c>
      <c r="C579">
        <v>0</v>
      </c>
    </row>
    <row r="580" spans="1:3" x14ac:dyDescent="0.25">
      <c r="A580" t="s">
        <v>9174</v>
      </c>
      <c r="B580" t="s">
        <v>9175</v>
      </c>
      <c r="C580" s="6">
        <v>2.7197938603683601E-2</v>
      </c>
    </row>
    <row r="581" spans="1:3" x14ac:dyDescent="0.25">
      <c r="A581" t="s">
        <v>9176</v>
      </c>
      <c r="B581" t="s">
        <v>9177</v>
      </c>
      <c r="C581" s="6">
        <v>5.4395877207367098E-2</v>
      </c>
    </row>
    <row r="582" spans="1:3" x14ac:dyDescent="0.25">
      <c r="A582" t="s">
        <v>9178</v>
      </c>
      <c r="B582" t="s">
        <v>9179</v>
      </c>
      <c r="C582">
        <v>2.9917732464052198E-2</v>
      </c>
    </row>
    <row r="583" spans="1:3" x14ac:dyDescent="0.25">
      <c r="A583" t="s">
        <v>9180</v>
      </c>
      <c r="B583" t="s">
        <v>9181</v>
      </c>
      <c r="C583">
        <v>2.7197938603683602E-3</v>
      </c>
    </row>
    <row r="584" spans="1:3" x14ac:dyDescent="0.25">
      <c r="A584" t="s">
        <v>9182</v>
      </c>
      <c r="B584" t="s">
        <v>9183</v>
      </c>
      <c r="C584">
        <v>2.9917732464052001E-2</v>
      </c>
    </row>
    <row r="585" spans="1:3" x14ac:dyDescent="0.25">
      <c r="A585" t="s">
        <v>9184</v>
      </c>
      <c r="B585" t="s">
        <v>9185</v>
      </c>
      <c r="C585">
        <v>5.4395877207367204E-3</v>
      </c>
    </row>
    <row r="586" spans="1:3" x14ac:dyDescent="0.25">
      <c r="A586" t="s">
        <v>9186</v>
      </c>
      <c r="B586" t="s">
        <v>9187</v>
      </c>
      <c r="C586">
        <v>-2.7197938603683602E-3</v>
      </c>
    </row>
    <row r="587" spans="1:3" x14ac:dyDescent="0.25">
      <c r="A587" t="s">
        <v>9188</v>
      </c>
      <c r="B587" t="s">
        <v>9189</v>
      </c>
      <c r="C587">
        <v>8.1593815811051105E-3</v>
      </c>
    </row>
    <row r="588" spans="1:3" x14ac:dyDescent="0.25">
      <c r="A588" t="s">
        <v>9190</v>
      </c>
      <c r="B588" t="s">
        <v>9191</v>
      </c>
      <c r="C588">
        <v>0.37351835682392198</v>
      </c>
    </row>
    <row r="589" spans="1:3" x14ac:dyDescent="0.25">
      <c r="A589" t="s">
        <v>9192</v>
      </c>
      <c r="B589" t="s">
        <v>9193</v>
      </c>
      <c r="C589">
        <v>0.35991938752208003</v>
      </c>
    </row>
    <row r="590" spans="1:3" x14ac:dyDescent="0.25">
      <c r="A590" t="s">
        <v>9194</v>
      </c>
      <c r="B590" t="s">
        <v>9195</v>
      </c>
      <c r="C590">
        <v>1.9038557022578499E-2</v>
      </c>
    </row>
    <row r="591" spans="1:3" x14ac:dyDescent="0.25">
      <c r="A591" t="s">
        <v>9196</v>
      </c>
      <c r="B591" t="s">
        <v>9197</v>
      </c>
      <c r="C591">
        <v>0.29283113896632701</v>
      </c>
    </row>
    <row r="592" spans="1:3" x14ac:dyDescent="0.25">
      <c r="A592" t="s">
        <v>9198</v>
      </c>
      <c r="B592" t="s">
        <v>9199</v>
      </c>
      <c r="C592">
        <v>0.115137940088927</v>
      </c>
    </row>
    <row r="593" spans="1:3" x14ac:dyDescent="0.25">
      <c r="A593" t="s">
        <v>9200</v>
      </c>
      <c r="B593" t="s">
        <v>9201</v>
      </c>
      <c r="C593">
        <v>0.123297321670033</v>
      </c>
    </row>
    <row r="594" spans="1:3" x14ac:dyDescent="0.25">
      <c r="A594" t="s">
        <v>9202</v>
      </c>
      <c r="B594" t="s">
        <v>9203</v>
      </c>
      <c r="C594">
        <v>0.12601711553040101</v>
      </c>
    </row>
    <row r="595" spans="1:3" x14ac:dyDescent="0.25">
      <c r="A595" t="s">
        <v>9204</v>
      </c>
      <c r="B595" t="s">
        <v>9205</v>
      </c>
      <c r="C595">
        <v>0.12873690939076901</v>
      </c>
    </row>
    <row r="596" spans="1:3" x14ac:dyDescent="0.25">
      <c r="A596" t="s">
        <v>9206</v>
      </c>
      <c r="B596" t="s">
        <v>9207</v>
      </c>
      <c r="C596">
        <v>0.27651237580411703</v>
      </c>
    </row>
    <row r="597" spans="1:3" x14ac:dyDescent="0.25">
      <c r="A597" t="s">
        <v>9208</v>
      </c>
      <c r="B597" t="s">
        <v>9209</v>
      </c>
      <c r="C597" s="6">
        <v>0.161374435715189</v>
      </c>
    </row>
    <row r="598" spans="1:3" x14ac:dyDescent="0.25">
      <c r="A598" t="s">
        <v>9210</v>
      </c>
      <c r="B598" t="s">
        <v>9211</v>
      </c>
      <c r="C598">
        <v>0.12873690939076901</v>
      </c>
    </row>
    <row r="599" spans="1:3" x14ac:dyDescent="0.25">
      <c r="A599" t="s">
        <v>9212</v>
      </c>
      <c r="B599" t="s">
        <v>9213</v>
      </c>
      <c r="C599">
        <v>0.146868868459891</v>
      </c>
    </row>
    <row r="600" spans="1:3" x14ac:dyDescent="0.25">
      <c r="A600" t="s">
        <v>9214</v>
      </c>
      <c r="B600" t="s">
        <v>9215</v>
      </c>
      <c r="C600">
        <v>0.146868868459891</v>
      </c>
    </row>
    <row r="601" spans="1:3" x14ac:dyDescent="0.25">
      <c r="A601" t="s">
        <v>9216</v>
      </c>
      <c r="B601" t="s">
        <v>9217</v>
      </c>
      <c r="C601">
        <v>0.27651237580411703</v>
      </c>
    </row>
    <row r="602" spans="1:3" x14ac:dyDescent="0.25">
      <c r="A602" t="s">
        <v>9218</v>
      </c>
      <c r="B602" t="s">
        <v>9219</v>
      </c>
      <c r="C602">
        <v>0.27651237580411703</v>
      </c>
    </row>
    <row r="603" spans="1:3" x14ac:dyDescent="0.25">
      <c r="A603" t="s">
        <v>9220</v>
      </c>
      <c r="B603" t="s">
        <v>9221</v>
      </c>
      <c r="C603" s="6">
        <v>5.4395877207367098E-2</v>
      </c>
    </row>
    <row r="604" spans="1:3" x14ac:dyDescent="0.25">
      <c r="A604" t="s">
        <v>9222</v>
      </c>
      <c r="B604" t="s">
        <v>9223</v>
      </c>
      <c r="C604" s="6">
        <v>0.119670929856208</v>
      </c>
    </row>
    <row r="605" spans="1:3" x14ac:dyDescent="0.25">
      <c r="A605" t="s">
        <v>9224</v>
      </c>
      <c r="B605" t="s">
        <v>9225</v>
      </c>
      <c r="C605">
        <v>0</v>
      </c>
    </row>
    <row r="606" spans="1:3" x14ac:dyDescent="0.25">
      <c r="A606" t="s">
        <v>9226</v>
      </c>
      <c r="B606" t="s">
        <v>9227</v>
      </c>
      <c r="C606">
        <v>0</v>
      </c>
    </row>
    <row r="607" spans="1:3" x14ac:dyDescent="0.25">
      <c r="A607" t="s">
        <v>9228</v>
      </c>
      <c r="B607" t="s">
        <v>9229</v>
      </c>
      <c r="C607">
        <v>0</v>
      </c>
    </row>
    <row r="608" spans="1:3" x14ac:dyDescent="0.25">
      <c r="A608" t="s">
        <v>9230</v>
      </c>
      <c r="B608" t="s">
        <v>9231</v>
      </c>
      <c r="C608">
        <v>8.7940001485243793E-2</v>
      </c>
    </row>
    <row r="609" spans="1:3" x14ac:dyDescent="0.25">
      <c r="A609" t="s">
        <v>9232</v>
      </c>
      <c r="B609" t="s">
        <v>9233</v>
      </c>
      <c r="C609">
        <v>0</v>
      </c>
    </row>
    <row r="610" spans="1:3" x14ac:dyDescent="0.25">
      <c r="A610" t="s">
        <v>9234</v>
      </c>
      <c r="B610" t="s">
        <v>9235</v>
      </c>
      <c r="C610" s="6">
        <v>1.90385570225787E-2</v>
      </c>
    </row>
    <row r="611" spans="1:3" x14ac:dyDescent="0.25">
      <c r="A611" t="s">
        <v>9236</v>
      </c>
      <c r="B611" t="s">
        <v>9237</v>
      </c>
      <c r="C611">
        <v>2.17583508829471E-2</v>
      </c>
    </row>
    <row r="612" spans="1:3" x14ac:dyDescent="0.25">
      <c r="A612" t="s">
        <v>9238</v>
      </c>
      <c r="B612" t="s">
        <v>9239</v>
      </c>
      <c r="C612">
        <v>1.6835523995680099</v>
      </c>
    </row>
    <row r="613" spans="1:3" x14ac:dyDescent="0.25">
      <c r="A613" t="s">
        <v>9240</v>
      </c>
      <c r="B613" t="s">
        <v>9241</v>
      </c>
      <c r="C613">
        <v>1.68627219342838</v>
      </c>
    </row>
    <row r="614" spans="1:3" x14ac:dyDescent="0.25">
      <c r="A614" t="s">
        <v>9242</v>
      </c>
      <c r="B614" t="s">
        <v>9243</v>
      </c>
      <c r="C614" s="6">
        <v>0.34360062435986999</v>
      </c>
    </row>
    <row r="615" spans="1:3" x14ac:dyDescent="0.25">
      <c r="A615" t="s">
        <v>9244</v>
      </c>
      <c r="B615" t="s">
        <v>9245</v>
      </c>
      <c r="C615">
        <v>0.34632041822023801</v>
      </c>
    </row>
    <row r="616" spans="1:3" x14ac:dyDescent="0.25">
      <c r="A616" t="s">
        <v>9246</v>
      </c>
      <c r="B616" t="s">
        <v>9247</v>
      </c>
      <c r="C616" s="6">
        <v>8.1593815811050706E-3</v>
      </c>
    </row>
    <row r="617" spans="1:3" x14ac:dyDescent="0.25">
      <c r="A617" t="s">
        <v>9248</v>
      </c>
      <c r="B617" t="s">
        <v>9249</v>
      </c>
      <c r="C617">
        <v>5.4395877207367204E-3</v>
      </c>
    </row>
    <row r="618" spans="1:3" x14ac:dyDescent="0.25">
      <c r="A618" t="s">
        <v>9250</v>
      </c>
      <c r="B618" t="s">
        <v>9251</v>
      </c>
      <c r="C618">
        <v>5.71156710677354E-2</v>
      </c>
    </row>
    <row r="619" spans="1:3" x14ac:dyDescent="0.25">
      <c r="A619" t="s">
        <v>9252</v>
      </c>
      <c r="B619" t="s">
        <v>9253</v>
      </c>
      <c r="C619">
        <v>0.53942578230639204</v>
      </c>
    </row>
    <row r="620" spans="1:3" x14ac:dyDescent="0.25">
      <c r="A620" t="s">
        <v>9254</v>
      </c>
      <c r="B620" t="s">
        <v>9255</v>
      </c>
      <c r="C620">
        <v>0</v>
      </c>
    </row>
    <row r="621" spans="1:3" x14ac:dyDescent="0.25">
      <c r="A621" t="s">
        <v>9256</v>
      </c>
      <c r="B621" t="s">
        <v>9257</v>
      </c>
      <c r="C621">
        <v>0.16318763162210201</v>
      </c>
    </row>
    <row r="622" spans="1:3" x14ac:dyDescent="0.25">
      <c r="A622" t="s">
        <v>9258</v>
      </c>
      <c r="B622" t="s">
        <v>9259</v>
      </c>
      <c r="C622">
        <v>0.50134866826123503</v>
      </c>
    </row>
    <row r="623" spans="1:3" x14ac:dyDescent="0.25">
      <c r="A623" t="s">
        <v>9260</v>
      </c>
      <c r="B623" t="s">
        <v>9261</v>
      </c>
      <c r="C623">
        <v>0.357199593661712</v>
      </c>
    </row>
    <row r="624" spans="1:3" x14ac:dyDescent="0.25">
      <c r="A624" t="s">
        <v>9262</v>
      </c>
      <c r="B624" t="s">
        <v>9263</v>
      </c>
      <c r="C624">
        <v>0.35991938752208003</v>
      </c>
    </row>
    <row r="625" spans="1:3" x14ac:dyDescent="0.25">
      <c r="A625" t="s">
        <v>9264</v>
      </c>
      <c r="B625" t="s">
        <v>9265</v>
      </c>
      <c r="C625">
        <v>1.90385570225787E-2</v>
      </c>
    </row>
    <row r="626" spans="1:3" x14ac:dyDescent="0.25">
      <c r="A626" t="s">
        <v>9266</v>
      </c>
      <c r="B626" t="s">
        <v>9267</v>
      </c>
      <c r="C626" s="6">
        <v>1.90385570225787E-2</v>
      </c>
    </row>
    <row r="627" spans="1:3" x14ac:dyDescent="0.25">
      <c r="A627" t="s">
        <v>9268</v>
      </c>
      <c r="B627" t="s">
        <v>9269</v>
      </c>
      <c r="C627">
        <v>2.4478144743315298E-2</v>
      </c>
    </row>
    <row r="628" spans="1:3" x14ac:dyDescent="0.25">
      <c r="A628" t="s">
        <v>9270</v>
      </c>
      <c r="B628" t="s">
        <v>9271</v>
      </c>
      <c r="C628">
        <v>0.342694026406413</v>
      </c>
    </row>
    <row r="629" spans="1:3" x14ac:dyDescent="0.25">
      <c r="A629" t="s">
        <v>9272</v>
      </c>
      <c r="B629" t="s">
        <v>9273</v>
      </c>
      <c r="C629">
        <v>0.29645753078015102</v>
      </c>
    </row>
    <row r="630" spans="1:3" x14ac:dyDescent="0.25">
      <c r="A630" t="s">
        <v>9274</v>
      </c>
      <c r="B630" t="s">
        <v>9275</v>
      </c>
      <c r="C630">
        <v>0.25022103515388899</v>
      </c>
    </row>
    <row r="631" spans="1:3" x14ac:dyDescent="0.25">
      <c r="A631" t="s">
        <v>9276</v>
      </c>
      <c r="B631" t="s">
        <v>9277</v>
      </c>
      <c r="C631">
        <v>0.20398453952762699</v>
      </c>
    </row>
    <row r="632" spans="1:3" x14ac:dyDescent="0.25">
      <c r="A632" t="s">
        <v>9278</v>
      </c>
      <c r="B632" t="s">
        <v>9279</v>
      </c>
      <c r="C632">
        <v>1.0879175441473401E-2</v>
      </c>
    </row>
    <row r="633" spans="1:3" x14ac:dyDescent="0.25">
      <c r="A633" t="s">
        <v>9280</v>
      </c>
      <c r="B633" t="s">
        <v>9281</v>
      </c>
      <c r="C633">
        <v>6.4368454695384603E-2</v>
      </c>
    </row>
    <row r="634" spans="1:3" x14ac:dyDescent="0.25">
      <c r="A634" t="s">
        <v>9282</v>
      </c>
      <c r="B634" t="s">
        <v>9283</v>
      </c>
      <c r="C634">
        <v>2.6291340650227701E-2</v>
      </c>
    </row>
    <row r="635" spans="1:3" x14ac:dyDescent="0.25">
      <c r="A635" t="s">
        <v>9284</v>
      </c>
      <c r="B635" t="s">
        <v>9285</v>
      </c>
      <c r="C635">
        <v>1.63187631622101E-2</v>
      </c>
    </row>
    <row r="636" spans="1:3" x14ac:dyDescent="0.25">
      <c r="A636" t="s">
        <v>9286</v>
      </c>
      <c r="B636" t="s">
        <v>9287</v>
      </c>
      <c r="C636" s="6">
        <v>0.129643507344225</v>
      </c>
    </row>
    <row r="637" spans="1:3" x14ac:dyDescent="0.25">
      <c r="A637" t="s">
        <v>9288</v>
      </c>
      <c r="B637" t="s">
        <v>9289</v>
      </c>
      <c r="C637">
        <v>0.10335216669399699</v>
      </c>
    </row>
    <row r="638" spans="1:3" x14ac:dyDescent="0.25">
      <c r="A638" t="s">
        <v>9290</v>
      </c>
      <c r="B638" t="s">
        <v>9291</v>
      </c>
      <c r="C638">
        <v>0.46055176035570899</v>
      </c>
    </row>
    <row r="639" spans="1:3" x14ac:dyDescent="0.25">
      <c r="A639" t="s">
        <v>9292</v>
      </c>
      <c r="B639" t="s">
        <v>9293</v>
      </c>
      <c r="C639">
        <v>0.19854495180689</v>
      </c>
    </row>
    <row r="640" spans="1:3" x14ac:dyDescent="0.25">
      <c r="A640" t="s">
        <v>9294</v>
      </c>
      <c r="B640" t="s">
        <v>9295</v>
      </c>
      <c r="C640">
        <v>0.21214392110873201</v>
      </c>
    </row>
    <row r="641" spans="1:3" x14ac:dyDescent="0.25">
      <c r="A641" t="s">
        <v>9296</v>
      </c>
      <c r="B641" t="s">
        <v>9297</v>
      </c>
      <c r="C641">
        <v>5.7115671067735498E-2</v>
      </c>
    </row>
    <row r="642" spans="1:3" x14ac:dyDescent="0.25">
      <c r="A642" t="s">
        <v>9298</v>
      </c>
      <c r="B642" t="s">
        <v>9299</v>
      </c>
      <c r="C642">
        <v>7.6154228090313997E-2</v>
      </c>
    </row>
    <row r="643" spans="1:3" x14ac:dyDescent="0.25">
      <c r="A643" t="s">
        <v>9300</v>
      </c>
      <c r="B643" t="s">
        <v>9301</v>
      </c>
      <c r="C643">
        <v>9.51927851128926E-2</v>
      </c>
    </row>
    <row r="644" spans="1:3" x14ac:dyDescent="0.25">
      <c r="A644" t="s">
        <v>9302</v>
      </c>
      <c r="B644" t="s">
        <v>9303</v>
      </c>
      <c r="C644">
        <v>7.3434434229945597E-2</v>
      </c>
    </row>
    <row r="645" spans="1:3" x14ac:dyDescent="0.25">
      <c r="A645" t="s">
        <v>9304</v>
      </c>
      <c r="B645" t="s">
        <v>9305</v>
      </c>
      <c r="C645">
        <v>0.114231342135471</v>
      </c>
    </row>
    <row r="646" spans="1:3" x14ac:dyDescent="0.25">
      <c r="A646" t="s">
        <v>9306</v>
      </c>
      <c r="B646" t="s">
        <v>9307</v>
      </c>
      <c r="C646">
        <v>9.24729912525242E-2</v>
      </c>
    </row>
    <row r="647" spans="1:3" x14ac:dyDescent="0.25">
      <c r="A647" t="s">
        <v>9308</v>
      </c>
      <c r="B647" t="s">
        <v>9309</v>
      </c>
      <c r="C647">
        <v>0.13326989915804999</v>
      </c>
    </row>
    <row r="648" spans="1:3" x14ac:dyDescent="0.25">
      <c r="A648" t="s">
        <v>9310</v>
      </c>
      <c r="B648" t="s">
        <v>9311</v>
      </c>
      <c r="C648">
        <v>0.111511548275103</v>
      </c>
    </row>
    <row r="649" spans="1:3" x14ac:dyDescent="0.25">
      <c r="A649" t="s">
        <v>9312</v>
      </c>
      <c r="B649" t="s">
        <v>9313</v>
      </c>
      <c r="C649">
        <v>0.15230845618062799</v>
      </c>
    </row>
    <row r="650" spans="1:3" x14ac:dyDescent="0.25">
      <c r="A650" t="s">
        <v>9314</v>
      </c>
      <c r="B650" t="s">
        <v>9315</v>
      </c>
      <c r="C650">
        <v>0.122390723716576</v>
      </c>
    </row>
    <row r="651" spans="1:3" x14ac:dyDescent="0.25">
      <c r="A651" t="s">
        <v>9316</v>
      </c>
      <c r="B651" t="s">
        <v>9317</v>
      </c>
      <c r="C651">
        <v>0.13055010529768099</v>
      </c>
    </row>
    <row r="652" spans="1:3" x14ac:dyDescent="0.25">
      <c r="A652" t="s">
        <v>9318</v>
      </c>
      <c r="B652" t="s">
        <v>9319</v>
      </c>
      <c r="C652">
        <v>0.171347013203206</v>
      </c>
    </row>
    <row r="653" spans="1:3" x14ac:dyDescent="0.25">
      <c r="A653" t="s">
        <v>9320</v>
      </c>
      <c r="B653" t="s">
        <v>9321</v>
      </c>
      <c r="C653">
        <v>0.14142928073915501</v>
      </c>
    </row>
    <row r="654" spans="1:3" x14ac:dyDescent="0.25">
      <c r="A654" t="s">
        <v>9322</v>
      </c>
      <c r="B654" t="s">
        <v>9323</v>
      </c>
      <c r="C654">
        <v>0.16046783776173301</v>
      </c>
    </row>
    <row r="655" spans="1:3" x14ac:dyDescent="0.25">
      <c r="A655" t="s">
        <v>9324</v>
      </c>
      <c r="B655" t="s">
        <v>9325</v>
      </c>
      <c r="C655">
        <v>0.19038557022578501</v>
      </c>
    </row>
    <row r="656" spans="1:3" x14ac:dyDescent="0.25">
      <c r="A656" t="s">
        <v>9326</v>
      </c>
      <c r="B656" t="s">
        <v>9327</v>
      </c>
      <c r="C656">
        <v>0.17950639478431199</v>
      </c>
    </row>
    <row r="657" spans="1:3" x14ac:dyDescent="0.25">
      <c r="A657" t="s">
        <v>9328</v>
      </c>
      <c r="B657" t="s">
        <v>9329</v>
      </c>
      <c r="C657">
        <v>2.7197938603683602E-3</v>
      </c>
    </row>
    <row r="658" spans="1:3" x14ac:dyDescent="0.25">
      <c r="A658" t="s">
        <v>9330</v>
      </c>
      <c r="B658" t="s">
        <v>9331</v>
      </c>
      <c r="C658">
        <v>-5.4395877207366102E-3</v>
      </c>
    </row>
    <row r="659" spans="1:3" x14ac:dyDescent="0.25">
      <c r="A659" t="s">
        <v>9332</v>
      </c>
      <c r="B659" t="s">
        <v>9333</v>
      </c>
      <c r="C659">
        <v>6.4368454695384603E-2</v>
      </c>
    </row>
    <row r="660" spans="1:3" x14ac:dyDescent="0.25">
      <c r="A660" t="s">
        <v>9334</v>
      </c>
      <c r="B660" t="s">
        <v>9335</v>
      </c>
      <c r="C660">
        <v>0.17316020911012001</v>
      </c>
    </row>
    <row r="661" spans="1:3" x14ac:dyDescent="0.25">
      <c r="A661" t="s">
        <v>9336</v>
      </c>
      <c r="B661" t="s">
        <v>9337</v>
      </c>
      <c r="C661">
        <v>0.20851752929490799</v>
      </c>
    </row>
    <row r="662" spans="1:3" x14ac:dyDescent="0.25">
      <c r="A662" t="s">
        <v>9338</v>
      </c>
      <c r="B662" t="s">
        <v>9339</v>
      </c>
      <c r="C662">
        <v>-0.25566062287462599</v>
      </c>
    </row>
    <row r="663" spans="1:3" x14ac:dyDescent="0.25">
      <c r="A663" t="s">
        <v>9340</v>
      </c>
      <c r="B663" t="s">
        <v>9341</v>
      </c>
      <c r="C663">
        <v>0</v>
      </c>
    </row>
    <row r="664" spans="1:3" x14ac:dyDescent="0.25">
      <c r="A664" t="s">
        <v>9342</v>
      </c>
      <c r="B664" t="s">
        <v>9343</v>
      </c>
      <c r="C664">
        <v>0.144149074599523</v>
      </c>
    </row>
    <row r="665" spans="1:3" x14ac:dyDescent="0.25">
      <c r="A665" t="s">
        <v>9344</v>
      </c>
      <c r="B665" t="s">
        <v>9345</v>
      </c>
      <c r="C665">
        <v>0.29645753078015102</v>
      </c>
    </row>
    <row r="666" spans="1:3" x14ac:dyDescent="0.25">
      <c r="A666" t="s">
        <v>9346</v>
      </c>
      <c r="B666" t="s">
        <v>9347</v>
      </c>
      <c r="C666">
        <v>0.119670929856208</v>
      </c>
    </row>
    <row r="667" spans="1:3" x14ac:dyDescent="0.25">
      <c r="A667" t="s">
        <v>9348</v>
      </c>
      <c r="B667" t="s">
        <v>9349</v>
      </c>
      <c r="C667">
        <v>0.220303302689837</v>
      </c>
    </row>
    <row r="668" spans="1:3" x14ac:dyDescent="0.25">
      <c r="A668" t="s">
        <v>9350</v>
      </c>
      <c r="B668" t="s">
        <v>9351</v>
      </c>
      <c r="C668">
        <v>0.100632372833629</v>
      </c>
    </row>
    <row r="669" spans="1:3" x14ac:dyDescent="0.25">
      <c r="A669" t="s">
        <v>9352</v>
      </c>
      <c r="B669" t="s">
        <v>9353</v>
      </c>
      <c r="C669">
        <v>-0.28829814919904601</v>
      </c>
    </row>
    <row r="670" spans="1:3" x14ac:dyDescent="0.25">
      <c r="A670" t="s">
        <v>9354</v>
      </c>
      <c r="B670" t="s">
        <v>9355</v>
      </c>
      <c r="C670">
        <v>-0.29101794305941497</v>
      </c>
    </row>
    <row r="671" spans="1:3" x14ac:dyDescent="0.25">
      <c r="A671" t="s">
        <v>9356</v>
      </c>
      <c r="B671" t="s">
        <v>9357</v>
      </c>
      <c r="C671">
        <v>-0.25566062287462599</v>
      </c>
    </row>
    <row r="672" spans="1:3" x14ac:dyDescent="0.25">
      <c r="A672" t="s">
        <v>9358</v>
      </c>
      <c r="B672" t="s">
        <v>9359</v>
      </c>
      <c r="C672">
        <v>0</v>
      </c>
    </row>
    <row r="673" spans="1:3" x14ac:dyDescent="0.25">
      <c r="A673" t="s">
        <v>9360</v>
      </c>
      <c r="B673" t="s">
        <v>9361</v>
      </c>
      <c r="C673">
        <v>6.5275052648840495E-2</v>
      </c>
    </row>
    <row r="674" spans="1:3" x14ac:dyDescent="0.25">
      <c r="A674" t="s">
        <v>9362</v>
      </c>
      <c r="B674" t="s">
        <v>9363</v>
      </c>
      <c r="C674">
        <v>-0.34813361412714999</v>
      </c>
    </row>
    <row r="675" spans="1:3" x14ac:dyDescent="0.25">
      <c r="A675" t="s">
        <v>9364</v>
      </c>
      <c r="B675" t="s">
        <v>9365</v>
      </c>
      <c r="C675">
        <v>0.69354743439393096</v>
      </c>
    </row>
    <row r="676" spans="1:3" x14ac:dyDescent="0.25">
      <c r="A676" t="s">
        <v>9366</v>
      </c>
      <c r="B676" t="s">
        <v>9367</v>
      </c>
      <c r="C676" s="6">
        <v>0.108791754414734</v>
      </c>
    </row>
    <row r="677" spans="1:3" x14ac:dyDescent="0.25">
      <c r="A677" t="s">
        <v>9368</v>
      </c>
      <c r="B677" t="s">
        <v>9369</v>
      </c>
      <c r="C677" s="6">
        <v>0.22392969450366201</v>
      </c>
    </row>
    <row r="678" spans="1:3" x14ac:dyDescent="0.25">
      <c r="A678" t="s">
        <v>9370</v>
      </c>
      <c r="B678" t="s">
        <v>9371</v>
      </c>
      <c r="C678" s="6">
        <v>0.19673175589997799</v>
      </c>
    </row>
    <row r="679" spans="1:3" x14ac:dyDescent="0.25">
      <c r="A679" t="s">
        <v>9372</v>
      </c>
      <c r="B679" t="s">
        <v>9373</v>
      </c>
      <c r="C679">
        <v>0.12783031143731299</v>
      </c>
    </row>
    <row r="680" spans="1:3" x14ac:dyDescent="0.25">
      <c r="A680" t="s">
        <v>9374</v>
      </c>
      <c r="B680" t="s">
        <v>9375</v>
      </c>
      <c r="C680">
        <v>0.28557835533867698</v>
      </c>
    </row>
    <row r="681" spans="1:3" x14ac:dyDescent="0.25">
      <c r="A681" t="s">
        <v>9376</v>
      </c>
      <c r="B681" t="s">
        <v>9377</v>
      </c>
      <c r="C681">
        <v>0.22392969450366201</v>
      </c>
    </row>
    <row r="682" spans="1:3" x14ac:dyDescent="0.25">
      <c r="A682" t="s">
        <v>9378</v>
      </c>
      <c r="B682" t="s">
        <v>9379</v>
      </c>
      <c r="C682">
        <v>6.1648660835016099E-2</v>
      </c>
    </row>
    <row r="683" spans="1:3" x14ac:dyDescent="0.25">
      <c r="A683" t="s">
        <v>9380</v>
      </c>
      <c r="B683" t="s">
        <v>9381</v>
      </c>
      <c r="C683">
        <v>6.1648660835016099E-2</v>
      </c>
    </row>
    <row r="684" spans="1:3" x14ac:dyDescent="0.25">
      <c r="A684" t="s">
        <v>9382</v>
      </c>
      <c r="B684" t="s">
        <v>9383</v>
      </c>
      <c r="C684">
        <v>-2.7197938603683602E-3</v>
      </c>
    </row>
    <row r="685" spans="1:3" x14ac:dyDescent="0.25">
      <c r="A685" t="s">
        <v>9384</v>
      </c>
      <c r="B685" t="s">
        <v>9385</v>
      </c>
      <c r="C685">
        <v>0</v>
      </c>
    </row>
    <row r="686" spans="1:3" x14ac:dyDescent="0.25">
      <c r="A686" t="s">
        <v>9386</v>
      </c>
      <c r="B686" t="s">
        <v>9387</v>
      </c>
      <c r="C686">
        <v>0</v>
      </c>
    </row>
    <row r="687" spans="1:3" x14ac:dyDescent="0.25">
      <c r="A687" t="s">
        <v>9388</v>
      </c>
      <c r="B687" t="s">
        <v>9389</v>
      </c>
      <c r="C687">
        <v>3.5357320184788897E-2</v>
      </c>
    </row>
    <row r="688" spans="1:3" x14ac:dyDescent="0.25">
      <c r="A688" t="s">
        <v>9390</v>
      </c>
      <c r="B688" t="s">
        <v>9391</v>
      </c>
      <c r="C688">
        <v>4.8956289486630701E-2</v>
      </c>
    </row>
    <row r="689" spans="1:3" x14ac:dyDescent="0.25">
      <c r="A689" t="s">
        <v>9392</v>
      </c>
      <c r="B689" t="s">
        <v>9393</v>
      </c>
      <c r="C689">
        <v>0.15684144594791</v>
      </c>
    </row>
    <row r="690" spans="1:3" x14ac:dyDescent="0.25">
      <c r="A690" t="s">
        <v>9394</v>
      </c>
      <c r="B690" t="s">
        <v>9395</v>
      </c>
      <c r="C690">
        <v>0.20398453952762699</v>
      </c>
    </row>
    <row r="691" spans="1:3" x14ac:dyDescent="0.25">
      <c r="A691" t="s">
        <v>9396</v>
      </c>
      <c r="B691" t="s">
        <v>9397</v>
      </c>
      <c r="C691">
        <v>0.44423299719349901</v>
      </c>
    </row>
    <row r="692" spans="1:3" x14ac:dyDescent="0.25">
      <c r="A692" t="s">
        <v>9398</v>
      </c>
      <c r="B692" t="s">
        <v>9399</v>
      </c>
      <c r="C692">
        <v>0.22846268427094299</v>
      </c>
    </row>
    <row r="693" spans="1:3" x14ac:dyDescent="0.25">
      <c r="A693" t="s">
        <v>9400</v>
      </c>
      <c r="B693" t="s">
        <v>9401</v>
      </c>
      <c r="C693">
        <v>0.46871114193681501</v>
      </c>
    </row>
    <row r="694" spans="1:3" x14ac:dyDescent="0.25">
      <c r="A694" t="s">
        <v>9402</v>
      </c>
      <c r="B694" t="s">
        <v>9403</v>
      </c>
      <c r="C694">
        <v>0.23118247813131099</v>
      </c>
    </row>
    <row r="695" spans="1:3" x14ac:dyDescent="0.25">
      <c r="A695" t="s">
        <v>9404</v>
      </c>
      <c r="B695" t="s">
        <v>9405</v>
      </c>
      <c r="C695">
        <v>0.47143093579718198</v>
      </c>
    </row>
    <row r="696" spans="1:3" x14ac:dyDescent="0.25">
      <c r="A696" t="s">
        <v>9406</v>
      </c>
      <c r="B696" t="s">
        <v>9407</v>
      </c>
      <c r="C696">
        <v>0.22846268427094299</v>
      </c>
    </row>
    <row r="697" spans="1:3" x14ac:dyDescent="0.25">
      <c r="A697" t="s">
        <v>9408</v>
      </c>
      <c r="B697" t="s">
        <v>9409</v>
      </c>
      <c r="C697">
        <v>0.46871114193681501</v>
      </c>
    </row>
    <row r="698" spans="1:3" x14ac:dyDescent="0.25">
      <c r="A698" t="s">
        <v>9410</v>
      </c>
      <c r="B698" t="s">
        <v>9411</v>
      </c>
      <c r="C698">
        <v>0.23118247813131099</v>
      </c>
    </row>
    <row r="699" spans="1:3" x14ac:dyDescent="0.25">
      <c r="A699" t="s">
        <v>9412</v>
      </c>
      <c r="B699" t="s">
        <v>9413</v>
      </c>
      <c r="C699">
        <v>0.47143093579718198</v>
      </c>
    </row>
    <row r="700" spans="1:3" x14ac:dyDescent="0.25">
      <c r="A700" t="s">
        <v>9414</v>
      </c>
      <c r="B700" t="s">
        <v>9415</v>
      </c>
      <c r="C700">
        <v>0.12783031143731299</v>
      </c>
    </row>
    <row r="701" spans="1:3" x14ac:dyDescent="0.25">
      <c r="A701" t="s">
        <v>9416</v>
      </c>
      <c r="B701" t="s">
        <v>9417</v>
      </c>
      <c r="C701">
        <v>0.16590742548247001</v>
      </c>
    </row>
    <row r="702" spans="1:3" x14ac:dyDescent="0.25">
      <c r="A702" t="s">
        <v>9418</v>
      </c>
      <c r="B702" t="s">
        <v>9419</v>
      </c>
      <c r="C702">
        <v>0.15230845618062899</v>
      </c>
    </row>
    <row r="703" spans="1:3" x14ac:dyDescent="0.25">
      <c r="A703" t="s">
        <v>9420</v>
      </c>
      <c r="B703" t="s">
        <v>9421</v>
      </c>
      <c r="C703">
        <v>0.190385570225786</v>
      </c>
    </row>
    <row r="704" spans="1:3" x14ac:dyDescent="0.25">
      <c r="A704" t="s">
        <v>9422</v>
      </c>
      <c r="B704" t="s">
        <v>9423</v>
      </c>
      <c r="C704">
        <v>0.15502825004099699</v>
      </c>
    </row>
    <row r="705" spans="1:3" x14ac:dyDescent="0.25">
      <c r="A705" t="s">
        <v>9424</v>
      </c>
      <c r="B705" t="s">
        <v>9425</v>
      </c>
      <c r="C705">
        <v>0.193105364086154</v>
      </c>
    </row>
    <row r="706" spans="1:3" x14ac:dyDescent="0.25">
      <c r="A706" t="s">
        <v>9426</v>
      </c>
      <c r="B706" t="s">
        <v>9427</v>
      </c>
      <c r="C706">
        <v>0.190385570225786</v>
      </c>
    </row>
    <row r="707" spans="1:3" x14ac:dyDescent="0.25">
      <c r="A707" t="s">
        <v>9428</v>
      </c>
      <c r="B707" t="s">
        <v>9429</v>
      </c>
      <c r="C707">
        <v>0.193105364086154</v>
      </c>
    </row>
    <row r="708" spans="1:3" x14ac:dyDescent="0.25">
      <c r="A708" t="s">
        <v>9430</v>
      </c>
      <c r="B708" t="s">
        <v>9431</v>
      </c>
      <c r="C708">
        <v>0.48208346175029099</v>
      </c>
    </row>
    <row r="709" spans="1:3" x14ac:dyDescent="0.25">
      <c r="A709" t="s">
        <v>9432</v>
      </c>
      <c r="B709" t="s">
        <v>9433</v>
      </c>
      <c r="C709">
        <v>0.44332639924004202</v>
      </c>
    </row>
    <row r="710" spans="1:3" x14ac:dyDescent="0.25">
      <c r="A710" t="s">
        <v>9434</v>
      </c>
      <c r="B710" t="s">
        <v>9435</v>
      </c>
      <c r="C710">
        <v>0.56027753523588097</v>
      </c>
    </row>
    <row r="711" spans="1:3" x14ac:dyDescent="0.25">
      <c r="A711" t="s">
        <v>9436</v>
      </c>
      <c r="B711" t="s">
        <v>9437</v>
      </c>
      <c r="C711">
        <v>0.31617603626782198</v>
      </c>
    </row>
    <row r="712" spans="1:3" x14ac:dyDescent="0.25">
      <c r="A712" t="s">
        <v>9438</v>
      </c>
      <c r="B712" t="s">
        <v>9439</v>
      </c>
      <c r="C712">
        <v>0.93356924257143903</v>
      </c>
    </row>
    <row r="713" spans="1:3" x14ac:dyDescent="0.25">
      <c r="A713" t="s">
        <v>9440</v>
      </c>
      <c r="B713" t="s">
        <v>9441</v>
      </c>
      <c r="C713">
        <v>-1.0879175441473401E-2</v>
      </c>
    </row>
    <row r="714" spans="1:3" x14ac:dyDescent="0.25">
      <c r="A714" t="s">
        <v>9442</v>
      </c>
      <c r="B714" t="s">
        <v>9443</v>
      </c>
      <c r="C714">
        <v>-1.0879175441473401E-2</v>
      </c>
    </row>
    <row r="715" spans="1:3" x14ac:dyDescent="0.25">
      <c r="A715" t="s">
        <v>9444</v>
      </c>
      <c r="B715" t="s">
        <v>9445</v>
      </c>
      <c r="C715">
        <v>0</v>
      </c>
    </row>
    <row r="716" spans="1:3" x14ac:dyDescent="0.25">
      <c r="A716" t="s">
        <v>9446</v>
      </c>
      <c r="B716" t="s">
        <v>9447</v>
      </c>
      <c r="C716">
        <v>0.12601711553040101</v>
      </c>
    </row>
    <row r="717" spans="1:3" x14ac:dyDescent="0.25">
      <c r="A717" t="s">
        <v>9448</v>
      </c>
      <c r="B717" t="s">
        <v>9449</v>
      </c>
      <c r="C717" s="6">
        <v>0.24568804538660799</v>
      </c>
    </row>
    <row r="718" spans="1:3" x14ac:dyDescent="0.25">
      <c r="A718" t="s">
        <v>9450</v>
      </c>
      <c r="B718" t="s">
        <v>9451</v>
      </c>
      <c r="C718" s="6">
        <v>0.22664948836403001</v>
      </c>
    </row>
    <row r="719" spans="1:3" x14ac:dyDescent="0.25">
      <c r="A719" t="s">
        <v>9452</v>
      </c>
      <c r="B719" t="s">
        <v>9453</v>
      </c>
      <c r="C719">
        <v>0.101538970787086</v>
      </c>
    </row>
    <row r="720" spans="1:3" x14ac:dyDescent="0.25">
      <c r="A720" t="s">
        <v>9454</v>
      </c>
      <c r="B720" t="s">
        <v>9455</v>
      </c>
      <c r="C720">
        <v>0.158654641854821</v>
      </c>
    </row>
    <row r="721" spans="1:3" x14ac:dyDescent="0.25">
      <c r="A721" t="s">
        <v>9456</v>
      </c>
      <c r="B721" t="s">
        <v>9457</v>
      </c>
      <c r="C721" s="6">
        <v>0.183132786598136</v>
      </c>
    </row>
    <row r="722" spans="1:3" x14ac:dyDescent="0.25">
      <c r="A722" t="s">
        <v>9458</v>
      </c>
      <c r="B722" t="s">
        <v>9459</v>
      </c>
      <c r="C722" s="6">
        <v>0.20217134362071501</v>
      </c>
    </row>
    <row r="723" spans="1:3" x14ac:dyDescent="0.25">
      <c r="A723" t="s">
        <v>9460</v>
      </c>
      <c r="B723" t="s">
        <v>9461</v>
      </c>
      <c r="C723">
        <v>0.188572374318873</v>
      </c>
    </row>
    <row r="724" spans="1:3" x14ac:dyDescent="0.25">
      <c r="A724" t="s">
        <v>9462</v>
      </c>
      <c r="B724" t="s">
        <v>9463</v>
      </c>
      <c r="C724">
        <v>0.14142928073915501</v>
      </c>
    </row>
    <row r="725" spans="1:3" x14ac:dyDescent="0.25">
      <c r="A725" t="s">
        <v>9464</v>
      </c>
      <c r="B725" t="s">
        <v>9465</v>
      </c>
      <c r="C725">
        <v>0.106071960554366</v>
      </c>
    </row>
    <row r="726" spans="1:3" x14ac:dyDescent="0.25">
      <c r="A726" t="s">
        <v>9466</v>
      </c>
      <c r="B726" t="s">
        <v>9467</v>
      </c>
      <c r="C726" s="6">
        <v>0.15049526027371599</v>
      </c>
    </row>
    <row r="727" spans="1:3" x14ac:dyDescent="0.25">
      <c r="A727" t="s">
        <v>9468</v>
      </c>
      <c r="B727" t="s">
        <v>9469</v>
      </c>
      <c r="C727" s="6">
        <v>0.17225361115666299</v>
      </c>
    </row>
    <row r="728" spans="1:3" x14ac:dyDescent="0.25">
      <c r="A728" t="s">
        <v>9470</v>
      </c>
      <c r="B728" t="s">
        <v>9471</v>
      </c>
      <c r="C728">
        <v>0.17497340501703099</v>
      </c>
    </row>
    <row r="729" spans="1:3" x14ac:dyDescent="0.25">
      <c r="A729" t="s">
        <v>9472</v>
      </c>
      <c r="B729" t="s">
        <v>9473</v>
      </c>
      <c r="C729">
        <v>0.15321505413408401</v>
      </c>
    </row>
    <row r="730" spans="1:3" x14ac:dyDescent="0.25">
      <c r="A730" t="s">
        <v>9474</v>
      </c>
      <c r="B730" t="s">
        <v>9475</v>
      </c>
      <c r="C730">
        <v>0.12057752780966401</v>
      </c>
    </row>
    <row r="731" spans="1:3" x14ac:dyDescent="0.25">
      <c r="A731" t="s">
        <v>9476</v>
      </c>
      <c r="B731" t="s">
        <v>9477</v>
      </c>
      <c r="C731">
        <v>0.109698352368191</v>
      </c>
    </row>
    <row r="732" spans="1:3" x14ac:dyDescent="0.25">
      <c r="A732" t="s">
        <v>9478</v>
      </c>
      <c r="B732" t="s">
        <v>9479</v>
      </c>
      <c r="C732" s="6">
        <v>0.112418146228559</v>
      </c>
    </row>
    <row r="733" spans="1:3" x14ac:dyDescent="0.25">
      <c r="A733" t="s">
        <v>9480</v>
      </c>
      <c r="B733" t="s">
        <v>9481</v>
      </c>
      <c r="C733">
        <v>0.101538970787086</v>
      </c>
    </row>
    <row r="734" spans="1:3" x14ac:dyDescent="0.25">
      <c r="A734" t="s">
        <v>9482</v>
      </c>
      <c r="B734" t="s">
        <v>9483</v>
      </c>
      <c r="C734">
        <v>0.207610931341451</v>
      </c>
    </row>
    <row r="735" spans="1:3" x14ac:dyDescent="0.25">
      <c r="A735" t="s">
        <v>9484</v>
      </c>
      <c r="B735" t="s">
        <v>9485</v>
      </c>
      <c r="C735">
        <v>0.19673175589997799</v>
      </c>
    </row>
    <row r="736" spans="1:3" x14ac:dyDescent="0.25">
      <c r="A736" t="s">
        <v>9486</v>
      </c>
      <c r="B736" t="s">
        <v>9487</v>
      </c>
      <c r="C736" s="6">
        <v>0.158654641854821</v>
      </c>
    </row>
    <row r="737" spans="1:3" x14ac:dyDescent="0.25">
      <c r="A737" t="s">
        <v>9488</v>
      </c>
      <c r="B737" t="s">
        <v>9489</v>
      </c>
      <c r="C737" s="6">
        <v>0.22120990064329299</v>
      </c>
    </row>
    <row r="738" spans="1:3" x14ac:dyDescent="0.25">
      <c r="A738" t="s">
        <v>9490</v>
      </c>
      <c r="B738" t="s">
        <v>9491</v>
      </c>
      <c r="C738">
        <v>0.188572374318873</v>
      </c>
    </row>
    <row r="739" spans="1:3" x14ac:dyDescent="0.25">
      <c r="A739" t="s">
        <v>9492</v>
      </c>
      <c r="B739" t="s">
        <v>9493</v>
      </c>
      <c r="C739">
        <v>0</v>
      </c>
    </row>
    <row r="740" spans="1:3" x14ac:dyDescent="0.25">
      <c r="A740" t="s">
        <v>9494</v>
      </c>
      <c r="B740" t="s">
        <v>9495</v>
      </c>
      <c r="C740">
        <v>4.6236495626262503E-2</v>
      </c>
    </row>
    <row r="741" spans="1:3" x14ac:dyDescent="0.25">
      <c r="A741" t="s">
        <v>9496</v>
      </c>
      <c r="B741" t="s">
        <v>9497</v>
      </c>
      <c r="C741">
        <v>1.35989693018418E-2</v>
      </c>
    </row>
    <row r="742" spans="1:3" x14ac:dyDescent="0.25">
      <c r="A742" t="s">
        <v>9498</v>
      </c>
      <c r="B742" t="s">
        <v>9499</v>
      </c>
      <c r="C742">
        <v>1.9038557022578499E-2</v>
      </c>
    </row>
    <row r="743" spans="1:3" x14ac:dyDescent="0.25">
      <c r="A743" t="s">
        <v>9500</v>
      </c>
      <c r="B743" t="s">
        <v>9501</v>
      </c>
      <c r="C743" s="6">
        <v>0</v>
      </c>
    </row>
    <row r="744" spans="1:3" x14ac:dyDescent="0.25">
      <c r="A744" t="s">
        <v>9502</v>
      </c>
      <c r="B744" t="s">
        <v>9503</v>
      </c>
      <c r="C744" s="6">
        <v>2.7197938603683602E-3</v>
      </c>
    </row>
    <row r="745" spans="1:3" x14ac:dyDescent="0.25">
      <c r="A745" t="s">
        <v>9504</v>
      </c>
      <c r="B745" t="s">
        <v>9505</v>
      </c>
      <c r="C745" s="6">
        <v>6.4368454695384603E-2</v>
      </c>
    </row>
    <row r="746" spans="1:3" x14ac:dyDescent="0.25">
      <c r="A746" t="s">
        <v>9506</v>
      </c>
      <c r="B746" t="s">
        <v>9507</v>
      </c>
      <c r="C746" s="6">
        <v>6.7088248555752905E-2</v>
      </c>
    </row>
    <row r="747" spans="1:3" x14ac:dyDescent="0.25">
      <c r="A747" t="s">
        <v>9508</v>
      </c>
      <c r="B747" t="s">
        <v>9509</v>
      </c>
      <c r="C747">
        <v>8.1593815811051608E-3</v>
      </c>
    </row>
    <row r="748" spans="1:3" x14ac:dyDescent="0.25">
      <c r="A748" t="s">
        <v>9510</v>
      </c>
      <c r="B748" t="s">
        <v>9511</v>
      </c>
      <c r="C748">
        <v>0.12783031143731299</v>
      </c>
    </row>
    <row r="749" spans="1:3" x14ac:dyDescent="0.25">
      <c r="A749" t="s">
        <v>9512</v>
      </c>
      <c r="B749" t="s">
        <v>9513</v>
      </c>
      <c r="C749">
        <v>0.13055010529768099</v>
      </c>
    </row>
    <row r="750" spans="1:3" x14ac:dyDescent="0.25">
      <c r="A750" t="s">
        <v>9514</v>
      </c>
      <c r="B750" t="s">
        <v>9515</v>
      </c>
      <c r="C750">
        <v>0</v>
      </c>
    </row>
    <row r="751" spans="1:3" x14ac:dyDescent="0.25">
      <c r="A751" t="s">
        <v>9516</v>
      </c>
      <c r="B751" t="s">
        <v>9517</v>
      </c>
      <c r="C751">
        <v>1.2239072371657601E-2</v>
      </c>
    </row>
    <row r="752" spans="1:3" x14ac:dyDescent="0.25">
      <c r="A752" t="s">
        <v>9518</v>
      </c>
      <c r="B752" t="s">
        <v>9519</v>
      </c>
      <c r="C752">
        <v>0.119670929856208</v>
      </c>
    </row>
    <row r="753" spans="1:3" x14ac:dyDescent="0.25">
      <c r="A753" t="s">
        <v>9520</v>
      </c>
      <c r="B753" t="s">
        <v>9521</v>
      </c>
      <c r="C753">
        <v>0.20398453952762699</v>
      </c>
    </row>
    <row r="754" spans="1:3" x14ac:dyDescent="0.25">
      <c r="A754" t="s">
        <v>9522</v>
      </c>
      <c r="B754" t="s">
        <v>9523</v>
      </c>
      <c r="C754">
        <v>0</v>
      </c>
    </row>
    <row r="755" spans="1:3" x14ac:dyDescent="0.25">
      <c r="A755" t="s">
        <v>9524</v>
      </c>
      <c r="B755" t="s">
        <v>9525</v>
      </c>
      <c r="C755" s="6">
        <v>-2.7197938603683602E-3</v>
      </c>
    </row>
    <row r="756" spans="1:3" x14ac:dyDescent="0.25">
      <c r="A756" t="s">
        <v>9526</v>
      </c>
      <c r="B756" t="s">
        <v>9527</v>
      </c>
      <c r="C756">
        <v>-4.0796907905525396E-3</v>
      </c>
    </row>
    <row r="757" spans="1:3" x14ac:dyDescent="0.25">
      <c r="A757" t="s">
        <v>9528</v>
      </c>
      <c r="B757" t="s">
        <v>9529</v>
      </c>
      <c r="C757" s="6">
        <v>0</v>
      </c>
    </row>
    <row r="758" spans="1:3" x14ac:dyDescent="0.25">
      <c r="A758" t="s">
        <v>9530</v>
      </c>
      <c r="B758" t="s">
        <v>9531</v>
      </c>
      <c r="C758">
        <v>0</v>
      </c>
    </row>
    <row r="759" spans="1:3" x14ac:dyDescent="0.25">
      <c r="A759" t="s">
        <v>9532</v>
      </c>
      <c r="B759" t="s">
        <v>9533</v>
      </c>
      <c r="C759">
        <v>2.7197938603683602E-3</v>
      </c>
    </row>
    <row r="760" spans="1:3" x14ac:dyDescent="0.25">
      <c r="A760" t="s">
        <v>9534</v>
      </c>
      <c r="B760" t="s">
        <v>9535</v>
      </c>
      <c r="C760">
        <v>0</v>
      </c>
    </row>
    <row r="761" spans="1:3" x14ac:dyDescent="0.25">
      <c r="A761" t="s">
        <v>9536</v>
      </c>
      <c r="B761" t="s">
        <v>9537</v>
      </c>
      <c r="C761">
        <v>-0.20126474566725899</v>
      </c>
    </row>
    <row r="762" spans="1:3" x14ac:dyDescent="0.25">
      <c r="A762" t="s">
        <v>9538</v>
      </c>
      <c r="B762" t="s">
        <v>9539</v>
      </c>
      <c r="C762">
        <v>0.31640268575618702</v>
      </c>
    </row>
    <row r="763" spans="1:3" x14ac:dyDescent="0.25">
      <c r="A763" t="s">
        <v>9540</v>
      </c>
      <c r="B763" t="s">
        <v>9541</v>
      </c>
      <c r="C763">
        <v>1.35989693018418E-2</v>
      </c>
    </row>
    <row r="764" spans="1:3" x14ac:dyDescent="0.25">
      <c r="A764" t="s">
        <v>9542</v>
      </c>
      <c r="B764" t="s">
        <v>9543</v>
      </c>
      <c r="C764">
        <v>1.08791754414735E-2</v>
      </c>
    </row>
    <row r="765" spans="1:3" x14ac:dyDescent="0.25">
      <c r="A765" t="s">
        <v>9544</v>
      </c>
      <c r="B765" t="s">
        <v>9545</v>
      </c>
      <c r="C765">
        <v>2.9917732464052198E-2</v>
      </c>
    </row>
    <row r="766" spans="1:3" x14ac:dyDescent="0.25">
      <c r="A766" t="s">
        <v>9546</v>
      </c>
      <c r="B766" t="s">
        <v>9547</v>
      </c>
      <c r="C766">
        <v>9.6099383066348798E-2</v>
      </c>
    </row>
    <row r="767" spans="1:3" x14ac:dyDescent="0.25">
      <c r="A767" t="s">
        <v>9548</v>
      </c>
      <c r="B767" t="s">
        <v>9549</v>
      </c>
      <c r="C767">
        <v>2.9917732464052198E-2</v>
      </c>
    </row>
    <row r="768" spans="1:3" x14ac:dyDescent="0.25">
      <c r="A768" t="s">
        <v>9550</v>
      </c>
      <c r="B768" t="s">
        <v>9551</v>
      </c>
      <c r="C768">
        <v>3.2637526324420602E-2</v>
      </c>
    </row>
    <row r="769" spans="1:3" x14ac:dyDescent="0.25">
      <c r="A769" t="s">
        <v>9552</v>
      </c>
      <c r="B769" t="s">
        <v>9553</v>
      </c>
      <c r="C769">
        <v>3.5357320184789001E-2</v>
      </c>
    </row>
    <row r="770" spans="1:3" x14ac:dyDescent="0.25">
      <c r="A770" t="s">
        <v>9554</v>
      </c>
      <c r="B770" t="s">
        <v>9555</v>
      </c>
      <c r="C770">
        <v>-2.7197938603683602E-3</v>
      </c>
    </row>
    <row r="771" spans="1:3" x14ac:dyDescent="0.25">
      <c r="A771" t="s">
        <v>9556</v>
      </c>
      <c r="B771" t="s">
        <v>9557</v>
      </c>
      <c r="C771">
        <v>0.11423134213547199</v>
      </c>
    </row>
    <row r="772" spans="1:3" x14ac:dyDescent="0.25">
      <c r="A772" t="s">
        <v>9558</v>
      </c>
      <c r="B772" t="s">
        <v>9559</v>
      </c>
      <c r="C772">
        <v>-2.7197938603683602E-3</v>
      </c>
    </row>
    <row r="773" spans="1:3" x14ac:dyDescent="0.25">
      <c r="A773" t="s">
        <v>9560</v>
      </c>
      <c r="B773" t="s">
        <v>9561</v>
      </c>
      <c r="C773">
        <v>9.47394861361643E-2</v>
      </c>
    </row>
    <row r="774" spans="1:3" x14ac:dyDescent="0.25">
      <c r="A774" t="s">
        <v>9562</v>
      </c>
      <c r="B774" t="s">
        <v>9563</v>
      </c>
      <c r="C774">
        <v>5.7115671067735498E-2</v>
      </c>
    </row>
    <row r="775" spans="1:3" x14ac:dyDescent="0.25">
      <c r="A775" t="s">
        <v>9564</v>
      </c>
      <c r="B775" t="s">
        <v>9565</v>
      </c>
      <c r="C775">
        <v>5.9835464928103897E-2</v>
      </c>
    </row>
    <row r="776" spans="1:3" x14ac:dyDescent="0.25">
      <c r="A776" t="s">
        <v>9566</v>
      </c>
      <c r="B776" t="s">
        <v>9567</v>
      </c>
      <c r="C776">
        <v>4.7143093579718201E-2</v>
      </c>
    </row>
    <row r="777" spans="1:3" x14ac:dyDescent="0.25">
      <c r="A777" t="s">
        <v>9568</v>
      </c>
      <c r="B777" t="s">
        <v>9569</v>
      </c>
      <c r="C777">
        <v>0.35901278956862298</v>
      </c>
    </row>
    <row r="778" spans="1:3" x14ac:dyDescent="0.25">
      <c r="A778" t="s">
        <v>9570</v>
      </c>
      <c r="B778" t="s">
        <v>9571</v>
      </c>
      <c r="C778">
        <v>7.2981135253217505E-2</v>
      </c>
    </row>
    <row r="779" spans="1:3" x14ac:dyDescent="0.25">
      <c r="A779" t="s">
        <v>9572</v>
      </c>
      <c r="B779" t="s">
        <v>9573</v>
      </c>
      <c r="C779" s="6">
        <v>0.783300631786087</v>
      </c>
    </row>
    <row r="780" spans="1:3" x14ac:dyDescent="0.25">
      <c r="A780" t="s">
        <v>9574</v>
      </c>
      <c r="B780" t="s">
        <v>9575</v>
      </c>
      <c r="C780">
        <v>0.79417980722755999</v>
      </c>
    </row>
    <row r="781" spans="1:3" x14ac:dyDescent="0.25">
      <c r="A781" t="s">
        <v>9576</v>
      </c>
      <c r="B781" t="s">
        <v>9577</v>
      </c>
      <c r="C781" s="6">
        <v>0.783300631786087</v>
      </c>
    </row>
    <row r="782" spans="1:3" x14ac:dyDescent="0.25">
      <c r="A782" t="s">
        <v>9578</v>
      </c>
      <c r="B782" t="s">
        <v>9579</v>
      </c>
      <c r="C782">
        <v>0.79417980722755999</v>
      </c>
    </row>
    <row r="783" spans="1:3" x14ac:dyDescent="0.25">
      <c r="A783" t="s">
        <v>9580</v>
      </c>
      <c r="B783" t="s">
        <v>9581</v>
      </c>
      <c r="C783">
        <v>0.78602042564645502</v>
      </c>
    </row>
    <row r="784" spans="1:3" x14ac:dyDescent="0.25">
      <c r="A784" t="s">
        <v>9582</v>
      </c>
      <c r="B784" t="s">
        <v>9583</v>
      </c>
      <c r="C784">
        <v>0.79689960108792901</v>
      </c>
    </row>
    <row r="785" spans="1:3" x14ac:dyDescent="0.25">
      <c r="A785" t="s">
        <v>9584</v>
      </c>
      <c r="B785" t="s">
        <v>9585</v>
      </c>
      <c r="C785">
        <v>0.30280371645434401</v>
      </c>
    </row>
    <row r="786" spans="1:3" x14ac:dyDescent="0.25">
      <c r="A786" t="s">
        <v>9586</v>
      </c>
      <c r="B786" t="s">
        <v>9587</v>
      </c>
      <c r="C786">
        <v>0.71258599141651002</v>
      </c>
    </row>
    <row r="787" spans="1:3" x14ac:dyDescent="0.25">
      <c r="A787" t="s">
        <v>9588</v>
      </c>
      <c r="B787" t="s">
        <v>9589</v>
      </c>
      <c r="C787">
        <v>0.30280371645434401</v>
      </c>
    </row>
    <row r="788" spans="1:3" x14ac:dyDescent="0.25">
      <c r="A788" t="s">
        <v>9590</v>
      </c>
      <c r="B788" t="s">
        <v>9591</v>
      </c>
      <c r="C788">
        <v>0.71258599141651002</v>
      </c>
    </row>
    <row r="789" spans="1:3" x14ac:dyDescent="0.25">
      <c r="A789" t="s">
        <v>9592</v>
      </c>
      <c r="B789" t="s">
        <v>9593</v>
      </c>
      <c r="C789">
        <v>0.30552351031471298</v>
      </c>
    </row>
    <row r="790" spans="1:3" x14ac:dyDescent="0.25">
      <c r="A790" t="s">
        <v>9594</v>
      </c>
      <c r="B790" t="s">
        <v>9595</v>
      </c>
      <c r="C790">
        <v>0.71530578527687805</v>
      </c>
    </row>
    <row r="791" spans="1:3" x14ac:dyDescent="0.25">
      <c r="A791" t="s">
        <v>9596</v>
      </c>
      <c r="B791" t="s">
        <v>9597</v>
      </c>
      <c r="C791">
        <v>0.31912247961655399</v>
      </c>
    </row>
    <row r="792" spans="1:3" x14ac:dyDescent="0.25">
      <c r="A792" t="s">
        <v>9598</v>
      </c>
      <c r="B792" t="s">
        <v>9599</v>
      </c>
      <c r="C792">
        <v>0.72890475457871995</v>
      </c>
    </row>
    <row r="793" spans="1:3" x14ac:dyDescent="0.25">
      <c r="A793" t="s">
        <v>9600</v>
      </c>
      <c r="B793" t="s">
        <v>9601</v>
      </c>
      <c r="C793">
        <v>0.26110021059536198</v>
      </c>
    </row>
    <row r="794" spans="1:3" x14ac:dyDescent="0.25">
      <c r="A794" t="s">
        <v>9602</v>
      </c>
      <c r="B794" t="s">
        <v>9603</v>
      </c>
      <c r="C794">
        <v>0.25838041673499401</v>
      </c>
    </row>
    <row r="795" spans="1:3" x14ac:dyDescent="0.25">
      <c r="A795" t="s">
        <v>9604</v>
      </c>
      <c r="B795" t="s">
        <v>9605</v>
      </c>
      <c r="C795">
        <v>0.25838041673499401</v>
      </c>
    </row>
    <row r="796" spans="1:3" x14ac:dyDescent="0.25">
      <c r="A796" t="s">
        <v>9606</v>
      </c>
      <c r="B796" t="s">
        <v>9607</v>
      </c>
      <c r="C796" s="6">
        <v>2.17583508829471E-2</v>
      </c>
    </row>
    <row r="797" spans="1:3" x14ac:dyDescent="0.25">
      <c r="A797" t="s">
        <v>9608</v>
      </c>
      <c r="B797" t="s">
        <v>9609</v>
      </c>
      <c r="C797" s="6">
        <v>0.24568804538660799</v>
      </c>
    </row>
    <row r="798" spans="1:3" x14ac:dyDescent="0.25">
      <c r="A798" t="s">
        <v>9610</v>
      </c>
      <c r="B798" t="s">
        <v>9611</v>
      </c>
      <c r="C798">
        <v>0.27832557171102901</v>
      </c>
    </row>
    <row r="799" spans="1:3" x14ac:dyDescent="0.25">
      <c r="A799" t="s">
        <v>9612</v>
      </c>
      <c r="B799" t="s">
        <v>9613</v>
      </c>
      <c r="C799">
        <v>0.27560577785066098</v>
      </c>
    </row>
    <row r="800" spans="1:3" x14ac:dyDescent="0.25">
      <c r="A800" t="s">
        <v>9614</v>
      </c>
      <c r="B800" t="s">
        <v>9615</v>
      </c>
      <c r="C800">
        <v>0.27560577785066098</v>
      </c>
    </row>
    <row r="801" spans="1:3" x14ac:dyDescent="0.25">
      <c r="A801" t="s">
        <v>9616</v>
      </c>
      <c r="B801" t="s">
        <v>9617</v>
      </c>
      <c r="C801">
        <v>0.22392969450366201</v>
      </c>
    </row>
    <row r="802" spans="1:3" x14ac:dyDescent="0.25">
      <c r="A802" t="s">
        <v>9618</v>
      </c>
      <c r="B802" t="s">
        <v>9619</v>
      </c>
      <c r="C802">
        <v>0.25928701468845</v>
      </c>
    </row>
    <row r="803" spans="1:3" x14ac:dyDescent="0.25">
      <c r="A803" t="s">
        <v>9620</v>
      </c>
      <c r="B803" t="s">
        <v>9621</v>
      </c>
      <c r="C803">
        <v>0.29192454101287102</v>
      </c>
    </row>
    <row r="804" spans="1:3" x14ac:dyDescent="0.25">
      <c r="A804" t="s">
        <v>9622</v>
      </c>
      <c r="B804" t="s">
        <v>9623</v>
      </c>
      <c r="C804">
        <v>0.79961939494829704</v>
      </c>
    </row>
    <row r="805" spans="1:3" x14ac:dyDescent="0.25">
      <c r="A805" t="s">
        <v>9624</v>
      </c>
      <c r="B805" t="s">
        <v>9625</v>
      </c>
      <c r="C805">
        <v>0.237528663805503</v>
      </c>
    </row>
    <row r="806" spans="1:3" x14ac:dyDescent="0.25">
      <c r="A806" t="s">
        <v>9626</v>
      </c>
      <c r="B806" t="s">
        <v>9627</v>
      </c>
      <c r="C806">
        <v>0.11332474418201501</v>
      </c>
    </row>
    <row r="807" spans="1:3" x14ac:dyDescent="0.25">
      <c r="A807" t="s">
        <v>9628</v>
      </c>
      <c r="B807" t="s">
        <v>9629</v>
      </c>
      <c r="C807">
        <v>0.14868206436680401</v>
      </c>
    </row>
    <row r="808" spans="1:3" x14ac:dyDescent="0.25">
      <c r="A808" t="s">
        <v>9630</v>
      </c>
      <c r="B808" t="s">
        <v>9631</v>
      </c>
      <c r="C808">
        <v>0.23299567403822299</v>
      </c>
    </row>
    <row r="809" spans="1:3" x14ac:dyDescent="0.25">
      <c r="A809" t="s">
        <v>9632</v>
      </c>
      <c r="B809" t="s">
        <v>9633</v>
      </c>
      <c r="C809">
        <v>0.347227016173694</v>
      </c>
    </row>
    <row r="810" spans="1:3" x14ac:dyDescent="0.25">
      <c r="A810" t="s">
        <v>9634</v>
      </c>
      <c r="B810" t="s">
        <v>9635</v>
      </c>
      <c r="C810">
        <v>0.10335216669399799</v>
      </c>
    </row>
    <row r="811" spans="1:3" x14ac:dyDescent="0.25">
      <c r="A811" t="s">
        <v>9636</v>
      </c>
      <c r="B811" t="s">
        <v>9637</v>
      </c>
      <c r="C811">
        <v>5.1676083346998802E-2</v>
      </c>
    </row>
    <row r="812" spans="1:3" x14ac:dyDescent="0.25">
      <c r="A812" t="s">
        <v>9638</v>
      </c>
      <c r="B812" t="s">
        <v>9639</v>
      </c>
      <c r="C812">
        <v>0.17225361115666299</v>
      </c>
    </row>
    <row r="813" spans="1:3" x14ac:dyDescent="0.25">
      <c r="A813" t="s">
        <v>9640</v>
      </c>
      <c r="B813" t="s">
        <v>9641</v>
      </c>
      <c r="C813">
        <v>0.19401196203960999</v>
      </c>
    </row>
    <row r="814" spans="1:3" x14ac:dyDescent="0.25">
      <c r="A814" t="s">
        <v>9642</v>
      </c>
      <c r="B814" t="s">
        <v>9643</v>
      </c>
      <c r="C814">
        <v>0.48140351328519898</v>
      </c>
    </row>
    <row r="815" spans="1:3" x14ac:dyDescent="0.25">
      <c r="A815" t="s">
        <v>9644</v>
      </c>
      <c r="B815" t="s">
        <v>9645</v>
      </c>
      <c r="C815">
        <v>0.48140351328519898</v>
      </c>
    </row>
    <row r="816" spans="1:3" x14ac:dyDescent="0.25">
      <c r="A816" t="s">
        <v>9646</v>
      </c>
      <c r="B816" t="s">
        <v>9647</v>
      </c>
      <c r="C816">
        <v>3.2637526324420303E-2</v>
      </c>
    </row>
    <row r="817" spans="1:3" x14ac:dyDescent="0.25">
      <c r="A817" t="s">
        <v>9648</v>
      </c>
      <c r="B817" t="s">
        <v>9649</v>
      </c>
      <c r="C817">
        <v>7.0714640369577197E-2</v>
      </c>
    </row>
    <row r="818" spans="1:3" x14ac:dyDescent="0.25">
      <c r="A818" t="s">
        <v>9650</v>
      </c>
      <c r="B818" t="s">
        <v>9651</v>
      </c>
      <c r="C818">
        <v>7.61542280903139E-2</v>
      </c>
    </row>
    <row r="819" spans="1:3" x14ac:dyDescent="0.25">
      <c r="A819" t="s">
        <v>9652</v>
      </c>
      <c r="B819" t="s">
        <v>9653</v>
      </c>
      <c r="C819">
        <v>2.4478144743315298E-2</v>
      </c>
    </row>
    <row r="820" spans="1:3" x14ac:dyDescent="0.25">
      <c r="A820" t="s">
        <v>9654</v>
      </c>
      <c r="B820" t="s">
        <v>9655</v>
      </c>
      <c r="C820">
        <v>2.4478144743315298E-2</v>
      </c>
    </row>
    <row r="821" spans="1:3" x14ac:dyDescent="0.25">
      <c r="A821" t="s">
        <v>9656</v>
      </c>
      <c r="B821" t="s">
        <v>9657</v>
      </c>
      <c r="C821">
        <v>2.4478144743315298E-2</v>
      </c>
    </row>
    <row r="822" spans="1:3" x14ac:dyDescent="0.25">
      <c r="A822" t="s">
        <v>9658</v>
      </c>
      <c r="B822" t="s">
        <v>9659</v>
      </c>
      <c r="C822">
        <v>0.20489113748108301</v>
      </c>
    </row>
    <row r="823" spans="1:3" x14ac:dyDescent="0.25">
      <c r="A823" t="s">
        <v>9660</v>
      </c>
      <c r="B823" t="s">
        <v>9661</v>
      </c>
      <c r="C823" s="6">
        <v>0.191292168179241</v>
      </c>
    </row>
    <row r="824" spans="1:3" x14ac:dyDescent="0.25">
      <c r="A824" t="s">
        <v>9662</v>
      </c>
      <c r="B824" t="s">
        <v>9663</v>
      </c>
      <c r="C824" s="6">
        <v>0.166814023435926</v>
      </c>
    </row>
    <row r="825" spans="1:3" x14ac:dyDescent="0.25">
      <c r="A825" t="s">
        <v>9664</v>
      </c>
      <c r="B825" t="s">
        <v>9665</v>
      </c>
      <c r="C825">
        <v>0.17225361115666299</v>
      </c>
    </row>
    <row r="826" spans="1:3" x14ac:dyDescent="0.25">
      <c r="A826" t="s">
        <v>9666</v>
      </c>
      <c r="B826" t="s">
        <v>9667</v>
      </c>
      <c r="C826">
        <v>0.15049526027371499</v>
      </c>
    </row>
    <row r="827" spans="1:3" x14ac:dyDescent="0.25">
      <c r="A827" t="s">
        <v>9668</v>
      </c>
      <c r="B827" t="s">
        <v>9669</v>
      </c>
      <c r="C827" s="6">
        <v>4.3516701765893999E-2</v>
      </c>
    </row>
    <row r="828" spans="1:3" x14ac:dyDescent="0.25">
      <c r="A828" t="s">
        <v>9670</v>
      </c>
      <c r="B828" t="s">
        <v>9671</v>
      </c>
      <c r="C828">
        <v>9.8819176926717198E-2</v>
      </c>
    </row>
    <row r="829" spans="1:3" x14ac:dyDescent="0.25">
      <c r="A829" t="s">
        <v>9672</v>
      </c>
      <c r="B829" t="s">
        <v>9673</v>
      </c>
      <c r="C829" s="6">
        <v>0.139616084832243</v>
      </c>
    </row>
    <row r="830" spans="1:3" x14ac:dyDescent="0.25">
      <c r="A830" t="s">
        <v>9674</v>
      </c>
      <c r="B830" t="s">
        <v>9675</v>
      </c>
      <c r="C830" s="6">
        <v>0.14505567255297899</v>
      </c>
    </row>
    <row r="831" spans="1:3" x14ac:dyDescent="0.25">
      <c r="A831" t="s">
        <v>9676</v>
      </c>
      <c r="B831" t="s">
        <v>9677</v>
      </c>
      <c r="C831">
        <v>9.6099383066348895E-2</v>
      </c>
    </row>
    <row r="832" spans="1:3" x14ac:dyDescent="0.25">
      <c r="A832" t="s">
        <v>9678</v>
      </c>
      <c r="B832" t="s">
        <v>9679</v>
      </c>
      <c r="C832" s="6">
        <v>4.0796907905525599E-2</v>
      </c>
    </row>
    <row r="833" spans="1:3" x14ac:dyDescent="0.25">
      <c r="A833" t="s">
        <v>9680</v>
      </c>
      <c r="B833" t="s">
        <v>9681</v>
      </c>
      <c r="C833" s="6">
        <v>0.10697855850782199</v>
      </c>
    </row>
    <row r="834" spans="1:3" x14ac:dyDescent="0.25">
      <c r="A834" t="s">
        <v>9682</v>
      </c>
      <c r="B834" t="s">
        <v>9683</v>
      </c>
      <c r="C834">
        <v>6.6181650602296693E-2</v>
      </c>
    </row>
    <row r="835" spans="1:3" x14ac:dyDescent="0.25">
      <c r="A835" t="s">
        <v>9684</v>
      </c>
      <c r="B835" t="s">
        <v>9685</v>
      </c>
      <c r="C835">
        <v>4.0796907905525599E-2</v>
      </c>
    </row>
    <row r="836" spans="1:3" x14ac:dyDescent="0.25">
      <c r="A836" t="s">
        <v>9686</v>
      </c>
      <c r="B836" t="s">
        <v>9687</v>
      </c>
      <c r="C836" s="6">
        <v>9.8819176926716601E-2</v>
      </c>
    </row>
    <row r="837" spans="1:3" x14ac:dyDescent="0.25">
      <c r="A837" t="s">
        <v>9688</v>
      </c>
      <c r="B837" t="s">
        <v>9689</v>
      </c>
      <c r="C837">
        <v>0.112418146228558</v>
      </c>
    </row>
    <row r="838" spans="1:3" x14ac:dyDescent="0.25">
      <c r="A838" t="s">
        <v>9690</v>
      </c>
      <c r="B838" t="s">
        <v>9691</v>
      </c>
      <c r="C838" s="6">
        <v>7.97806199041384E-2</v>
      </c>
    </row>
    <row r="839" spans="1:3" x14ac:dyDescent="0.25">
      <c r="A839" t="s">
        <v>9692</v>
      </c>
      <c r="B839" t="s">
        <v>9693</v>
      </c>
      <c r="C839">
        <v>0.289204747152502</v>
      </c>
    </row>
    <row r="840" spans="1:3" x14ac:dyDescent="0.25">
      <c r="A840" t="s">
        <v>9694</v>
      </c>
      <c r="B840" t="s">
        <v>9695</v>
      </c>
      <c r="C840">
        <v>0.22936928222439801</v>
      </c>
    </row>
    <row r="841" spans="1:3" x14ac:dyDescent="0.25">
      <c r="A841" t="s">
        <v>9696</v>
      </c>
      <c r="B841" t="s">
        <v>9697</v>
      </c>
      <c r="C841" s="6">
        <v>0.10335216669399799</v>
      </c>
    </row>
    <row r="842" spans="1:3" x14ac:dyDescent="0.25">
      <c r="A842" t="s">
        <v>9698</v>
      </c>
      <c r="B842" t="s">
        <v>9699</v>
      </c>
      <c r="C842">
        <v>0.12601711553040101</v>
      </c>
    </row>
    <row r="843" spans="1:3" x14ac:dyDescent="0.25">
      <c r="A843" t="s">
        <v>9700</v>
      </c>
      <c r="B843" t="s">
        <v>9701</v>
      </c>
      <c r="C843" s="6">
        <v>0.112418146228559</v>
      </c>
    </row>
    <row r="844" spans="1:3" x14ac:dyDescent="0.25">
      <c r="A844" t="s">
        <v>9702</v>
      </c>
      <c r="B844" t="s">
        <v>9703</v>
      </c>
      <c r="C844" s="6">
        <v>4.3516701765893999E-2</v>
      </c>
    </row>
    <row r="845" spans="1:3" x14ac:dyDescent="0.25">
      <c r="A845" t="s">
        <v>9704</v>
      </c>
      <c r="B845" t="s">
        <v>9705</v>
      </c>
      <c r="C845">
        <v>0.13417649711150501</v>
      </c>
    </row>
    <row r="846" spans="1:3" x14ac:dyDescent="0.25">
      <c r="A846" t="s">
        <v>9706</v>
      </c>
      <c r="B846" t="s">
        <v>9707</v>
      </c>
      <c r="C846">
        <v>5.8022269021191598E-2</v>
      </c>
    </row>
    <row r="847" spans="1:3" x14ac:dyDescent="0.25">
      <c r="A847" t="s">
        <v>9708</v>
      </c>
      <c r="B847" t="s">
        <v>9709</v>
      </c>
      <c r="C847">
        <v>1.0879175441473401E-2</v>
      </c>
    </row>
    <row r="848" spans="1:3" x14ac:dyDescent="0.25">
      <c r="A848" t="s">
        <v>9710</v>
      </c>
      <c r="B848" t="s">
        <v>9711</v>
      </c>
      <c r="C848">
        <v>0.213050519062188</v>
      </c>
    </row>
    <row r="849" spans="1:3" x14ac:dyDescent="0.25">
      <c r="A849" t="s">
        <v>9712</v>
      </c>
      <c r="B849" t="s">
        <v>9713</v>
      </c>
      <c r="C849">
        <v>4.6236495626262399E-2</v>
      </c>
    </row>
    <row r="850" spans="1:3" x14ac:dyDescent="0.25">
      <c r="A850" t="s">
        <v>9714</v>
      </c>
      <c r="B850" t="s">
        <v>9715</v>
      </c>
      <c r="C850">
        <v>0.28104536557139698</v>
      </c>
    </row>
    <row r="851" spans="1:3" x14ac:dyDescent="0.25">
      <c r="A851" t="s">
        <v>9716</v>
      </c>
      <c r="B851" t="s">
        <v>9717</v>
      </c>
      <c r="C851">
        <v>1.63187631622101E-2</v>
      </c>
    </row>
    <row r="852" spans="1:3" x14ac:dyDescent="0.25">
      <c r="A852" t="s">
        <v>9718</v>
      </c>
      <c r="B852" t="s">
        <v>9719</v>
      </c>
      <c r="C852">
        <v>5.4395877207367204E-3</v>
      </c>
    </row>
    <row r="853" spans="1:3" x14ac:dyDescent="0.25">
      <c r="A853" t="s">
        <v>9720</v>
      </c>
      <c r="B853" t="s">
        <v>9721</v>
      </c>
      <c r="C853">
        <v>0.12783031143731299</v>
      </c>
    </row>
    <row r="854" spans="1:3" x14ac:dyDescent="0.25">
      <c r="A854" t="s">
        <v>9722</v>
      </c>
      <c r="B854" t="s">
        <v>9723</v>
      </c>
      <c r="C854">
        <v>5.4395877207367204E-3</v>
      </c>
    </row>
    <row r="855" spans="1:3" x14ac:dyDescent="0.25">
      <c r="A855" t="s">
        <v>9724</v>
      </c>
      <c r="B855" t="s">
        <v>9725</v>
      </c>
      <c r="C855">
        <v>2.1758350882946899E-2</v>
      </c>
    </row>
    <row r="856" spans="1:3" x14ac:dyDescent="0.25">
      <c r="A856" t="s">
        <v>9726</v>
      </c>
      <c r="B856" t="s">
        <v>9727</v>
      </c>
      <c r="C856">
        <v>6.7994846509209297E-2</v>
      </c>
    </row>
    <row r="857" spans="1:3" x14ac:dyDescent="0.25">
      <c r="A857" t="s">
        <v>9728</v>
      </c>
      <c r="B857" t="s">
        <v>9729</v>
      </c>
      <c r="C857">
        <v>-2.7197938603683602E-3</v>
      </c>
    </row>
    <row r="858" spans="1:3" x14ac:dyDescent="0.25">
      <c r="A858" t="s">
        <v>9730</v>
      </c>
      <c r="B858" t="s">
        <v>9731</v>
      </c>
      <c r="C858">
        <v>0</v>
      </c>
    </row>
    <row r="859" spans="1:3" x14ac:dyDescent="0.25">
      <c r="A859" t="s">
        <v>9732</v>
      </c>
      <c r="B859" t="s">
        <v>9733</v>
      </c>
      <c r="C859">
        <v>0.18222618864467999</v>
      </c>
    </row>
    <row r="860" spans="1:3" x14ac:dyDescent="0.25">
      <c r="A860" t="s">
        <v>9734</v>
      </c>
      <c r="B860" t="s">
        <v>9735</v>
      </c>
      <c r="C860">
        <v>0.11695113599583901</v>
      </c>
    </row>
    <row r="861" spans="1:3" x14ac:dyDescent="0.25">
      <c r="A861" t="s">
        <v>9736</v>
      </c>
      <c r="B861" t="s">
        <v>9737</v>
      </c>
      <c r="C861">
        <v>0.11695113599583901</v>
      </c>
    </row>
    <row r="862" spans="1:3" x14ac:dyDescent="0.25">
      <c r="A862" t="s">
        <v>9738</v>
      </c>
      <c r="B862" t="s">
        <v>9739</v>
      </c>
      <c r="C862">
        <v>0.17950639478431199</v>
      </c>
    </row>
    <row r="863" spans="1:3" x14ac:dyDescent="0.25">
      <c r="A863" t="s">
        <v>9740</v>
      </c>
      <c r="B863" t="s">
        <v>9741</v>
      </c>
      <c r="C863">
        <v>0.20851752929490799</v>
      </c>
    </row>
    <row r="864" spans="1:3" x14ac:dyDescent="0.25">
      <c r="A864" t="s">
        <v>9742</v>
      </c>
      <c r="B864" t="s">
        <v>9743</v>
      </c>
      <c r="C864" s="6">
        <v>0</v>
      </c>
    </row>
    <row r="865" spans="1:3" x14ac:dyDescent="0.25">
      <c r="A865" t="s">
        <v>9744</v>
      </c>
      <c r="B865" t="s">
        <v>9745</v>
      </c>
      <c r="C865">
        <v>0.18222618864467999</v>
      </c>
    </row>
    <row r="866" spans="1:3" x14ac:dyDescent="0.25">
      <c r="A866" t="s">
        <v>9746</v>
      </c>
      <c r="B866" t="s">
        <v>9747</v>
      </c>
      <c r="C866">
        <v>0.367172171149729</v>
      </c>
    </row>
    <row r="867" spans="1:3" x14ac:dyDescent="0.25">
      <c r="A867" t="s">
        <v>9748</v>
      </c>
      <c r="B867" t="s">
        <v>9749</v>
      </c>
      <c r="C867">
        <v>0</v>
      </c>
    </row>
    <row r="868" spans="1:3" x14ac:dyDescent="0.25">
      <c r="A868" t="s">
        <v>9750</v>
      </c>
      <c r="B868" t="s">
        <v>9751</v>
      </c>
      <c r="C868">
        <v>0</v>
      </c>
    </row>
    <row r="869" spans="1:3" x14ac:dyDescent="0.25">
      <c r="A869" t="s">
        <v>9752</v>
      </c>
      <c r="B869" t="s">
        <v>9753</v>
      </c>
      <c r="C869" s="6">
        <v>0.114231342135471</v>
      </c>
    </row>
    <row r="870" spans="1:3" x14ac:dyDescent="0.25">
      <c r="A870" t="s">
        <v>9754</v>
      </c>
      <c r="B870" t="s">
        <v>9755</v>
      </c>
      <c r="C870">
        <v>0.28829814919904601</v>
      </c>
    </row>
    <row r="871" spans="1:3" x14ac:dyDescent="0.25">
      <c r="A871" t="s">
        <v>9756</v>
      </c>
      <c r="B871" t="s">
        <v>9757</v>
      </c>
      <c r="C871">
        <v>0.22936928222439801</v>
      </c>
    </row>
    <row r="872" spans="1:3" x14ac:dyDescent="0.25">
      <c r="A872" t="s">
        <v>9758</v>
      </c>
      <c r="B872" t="s">
        <v>9759</v>
      </c>
      <c r="C872">
        <v>0.23208907608476601</v>
      </c>
    </row>
    <row r="873" spans="1:3" x14ac:dyDescent="0.25">
      <c r="A873" t="s">
        <v>9760</v>
      </c>
      <c r="B873" t="s">
        <v>9761</v>
      </c>
      <c r="C873">
        <v>0.25203423106080097</v>
      </c>
    </row>
    <row r="874" spans="1:3" x14ac:dyDescent="0.25">
      <c r="A874" t="s">
        <v>9762</v>
      </c>
      <c r="B874" t="s">
        <v>9763</v>
      </c>
      <c r="C874" s="6">
        <v>5.4395877207367202E-2</v>
      </c>
    </row>
    <row r="875" spans="1:3" x14ac:dyDescent="0.25">
      <c r="A875" t="s">
        <v>9764</v>
      </c>
      <c r="B875" t="s">
        <v>9765</v>
      </c>
      <c r="C875">
        <v>5.4395877207367202E-2</v>
      </c>
    </row>
    <row r="876" spans="1:3" x14ac:dyDescent="0.25">
      <c r="A876" t="s">
        <v>9766</v>
      </c>
      <c r="B876" t="s">
        <v>9767</v>
      </c>
      <c r="C876">
        <v>0.108791754414734</v>
      </c>
    </row>
    <row r="877" spans="1:3" x14ac:dyDescent="0.25">
      <c r="A877" t="s">
        <v>9768</v>
      </c>
      <c r="B877" t="s">
        <v>9769</v>
      </c>
      <c r="C877">
        <v>0.17950639478431199</v>
      </c>
    </row>
    <row r="878" spans="1:3" x14ac:dyDescent="0.25">
      <c r="A878" t="s">
        <v>9770</v>
      </c>
      <c r="B878" t="s">
        <v>9771</v>
      </c>
      <c r="C878">
        <v>0</v>
      </c>
    </row>
    <row r="879" spans="1:3" x14ac:dyDescent="0.25">
      <c r="A879" t="s">
        <v>9772</v>
      </c>
      <c r="B879" t="s">
        <v>9773</v>
      </c>
      <c r="C879">
        <v>0.18222618864467999</v>
      </c>
    </row>
    <row r="880" spans="1:3" x14ac:dyDescent="0.25">
      <c r="A880" t="s">
        <v>9774</v>
      </c>
      <c r="B880" t="s">
        <v>9775</v>
      </c>
      <c r="C880">
        <v>0.38349093431193898</v>
      </c>
    </row>
    <row r="881" spans="1:3" x14ac:dyDescent="0.25">
      <c r="A881" t="s">
        <v>9776</v>
      </c>
      <c r="B881" t="s">
        <v>9777</v>
      </c>
      <c r="C881">
        <v>0.78602042564645702</v>
      </c>
    </row>
    <row r="882" spans="1:3" x14ac:dyDescent="0.25">
      <c r="A882" t="s">
        <v>9778</v>
      </c>
      <c r="B882" t="s">
        <v>9779</v>
      </c>
      <c r="C882">
        <v>0.16953381729629399</v>
      </c>
    </row>
    <row r="883" spans="1:3" x14ac:dyDescent="0.25">
      <c r="A883" t="s">
        <v>9780</v>
      </c>
      <c r="B883" t="s">
        <v>9781</v>
      </c>
      <c r="C883" s="6">
        <v>2.17583508829471E-2</v>
      </c>
    </row>
    <row r="884" spans="1:3" x14ac:dyDescent="0.25">
      <c r="A884" t="s">
        <v>9782</v>
      </c>
      <c r="B884" t="s">
        <v>9783</v>
      </c>
      <c r="C884">
        <v>1.9038557022578801E-2</v>
      </c>
    </row>
    <row r="885" spans="1:3" x14ac:dyDescent="0.25">
      <c r="A885" t="s">
        <v>9784</v>
      </c>
      <c r="B885" t="s">
        <v>9785</v>
      </c>
      <c r="C885">
        <v>1.6318763162210499E-2</v>
      </c>
    </row>
    <row r="886" spans="1:3" x14ac:dyDescent="0.25">
      <c r="A886" t="s">
        <v>9786</v>
      </c>
      <c r="B886" t="s">
        <v>9787</v>
      </c>
      <c r="C886" s="6">
        <v>2.4478144743315399E-2</v>
      </c>
    </row>
    <row r="887" spans="1:3" x14ac:dyDescent="0.25">
      <c r="A887" t="s">
        <v>9788</v>
      </c>
      <c r="B887" t="s">
        <v>9789</v>
      </c>
      <c r="C887" s="6">
        <v>2.7197938603683799E-2</v>
      </c>
    </row>
    <row r="888" spans="1:3" x14ac:dyDescent="0.25">
      <c r="A888" t="s">
        <v>9790</v>
      </c>
      <c r="B888" t="s">
        <v>9791</v>
      </c>
      <c r="C888">
        <v>2.7197938603683602E-3</v>
      </c>
    </row>
    <row r="889" spans="1:3" x14ac:dyDescent="0.25">
      <c r="A889" t="s">
        <v>9792</v>
      </c>
      <c r="B889" t="s">
        <v>9793</v>
      </c>
      <c r="C889">
        <v>-2.7197938603683602E-3</v>
      </c>
    </row>
    <row r="890" spans="1:3" x14ac:dyDescent="0.25">
      <c r="A890" t="s">
        <v>9794</v>
      </c>
      <c r="B890" t="s">
        <v>9795</v>
      </c>
      <c r="C890">
        <v>1.0879175441473401E-2</v>
      </c>
    </row>
    <row r="891" spans="1:3" x14ac:dyDescent="0.25">
      <c r="A891" t="s">
        <v>9796</v>
      </c>
      <c r="B891" t="s">
        <v>9797</v>
      </c>
      <c r="C891">
        <v>0</v>
      </c>
    </row>
    <row r="892" spans="1:3" x14ac:dyDescent="0.25">
      <c r="A892" t="s">
        <v>9798</v>
      </c>
      <c r="B892" t="s">
        <v>9799</v>
      </c>
      <c r="C892">
        <v>1.0879175441473401E-2</v>
      </c>
    </row>
    <row r="893" spans="1:3" x14ac:dyDescent="0.25">
      <c r="A893" t="s">
        <v>9800</v>
      </c>
      <c r="B893" t="s">
        <v>9801</v>
      </c>
      <c r="C893" s="6">
        <v>1.6318763162210401E-2</v>
      </c>
    </row>
    <row r="894" spans="1:3" x14ac:dyDescent="0.25">
      <c r="A894" t="s">
        <v>9802</v>
      </c>
      <c r="B894" t="s">
        <v>9803</v>
      </c>
      <c r="C894">
        <v>0</v>
      </c>
    </row>
    <row r="895" spans="1:3" x14ac:dyDescent="0.25">
      <c r="A895" t="s">
        <v>9804</v>
      </c>
      <c r="B895" t="s">
        <v>9805</v>
      </c>
      <c r="C895" s="6">
        <v>8.1593815811050706E-3</v>
      </c>
    </row>
    <row r="896" spans="1:3" x14ac:dyDescent="0.25">
      <c r="A896" t="s">
        <v>9806</v>
      </c>
      <c r="B896" t="s">
        <v>9807</v>
      </c>
      <c r="C896">
        <v>1.0879175441473401E-2</v>
      </c>
    </row>
    <row r="897" spans="1:3" x14ac:dyDescent="0.25">
      <c r="A897" t="s">
        <v>9808</v>
      </c>
      <c r="B897" t="s">
        <v>9809</v>
      </c>
      <c r="C897">
        <v>0</v>
      </c>
    </row>
    <row r="898" spans="1:3" x14ac:dyDescent="0.25">
      <c r="A898" t="s">
        <v>9810</v>
      </c>
      <c r="B898" t="s">
        <v>9811</v>
      </c>
      <c r="C898">
        <v>2.7197938603683602E-3</v>
      </c>
    </row>
    <row r="899" spans="1:3" x14ac:dyDescent="0.25">
      <c r="A899" t="s">
        <v>9812</v>
      </c>
      <c r="B899" t="s">
        <v>9813</v>
      </c>
      <c r="C899" s="6">
        <v>4.2610103812437697E-2</v>
      </c>
    </row>
    <row r="900" spans="1:3" x14ac:dyDescent="0.25">
      <c r="A900" t="s">
        <v>9814</v>
      </c>
      <c r="B900" t="s">
        <v>9815</v>
      </c>
      <c r="C900" s="6">
        <v>2.7197938603683602E-3</v>
      </c>
    </row>
    <row r="901" spans="1:3" x14ac:dyDescent="0.25">
      <c r="A901" t="s">
        <v>9816</v>
      </c>
      <c r="B901" t="s">
        <v>9817</v>
      </c>
      <c r="C901">
        <v>0</v>
      </c>
    </row>
    <row r="902" spans="1:3" x14ac:dyDescent="0.25">
      <c r="A902" t="s">
        <v>9818</v>
      </c>
      <c r="B902" t="s">
        <v>9819</v>
      </c>
      <c r="C902">
        <v>-5.4395877207367204E-3</v>
      </c>
    </row>
    <row r="903" spans="1:3" x14ac:dyDescent="0.25">
      <c r="A903" t="s">
        <v>9820</v>
      </c>
      <c r="B903" t="s">
        <v>9821</v>
      </c>
      <c r="C903">
        <v>0</v>
      </c>
    </row>
    <row r="904" spans="1:3" x14ac:dyDescent="0.25">
      <c r="A904" t="s">
        <v>9822</v>
      </c>
      <c r="B904" t="s">
        <v>9823</v>
      </c>
      <c r="C904">
        <v>0</v>
      </c>
    </row>
    <row r="905" spans="1:3" x14ac:dyDescent="0.25">
      <c r="A905" t="s">
        <v>9824</v>
      </c>
      <c r="B905" t="s">
        <v>9825</v>
      </c>
      <c r="C905">
        <v>-2.7197938603683601E-2</v>
      </c>
    </row>
    <row r="906" spans="1:3" x14ac:dyDescent="0.25">
      <c r="A906" t="s">
        <v>9826</v>
      </c>
      <c r="B906" t="s">
        <v>9827</v>
      </c>
      <c r="C906">
        <v>0</v>
      </c>
    </row>
    <row r="907" spans="1:3" x14ac:dyDescent="0.25">
      <c r="A907" t="s">
        <v>9828</v>
      </c>
      <c r="B907" t="s">
        <v>9829</v>
      </c>
      <c r="C907">
        <v>8.1593815811050602E-3</v>
      </c>
    </row>
    <row r="908" spans="1:3" x14ac:dyDescent="0.25">
      <c r="A908" t="s">
        <v>9830</v>
      </c>
      <c r="B908" t="s">
        <v>9831</v>
      </c>
      <c r="C908">
        <v>0</v>
      </c>
    </row>
    <row r="909" spans="1:3" x14ac:dyDescent="0.25">
      <c r="A909" t="s">
        <v>9832</v>
      </c>
      <c r="B909" t="s">
        <v>9833</v>
      </c>
      <c r="C909">
        <v>0</v>
      </c>
    </row>
    <row r="910" spans="1:3" x14ac:dyDescent="0.25">
      <c r="A910" t="s">
        <v>9834</v>
      </c>
      <c r="B910" t="s">
        <v>9835</v>
      </c>
      <c r="C910">
        <v>-8.6126805578331397E-2</v>
      </c>
    </row>
    <row r="911" spans="1:3" x14ac:dyDescent="0.25">
      <c r="A911" t="s">
        <v>9836</v>
      </c>
      <c r="B911" t="s">
        <v>9837</v>
      </c>
      <c r="C911">
        <v>0</v>
      </c>
    </row>
    <row r="912" spans="1:3" x14ac:dyDescent="0.25">
      <c r="A912" t="s">
        <v>9838</v>
      </c>
      <c r="B912" t="s">
        <v>9839</v>
      </c>
      <c r="C912">
        <v>-2.7197938603683602E-3</v>
      </c>
    </row>
    <row r="913" spans="1:3" x14ac:dyDescent="0.25">
      <c r="A913" t="s">
        <v>9840</v>
      </c>
      <c r="B913" t="s">
        <v>9841</v>
      </c>
      <c r="C913">
        <v>7.7967423997226407E-2</v>
      </c>
    </row>
    <row r="914" spans="1:3" x14ac:dyDescent="0.25">
      <c r="A914" t="s">
        <v>9842</v>
      </c>
      <c r="B914" t="s">
        <v>9843</v>
      </c>
      <c r="C914" s="6">
        <v>6.9808042416121305E-2</v>
      </c>
    </row>
    <row r="915" spans="1:3" x14ac:dyDescent="0.25">
      <c r="A915" t="s">
        <v>9844</v>
      </c>
      <c r="B915" t="s">
        <v>9845</v>
      </c>
      <c r="C915">
        <v>8.0687217857594695E-2</v>
      </c>
    </row>
    <row r="916" spans="1:3" x14ac:dyDescent="0.25">
      <c r="A916" t="s">
        <v>9846</v>
      </c>
      <c r="B916" t="s">
        <v>9847</v>
      </c>
      <c r="C916">
        <v>5.6209073114279501E-2</v>
      </c>
    </row>
    <row r="917" spans="1:3" x14ac:dyDescent="0.25">
      <c r="A917" t="s">
        <v>9848</v>
      </c>
      <c r="B917" t="s">
        <v>9849</v>
      </c>
      <c r="C917" s="6">
        <v>4.5329897672805999E-2</v>
      </c>
    </row>
    <row r="918" spans="1:3" x14ac:dyDescent="0.25">
      <c r="A918" t="s">
        <v>9850</v>
      </c>
      <c r="B918" t="s">
        <v>9851</v>
      </c>
      <c r="C918">
        <v>4.5329897672805999E-2</v>
      </c>
    </row>
    <row r="919" spans="1:3" x14ac:dyDescent="0.25">
      <c r="A919" t="s">
        <v>9852</v>
      </c>
      <c r="B919" t="s">
        <v>9853</v>
      </c>
      <c r="C919">
        <v>0.144149074599523</v>
      </c>
    </row>
    <row r="920" spans="1:3" x14ac:dyDescent="0.25">
      <c r="A920" t="s">
        <v>9854</v>
      </c>
      <c r="B920" t="s">
        <v>9855</v>
      </c>
      <c r="C920">
        <v>6.1648660835016203E-2</v>
      </c>
    </row>
    <row r="921" spans="1:3" x14ac:dyDescent="0.25">
      <c r="A921" t="s">
        <v>9856</v>
      </c>
      <c r="B921" t="s">
        <v>9857</v>
      </c>
      <c r="C921">
        <v>6.4368454695384505E-2</v>
      </c>
    </row>
    <row r="922" spans="1:3" x14ac:dyDescent="0.25">
      <c r="A922" t="s">
        <v>9858</v>
      </c>
      <c r="B922" t="s">
        <v>9859</v>
      </c>
      <c r="C922">
        <v>0.111511548275103</v>
      </c>
    </row>
    <row r="923" spans="1:3" x14ac:dyDescent="0.25">
      <c r="A923" t="s">
        <v>9860</v>
      </c>
      <c r="B923" t="s">
        <v>9861</v>
      </c>
      <c r="C923">
        <v>-3.5357320184788703E-2</v>
      </c>
    </row>
    <row r="924" spans="1:3" x14ac:dyDescent="0.25">
      <c r="A924" t="s">
        <v>9862</v>
      </c>
      <c r="B924" t="s">
        <v>9863</v>
      </c>
      <c r="C924">
        <v>0</v>
      </c>
    </row>
    <row r="925" spans="1:3" x14ac:dyDescent="0.25">
      <c r="A925" t="s">
        <v>9864</v>
      </c>
      <c r="B925" t="s">
        <v>9865</v>
      </c>
      <c r="C925">
        <v>2.9917732464051799E-2</v>
      </c>
    </row>
    <row r="926" spans="1:3" x14ac:dyDescent="0.25">
      <c r="A926" t="s">
        <v>9866</v>
      </c>
      <c r="B926" t="s">
        <v>9867</v>
      </c>
      <c r="C926">
        <v>0.240248457665872</v>
      </c>
    </row>
    <row r="927" spans="1:3" x14ac:dyDescent="0.25">
      <c r="A927" t="s">
        <v>9868</v>
      </c>
      <c r="B927" t="s">
        <v>9869</v>
      </c>
      <c r="C927">
        <v>2.17583508829471E-2</v>
      </c>
    </row>
    <row r="928" spans="1:3" x14ac:dyDescent="0.25">
      <c r="A928" t="s">
        <v>9870</v>
      </c>
      <c r="B928" t="s">
        <v>9871</v>
      </c>
      <c r="C928" s="6">
        <v>8.1593815811050706E-3</v>
      </c>
    </row>
    <row r="929" spans="1:3" x14ac:dyDescent="0.25">
      <c r="A929" t="s">
        <v>9872</v>
      </c>
      <c r="B929" t="s">
        <v>9873</v>
      </c>
      <c r="C929" s="6">
        <v>5.4395877207367204E-3</v>
      </c>
    </row>
    <row r="930" spans="1:3" x14ac:dyDescent="0.25">
      <c r="A930" t="s">
        <v>9874</v>
      </c>
      <c r="B930" t="s">
        <v>9875</v>
      </c>
      <c r="C930">
        <v>1.90385570225787E-2</v>
      </c>
    </row>
    <row r="931" spans="1:3" x14ac:dyDescent="0.25">
      <c r="A931" t="s">
        <v>9876</v>
      </c>
      <c r="B931" t="s">
        <v>9877</v>
      </c>
      <c r="C931" s="6">
        <v>1.0879175441473401E-2</v>
      </c>
    </row>
    <row r="932" spans="1:3" x14ac:dyDescent="0.25">
      <c r="A932" t="s">
        <v>9878</v>
      </c>
      <c r="B932" t="s">
        <v>9879</v>
      </c>
      <c r="C932">
        <v>1.35989693018418E-2</v>
      </c>
    </row>
    <row r="933" spans="1:3" x14ac:dyDescent="0.25">
      <c r="A933" t="s">
        <v>9880</v>
      </c>
      <c r="B933" t="s">
        <v>9881</v>
      </c>
      <c r="C933">
        <v>1.0879175441473401E-2</v>
      </c>
    </row>
    <row r="934" spans="1:3" x14ac:dyDescent="0.25">
      <c r="A934" t="s">
        <v>9882</v>
      </c>
      <c r="B934" t="s">
        <v>9883</v>
      </c>
      <c r="C934" s="6">
        <v>1.0879175441473401E-2</v>
      </c>
    </row>
    <row r="935" spans="1:3" x14ac:dyDescent="0.25">
      <c r="A935" t="s">
        <v>9884</v>
      </c>
      <c r="B935" t="s">
        <v>9885</v>
      </c>
      <c r="C935" s="6">
        <v>1.0879175441473401E-2</v>
      </c>
    </row>
    <row r="936" spans="1:3" x14ac:dyDescent="0.25">
      <c r="A936" t="s">
        <v>9886</v>
      </c>
      <c r="B936" t="s">
        <v>9887</v>
      </c>
      <c r="C936">
        <v>0.35447979980134398</v>
      </c>
    </row>
    <row r="937" spans="1:3" x14ac:dyDescent="0.25">
      <c r="A937" t="s">
        <v>9888</v>
      </c>
      <c r="B937" t="s">
        <v>9889</v>
      </c>
      <c r="C937">
        <v>0.34632041822023801</v>
      </c>
    </row>
    <row r="938" spans="1:3" x14ac:dyDescent="0.25">
      <c r="A938" t="s">
        <v>9890</v>
      </c>
      <c r="B938" t="s">
        <v>9891</v>
      </c>
      <c r="C938">
        <v>0.35991938752208003</v>
      </c>
    </row>
    <row r="939" spans="1:3" x14ac:dyDescent="0.25">
      <c r="A939" t="s">
        <v>9892</v>
      </c>
      <c r="B939" t="s">
        <v>9893</v>
      </c>
      <c r="C939">
        <v>0.27016619012992299</v>
      </c>
    </row>
    <row r="940" spans="1:3" x14ac:dyDescent="0.25">
      <c r="A940" t="s">
        <v>9894</v>
      </c>
      <c r="B940" t="s">
        <v>9895</v>
      </c>
      <c r="C940">
        <v>0.25384742696771301</v>
      </c>
    </row>
    <row r="941" spans="1:3" x14ac:dyDescent="0.25">
      <c r="A941" t="s">
        <v>9896</v>
      </c>
      <c r="B941" t="s">
        <v>9897</v>
      </c>
      <c r="C941">
        <v>0.27288598399029201</v>
      </c>
    </row>
    <row r="942" spans="1:3" x14ac:dyDescent="0.25">
      <c r="A942" t="s">
        <v>9898</v>
      </c>
      <c r="B942" t="s">
        <v>9899</v>
      </c>
      <c r="C942">
        <v>1.08791754414735E-2</v>
      </c>
    </row>
    <row r="943" spans="1:3" x14ac:dyDescent="0.25">
      <c r="A943" t="s">
        <v>9900</v>
      </c>
      <c r="B943" t="s">
        <v>9901</v>
      </c>
      <c r="C943">
        <v>0.357199593661712</v>
      </c>
    </row>
    <row r="944" spans="1:3" x14ac:dyDescent="0.25">
      <c r="A944" t="s">
        <v>9902</v>
      </c>
      <c r="B944" t="s">
        <v>9903</v>
      </c>
      <c r="C944">
        <v>0.33816103663913299</v>
      </c>
    </row>
    <row r="945" spans="1:3" x14ac:dyDescent="0.25">
      <c r="A945" t="s">
        <v>9904</v>
      </c>
      <c r="B945" t="s">
        <v>9905</v>
      </c>
      <c r="C945">
        <v>-4.8956289486630299E-2</v>
      </c>
    </row>
    <row r="946" spans="1:3" x14ac:dyDescent="0.25">
      <c r="A946" t="s">
        <v>9906</v>
      </c>
      <c r="B946" t="s">
        <v>9907</v>
      </c>
      <c r="C946">
        <v>0.31368289189581799</v>
      </c>
    </row>
    <row r="947" spans="1:3" x14ac:dyDescent="0.25">
      <c r="A947" t="s">
        <v>9908</v>
      </c>
      <c r="B947" t="s">
        <v>9909</v>
      </c>
      <c r="C947">
        <v>0.31640268575618702</v>
      </c>
    </row>
    <row r="948" spans="1:3" x14ac:dyDescent="0.25">
      <c r="A948" t="s">
        <v>9910</v>
      </c>
      <c r="B948" t="s">
        <v>9911</v>
      </c>
      <c r="C948">
        <v>1.35989693018418E-2</v>
      </c>
    </row>
    <row r="949" spans="1:3" x14ac:dyDescent="0.25">
      <c r="A949" t="s">
        <v>9912</v>
      </c>
      <c r="B949" t="s">
        <v>9913</v>
      </c>
      <c r="C949">
        <v>0.31368289189581799</v>
      </c>
    </row>
    <row r="950" spans="1:3" x14ac:dyDescent="0.25">
      <c r="A950" t="s">
        <v>9914</v>
      </c>
      <c r="B950" t="s">
        <v>9915</v>
      </c>
      <c r="C950">
        <v>0.31368289189581799</v>
      </c>
    </row>
    <row r="951" spans="1:3" x14ac:dyDescent="0.25">
      <c r="A951" t="s">
        <v>9916</v>
      </c>
      <c r="B951" t="s">
        <v>9917</v>
      </c>
      <c r="C951">
        <v>-8.1593815811050203E-3</v>
      </c>
    </row>
    <row r="952" spans="1:3" x14ac:dyDescent="0.25">
      <c r="A952" t="s">
        <v>9918</v>
      </c>
      <c r="B952" t="s">
        <v>9919</v>
      </c>
      <c r="C952">
        <v>5.4395877207367698E-3</v>
      </c>
    </row>
    <row r="953" spans="1:3" x14ac:dyDescent="0.25">
      <c r="A953" t="s">
        <v>9920</v>
      </c>
      <c r="B953" t="s">
        <v>9921</v>
      </c>
      <c r="C953">
        <v>0.31640268575618702</v>
      </c>
    </row>
    <row r="954" spans="1:3" x14ac:dyDescent="0.25">
      <c r="A954" t="s">
        <v>9922</v>
      </c>
      <c r="B954" t="s">
        <v>9923</v>
      </c>
      <c r="C954">
        <v>0.32184227347692301</v>
      </c>
    </row>
    <row r="955" spans="1:3" x14ac:dyDescent="0.25">
      <c r="A955" t="s">
        <v>9924</v>
      </c>
      <c r="B955" t="s">
        <v>9925</v>
      </c>
      <c r="C955">
        <v>0.32456206733729198</v>
      </c>
    </row>
    <row r="956" spans="1:3" x14ac:dyDescent="0.25">
      <c r="A956" t="s">
        <v>9926</v>
      </c>
      <c r="B956" t="s">
        <v>9927</v>
      </c>
      <c r="C956">
        <v>0.34088083049950202</v>
      </c>
    </row>
    <row r="957" spans="1:3" x14ac:dyDescent="0.25">
      <c r="A957" t="s">
        <v>9928</v>
      </c>
      <c r="B957" t="s">
        <v>9929</v>
      </c>
      <c r="C957">
        <v>2.1758350882946899E-2</v>
      </c>
    </row>
    <row r="958" spans="1:3" x14ac:dyDescent="0.25">
      <c r="A958" t="s">
        <v>9930</v>
      </c>
      <c r="B958" t="s">
        <v>9931</v>
      </c>
      <c r="C958">
        <v>1.35989693018418E-2</v>
      </c>
    </row>
    <row r="959" spans="1:3" x14ac:dyDescent="0.25">
      <c r="A959" t="s">
        <v>9932</v>
      </c>
      <c r="B959" t="s">
        <v>9933</v>
      </c>
      <c r="C959">
        <v>8.1593815811050706E-3</v>
      </c>
    </row>
    <row r="960" spans="1:3" x14ac:dyDescent="0.25">
      <c r="A960" t="s">
        <v>9934</v>
      </c>
      <c r="B960" t="s">
        <v>9935</v>
      </c>
      <c r="C960">
        <v>-8.1593815811050203E-3</v>
      </c>
    </row>
    <row r="961" spans="1:3" x14ac:dyDescent="0.25">
      <c r="A961" t="s">
        <v>9936</v>
      </c>
      <c r="B961" t="s">
        <v>9937</v>
      </c>
      <c r="C961">
        <v>5.4395877207367204E-3</v>
      </c>
    </row>
    <row r="962" spans="1:3" x14ac:dyDescent="0.25">
      <c r="A962" t="s">
        <v>9938</v>
      </c>
      <c r="B962" t="s">
        <v>9939</v>
      </c>
      <c r="C962">
        <v>0.35447979980134398</v>
      </c>
    </row>
    <row r="963" spans="1:3" x14ac:dyDescent="0.25">
      <c r="A963" t="s">
        <v>9940</v>
      </c>
      <c r="B963" t="s">
        <v>9941</v>
      </c>
      <c r="C963">
        <v>-2.1758350882946802E-2</v>
      </c>
    </row>
    <row r="964" spans="1:3" x14ac:dyDescent="0.25">
      <c r="A964" t="s">
        <v>9942</v>
      </c>
      <c r="B964" t="s">
        <v>9943</v>
      </c>
      <c r="C964">
        <v>0.31640268575618702</v>
      </c>
    </row>
    <row r="965" spans="1:3" x14ac:dyDescent="0.25">
      <c r="A965" t="s">
        <v>9944</v>
      </c>
      <c r="B965" t="s">
        <v>9945</v>
      </c>
      <c r="C965">
        <v>-3.5357320184788502E-2</v>
      </c>
    </row>
    <row r="966" spans="1:3" x14ac:dyDescent="0.25">
      <c r="A966" t="s">
        <v>9946</v>
      </c>
      <c r="B966" t="s">
        <v>9947</v>
      </c>
      <c r="C966">
        <v>0.357199593661712</v>
      </c>
    </row>
    <row r="967" spans="1:3" x14ac:dyDescent="0.25">
      <c r="A967" t="s">
        <v>9948</v>
      </c>
      <c r="B967" t="s">
        <v>9949</v>
      </c>
      <c r="C967">
        <v>0.31096309803545003</v>
      </c>
    </row>
    <row r="968" spans="1:3" x14ac:dyDescent="0.25">
      <c r="A968" t="s">
        <v>9950</v>
      </c>
      <c r="B968" t="s">
        <v>9951</v>
      </c>
      <c r="C968">
        <v>0.32184227347692301</v>
      </c>
    </row>
    <row r="969" spans="1:3" x14ac:dyDescent="0.25">
      <c r="A969" t="s">
        <v>9952</v>
      </c>
      <c r="B969" t="s">
        <v>9953</v>
      </c>
      <c r="C969">
        <v>-3.2637526324420102E-2</v>
      </c>
    </row>
    <row r="970" spans="1:3" x14ac:dyDescent="0.25">
      <c r="A970" t="s">
        <v>9954</v>
      </c>
      <c r="B970" t="s">
        <v>9955</v>
      </c>
      <c r="C970">
        <v>-1.9038557022578301E-2</v>
      </c>
    </row>
    <row r="971" spans="1:3" x14ac:dyDescent="0.25">
      <c r="A971" t="s">
        <v>9956</v>
      </c>
      <c r="B971" t="s">
        <v>9957</v>
      </c>
      <c r="C971">
        <v>-2.4478144743315201E-2</v>
      </c>
    </row>
    <row r="972" spans="1:3" x14ac:dyDescent="0.25">
      <c r="A972" t="s">
        <v>9958</v>
      </c>
      <c r="B972" t="s">
        <v>9959</v>
      </c>
      <c r="C972">
        <v>0.31912247961655499</v>
      </c>
    </row>
    <row r="973" spans="1:3" x14ac:dyDescent="0.25">
      <c r="A973" t="s">
        <v>9960</v>
      </c>
      <c r="B973" t="s">
        <v>9961</v>
      </c>
      <c r="C973">
        <v>0.357199593661712</v>
      </c>
    </row>
    <row r="974" spans="1:3" x14ac:dyDescent="0.25">
      <c r="A974" t="s">
        <v>9962</v>
      </c>
      <c r="B974" t="s">
        <v>9963</v>
      </c>
      <c r="C974">
        <v>0.36263918138244899</v>
      </c>
    </row>
    <row r="975" spans="1:3" x14ac:dyDescent="0.25">
      <c r="A975" t="s">
        <v>9964</v>
      </c>
      <c r="B975" t="s">
        <v>9965</v>
      </c>
      <c r="C975">
        <v>0.35991938752208003</v>
      </c>
    </row>
    <row r="976" spans="1:3" x14ac:dyDescent="0.25">
      <c r="A976" t="s">
        <v>9966</v>
      </c>
      <c r="B976" t="s">
        <v>9967</v>
      </c>
      <c r="C976">
        <v>0.357199593661712</v>
      </c>
    </row>
    <row r="977" spans="1:3" x14ac:dyDescent="0.25">
      <c r="A977" t="s">
        <v>9968</v>
      </c>
      <c r="B977" t="s">
        <v>9969</v>
      </c>
      <c r="C977">
        <v>0.35991938752208003</v>
      </c>
    </row>
    <row r="978" spans="1:3" x14ac:dyDescent="0.25">
      <c r="A978" t="s">
        <v>9970</v>
      </c>
      <c r="B978" t="s">
        <v>9971</v>
      </c>
      <c r="C978">
        <v>0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D2021-B47F-4D2A-B48E-2FA22250BE5C}">
  <dimension ref="A1:G1055"/>
  <sheetViews>
    <sheetView workbookViewId="0">
      <selection activeCell="B9" sqref="B9"/>
    </sheetView>
  </sheetViews>
  <sheetFormatPr baseColWidth="10" defaultRowHeight="15" x14ac:dyDescent="0.25"/>
  <cols>
    <col min="1" max="1" width="40.5703125" bestFit="1" customWidth="1"/>
    <col min="2" max="2" width="124.42578125" bestFit="1" customWidth="1"/>
  </cols>
  <sheetData>
    <row r="1" spans="1:7" s="7" customFormat="1" x14ac:dyDescent="0.25">
      <c r="A1" s="7" t="s">
        <v>6041</v>
      </c>
      <c r="B1" s="7" t="s">
        <v>6042</v>
      </c>
      <c r="C1" s="7" t="s">
        <v>6040</v>
      </c>
      <c r="E1"/>
      <c r="F1"/>
      <c r="G1"/>
    </row>
    <row r="2" spans="1:7" x14ac:dyDescent="0.25">
      <c r="A2" t="s">
        <v>6043</v>
      </c>
      <c r="B2" t="s">
        <v>6044</v>
      </c>
      <c r="C2">
        <v>5.4180880629526397E-2</v>
      </c>
    </row>
    <row r="3" spans="1:7" x14ac:dyDescent="0.25">
      <c r="A3" t="s">
        <v>6045</v>
      </c>
      <c r="B3" t="s">
        <v>6046</v>
      </c>
      <c r="C3">
        <v>0.117720671994899</v>
      </c>
    </row>
    <row r="4" spans="1:7" x14ac:dyDescent="0.25">
      <c r="A4" t="s">
        <v>6047</v>
      </c>
      <c r="B4" t="s">
        <v>6048</v>
      </c>
      <c r="C4">
        <v>0.36398660571538599</v>
      </c>
    </row>
    <row r="5" spans="1:7" x14ac:dyDescent="0.25">
      <c r="A5" t="s">
        <v>6049</v>
      </c>
      <c r="B5" t="s">
        <v>6046</v>
      </c>
      <c r="C5">
        <v>0.12342697163885399</v>
      </c>
    </row>
    <row r="6" spans="1:7" x14ac:dyDescent="0.25">
      <c r="A6" t="s">
        <v>6050</v>
      </c>
      <c r="B6" t="s">
        <v>6051</v>
      </c>
      <c r="C6">
        <v>0.36969290535934002</v>
      </c>
    </row>
    <row r="7" spans="1:7" x14ac:dyDescent="0.25">
      <c r="A7" t="s">
        <v>6052</v>
      </c>
      <c r="B7" t="s">
        <v>6053</v>
      </c>
      <c r="C7">
        <v>0.12913327128280799</v>
      </c>
    </row>
    <row r="8" spans="1:7" x14ac:dyDescent="0.25">
      <c r="A8" t="s">
        <v>6054</v>
      </c>
      <c r="B8" t="s">
        <v>6055</v>
      </c>
      <c r="C8">
        <v>0.37539920500329499</v>
      </c>
    </row>
    <row r="9" spans="1:7" x14ac:dyDescent="0.25">
      <c r="A9" t="s">
        <v>6056</v>
      </c>
      <c r="B9" t="s">
        <v>6057</v>
      </c>
      <c r="C9">
        <v>-2.1898286958525501E-2</v>
      </c>
    </row>
    <row r="10" spans="1:7" x14ac:dyDescent="0.25">
      <c r="A10" t="s">
        <v>6058</v>
      </c>
      <c r="B10" t="s">
        <v>6059</v>
      </c>
      <c r="C10">
        <v>0</v>
      </c>
    </row>
    <row r="11" spans="1:7" x14ac:dyDescent="0.25">
      <c r="A11" t="s">
        <v>6060</v>
      </c>
      <c r="B11" t="s">
        <v>6061</v>
      </c>
      <c r="C11">
        <v>6.9402507344747304E-3</v>
      </c>
    </row>
    <row r="12" spans="1:7" x14ac:dyDescent="0.25">
      <c r="A12" t="s">
        <v>6062</v>
      </c>
      <c r="B12" t="s">
        <v>6061</v>
      </c>
      <c r="C12">
        <v>1.26465503784288E-2</v>
      </c>
    </row>
    <row r="13" spans="1:7" x14ac:dyDescent="0.25">
      <c r="A13" t="s">
        <v>6063</v>
      </c>
      <c r="B13" t="s">
        <v>6064</v>
      </c>
      <c r="C13">
        <v>2.05658515086957E-4</v>
      </c>
    </row>
    <row r="14" spans="1:7" x14ac:dyDescent="0.25">
      <c r="A14" t="s">
        <v>6065</v>
      </c>
      <c r="B14" t="s">
        <v>6066</v>
      </c>
      <c r="C14">
        <v>5.9119581590410496E-3</v>
      </c>
    </row>
    <row r="15" spans="1:7" x14ac:dyDescent="0.25">
      <c r="A15" t="s">
        <v>6067</v>
      </c>
      <c r="B15" t="s">
        <v>6068</v>
      </c>
      <c r="C15">
        <v>-6.5289337043008102E-3</v>
      </c>
    </row>
    <row r="16" spans="1:7" x14ac:dyDescent="0.25">
      <c r="A16" t="s">
        <v>6069</v>
      </c>
      <c r="B16" t="s">
        <v>6070</v>
      </c>
      <c r="C16">
        <v>-8.2263406034671605E-4</v>
      </c>
    </row>
    <row r="17" spans="1:3" x14ac:dyDescent="0.25">
      <c r="A17" t="s">
        <v>6071</v>
      </c>
      <c r="B17" t="s">
        <v>6072</v>
      </c>
      <c r="C17">
        <v>1.52679722960831E-2</v>
      </c>
    </row>
    <row r="18" spans="1:3" x14ac:dyDescent="0.25">
      <c r="A18" t="s">
        <v>6073</v>
      </c>
      <c r="B18" t="s">
        <v>6074</v>
      </c>
      <c r="C18">
        <v>6.3898969617073004E-2</v>
      </c>
    </row>
    <row r="19" spans="1:3" x14ac:dyDescent="0.25">
      <c r="A19" t="s">
        <v>6075</v>
      </c>
      <c r="B19" t="s">
        <v>6076</v>
      </c>
      <c r="C19">
        <v>2.0974271940037498E-2</v>
      </c>
    </row>
    <row r="20" spans="1:3" x14ac:dyDescent="0.25">
      <c r="A20" t="s">
        <v>6077</v>
      </c>
      <c r="B20" t="s">
        <v>6078</v>
      </c>
      <c r="C20">
        <v>6.9605269261027405E-2</v>
      </c>
    </row>
    <row r="21" spans="1:3" x14ac:dyDescent="0.25">
      <c r="A21" t="s">
        <v>6079</v>
      </c>
      <c r="B21" t="s">
        <v>6080</v>
      </c>
      <c r="C21">
        <v>-1.32635259236886E-2</v>
      </c>
    </row>
    <row r="22" spans="1:3" x14ac:dyDescent="0.25">
      <c r="A22" t="s">
        <v>6081</v>
      </c>
      <c r="B22" t="s">
        <v>6082</v>
      </c>
      <c r="C22">
        <v>-7.5572262797344901E-3</v>
      </c>
    </row>
    <row r="23" spans="1:3" x14ac:dyDescent="0.25">
      <c r="A23" t="s">
        <v>6083</v>
      </c>
      <c r="B23" t="s">
        <v>6084</v>
      </c>
      <c r="C23">
        <v>3.6960600739521898E-2</v>
      </c>
    </row>
    <row r="24" spans="1:3" x14ac:dyDescent="0.25">
      <c r="A24" t="s">
        <v>6085</v>
      </c>
      <c r="B24" t="s">
        <v>6086</v>
      </c>
      <c r="C24">
        <v>0.41893508502798199</v>
      </c>
    </row>
    <row r="25" spans="1:3" x14ac:dyDescent="0.25">
      <c r="A25" t="s">
        <v>6087</v>
      </c>
      <c r="B25" t="s">
        <v>6088</v>
      </c>
      <c r="C25">
        <v>8.5333800766952995E-3</v>
      </c>
    </row>
    <row r="26" spans="1:3" x14ac:dyDescent="0.25">
      <c r="A26" t="s">
        <v>6089</v>
      </c>
      <c r="B26" t="s">
        <v>6090</v>
      </c>
      <c r="C26">
        <v>1.42396797206497E-2</v>
      </c>
    </row>
    <row r="27" spans="1:3" x14ac:dyDescent="0.25">
      <c r="A27" t="s">
        <v>6091</v>
      </c>
      <c r="B27" t="s">
        <v>6092</v>
      </c>
      <c r="C27">
        <v>0.416878499877116</v>
      </c>
    </row>
    <row r="28" spans="1:3" x14ac:dyDescent="0.25">
      <c r="A28" t="s">
        <v>6093</v>
      </c>
      <c r="B28" t="s">
        <v>6094</v>
      </c>
      <c r="C28">
        <v>0.40227964190476501</v>
      </c>
    </row>
    <row r="29" spans="1:3" x14ac:dyDescent="0.25">
      <c r="A29" t="s">
        <v>6095</v>
      </c>
      <c r="B29" t="s">
        <v>6096</v>
      </c>
      <c r="C29">
        <v>0.49463769477150998</v>
      </c>
    </row>
    <row r="30" spans="1:3" x14ac:dyDescent="0.25">
      <c r="A30" t="s">
        <v>6097</v>
      </c>
      <c r="B30" t="s">
        <v>6098</v>
      </c>
      <c r="C30">
        <v>-1.99981181430764E-2</v>
      </c>
    </row>
    <row r="31" spans="1:3" x14ac:dyDescent="0.25">
      <c r="A31" t="s">
        <v>6099</v>
      </c>
      <c r="B31" t="s">
        <v>6100</v>
      </c>
      <c r="C31">
        <v>-1.42918184991223E-2</v>
      </c>
    </row>
    <row r="32" spans="1:3" x14ac:dyDescent="0.25">
      <c r="A32" t="s">
        <v>6101</v>
      </c>
      <c r="B32" t="s">
        <v>6102</v>
      </c>
      <c r="C32">
        <v>1.0847762521121299E-2</v>
      </c>
    </row>
    <row r="33" spans="1:3" x14ac:dyDescent="0.25">
      <c r="A33" t="s">
        <v>6103</v>
      </c>
      <c r="B33" t="s">
        <v>6104</v>
      </c>
      <c r="C33">
        <v>1.0847762521121299E-2</v>
      </c>
    </row>
    <row r="34" spans="1:3" x14ac:dyDescent="0.25">
      <c r="A34" t="s">
        <v>6105</v>
      </c>
      <c r="B34" t="s">
        <v>6106</v>
      </c>
      <c r="C34">
        <v>0.24189496612519401</v>
      </c>
    </row>
    <row r="35" spans="1:3" x14ac:dyDescent="0.25">
      <c r="A35" t="s">
        <v>6107</v>
      </c>
      <c r="B35" t="s">
        <v>6108</v>
      </c>
      <c r="C35">
        <v>3.2282593671000899E-2</v>
      </c>
    </row>
    <row r="36" spans="1:3" x14ac:dyDescent="0.25">
      <c r="A36" t="s">
        <v>6109</v>
      </c>
      <c r="B36" t="s">
        <v>6110</v>
      </c>
      <c r="C36">
        <v>3.2282593671000899E-2</v>
      </c>
    </row>
    <row r="37" spans="1:3" x14ac:dyDescent="0.25">
      <c r="A37" t="s">
        <v>6111</v>
      </c>
      <c r="B37" t="s">
        <v>6112</v>
      </c>
      <c r="C37">
        <v>-2.3027960492100399E-2</v>
      </c>
    </row>
    <row r="38" spans="1:3" x14ac:dyDescent="0.25">
      <c r="A38" t="s">
        <v>6113</v>
      </c>
      <c r="B38" t="s">
        <v>6114</v>
      </c>
      <c r="C38">
        <v>-3.9075117866467796E-3</v>
      </c>
    </row>
    <row r="39" spans="1:3" x14ac:dyDescent="0.25">
      <c r="A39" t="s">
        <v>6115</v>
      </c>
      <c r="B39" t="s">
        <v>6116</v>
      </c>
      <c r="C39">
        <v>1.7987878573076401E-3</v>
      </c>
    </row>
    <row r="40" spans="1:3" x14ac:dyDescent="0.25">
      <c r="A40" t="s">
        <v>6117</v>
      </c>
      <c r="B40" t="s">
        <v>6118</v>
      </c>
      <c r="C40">
        <v>7.5326051899002003E-2</v>
      </c>
    </row>
    <row r="41" spans="1:3" x14ac:dyDescent="0.25">
      <c r="A41" t="s">
        <v>6119</v>
      </c>
      <c r="B41" t="s">
        <v>6120</v>
      </c>
      <c r="C41">
        <v>2.85314982197723E-2</v>
      </c>
    </row>
    <row r="42" spans="1:3" x14ac:dyDescent="0.25">
      <c r="A42" t="s">
        <v>6121</v>
      </c>
      <c r="B42" t="s">
        <v>6122</v>
      </c>
      <c r="C42">
        <v>3.4237797863726702E-2</v>
      </c>
    </row>
    <row r="43" spans="1:3" x14ac:dyDescent="0.25">
      <c r="A43" t="s">
        <v>6123</v>
      </c>
      <c r="B43" t="s">
        <v>6124</v>
      </c>
      <c r="C43">
        <v>3.9944097507681103E-2</v>
      </c>
    </row>
    <row r="44" spans="1:3" x14ac:dyDescent="0.25">
      <c r="A44" t="s">
        <v>6125</v>
      </c>
      <c r="B44" t="s">
        <v>6126</v>
      </c>
      <c r="C44">
        <v>3.0790845286921199E-2</v>
      </c>
    </row>
    <row r="45" spans="1:3" x14ac:dyDescent="0.25">
      <c r="A45" t="s">
        <v>6127</v>
      </c>
      <c r="B45" t="s">
        <v>6128</v>
      </c>
      <c r="C45">
        <v>2.1898286958525501E-2</v>
      </c>
    </row>
    <row r="46" spans="1:3" x14ac:dyDescent="0.25">
      <c r="A46" t="s">
        <v>6129</v>
      </c>
      <c r="B46" t="s">
        <v>6130</v>
      </c>
      <c r="C46">
        <v>-2.6732710362464399E-2</v>
      </c>
    </row>
    <row r="47" spans="1:3" x14ac:dyDescent="0.25">
      <c r="A47" t="s">
        <v>6131</v>
      </c>
      <c r="B47" t="s">
        <v>6132</v>
      </c>
      <c r="C47">
        <v>2.76045866024799E-2</v>
      </c>
    </row>
    <row r="48" spans="1:3" x14ac:dyDescent="0.25">
      <c r="A48" t="s">
        <v>6133</v>
      </c>
      <c r="B48" t="s">
        <v>6134</v>
      </c>
      <c r="C48">
        <v>-2.102641071851E-2</v>
      </c>
    </row>
    <row r="49" spans="1:3" x14ac:dyDescent="0.25">
      <c r="A49" t="s">
        <v>6135</v>
      </c>
      <c r="B49" t="s">
        <v>6136</v>
      </c>
      <c r="C49">
        <v>3.3310886246434399E-2</v>
      </c>
    </row>
    <row r="50" spans="1:3" x14ac:dyDescent="0.25">
      <c r="A50" t="s">
        <v>6137</v>
      </c>
      <c r="B50" t="s">
        <v>6138</v>
      </c>
      <c r="C50">
        <v>-1.53201110745556E-2</v>
      </c>
    </row>
    <row r="51" spans="1:3" x14ac:dyDescent="0.25">
      <c r="A51" t="s">
        <v>6139</v>
      </c>
      <c r="B51" t="s">
        <v>6140</v>
      </c>
      <c r="C51">
        <v>3.90171858903888E-2</v>
      </c>
    </row>
    <row r="52" spans="1:3" x14ac:dyDescent="0.25">
      <c r="A52" t="s">
        <v>6141</v>
      </c>
      <c r="B52" t="s">
        <v>6142</v>
      </c>
      <c r="C52">
        <v>-9.61381143060119E-3</v>
      </c>
    </row>
    <row r="53" spans="1:3" x14ac:dyDescent="0.25">
      <c r="A53" t="s">
        <v>6143</v>
      </c>
      <c r="B53" t="s">
        <v>6144</v>
      </c>
      <c r="C53">
        <v>4.4723485534343202E-2</v>
      </c>
    </row>
    <row r="54" spans="1:3" x14ac:dyDescent="0.25">
      <c r="A54" t="s">
        <v>6145</v>
      </c>
      <c r="B54" t="s">
        <v>6146</v>
      </c>
      <c r="C54">
        <v>-3.9075117866467796E-3</v>
      </c>
    </row>
    <row r="55" spans="1:3" x14ac:dyDescent="0.25">
      <c r="A55" t="s">
        <v>6147</v>
      </c>
      <c r="B55" t="s">
        <v>6148</v>
      </c>
      <c r="C55">
        <v>1.7987878573076401E-3</v>
      </c>
    </row>
    <row r="56" spans="1:3" x14ac:dyDescent="0.25">
      <c r="A56" t="s">
        <v>6149</v>
      </c>
      <c r="B56" t="s">
        <v>6150</v>
      </c>
      <c r="C56">
        <v>7.5050875012620498E-3</v>
      </c>
    </row>
    <row r="57" spans="1:3" x14ac:dyDescent="0.25">
      <c r="A57" t="s">
        <v>6151</v>
      </c>
      <c r="B57" t="s">
        <v>6152</v>
      </c>
      <c r="C57">
        <v>1.32113871452165E-2</v>
      </c>
    </row>
    <row r="58" spans="1:3" x14ac:dyDescent="0.25">
      <c r="A58" t="s">
        <v>6153</v>
      </c>
      <c r="B58" t="s">
        <v>6154</v>
      </c>
      <c r="C58">
        <v>1.8917686789170999E-2</v>
      </c>
    </row>
    <row r="59" spans="1:3" x14ac:dyDescent="0.25">
      <c r="A59" t="s">
        <v>6155</v>
      </c>
      <c r="B59" t="s">
        <v>6156</v>
      </c>
      <c r="C59">
        <v>2.4623986433125401E-2</v>
      </c>
    </row>
    <row r="60" spans="1:3" x14ac:dyDescent="0.25">
      <c r="A60" t="s">
        <v>6157</v>
      </c>
      <c r="B60" t="s">
        <v>6158</v>
      </c>
      <c r="C60">
        <v>3.0330286077079799E-2</v>
      </c>
    </row>
    <row r="61" spans="1:3" x14ac:dyDescent="0.25">
      <c r="A61" t="s">
        <v>6159</v>
      </c>
      <c r="B61" t="s">
        <v>6160</v>
      </c>
      <c r="C61">
        <v>3.6036585721034201E-2</v>
      </c>
    </row>
    <row r="62" spans="1:3" x14ac:dyDescent="0.25">
      <c r="A62" t="s">
        <v>6161</v>
      </c>
      <c r="B62" t="s">
        <v>6162</v>
      </c>
      <c r="C62">
        <v>4.1742885364988602E-2</v>
      </c>
    </row>
    <row r="63" spans="1:3" x14ac:dyDescent="0.25">
      <c r="A63" t="s">
        <v>6163</v>
      </c>
      <c r="B63" t="s">
        <v>6164</v>
      </c>
      <c r="C63">
        <v>4.7449185008942997E-2</v>
      </c>
    </row>
    <row r="64" spans="1:3" x14ac:dyDescent="0.25">
      <c r="A64" t="s">
        <v>6165</v>
      </c>
      <c r="B64" t="s">
        <v>6166</v>
      </c>
      <c r="C64">
        <v>5.3155484652897399E-2</v>
      </c>
    </row>
    <row r="65" spans="1:3" x14ac:dyDescent="0.25">
      <c r="A65" t="s">
        <v>6167</v>
      </c>
      <c r="B65" t="s">
        <v>6168</v>
      </c>
      <c r="C65">
        <v>5.8861784296851898E-2</v>
      </c>
    </row>
    <row r="66" spans="1:3" x14ac:dyDescent="0.25">
      <c r="A66" t="s">
        <v>6169</v>
      </c>
      <c r="B66" t="s">
        <v>6170</v>
      </c>
      <c r="C66">
        <v>1.14125992879091E-2</v>
      </c>
    </row>
    <row r="67" spans="1:3" x14ac:dyDescent="0.25">
      <c r="A67" t="s">
        <v>6171</v>
      </c>
      <c r="B67" t="s">
        <v>6172</v>
      </c>
      <c r="C67">
        <v>6.4568083940806306E-2</v>
      </c>
    </row>
    <row r="68" spans="1:3" x14ac:dyDescent="0.25">
      <c r="A68" t="s">
        <v>6173</v>
      </c>
      <c r="B68" t="s">
        <v>6174</v>
      </c>
      <c r="C68">
        <v>7.0274383584760694E-2</v>
      </c>
    </row>
    <row r="69" spans="1:3" x14ac:dyDescent="0.25">
      <c r="A69" t="s">
        <v>6175</v>
      </c>
      <c r="B69" t="s">
        <v>6176</v>
      </c>
      <c r="C69">
        <v>7.5980683228715096E-2</v>
      </c>
    </row>
    <row r="70" spans="1:3" x14ac:dyDescent="0.25">
      <c r="A70" t="s">
        <v>6177</v>
      </c>
      <c r="B70" t="s">
        <v>6178</v>
      </c>
      <c r="C70">
        <v>8.1686982872669497E-2</v>
      </c>
    </row>
    <row r="71" spans="1:3" x14ac:dyDescent="0.25">
      <c r="A71" t="s">
        <v>6179</v>
      </c>
      <c r="B71" t="s">
        <v>6180</v>
      </c>
      <c r="C71">
        <v>8.7393282516623899E-2</v>
      </c>
    </row>
    <row r="72" spans="1:3" x14ac:dyDescent="0.25">
      <c r="A72" t="s">
        <v>6181</v>
      </c>
      <c r="B72" t="s">
        <v>6182</v>
      </c>
      <c r="C72">
        <v>1.71188989318635E-2</v>
      </c>
    </row>
    <row r="73" spans="1:3" x14ac:dyDescent="0.25">
      <c r="A73" t="s">
        <v>6183</v>
      </c>
      <c r="B73" t="s">
        <v>6184</v>
      </c>
      <c r="C73">
        <v>2.2825198575817902E-2</v>
      </c>
    </row>
    <row r="74" spans="1:3" x14ac:dyDescent="0.25">
      <c r="A74" t="s">
        <v>6185</v>
      </c>
      <c r="B74" t="s">
        <v>6186</v>
      </c>
      <c r="C74">
        <v>-5.2225676436801198E-2</v>
      </c>
    </row>
    <row r="75" spans="1:3" x14ac:dyDescent="0.25">
      <c r="A75" t="s">
        <v>6187</v>
      </c>
      <c r="B75" t="s">
        <v>6188</v>
      </c>
      <c r="C75">
        <v>0.39657334226081098</v>
      </c>
    </row>
    <row r="76" spans="1:3" x14ac:dyDescent="0.25">
      <c r="A76" t="s">
        <v>6189</v>
      </c>
      <c r="B76" t="s">
        <v>6190</v>
      </c>
      <c r="C76">
        <v>0.38197448428845998</v>
      </c>
    </row>
    <row r="77" spans="1:3" x14ac:dyDescent="0.25">
      <c r="A77" t="s">
        <v>6191</v>
      </c>
      <c r="B77" t="s">
        <v>6192</v>
      </c>
      <c r="C77">
        <v>0.47433253715520501</v>
      </c>
    </row>
    <row r="78" spans="1:3" x14ac:dyDescent="0.25">
      <c r="A78" t="s">
        <v>6193</v>
      </c>
      <c r="B78" t="s">
        <v>6194</v>
      </c>
      <c r="C78">
        <v>-4.6780070685209698E-3</v>
      </c>
    </row>
    <row r="79" spans="1:3" x14ac:dyDescent="0.25">
      <c r="A79" t="s">
        <v>6195</v>
      </c>
      <c r="B79" t="s">
        <v>6196</v>
      </c>
      <c r="C79">
        <v>3.2282593671000899E-2</v>
      </c>
    </row>
    <row r="80" spans="1:3" x14ac:dyDescent="0.25">
      <c r="A80" t="s">
        <v>6197</v>
      </c>
      <c r="B80" t="s">
        <v>6198</v>
      </c>
      <c r="C80">
        <v>3.2282593671000899E-2</v>
      </c>
    </row>
    <row r="81" spans="1:3" x14ac:dyDescent="0.25">
      <c r="A81" t="s">
        <v>6199</v>
      </c>
      <c r="B81" t="s">
        <v>6200</v>
      </c>
      <c r="C81">
        <v>0.10760864557000301</v>
      </c>
    </row>
    <row r="82" spans="1:3" x14ac:dyDescent="0.25">
      <c r="A82" t="s">
        <v>6201</v>
      </c>
      <c r="B82" t="s">
        <v>6202</v>
      </c>
      <c r="C82">
        <v>6.1697554526003199E-3</v>
      </c>
    </row>
    <row r="83" spans="1:3" x14ac:dyDescent="0.25">
      <c r="A83" t="s">
        <v>6203</v>
      </c>
      <c r="B83" t="s">
        <v>6204</v>
      </c>
      <c r="C83">
        <v>0</v>
      </c>
    </row>
    <row r="84" spans="1:3" x14ac:dyDescent="0.25">
      <c r="A84" t="s">
        <v>6205</v>
      </c>
      <c r="B84" t="s">
        <v>6206</v>
      </c>
      <c r="C84">
        <v>6.1697554526003199E-3</v>
      </c>
    </row>
    <row r="85" spans="1:3" x14ac:dyDescent="0.25">
      <c r="A85" t="s">
        <v>6207</v>
      </c>
      <c r="B85" t="s">
        <v>6208</v>
      </c>
      <c r="C85">
        <v>0</v>
      </c>
    </row>
    <row r="86" spans="1:3" x14ac:dyDescent="0.25">
      <c r="A86" t="s">
        <v>6209</v>
      </c>
      <c r="B86" t="s">
        <v>6208</v>
      </c>
      <c r="C86">
        <v>0</v>
      </c>
    </row>
    <row r="87" spans="1:3" x14ac:dyDescent="0.25">
      <c r="A87" t="s">
        <v>6210</v>
      </c>
      <c r="B87" t="s">
        <v>6211</v>
      </c>
      <c r="C87">
        <v>9.1981495022219098E-2</v>
      </c>
    </row>
    <row r="88" spans="1:3" x14ac:dyDescent="0.25">
      <c r="A88" t="s">
        <v>6212</v>
      </c>
      <c r="B88" t="s">
        <v>6213</v>
      </c>
      <c r="C88">
        <v>1.42396797206497E-2</v>
      </c>
    </row>
    <row r="89" spans="1:3" x14ac:dyDescent="0.25">
      <c r="A89" t="s">
        <v>6214</v>
      </c>
      <c r="B89" t="s">
        <v>6215</v>
      </c>
      <c r="C89">
        <v>6.2870677041639705E-2</v>
      </c>
    </row>
    <row r="90" spans="1:3" x14ac:dyDescent="0.25">
      <c r="A90" t="s">
        <v>6216</v>
      </c>
      <c r="B90" t="s">
        <v>6217</v>
      </c>
      <c r="C90">
        <v>1.9945979364604099E-2</v>
      </c>
    </row>
    <row r="91" spans="1:3" x14ac:dyDescent="0.25">
      <c r="A91" t="s">
        <v>6218</v>
      </c>
      <c r="B91" t="s">
        <v>6219</v>
      </c>
      <c r="C91">
        <v>6.8576976685594093E-2</v>
      </c>
    </row>
    <row r="92" spans="1:3" x14ac:dyDescent="0.25">
      <c r="A92" t="s">
        <v>6220</v>
      </c>
      <c r="B92" t="s">
        <v>6221</v>
      </c>
      <c r="C92">
        <v>1.6090606356429601E-2</v>
      </c>
    </row>
    <row r="93" spans="1:3" x14ac:dyDescent="0.25">
      <c r="A93" t="s">
        <v>6222</v>
      </c>
      <c r="B93" t="s">
        <v>6223</v>
      </c>
      <c r="C93">
        <v>0.154678376135617</v>
      </c>
    </row>
    <row r="94" spans="1:3" x14ac:dyDescent="0.25">
      <c r="A94" t="s">
        <v>6224</v>
      </c>
      <c r="B94" t="s">
        <v>6225</v>
      </c>
      <c r="C94">
        <v>0.15000036906709599</v>
      </c>
    </row>
    <row r="95" spans="1:3" x14ac:dyDescent="0.25">
      <c r="A95" t="s">
        <v>6226</v>
      </c>
      <c r="B95" t="s">
        <v>6227</v>
      </c>
      <c r="C95">
        <v>7.8599208547564706E-2</v>
      </c>
    </row>
    <row r="96" spans="1:3" x14ac:dyDescent="0.25">
      <c r="A96" t="s">
        <v>6228</v>
      </c>
      <c r="B96" t="s">
        <v>6229</v>
      </c>
      <c r="C96">
        <v>1.7987878573075299E-3</v>
      </c>
    </row>
    <row r="97" spans="1:3" x14ac:dyDescent="0.25">
      <c r="A97" t="s">
        <v>6230</v>
      </c>
      <c r="B97" t="s">
        <v>6231</v>
      </c>
      <c r="C97">
        <v>7.5050875012619396E-3</v>
      </c>
    </row>
    <row r="98" spans="1:3" x14ac:dyDescent="0.25">
      <c r="A98" t="s">
        <v>6232</v>
      </c>
      <c r="B98" t="s">
        <v>6233</v>
      </c>
      <c r="C98">
        <v>1.6090606356429699E-2</v>
      </c>
    </row>
    <row r="99" spans="1:3" x14ac:dyDescent="0.25">
      <c r="A99" t="s">
        <v>6234</v>
      </c>
      <c r="B99" t="s">
        <v>6235</v>
      </c>
      <c r="C99">
        <v>0.127073789533137</v>
      </c>
    </row>
    <row r="100" spans="1:3" x14ac:dyDescent="0.25">
      <c r="A100" t="s">
        <v>6236</v>
      </c>
      <c r="B100" t="s">
        <v>6237</v>
      </c>
      <c r="C100">
        <v>8.1220630465218796E-2</v>
      </c>
    </row>
    <row r="101" spans="1:3" x14ac:dyDescent="0.25">
      <c r="A101" t="s">
        <v>6238</v>
      </c>
      <c r="B101" t="s">
        <v>6239</v>
      </c>
      <c r="C101">
        <v>0.26266357955014502</v>
      </c>
    </row>
    <row r="102" spans="1:3" x14ac:dyDescent="0.25">
      <c r="A102" t="s">
        <v>6240</v>
      </c>
      <c r="B102" t="s">
        <v>6241</v>
      </c>
      <c r="C102">
        <v>0.16262953985270001</v>
      </c>
    </row>
    <row r="103" spans="1:3" x14ac:dyDescent="0.25">
      <c r="A103" t="s">
        <v>6242</v>
      </c>
      <c r="B103" t="s">
        <v>6243</v>
      </c>
      <c r="C103">
        <v>0.37354538176870999</v>
      </c>
    </row>
    <row r="104" spans="1:3" x14ac:dyDescent="0.25">
      <c r="A104" t="s">
        <v>6244</v>
      </c>
      <c r="B104" t="s">
        <v>6245</v>
      </c>
      <c r="C104">
        <v>0.36465282344031402</v>
      </c>
    </row>
    <row r="105" spans="1:3" x14ac:dyDescent="0.25">
      <c r="A105" t="s">
        <v>6246</v>
      </c>
      <c r="B105" t="s">
        <v>6247</v>
      </c>
      <c r="C105">
        <v>-2.67790559433294E-2</v>
      </c>
    </row>
    <row r="106" spans="1:3" x14ac:dyDescent="0.25">
      <c r="A106" t="s">
        <v>6248</v>
      </c>
      <c r="B106" t="s">
        <v>6249</v>
      </c>
      <c r="C106">
        <v>5.1414628771669201E-3</v>
      </c>
    </row>
    <row r="107" spans="1:3" x14ac:dyDescent="0.25">
      <c r="A107" t="s">
        <v>6250</v>
      </c>
      <c r="B107" t="s">
        <v>6251</v>
      </c>
      <c r="C107">
        <v>-0.42184616682604098</v>
      </c>
    </row>
    <row r="108" spans="1:3" x14ac:dyDescent="0.25">
      <c r="A108" t="s">
        <v>6252</v>
      </c>
      <c r="B108" t="s">
        <v>6253</v>
      </c>
      <c r="C108">
        <v>2.7503205644338401E-2</v>
      </c>
    </row>
    <row r="109" spans="1:3" x14ac:dyDescent="0.25">
      <c r="A109" t="s">
        <v>6254</v>
      </c>
      <c r="B109" t="s">
        <v>6255</v>
      </c>
      <c r="C109">
        <v>0.40032443771203902</v>
      </c>
    </row>
    <row r="110" spans="1:3" x14ac:dyDescent="0.25">
      <c r="A110" t="s">
        <v>6256</v>
      </c>
      <c r="B110" t="s">
        <v>6257</v>
      </c>
      <c r="C110">
        <v>8.8925583283956892E-3</v>
      </c>
    </row>
    <row r="111" spans="1:3" x14ac:dyDescent="0.25">
      <c r="A111" t="s">
        <v>6258</v>
      </c>
      <c r="B111" t="s">
        <v>6257</v>
      </c>
      <c r="C111">
        <v>8.8925583283956892E-3</v>
      </c>
    </row>
    <row r="112" spans="1:3" x14ac:dyDescent="0.25">
      <c r="A112" t="s">
        <v>6259</v>
      </c>
      <c r="B112" t="s">
        <v>6260</v>
      </c>
      <c r="C112">
        <v>0</v>
      </c>
    </row>
    <row r="113" spans="1:3" x14ac:dyDescent="0.25">
      <c r="A113" t="s">
        <v>6261</v>
      </c>
      <c r="B113" t="s">
        <v>6260</v>
      </c>
      <c r="C113">
        <v>0</v>
      </c>
    </row>
    <row r="114" spans="1:3" x14ac:dyDescent="0.25">
      <c r="A114" t="s">
        <v>6262</v>
      </c>
      <c r="B114" t="s">
        <v>6263</v>
      </c>
      <c r="C114">
        <v>0.39143187938364399</v>
      </c>
    </row>
    <row r="115" spans="1:3" x14ac:dyDescent="0.25">
      <c r="A115" t="s">
        <v>6264</v>
      </c>
      <c r="B115" t="s">
        <v>6265</v>
      </c>
      <c r="C115">
        <v>-5.2225676436801198E-2</v>
      </c>
    </row>
    <row r="116" spans="1:3" x14ac:dyDescent="0.25">
      <c r="A116" t="s">
        <v>6266</v>
      </c>
      <c r="B116" t="s">
        <v>6267</v>
      </c>
      <c r="C116">
        <v>0.200256358317151</v>
      </c>
    </row>
    <row r="117" spans="1:3" x14ac:dyDescent="0.25">
      <c r="A117" t="s">
        <v>6268</v>
      </c>
      <c r="B117" t="s">
        <v>6269</v>
      </c>
      <c r="C117">
        <v>0.200256358317151</v>
      </c>
    </row>
    <row r="118" spans="1:3" x14ac:dyDescent="0.25">
      <c r="A118" t="s">
        <v>6270</v>
      </c>
      <c r="B118" t="s">
        <v>6269</v>
      </c>
      <c r="C118">
        <v>0.18930721483788801</v>
      </c>
    </row>
    <row r="119" spans="1:3" x14ac:dyDescent="0.25">
      <c r="A119" t="s">
        <v>6271</v>
      </c>
      <c r="B119" t="s">
        <v>6272</v>
      </c>
      <c r="C119">
        <v>0.41744333664390298</v>
      </c>
    </row>
    <row r="120" spans="1:3" x14ac:dyDescent="0.25">
      <c r="A120" t="s">
        <v>6273</v>
      </c>
      <c r="B120" t="s">
        <v>6274</v>
      </c>
      <c r="C120">
        <v>3.7424056548167897E-2</v>
      </c>
    </row>
    <row r="121" spans="1:3" x14ac:dyDescent="0.25">
      <c r="A121" t="s">
        <v>6275</v>
      </c>
      <c r="B121" t="s">
        <v>6276</v>
      </c>
      <c r="C121">
        <v>0.26495189260533403</v>
      </c>
    </row>
    <row r="122" spans="1:3" x14ac:dyDescent="0.25">
      <c r="A122" t="s">
        <v>6277</v>
      </c>
      <c r="B122" t="s">
        <v>6278</v>
      </c>
      <c r="C122">
        <v>0.32951707994733598</v>
      </c>
    </row>
    <row r="123" spans="1:3" x14ac:dyDescent="0.25">
      <c r="A123" t="s">
        <v>6279</v>
      </c>
      <c r="B123" t="s">
        <v>6280</v>
      </c>
      <c r="C123">
        <v>0.39408226728933798</v>
      </c>
    </row>
    <row r="124" spans="1:3" x14ac:dyDescent="0.25">
      <c r="A124" t="s">
        <v>6281</v>
      </c>
      <c r="B124" t="s">
        <v>6282</v>
      </c>
      <c r="C124">
        <v>0.45864745463133999</v>
      </c>
    </row>
    <row r="125" spans="1:3" x14ac:dyDescent="0.25">
      <c r="A125" t="s">
        <v>6283</v>
      </c>
      <c r="B125" t="s">
        <v>6284</v>
      </c>
      <c r="C125">
        <v>0.52321264197334105</v>
      </c>
    </row>
    <row r="126" spans="1:3" x14ac:dyDescent="0.25">
      <c r="A126" t="s">
        <v>6285</v>
      </c>
      <c r="B126" t="s">
        <v>6286</v>
      </c>
      <c r="C126">
        <v>0.58777782931534295</v>
      </c>
    </row>
    <row r="127" spans="1:3" x14ac:dyDescent="0.25">
      <c r="A127" t="s">
        <v>6287</v>
      </c>
      <c r="B127" t="s">
        <v>6288</v>
      </c>
      <c r="C127">
        <v>0.36030792523425798</v>
      </c>
    </row>
    <row r="128" spans="1:3" x14ac:dyDescent="0.25">
      <c r="A128" t="s">
        <v>6289</v>
      </c>
      <c r="B128" t="s">
        <v>6290</v>
      </c>
      <c r="C128">
        <v>0.42487311257625898</v>
      </c>
    </row>
    <row r="129" spans="1:3" x14ac:dyDescent="0.25">
      <c r="A129" t="s">
        <v>6291</v>
      </c>
      <c r="B129" t="s">
        <v>6292</v>
      </c>
      <c r="C129">
        <v>0.48943829991826099</v>
      </c>
    </row>
    <row r="130" spans="1:3" x14ac:dyDescent="0.25">
      <c r="A130" t="s">
        <v>6293</v>
      </c>
      <c r="B130" t="s">
        <v>6294</v>
      </c>
      <c r="C130">
        <v>0.55400348726026305</v>
      </c>
    </row>
    <row r="131" spans="1:3" x14ac:dyDescent="0.25">
      <c r="A131" t="s">
        <v>6295</v>
      </c>
      <c r="B131" t="s">
        <v>6296</v>
      </c>
      <c r="C131">
        <v>0.61856867460226495</v>
      </c>
    </row>
    <row r="132" spans="1:3" x14ac:dyDescent="0.25">
      <c r="A132" t="s">
        <v>6297</v>
      </c>
      <c r="B132" t="s">
        <v>6298</v>
      </c>
      <c r="C132">
        <v>0.23297344180875801</v>
      </c>
    </row>
    <row r="133" spans="1:3" x14ac:dyDescent="0.25">
      <c r="A133" t="s">
        <v>6299</v>
      </c>
      <c r="B133" t="s">
        <v>6300</v>
      </c>
      <c r="C133">
        <v>0.23867974145271201</v>
      </c>
    </row>
    <row r="134" spans="1:3" x14ac:dyDescent="0.25">
      <c r="A134" t="s">
        <v>6301</v>
      </c>
      <c r="B134" t="s">
        <v>6302</v>
      </c>
      <c r="C134">
        <v>0.24438604109666701</v>
      </c>
    </row>
    <row r="135" spans="1:3" x14ac:dyDescent="0.25">
      <c r="A135" t="s">
        <v>6303</v>
      </c>
      <c r="B135" t="s">
        <v>6304</v>
      </c>
      <c r="C135">
        <v>5.7062996439544199E-3</v>
      </c>
    </row>
    <row r="136" spans="1:3" x14ac:dyDescent="0.25">
      <c r="A136" t="s">
        <v>6305</v>
      </c>
      <c r="B136" t="s">
        <v>6304</v>
      </c>
      <c r="C136">
        <v>5.7062996439544199E-3</v>
      </c>
    </row>
    <row r="137" spans="1:3" x14ac:dyDescent="0.25">
      <c r="A137" t="s">
        <v>6306</v>
      </c>
      <c r="B137" t="s">
        <v>6307</v>
      </c>
      <c r="C137">
        <v>-2.1898286958525501E-2</v>
      </c>
    </row>
    <row r="138" spans="1:3" x14ac:dyDescent="0.25">
      <c r="A138" t="s">
        <v>6308</v>
      </c>
      <c r="B138" t="s">
        <v>6309</v>
      </c>
      <c r="C138">
        <v>0.37523989206907299</v>
      </c>
    </row>
    <row r="139" spans="1:3" x14ac:dyDescent="0.25">
      <c r="A139" t="s">
        <v>6310</v>
      </c>
      <c r="B139" t="s">
        <v>6311</v>
      </c>
      <c r="C139">
        <v>1.6655443123217199E-2</v>
      </c>
    </row>
    <row r="140" spans="1:3" x14ac:dyDescent="0.25">
      <c r="A140" t="s">
        <v>6312</v>
      </c>
      <c r="B140" t="s">
        <v>6313</v>
      </c>
      <c r="C140">
        <v>1.6090606356429699E-2</v>
      </c>
    </row>
    <row r="141" spans="1:3" x14ac:dyDescent="0.25">
      <c r="A141" t="s">
        <v>6314</v>
      </c>
      <c r="B141" t="s">
        <v>6315</v>
      </c>
      <c r="C141">
        <v>0</v>
      </c>
    </row>
    <row r="142" spans="1:3" x14ac:dyDescent="0.25">
      <c r="A142" t="s">
        <v>6316</v>
      </c>
      <c r="B142" t="s">
        <v>6317</v>
      </c>
      <c r="C142">
        <v>-4.8630997320990001E-2</v>
      </c>
    </row>
    <row r="143" spans="1:3" x14ac:dyDescent="0.25">
      <c r="A143" t="s">
        <v>6318</v>
      </c>
      <c r="B143" t="s">
        <v>6319</v>
      </c>
      <c r="C143">
        <v>3.6960600739522002E-2</v>
      </c>
    </row>
    <row r="144" spans="1:3" x14ac:dyDescent="0.25">
      <c r="A144" t="s">
        <v>6320</v>
      </c>
      <c r="B144" t="s">
        <v>6321</v>
      </c>
      <c r="C144">
        <v>0</v>
      </c>
    </row>
    <row r="145" spans="1:3" x14ac:dyDescent="0.25">
      <c r="A145" t="s">
        <v>6322</v>
      </c>
      <c r="B145" t="s">
        <v>6321</v>
      </c>
      <c r="C145">
        <v>0</v>
      </c>
    </row>
    <row r="146" spans="1:3" x14ac:dyDescent="0.25">
      <c r="A146" t="s">
        <v>6323</v>
      </c>
      <c r="B146" t="s">
        <v>6324</v>
      </c>
      <c r="C146">
        <v>9.6659502090740104E-2</v>
      </c>
    </row>
    <row r="147" spans="1:3" x14ac:dyDescent="0.25">
      <c r="A147" t="s">
        <v>6325</v>
      </c>
      <c r="B147" t="s">
        <v>6326</v>
      </c>
      <c r="C147">
        <v>-8.1423392381501897E-2</v>
      </c>
    </row>
    <row r="148" spans="1:3" x14ac:dyDescent="0.25">
      <c r="A148" t="s">
        <v>6327</v>
      </c>
      <c r="B148" t="s">
        <v>6328</v>
      </c>
      <c r="C148">
        <v>-6.8591459679614303E-2</v>
      </c>
    </row>
    <row r="149" spans="1:3" x14ac:dyDescent="0.25">
      <c r="A149" t="s">
        <v>6329</v>
      </c>
      <c r="B149" t="s">
        <v>6330</v>
      </c>
      <c r="C149">
        <v>-0.27717553955837398</v>
      </c>
    </row>
    <row r="150" spans="1:3" x14ac:dyDescent="0.25">
      <c r="A150" t="s">
        <v>6331</v>
      </c>
      <c r="B150" t="s">
        <v>6332</v>
      </c>
      <c r="C150">
        <v>-0.288124683037637</v>
      </c>
    </row>
    <row r="151" spans="1:3" x14ac:dyDescent="0.25">
      <c r="A151" t="s">
        <v>6333</v>
      </c>
      <c r="B151" t="s">
        <v>6334</v>
      </c>
      <c r="C151">
        <v>-0.33192125695468799</v>
      </c>
    </row>
    <row r="152" spans="1:3" x14ac:dyDescent="0.25">
      <c r="A152" t="s">
        <v>6335</v>
      </c>
      <c r="B152" t="s">
        <v>6336</v>
      </c>
      <c r="C152">
        <v>0.46759794493581702</v>
      </c>
    </row>
    <row r="153" spans="1:3" x14ac:dyDescent="0.25">
      <c r="A153" t="s">
        <v>6337</v>
      </c>
      <c r="B153" t="s">
        <v>6338</v>
      </c>
      <c r="C153">
        <v>0.15383836248244601</v>
      </c>
    </row>
    <row r="154" spans="1:3" x14ac:dyDescent="0.25">
      <c r="A154" t="s">
        <v>6339</v>
      </c>
      <c r="B154" t="s">
        <v>6338</v>
      </c>
      <c r="C154">
        <v>0.15383836248244601</v>
      </c>
    </row>
    <row r="155" spans="1:3" x14ac:dyDescent="0.25">
      <c r="A155" t="s">
        <v>6340</v>
      </c>
      <c r="B155" t="s">
        <v>6341</v>
      </c>
      <c r="C155">
        <v>0.27314926722076199</v>
      </c>
    </row>
    <row r="156" spans="1:3" x14ac:dyDescent="0.25">
      <c r="A156" t="s">
        <v>6342</v>
      </c>
      <c r="B156" t="s">
        <v>6343</v>
      </c>
      <c r="C156">
        <v>0.197634936399497</v>
      </c>
    </row>
    <row r="157" spans="1:3" x14ac:dyDescent="0.25">
      <c r="A157" t="s">
        <v>6344</v>
      </c>
      <c r="B157" t="s">
        <v>6345</v>
      </c>
      <c r="C157">
        <v>-8.1423392381501897E-2</v>
      </c>
    </row>
    <row r="158" spans="1:3" x14ac:dyDescent="0.25">
      <c r="A158" t="s">
        <v>6346</v>
      </c>
      <c r="B158" t="s">
        <v>6347</v>
      </c>
      <c r="C158">
        <v>0.100034039697444</v>
      </c>
    </row>
    <row r="159" spans="1:3" x14ac:dyDescent="0.25">
      <c r="A159" t="s">
        <v>6348</v>
      </c>
      <c r="B159" t="s">
        <v>6347</v>
      </c>
      <c r="C159">
        <v>0.100034039697444</v>
      </c>
    </row>
    <row r="160" spans="1:3" x14ac:dyDescent="0.25">
      <c r="A160" t="s">
        <v>6349</v>
      </c>
      <c r="B160" t="s">
        <v>6350</v>
      </c>
      <c r="C160">
        <v>7.5514330821264505E-2</v>
      </c>
    </row>
    <row r="161" spans="1:3" x14ac:dyDescent="0.25">
      <c r="A161" t="s">
        <v>6351</v>
      </c>
      <c r="B161" t="s">
        <v>6352</v>
      </c>
      <c r="C161">
        <v>7.4022582437185097E-2</v>
      </c>
    </row>
    <row r="162" spans="1:3" x14ac:dyDescent="0.25">
      <c r="A162" t="s">
        <v>6353</v>
      </c>
      <c r="B162" t="s">
        <v>6354</v>
      </c>
      <c r="C162">
        <v>0.23310378875493901</v>
      </c>
    </row>
    <row r="163" spans="1:3" x14ac:dyDescent="0.25">
      <c r="A163" t="s">
        <v>6355</v>
      </c>
      <c r="B163" t="s">
        <v>6356</v>
      </c>
      <c r="C163">
        <v>0.113228047249836</v>
      </c>
    </row>
    <row r="164" spans="1:3" x14ac:dyDescent="0.25">
      <c r="A164" t="s">
        <v>6357</v>
      </c>
      <c r="B164" t="s">
        <v>6358</v>
      </c>
      <c r="C164">
        <v>0.22215464527567599</v>
      </c>
    </row>
    <row r="165" spans="1:3" x14ac:dyDescent="0.25">
      <c r="A165" t="s">
        <v>6359</v>
      </c>
      <c r="B165" t="s">
        <v>6360</v>
      </c>
      <c r="C165">
        <v>0.1564597844001</v>
      </c>
    </row>
    <row r="166" spans="1:3" x14ac:dyDescent="0.25">
      <c r="A166" t="s">
        <v>6361</v>
      </c>
      <c r="B166" t="s">
        <v>6362</v>
      </c>
      <c r="C166">
        <v>0.14083263385231601</v>
      </c>
    </row>
    <row r="167" spans="1:3" x14ac:dyDescent="0.25">
      <c r="A167" t="s">
        <v>6363</v>
      </c>
      <c r="B167" t="s">
        <v>6364</v>
      </c>
      <c r="C167">
        <v>1.6090606356429699E-2</v>
      </c>
    </row>
    <row r="168" spans="1:3" x14ac:dyDescent="0.25">
      <c r="A168" t="s">
        <v>6365</v>
      </c>
      <c r="B168" t="s">
        <v>6364</v>
      </c>
      <c r="C168">
        <v>1.6090606356429699E-2</v>
      </c>
    </row>
    <row r="169" spans="1:3" x14ac:dyDescent="0.25">
      <c r="A169" t="s">
        <v>6366</v>
      </c>
      <c r="B169" t="s">
        <v>6367</v>
      </c>
      <c r="C169">
        <v>2.4418327918038302E-2</v>
      </c>
    </row>
    <row r="170" spans="1:3" x14ac:dyDescent="0.25">
      <c r="A170" t="s">
        <v>6368</v>
      </c>
      <c r="B170" t="s">
        <v>6369</v>
      </c>
      <c r="C170">
        <v>3.1717756904213502E-2</v>
      </c>
    </row>
    <row r="171" spans="1:3" x14ac:dyDescent="0.25">
      <c r="A171" t="s">
        <v>6370</v>
      </c>
      <c r="B171" t="s">
        <v>6371</v>
      </c>
      <c r="C171">
        <v>1.0384306712475399E-2</v>
      </c>
    </row>
    <row r="172" spans="1:3" x14ac:dyDescent="0.25">
      <c r="A172" t="s">
        <v>6372</v>
      </c>
      <c r="B172" t="s">
        <v>6371</v>
      </c>
      <c r="C172">
        <v>0</v>
      </c>
    </row>
    <row r="173" spans="1:3" x14ac:dyDescent="0.25">
      <c r="A173" t="s">
        <v>6373</v>
      </c>
      <c r="B173" t="s">
        <v>6374</v>
      </c>
      <c r="C173">
        <v>4.26669003834763E-2</v>
      </c>
    </row>
    <row r="174" spans="1:3" x14ac:dyDescent="0.25">
      <c r="A174" t="s">
        <v>6375</v>
      </c>
      <c r="B174" t="s">
        <v>6376</v>
      </c>
      <c r="C174">
        <v>3.2282593671000899E-2</v>
      </c>
    </row>
    <row r="175" spans="1:3" x14ac:dyDescent="0.25">
      <c r="A175" t="s">
        <v>6377</v>
      </c>
      <c r="B175" t="s">
        <v>6378</v>
      </c>
      <c r="C175">
        <v>0.51571045107088398</v>
      </c>
    </row>
    <row r="176" spans="1:3" x14ac:dyDescent="0.25">
      <c r="A176" t="s">
        <v>6379</v>
      </c>
      <c r="B176" t="s">
        <v>6380</v>
      </c>
      <c r="C176">
        <v>0.13512633420836201</v>
      </c>
    </row>
    <row r="177" spans="1:3" x14ac:dyDescent="0.25">
      <c r="A177" t="s">
        <v>6381</v>
      </c>
      <c r="B177" t="s">
        <v>6382</v>
      </c>
      <c r="C177">
        <v>0.175736649440971</v>
      </c>
    </row>
    <row r="178" spans="1:3" x14ac:dyDescent="0.25">
      <c r="A178" t="s">
        <v>6383</v>
      </c>
      <c r="B178" t="s">
        <v>6384</v>
      </c>
      <c r="C178">
        <v>7.5514330821264505E-2</v>
      </c>
    </row>
    <row r="179" spans="1:3" x14ac:dyDescent="0.25">
      <c r="A179" t="s">
        <v>6385</v>
      </c>
      <c r="B179" t="s">
        <v>6386</v>
      </c>
      <c r="C179">
        <v>8.6275195378264696E-2</v>
      </c>
    </row>
    <row r="180" spans="1:3" x14ac:dyDescent="0.25">
      <c r="A180" t="s">
        <v>6387</v>
      </c>
      <c r="B180" t="s">
        <v>6386</v>
      </c>
      <c r="C180">
        <v>8.6275195378264696E-2</v>
      </c>
    </row>
    <row r="181" spans="1:3" x14ac:dyDescent="0.25">
      <c r="A181" t="s">
        <v>6388</v>
      </c>
      <c r="B181" t="s">
        <v>6389</v>
      </c>
      <c r="C181">
        <v>2.2825198575817902E-2</v>
      </c>
    </row>
    <row r="182" spans="1:3" x14ac:dyDescent="0.25">
      <c r="A182" t="s">
        <v>6390</v>
      </c>
      <c r="B182" t="s">
        <v>6391</v>
      </c>
      <c r="C182">
        <v>0.20858407987875999</v>
      </c>
    </row>
    <row r="183" spans="1:3" x14ac:dyDescent="0.25">
      <c r="A183" t="s">
        <v>6392</v>
      </c>
      <c r="B183" t="s">
        <v>6393</v>
      </c>
      <c r="C183">
        <v>3.3208636308651802</v>
      </c>
    </row>
    <row r="184" spans="1:3" x14ac:dyDescent="0.25">
      <c r="A184" t="s">
        <v>6394</v>
      </c>
      <c r="B184" t="s">
        <v>6395</v>
      </c>
      <c r="C184">
        <v>9.3864863564604502</v>
      </c>
    </row>
    <row r="185" spans="1:3" x14ac:dyDescent="0.25">
      <c r="A185" t="s">
        <v>6396</v>
      </c>
      <c r="B185" t="s">
        <v>6397</v>
      </c>
      <c r="C185">
        <v>22.055630205560799</v>
      </c>
    </row>
    <row r="186" spans="1:3" x14ac:dyDescent="0.25">
      <c r="A186" t="s">
        <v>6398</v>
      </c>
      <c r="B186" t="s">
        <v>6399</v>
      </c>
      <c r="C186">
        <v>0.80596413422948798</v>
      </c>
    </row>
    <row r="187" spans="1:3" x14ac:dyDescent="0.25">
      <c r="A187" t="s">
        <v>6400</v>
      </c>
      <c r="B187" t="s">
        <v>6401</v>
      </c>
      <c r="C187">
        <v>9.0576644602260795E-2</v>
      </c>
    </row>
    <row r="188" spans="1:3" x14ac:dyDescent="0.25">
      <c r="A188" t="s">
        <v>6402</v>
      </c>
      <c r="B188" t="s">
        <v>6403</v>
      </c>
      <c r="C188">
        <v>7.5514330821264505E-2</v>
      </c>
    </row>
    <row r="189" spans="1:3" x14ac:dyDescent="0.25">
      <c r="A189" t="s">
        <v>6404</v>
      </c>
      <c r="B189" t="s">
        <v>6403</v>
      </c>
      <c r="C189">
        <v>6.4565187342001701E-2</v>
      </c>
    </row>
    <row r="190" spans="1:3" x14ac:dyDescent="0.25">
      <c r="A190" t="s">
        <v>6405</v>
      </c>
      <c r="B190" t="s">
        <v>6406</v>
      </c>
      <c r="C190">
        <v>0.26622639607911103</v>
      </c>
    </row>
    <row r="191" spans="1:3" x14ac:dyDescent="0.25">
      <c r="A191" t="s">
        <v>6407</v>
      </c>
      <c r="B191" t="s">
        <v>6408</v>
      </c>
      <c r="C191">
        <v>2.70397498356925E-2</v>
      </c>
    </row>
    <row r="192" spans="1:3" x14ac:dyDescent="0.25">
      <c r="A192" t="s">
        <v>6409</v>
      </c>
      <c r="B192" t="s">
        <v>6410</v>
      </c>
      <c r="C192">
        <v>3.6960600739521801E-2</v>
      </c>
    </row>
    <row r="193" spans="1:3" x14ac:dyDescent="0.25">
      <c r="A193" t="s">
        <v>6411</v>
      </c>
      <c r="B193" t="s">
        <v>6410</v>
      </c>
      <c r="C193">
        <v>2.6011457260259101E-2</v>
      </c>
    </row>
    <row r="194" spans="1:3" x14ac:dyDescent="0.25">
      <c r="A194" t="s">
        <v>6412</v>
      </c>
      <c r="B194" t="s">
        <v>6413</v>
      </c>
      <c r="C194">
        <v>3.6960600739521801E-2</v>
      </c>
    </row>
    <row r="195" spans="1:3" x14ac:dyDescent="0.25">
      <c r="A195" t="s">
        <v>6414</v>
      </c>
      <c r="B195" t="s">
        <v>6415</v>
      </c>
      <c r="C195">
        <v>2.6011457260259101E-2</v>
      </c>
    </row>
    <row r="196" spans="1:3" x14ac:dyDescent="0.25">
      <c r="A196" t="s">
        <v>6416</v>
      </c>
      <c r="B196" t="s">
        <v>6417</v>
      </c>
      <c r="C196">
        <v>1.50623137809963E-2</v>
      </c>
    </row>
    <row r="197" spans="1:3" x14ac:dyDescent="0.25">
      <c r="A197" t="s">
        <v>6418</v>
      </c>
      <c r="B197" t="s">
        <v>6417</v>
      </c>
      <c r="C197">
        <v>4.1131703017335498E-3</v>
      </c>
    </row>
    <row r="198" spans="1:3" x14ac:dyDescent="0.25">
      <c r="A198" t="s">
        <v>6419</v>
      </c>
      <c r="B198" t="s">
        <v>6420</v>
      </c>
      <c r="C198">
        <v>0.19079896322196799</v>
      </c>
    </row>
    <row r="199" spans="1:3" x14ac:dyDescent="0.25">
      <c r="A199" t="s">
        <v>6421</v>
      </c>
      <c r="B199" t="s">
        <v>63</v>
      </c>
      <c r="C199">
        <v>0.219533223358023</v>
      </c>
    </row>
    <row r="200" spans="1:3" x14ac:dyDescent="0.25">
      <c r="A200" t="s">
        <v>6422</v>
      </c>
      <c r="B200" t="s">
        <v>6423</v>
      </c>
      <c r="C200">
        <v>5.1559458711872203E-2</v>
      </c>
    </row>
    <row r="201" spans="1:3" x14ac:dyDescent="0.25">
      <c r="A201" t="s">
        <v>6424</v>
      </c>
      <c r="B201" t="s">
        <v>6425</v>
      </c>
      <c r="C201">
        <v>-1.7220279890004599E-2</v>
      </c>
    </row>
    <row r="202" spans="1:3" x14ac:dyDescent="0.25">
      <c r="A202" t="s">
        <v>6426</v>
      </c>
      <c r="B202" t="s">
        <v>6427</v>
      </c>
      <c r="C202">
        <v>0</v>
      </c>
    </row>
    <row r="203" spans="1:3" x14ac:dyDescent="0.25">
      <c r="A203" t="s">
        <v>6428</v>
      </c>
      <c r="B203" t="s">
        <v>6429</v>
      </c>
      <c r="C203">
        <v>0</v>
      </c>
    </row>
    <row r="204" spans="1:3" x14ac:dyDescent="0.25">
      <c r="A204" t="s">
        <v>6430</v>
      </c>
      <c r="B204" t="s">
        <v>6430</v>
      </c>
      <c r="C204">
        <v>0</v>
      </c>
    </row>
    <row r="205" spans="1:3" x14ac:dyDescent="0.25">
      <c r="A205" t="s">
        <v>6431</v>
      </c>
      <c r="B205" t="s">
        <v>6432</v>
      </c>
      <c r="C205">
        <v>0</v>
      </c>
    </row>
    <row r="206" spans="1:3" x14ac:dyDescent="0.25">
      <c r="A206" t="s">
        <v>6433</v>
      </c>
      <c r="B206" t="s">
        <v>6432</v>
      </c>
      <c r="C206">
        <v>0</v>
      </c>
    </row>
    <row r="207" spans="1:3" x14ac:dyDescent="0.25">
      <c r="A207" t="s">
        <v>6434</v>
      </c>
      <c r="B207" t="s">
        <v>6435</v>
      </c>
      <c r="C207">
        <v>2.85314982197723E-2</v>
      </c>
    </row>
    <row r="208" spans="1:3" x14ac:dyDescent="0.25">
      <c r="A208" t="s">
        <v>6436</v>
      </c>
      <c r="B208" t="s">
        <v>6437</v>
      </c>
      <c r="C208">
        <v>3.4237797863726702E-2</v>
      </c>
    </row>
    <row r="209" spans="1:3" x14ac:dyDescent="0.25">
      <c r="A209" t="s">
        <v>6438</v>
      </c>
      <c r="B209" t="s">
        <v>6439</v>
      </c>
      <c r="C209">
        <v>3.9944097507681103E-2</v>
      </c>
    </row>
    <row r="210" spans="1:3" x14ac:dyDescent="0.25">
      <c r="A210" t="s">
        <v>6440</v>
      </c>
      <c r="B210" t="s">
        <v>6441</v>
      </c>
      <c r="C210">
        <v>4.5650397151635498E-2</v>
      </c>
    </row>
    <row r="211" spans="1:3" x14ac:dyDescent="0.25">
      <c r="A211" t="s">
        <v>6442</v>
      </c>
      <c r="B211" t="s">
        <v>6443</v>
      </c>
      <c r="C211">
        <v>2.1898286958525501E-2</v>
      </c>
    </row>
    <row r="212" spans="1:3" x14ac:dyDescent="0.25">
      <c r="A212" t="s">
        <v>6444</v>
      </c>
      <c r="B212" t="s">
        <v>6445</v>
      </c>
      <c r="C212">
        <v>-2.6732710362464399E-2</v>
      </c>
    </row>
    <row r="213" spans="1:3" x14ac:dyDescent="0.25">
      <c r="A213" t="s">
        <v>6446</v>
      </c>
      <c r="B213" t="s">
        <v>6447</v>
      </c>
      <c r="C213">
        <v>2.76045866024799E-2</v>
      </c>
    </row>
    <row r="214" spans="1:3" x14ac:dyDescent="0.25">
      <c r="A214" t="s">
        <v>6448</v>
      </c>
      <c r="B214" t="s">
        <v>6449</v>
      </c>
      <c r="C214">
        <v>-2.102641071851E-2</v>
      </c>
    </row>
    <row r="215" spans="1:3" x14ac:dyDescent="0.25">
      <c r="A215" t="s">
        <v>6450</v>
      </c>
      <c r="B215" t="s">
        <v>6451</v>
      </c>
      <c r="C215">
        <v>3.3310886246434399E-2</v>
      </c>
    </row>
    <row r="216" spans="1:3" x14ac:dyDescent="0.25">
      <c r="A216" t="s">
        <v>6452</v>
      </c>
      <c r="B216" t="s">
        <v>6453</v>
      </c>
      <c r="C216">
        <v>-1.53201110745556E-2</v>
      </c>
    </row>
    <row r="217" spans="1:3" x14ac:dyDescent="0.25">
      <c r="A217" t="s">
        <v>6454</v>
      </c>
      <c r="B217" t="s">
        <v>6455</v>
      </c>
      <c r="C217">
        <v>3.90171858903888E-2</v>
      </c>
    </row>
    <row r="218" spans="1:3" x14ac:dyDescent="0.25">
      <c r="A218" t="s">
        <v>6456</v>
      </c>
      <c r="B218" t="s">
        <v>6457</v>
      </c>
      <c r="C218">
        <v>-9.61381143060119E-3</v>
      </c>
    </row>
    <row r="219" spans="1:3" x14ac:dyDescent="0.25">
      <c r="A219" t="s">
        <v>6458</v>
      </c>
      <c r="B219" t="s">
        <v>6459</v>
      </c>
      <c r="C219">
        <v>4.4723485534343202E-2</v>
      </c>
    </row>
    <row r="220" spans="1:3" x14ac:dyDescent="0.25">
      <c r="A220" t="s">
        <v>6460</v>
      </c>
      <c r="B220" t="s">
        <v>6461</v>
      </c>
      <c r="C220">
        <v>-3.90751178664679E-3</v>
      </c>
    </row>
    <row r="221" spans="1:3" x14ac:dyDescent="0.25">
      <c r="A221" t="s">
        <v>6462</v>
      </c>
      <c r="B221" t="s">
        <v>6463</v>
      </c>
      <c r="C221">
        <v>1.7987878573076401E-3</v>
      </c>
    </row>
    <row r="222" spans="1:3" x14ac:dyDescent="0.25">
      <c r="A222" t="s">
        <v>6464</v>
      </c>
      <c r="B222" t="s">
        <v>6465</v>
      </c>
      <c r="C222">
        <v>7.5050875012620498E-3</v>
      </c>
    </row>
    <row r="223" spans="1:3" x14ac:dyDescent="0.25">
      <c r="A223" t="s">
        <v>6466</v>
      </c>
      <c r="B223" t="s">
        <v>6467</v>
      </c>
      <c r="C223">
        <v>1.32113871452165E-2</v>
      </c>
    </row>
    <row r="224" spans="1:3" x14ac:dyDescent="0.25">
      <c r="A224" t="s">
        <v>6468</v>
      </c>
      <c r="B224" t="s">
        <v>6469</v>
      </c>
      <c r="C224">
        <v>1.8917686789170898E-2</v>
      </c>
    </row>
    <row r="225" spans="1:3" x14ac:dyDescent="0.25">
      <c r="A225" t="s">
        <v>6470</v>
      </c>
      <c r="B225" t="s">
        <v>6471</v>
      </c>
      <c r="C225">
        <v>2.4623986433125401E-2</v>
      </c>
    </row>
    <row r="226" spans="1:3" x14ac:dyDescent="0.25">
      <c r="A226" t="s">
        <v>6472</v>
      </c>
      <c r="B226" t="s">
        <v>6473</v>
      </c>
      <c r="C226">
        <v>3.0330286077079799E-2</v>
      </c>
    </row>
    <row r="227" spans="1:3" x14ac:dyDescent="0.25">
      <c r="A227" t="s">
        <v>6474</v>
      </c>
      <c r="B227" t="s">
        <v>6475</v>
      </c>
      <c r="C227">
        <v>3.6036585721034201E-2</v>
      </c>
    </row>
    <row r="228" spans="1:3" x14ac:dyDescent="0.25">
      <c r="A228" t="s">
        <v>6476</v>
      </c>
      <c r="B228" t="s">
        <v>6477</v>
      </c>
      <c r="C228">
        <v>4.1742885364988602E-2</v>
      </c>
    </row>
    <row r="229" spans="1:3" x14ac:dyDescent="0.25">
      <c r="A229" t="s">
        <v>6478</v>
      </c>
      <c r="B229" t="s">
        <v>6479</v>
      </c>
      <c r="C229">
        <v>4.7449185008942997E-2</v>
      </c>
    </row>
    <row r="230" spans="1:3" x14ac:dyDescent="0.25">
      <c r="A230" t="s">
        <v>6480</v>
      </c>
      <c r="B230" t="s">
        <v>6481</v>
      </c>
      <c r="C230">
        <v>5.3155484652897399E-2</v>
      </c>
    </row>
    <row r="231" spans="1:3" x14ac:dyDescent="0.25">
      <c r="A231" t="s">
        <v>6482</v>
      </c>
      <c r="B231" t="s">
        <v>6483</v>
      </c>
      <c r="C231">
        <v>5.88617842968518E-2</v>
      </c>
    </row>
    <row r="232" spans="1:3" x14ac:dyDescent="0.25">
      <c r="A232" t="s">
        <v>6484</v>
      </c>
      <c r="B232" t="s">
        <v>6485</v>
      </c>
      <c r="C232">
        <v>1.14125992879088E-2</v>
      </c>
    </row>
    <row r="233" spans="1:3" x14ac:dyDescent="0.25">
      <c r="A233" t="s">
        <v>6486</v>
      </c>
      <c r="B233" t="s">
        <v>6487</v>
      </c>
      <c r="C233">
        <v>6.4568083940806306E-2</v>
      </c>
    </row>
    <row r="234" spans="1:3" x14ac:dyDescent="0.25">
      <c r="A234" t="s">
        <v>6488</v>
      </c>
      <c r="B234" t="s">
        <v>6489</v>
      </c>
      <c r="C234">
        <v>7.0274383584760694E-2</v>
      </c>
    </row>
    <row r="235" spans="1:3" x14ac:dyDescent="0.25">
      <c r="A235" t="s">
        <v>6490</v>
      </c>
      <c r="B235" t="s">
        <v>6491</v>
      </c>
      <c r="C235">
        <v>7.5980683228715096E-2</v>
      </c>
    </row>
    <row r="236" spans="1:3" x14ac:dyDescent="0.25">
      <c r="A236" t="s">
        <v>6492</v>
      </c>
      <c r="B236" t="s">
        <v>6493</v>
      </c>
      <c r="C236">
        <v>8.1686982872669497E-2</v>
      </c>
    </row>
    <row r="237" spans="1:3" x14ac:dyDescent="0.25">
      <c r="A237" t="s">
        <v>6494</v>
      </c>
      <c r="B237" t="s">
        <v>6495</v>
      </c>
      <c r="C237">
        <v>8.7393282516623899E-2</v>
      </c>
    </row>
    <row r="238" spans="1:3" x14ac:dyDescent="0.25">
      <c r="A238" t="s">
        <v>6496</v>
      </c>
      <c r="B238" t="s">
        <v>6497</v>
      </c>
      <c r="C238">
        <v>1.71188989318635E-2</v>
      </c>
    </row>
    <row r="239" spans="1:3" x14ac:dyDescent="0.25">
      <c r="A239" t="s">
        <v>6498</v>
      </c>
      <c r="B239" t="s">
        <v>6499</v>
      </c>
      <c r="C239">
        <v>2.2825198575817902E-2</v>
      </c>
    </row>
    <row r="240" spans="1:3" x14ac:dyDescent="0.25">
      <c r="A240" t="s">
        <v>6500</v>
      </c>
      <c r="B240" t="s">
        <v>6501</v>
      </c>
      <c r="C240">
        <v>7.0039759081633096E-2</v>
      </c>
    </row>
    <row r="241" spans="1:3" x14ac:dyDescent="0.25">
      <c r="A241" t="s">
        <v>6502</v>
      </c>
      <c r="B241" t="s">
        <v>6503</v>
      </c>
      <c r="C241">
        <v>0.36634733374067702</v>
      </c>
    </row>
    <row r="242" spans="1:3" x14ac:dyDescent="0.25">
      <c r="A242" t="s">
        <v>6504</v>
      </c>
      <c r="B242" t="s">
        <v>6505</v>
      </c>
      <c r="C242">
        <v>2.85314982197723E-2</v>
      </c>
    </row>
    <row r="243" spans="1:3" x14ac:dyDescent="0.25">
      <c r="A243" t="s">
        <v>6506</v>
      </c>
      <c r="B243" t="s">
        <v>6507</v>
      </c>
      <c r="C243">
        <v>3.4237797863726702E-2</v>
      </c>
    </row>
    <row r="244" spans="1:3" x14ac:dyDescent="0.25">
      <c r="A244" t="s">
        <v>6508</v>
      </c>
      <c r="B244" t="s">
        <v>6509</v>
      </c>
      <c r="C244">
        <v>3.9944097507681103E-2</v>
      </c>
    </row>
    <row r="245" spans="1:3" x14ac:dyDescent="0.25">
      <c r="A245" t="s">
        <v>6510</v>
      </c>
      <c r="B245" t="s">
        <v>6511</v>
      </c>
      <c r="C245">
        <v>3.0790845286921401E-2</v>
      </c>
    </row>
    <row r="246" spans="1:3" x14ac:dyDescent="0.25">
      <c r="A246" t="s">
        <v>6512</v>
      </c>
      <c r="B246" t="s">
        <v>6513</v>
      </c>
      <c r="C246">
        <v>2.1898286958525501E-2</v>
      </c>
    </row>
    <row r="247" spans="1:3" x14ac:dyDescent="0.25">
      <c r="A247" t="s">
        <v>6514</v>
      </c>
      <c r="B247" t="s">
        <v>6515</v>
      </c>
      <c r="C247">
        <v>2.76045866024799E-2</v>
      </c>
    </row>
    <row r="248" spans="1:3" x14ac:dyDescent="0.25">
      <c r="A248" t="s">
        <v>6516</v>
      </c>
      <c r="B248" t="s">
        <v>6517</v>
      </c>
      <c r="C248">
        <v>3.3310886246434399E-2</v>
      </c>
    </row>
    <row r="249" spans="1:3" x14ac:dyDescent="0.25">
      <c r="A249" t="s">
        <v>6518</v>
      </c>
      <c r="B249" t="s">
        <v>6519</v>
      </c>
      <c r="C249">
        <v>3.90171858903888E-2</v>
      </c>
    </row>
    <row r="250" spans="1:3" x14ac:dyDescent="0.25">
      <c r="A250" t="s">
        <v>6520</v>
      </c>
      <c r="B250" t="s">
        <v>6521</v>
      </c>
      <c r="C250">
        <v>4.4723485534343202E-2</v>
      </c>
    </row>
    <row r="251" spans="1:3" x14ac:dyDescent="0.25">
      <c r="A251" t="s">
        <v>6522</v>
      </c>
      <c r="B251" t="s">
        <v>6523</v>
      </c>
      <c r="C251">
        <v>5.7062996439544199E-3</v>
      </c>
    </row>
    <row r="252" spans="1:3" x14ac:dyDescent="0.25">
      <c r="A252" t="s">
        <v>6524</v>
      </c>
      <c r="B252" t="s">
        <v>6525</v>
      </c>
      <c r="C252">
        <v>1.14125992879091E-2</v>
      </c>
    </row>
    <row r="253" spans="1:3" x14ac:dyDescent="0.25">
      <c r="A253" t="s">
        <v>6526</v>
      </c>
      <c r="B253" t="s">
        <v>6527</v>
      </c>
      <c r="C253">
        <v>1.71188989318635E-2</v>
      </c>
    </row>
    <row r="254" spans="1:3" x14ac:dyDescent="0.25">
      <c r="A254" t="s">
        <v>6528</v>
      </c>
      <c r="B254" t="s">
        <v>6529</v>
      </c>
      <c r="C254">
        <v>0.20362992556325599</v>
      </c>
    </row>
    <row r="255" spans="1:3" x14ac:dyDescent="0.25">
      <c r="A255" t="s">
        <v>6530</v>
      </c>
      <c r="B255" t="s">
        <v>6531</v>
      </c>
      <c r="C255">
        <v>1.1069748149856899</v>
      </c>
    </row>
    <row r="256" spans="1:3" x14ac:dyDescent="0.25">
      <c r="A256" t="s">
        <v>6532</v>
      </c>
      <c r="B256" t="s">
        <v>6533</v>
      </c>
      <c r="C256">
        <v>2.2825198575817902E-2</v>
      </c>
    </row>
    <row r="257" spans="1:3" x14ac:dyDescent="0.25">
      <c r="A257" t="s">
        <v>6534</v>
      </c>
      <c r="B257" t="s">
        <v>6535</v>
      </c>
      <c r="C257">
        <v>4.16386078080428E-2</v>
      </c>
    </row>
    <row r="258" spans="1:3" x14ac:dyDescent="0.25">
      <c r="A258" t="s">
        <v>6536</v>
      </c>
      <c r="B258" t="s">
        <v>6537</v>
      </c>
      <c r="C258">
        <v>3.7988893314955301E-2</v>
      </c>
    </row>
    <row r="259" spans="1:3" x14ac:dyDescent="0.25">
      <c r="A259" t="s">
        <v>6538</v>
      </c>
      <c r="B259" t="s">
        <v>6537</v>
      </c>
      <c r="C259">
        <v>2.70397498356926E-2</v>
      </c>
    </row>
    <row r="260" spans="1:3" x14ac:dyDescent="0.25">
      <c r="A260" t="s">
        <v>6539</v>
      </c>
      <c r="B260" t="s">
        <v>6540</v>
      </c>
      <c r="C260">
        <v>0.14551064092083699</v>
      </c>
    </row>
    <row r="261" spans="1:3" x14ac:dyDescent="0.25">
      <c r="A261" t="s">
        <v>6541</v>
      </c>
      <c r="B261" t="s">
        <v>6542</v>
      </c>
      <c r="C261">
        <v>0.25329308241908299</v>
      </c>
    </row>
    <row r="262" spans="1:3" x14ac:dyDescent="0.25">
      <c r="A262" t="s">
        <v>6543</v>
      </c>
      <c r="B262" t="s">
        <v>6544</v>
      </c>
      <c r="C262">
        <v>3.7525437506309302E-2</v>
      </c>
    </row>
    <row r="263" spans="1:3" x14ac:dyDescent="0.25">
      <c r="A263" t="s">
        <v>6545</v>
      </c>
      <c r="B263" t="s">
        <v>6546</v>
      </c>
      <c r="C263">
        <v>0</v>
      </c>
    </row>
    <row r="264" spans="1:3" x14ac:dyDescent="0.25">
      <c r="A264" t="s">
        <v>6547</v>
      </c>
      <c r="B264" t="s">
        <v>6546</v>
      </c>
      <c r="C264">
        <v>0</v>
      </c>
    </row>
    <row r="265" spans="1:3" x14ac:dyDescent="0.25">
      <c r="A265" t="s">
        <v>6548</v>
      </c>
      <c r="B265" t="s">
        <v>6549</v>
      </c>
      <c r="C265">
        <v>2.17969060003841E-2</v>
      </c>
    </row>
    <row r="266" spans="1:3" x14ac:dyDescent="0.25">
      <c r="A266" t="s">
        <v>6550</v>
      </c>
      <c r="B266" t="s">
        <v>6551</v>
      </c>
      <c r="C266">
        <v>-0.138891912653611</v>
      </c>
    </row>
    <row r="267" spans="1:3" x14ac:dyDescent="0.25">
      <c r="A267" t="s">
        <v>6552</v>
      </c>
      <c r="B267" t="s">
        <v>6553</v>
      </c>
      <c r="C267">
        <v>9.1144377967852699E-2</v>
      </c>
    </row>
    <row r="268" spans="1:3" x14ac:dyDescent="0.25">
      <c r="A268" t="s">
        <v>6554</v>
      </c>
      <c r="B268" t="s">
        <v>6555</v>
      </c>
      <c r="C268">
        <v>9.6850677611807101E-2</v>
      </c>
    </row>
    <row r="269" spans="1:3" x14ac:dyDescent="0.25">
      <c r="A269" t="s">
        <v>6556</v>
      </c>
      <c r="B269" t="s">
        <v>6557</v>
      </c>
      <c r="C269">
        <v>0.102556977255762</v>
      </c>
    </row>
    <row r="270" spans="1:3" x14ac:dyDescent="0.25">
      <c r="A270" t="s">
        <v>6558</v>
      </c>
      <c r="B270" t="s">
        <v>6559</v>
      </c>
      <c r="C270">
        <v>6.4568083940806306E-2</v>
      </c>
    </row>
    <row r="271" spans="1:3" x14ac:dyDescent="0.25">
      <c r="A271" t="s">
        <v>6560</v>
      </c>
      <c r="B271" t="s">
        <v>6561</v>
      </c>
      <c r="C271">
        <v>7.0274383584760694E-2</v>
      </c>
    </row>
    <row r="272" spans="1:3" x14ac:dyDescent="0.25">
      <c r="A272" t="s">
        <v>6562</v>
      </c>
      <c r="B272" t="s">
        <v>6563</v>
      </c>
      <c r="C272">
        <v>7.5980683228715096E-2</v>
      </c>
    </row>
    <row r="273" spans="1:3" x14ac:dyDescent="0.25">
      <c r="A273" t="s">
        <v>6564</v>
      </c>
      <c r="B273" t="s">
        <v>6565</v>
      </c>
      <c r="C273">
        <v>8.1686982872669497E-2</v>
      </c>
    </row>
    <row r="274" spans="1:3" x14ac:dyDescent="0.25">
      <c r="A274" t="s">
        <v>6566</v>
      </c>
      <c r="B274" t="s">
        <v>6567</v>
      </c>
      <c r="C274">
        <v>8.7393282516623899E-2</v>
      </c>
    </row>
    <row r="275" spans="1:3" x14ac:dyDescent="0.25">
      <c r="A275" t="s">
        <v>6568</v>
      </c>
      <c r="B275" t="s">
        <v>6569</v>
      </c>
      <c r="C275">
        <v>0.108263276899716</v>
      </c>
    </row>
    <row r="276" spans="1:3" x14ac:dyDescent="0.25">
      <c r="A276" t="s">
        <v>6570</v>
      </c>
      <c r="B276" t="s">
        <v>6571</v>
      </c>
      <c r="C276">
        <v>0.11396957654367</v>
      </c>
    </row>
    <row r="277" spans="1:3" x14ac:dyDescent="0.25">
      <c r="A277" t="s">
        <v>6572</v>
      </c>
      <c r="B277" t="s">
        <v>6573</v>
      </c>
      <c r="C277">
        <v>0.13483957092676199</v>
      </c>
    </row>
    <row r="278" spans="1:3" x14ac:dyDescent="0.25">
      <c r="A278" t="s">
        <v>6574</v>
      </c>
      <c r="B278" t="s">
        <v>6575</v>
      </c>
      <c r="C278">
        <v>0.14054587057071699</v>
      </c>
    </row>
    <row r="279" spans="1:3" x14ac:dyDescent="0.25">
      <c r="A279" t="s">
        <v>6576</v>
      </c>
      <c r="B279" t="s">
        <v>6577</v>
      </c>
      <c r="C279">
        <v>0.11396957654367</v>
      </c>
    </row>
    <row r="280" spans="1:3" x14ac:dyDescent="0.25">
      <c r="A280" t="s">
        <v>6578</v>
      </c>
      <c r="B280" t="s">
        <v>6579</v>
      </c>
      <c r="C280">
        <v>0.25419102804833399</v>
      </c>
    </row>
    <row r="281" spans="1:3" x14ac:dyDescent="0.25">
      <c r="A281" t="s">
        <v>6580</v>
      </c>
      <c r="B281" t="s">
        <v>6581</v>
      </c>
      <c r="C281">
        <v>0.21999667916666801</v>
      </c>
    </row>
    <row r="282" spans="1:3" x14ac:dyDescent="0.25">
      <c r="A282" t="s">
        <v>6582</v>
      </c>
      <c r="B282" t="s">
        <v>6583</v>
      </c>
      <c r="C282">
        <v>0.17105864237245</v>
      </c>
    </row>
    <row r="283" spans="1:3" x14ac:dyDescent="0.25">
      <c r="A283" t="s">
        <v>6584</v>
      </c>
      <c r="B283" t="s">
        <v>6585</v>
      </c>
      <c r="C283">
        <v>-1.0949143479262799E-2</v>
      </c>
    </row>
    <row r="284" spans="1:3" x14ac:dyDescent="0.25">
      <c r="A284" t="s">
        <v>6586</v>
      </c>
      <c r="B284" t="s">
        <v>6585</v>
      </c>
      <c r="C284">
        <v>0</v>
      </c>
    </row>
    <row r="285" spans="1:3" x14ac:dyDescent="0.25">
      <c r="A285" t="s">
        <v>6587</v>
      </c>
      <c r="B285" t="s">
        <v>6588</v>
      </c>
      <c r="C285">
        <v>0.107232087725478</v>
      </c>
    </row>
    <row r="286" spans="1:3" x14ac:dyDescent="0.25">
      <c r="A286" t="s">
        <v>6589</v>
      </c>
      <c r="B286" t="s">
        <v>6588</v>
      </c>
      <c r="C286">
        <v>9.6282944246215196E-2</v>
      </c>
    </row>
    <row r="287" spans="1:3" x14ac:dyDescent="0.25">
      <c r="A287" t="s">
        <v>6590</v>
      </c>
      <c r="B287" t="s">
        <v>6591</v>
      </c>
      <c r="C287">
        <v>-0.197287344543013</v>
      </c>
    </row>
    <row r="288" spans="1:3" x14ac:dyDescent="0.25">
      <c r="A288" t="s">
        <v>6592</v>
      </c>
      <c r="B288" t="s">
        <v>6593</v>
      </c>
      <c r="C288">
        <v>0.26929679081139102</v>
      </c>
    </row>
    <row r="289" spans="1:3" x14ac:dyDescent="0.25">
      <c r="A289" t="s">
        <v>6594</v>
      </c>
      <c r="B289" t="s">
        <v>6595</v>
      </c>
      <c r="C289">
        <v>0.26040423248299499</v>
      </c>
    </row>
    <row r="290" spans="1:3" x14ac:dyDescent="0.25">
      <c r="A290" t="s">
        <v>6596</v>
      </c>
      <c r="B290" t="s">
        <v>6597</v>
      </c>
      <c r="C290">
        <v>0.24159082325077</v>
      </c>
    </row>
    <row r="291" spans="1:3" x14ac:dyDescent="0.25">
      <c r="A291" t="s">
        <v>6598</v>
      </c>
      <c r="B291" t="s">
        <v>6599</v>
      </c>
      <c r="C291">
        <v>0.28389564878374102</v>
      </c>
    </row>
    <row r="292" spans="1:3" x14ac:dyDescent="0.25">
      <c r="A292" t="s">
        <v>6600</v>
      </c>
      <c r="B292" t="s">
        <v>6601</v>
      </c>
      <c r="C292">
        <v>0.27500309045534499</v>
      </c>
    </row>
    <row r="293" spans="1:3" x14ac:dyDescent="0.25">
      <c r="A293" t="s">
        <v>6602</v>
      </c>
      <c r="B293" t="s">
        <v>6603</v>
      </c>
      <c r="C293">
        <v>0.25618968122312002</v>
      </c>
    </row>
    <row r="294" spans="1:3" x14ac:dyDescent="0.25">
      <c r="A294" t="s">
        <v>6604</v>
      </c>
      <c r="B294" t="s">
        <v>6605</v>
      </c>
      <c r="C294">
        <v>0</v>
      </c>
    </row>
    <row r="295" spans="1:3" x14ac:dyDescent="0.25">
      <c r="A295" t="s">
        <v>6606</v>
      </c>
      <c r="B295" t="s">
        <v>6605</v>
      </c>
      <c r="C295">
        <v>0</v>
      </c>
    </row>
    <row r="296" spans="1:3" x14ac:dyDescent="0.25">
      <c r="A296" t="s">
        <v>6607</v>
      </c>
      <c r="B296" t="s">
        <v>6608</v>
      </c>
      <c r="C296">
        <v>3.2847430437788303E-2</v>
      </c>
    </row>
    <row r="297" spans="1:3" x14ac:dyDescent="0.25">
      <c r="A297" t="s">
        <v>6609</v>
      </c>
      <c r="B297" t="s">
        <v>6610</v>
      </c>
      <c r="C297">
        <v>1.0949143479262799E-2</v>
      </c>
    </row>
    <row r="298" spans="1:3" x14ac:dyDescent="0.25">
      <c r="A298" t="s">
        <v>6611</v>
      </c>
      <c r="B298" t="s">
        <v>6610</v>
      </c>
      <c r="C298">
        <v>0</v>
      </c>
    </row>
    <row r="299" spans="1:3" x14ac:dyDescent="0.25">
      <c r="A299" t="s">
        <v>6612</v>
      </c>
      <c r="B299" t="s">
        <v>6613</v>
      </c>
      <c r="C299">
        <v>9.6659502090740104E-2</v>
      </c>
    </row>
    <row r="300" spans="1:3" x14ac:dyDescent="0.25">
      <c r="A300" t="s">
        <v>6614</v>
      </c>
      <c r="B300" t="s">
        <v>6615</v>
      </c>
      <c r="C300">
        <v>2.0768613424950701E-2</v>
      </c>
    </row>
    <row r="301" spans="1:3" x14ac:dyDescent="0.25">
      <c r="A301" t="s">
        <v>6616</v>
      </c>
      <c r="B301" t="s">
        <v>6617</v>
      </c>
      <c r="C301">
        <v>0.41810955436883102</v>
      </c>
    </row>
    <row r="302" spans="1:3" x14ac:dyDescent="0.25">
      <c r="A302" t="s">
        <v>6618</v>
      </c>
      <c r="B302" t="s">
        <v>6619</v>
      </c>
      <c r="C302">
        <v>0.40921699604043499</v>
      </c>
    </row>
    <row r="303" spans="1:3" x14ac:dyDescent="0.25">
      <c r="A303" t="s">
        <v>6620</v>
      </c>
      <c r="B303" t="s">
        <v>6621</v>
      </c>
      <c r="C303">
        <v>5.3616043862739E-2</v>
      </c>
    </row>
    <row r="304" spans="1:3" x14ac:dyDescent="0.25">
      <c r="A304" t="s">
        <v>6622</v>
      </c>
      <c r="B304" t="s">
        <v>6621</v>
      </c>
      <c r="C304">
        <v>5.3616043862739E-2</v>
      </c>
    </row>
    <row r="305" spans="1:3" x14ac:dyDescent="0.25">
      <c r="A305" t="s">
        <v>6623</v>
      </c>
      <c r="B305" t="s">
        <v>6624</v>
      </c>
      <c r="C305">
        <v>2.0768613424950701E-2</v>
      </c>
    </row>
    <row r="306" spans="1:3" x14ac:dyDescent="0.25">
      <c r="A306" t="s">
        <v>6625</v>
      </c>
      <c r="B306" t="s">
        <v>6624</v>
      </c>
      <c r="C306">
        <v>9.8194699456879697E-3</v>
      </c>
    </row>
    <row r="307" spans="1:3" x14ac:dyDescent="0.25">
      <c r="A307" t="s">
        <v>6626</v>
      </c>
      <c r="B307" t="s">
        <v>6627</v>
      </c>
      <c r="C307">
        <v>0.14054587057071699</v>
      </c>
    </row>
    <row r="308" spans="1:3" x14ac:dyDescent="0.25">
      <c r="A308" t="s">
        <v>6628</v>
      </c>
      <c r="B308" t="s">
        <v>6629</v>
      </c>
      <c r="C308">
        <v>0.38681180429120399</v>
      </c>
    </row>
    <row r="309" spans="1:3" x14ac:dyDescent="0.25">
      <c r="A309" t="s">
        <v>6630</v>
      </c>
      <c r="B309" t="s">
        <v>6631</v>
      </c>
      <c r="C309">
        <v>1.0949143479262799E-2</v>
      </c>
    </row>
    <row r="310" spans="1:3" x14ac:dyDescent="0.25">
      <c r="A310" t="s">
        <v>6632</v>
      </c>
      <c r="B310" t="s">
        <v>6631</v>
      </c>
      <c r="C310">
        <v>0</v>
      </c>
    </row>
    <row r="311" spans="1:3" x14ac:dyDescent="0.25">
      <c r="A311" t="s">
        <v>6633</v>
      </c>
      <c r="B311" t="s">
        <v>6634</v>
      </c>
      <c r="C311">
        <v>0.161415864953809</v>
      </c>
    </row>
    <row r="312" spans="1:3" x14ac:dyDescent="0.25">
      <c r="A312" t="s">
        <v>6635</v>
      </c>
      <c r="B312" t="s">
        <v>6636</v>
      </c>
      <c r="C312">
        <v>0.40768179867429599</v>
      </c>
    </row>
    <row r="313" spans="1:3" x14ac:dyDescent="0.25">
      <c r="A313" t="s">
        <v>6637</v>
      </c>
      <c r="B313" t="s">
        <v>6638</v>
      </c>
      <c r="C313">
        <v>0.167122164597763</v>
      </c>
    </row>
    <row r="314" spans="1:3" x14ac:dyDescent="0.25">
      <c r="A314" t="s">
        <v>6639</v>
      </c>
      <c r="B314" t="s">
        <v>6640</v>
      </c>
      <c r="C314">
        <v>0.41338809831825002</v>
      </c>
    </row>
    <row r="315" spans="1:3" x14ac:dyDescent="0.25">
      <c r="A315" t="s">
        <v>6641</v>
      </c>
      <c r="B315" t="s">
        <v>6642</v>
      </c>
      <c r="C315">
        <v>0.149160355413925</v>
      </c>
    </row>
    <row r="316" spans="1:3" x14ac:dyDescent="0.25">
      <c r="A316" t="s">
        <v>6643</v>
      </c>
      <c r="B316" t="s">
        <v>6644</v>
      </c>
      <c r="C316">
        <v>4.6780070685209698E-3</v>
      </c>
    </row>
    <row r="317" spans="1:3" x14ac:dyDescent="0.25">
      <c r="A317" t="s">
        <v>6645</v>
      </c>
      <c r="B317" t="s">
        <v>6644</v>
      </c>
      <c r="C317">
        <v>4.6780070685209698E-3</v>
      </c>
    </row>
    <row r="318" spans="1:3" x14ac:dyDescent="0.25">
      <c r="A318" t="s">
        <v>6646</v>
      </c>
      <c r="B318" t="s">
        <v>6647</v>
      </c>
      <c r="C318">
        <v>0.36953359242511802</v>
      </c>
    </row>
    <row r="319" spans="1:3" x14ac:dyDescent="0.25">
      <c r="A319" t="s">
        <v>6648</v>
      </c>
      <c r="B319" t="s">
        <v>6649</v>
      </c>
      <c r="C319">
        <v>0</v>
      </c>
    </row>
    <row r="320" spans="1:3" x14ac:dyDescent="0.25">
      <c r="A320" t="s">
        <v>6650</v>
      </c>
      <c r="B320" t="s">
        <v>6650</v>
      </c>
      <c r="C320">
        <v>0</v>
      </c>
    </row>
    <row r="321" spans="1:3" x14ac:dyDescent="0.25">
      <c r="A321" t="s">
        <v>6651</v>
      </c>
      <c r="B321" t="s">
        <v>6652</v>
      </c>
      <c r="C321">
        <v>1.0949143479262799E-2</v>
      </c>
    </row>
    <row r="322" spans="1:3" x14ac:dyDescent="0.25">
      <c r="A322" t="s">
        <v>6653</v>
      </c>
      <c r="B322" t="s">
        <v>6654</v>
      </c>
      <c r="C322">
        <v>-0.32097211347542498</v>
      </c>
    </row>
    <row r="323" spans="1:3" x14ac:dyDescent="0.25">
      <c r="A323" t="s">
        <v>6655</v>
      </c>
      <c r="B323" t="s">
        <v>6656</v>
      </c>
      <c r="C323">
        <v>-0.32097211347542498</v>
      </c>
    </row>
    <row r="324" spans="1:3" x14ac:dyDescent="0.25">
      <c r="A324" t="s">
        <v>6657</v>
      </c>
      <c r="B324" t="s">
        <v>6658</v>
      </c>
      <c r="C324">
        <v>0.37354538176870999</v>
      </c>
    </row>
    <row r="325" spans="1:3" x14ac:dyDescent="0.25">
      <c r="A325" t="s">
        <v>6659</v>
      </c>
      <c r="B325" t="s">
        <v>6660</v>
      </c>
      <c r="C325">
        <v>1.0949143479262799E-2</v>
      </c>
    </row>
    <row r="326" spans="1:3" x14ac:dyDescent="0.25">
      <c r="A326" t="s">
        <v>6661</v>
      </c>
      <c r="B326" t="s">
        <v>6660</v>
      </c>
      <c r="C326">
        <v>0</v>
      </c>
    </row>
    <row r="327" spans="1:3" x14ac:dyDescent="0.25">
      <c r="A327" t="s">
        <v>6662</v>
      </c>
      <c r="B327" t="s">
        <v>6663</v>
      </c>
      <c r="C327">
        <v>0.11001282257735399</v>
      </c>
    </row>
    <row r="328" spans="1:3" x14ac:dyDescent="0.25">
      <c r="A328" t="s">
        <v>6664</v>
      </c>
      <c r="B328" t="s">
        <v>6665</v>
      </c>
      <c r="C328">
        <v>0</v>
      </c>
    </row>
    <row r="329" spans="1:3" x14ac:dyDescent="0.25">
      <c r="A329" t="s">
        <v>6666</v>
      </c>
      <c r="B329" t="s">
        <v>6665</v>
      </c>
      <c r="C329">
        <v>0</v>
      </c>
    </row>
    <row r="330" spans="1:3" x14ac:dyDescent="0.25">
      <c r="A330" t="s">
        <v>6667</v>
      </c>
      <c r="B330" t="s">
        <v>6668</v>
      </c>
      <c r="C330">
        <v>0.17292694860105401</v>
      </c>
    </row>
    <row r="331" spans="1:3" x14ac:dyDescent="0.25">
      <c r="A331" t="s">
        <v>6669</v>
      </c>
      <c r="B331" t="s">
        <v>6670</v>
      </c>
      <c r="C331">
        <v>0.23440725821675601</v>
      </c>
    </row>
    <row r="332" spans="1:3" x14ac:dyDescent="0.25">
      <c r="A332" t="s">
        <v>6671</v>
      </c>
      <c r="B332" t="s">
        <v>6672</v>
      </c>
      <c r="C332">
        <v>0.192956929330976</v>
      </c>
    </row>
    <row r="333" spans="1:3" x14ac:dyDescent="0.25">
      <c r="A333" t="s">
        <v>6673</v>
      </c>
      <c r="B333" t="s">
        <v>6674</v>
      </c>
      <c r="C333">
        <v>1.0949143479262799E-2</v>
      </c>
    </row>
    <row r="334" spans="1:3" x14ac:dyDescent="0.25">
      <c r="A334" t="s">
        <v>6675</v>
      </c>
      <c r="B334" t="s">
        <v>6674</v>
      </c>
      <c r="C334">
        <v>0</v>
      </c>
    </row>
    <row r="335" spans="1:3" x14ac:dyDescent="0.25">
      <c r="A335" t="s">
        <v>6676</v>
      </c>
      <c r="B335" t="s">
        <v>6677</v>
      </c>
      <c r="C335">
        <v>6.7186609259655902E-2</v>
      </c>
    </row>
    <row r="336" spans="1:3" x14ac:dyDescent="0.25">
      <c r="A336" t="s">
        <v>6678</v>
      </c>
      <c r="B336" t="s">
        <v>6679</v>
      </c>
      <c r="C336">
        <v>0.221864985395273</v>
      </c>
    </row>
    <row r="337" spans="1:3" x14ac:dyDescent="0.25">
      <c r="A337" t="s">
        <v>6680</v>
      </c>
      <c r="B337" t="s">
        <v>6681</v>
      </c>
      <c r="C337">
        <v>5.4180880629526397E-2</v>
      </c>
    </row>
    <row r="338" spans="1:3" x14ac:dyDescent="0.25">
      <c r="A338" t="s">
        <v>6682</v>
      </c>
      <c r="B338" t="s">
        <v>6681</v>
      </c>
      <c r="C338">
        <v>4.3231737150263599E-2</v>
      </c>
    </row>
    <row r="339" spans="1:3" x14ac:dyDescent="0.25">
      <c r="A339" t="s">
        <v>6683</v>
      </c>
      <c r="B339" t="s">
        <v>6684</v>
      </c>
      <c r="C339">
        <v>0</v>
      </c>
    </row>
    <row r="340" spans="1:3" x14ac:dyDescent="0.25">
      <c r="A340" t="s">
        <v>6685</v>
      </c>
      <c r="B340" t="s">
        <v>6686</v>
      </c>
      <c r="C340">
        <v>6.9431473332785196E-2</v>
      </c>
    </row>
    <row r="341" spans="1:3" x14ac:dyDescent="0.25">
      <c r="A341" t="s">
        <v>6687</v>
      </c>
      <c r="B341" t="s">
        <v>6688</v>
      </c>
      <c r="C341">
        <v>6.9431473332785196E-2</v>
      </c>
    </row>
    <row r="342" spans="1:3" x14ac:dyDescent="0.25">
      <c r="A342" t="s">
        <v>6689</v>
      </c>
      <c r="B342" t="s">
        <v>6690</v>
      </c>
      <c r="C342">
        <v>0.200256358317151</v>
      </c>
    </row>
    <row r="343" spans="1:3" x14ac:dyDescent="0.25">
      <c r="A343" t="s">
        <v>6691</v>
      </c>
      <c r="B343" t="s">
        <v>6692</v>
      </c>
      <c r="C343">
        <v>0.23478381606128099</v>
      </c>
    </row>
    <row r="344" spans="1:3" x14ac:dyDescent="0.25">
      <c r="A344" t="s">
        <v>6693</v>
      </c>
      <c r="B344" t="s">
        <v>6694</v>
      </c>
      <c r="C344">
        <v>0.197634936399497</v>
      </c>
    </row>
    <row r="345" spans="1:3" x14ac:dyDescent="0.25">
      <c r="A345" t="s">
        <v>6695</v>
      </c>
      <c r="B345" t="s">
        <v>6696</v>
      </c>
      <c r="C345">
        <v>8.9866977895271594E-2</v>
      </c>
    </row>
    <row r="346" spans="1:3" x14ac:dyDescent="0.25">
      <c r="A346" t="s">
        <v>6697</v>
      </c>
      <c r="B346" t="s">
        <v>6696</v>
      </c>
      <c r="C346">
        <v>8.9866977895271594E-2</v>
      </c>
    </row>
    <row r="347" spans="1:3" x14ac:dyDescent="0.25">
      <c r="A347" t="s">
        <v>6698</v>
      </c>
      <c r="B347" t="s">
        <v>6699</v>
      </c>
      <c r="C347">
        <v>1.0384306712475399E-2</v>
      </c>
    </row>
    <row r="348" spans="1:3" x14ac:dyDescent="0.25">
      <c r="A348" t="s">
        <v>6700</v>
      </c>
      <c r="B348" t="s">
        <v>6699</v>
      </c>
      <c r="C348">
        <v>1.0384306712475399E-2</v>
      </c>
    </row>
    <row r="349" spans="1:3" x14ac:dyDescent="0.25">
      <c r="A349" t="s">
        <v>6701</v>
      </c>
      <c r="B349" t="s">
        <v>6702</v>
      </c>
      <c r="C349">
        <v>4.7344907451997299E-2</v>
      </c>
    </row>
    <row r="350" spans="1:3" x14ac:dyDescent="0.25">
      <c r="A350" t="s">
        <v>6703</v>
      </c>
      <c r="B350" t="s">
        <v>6702</v>
      </c>
      <c r="C350">
        <v>3.6395763972734502E-2</v>
      </c>
    </row>
    <row r="351" spans="1:3" x14ac:dyDescent="0.25">
      <c r="A351" t="s">
        <v>6704</v>
      </c>
      <c r="B351" t="s">
        <v>6705</v>
      </c>
      <c r="C351">
        <v>0.219533223358023</v>
      </c>
    </row>
    <row r="352" spans="1:3" x14ac:dyDescent="0.25">
      <c r="A352" t="s">
        <v>6706</v>
      </c>
      <c r="B352" t="s">
        <v>6707</v>
      </c>
      <c r="C352">
        <v>0</v>
      </c>
    </row>
    <row r="353" spans="1:3" x14ac:dyDescent="0.25">
      <c r="A353" t="s">
        <v>6708</v>
      </c>
      <c r="B353" t="s">
        <v>6707</v>
      </c>
      <c r="C353">
        <v>0</v>
      </c>
    </row>
    <row r="354" spans="1:3" x14ac:dyDescent="0.25">
      <c r="A354" t="s">
        <v>6709</v>
      </c>
      <c r="B354" t="s">
        <v>6710</v>
      </c>
      <c r="C354">
        <v>5.6425744702655697E-2</v>
      </c>
    </row>
    <row r="355" spans="1:3" x14ac:dyDescent="0.25">
      <c r="A355" t="s">
        <v>6711</v>
      </c>
      <c r="B355" t="s">
        <v>6712</v>
      </c>
      <c r="C355">
        <v>0.17105864237245</v>
      </c>
    </row>
    <row r="356" spans="1:3" x14ac:dyDescent="0.25">
      <c r="A356" t="s">
        <v>6713</v>
      </c>
      <c r="B356" t="s">
        <v>6714</v>
      </c>
      <c r="C356">
        <v>0.149160355413925</v>
      </c>
    </row>
    <row r="357" spans="1:3" x14ac:dyDescent="0.25">
      <c r="A357" t="s">
        <v>6715</v>
      </c>
      <c r="B357" t="s">
        <v>6716</v>
      </c>
      <c r="C357">
        <v>0.192956929330976</v>
      </c>
    </row>
    <row r="358" spans="1:3" x14ac:dyDescent="0.25">
      <c r="A358" t="s">
        <v>6717</v>
      </c>
      <c r="B358" t="s">
        <v>6718</v>
      </c>
      <c r="C358">
        <v>3.5570233313583499E-2</v>
      </c>
    </row>
    <row r="359" spans="1:3" x14ac:dyDescent="0.25">
      <c r="A359" t="s">
        <v>6719</v>
      </c>
      <c r="B359" t="s">
        <v>6718</v>
      </c>
      <c r="C359">
        <v>3.5570233313583499E-2</v>
      </c>
    </row>
    <row r="360" spans="1:3" x14ac:dyDescent="0.25">
      <c r="A360" t="s">
        <v>6720</v>
      </c>
      <c r="B360" t="s">
        <v>6721</v>
      </c>
      <c r="C360">
        <v>0.42700211269722699</v>
      </c>
    </row>
    <row r="361" spans="1:3" x14ac:dyDescent="0.25">
      <c r="A361" t="s">
        <v>6722</v>
      </c>
      <c r="B361" t="s">
        <v>6723</v>
      </c>
      <c r="C361">
        <v>-0.40621901627825702</v>
      </c>
    </row>
    <row r="362" spans="1:3" x14ac:dyDescent="0.25">
      <c r="A362" t="s">
        <v>6724</v>
      </c>
      <c r="B362" t="s">
        <v>6725</v>
      </c>
      <c r="C362">
        <v>0.20858407987875999</v>
      </c>
    </row>
    <row r="363" spans="1:3" x14ac:dyDescent="0.25">
      <c r="A363" t="s">
        <v>6726</v>
      </c>
      <c r="B363" t="s">
        <v>6727</v>
      </c>
      <c r="C363">
        <v>1.6090606356429699E-2</v>
      </c>
    </row>
    <row r="364" spans="1:3" x14ac:dyDescent="0.25">
      <c r="A364" t="s">
        <v>6728</v>
      </c>
      <c r="B364" t="s">
        <v>6727</v>
      </c>
      <c r="C364">
        <v>5.1414628771669201E-3</v>
      </c>
    </row>
    <row r="365" spans="1:3" x14ac:dyDescent="0.25">
      <c r="A365" t="s">
        <v>6729</v>
      </c>
      <c r="B365" t="s">
        <v>6730</v>
      </c>
      <c r="C365">
        <v>1.03843067124753E-2</v>
      </c>
    </row>
    <row r="366" spans="1:3" x14ac:dyDescent="0.25">
      <c r="A366" t="s">
        <v>6731</v>
      </c>
      <c r="B366" t="s">
        <v>6732</v>
      </c>
      <c r="C366">
        <v>0.18668579292023399</v>
      </c>
    </row>
    <row r="367" spans="1:3" x14ac:dyDescent="0.25">
      <c r="A367" t="s">
        <v>6733</v>
      </c>
      <c r="B367" t="s">
        <v>6734</v>
      </c>
      <c r="C367">
        <v>0.23048236683728501</v>
      </c>
    </row>
    <row r="368" spans="1:3" x14ac:dyDescent="0.25">
      <c r="A368" t="s">
        <v>6735</v>
      </c>
      <c r="B368" t="s">
        <v>6736</v>
      </c>
      <c r="C368" s="6">
        <v>-2.4980018054066002E-16</v>
      </c>
    </row>
    <row r="369" spans="1:3" x14ac:dyDescent="0.25">
      <c r="A369" t="s">
        <v>6737</v>
      </c>
      <c r="B369" t="s">
        <v>6738</v>
      </c>
      <c r="C369">
        <v>4.3231737150263599E-2</v>
      </c>
    </row>
    <row r="370" spans="1:3" x14ac:dyDescent="0.25">
      <c r="A370" t="s">
        <v>6739</v>
      </c>
      <c r="B370" t="s">
        <v>6740</v>
      </c>
      <c r="C370">
        <v>3.2282593671000899E-2</v>
      </c>
    </row>
    <row r="371" spans="1:3" x14ac:dyDescent="0.25">
      <c r="A371" t="s">
        <v>6741</v>
      </c>
      <c r="B371" t="s">
        <v>6742</v>
      </c>
      <c r="C371">
        <v>0.302622160051846</v>
      </c>
    </row>
    <row r="372" spans="1:3" x14ac:dyDescent="0.25">
      <c r="A372" t="s">
        <v>6743</v>
      </c>
      <c r="B372" t="s">
        <v>6744</v>
      </c>
      <c r="C372">
        <v>0</v>
      </c>
    </row>
    <row r="373" spans="1:3" x14ac:dyDescent="0.25">
      <c r="A373" t="s">
        <v>6745</v>
      </c>
      <c r="B373" t="s">
        <v>6746</v>
      </c>
      <c r="C373">
        <v>0.18930721483788801</v>
      </c>
    </row>
    <row r="374" spans="1:3" x14ac:dyDescent="0.25">
      <c r="A374" t="s">
        <v>6747</v>
      </c>
      <c r="B374" t="s">
        <v>6748</v>
      </c>
      <c r="C374">
        <v>1.6090606356429699E-2</v>
      </c>
    </row>
    <row r="375" spans="1:3" x14ac:dyDescent="0.25">
      <c r="A375" t="s">
        <v>6749</v>
      </c>
      <c r="B375" t="s">
        <v>6750</v>
      </c>
      <c r="C375">
        <v>0.18930721483788801</v>
      </c>
    </row>
    <row r="376" spans="1:3" x14ac:dyDescent="0.25">
      <c r="A376" t="s">
        <v>6751</v>
      </c>
      <c r="B376" t="s">
        <v>6752</v>
      </c>
      <c r="C376">
        <v>0.119586081624699</v>
      </c>
    </row>
    <row r="377" spans="1:3" x14ac:dyDescent="0.25">
      <c r="A377" t="s">
        <v>6753</v>
      </c>
      <c r="B377" t="s">
        <v>6754</v>
      </c>
      <c r="C377">
        <v>0.27558241021615298</v>
      </c>
    </row>
    <row r="378" spans="1:3" x14ac:dyDescent="0.25">
      <c r="A378" t="s">
        <v>6755</v>
      </c>
      <c r="B378" t="s">
        <v>6756</v>
      </c>
      <c r="C378">
        <v>6.4376908419739295E-2</v>
      </c>
    </row>
    <row r="379" spans="1:3" x14ac:dyDescent="0.25">
      <c r="A379" t="s">
        <v>6757</v>
      </c>
      <c r="B379" t="s">
        <v>6758</v>
      </c>
      <c r="C379">
        <v>0</v>
      </c>
    </row>
    <row r="380" spans="1:3" x14ac:dyDescent="0.25">
      <c r="A380" t="s">
        <v>6759</v>
      </c>
      <c r="B380" t="s">
        <v>6760</v>
      </c>
      <c r="C380">
        <v>3.6395763972734398E-2</v>
      </c>
    </row>
    <row r="381" spans="1:3" x14ac:dyDescent="0.25">
      <c r="A381" t="s">
        <v>6761</v>
      </c>
      <c r="B381" t="s">
        <v>6762</v>
      </c>
      <c r="C381">
        <v>3.7424056548167897E-2</v>
      </c>
    </row>
    <row r="382" spans="1:3" x14ac:dyDescent="0.25">
      <c r="A382" t="s">
        <v>6763</v>
      </c>
      <c r="B382" t="s">
        <v>6764</v>
      </c>
      <c r="C382">
        <v>0.18655139073572599</v>
      </c>
    </row>
    <row r="383" spans="1:3" x14ac:dyDescent="0.25">
      <c r="A383" t="s">
        <v>6765</v>
      </c>
      <c r="B383" t="s">
        <v>6766</v>
      </c>
      <c r="C383">
        <v>0.18655139073572599</v>
      </c>
    </row>
    <row r="384" spans="1:3" x14ac:dyDescent="0.25">
      <c r="A384" t="s">
        <v>6767</v>
      </c>
      <c r="B384" t="s">
        <v>6768</v>
      </c>
      <c r="C384">
        <v>0.15997509670867999</v>
      </c>
    </row>
    <row r="385" spans="1:3" x14ac:dyDescent="0.25">
      <c r="A385" t="s">
        <v>6769</v>
      </c>
      <c r="B385" t="s">
        <v>6770</v>
      </c>
      <c r="C385">
        <v>0.15997509670867999</v>
      </c>
    </row>
    <row r="386" spans="1:3" x14ac:dyDescent="0.25">
      <c r="A386" t="s">
        <v>6771</v>
      </c>
      <c r="B386" t="s">
        <v>6772</v>
      </c>
      <c r="C386">
        <v>0.12782690522218701</v>
      </c>
    </row>
    <row r="387" spans="1:3" x14ac:dyDescent="0.25">
      <c r="A387" t="s">
        <v>6773</v>
      </c>
      <c r="B387" t="s">
        <v>6774</v>
      </c>
      <c r="C387">
        <v>0</v>
      </c>
    </row>
    <row r="388" spans="1:3" x14ac:dyDescent="0.25">
      <c r="A388" t="s">
        <v>6775</v>
      </c>
      <c r="B388" t="s">
        <v>6774</v>
      </c>
      <c r="C388">
        <v>0</v>
      </c>
    </row>
    <row r="389" spans="1:3" x14ac:dyDescent="0.25">
      <c r="A389" t="s">
        <v>6776</v>
      </c>
      <c r="B389" t="s">
        <v>6777</v>
      </c>
      <c r="C389">
        <v>0.461891645291863</v>
      </c>
    </row>
    <row r="390" spans="1:3" x14ac:dyDescent="0.25">
      <c r="A390" t="s">
        <v>6778</v>
      </c>
      <c r="B390" t="s">
        <v>6779</v>
      </c>
      <c r="C390">
        <v>0.22337121677337199</v>
      </c>
    </row>
    <row r="391" spans="1:3" x14ac:dyDescent="0.25">
      <c r="A391" t="s">
        <v>6780</v>
      </c>
      <c r="B391" t="s">
        <v>6781</v>
      </c>
      <c r="C391">
        <v>9.2734610711269094E-2</v>
      </c>
    </row>
    <row r="392" spans="1:3" x14ac:dyDescent="0.25">
      <c r="A392" t="s">
        <v>6782</v>
      </c>
      <c r="B392" t="s">
        <v>6783</v>
      </c>
      <c r="C392">
        <v>0.69619752255047695</v>
      </c>
    </row>
    <row r="393" spans="1:3" x14ac:dyDescent="0.25">
      <c r="A393" t="s">
        <v>6784</v>
      </c>
      <c r="B393" t="s">
        <v>6785</v>
      </c>
      <c r="C393">
        <v>5.5209173204959897E-2</v>
      </c>
    </row>
    <row r="394" spans="1:3" x14ac:dyDescent="0.25">
      <c r="A394" t="s">
        <v>6786</v>
      </c>
      <c r="B394" t="s">
        <v>6787</v>
      </c>
      <c r="C394">
        <v>-1.53201110745556E-2</v>
      </c>
    </row>
    <row r="395" spans="1:3" x14ac:dyDescent="0.25">
      <c r="A395" t="s">
        <v>6788</v>
      </c>
      <c r="B395" t="s">
        <v>6789</v>
      </c>
      <c r="C395">
        <v>0.209047535687406</v>
      </c>
    </row>
    <row r="396" spans="1:3" x14ac:dyDescent="0.25">
      <c r="A396" t="s">
        <v>6790</v>
      </c>
      <c r="B396" t="s">
        <v>6791</v>
      </c>
      <c r="C396">
        <v>0.40284447867155299</v>
      </c>
    </row>
    <row r="397" spans="1:3" x14ac:dyDescent="0.25">
      <c r="A397" t="s">
        <v>6792</v>
      </c>
      <c r="B397" t="s">
        <v>6793</v>
      </c>
      <c r="C397">
        <v>2.6677674985187399E-2</v>
      </c>
    </row>
    <row r="398" spans="1:3" x14ac:dyDescent="0.25">
      <c r="A398" t="s">
        <v>6794</v>
      </c>
      <c r="B398" t="s">
        <v>6793</v>
      </c>
      <c r="C398">
        <v>2.6677674985187399E-2</v>
      </c>
    </row>
    <row r="399" spans="1:3" x14ac:dyDescent="0.25">
      <c r="A399" t="s">
        <v>6795</v>
      </c>
      <c r="B399" t="s">
        <v>6796</v>
      </c>
      <c r="C399">
        <v>0.41810955436883102</v>
      </c>
    </row>
    <row r="400" spans="1:3" x14ac:dyDescent="0.25">
      <c r="A400" t="s">
        <v>6797</v>
      </c>
      <c r="B400" t="s">
        <v>6798</v>
      </c>
      <c r="C400">
        <v>7.0274383584760694E-2</v>
      </c>
    </row>
    <row r="401" spans="1:3" x14ac:dyDescent="0.25">
      <c r="A401" t="s">
        <v>6799</v>
      </c>
      <c r="B401" t="s">
        <v>6800</v>
      </c>
      <c r="C401">
        <v>2.70397498356925E-2</v>
      </c>
    </row>
    <row r="402" spans="1:3" x14ac:dyDescent="0.25">
      <c r="A402" t="s">
        <v>6801</v>
      </c>
      <c r="B402" t="s">
        <v>6802</v>
      </c>
      <c r="C402">
        <v>4.16386078080428E-2</v>
      </c>
    </row>
    <row r="403" spans="1:3" x14ac:dyDescent="0.25">
      <c r="A403" t="s">
        <v>6803</v>
      </c>
      <c r="B403" t="s">
        <v>6804</v>
      </c>
      <c r="C403">
        <v>4.1742885364988602E-2</v>
      </c>
    </row>
    <row r="404" spans="1:3" x14ac:dyDescent="0.25">
      <c r="A404" t="s">
        <v>6805</v>
      </c>
      <c r="B404" t="s">
        <v>6806</v>
      </c>
      <c r="C404">
        <v>1.32113871452165E-2</v>
      </c>
    </row>
    <row r="405" spans="1:3" x14ac:dyDescent="0.25">
      <c r="A405" t="s">
        <v>6807</v>
      </c>
      <c r="B405" t="s">
        <v>6808</v>
      </c>
      <c r="C405">
        <v>0.34763530546659299</v>
      </c>
    </row>
    <row r="406" spans="1:3" x14ac:dyDescent="0.25">
      <c r="A406" t="s">
        <v>6809</v>
      </c>
      <c r="B406" t="s">
        <v>6810</v>
      </c>
      <c r="C406">
        <v>0.73026152448596104</v>
      </c>
    </row>
    <row r="407" spans="1:3" x14ac:dyDescent="0.25">
      <c r="A407" t="s">
        <v>6811</v>
      </c>
      <c r="B407" t="s">
        <v>6812</v>
      </c>
      <c r="C407">
        <v>0.80596413422948798</v>
      </c>
    </row>
    <row r="408" spans="1:3" x14ac:dyDescent="0.25">
      <c r="A408" t="s">
        <v>6813</v>
      </c>
      <c r="B408" t="s">
        <v>6814</v>
      </c>
      <c r="C408">
        <v>0.71931238100669803</v>
      </c>
    </row>
    <row r="409" spans="1:3" x14ac:dyDescent="0.25">
      <c r="A409" t="s">
        <v>6815</v>
      </c>
      <c r="B409" t="s">
        <v>6816</v>
      </c>
      <c r="C409">
        <v>6.4376908419739295E-2</v>
      </c>
    </row>
    <row r="410" spans="1:3" x14ac:dyDescent="0.25">
      <c r="A410" t="s">
        <v>6817</v>
      </c>
      <c r="B410" t="s">
        <v>6818</v>
      </c>
      <c r="C410">
        <v>-8.9084896218181706E-2</v>
      </c>
    </row>
    <row r="411" spans="1:3" x14ac:dyDescent="0.25">
      <c r="A411" t="s">
        <v>6819</v>
      </c>
      <c r="B411" t="s">
        <v>6820</v>
      </c>
      <c r="C411">
        <v>4.8938036794218001E-2</v>
      </c>
    </row>
    <row r="412" spans="1:3" x14ac:dyDescent="0.25">
      <c r="A412" t="s">
        <v>6821</v>
      </c>
      <c r="B412" t="s">
        <v>6822</v>
      </c>
      <c r="C412">
        <v>0.26584983823458602</v>
      </c>
    </row>
    <row r="413" spans="1:3" x14ac:dyDescent="0.25">
      <c r="A413" t="s">
        <v>6823</v>
      </c>
      <c r="B413" t="s">
        <v>6824</v>
      </c>
      <c r="C413">
        <v>0.26584983823458602</v>
      </c>
    </row>
    <row r="414" spans="1:3" x14ac:dyDescent="0.25">
      <c r="A414" t="s">
        <v>6825</v>
      </c>
      <c r="B414" t="s">
        <v>6826</v>
      </c>
      <c r="C414">
        <v>0.26584983823458602</v>
      </c>
    </row>
    <row r="415" spans="1:3" x14ac:dyDescent="0.25">
      <c r="A415" t="s">
        <v>6827</v>
      </c>
      <c r="B415" t="s">
        <v>6828</v>
      </c>
      <c r="C415">
        <v>0.26584983823458602</v>
      </c>
    </row>
    <row r="416" spans="1:3" x14ac:dyDescent="0.25">
      <c r="A416" t="s">
        <v>6829</v>
      </c>
      <c r="B416" t="s">
        <v>6830</v>
      </c>
      <c r="C416">
        <v>0.190335507413322</v>
      </c>
    </row>
    <row r="417" spans="1:3" x14ac:dyDescent="0.25">
      <c r="A417" t="s">
        <v>6831</v>
      </c>
      <c r="B417" t="s">
        <v>6832</v>
      </c>
      <c r="C417">
        <v>-0.100034039697444</v>
      </c>
    </row>
    <row r="418" spans="1:3" x14ac:dyDescent="0.25">
      <c r="A418" t="s">
        <v>6833</v>
      </c>
      <c r="B418" t="s">
        <v>6834</v>
      </c>
      <c r="C418">
        <v>0.16843722045479601</v>
      </c>
    </row>
    <row r="419" spans="1:3" x14ac:dyDescent="0.25">
      <c r="A419" t="s">
        <v>6835</v>
      </c>
      <c r="B419" t="s">
        <v>6836</v>
      </c>
      <c r="C419">
        <v>0.212233794371847</v>
      </c>
    </row>
    <row r="420" spans="1:3" x14ac:dyDescent="0.25">
      <c r="A420" t="s">
        <v>6837</v>
      </c>
      <c r="B420" t="s">
        <v>6838</v>
      </c>
      <c r="C420">
        <v>0.16010949889318701</v>
      </c>
    </row>
    <row r="421" spans="1:3" x14ac:dyDescent="0.25">
      <c r="A421" t="s">
        <v>6839</v>
      </c>
      <c r="B421" t="s">
        <v>6840</v>
      </c>
      <c r="C421">
        <v>0.16010949889318701</v>
      </c>
    </row>
    <row r="422" spans="1:3" x14ac:dyDescent="0.25">
      <c r="A422" t="s">
        <v>6841</v>
      </c>
      <c r="B422" t="s">
        <v>6842</v>
      </c>
      <c r="C422">
        <v>0.18200778585171301</v>
      </c>
    </row>
    <row r="423" spans="1:3" x14ac:dyDescent="0.25">
      <c r="A423" t="s">
        <v>6843</v>
      </c>
      <c r="B423" t="s">
        <v>6844</v>
      </c>
      <c r="C423">
        <v>4.8938036794218001E-2</v>
      </c>
    </row>
    <row r="424" spans="1:3" x14ac:dyDescent="0.25">
      <c r="A424" t="s">
        <v>6845</v>
      </c>
      <c r="B424" t="s">
        <v>6846</v>
      </c>
      <c r="C424">
        <v>5.3992601707263901E-2</v>
      </c>
    </row>
    <row r="425" spans="1:3" x14ac:dyDescent="0.25">
      <c r="A425" t="s">
        <v>6847</v>
      </c>
      <c r="B425" t="s">
        <v>6848</v>
      </c>
      <c r="C425">
        <v>0.39713817902759802</v>
      </c>
    </row>
    <row r="426" spans="1:3" x14ac:dyDescent="0.25">
      <c r="A426" t="s">
        <v>6849</v>
      </c>
      <c r="B426" t="s">
        <v>6850</v>
      </c>
      <c r="C426">
        <v>5.7062996439544199E-3</v>
      </c>
    </row>
    <row r="427" spans="1:3" x14ac:dyDescent="0.25">
      <c r="A427" t="s">
        <v>6851</v>
      </c>
      <c r="B427" t="s">
        <v>6850</v>
      </c>
      <c r="C427">
        <v>5.7062996439544199E-3</v>
      </c>
    </row>
    <row r="428" spans="1:3" x14ac:dyDescent="0.25">
      <c r="A428" t="s">
        <v>6852</v>
      </c>
      <c r="B428" t="s">
        <v>6853</v>
      </c>
      <c r="C428">
        <v>-2.102641071851E-2</v>
      </c>
    </row>
    <row r="429" spans="1:3" x14ac:dyDescent="0.25">
      <c r="A429" t="s">
        <v>6854</v>
      </c>
      <c r="B429" t="s">
        <v>6855</v>
      </c>
      <c r="C429">
        <v>0.203341236043451</v>
      </c>
    </row>
    <row r="430" spans="1:3" x14ac:dyDescent="0.25">
      <c r="A430" t="s">
        <v>6856</v>
      </c>
      <c r="B430" t="s">
        <v>6857</v>
      </c>
      <c r="C430">
        <v>0.108072101378649</v>
      </c>
    </row>
    <row r="431" spans="1:3" x14ac:dyDescent="0.25">
      <c r="A431" t="s">
        <v>6858</v>
      </c>
      <c r="B431" t="s">
        <v>6859</v>
      </c>
      <c r="C431">
        <v>1.6655443123217099E-2</v>
      </c>
    </row>
    <row r="432" spans="1:3" x14ac:dyDescent="0.25">
      <c r="A432" t="s">
        <v>6860</v>
      </c>
      <c r="B432" t="s">
        <v>6861</v>
      </c>
      <c r="C432">
        <v>5.7062996439544199E-3</v>
      </c>
    </row>
    <row r="433" spans="1:3" x14ac:dyDescent="0.25">
      <c r="A433" t="s">
        <v>6862</v>
      </c>
      <c r="B433" t="s">
        <v>6861</v>
      </c>
      <c r="C433">
        <v>5.7062996439544199E-3</v>
      </c>
    </row>
    <row r="434" spans="1:3" x14ac:dyDescent="0.25">
      <c r="A434" t="s">
        <v>6863</v>
      </c>
      <c r="B434" t="s">
        <v>6864</v>
      </c>
      <c r="C434">
        <v>6.4565187342001701E-2</v>
      </c>
    </row>
    <row r="435" spans="1:3" x14ac:dyDescent="0.25">
      <c r="A435" t="s">
        <v>6865</v>
      </c>
      <c r="B435" t="s">
        <v>6866</v>
      </c>
      <c r="C435">
        <v>0.45263701211296098</v>
      </c>
    </row>
    <row r="436" spans="1:3" x14ac:dyDescent="0.25">
      <c r="A436" t="s">
        <v>6867</v>
      </c>
      <c r="B436" t="s">
        <v>6868</v>
      </c>
      <c r="C436">
        <v>0.479676761948654</v>
      </c>
    </row>
    <row r="437" spans="1:3" x14ac:dyDescent="0.25">
      <c r="A437" t="s">
        <v>6869</v>
      </c>
      <c r="B437" t="s">
        <v>6870</v>
      </c>
      <c r="C437">
        <v>0.51279936927282599</v>
      </c>
    </row>
    <row r="438" spans="1:3" x14ac:dyDescent="0.25">
      <c r="A438" t="s">
        <v>6871</v>
      </c>
      <c r="B438" t="s">
        <v>6870</v>
      </c>
      <c r="C438">
        <v>0.50671651178434596</v>
      </c>
    </row>
    <row r="439" spans="1:3" x14ac:dyDescent="0.25">
      <c r="A439" t="s">
        <v>6872</v>
      </c>
      <c r="B439" t="s">
        <v>6873</v>
      </c>
      <c r="C439">
        <v>7.5514330821264505E-2</v>
      </c>
    </row>
    <row r="440" spans="1:3" x14ac:dyDescent="0.25">
      <c r="A440" t="s">
        <v>6874</v>
      </c>
      <c r="B440" t="s">
        <v>6875</v>
      </c>
      <c r="C440">
        <v>0.47424563919108298</v>
      </c>
    </row>
    <row r="441" spans="1:3" x14ac:dyDescent="0.25">
      <c r="A441" t="s">
        <v>6876</v>
      </c>
      <c r="B441" t="s">
        <v>6877</v>
      </c>
      <c r="C441">
        <v>0.48884449716343398</v>
      </c>
    </row>
    <row r="442" spans="1:3" x14ac:dyDescent="0.25">
      <c r="A442" t="s">
        <v>6878</v>
      </c>
      <c r="B442" t="s">
        <v>6879</v>
      </c>
      <c r="C442">
        <v>8.6463474300527296E-2</v>
      </c>
    </row>
    <row r="443" spans="1:3" x14ac:dyDescent="0.25">
      <c r="A443" t="s">
        <v>6880</v>
      </c>
      <c r="B443" t="s">
        <v>6881</v>
      </c>
      <c r="C443">
        <v>0</v>
      </c>
    </row>
    <row r="444" spans="1:3" x14ac:dyDescent="0.25">
      <c r="A444" t="s">
        <v>6882</v>
      </c>
      <c r="B444" t="s">
        <v>6881</v>
      </c>
      <c r="C444">
        <v>0</v>
      </c>
    </row>
    <row r="445" spans="1:3" x14ac:dyDescent="0.25">
      <c r="A445" t="s">
        <v>6883</v>
      </c>
      <c r="B445" t="s">
        <v>6884</v>
      </c>
      <c r="C445">
        <v>1.1596576760947301E-2</v>
      </c>
    </row>
    <row r="446" spans="1:3" x14ac:dyDescent="0.25">
      <c r="A446" t="s">
        <v>6885</v>
      </c>
      <c r="B446" t="s">
        <v>6884</v>
      </c>
      <c r="C446">
        <v>0</v>
      </c>
    </row>
    <row r="447" spans="1:3" x14ac:dyDescent="0.25">
      <c r="A447" t="s">
        <v>6886</v>
      </c>
      <c r="B447" t="s">
        <v>6887</v>
      </c>
      <c r="C447">
        <v>4.3796573917051003E-2</v>
      </c>
    </row>
    <row r="448" spans="1:3" x14ac:dyDescent="0.25">
      <c r="A448" t="s">
        <v>6888</v>
      </c>
      <c r="B448" t="s">
        <v>6889</v>
      </c>
      <c r="C448">
        <v>4.3796573917051003E-2</v>
      </c>
    </row>
    <row r="449" spans="1:3" x14ac:dyDescent="0.25">
      <c r="A449" t="s">
        <v>6890</v>
      </c>
      <c r="B449" t="s">
        <v>6891</v>
      </c>
      <c r="C449">
        <v>0.129883490373053</v>
      </c>
    </row>
    <row r="450" spans="1:3" x14ac:dyDescent="0.25">
      <c r="A450" t="s">
        <v>6892</v>
      </c>
      <c r="B450" t="s">
        <v>6893</v>
      </c>
      <c r="C450">
        <v>0.118934346893791</v>
      </c>
    </row>
    <row r="451" spans="1:3" x14ac:dyDescent="0.25">
      <c r="A451" t="s">
        <v>6894</v>
      </c>
      <c r="B451" t="s">
        <v>6895</v>
      </c>
      <c r="C451">
        <v>0.291209560763937</v>
      </c>
    </row>
    <row r="452" spans="1:3" x14ac:dyDescent="0.25">
      <c r="A452" t="s">
        <v>6896</v>
      </c>
      <c r="B452" t="s">
        <v>5517</v>
      </c>
      <c r="C452">
        <v>0.291209560763937</v>
      </c>
    </row>
    <row r="453" spans="1:3" x14ac:dyDescent="0.25">
      <c r="A453" t="s">
        <v>6897</v>
      </c>
      <c r="B453" t="s">
        <v>6898</v>
      </c>
      <c r="C453">
        <v>0.37786131398672701</v>
      </c>
    </row>
    <row r="454" spans="1:3" x14ac:dyDescent="0.25">
      <c r="A454" t="s">
        <v>6899</v>
      </c>
      <c r="B454" t="s">
        <v>6900</v>
      </c>
      <c r="C454">
        <v>0.302622160051846</v>
      </c>
    </row>
    <row r="455" spans="1:3" x14ac:dyDescent="0.25">
      <c r="A455" t="s">
        <v>6901</v>
      </c>
      <c r="B455" t="s">
        <v>6900</v>
      </c>
      <c r="C455">
        <v>0.302622160051846</v>
      </c>
    </row>
    <row r="456" spans="1:3" x14ac:dyDescent="0.25">
      <c r="A456" t="s">
        <v>6902</v>
      </c>
      <c r="B456" t="s">
        <v>6903</v>
      </c>
      <c r="C456">
        <v>8.3277215616085493E-3</v>
      </c>
    </row>
    <row r="457" spans="1:3" x14ac:dyDescent="0.25">
      <c r="A457" t="s">
        <v>6904</v>
      </c>
      <c r="B457" t="s">
        <v>6903</v>
      </c>
      <c r="C457">
        <v>8.3277215616085493E-3</v>
      </c>
    </row>
    <row r="458" spans="1:3" x14ac:dyDescent="0.25">
      <c r="A458" t="s">
        <v>6905</v>
      </c>
      <c r="B458" t="s">
        <v>6906</v>
      </c>
      <c r="C458">
        <v>0.39845613148343501</v>
      </c>
    </row>
    <row r="459" spans="1:3" x14ac:dyDescent="0.25">
      <c r="A459" t="s">
        <v>6907</v>
      </c>
      <c r="B459" t="s">
        <v>6908</v>
      </c>
      <c r="C459">
        <v>0.23440725821675601</v>
      </c>
    </row>
    <row r="460" spans="1:3" x14ac:dyDescent="0.25">
      <c r="A460" t="s">
        <v>6909</v>
      </c>
      <c r="B460" t="s">
        <v>6910</v>
      </c>
      <c r="C460">
        <v>5.3616043862739E-2</v>
      </c>
    </row>
    <row r="461" spans="1:3" x14ac:dyDescent="0.25">
      <c r="A461" t="s">
        <v>6911</v>
      </c>
      <c r="B461" t="s">
        <v>6910</v>
      </c>
      <c r="C461">
        <v>5.3616043862739E-2</v>
      </c>
    </row>
    <row r="462" spans="1:3" x14ac:dyDescent="0.25">
      <c r="A462" t="s">
        <v>6912</v>
      </c>
      <c r="B462" t="s">
        <v>6913</v>
      </c>
      <c r="C462">
        <v>0.31094988161345399</v>
      </c>
    </row>
    <row r="463" spans="1:3" x14ac:dyDescent="0.25">
      <c r="A463" t="s">
        <v>6914</v>
      </c>
      <c r="B463" t="s">
        <v>6915</v>
      </c>
      <c r="C463">
        <v>4.3231737150263599E-2</v>
      </c>
    </row>
    <row r="464" spans="1:3" x14ac:dyDescent="0.25">
      <c r="A464" t="s">
        <v>6916</v>
      </c>
      <c r="B464" t="s">
        <v>6917</v>
      </c>
      <c r="C464">
        <v>0.14569891984309999</v>
      </c>
    </row>
    <row r="465" spans="1:3" x14ac:dyDescent="0.25">
      <c r="A465" t="s">
        <v>6918</v>
      </c>
      <c r="B465" t="s">
        <v>6919</v>
      </c>
      <c r="C465">
        <v>1.50623137809963E-2</v>
      </c>
    </row>
    <row r="466" spans="1:3" x14ac:dyDescent="0.25">
      <c r="A466" t="s">
        <v>6920</v>
      </c>
      <c r="B466" t="s">
        <v>6919</v>
      </c>
      <c r="C466">
        <v>4.1131703017335403E-3</v>
      </c>
    </row>
    <row r="467" spans="1:3" x14ac:dyDescent="0.25">
      <c r="A467" t="s">
        <v>6921</v>
      </c>
      <c r="B467" t="s">
        <v>6922</v>
      </c>
      <c r="C467">
        <v>7.5514330821264505E-2</v>
      </c>
    </row>
    <row r="468" spans="1:3" x14ac:dyDescent="0.25">
      <c r="A468" t="s">
        <v>6923</v>
      </c>
      <c r="B468" t="s">
        <v>6924</v>
      </c>
      <c r="C468">
        <v>5.9887180273480799E-2</v>
      </c>
    </row>
    <row r="469" spans="1:3" x14ac:dyDescent="0.25">
      <c r="A469" t="s">
        <v>6925</v>
      </c>
      <c r="B469" t="s">
        <v>6926</v>
      </c>
      <c r="C469">
        <v>4.3231737150263599E-2</v>
      </c>
    </row>
    <row r="470" spans="1:3" x14ac:dyDescent="0.25">
      <c r="A470" t="s">
        <v>6927</v>
      </c>
      <c r="B470" t="s">
        <v>6926</v>
      </c>
      <c r="C470">
        <v>4.3231737150263599E-2</v>
      </c>
    </row>
    <row r="471" spans="1:3" x14ac:dyDescent="0.25">
      <c r="A471" t="s">
        <v>6928</v>
      </c>
      <c r="B471" t="s">
        <v>6929</v>
      </c>
      <c r="C471">
        <v>7.5514330821264505E-2</v>
      </c>
    </row>
    <row r="472" spans="1:3" x14ac:dyDescent="0.25">
      <c r="A472" t="s">
        <v>6930</v>
      </c>
      <c r="B472" t="s">
        <v>6931</v>
      </c>
      <c r="C472">
        <v>7.5514330821264505E-2</v>
      </c>
    </row>
    <row r="473" spans="1:3" x14ac:dyDescent="0.25">
      <c r="A473" t="s">
        <v>6932</v>
      </c>
      <c r="B473" t="s">
        <v>6933</v>
      </c>
      <c r="C473">
        <v>7.5514330821264505E-2</v>
      </c>
    </row>
    <row r="474" spans="1:3" x14ac:dyDescent="0.25">
      <c r="A474" t="s">
        <v>6934</v>
      </c>
      <c r="B474" t="s">
        <v>6935</v>
      </c>
      <c r="C474">
        <v>4.6345580864593601E-4</v>
      </c>
    </row>
    <row r="475" spans="1:3" x14ac:dyDescent="0.25">
      <c r="A475" t="s">
        <v>6936</v>
      </c>
      <c r="B475" t="s">
        <v>6935</v>
      </c>
      <c r="C475">
        <v>0</v>
      </c>
    </row>
    <row r="476" spans="1:3" x14ac:dyDescent="0.25">
      <c r="A476" t="s">
        <v>6937</v>
      </c>
      <c r="B476" t="s">
        <v>6938</v>
      </c>
      <c r="C476">
        <v>7.5514330821264505E-2</v>
      </c>
    </row>
    <row r="477" spans="1:3" x14ac:dyDescent="0.25">
      <c r="A477" t="s">
        <v>6939</v>
      </c>
      <c r="B477" t="s">
        <v>6940</v>
      </c>
      <c r="C477">
        <v>3.23421187764239</v>
      </c>
    </row>
    <row r="478" spans="1:3" x14ac:dyDescent="0.25">
      <c r="A478" t="s">
        <v>6941</v>
      </c>
      <c r="B478" t="s">
        <v>6942</v>
      </c>
      <c r="C478">
        <v>0.110606625332182</v>
      </c>
    </row>
    <row r="479" spans="1:3" x14ac:dyDescent="0.25">
      <c r="A479" t="s">
        <v>6943</v>
      </c>
      <c r="B479" t="s">
        <v>6944</v>
      </c>
      <c r="C479">
        <v>2.1333450191738101E-2</v>
      </c>
    </row>
    <row r="480" spans="1:3" x14ac:dyDescent="0.25">
      <c r="A480" t="s">
        <v>6945</v>
      </c>
      <c r="B480" t="s">
        <v>6946</v>
      </c>
      <c r="C480">
        <v>0.27314926722076099</v>
      </c>
    </row>
    <row r="481" spans="1:3" x14ac:dyDescent="0.25">
      <c r="A481" t="s">
        <v>6947</v>
      </c>
      <c r="B481" t="s">
        <v>6948</v>
      </c>
      <c r="C481">
        <v>0.27314926722076099</v>
      </c>
    </row>
    <row r="482" spans="1:3" x14ac:dyDescent="0.25">
      <c r="A482" t="s">
        <v>6949</v>
      </c>
      <c r="B482" t="s">
        <v>6950</v>
      </c>
      <c r="C482">
        <v>0.27314926722076099</v>
      </c>
    </row>
    <row r="483" spans="1:3" x14ac:dyDescent="0.25">
      <c r="A483" t="s">
        <v>6951</v>
      </c>
      <c r="B483" t="s">
        <v>6952</v>
      </c>
      <c r="C483">
        <v>0.27314926722076099</v>
      </c>
    </row>
    <row r="484" spans="1:3" x14ac:dyDescent="0.25">
      <c r="A484" t="s">
        <v>6953</v>
      </c>
      <c r="B484" t="s">
        <v>6954</v>
      </c>
      <c r="C484">
        <v>0.20858407987875999</v>
      </c>
    </row>
    <row r="485" spans="1:3" x14ac:dyDescent="0.25">
      <c r="A485" t="s">
        <v>6955</v>
      </c>
      <c r="B485" t="s">
        <v>6956</v>
      </c>
      <c r="C485">
        <v>0.30524358196950002</v>
      </c>
    </row>
    <row r="486" spans="1:3" x14ac:dyDescent="0.25">
      <c r="A486" t="s">
        <v>6957</v>
      </c>
      <c r="B486" t="s">
        <v>6958</v>
      </c>
      <c r="C486">
        <v>4.3231737150263599E-2</v>
      </c>
    </row>
    <row r="487" spans="1:3" x14ac:dyDescent="0.25">
      <c r="A487" t="s">
        <v>6959</v>
      </c>
      <c r="B487" t="s">
        <v>6958</v>
      </c>
      <c r="C487">
        <v>3.2282593671000899E-2</v>
      </c>
    </row>
    <row r="488" spans="1:3" x14ac:dyDescent="0.25">
      <c r="A488" t="s">
        <v>6960</v>
      </c>
      <c r="B488" t="s">
        <v>6961</v>
      </c>
      <c r="C488">
        <v>5.3616043862738903E-2</v>
      </c>
    </row>
    <row r="489" spans="1:3" x14ac:dyDescent="0.25">
      <c r="A489" t="s">
        <v>6962</v>
      </c>
      <c r="B489" t="s">
        <v>6961</v>
      </c>
      <c r="C489">
        <v>5.3616043862738903E-2</v>
      </c>
    </row>
    <row r="490" spans="1:3" x14ac:dyDescent="0.25">
      <c r="A490" t="s">
        <v>6963</v>
      </c>
      <c r="B490" t="s">
        <v>6964</v>
      </c>
      <c r="C490">
        <v>0</v>
      </c>
    </row>
    <row r="491" spans="1:3" x14ac:dyDescent="0.25">
      <c r="A491" t="s">
        <v>6965</v>
      </c>
      <c r="B491" t="s">
        <v>6966</v>
      </c>
      <c r="C491">
        <v>5.3616043862739E-2</v>
      </c>
    </row>
    <row r="492" spans="1:3" x14ac:dyDescent="0.25">
      <c r="A492" t="s">
        <v>6967</v>
      </c>
      <c r="B492" t="s">
        <v>6966</v>
      </c>
      <c r="C492">
        <v>4.2666900383476203E-2</v>
      </c>
    </row>
    <row r="493" spans="1:3" x14ac:dyDescent="0.25">
      <c r="A493" t="s">
        <v>6968</v>
      </c>
      <c r="B493" t="s">
        <v>6969</v>
      </c>
      <c r="C493">
        <v>1.6090606356429699E-2</v>
      </c>
    </row>
    <row r="494" spans="1:3" x14ac:dyDescent="0.25">
      <c r="A494" t="s">
        <v>6970</v>
      </c>
      <c r="B494" t="s">
        <v>6969</v>
      </c>
      <c r="C494">
        <v>5.1414628771669201E-3</v>
      </c>
    </row>
    <row r="495" spans="1:3" x14ac:dyDescent="0.25">
      <c r="A495" t="s">
        <v>6971</v>
      </c>
      <c r="B495" t="s">
        <v>6972</v>
      </c>
      <c r="C495">
        <v>1.6090606356429699E-2</v>
      </c>
    </row>
    <row r="496" spans="1:3" x14ac:dyDescent="0.25">
      <c r="A496" t="s">
        <v>6973</v>
      </c>
      <c r="B496" t="s">
        <v>6974</v>
      </c>
      <c r="C496">
        <v>7.0039759081633096E-2</v>
      </c>
    </row>
    <row r="497" spans="1:3" x14ac:dyDescent="0.25">
      <c r="A497" t="s">
        <v>6975</v>
      </c>
      <c r="B497" t="s">
        <v>6976</v>
      </c>
      <c r="C497">
        <v>2.70397498356925E-2</v>
      </c>
    </row>
    <row r="498" spans="1:3" x14ac:dyDescent="0.25">
      <c r="A498" t="s">
        <v>6977</v>
      </c>
      <c r="B498" t="s">
        <v>6978</v>
      </c>
      <c r="C498">
        <v>3.7988893314955197E-2</v>
      </c>
    </row>
    <row r="499" spans="1:3" x14ac:dyDescent="0.25">
      <c r="A499" t="s">
        <v>6979</v>
      </c>
      <c r="B499" t="s">
        <v>6980</v>
      </c>
      <c r="C499">
        <v>1.6090606356429699E-2</v>
      </c>
    </row>
    <row r="500" spans="1:3" x14ac:dyDescent="0.25">
      <c r="A500" t="s">
        <v>6981</v>
      </c>
      <c r="B500" t="s">
        <v>6980</v>
      </c>
      <c r="C500">
        <v>5.1414628771669201E-3</v>
      </c>
    </row>
    <row r="501" spans="1:3" x14ac:dyDescent="0.25">
      <c r="A501" t="s">
        <v>6982</v>
      </c>
      <c r="B501" t="s">
        <v>6983</v>
      </c>
      <c r="C501">
        <v>9.3560141370418893E-3</v>
      </c>
    </row>
    <row r="502" spans="1:3" x14ac:dyDescent="0.25">
      <c r="A502" t="s">
        <v>6984</v>
      </c>
      <c r="B502" t="s">
        <v>6985</v>
      </c>
      <c r="C502">
        <v>0</v>
      </c>
    </row>
    <row r="503" spans="1:3" x14ac:dyDescent="0.25">
      <c r="A503" t="s">
        <v>6986</v>
      </c>
      <c r="B503" t="s">
        <v>6985</v>
      </c>
      <c r="C503">
        <v>0</v>
      </c>
    </row>
    <row r="504" spans="1:3" x14ac:dyDescent="0.25">
      <c r="A504" t="s">
        <v>6987</v>
      </c>
      <c r="B504" t="s">
        <v>6988</v>
      </c>
      <c r="C504">
        <v>1.30057286301295E-2</v>
      </c>
    </row>
    <row r="505" spans="1:3" x14ac:dyDescent="0.25">
      <c r="A505" t="s">
        <v>6989</v>
      </c>
      <c r="B505" t="s">
        <v>6988</v>
      </c>
      <c r="C505">
        <v>1.30057286301295E-2</v>
      </c>
    </row>
    <row r="506" spans="1:3" x14ac:dyDescent="0.25">
      <c r="A506" t="s">
        <v>6990</v>
      </c>
      <c r="B506" t="s">
        <v>6991</v>
      </c>
      <c r="C506">
        <v>2.1333450191738101E-2</v>
      </c>
    </row>
    <row r="507" spans="1:3" x14ac:dyDescent="0.25">
      <c r="A507" t="s">
        <v>6992</v>
      </c>
      <c r="B507" t="s">
        <v>6991</v>
      </c>
      <c r="C507">
        <v>2.1333450191738101E-2</v>
      </c>
    </row>
    <row r="508" spans="1:3" x14ac:dyDescent="0.25">
      <c r="A508" t="s">
        <v>6993</v>
      </c>
      <c r="B508" t="s">
        <v>6994</v>
      </c>
      <c r="C508">
        <v>0.18668579292023399</v>
      </c>
    </row>
    <row r="509" spans="1:3" x14ac:dyDescent="0.25">
      <c r="A509" t="s">
        <v>6995</v>
      </c>
      <c r="B509" t="s">
        <v>6996</v>
      </c>
      <c r="C509">
        <v>0.100034039697444</v>
      </c>
    </row>
    <row r="510" spans="1:3" x14ac:dyDescent="0.25">
      <c r="A510" t="s">
        <v>6997</v>
      </c>
      <c r="B510" t="s">
        <v>6996</v>
      </c>
      <c r="C510">
        <v>0.100034039697444</v>
      </c>
    </row>
    <row r="511" spans="1:3" x14ac:dyDescent="0.25">
      <c r="A511" t="s">
        <v>6998</v>
      </c>
      <c r="B511" t="s">
        <v>6999</v>
      </c>
      <c r="C511">
        <v>0.163570934464013</v>
      </c>
    </row>
    <row r="512" spans="1:3" x14ac:dyDescent="0.25">
      <c r="A512" t="s">
        <v>7000</v>
      </c>
      <c r="B512" t="s">
        <v>7001</v>
      </c>
      <c r="C512">
        <v>8.3277215616085601E-2</v>
      </c>
    </row>
    <row r="513" spans="1:3" x14ac:dyDescent="0.25">
      <c r="A513" t="s">
        <v>7002</v>
      </c>
      <c r="B513" t="s">
        <v>7002</v>
      </c>
      <c r="C513">
        <v>7.2328072136822796E-2</v>
      </c>
    </row>
    <row r="514" spans="1:3" x14ac:dyDescent="0.25">
      <c r="A514" t="s">
        <v>7003</v>
      </c>
      <c r="B514" t="s">
        <v>7004</v>
      </c>
      <c r="C514">
        <v>0.15383836248244601</v>
      </c>
    </row>
    <row r="515" spans="1:3" x14ac:dyDescent="0.25">
      <c r="A515" t="s">
        <v>7005</v>
      </c>
      <c r="B515" t="s">
        <v>7004</v>
      </c>
      <c r="C515">
        <v>0.15383836248244601</v>
      </c>
    </row>
    <row r="516" spans="1:3" x14ac:dyDescent="0.25">
      <c r="A516" t="s">
        <v>7006</v>
      </c>
      <c r="B516" t="s">
        <v>7007</v>
      </c>
      <c r="C516">
        <v>0.16655443123217101</v>
      </c>
    </row>
    <row r="517" spans="1:3" x14ac:dyDescent="0.25">
      <c r="A517" t="s">
        <v>7008</v>
      </c>
      <c r="B517" t="s">
        <v>7009</v>
      </c>
      <c r="C517">
        <v>0.23048236683728501</v>
      </c>
    </row>
    <row r="518" spans="1:3" x14ac:dyDescent="0.25">
      <c r="A518" t="s">
        <v>7010</v>
      </c>
      <c r="B518" t="s">
        <v>7011</v>
      </c>
      <c r="C518">
        <v>4.6780070685209698E-3</v>
      </c>
    </row>
    <row r="519" spans="1:3" x14ac:dyDescent="0.25">
      <c r="A519" t="s">
        <v>7012</v>
      </c>
      <c r="B519" t="s">
        <v>7013</v>
      </c>
      <c r="C519">
        <v>1.45988579723504E-2</v>
      </c>
    </row>
    <row r="520" spans="1:3" x14ac:dyDescent="0.25">
      <c r="A520" t="s">
        <v>7014</v>
      </c>
      <c r="B520" t="s">
        <v>7015</v>
      </c>
      <c r="C520">
        <v>0</v>
      </c>
    </row>
    <row r="521" spans="1:3" x14ac:dyDescent="0.25">
      <c r="A521" t="s">
        <v>7016</v>
      </c>
      <c r="B521" t="s">
        <v>7015</v>
      </c>
      <c r="C521">
        <v>0</v>
      </c>
    </row>
    <row r="522" spans="1:3" x14ac:dyDescent="0.25">
      <c r="A522" t="s">
        <v>7017</v>
      </c>
      <c r="B522" t="s">
        <v>7018</v>
      </c>
      <c r="C522">
        <v>3.2847430437788303E-2</v>
      </c>
    </row>
    <row r="523" spans="1:3" x14ac:dyDescent="0.25">
      <c r="A523" t="s">
        <v>7019</v>
      </c>
      <c r="B523" t="s">
        <v>7020</v>
      </c>
      <c r="C523">
        <v>3.2847430437788303E-2</v>
      </c>
    </row>
    <row r="524" spans="1:3" x14ac:dyDescent="0.25">
      <c r="A524" t="s">
        <v>7021</v>
      </c>
      <c r="B524" t="s">
        <v>7022</v>
      </c>
      <c r="C524">
        <v>0</v>
      </c>
    </row>
    <row r="525" spans="1:3" x14ac:dyDescent="0.25">
      <c r="A525" t="s">
        <v>7023</v>
      </c>
      <c r="B525" t="s">
        <v>7022</v>
      </c>
      <c r="C525">
        <v>0</v>
      </c>
    </row>
    <row r="526" spans="1:3" x14ac:dyDescent="0.25">
      <c r="A526" t="s">
        <v>7024</v>
      </c>
      <c r="B526" t="s">
        <v>7025</v>
      </c>
      <c r="C526">
        <v>0.16178952619952899</v>
      </c>
    </row>
    <row r="527" spans="1:3" x14ac:dyDescent="0.25">
      <c r="A527" t="s">
        <v>7026</v>
      </c>
      <c r="B527" t="s">
        <v>7027</v>
      </c>
      <c r="C527">
        <v>8.6275195378264793E-2</v>
      </c>
    </row>
    <row r="528" spans="1:3" x14ac:dyDescent="0.25">
      <c r="A528" t="s">
        <v>7028</v>
      </c>
      <c r="B528" t="s">
        <v>7029</v>
      </c>
      <c r="C528">
        <v>0.41744333664390298</v>
      </c>
    </row>
    <row r="529" spans="1:3" x14ac:dyDescent="0.25">
      <c r="A529" t="s">
        <v>7030</v>
      </c>
      <c r="B529" t="s">
        <v>7031</v>
      </c>
      <c r="C529">
        <v>0.28389564878374102</v>
      </c>
    </row>
    <row r="530" spans="1:3" x14ac:dyDescent="0.25">
      <c r="A530" t="s">
        <v>7032</v>
      </c>
      <c r="B530" t="s">
        <v>7033</v>
      </c>
      <c r="C530">
        <v>0.27500309045534499</v>
      </c>
    </row>
    <row r="531" spans="1:3" x14ac:dyDescent="0.25">
      <c r="A531" t="s">
        <v>7034</v>
      </c>
      <c r="B531" t="s">
        <v>7035</v>
      </c>
      <c r="C531">
        <v>0.25618968122312002</v>
      </c>
    </row>
    <row r="532" spans="1:3" x14ac:dyDescent="0.25">
      <c r="A532" t="s">
        <v>7036</v>
      </c>
      <c r="B532" t="s">
        <v>7037</v>
      </c>
      <c r="C532">
        <v>-0.168089628598312</v>
      </c>
    </row>
    <row r="533" spans="1:3" x14ac:dyDescent="0.25">
      <c r="A533" t="s">
        <v>7038</v>
      </c>
      <c r="B533" t="s">
        <v>7039</v>
      </c>
      <c r="C533">
        <v>4.6780070685209698E-3</v>
      </c>
    </row>
    <row r="534" spans="1:3" x14ac:dyDescent="0.25">
      <c r="A534" t="s">
        <v>7040</v>
      </c>
      <c r="B534" t="s">
        <v>7041</v>
      </c>
      <c r="C534">
        <v>0.41425707795946098</v>
      </c>
    </row>
    <row r="535" spans="1:3" x14ac:dyDescent="0.25">
      <c r="A535" t="s">
        <v>7042</v>
      </c>
      <c r="B535" t="s">
        <v>7043</v>
      </c>
      <c r="C535">
        <v>6.4565187342001798E-2</v>
      </c>
    </row>
    <row r="536" spans="1:3" x14ac:dyDescent="0.25">
      <c r="A536" t="s">
        <v>7044</v>
      </c>
      <c r="B536" t="s">
        <v>7045</v>
      </c>
      <c r="C536">
        <v>0.40032443771204002</v>
      </c>
    </row>
    <row r="537" spans="1:3" x14ac:dyDescent="0.25">
      <c r="A537" t="s">
        <v>7046</v>
      </c>
      <c r="B537" t="s">
        <v>7047</v>
      </c>
      <c r="C537">
        <v>0.38616006956029397</v>
      </c>
    </row>
    <row r="538" spans="1:3" x14ac:dyDescent="0.25">
      <c r="A538" t="s">
        <v>7048</v>
      </c>
      <c r="B538" t="s">
        <v>7049</v>
      </c>
      <c r="C538">
        <v>0.393459498546469</v>
      </c>
    </row>
    <row r="539" spans="1:3" x14ac:dyDescent="0.25">
      <c r="A539" t="s">
        <v>7050</v>
      </c>
      <c r="B539" t="s">
        <v>7051</v>
      </c>
      <c r="C539">
        <v>0.16908895518570399</v>
      </c>
    </row>
    <row r="540" spans="1:3" x14ac:dyDescent="0.25">
      <c r="A540" t="s">
        <v>7052</v>
      </c>
      <c r="B540" t="s">
        <v>7053</v>
      </c>
      <c r="C540">
        <v>0.51775255322772995</v>
      </c>
    </row>
    <row r="541" spans="1:3" x14ac:dyDescent="0.25">
      <c r="A541" t="s">
        <v>7054</v>
      </c>
      <c r="B541" t="s">
        <v>7055</v>
      </c>
      <c r="C541">
        <v>1.38312592892804E-2</v>
      </c>
    </row>
    <row r="542" spans="1:3" x14ac:dyDescent="0.25">
      <c r="A542" t="s">
        <v>7056</v>
      </c>
      <c r="B542" t="s">
        <v>7055</v>
      </c>
      <c r="C542">
        <v>1.38312592892804E-2</v>
      </c>
    </row>
    <row r="543" spans="1:3" x14ac:dyDescent="0.25">
      <c r="A543" t="s">
        <v>7057</v>
      </c>
      <c r="B543" t="s">
        <v>7058</v>
      </c>
      <c r="C543">
        <v>-1.2901451073184101E-2</v>
      </c>
    </row>
    <row r="544" spans="1:3" x14ac:dyDescent="0.25">
      <c r="A544" t="s">
        <v>7059</v>
      </c>
      <c r="B544" t="s">
        <v>7060</v>
      </c>
      <c r="C544">
        <v>0.40526313867292402</v>
      </c>
    </row>
    <row r="545" spans="1:3" x14ac:dyDescent="0.25">
      <c r="A545" t="s">
        <v>7061</v>
      </c>
      <c r="B545" t="s">
        <v>7062</v>
      </c>
      <c r="C545">
        <v>0.43512707234255399</v>
      </c>
    </row>
    <row r="546" spans="1:3" x14ac:dyDescent="0.25">
      <c r="A546" t="s">
        <v>7063</v>
      </c>
      <c r="B546" t="s">
        <v>7064</v>
      </c>
      <c r="C546">
        <v>2.28251985758177E-2</v>
      </c>
    </row>
    <row r="547" spans="1:3" x14ac:dyDescent="0.25">
      <c r="A547" t="s">
        <v>7065</v>
      </c>
      <c r="B547" t="s">
        <v>7064</v>
      </c>
      <c r="C547">
        <v>2.28251985758177E-2</v>
      </c>
    </row>
    <row r="548" spans="1:3" x14ac:dyDescent="0.25">
      <c r="A548" t="s">
        <v>7066</v>
      </c>
      <c r="B548" t="s">
        <v>7067</v>
      </c>
      <c r="C548">
        <v>-3.9075117866467796E-3</v>
      </c>
    </row>
    <row r="549" spans="1:3" x14ac:dyDescent="0.25">
      <c r="A549" t="s">
        <v>7068</v>
      </c>
      <c r="B549" t="s">
        <v>7069</v>
      </c>
      <c r="C549">
        <v>8.8925583283959199E-3</v>
      </c>
    </row>
    <row r="550" spans="1:3" x14ac:dyDescent="0.25">
      <c r="A550" t="s">
        <v>7070</v>
      </c>
      <c r="B550" t="s">
        <v>7069</v>
      </c>
      <c r="C550">
        <v>8.8925583283959199E-3</v>
      </c>
    </row>
    <row r="551" spans="1:3" x14ac:dyDescent="0.25">
      <c r="A551" t="s">
        <v>7071</v>
      </c>
      <c r="B551" t="s">
        <v>7072</v>
      </c>
      <c r="C551">
        <v>-1.78401520340685E-2</v>
      </c>
    </row>
    <row r="552" spans="1:3" x14ac:dyDescent="0.25">
      <c r="A552" t="s">
        <v>7073</v>
      </c>
      <c r="B552" t="s">
        <v>7074</v>
      </c>
      <c r="C552">
        <v>0</v>
      </c>
    </row>
    <row r="553" spans="1:3" x14ac:dyDescent="0.25">
      <c r="A553" t="s">
        <v>7075</v>
      </c>
      <c r="B553" t="s">
        <v>7076</v>
      </c>
      <c r="C553">
        <v>5.3355349970375401E-2</v>
      </c>
    </row>
    <row r="554" spans="1:3" x14ac:dyDescent="0.25">
      <c r="A554" t="s">
        <v>7077</v>
      </c>
      <c r="B554" t="s">
        <v>7076</v>
      </c>
      <c r="C554">
        <v>5.3355349970375401E-2</v>
      </c>
    </row>
    <row r="555" spans="1:3" x14ac:dyDescent="0.25">
      <c r="A555" t="s">
        <v>7078</v>
      </c>
      <c r="B555" t="s">
        <v>7079</v>
      </c>
      <c r="C555">
        <v>0.44478722935401899</v>
      </c>
    </row>
    <row r="556" spans="1:3" x14ac:dyDescent="0.25">
      <c r="A556" t="s">
        <v>7080</v>
      </c>
      <c r="B556" t="s">
        <v>7081</v>
      </c>
      <c r="C556">
        <v>8.1686982872669497E-2</v>
      </c>
    </row>
    <row r="557" spans="1:3" x14ac:dyDescent="0.25">
      <c r="A557" t="s">
        <v>7082</v>
      </c>
      <c r="B557" t="s">
        <v>7083</v>
      </c>
      <c r="C557">
        <v>5.3155484652897399E-2</v>
      </c>
    </row>
    <row r="558" spans="1:3" x14ac:dyDescent="0.25">
      <c r="A558" t="s">
        <v>7084</v>
      </c>
      <c r="B558" t="s">
        <v>7085</v>
      </c>
      <c r="C558">
        <v>2.4623986433125401E-2</v>
      </c>
    </row>
    <row r="559" spans="1:3" x14ac:dyDescent="0.25">
      <c r="A559" t="s">
        <v>7086</v>
      </c>
      <c r="B559" t="s">
        <v>7087</v>
      </c>
      <c r="C559">
        <v>6.1697554526003199E-3</v>
      </c>
    </row>
    <row r="560" spans="1:3" x14ac:dyDescent="0.25">
      <c r="A560" t="s">
        <v>7088</v>
      </c>
      <c r="B560" t="s">
        <v>7089</v>
      </c>
      <c r="C560">
        <v>0.39554504968537701</v>
      </c>
    </row>
    <row r="561" spans="1:3" x14ac:dyDescent="0.25">
      <c r="A561" t="s">
        <v>7090</v>
      </c>
      <c r="B561" t="s">
        <v>7091</v>
      </c>
      <c r="C561">
        <v>2.6011457260259201E-2</v>
      </c>
    </row>
    <row r="562" spans="1:3" x14ac:dyDescent="0.25">
      <c r="A562" t="s">
        <v>7092</v>
      </c>
      <c r="B562" t="s">
        <v>7093</v>
      </c>
      <c r="C562">
        <v>0.37354538176870999</v>
      </c>
    </row>
    <row r="563" spans="1:3" x14ac:dyDescent="0.25">
      <c r="A563" t="s">
        <v>7094</v>
      </c>
      <c r="B563" t="s">
        <v>7095</v>
      </c>
      <c r="C563">
        <v>0.36465282344031402</v>
      </c>
    </row>
    <row r="564" spans="1:3" x14ac:dyDescent="0.25">
      <c r="A564" t="s">
        <v>7096</v>
      </c>
      <c r="B564" t="s">
        <v>7097</v>
      </c>
      <c r="C564">
        <v>0.37925168141266502</v>
      </c>
    </row>
    <row r="565" spans="1:3" x14ac:dyDescent="0.25">
      <c r="A565" t="s">
        <v>7098</v>
      </c>
      <c r="B565" t="s">
        <v>7099</v>
      </c>
      <c r="C565">
        <v>0</v>
      </c>
    </row>
    <row r="566" spans="1:3" x14ac:dyDescent="0.25">
      <c r="A566" t="s">
        <v>7100</v>
      </c>
      <c r="B566" t="s">
        <v>7101</v>
      </c>
      <c r="C566">
        <v>0.12782690522218701</v>
      </c>
    </row>
    <row r="567" spans="1:3" x14ac:dyDescent="0.25">
      <c r="A567" t="s">
        <v>7102</v>
      </c>
      <c r="B567" t="s">
        <v>7103</v>
      </c>
      <c r="C567">
        <v>0.116877761742924</v>
      </c>
    </row>
    <row r="568" spans="1:3" x14ac:dyDescent="0.25">
      <c r="A568" t="s">
        <v>7104</v>
      </c>
      <c r="B568" t="s">
        <v>7105</v>
      </c>
      <c r="C568">
        <v>0.116877761742924</v>
      </c>
    </row>
    <row r="569" spans="1:3" x14ac:dyDescent="0.25">
      <c r="A569" t="s">
        <v>7106</v>
      </c>
      <c r="B569" t="s">
        <v>7105</v>
      </c>
      <c r="C569">
        <v>0.105928618263661</v>
      </c>
    </row>
    <row r="570" spans="1:3" x14ac:dyDescent="0.25">
      <c r="A570" t="s">
        <v>7107</v>
      </c>
      <c r="B570" t="s">
        <v>7108</v>
      </c>
      <c r="C570">
        <v>1.6090606356429601E-2</v>
      </c>
    </row>
    <row r="571" spans="1:3" x14ac:dyDescent="0.25">
      <c r="A571" t="s">
        <v>7109</v>
      </c>
      <c r="B571" t="s">
        <v>7110</v>
      </c>
      <c r="C571">
        <v>9.2734610711269094E-2</v>
      </c>
    </row>
    <row r="572" spans="1:3" x14ac:dyDescent="0.25">
      <c r="A572" t="s">
        <v>7111</v>
      </c>
      <c r="B572" t="s">
        <v>7112</v>
      </c>
      <c r="C572">
        <v>0.416878499877116</v>
      </c>
    </row>
    <row r="573" spans="1:3" x14ac:dyDescent="0.25">
      <c r="A573" t="s">
        <v>7113</v>
      </c>
      <c r="B573" t="s">
        <v>7114</v>
      </c>
      <c r="C573">
        <v>0.412200492808595</v>
      </c>
    </row>
    <row r="574" spans="1:3" x14ac:dyDescent="0.25">
      <c r="A574" t="s">
        <v>7115</v>
      </c>
      <c r="B574" t="s">
        <v>6274</v>
      </c>
      <c r="C574">
        <v>3.7424056548167897E-2</v>
      </c>
    </row>
    <row r="575" spans="1:3" x14ac:dyDescent="0.25">
      <c r="A575" t="s">
        <v>7116</v>
      </c>
      <c r="B575" t="s">
        <v>7117</v>
      </c>
      <c r="C575">
        <v>2.0768613424950601E-2</v>
      </c>
    </row>
    <row r="576" spans="1:3" x14ac:dyDescent="0.25">
      <c r="A576" t="s">
        <v>7118</v>
      </c>
      <c r="B576" t="s">
        <v>7119</v>
      </c>
      <c r="C576">
        <v>0.11650120389839901</v>
      </c>
    </row>
    <row r="577" spans="1:3" x14ac:dyDescent="0.25">
      <c r="A577" t="s">
        <v>7120</v>
      </c>
      <c r="B577" t="s">
        <v>7121</v>
      </c>
      <c r="C577">
        <v>0.44691622947498699</v>
      </c>
    </row>
    <row r="578" spans="1:3" x14ac:dyDescent="0.25">
      <c r="A578" t="s">
        <v>7122</v>
      </c>
      <c r="B578" t="s">
        <v>7123</v>
      </c>
      <c r="C578">
        <v>0.18930721483788801</v>
      </c>
    </row>
    <row r="579" spans="1:3" x14ac:dyDescent="0.25">
      <c r="A579" t="s">
        <v>7124</v>
      </c>
      <c r="B579" t="s">
        <v>7125</v>
      </c>
      <c r="C579">
        <v>2.6011457260259101E-2</v>
      </c>
    </row>
    <row r="580" spans="1:3" x14ac:dyDescent="0.25">
      <c r="A580" t="s">
        <v>7126</v>
      </c>
      <c r="B580" t="s">
        <v>7127</v>
      </c>
      <c r="C580">
        <v>-0.34287040043395101</v>
      </c>
    </row>
    <row r="581" spans="1:3" x14ac:dyDescent="0.25">
      <c r="A581" t="s">
        <v>7128</v>
      </c>
      <c r="B581" t="s">
        <v>7129</v>
      </c>
      <c r="C581">
        <v>-0.36476868739247598</v>
      </c>
    </row>
    <row r="582" spans="1:3" x14ac:dyDescent="0.25">
      <c r="A582" t="s">
        <v>7130</v>
      </c>
      <c r="B582" t="s">
        <v>7131</v>
      </c>
      <c r="C582">
        <v>0.12872485085143701</v>
      </c>
    </row>
    <row r="583" spans="1:3" x14ac:dyDescent="0.25">
      <c r="A583" t="s">
        <v>7132</v>
      </c>
      <c r="B583" t="s">
        <v>7133</v>
      </c>
      <c r="C583">
        <v>0.45317288289170798</v>
      </c>
    </row>
    <row r="584" spans="1:3" x14ac:dyDescent="0.25">
      <c r="A584" t="s">
        <v>7134</v>
      </c>
      <c r="B584" t="s">
        <v>7135</v>
      </c>
      <c r="C584">
        <v>0.100034039697444</v>
      </c>
    </row>
    <row r="585" spans="1:3" x14ac:dyDescent="0.25">
      <c r="A585" t="s">
        <v>7136</v>
      </c>
      <c r="B585" t="s">
        <v>7135</v>
      </c>
      <c r="C585">
        <v>0.100034039697444</v>
      </c>
    </row>
    <row r="586" spans="1:3" x14ac:dyDescent="0.25">
      <c r="A586" t="s">
        <v>7137</v>
      </c>
      <c r="B586" t="s">
        <v>7138</v>
      </c>
      <c r="C586">
        <v>0</v>
      </c>
    </row>
    <row r="587" spans="1:3" x14ac:dyDescent="0.25">
      <c r="A587" t="s">
        <v>7139</v>
      </c>
      <c r="B587" t="s">
        <v>7138</v>
      </c>
      <c r="C587">
        <v>0</v>
      </c>
    </row>
    <row r="588" spans="1:3" x14ac:dyDescent="0.25">
      <c r="A588" t="s">
        <v>7140</v>
      </c>
      <c r="B588" t="s">
        <v>7138</v>
      </c>
      <c r="C588">
        <v>3.6497144930875999E-3</v>
      </c>
    </row>
    <row r="589" spans="1:3" x14ac:dyDescent="0.25">
      <c r="A589" t="s">
        <v>7141</v>
      </c>
      <c r="B589" t="s">
        <v>7142</v>
      </c>
      <c r="C589">
        <v>0.38094619171302702</v>
      </c>
    </row>
    <row r="590" spans="1:3" x14ac:dyDescent="0.25">
      <c r="A590" t="s">
        <v>7143</v>
      </c>
      <c r="B590" t="s">
        <v>7144</v>
      </c>
      <c r="C590">
        <v>0.47330424457977199</v>
      </c>
    </row>
    <row r="591" spans="1:3" x14ac:dyDescent="0.25">
      <c r="A591" t="s">
        <v>7145</v>
      </c>
      <c r="B591" t="s">
        <v>7146</v>
      </c>
      <c r="C591">
        <v>9.6659502090740104E-2</v>
      </c>
    </row>
    <row r="592" spans="1:3" x14ac:dyDescent="0.25">
      <c r="A592" t="s">
        <v>7147</v>
      </c>
      <c r="B592" t="s">
        <v>7148</v>
      </c>
      <c r="C592">
        <v>2.0768613424950701E-2</v>
      </c>
    </row>
    <row r="593" spans="1:3" x14ac:dyDescent="0.25">
      <c r="A593" t="s">
        <v>7149</v>
      </c>
      <c r="B593" t="s">
        <v>7150</v>
      </c>
      <c r="C593">
        <v>0.168248941532534</v>
      </c>
    </row>
    <row r="594" spans="1:3" x14ac:dyDescent="0.25">
      <c r="A594" t="s">
        <v>7151</v>
      </c>
      <c r="B594" t="s">
        <v>7152</v>
      </c>
      <c r="C594">
        <v>3.7424056548167897E-2</v>
      </c>
    </row>
    <row r="595" spans="1:3" x14ac:dyDescent="0.25">
      <c r="A595" t="s">
        <v>7153</v>
      </c>
      <c r="B595" t="s">
        <v>7152</v>
      </c>
      <c r="C595">
        <v>2.64749130689051E-2</v>
      </c>
    </row>
    <row r="596" spans="1:3" x14ac:dyDescent="0.25">
      <c r="A596" t="s">
        <v>7154</v>
      </c>
      <c r="B596" t="s">
        <v>7155</v>
      </c>
      <c r="C596">
        <v>0.12782690522218701</v>
      </c>
    </row>
    <row r="597" spans="1:3" x14ac:dyDescent="0.25">
      <c r="A597" t="s">
        <v>7156</v>
      </c>
      <c r="B597" t="s">
        <v>7157</v>
      </c>
      <c r="C597">
        <v>0.16478750596170899</v>
      </c>
    </row>
    <row r="598" spans="1:3" x14ac:dyDescent="0.25">
      <c r="A598" t="s">
        <v>7158</v>
      </c>
      <c r="B598" t="s">
        <v>7159</v>
      </c>
      <c r="C598">
        <v>0.15383836248244601</v>
      </c>
    </row>
    <row r="599" spans="1:3" x14ac:dyDescent="0.25">
      <c r="A599" t="s">
        <v>7160</v>
      </c>
      <c r="B599" t="s">
        <v>7159</v>
      </c>
      <c r="C599">
        <v>0.15383836248244601</v>
      </c>
    </row>
    <row r="600" spans="1:3" x14ac:dyDescent="0.25">
      <c r="A600" t="s">
        <v>7161</v>
      </c>
      <c r="B600" t="s">
        <v>7162</v>
      </c>
      <c r="C600">
        <v>2.17969060003841E-2</v>
      </c>
    </row>
    <row r="601" spans="1:3" x14ac:dyDescent="0.25">
      <c r="A601" t="s">
        <v>7163</v>
      </c>
      <c r="B601" t="s">
        <v>7164</v>
      </c>
      <c r="C601">
        <v>2.17969060003841E-2</v>
      </c>
    </row>
    <row r="602" spans="1:3" x14ac:dyDescent="0.25">
      <c r="A602" t="s">
        <v>7165</v>
      </c>
      <c r="B602" t="s">
        <v>7166</v>
      </c>
      <c r="C602">
        <v>9.2734610711269094E-2</v>
      </c>
    </row>
    <row r="603" spans="1:3" x14ac:dyDescent="0.25">
      <c r="A603" t="s">
        <v>7167</v>
      </c>
      <c r="B603" t="s">
        <v>7168</v>
      </c>
      <c r="C603">
        <v>7.5514330821264505E-2</v>
      </c>
    </row>
    <row r="604" spans="1:3" x14ac:dyDescent="0.25">
      <c r="A604" t="s">
        <v>7169</v>
      </c>
      <c r="B604" t="s">
        <v>7170</v>
      </c>
      <c r="C604">
        <v>2.9661171753346701E-2</v>
      </c>
    </row>
    <row r="605" spans="1:3" x14ac:dyDescent="0.25">
      <c r="A605" t="s">
        <v>7171</v>
      </c>
      <c r="B605" t="s">
        <v>7172</v>
      </c>
      <c r="C605">
        <v>0.255798640384576</v>
      </c>
    </row>
    <row r="606" spans="1:3" x14ac:dyDescent="0.25">
      <c r="A606" t="s">
        <v>7173</v>
      </c>
      <c r="B606" t="s">
        <v>7174</v>
      </c>
      <c r="C606">
        <v>-1.0949143479262799E-2</v>
      </c>
    </row>
    <row r="607" spans="1:3" x14ac:dyDescent="0.25">
      <c r="A607" t="s">
        <v>7175</v>
      </c>
      <c r="B607" t="s">
        <v>7174</v>
      </c>
      <c r="C607">
        <v>0</v>
      </c>
    </row>
    <row r="608" spans="1:3" x14ac:dyDescent="0.25">
      <c r="A608" t="s">
        <v>7176</v>
      </c>
      <c r="B608" t="s">
        <v>7177</v>
      </c>
      <c r="C608">
        <v>0</v>
      </c>
    </row>
    <row r="609" spans="1:3" x14ac:dyDescent="0.25">
      <c r="A609" t="s">
        <v>7178</v>
      </c>
      <c r="B609" t="s">
        <v>7177</v>
      </c>
      <c r="C609">
        <v>0</v>
      </c>
    </row>
    <row r="610" spans="1:3" x14ac:dyDescent="0.25">
      <c r="A610" t="s">
        <v>7179</v>
      </c>
      <c r="B610" t="s">
        <v>7180</v>
      </c>
      <c r="C610">
        <v>9.3661522328560898E-2</v>
      </c>
    </row>
    <row r="611" spans="1:3" x14ac:dyDescent="0.25">
      <c r="A611" t="s">
        <v>7181</v>
      </c>
      <c r="B611" t="s">
        <v>7182</v>
      </c>
      <c r="C611">
        <v>1.0384306712475399E-2</v>
      </c>
    </row>
    <row r="612" spans="1:3" x14ac:dyDescent="0.25">
      <c r="A612" t="s">
        <v>7183</v>
      </c>
      <c r="B612" t="s">
        <v>7182</v>
      </c>
      <c r="C612">
        <v>1.0384306712475399E-2</v>
      </c>
    </row>
    <row r="613" spans="1:3" x14ac:dyDescent="0.25">
      <c r="A613" t="s">
        <v>7184</v>
      </c>
      <c r="B613" t="s">
        <v>7185</v>
      </c>
      <c r="C613">
        <v>0</v>
      </c>
    </row>
    <row r="614" spans="1:3" x14ac:dyDescent="0.25">
      <c r="A614" t="s">
        <v>7186</v>
      </c>
      <c r="B614" t="s">
        <v>7187</v>
      </c>
      <c r="C614">
        <v>1.7118898931863202E-2</v>
      </c>
    </row>
    <row r="615" spans="1:3" x14ac:dyDescent="0.25">
      <c r="A615" t="s">
        <v>7188</v>
      </c>
      <c r="B615" t="s">
        <v>7187</v>
      </c>
      <c r="C615">
        <v>6.1697554526004301E-3</v>
      </c>
    </row>
    <row r="616" spans="1:3" x14ac:dyDescent="0.25">
      <c r="A616" t="s">
        <v>7189</v>
      </c>
      <c r="B616" t="s">
        <v>7190</v>
      </c>
      <c r="C616">
        <v>1.08437362487838</v>
      </c>
    </row>
    <row r="617" spans="1:3" x14ac:dyDescent="0.25">
      <c r="A617" t="s">
        <v>7191</v>
      </c>
      <c r="B617" t="s">
        <v>7192</v>
      </c>
      <c r="C617">
        <v>1.1655942553436001</v>
      </c>
    </row>
    <row r="618" spans="1:3" x14ac:dyDescent="0.25">
      <c r="A618" t="s">
        <v>7193</v>
      </c>
      <c r="B618" t="s">
        <v>7194</v>
      </c>
      <c r="C618">
        <v>0</v>
      </c>
    </row>
    <row r="619" spans="1:3" x14ac:dyDescent="0.25">
      <c r="A619" t="s">
        <v>7195</v>
      </c>
      <c r="B619" t="s">
        <v>7196</v>
      </c>
      <c r="C619">
        <v>0.461891645291863</v>
      </c>
    </row>
    <row r="620" spans="1:3" x14ac:dyDescent="0.25">
      <c r="A620" t="s">
        <v>7197</v>
      </c>
      <c r="B620" t="s">
        <v>7198</v>
      </c>
      <c r="C620">
        <v>1.0384306712475399E-2</v>
      </c>
    </row>
    <row r="621" spans="1:3" x14ac:dyDescent="0.25">
      <c r="A621" t="s">
        <v>7199</v>
      </c>
      <c r="B621" t="s">
        <v>7198</v>
      </c>
      <c r="C621">
        <v>1.0384306712475399E-2</v>
      </c>
    </row>
    <row r="622" spans="1:3" x14ac:dyDescent="0.25">
      <c r="A622" t="s">
        <v>7200</v>
      </c>
      <c r="B622" t="s">
        <v>7201</v>
      </c>
      <c r="C622">
        <v>8.5898637533739899E-2</v>
      </c>
    </row>
    <row r="623" spans="1:3" x14ac:dyDescent="0.25">
      <c r="A623" t="s">
        <v>7202</v>
      </c>
      <c r="B623" t="s">
        <v>7203</v>
      </c>
      <c r="C623">
        <v>0.24086667354975999</v>
      </c>
    </row>
    <row r="624" spans="1:3" x14ac:dyDescent="0.25">
      <c r="A624" t="s">
        <v>7204</v>
      </c>
      <c r="B624" t="s">
        <v>7205</v>
      </c>
      <c r="C624">
        <v>4.26669003834763E-2</v>
      </c>
    </row>
    <row r="625" spans="1:3" x14ac:dyDescent="0.25">
      <c r="A625" t="s">
        <v>7206</v>
      </c>
      <c r="B625" t="s">
        <v>7205</v>
      </c>
      <c r="C625">
        <v>3.1717756904213502E-2</v>
      </c>
    </row>
    <row r="626" spans="1:3" x14ac:dyDescent="0.25">
      <c r="A626" t="s">
        <v>7207</v>
      </c>
      <c r="B626" t="s">
        <v>7208</v>
      </c>
      <c r="C626">
        <v>0.37102534080919802</v>
      </c>
    </row>
    <row r="627" spans="1:3" x14ac:dyDescent="0.25">
      <c r="A627" t="s">
        <v>7209</v>
      </c>
      <c r="B627" t="s">
        <v>7210</v>
      </c>
      <c r="C627">
        <v>0.14569891984309999</v>
      </c>
    </row>
    <row r="628" spans="1:3" x14ac:dyDescent="0.25">
      <c r="A628" t="s">
        <v>7211</v>
      </c>
      <c r="B628" t="s">
        <v>7212</v>
      </c>
      <c r="C628">
        <v>0.39554504968537701</v>
      </c>
    </row>
    <row r="629" spans="1:3" x14ac:dyDescent="0.25">
      <c r="A629" t="s">
        <v>7213</v>
      </c>
      <c r="B629" t="s">
        <v>7214</v>
      </c>
      <c r="C629">
        <v>6.3238545089752393E-2</v>
      </c>
    </row>
    <row r="630" spans="1:3" x14ac:dyDescent="0.25">
      <c r="A630" t="s">
        <v>7215</v>
      </c>
      <c r="B630" t="s">
        <v>7216</v>
      </c>
      <c r="C630">
        <v>0.15702462116688701</v>
      </c>
    </row>
    <row r="631" spans="1:3" x14ac:dyDescent="0.25">
      <c r="A631" t="s">
        <v>7217</v>
      </c>
      <c r="B631" t="s">
        <v>7218</v>
      </c>
      <c r="C631">
        <v>-3.82466906085146E-2</v>
      </c>
    </row>
    <row r="632" spans="1:3" x14ac:dyDescent="0.25">
      <c r="A632" t="s">
        <v>7219</v>
      </c>
      <c r="B632" t="s">
        <v>7220</v>
      </c>
      <c r="C632">
        <v>3.8915804932247701E-2</v>
      </c>
    </row>
    <row r="633" spans="1:3" x14ac:dyDescent="0.25">
      <c r="A633" t="s">
        <v>7221</v>
      </c>
      <c r="B633" t="s">
        <v>7222</v>
      </c>
      <c r="C633">
        <v>4.4622104576202103E-2</v>
      </c>
    </row>
    <row r="634" spans="1:3" x14ac:dyDescent="0.25">
      <c r="A634" t="s">
        <v>7223</v>
      </c>
      <c r="B634" t="s">
        <v>7224</v>
      </c>
      <c r="C634">
        <v>5.0328404220156497E-2</v>
      </c>
    </row>
    <row r="635" spans="1:3" x14ac:dyDescent="0.25">
      <c r="A635" t="s">
        <v>7225</v>
      </c>
      <c r="B635" t="s">
        <v>7226</v>
      </c>
      <c r="C635">
        <v>2.65762940270464E-2</v>
      </c>
    </row>
    <row r="636" spans="1:3" x14ac:dyDescent="0.25">
      <c r="A636" t="s">
        <v>7227</v>
      </c>
      <c r="B636" t="s">
        <v>7228</v>
      </c>
      <c r="C636">
        <v>3.2282593671000899E-2</v>
      </c>
    </row>
    <row r="637" spans="1:3" x14ac:dyDescent="0.25">
      <c r="A637" t="s">
        <v>7229</v>
      </c>
      <c r="B637" t="s">
        <v>7230</v>
      </c>
      <c r="C637">
        <v>3.7988893314955301E-2</v>
      </c>
    </row>
    <row r="638" spans="1:3" x14ac:dyDescent="0.25">
      <c r="A638" t="s">
        <v>7231</v>
      </c>
      <c r="B638" t="s">
        <v>7232</v>
      </c>
      <c r="C638">
        <v>4.3695192958909702E-2</v>
      </c>
    </row>
    <row r="639" spans="1:3" x14ac:dyDescent="0.25">
      <c r="A639" t="s">
        <v>7233</v>
      </c>
      <c r="B639" t="s">
        <v>7234</v>
      </c>
      <c r="C639">
        <v>4.9401492602864201E-2</v>
      </c>
    </row>
    <row r="640" spans="1:3" x14ac:dyDescent="0.25">
      <c r="A640" t="s">
        <v>7235</v>
      </c>
      <c r="B640" t="s">
        <v>7236</v>
      </c>
      <c r="C640">
        <v>1.6090606356429799E-2</v>
      </c>
    </row>
    <row r="641" spans="1:3" x14ac:dyDescent="0.25">
      <c r="A641" t="s">
        <v>7237</v>
      </c>
      <c r="B641" t="s">
        <v>7238</v>
      </c>
      <c r="C641">
        <v>2.1796906000384399E-2</v>
      </c>
    </row>
    <row r="642" spans="1:3" x14ac:dyDescent="0.25">
      <c r="A642" t="s">
        <v>7239</v>
      </c>
      <c r="B642" t="s">
        <v>7240</v>
      </c>
      <c r="C642">
        <v>2.7503205644338901E-2</v>
      </c>
    </row>
    <row r="643" spans="1:3" x14ac:dyDescent="0.25">
      <c r="A643" t="s">
        <v>7241</v>
      </c>
      <c r="B643" t="s">
        <v>7242</v>
      </c>
      <c r="C643">
        <v>3.3209505288293299E-2</v>
      </c>
    </row>
    <row r="644" spans="1:3" x14ac:dyDescent="0.25">
      <c r="A644" t="s">
        <v>7243</v>
      </c>
      <c r="B644" t="s">
        <v>7244</v>
      </c>
      <c r="C644">
        <v>0.379917899137594</v>
      </c>
    </row>
    <row r="645" spans="1:3" x14ac:dyDescent="0.25">
      <c r="A645" t="s">
        <v>7245</v>
      </c>
      <c r="B645" t="s">
        <v>7246</v>
      </c>
      <c r="C645">
        <v>1.50623137809963E-2</v>
      </c>
    </row>
    <row r="646" spans="1:3" x14ac:dyDescent="0.25">
      <c r="A646" t="s">
        <v>7247</v>
      </c>
      <c r="B646" t="s">
        <v>7246</v>
      </c>
      <c r="C646">
        <v>4.1131703017335403E-3</v>
      </c>
    </row>
    <row r="647" spans="1:3" x14ac:dyDescent="0.25">
      <c r="A647" t="s">
        <v>7248</v>
      </c>
      <c r="B647" t="s">
        <v>7249</v>
      </c>
      <c r="C647">
        <v>7.5514330821264505E-2</v>
      </c>
    </row>
    <row r="648" spans="1:3" x14ac:dyDescent="0.25">
      <c r="A648" t="s">
        <v>7250</v>
      </c>
      <c r="B648" t="s">
        <v>7251</v>
      </c>
      <c r="C648">
        <v>7.5514330821264505E-2</v>
      </c>
    </row>
    <row r="649" spans="1:3" x14ac:dyDescent="0.25">
      <c r="A649" t="s">
        <v>7252</v>
      </c>
      <c r="B649" t="s">
        <v>7253</v>
      </c>
      <c r="C649">
        <v>5.3616043862739E-2</v>
      </c>
    </row>
    <row r="650" spans="1:3" x14ac:dyDescent="0.25">
      <c r="A650" t="s">
        <v>7254</v>
      </c>
      <c r="B650" t="s">
        <v>7253</v>
      </c>
      <c r="C650">
        <v>5.3616043862739E-2</v>
      </c>
    </row>
    <row r="651" spans="1:3" x14ac:dyDescent="0.25">
      <c r="A651" t="s">
        <v>7255</v>
      </c>
      <c r="B651" t="s">
        <v>7256</v>
      </c>
      <c r="C651">
        <v>-3.0790845286921401E-2</v>
      </c>
    </row>
    <row r="652" spans="1:3" x14ac:dyDescent="0.25">
      <c r="A652" t="s">
        <v>7257</v>
      </c>
      <c r="B652" t="s">
        <v>7258</v>
      </c>
      <c r="C652">
        <v>0.37673164045315199</v>
      </c>
    </row>
    <row r="653" spans="1:3" x14ac:dyDescent="0.25">
      <c r="A653" t="s">
        <v>7259</v>
      </c>
      <c r="B653" t="s">
        <v>7260</v>
      </c>
      <c r="C653">
        <v>0.325823916472188</v>
      </c>
    </row>
    <row r="654" spans="1:3" x14ac:dyDescent="0.25">
      <c r="A654" t="s">
        <v>7261</v>
      </c>
      <c r="B654" t="s">
        <v>7262</v>
      </c>
      <c r="C654">
        <v>0.340422774444538</v>
      </c>
    </row>
    <row r="655" spans="1:3" x14ac:dyDescent="0.25">
      <c r="A655" t="s">
        <v>7263</v>
      </c>
      <c r="B655" t="s">
        <v>7264</v>
      </c>
      <c r="C655">
        <v>0.31430993622613801</v>
      </c>
    </row>
    <row r="656" spans="1:3" x14ac:dyDescent="0.25">
      <c r="A656" t="s">
        <v>7265</v>
      </c>
      <c r="B656" t="s">
        <v>7266</v>
      </c>
      <c r="C656">
        <v>0.27666863476766801</v>
      </c>
    </row>
    <row r="657" spans="1:3" x14ac:dyDescent="0.25">
      <c r="A657" t="s">
        <v>7267</v>
      </c>
      <c r="B657" t="s">
        <v>7268</v>
      </c>
      <c r="C657">
        <v>0.28237493441162198</v>
      </c>
    </row>
    <row r="658" spans="1:3" x14ac:dyDescent="0.25">
      <c r="A658" t="s">
        <v>7269</v>
      </c>
      <c r="B658" t="s">
        <v>7270</v>
      </c>
      <c r="C658">
        <v>4.7344907451997299E-2</v>
      </c>
    </row>
    <row r="659" spans="1:3" x14ac:dyDescent="0.25">
      <c r="A659" t="s">
        <v>7271</v>
      </c>
      <c r="B659" t="s">
        <v>7272</v>
      </c>
      <c r="C659">
        <v>4.8938036794218001E-2</v>
      </c>
    </row>
    <row r="660" spans="1:3" x14ac:dyDescent="0.25">
      <c r="A660" t="s">
        <v>7273</v>
      </c>
      <c r="B660" t="s">
        <v>7274</v>
      </c>
      <c r="C660">
        <v>9.2734610711269094E-2</v>
      </c>
    </row>
    <row r="661" spans="1:3" x14ac:dyDescent="0.25">
      <c r="A661" t="s">
        <v>7275</v>
      </c>
      <c r="B661" t="s">
        <v>7276</v>
      </c>
      <c r="C661">
        <v>0.31094988161345399</v>
      </c>
    </row>
    <row r="662" spans="1:3" x14ac:dyDescent="0.25">
      <c r="A662" t="s">
        <v>7277</v>
      </c>
      <c r="B662" t="s">
        <v>7278</v>
      </c>
      <c r="C662">
        <v>1.0847762521121299E-2</v>
      </c>
    </row>
    <row r="663" spans="1:3" x14ac:dyDescent="0.25">
      <c r="A663" t="s">
        <v>7279</v>
      </c>
      <c r="B663" t="s">
        <v>7280</v>
      </c>
      <c r="C663">
        <v>2.6011457260259201E-2</v>
      </c>
    </row>
    <row r="664" spans="1:3" x14ac:dyDescent="0.25">
      <c r="A664" t="s">
        <v>7281</v>
      </c>
      <c r="B664" t="s">
        <v>7282</v>
      </c>
      <c r="C664">
        <v>5.829405093126E-2</v>
      </c>
    </row>
    <row r="665" spans="1:3" x14ac:dyDescent="0.25">
      <c r="A665" t="s">
        <v>7283</v>
      </c>
      <c r="B665" t="s">
        <v>7284</v>
      </c>
      <c r="C665">
        <v>0.31094988161345399</v>
      </c>
    </row>
    <row r="666" spans="1:3" x14ac:dyDescent="0.25">
      <c r="A666" t="s">
        <v>7285</v>
      </c>
      <c r="B666" t="s">
        <v>7286</v>
      </c>
      <c r="C666">
        <v>5.829405093126E-2</v>
      </c>
    </row>
    <row r="667" spans="1:3" x14ac:dyDescent="0.25">
      <c r="A667" t="s">
        <v>7287</v>
      </c>
      <c r="B667" t="s">
        <v>7286</v>
      </c>
      <c r="C667">
        <v>4.7344907451997202E-2</v>
      </c>
    </row>
    <row r="668" spans="1:3" x14ac:dyDescent="0.25">
      <c r="A668" t="s">
        <v>7288</v>
      </c>
      <c r="B668" t="s">
        <v>7289</v>
      </c>
      <c r="C668">
        <v>0.50476130759162097</v>
      </c>
    </row>
    <row r="669" spans="1:3" x14ac:dyDescent="0.25">
      <c r="A669" t="s">
        <v>7290</v>
      </c>
      <c r="B669" t="s">
        <v>7291</v>
      </c>
      <c r="C669">
        <v>0.412200492808595</v>
      </c>
    </row>
    <row r="670" spans="1:3" x14ac:dyDescent="0.25">
      <c r="A670" t="s">
        <v>7292</v>
      </c>
      <c r="B670" t="s">
        <v>7293</v>
      </c>
      <c r="C670">
        <v>1.0384306712475399E-2</v>
      </c>
    </row>
    <row r="671" spans="1:3" x14ac:dyDescent="0.25">
      <c r="A671" t="s">
        <v>7294</v>
      </c>
      <c r="B671" t="s">
        <v>7295</v>
      </c>
      <c r="C671">
        <v>-1.0949143479262799E-2</v>
      </c>
    </row>
    <row r="672" spans="1:3" x14ac:dyDescent="0.25">
      <c r="A672" t="s">
        <v>7296</v>
      </c>
      <c r="B672" t="s">
        <v>7295</v>
      </c>
      <c r="C672">
        <v>0</v>
      </c>
    </row>
    <row r="673" spans="1:3" x14ac:dyDescent="0.25">
      <c r="A673" t="s">
        <v>7297</v>
      </c>
      <c r="B673" t="s">
        <v>7298</v>
      </c>
      <c r="C673">
        <v>6.4565187342001701E-2</v>
      </c>
    </row>
    <row r="674" spans="1:3" x14ac:dyDescent="0.25">
      <c r="A674" t="s">
        <v>7299</v>
      </c>
      <c r="B674" t="s">
        <v>7300</v>
      </c>
      <c r="C674">
        <v>0.15102866164252901</v>
      </c>
    </row>
    <row r="675" spans="1:3" x14ac:dyDescent="0.25">
      <c r="A675" t="s">
        <v>7301</v>
      </c>
      <c r="B675" t="s">
        <v>7302</v>
      </c>
      <c r="C675">
        <v>0.140079518163266</v>
      </c>
    </row>
    <row r="676" spans="1:3" x14ac:dyDescent="0.25">
      <c r="A676" t="s">
        <v>7303</v>
      </c>
      <c r="B676" t="s">
        <v>7302</v>
      </c>
      <c r="C676">
        <v>0.12913037468400301</v>
      </c>
    </row>
    <row r="677" spans="1:3" x14ac:dyDescent="0.25">
      <c r="A677" t="s">
        <v>7304</v>
      </c>
      <c r="B677" t="s">
        <v>7305</v>
      </c>
      <c r="C677">
        <v>0</v>
      </c>
    </row>
    <row r="678" spans="1:3" x14ac:dyDescent="0.25">
      <c r="A678" t="s">
        <v>7306</v>
      </c>
      <c r="B678" t="s">
        <v>7305</v>
      </c>
      <c r="C678">
        <v>0</v>
      </c>
    </row>
    <row r="679" spans="1:3" x14ac:dyDescent="0.25">
      <c r="A679" t="s">
        <v>7307</v>
      </c>
      <c r="B679" t="s">
        <v>7308</v>
      </c>
      <c r="C679">
        <v>0</v>
      </c>
    </row>
    <row r="680" spans="1:3" x14ac:dyDescent="0.25">
      <c r="A680" t="s">
        <v>7309</v>
      </c>
      <c r="B680" t="s">
        <v>7310</v>
      </c>
      <c r="C680">
        <v>5.4745717396313801E-2</v>
      </c>
    </row>
    <row r="681" spans="1:3" x14ac:dyDescent="0.25">
      <c r="A681" t="s">
        <v>7311</v>
      </c>
      <c r="B681" t="s">
        <v>7312</v>
      </c>
      <c r="C681">
        <v>-1.0949143479262799E-2</v>
      </c>
    </row>
    <row r="682" spans="1:3" x14ac:dyDescent="0.25">
      <c r="A682" t="s">
        <v>7313</v>
      </c>
      <c r="B682" t="s">
        <v>7312</v>
      </c>
      <c r="C682">
        <v>0</v>
      </c>
    </row>
    <row r="683" spans="1:3" x14ac:dyDescent="0.25">
      <c r="A683" t="s">
        <v>7314</v>
      </c>
      <c r="B683" t="s">
        <v>7315</v>
      </c>
      <c r="C683">
        <v>0.32902465815065002</v>
      </c>
    </row>
    <row r="684" spans="1:3" x14ac:dyDescent="0.25">
      <c r="A684" t="s">
        <v>7316</v>
      </c>
      <c r="B684" t="s">
        <v>7317</v>
      </c>
      <c r="C684">
        <v>0.31807551467138701</v>
      </c>
    </row>
    <row r="685" spans="1:3" x14ac:dyDescent="0.25">
      <c r="A685" t="s">
        <v>7318</v>
      </c>
      <c r="B685" t="s">
        <v>7319</v>
      </c>
      <c r="C685">
        <v>0.36783908212475602</v>
      </c>
    </row>
    <row r="686" spans="1:3" x14ac:dyDescent="0.25">
      <c r="A686" t="s">
        <v>7320</v>
      </c>
      <c r="B686" t="s">
        <v>7321</v>
      </c>
      <c r="C686">
        <v>1.7118898931863202E-2</v>
      </c>
    </row>
    <row r="687" spans="1:3" x14ac:dyDescent="0.25">
      <c r="A687" t="s">
        <v>7322</v>
      </c>
      <c r="B687" t="s">
        <v>7323</v>
      </c>
      <c r="C687">
        <v>0.19098724214422999</v>
      </c>
    </row>
    <row r="688" spans="1:3" x14ac:dyDescent="0.25">
      <c r="A688" t="s">
        <v>7324</v>
      </c>
      <c r="B688" t="s">
        <v>7325</v>
      </c>
      <c r="C688">
        <v>0.70817495860517299</v>
      </c>
    </row>
    <row r="689" spans="1:3" x14ac:dyDescent="0.25">
      <c r="A689" t="s">
        <v>7326</v>
      </c>
      <c r="B689" t="s">
        <v>7327</v>
      </c>
      <c r="C689">
        <v>0.72277381657752304</v>
      </c>
    </row>
    <row r="690" spans="1:3" x14ac:dyDescent="0.25">
      <c r="A690" t="s">
        <v>7328</v>
      </c>
      <c r="B690" t="s">
        <v>7329</v>
      </c>
      <c r="C690">
        <v>0.29635102364110399</v>
      </c>
    </row>
    <row r="691" spans="1:3" x14ac:dyDescent="0.25">
      <c r="A691" t="s">
        <v>7330</v>
      </c>
      <c r="B691" t="s">
        <v>7331</v>
      </c>
      <c r="C691">
        <v>0.328532236353963</v>
      </c>
    </row>
    <row r="692" spans="1:3" x14ac:dyDescent="0.25">
      <c r="A692" t="s">
        <v>7332</v>
      </c>
      <c r="B692" t="s">
        <v>7333</v>
      </c>
      <c r="C692">
        <v>0.173578683331963</v>
      </c>
    </row>
    <row r="693" spans="1:3" x14ac:dyDescent="0.25">
      <c r="A693" t="s">
        <v>7334</v>
      </c>
      <c r="B693" t="s">
        <v>7335</v>
      </c>
      <c r="C693">
        <v>0</v>
      </c>
    </row>
    <row r="694" spans="1:3" x14ac:dyDescent="0.25">
      <c r="A694" t="s">
        <v>7336</v>
      </c>
      <c r="B694" t="s">
        <v>7337</v>
      </c>
      <c r="C694">
        <v>4.2102063616688598E-2</v>
      </c>
    </row>
    <row r="695" spans="1:3" x14ac:dyDescent="0.25">
      <c r="A695" t="s">
        <v>7338</v>
      </c>
      <c r="B695" t="s">
        <v>7339</v>
      </c>
      <c r="C695">
        <v>4.2102063616688799E-2</v>
      </c>
    </row>
    <row r="696" spans="1:3" x14ac:dyDescent="0.25">
      <c r="A696" t="s">
        <v>7340</v>
      </c>
      <c r="B696" t="s">
        <v>7341</v>
      </c>
      <c r="C696">
        <v>4.2102063616688799E-2</v>
      </c>
    </row>
    <row r="697" spans="1:3" x14ac:dyDescent="0.25">
      <c r="A697" t="s">
        <v>7342</v>
      </c>
      <c r="B697" t="s">
        <v>7343</v>
      </c>
      <c r="C697">
        <v>0.22757128503922699</v>
      </c>
    </row>
    <row r="698" spans="1:3" x14ac:dyDescent="0.25">
      <c r="A698" t="s">
        <v>7344</v>
      </c>
      <c r="B698" t="s">
        <v>7345</v>
      </c>
      <c r="C698">
        <v>9.3762903286702504E-2</v>
      </c>
    </row>
    <row r="699" spans="1:3" x14ac:dyDescent="0.25">
      <c r="A699" t="s">
        <v>7346</v>
      </c>
      <c r="B699" t="s">
        <v>7347</v>
      </c>
      <c r="C699">
        <v>0.108361761259053</v>
      </c>
    </row>
    <row r="700" spans="1:3" x14ac:dyDescent="0.25">
      <c r="A700" t="s">
        <v>7348</v>
      </c>
      <c r="B700" t="s">
        <v>7349</v>
      </c>
      <c r="C700">
        <v>8.22489230406524E-2</v>
      </c>
    </row>
    <row r="701" spans="1:3" x14ac:dyDescent="0.25">
      <c r="A701" t="s">
        <v>7350</v>
      </c>
      <c r="B701" t="s">
        <v>7351</v>
      </c>
      <c r="C701">
        <v>7.1864616328177006E-2</v>
      </c>
    </row>
    <row r="702" spans="1:3" x14ac:dyDescent="0.25">
      <c r="A702" t="s">
        <v>7352</v>
      </c>
      <c r="B702" t="s">
        <v>7353</v>
      </c>
      <c r="C702">
        <v>0.34155244797811302</v>
      </c>
    </row>
    <row r="703" spans="1:3" x14ac:dyDescent="0.25">
      <c r="A703" t="s">
        <v>7354</v>
      </c>
      <c r="B703" t="s">
        <v>7355</v>
      </c>
      <c r="C703">
        <v>0.122019224620091</v>
      </c>
    </row>
    <row r="704" spans="1:3" x14ac:dyDescent="0.25">
      <c r="A704" t="s">
        <v>7356</v>
      </c>
      <c r="B704" t="s">
        <v>7357</v>
      </c>
      <c r="C704">
        <v>0.14391751157861599</v>
      </c>
    </row>
    <row r="705" spans="1:3" x14ac:dyDescent="0.25">
      <c r="A705" t="s">
        <v>7358</v>
      </c>
      <c r="B705" t="s">
        <v>7359</v>
      </c>
      <c r="C705">
        <v>8.1785467232006304E-2</v>
      </c>
    </row>
    <row r="706" spans="1:3" x14ac:dyDescent="0.25">
      <c r="A706" t="s">
        <v>7360</v>
      </c>
      <c r="B706" t="s">
        <v>7361</v>
      </c>
      <c r="C706">
        <v>9.0113188793614907E-2</v>
      </c>
    </row>
    <row r="707" spans="1:3" x14ac:dyDescent="0.25">
      <c r="A707" t="s">
        <v>7362</v>
      </c>
      <c r="B707" t="s">
        <v>7361</v>
      </c>
      <c r="C707">
        <v>9.0113188793614907E-2</v>
      </c>
    </row>
    <row r="708" spans="1:3" x14ac:dyDescent="0.25">
      <c r="A708" t="s">
        <v>7363</v>
      </c>
      <c r="B708" t="s">
        <v>7364</v>
      </c>
      <c r="C708">
        <v>0.36345073493663899</v>
      </c>
    </row>
    <row r="709" spans="1:3" x14ac:dyDescent="0.25">
      <c r="A709" t="s">
        <v>7365</v>
      </c>
      <c r="B709" t="s">
        <v>7366</v>
      </c>
      <c r="C709">
        <v>0.38534902189516401</v>
      </c>
    </row>
    <row r="710" spans="1:3" x14ac:dyDescent="0.25">
      <c r="A710" t="s">
        <v>7367</v>
      </c>
      <c r="B710" t="s">
        <v>7368</v>
      </c>
      <c r="C710">
        <v>0.38534902189516401</v>
      </c>
    </row>
    <row r="711" spans="1:3" x14ac:dyDescent="0.25">
      <c r="A711" t="s">
        <v>7369</v>
      </c>
      <c r="B711" t="s">
        <v>7370</v>
      </c>
      <c r="C711">
        <v>0.36345073493663899</v>
      </c>
    </row>
    <row r="712" spans="1:3" x14ac:dyDescent="0.25">
      <c r="A712" t="s">
        <v>7371</v>
      </c>
      <c r="B712" t="s">
        <v>7372</v>
      </c>
      <c r="C712">
        <v>8.1220630465218893E-2</v>
      </c>
    </row>
    <row r="713" spans="1:3" x14ac:dyDescent="0.25">
      <c r="A713" t="s">
        <v>7373</v>
      </c>
      <c r="B713" t="s">
        <v>7374</v>
      </c>
      <c r="C713">
        <v>0.89326762218318601</v>
      </c>
    </row>
    <row r="714" spans="1:3" x14ac:dyDescent="0.25">
      <c r="A714" t="s">
        <v>7375</v>
      </c>
      <c r="B714" t="s">
        <v>7376</v>
      </c>
      <c r="C714">
        <v>0.15673496128648301</v>
      </c>
    </row>
    <row r="715" spans="1:3" x14ac:dyDescent="0.25">
      <c r="A715" t="s">
        <v>7377</v>
      </c>
      <c r="B715" t="s">
        <v>7378</v>
      </c>
      <c r="C715">
        <v>0.145785817807221</v>
      </c>
    </row>
    <row r="716" spans="1:3" x14ac:dyDescent="0.25">
      <c r="A716" t="s">
        <v>7379</v>
      </c>
      <c r="B716" t="s">
        <v>7380</v>
      </c>
      <c r="C716">
        <v>4.3695192958909598E-2</v>
      </c>
    </row>
    <row r="717" spans="1:3" x14ac:dyDescent="0.25">
      <c r="A717" t="s">
        <v>7381</v>
      </c>
      <c r="B717" t="s">
        <v>7382</v>
      </c>
      <c r="C717">
        <v>3.2746049479646898E-2</v>
      </c>
    </row>
    <row r="718" spans="1:3" x14ac:dyDescent="0.25">
      <c r="A718" t="s">
        <v>7383</v>
      </c>
      <c r="B718" t="s">
        <v>7384</v>
      </c>
      <c r="C718">
        <v>2.17969060003841E-2</v>
      </c>
    </row>
    <row r="719" spans="1:3" x14ac:dyDescent="0.25">
      <c r="A719" t="s">
        <v>7385</v>
      </c>
      <c r="B719" t="s">
        <v>7386</v>
      </c>
      <c r="C719">
        <v>0.14391751157861599</v>
      </c>
    </row>
    <row r="720" spans="1:3" x14ac:dyDescent="0.25">
      <c r="A720" t="s">
        <v>7387</v>
      </c>
      <c r="B720" t="s">
        <v>7388</v>
      </c>
      <c r="C720">
        <v>0.16581579853714201</v>
      </c>
    </row>
    <row r="721" spans="1:3" x14ac:dyDescent="0.25">
      <c r="A721" t="s">
        <v>7389</v>
      </c>
      <c r="B721" t="s">
        <v>7390</v>
      </c>
      <c r="C721">
        <v>9.0113188793614907E-2</v>
      </c>
    </row>
    <row r="722" spans="1:3" x14ac:dyDescent="0.25">
      <c r="A722" t="s">
        <v>7391</v>
      </c>
      <c r="B722" t="s">
        <v>7392</v>
      </c>
      <c r="C722">
        <v>3.2746049479646898E-2</v>
      </c>
    </row>
    <row r="723" spans="1:3" x14ac:dyDescent="0.25">
      <c r="A723" t="s">
        <v>7393</v>
      </c>
      <c r="B723" t="s">
        <v>7394</v>
      </c>
      <c r="C723">
        <v>-1.0949143479262799E-2</v>
      </c>
    </row>
    <row r="724" spans="1:3" x14ac:dyDescent="0.25">
      <c r="A724" t="s">
        <v>7395</v>
      </c>
      <c r="B724" t="s">
        <v>7394</v>
      </c>
      <c r="C724">
        <v>0</v>
      </c>
    </row>
    <row r="725" spans="1:3" x14ac:dyDescent="0.25">
      <c r="A725" t="s">
        <v>7396</v>
      </c>
      <c r="B725" t="s">
        <v>7397</v>
      </c>
      <c r="C725">
        <v>0.145785817807221</v>
      </c>
    </row>
    <row r="726" spans="1:3" x14ac:dyDescent="0.25">
      <c r="A726" t="s">
        <v>7398</v>
      </c>
      <c r="B726" t="s">
        <v>7399</v>
      </c>
      <c r="C726">
        <v>0</v>
      </c>
    </row>
    <row r="727" spans="1:3" x14ac:dyDescent="0.25">
      <c r="A727" t="s">
        <v>7400</v>
      </c>
      <c r="B727" t="s">
        <v>7399</v>
      </c>
      <c r="C727">
        <v>0</v>
      </c>
    </row>
    <row r="728" spans="1:3" x14ac:dyDescent="0.25">
      <c r="A728" t="s">
        <v>7401</v>
      </c>
      <c r="B728" t="s">
        <v>7402</v>
      </c>
      <c r="C728">
        <v>0</v>
      </c>
    </row>
    <row r="729" spans="1:3" x14ac:dyDescent="0.25">
      <c r="A729" t="s">
        <v>7403</v>
      </c>
      <c r="B729" t="s">
        <v>7404</v>
      </c>
      <c r="C729">
        <v>1.0949143479262799E-2</v>
      </c>
    </row>
    <row r="730" spans="1:3" x14ac:dyDescent="0.25">
      <c r="A730" t="s">
        <v>7405</v>
      </c>
      <c r="B730" t="s">
        <v>7404</v>
      </c>
      <c r="C730">
        <v>0</v>
      </c>
    </row>
    <row r="731" spans="1:3" x14ac:dyDescent="0.25">
      <c r="A731" t="s">
        <v>7406</v>
      </c>
      <c r="B731" t="s">
        <v>7407</v>
      </c>
      <c r="C731">
        <v>0</v>
      </c>
    </row>
    <row r="732" spans="1:3" x14ac:dyDescent="0.25">
      <c r="A732" t="s">
        <v>7408</v>
      </c>
      <c r="B732" t="s">
        <v>7407</v>
      </c>
      <c r="C732">
        <v>0</v>
      </c>
    </row>
    <row r="733" spans="1:3" x14ac:dyDescent="0.25">
      <c r="A733" t="s">
        <v>7409</v>
      </c>
      <c r="B733" t="s">
        <v>7410</v>
      </c>
      <c r="C733">
        <v>1.45988579723504E-2</v>
      </c>
    </row>
    <row r="734" spans="1:3" x14ac:dyDescent="0.25">
      <c r="A734" t="s">
        <v>7411</v>
      </c>
      <c r="B734" t="s">
        <v>7410</v>
      </c>
      <c r="C734">
        <v>1.45988579723504E-2</v>
      </c>
    </row>
    <row r="735" spans="1:3" x14ac:dyDescent="0.25">
      <c r="A735" t="s">
        <v>7412</v>
      </c>
      <c r="B735" t="s">
        <v>7413</v>
      </c>
      <c r="C735">
        <v>1.9537558933234798E-2</v>
      </c>
    </row>
    <row r="736" spans="1:3" x14ac:dyDescent="0.25">
      <c r="A736" t="s">
        <v>7414</v>
      </c>
      <c r="B736" t="s">
        <v>7413</v>
      </c>
      <c r="C736">
        <v>1.9537558933234798E-2</v>
      </c>
    </row>
    <row r="737" spans="1:3" x14ac:dyDescent="0.25">
      <c r="A737" t="s">
        <v>7415</v>
      </c>
      <c r="B737" t="s">
        <v>7416</v>
      </c>
      <c r="C737">
        <v>-7.19515142922966E-3</v>
      </c>
    </row>
    <row r="738" spans="1:3" x14ac:dyDescent="0.25">
      <c r="A738" t="s">
        <v>7417</v>
      </c>
      <c r="B738" t="s">
        <v>7418</v>
      </c>
      <c r="C738">
        <v>0.41096943831687899</v>
      </c>
    </row>
    <row r="739" spans="1:3" x14ac:dyDescent="0.25">
      <c r="A739" t="s">
        <v>7419</v>
      </c>
      <c r="B739" t="s">
        <v>7420</v>
      </c>
      <c r="C739">
        <v>0.42623451401415802</v>
      </c>
    </row>
    <row r="740" spans="1:3" x14ac:dyDescent="0.25">
      <c r="A740" t="s">
        <v>7421</v>
      </c>
      <c r="B740" t="s">
        <v>7422</v>
      </c>
      <c r="C740">
        <v>0</v>
      </c>
    </row>
    <row r="741" spans="1:3" x14ac:dyDescent="0.25">
      <c r="A741" t="s">
        <v>7423</v>
      </c>
      <c r="B741" t="s">
        <v>7422</v>
      </c>
      <c r="C741">
        <v>0</v>
      </c>
    </row>
    <row r="742" spans="1:3" x14ac:dyDescent="0.25">
      <c r="A742" t="s">
        <v>7424</v>
      </c>
      <c r="B742" t="s">
        <v>7425</v>
      </c>
      <c r="C742">
        <v>0.17292694860105401</v>
      </c>
    </row>
    <row r="743" spans="1:3" x14ac:dyDescent="0.25">
      <c r="A743" t="s">
        <v>7426</v>
      </c>
      <c r="B743" t="s">
        <v>7427</v>
      </c>
      <c r="C743">
        <v>2.9197715944700699E-2</v>
      </c>
    </row>
    <row r="744" spans="1:3" x14ac:dyDescent="0.25">
      <c r="A744" t="s">
        <v>7428</v>
      </c>
      <c r="B744" t="s">
        <v>7427</v>
      </c>
      <c r="C744">
        <v>2.9197715944700699E-2</v>
      </c>
    </row>
    <row r="745" spans="1:3" x14ac:dyDescent="0.25">
      <c r="A745" t="s">
        <v>7429</v>
      </c>
      <c r="B745" t="s">
        <v>7430</v>
      </c>
      <c r="C745">
        <v>3.1717756904213502E-2</v>
      </c>
    </row>
    <row r="746" spans="1:3" x14ac:dyDescent="0.25">
      <c r="A746" t="s">
        <v>7431</v>
      </c>
      <c r="B746" t="s">
        <v>7432</v>
      </c>
      <c r="C746">
        <v>1.50623137809963E-2</v>
      </c>
    </row>
    <row r="747" spans="1:3" x14ac:dyDescent="0.25">
      <c r="A747" t="s">
        <v>7433</v>
      </c>
      <c r="B747" t="s">
        <v>7434</v>
      </c>
      <c r="C747">
        <v>3.1717756904213502E-2</v>
      </c>
    </row>
    <row r="748" spans="1:3" x14ac:dyDescent="0.25">
      <c r="A748" t="s">
        <v>7435</v>
      </c>
      <c r="B748" t="s">
        <v>7436</v>
      </c>
      <c r="C748">
        <v>0.27500309045534499</v>
      </c>
    </row>
    <row r="749" spans="1:3" x14ac:dyDescent="0.25">
      <c r="A749" t="s">
        <v>7437</v>
      </c>
      <c r="B749" t="s">
        <v>7438</v>
      </c>
      <c r="C749">
        <v>0.25618968122312002</v>
      </c>
    </row>
    <row r="750" spans="1:3" x14ac:dyDescent="0.25">
      <c r="A750" t="s">
        <v>7439</v>
      </c>
      <c r="B750" t="s">
        <v>7440</v>
      </c>
      <c r="C750">
        <v>-0.168089628598312</v>
      </c>
    </row>
    <row r="751" spans="1:3" x14ac:dyDescent="0.25">
      <c r="A751" t="s">
        <v>7441</v>
      </c>
      <c r="B751" t="s">
        <v>7442</v>
      </c>
      <c r="C751">
        <v>1.7987878573076401E-3</v>
      </c>
    </row>
    <row r="752" spans="1:3" x14ac:dyDescent="0.25">
      <c r="A752" t="s">
        <v>7443</v>
      </c>
      <c r="B752" t="s">
        <v>7444</v>
      </c>
      <c r="C752">
        <v>0.41996337760341601</v>
      </c>
    </row>
    <row r="753" spans="1:3" x14ac:dyDescent="0.25">
      <c r="A753" t="s">
        <v>7445</v>
      </c>
      <c r="B753" t="s">
        <v>7446</v>
      </c>
      <c r="C753">
        <v>4.37965739170511E-2</v>
      </c>
    </row>
    <row r="754" spans="1:3" x14ac:dyDescent="0.25">
      <c r="A754" t="s">
        <v>7447</v>
      </c>
      <c r="B754" t="s">
        <v>7448</v>
      </c>
      <c r="C754">
        <v>-2.6732710362464399E-2</v>
      </c>
    </row>
    <row r="755" spans="1:3" x14ac:dyDescent="0.25">
      <c r="A755" t="s">
        <v>7449</v>
      </c>
      <c r="B755" t="s">
        <v>7450</v>
      </c>
      <c r="C755">
        <v>0.241431510316548</v>
      </c>
    </row>
    <row r="756" spans="1:3" x14ac:dyDescent="0.25">
      <c r="A756" t="s">
        <v>7451</v>
      </c>
      <c r="B756" t="s">
        <v>7452</v>
      </c>
      <c r="C756">
        <v>-1.21338523901141E-2</v>
      </c>
    </row>
    <row r="757" spans="1:3" x14ac:dyDescent="0.25">
      <c r="A757" t="s">
        <v>7453</v>
      </c>
      <c r="B757" t="s">
        <v>7454</v>
      </c>
      <c r="C757">
        <v>0.43589467102562302</v>
      </c>
    </row>
    <row r="758" spans="1:3" x14ac:dyDescent="0.25">
      <c r="A758" t="s">
        <v>7455</v>
      </c>
      <c r="B758" t="s">
        <v>7456</v>
      </c>
      <c r="C758">
        <v>8.7393282516623899E-2</v>
      </c>
    </row>
    <row r="759" spans="1:3" x14ac:dyDescent="0.25">
      <c r="A759" t="s">
        <v>7457</v>
      </c>
      <c r="B759" t="s">
        <v>7458</v>
      </c>
      <c r="C759">
        <v>5.8861784296851898E-2</v>
      </c>
    </row>
    <row r="760" spans="1:3" x14ac:dyDescent="0.25">
      <c r="A760" t="s">
        <v>7459</v>
      </c>
      <c r="B760" t="s">
        <v>7460</v>
      </c>
      <c r="C760">
        <v>3.0330286077079799E-2</v>
      </c>
    </row>
    <row r="761" spans="1:3" x14ac:dyDescent="0.25">
      <c r="A761" t="s">
        <v>7461</v>
      </c>
      <c r="B761" t="s">
        <v>7462</v>
      </c>
      <c r="C761">
        <v>0.39143187938364399</v>
      </c>
    </row>
    <row r="762" spans="1:3" x14ac:dyDescent="0.25">
      <c r="A762" t="s">
        <v>7463</v>
      </c>
      <c r="B762" t="s">
        <v>7464</v>
      </c>
      <c r="C762">
        <v>2.1796906000384201E-2</v>
      </c>
    </row>
    <row r="763" spans="1:3" x14ac:dyDescent="0.25">
      <c r="A763" t="s">
        <v>7465</v>
      </c>
      <c r="B763" t="s">
        <v>7466</v>
      </c>
      <c r="C763">
        <v>0.14288921900318299</v>
      </c>
    </row>
    <row r="764" spans="1:3" x14ac:dyDescent="0.25">
      <c r="A764" t="s">
        <v>7467</v>
      </c>
      <c r="B764" t="s">
        <v>7468</v>
      </c>
      <c r="C764">
        <v>1.6090606356429699E-2</v>
      </c>
    </row>
    <row r="765" spans="1:3" x14ac:dyDescent="0.25">
      <c r="A765" t="s">
        <v>7469</v>
      </c>
      <c r="B765" t="s">
        <v>7470</v>
      </c>
      <c r="C765">
        <v>0.58858887698047402</v>
      </c>
    </row>
    <row r="766" spans="1:3" x14ac:dyDescent="0.25">
      <c r="A766" t="s">
        <v>7471</v>
      </c>
      <c r="B766" t="s">
        <v>7472</v>
      </c>
      <c r="C766">
        <v>2.70397498356925E-2</v>
      </c>
    </row>
    <row r="767" spans="1:3" x14ac:dyDescent="0.25">
      <c r="A767" t="s">
        <v>7473</v>
      </c>
      <c r="B767" t="s">
        <v>7472</v>
      </c>
      <c r="C767">
        <v>1.6090606356429699E-2</v>
      </c>
    </row>
    <row r="768" spans="1:3" x14ac:dyDescent="0.25">
      <c r="A768" t="s">
        <v>7474</v>
      </c>
      <c r="B768" t="s">
        <v>7475</v>
      </c>
      <c r="C768">
        <v>5.6237465780393202E-2</v>
      </c>
    </row>
    <row r="769" spans="1:3" x14ac:dyDescent="0.25">
      <c r="A769" t="s">
        <v>7476</v>
      </c>
      <c r="B769" t="s">
        <v>7477</v>
      </c>
      <c r="C769">
        <v>0.48911967404981699</v>
      </c>
    </row>
    <row r="770" spans="1:3" x14ac:dyDescent="0.25">
      <c r="A770" t="s">
        <v>7478</v>
      </c>
      <c r="B770" t="s">
        <v>7479</v>
      </c>
      <c r="C770">
        <v>9.76877946661735E-2</v>
      </c>
    </row>
    <row r="771" spans="1:3" x14ac:dyDescent="0.25">
      <c r="A771" t="s">
        <v>7480</v>
      </c>
      <c r="B771" t="s">
        <v>7481</v>
      </c>
      <c r="C771">
        <v>3.74240565481678E-2</v>
      </c>
    </row>
    <row r="772" spans="1:3" x14ac:dyDescent="0.25">
      <c r="A772" t="s">
        <v>7482</v>
      </c>
      <c r="B772" t="s">
        <v>7483</v>
      </c>
      <c r="C772">
        <v>0</v>
      </c>
    </row>
    <row r="773" spans="1:3" x14ac:dyDescent="0.25">
      <c r="A773" t="s">
        <v>7484</v>
      </c>
      <c r="B773" t="s">
        <v>7485</v>
      </c>
      <c r="C773">
        <v>0.38253932105524802</v>
      </c>
    </row>
    <row r="774" spans="1:3" x14ac:dyDescent="0.25">
      <c r="A774" t="s">
        <v>7486</v>
      </c>
      <c r="B774" t="s">
        <v>7487</v>
      </c>
      <c r="C774">
        <v>3.7424056548167897E-2</v>
      </c>
    </row>
    <row r="775" spans="1:3" x14ac:dyDescent="0.25">
      <c r="A775" t="s">
        <v>7488</v>
      </c>
      <c r="B775" t="s">
        <v>7489</v>
      </c>
      <c r="C775">
        <v>2.0565851508667098E-3</v>
      </c>
    </row>
    <row r="776" spans="1:3" x14ac:dyDescent="0.25">
      <c r="A776" t="s">
        <v>7490</v>
      </c>
      <c r="B776" t="s">
        <v>7491</v>
      </c>
      <c r="C776">
        <v>2.70397498356925E-2</v>
      </c>
    </row>
    <row r="777" spans="1:3" x14ac:dyDescent="0.25">
      <c r="A777" t="s">
        <v>7492</v>
      </c>
      <c r="B777" t="s">
        <v>7493</v>
      </c>
      <c r="C777">
        <v>4.26669003834763E-2</v>
      </c>
    </row>
    <row r="778" spans="1:3" x14ac:dyDescent="0.25">
      <c r="A778" t="s">
        <v>7494</v>
      </c>
      <c r="B778" t="s">
        <v>7495</v>
      </c>
      <c r="C778">
        <v>8.6275195378265002E-2</v>
      </c>
    </row>
    <row r="779" spans="1:3" x14ac:dyDescent="0.25">
      <c r="A779" t="s">
        <v>7496</v>
      </c>
      <c r="B779" t="s">
        <v>7495</v>
      </c>
      <c r="C779">
        <v>8.6275195378265002E-2</v>
      </c>
    </row>
    <row r="780" spans="1:3" x14ac:dyDescent="0.25">
      <c r="A780" t="s">
        <v>7497</v>
      </c>
      <c r="B780" t="s">
        <v>7498</v>
      </c>
      <c r="C780">
        <v>2.4418327918038302E-2</v>
      </c>
    </row>
    <row r="781" spans="1:3" x14ac:dyDescent="0.25">
      <c r="A781" t="s">
        <v>7499</v>
      </c>
      <c r="B781" t="s">
        <v>7500</v>
      </c>
      <c r="C781">
        <v>0.23048236683728501</v>
      </c>
    </row>
    <row r="782" spans="1:3" x14ac:dyDescent="0.25">
      <c r="A782" t="s">
        <v>7501</v>
      </c>
      <c r="B782" t="s">
        <v>7502</v>
      </c>
      <c r="C782">
        <v>0.18668579292023399</v>
      </c>
    </row>
    <row r="783" spans="1:3" x14ac:dyDescent="0.25">
      <c r="A783" t="s">
        <v>7503</v>
      </c>
      <c r="B783" t="s">
        <v>7504</v>
      </c>
      <c r="C783">
        <v>0.105030672634409</v>
      </c>
    </row>
    <row r="784" spans="1:3" x14ac:dyDescent="0.25">
      <c r="A784" t="s">
        <v>7505</v>
      </c>
      <c r="B784" t="s">
        <v>7506</v>
      </c>
      <c r="C784">
        <v>6.4568083940806306E-2</v>
      </c>
    </row>
    <row r="785" spans="1:3" x14ac:dyDescent="0.25">
      <c r="A785" t="s">
        <v>7507</v>
      </c>
      <c r="B785" t="s">
        <v>7508</v>
      </c>
      <c r="C785">
        <v>8.12495964532595E-3</v>
      </c>
    </row>
    <row r="786" spans="1:3" x14ac:dyDescent="0.25">
      <c r="A786" t="s">
        <v>7509</v>
      </c>
      <c r="B786" t="s">
        <v>7508</v>
      </c>
      <c r="C786">
        <v>8.12495964532595E-3</v>
      </c>
    </row>
    <row r="787" spans="1:3" x14ac:dyDescent="0.25">
      <c r="A787" t="s">
        <v>7510</v>
      </c>
      <c r="B787" t="s">
        <v>7511</v>
      </c>
      <c r="C787">
        <v>-1.8607750717138501E-2</v>
      </c>
    </row>
    <row r="788" spans="1:3" x14ac:dyDescent="0.25">
      <c r="A788" t="s">
        <v>7512</v>
      </c>
      <c r="B788" t="s">
        <v>7513</v>
      </c>
      <c r="C788">
        <v>0.39955683902896999</v>
      </c>
    </row>
    <row r="789" spans="1:3" x14ac:dyDescent="0.25">
      <c r="A789" t="s">
        <v>7514</v>
      </c>
      <c r="B789" t="s">
        <v>7515</v>
      </c>
      <c r="C789">
        <v>0.50699168867073097</v>
      </c>
    </row>
    <row r="790" spans="1:3" x14ac:dyDescent="0.25">
      <c r="A790" t="s">
        <v>7516</v>
      </c>
      <c r="B790" t="s">
        <v>7517</v>
      </c>
      <c r="C790">
        <v>0.137458096245613</v>
      </c>
    </row>
    <row r="791" spans="1:3" x14ac:dyDescent="0.25">
      <c r="A791" t="s">
        <v>7518</v>
      </c>
      <c r="B791" t="s">
        <v>7519</v>
      </c>
      <c r="C791">
        <v>0.44401963067095002</v>
      </c>
    </row>
    <row r="792" spans="1:3" x14ac:dyDescent="0.25">
      <c r="A792" t="s">
        <v>7520</v>
      </c>
      <c r="B792" t="s">
        <v>7521</v>
      </c>
      <c r="C792">
        <v>0.44628187433690297</v>
      </c>
    </row>
    <row r="793" spans="1:3" x14ac:dyDescent="0.25">
      <c r="A793" t="s">
        <v>7522</v>
      </c>
      <c r="B793" t="s">
        <v>7523</v>
      </c>
      <c r="C793">
        <v>3.2282593671000899E-2</v>
      </c>
    </row>
    <row r="794" spans="1:3" x14ac:dyDescent="0.25">
      <c r="A794" t="s">
        <v>7524</v>
      </c>
      <c r="B794" t="s">
        <v>7525</v>
      </c>
      <c r="C794">
        <v>0.121686115757627</v>
      </c>
    </row>
    <row r="795" spans="1:3" x14ac:dyDescent="0.25">
      <c r="A795" t="s">
        <v>7526</v>
      </c>
      <c r="B795" t="s">
        <v>7527</v>
      </c>
      <c r="C795">
        <v>0.148262409784673</v>
      </c>
    </row>
    <row r="796" spans="1:3" x14ac:dyDescent="0.25">
      <c r="A796" t="s">
        <v>7528</v>
      </c>
      <c r="B796" t="s">
        <v>7529</v>
      </c>
      <c r="C796">
        <v>0.13731326630540999</v>
      </c>
    </row>
    <row r="797" spans="1:3" x14ac:dyDescent="0.25">
      <c r="A797" t="s">
        <v>7530</v>
      </c>
      <c r="B797" t="s">
        <v>7531</v>
      </c>
      <c r="C797">
        <v>0.40817422047098101</v>
      </c>
    </row>
    <row r="798" spans="1:3" x14ac:dyDescent="0.25">
      <c r="A798" t="s">
        <v>7532</v>
      </c>
      <c r="B798" t="s">
        <v>7533</v>
      </c>
      <c r="C798">
        <v>0.32844533838984202</v>
      </c>
    </row>
    <row r="799" spans="1:3" x14ac:dyDescent="0.25">
      <c r="A799" t="s">
        <v>7534</v>
      </c>
      <c r="B799" t="s">
        <v>7535</v>
      </c>
      <c r="C799">
        <v>0.188365820226576</v>
      </c>
    </row>
    <row r="800" spans="1:3" x14ac:dyDescent="0.25">
      <c r="A800" t="s">
        <v>7536</v>
      </c>
      <c r="B800" t="s">
        <v>7537</v>
      </c>
      <c r="C800">
        <v>0.31662316003104302</v>
      </c>
    </row>
    <row r="801" spans="1:3" x14ac:dyDescent="0.25">
      <c r="A801" t="s">
        <v>7538</v>
      </c>
      <c r="B801" t="s">
        <v>7539</v>
      </c>
      <c r="C801">
        <v>0.31662316003104302</v>
      </c>
    </row>
    <row r="802" spans="1:3" x14ac:dyDescent="0.25">
      <c r="A802" t="s">
        <v>7540</v>
      </c>
      <c r="B802" t="s">
        <v>7541</v>
      </c>
      <c r="C802">
        <v>0.29004686600399598</v>
      </c>
    </row>
    <row r="803" spans="1:3" x14ac:dyDescent="0.25">
      <c r="A803" t="s">
        <v>7542</v>
      </c>
      <c r="B803" t="s">
        <v>7543</v>
      </c>
      <c r="C803">
        <v>0.29004686600399598</v>
      </c>
    </row>
    <row r="804" spans="1:3" x14ac:dyDescent="0.25">
      <c r="A804" t="s">
        <v>7544</v>
      </c>
      <c r="B804" t="s">
        <v>7545</v>
      </c>
      <c r="C804">
        <v>0.14533974159140001</v>
      </c>
    </row>
    <row r="805" spans="1:3" x14ac:dyDescent="0.25">
      <c r="A805" t="s">
        <v>7546</v>
      </c>
      <c r="B805" t="s">
        <v>7547</v>
      </c>
      <c r="C805">
        <v>0.19397073891239</v>
      </c>
    </row>
    <row r="806" spans="1:3" x14ac:dyDescent="0.25">
      <c r="A806" t="s">
        <v>7548</v>
      </c>
      <c r="B806" t="s">
        <v>7549</v>
      </c>
      <c r="C806">
        <v>0.15104604123535301</v>
      </c>
    </row>
    <row r="807" spans="1:3" x14ac:dyDescent="0.25">
      <c r="A807" t="s">
        <v>7550</v>
      </c>
      <c r="B807" t="s">
        <v>7551</v>
      </c>
      <c r="C807">
        <v>0.199677038556343</v>
      </c>
    </row>
    <row r="808" spans="1:3" x14ac:dyDescent="0.25">
      <c r="A808" t="s">
        <v>7552</v>
      </c>
      <c r="B808" t="s">
        <v>7553</v>
      </c>
      <c r="C808">
        <v>0.13860514937201199</v>
      </c>
    </row>
    <row r="809" spans="1:3" x14ac:dyDescent="0.25">
      <c r="A809" t="s">
        <v>7554</v>
      </c>
      <c r="B809" t="s">
        <v>7555</v>
      </c>
      <c r="C809">
        <v>0.14431144901596499</v>
      </c>
    </row>
    <row r="810" spans="1:3" x14ac:dyDescent="0.25">
      <c r="A810" t="s">
        <v>7556</v>
      </c>
      <c r="B810" t="s">
        <v>7557</v>
      </c>
      <c r="C810">
        <v>0.12616425750867</v>
      </c>
    </row>
    <row r="811" spans="1:3" x14ac:dyDescent="0.25">
      <c r="A811" t="s">
        <v>7558</v>
      </c>
      <c r="B811" t="s">
        <v>7559</v>
      </c>
      <c r="C811">
        <v>0.131870557152623</v>
      </c>
    </row>
    <row r="812" spans="1:3" x14ac:dyDescent="0.25">
      <c r="A812" t="s">
        <v>7560</v>
      </c>
      <c r="B812" t="s">
        <v>7561</v>
      </c>
      <c r="C812">
        <v>0.120457957864715</v>
      </c>
    </row>
    <row r="813" spans="1:3" x14ac:dyDescent="0.25">
      <c r="A813" t="s">
        <v>7562</v>
      </c>
      <c r="B813" t="s">
        <v>7563</v>
      </c>
      <c r="C813">
        <v>0.126164257508669</v>
      </c>
    </row>
    <row r="814" spans="1:3" x14ac:dyDescent="0.25">
      <c r="A814" t="s">
        <v>7564</v>
      </c>
      <c r="B814" t="s">
        <v>7565</v>
      </c>
      <c r="C814">
        <v>0.14431144901596599</v>
      </c>
    </row>
    <row r="815" spans="1:3" x14ac:dyDescent="0.25">
      <c r="A815" t="s">
        <v>7566</v>
      </c>
      <c r="B815" t="s">
        <v>7567</v>
      </c>
      <c r="C815">
        <v>0.19294244633695601</v>
      </c>
    </row>
    <row r="816" spans="1:3" x14ac:dyDescent="0.25">
      <c r="A816" t="s">
        <v>7568</v>
      </c>
      <c r="B816" t="s">
        <v>7569</v>
      </c>
      <c r="C816">
        <v>0.15001774865992001</v>
      </c>
    </row>
    <row r="817" spans="1:3" x14ac:dyDescent="0.25">
      <c r="A817" t="s">
        <v>7570</v>
      </c>
      <c r="B817" t="s">
        <v>7571</v>
      </c>
      <c r="C817">
        <v>0.19864874598091001</v>
      </c>
    </row>
    <row r="818" spans="1:3" x14ac:dyDescent="0.25">
      <c r="A818" t="s">
        <v>7572</v>
      </c>
      <c r="B818" t="s">
        <v>7573</v>
      </c>
      <c r="C818">
        <v>0.131870557152624</v>
      </c>
    </row>
    <row r="819" spans="1:3" x14ac:dyDescent="0.25">
      <c r="A819" t="s">
        <v>7574</v>
      </c>
      <c r="B819" t="s">
        <v>7575</v>
      </c>
      <c r="C819">
        <v>0.137576856796578</v>
      </c>
    </row>
    <row r="820" spans="1:3" x14ac:dyDescent="0.25">
      <c r="A820" t="s">
        <v>7576</v>
      </c>
      <c r="B820" t="s">
        <v>7577</v>
      </c>
      <c r="C820">
        <v>0.14719066822717899</v>
      </c>
    </row>
    <row r="821" spans="1:3" x14ac:dyDescent="0.25">
      <c r="A821" t="s">
        <v>7578</v>
      </c>
      <c r="B821" t="s">
        <v>7579</v>
      </c>
      <c r="C821">
        <v>0.120457957864715</v>
      </c>
    </row>
    <row r="822" spans="1:3" x14ac:dyDescent="0.25">
      <c r="A822" t="s">
        <v>7580</v>
      </c>
      <c r="B822" t="s">
        <v>7581</v>
      </c>
      <c r="C822">
        <v>0.344825604626676</v>
      </c>
    </row>
    <row r="823" spans="1:3" x14ac:dyDescent="0.25">
      <c r="A823" t="s">
        <v>7582</v>
      </c>
      <c r="B823" t="s">
        <v>7583</v>
      </c>
      <c r="C823">
        <v>0.188264439268435</v>
      </c>
    </row>
    <row r="824" spans="1:3" x14ac:dyDescent="0.25">
      <c r="A824" t="s">
        <v>7584</v>
      </c>
      <c r="B824" t="s">
        <v>7585</v>
      </c>
      <c r="C824">
        <v>0.18929273184386899</v>
      </c>
    </row>
    <row r="825" spans="1:3" x14ac:dyDescent="0.25">
      <c r="A825" t="s">
        <v>7586</v>
      </c>
      <c r="B825" t="s">
        <v>7587</v>
      </c>
      <c r="C825">
        <v>0.193970738912389</v>
      </c>
    </row>
    <row r="826" spans="1:3" x14ac:dyDescent="0.25">
      <c r="A826" t="s">
        <v>7588</v>
      </c>
      <c r="B826" t="s">
        <v>7589</v>
      </c>
      <c r="C826">
        <v>0.19499903148782199</v>
      </c>
    </row>
    <row r="827" spans="1:3" x14ac:dyDescent="0.25">
      <c r="A827" t="s">
        <v>7590</v>
      </c>
      <c r="B827" t="s">
        <v>7591</v>
      </c>
      <c r="C827">
        <v>0.192784871362016</v>
      </c>
    </row>
    <row r="828" spans="1:3" x14ac:dyDescent="0.25">
      <c r="A828" t="s">
        <v>7592</v>
      </c>
      <c r="B828" t="s">
        <v>7593</v>
      </c>
      <c r="C828">
        <v>0.141484368583225</v>
      </c>
    </row>
    <row r="829" spans="1:3" x14ac:dyDescent="0.25">
      <c r="A829" t="s">
        <v>7594</v>
      </c>
      <c r="B829" t="s">
        <v>7595</v>
      </c>
      <c r="C829">
        <v>0.11475165822076</v>
      </c>
    </row>
    <row r="830" spans="1:3" x14ac:dyDescent="0.25">
      <c r="A830" t="s">
        <v>7596</v>
      </c>
      <c r="B830" t="s">
        <v>7597</v>
      </c>
      <c r="C830">
        <v>0.33911930498272203</v>
      </c>
    </row>
    <row r="831" spans="1:3" x14ac:dyDescent="0.25">
      <c r="A831" t="s">
        <v>7598</v>
      </c>
      <c r="B831" t="s">
        <v>7599</v>
      </c>
      <c r="C831">
        <v>9.6659502090740104E-2</v>
      </c>
    </row>
    <row r="832" spans="1:3" x14ac:dyDescent="0.25">
      <c r="A832" t="s">
        <v>7600</v>
      </c>
      <c r="B832" t="s">
        <v>7601</v>
      </c>
      <c r="C832">
        <v>9.1981495022219098E-2</v>
      </c>
    </row>
    <row r="833" spans="1:3" x14ac:dyDescent="0.25">
      <c r="A833" t="s">
        <v>7602</v>
      </c>
      <c r="B833" t="s">
        <v>7601</v>
      </c>
      <c r="C833">
        <v>9.1981495022219098E-2</v>
      </c>
    </row>
    <row r="834" spans="1:3" x14ac:dyDescent="0.25">
      <c r="A834" t="s">
        <v>7603</v>
      </c>
      <c r="B834" t="s">
        <v>7604</v>
      </c>
      <c r="C834">
        <v>0.12271440833305999</v>
      </c>
    </row>
    <row r="835" spans="1:3" x14ac:dyDescent="0.25">
      <c r="A835" t="s">
        <v>7605</v>
      </c>
      <c r="B835" t="s">
        <v>7604</v>
      </c>
      <c r="C835">
        <v>0.12271440833305999</v>
      </c>
    </row>
    <row r="836" spans="1:3" x14ac:dyDescent="0.25">
      <c r="A836" t="s">
        <v>7606</v>
      </c>
      <c r="B836" t="s">
        <v>7607</v>
      </c>
      <c r="C836">
        <v>9.1981495022219098E-2</v>
      </c>
    </row>
    <row r="837" spans="1:3" x14ac:dyDescent="0.25">
      <c r="A837" t="s">
        <v>7608</v>
      </c>
      <c r="B837" t="s">
        <v>7609</v>
      </c>
      <c r="C837">
        <v>3.2282593671000899E-2</v>
      </c>
    </row>
    <row r="838" spans="1:3" x14ac:dyDescent="0.25">
      <c r="A838" t="s">
        <v>7610</v>
      </c>
      <c r="B838" t="s">
        <v>7611</v>
      </c>
      <c r="C838">
        <v>4.7909744218784599E-2</v>
      </c>
    </row>
    <row r="839" spans="1:3" x14ac:dyDescent="0.25">
      <c r="A839" t="s">
        <v>7612</v>
      </c>
      <c r="B839" t="s">
        <v>7613</v>
      </c>
      <c r="C839">
        <v>5.8192669973118699E-2</v>
      </c>
    </row>
    <row r="840" spans="1:3" x14ac:dyDescent="0.25">
      <c r="A840" t="s">
        <v>7614</v>
      </c>
      <c r="B840" t="s">
        <v>7615</v>
      </c>
      <c r="C840">
        <v>5.9220962548552102E-2</v>
      </c>
    </row>
    <row r="841" spans="1:3" x14ac:dyDescent="0.25">
      <c r="A841" t="s">
        <v>7616</v>
      </c>
      <c r="B841" t="s">
        <v>7617</v>
      </c>
      <c r="C841">
        <v>6.3898969617073101E-2</v>
      </c>
    </row>
    <row r="842" spans="1:3" x14ac:dyDescent="0.25">
      <c r="A842" t="s">
        <v>7618</v>
      </c>
      <c r="B842" t="s">
        <v>7619</v>
      </c>
      <c r="C842">
        <v>6.4927262192506496E-2</v>
      </c>
    </row>
    <row r="843" spans="1:3" x14ac:dyDescent="0.25">
      <c r="A843" t="s">
        <v>7620</v>
      </c>
      <c r="B843" t="s">
        <v>7621</v>
      </c>
      <c r="C843">
        <v>6.2713102066699999E-2</v>
      </c>
    </row>
    <row r="844" spans="1:3" x14ac:dyDescent="0.25">
      <c r="A844" t="s">
        <v>7622</v>
      </c>
      <c r="B844" t="s">
        <v>7623</v>
      </c>
      <c r="C844">
        <v>0.234161047318413</v>
      </c>
    </row>
    <row r="845" spans="1:3" x14ac:dyDescent="0.25">
      <c r="A845" t="s">
        <v>7624</v>
      </c>
      <c r="B845" t="s">
        <v>7625</v>
      </c>
      <c r="C845">
        <v>0.29872623466041498</v>
      </c>
    </row>
    <row r="846" spans="1:3" x14ac:dyDescent="0.25">
      <c r="A846" t="s">
        <v>7626</v>
      </c>
      <c r="B846" t="s">
        <v>7627</v>
      </c>
      <c r="C846">
        <v>0.39133049842550199</v>
      </c>
    </row>
    <row r="847" spans="1:3" x14ac:dyDescent="0.25">
      <c r="A847" t="s">
        <v>7628</v>
      </c>
      <c r="B847" t="s">
        <v>7629</v>
      </c>
      <c r="C847">
        <v>0.169595859976411</v>
      </c>
    </row>
    <row r="848" spans="1:3" x14ac:dyDescent="0.25">
      <c r="A848" t="s">
        <v>7630</v>
      </c>
      <c r="B848" t="s">
        <v>7631</v>
      </c>
      <c r="C848">
        <v>1.0949143479262799E-2</v>
      </c>
    </row>
    <row r="849" spans="1:3" x14ac:dyDescent="0.25">
      <c r="A849" t="s">
        <v>7632</v>
      </c>
      <c r="B849" t="s">
        <v>7631</v>
      </c>
      <c r="C849">
        <v>0</v>
      </c>
    </row>
    <row r="850" spans="1:3" x14ac:dyDescent="0.25">
      <c r="A850" t="s">
        <v>7633</v>
      </c>
      <c r="B850" t="s">
        <v>7634</v>
      </c>
      <c r="C850">
        <v>5.6700921589039201E-2</v>
      </c>
    </row>
    <row r="851" spans="1:3" x14ac:dyDescent="0.25">
      <c r="A851" t="s">
        <v>7635</v>
      </c>
      <c r="B851" t="s">
        <v>7634</v>
      </c>
      <c r="C851">
        <v>5.6700921589039201E-2</v>
      </c>
    </row>
    <row r="852" spans="1:3" x14ac:dyDescent="0.25">
      <c r="A852" t="s">
        <v>7636</v>
      </c>
      <c r="B852" t="s">
        <v>7637</v>
      </c>
      <c r="C852">
        <v>3.21812127128593E-2</v>
      </c>
    </row>
    <row r="853" spans="1:3" x14ac:dyDescent="0.25">
      <c r="A853" t="s">
        <v>7638</v>
      </c>
      <c r="B853" t="s">
        <v>7639</v>
      </c>
      <c r="C853">
        <v>0.27427894075433601</v>
      </c>
    </row>
    <row r="854" spans="1:3" x14ac:dyDescent="0.25">
      <c r="A854" t="s">
        <v>7640</v>
      </c>
      <c r="B854" t="s">
        <v>7641</v>
      </c>
      <c r="C854">
        <v>0.263329797275073</v>
      </c>
    </row>
    <row r="855" spans="1:3" x14ac:dyDescent="0.25">
      <c r="A855" t="s">
        <v>7642</v>
      </c>
      <c r="B855" t="s">
        <v>7643</v>
      </c>
      <c r="C855">
        <v>2.1898286958525501E-2</v>
      </c>
    </row>
    <row r="856" spans="1:3" x14ac:dyDescent="0.25">
      <c r="A856" t="s">
        <v>7644</v>
      </c>
      <c r="B856" t="s">
        <v>7645</v>
      </c>
      <c r="C856">
        <v>0.854713892101443</v>
      </c>
    </row>
    <row r="857" spans="1:3" x14ac:dyDescent="0.25">
      <c r="A857" t="s">
        <v>7646</v>
      </c>
      <c r="B857" t="s">
        <v>7647</v>
      </c>
      <c r="C857">
        <v>0.23048236683728501</v>
      </c>
    </row>
    <row r="858" spans="1:3" x14ac:dyDescent="0.25">
      <c r="A858" t="s">
        <v>7648</v>
      </c>
      <c r="B858" t="s">
        <v>7649</v>
      </c>
      <c r="C858">
        <v>0.37607990572224298</v>
      </c>
    </row>
    <row r="859" spans="1:3" x14ac:dyDescent="0.25">
      <c r="A859" t="s">
        <v>7650</v>
      </c>
      <c r="B859" t="s">
        <v>7651</v>
      </c>
      <c r="C859">
        <v>-4.2145512598750203E-3</v>
      </c>
    </row>
    <row r="860" spans="1:3" x14ac:dyDescent="0.25">
      <c r="A860" t="s">
        <v>7652</v>
      </c>
      <c r="B860" t="s">
        <v>7653</v>
      </c>
      <c r="C860">
        <v>8.6651753222789701E-2</v>
      </c>
    </row>
    <row r="861" spans="1:3" x14ac:dyDescent="0.25">
      <c r="A861" t="s">
        <v>7654</v>
      </c>
      <c r="B861" t="s">
        <v>7655</v>
      </c>
      <c r="C861">
        <v>0.28428668962228698</v>
      </c>
    </row>
    <row r="862" spans="1:3" x14ac:dyDescent="0.25">
      <c r="A862" t="s">
        <v>7656</v>
      </c>
      <c r="B862" t="s">
        <v>7657</v>
      </c>
      <c r="C862">
        <v>0.30618497658081201</v>
      </c>
    </row>
    <row r="863" spans="1:3" x14ac:dyDescent="0.25">
      <c r="A863" t="s">
        <v>7658</v>
      </c>
      <c r="B863" t="s">
        <v>7659</v>
      </c>
      <c r="C863">
        <v>0.15530114487848401</v>
      </c>
    </row>
    <row r="864" spans="1:3" x14ac:dyDescent="0.25">
      <c r="A864" t="s">
        <v>7660</v>
      </c>
      <c r="B864" t="s">
        <v>7661</v>
      </c>
      <c r="C864">
        <v>0.18187743890552999</v>
      </c>
    </row>
    <row r="865" spans="1:3" x14ac:dyDescent="0.25">
      <c r="A865" t="s">
        <v>7662</v>
      </c>
      <c r="B865" t="s">
        <v>7663</v>
      </c>
      <c r="C865">
        <v>0.20845373293257699</v>
      </c>
    </row>
    <row r="866" spans="1:3" x14ac:dyDescent="0.25">
      <c r="A866" t="s">
        <v>7664</v>
      </c>
      <c r="B866" t="s">
        <v>7665</v>
      </c>
      <c r="C866">
        <v>-0.49297215045918702</v>
      </c>
    </row>
    <row r="867" spans="1:3" x14ac:dyDescent="0.25">
      <c r="A867" t="s">
        <v>7666</v>
      </c>
      <c r="B867" t="s">
        <v>7667</v>
      </c>
      <c r="C867">
        <v>-0.46639585643214099</v>
      </c>
    </row>
    <row r="868" spans="1:3" x14ac:dyDescent="0.25">
      <c r="A868" t="s">
        <v>7668</v>
      </c>
      <c r="B868" t="s">
        <v>7669</v>
      </c>
      <c r="C868">
        <v>-0.43981956240509501</v>
      </c>
    </row>
    <row r="869" spans="1:3" x14ac:dyDescent="0.25">
      <c r="A869" t="s">
        <v>7670</v>
      </c>
      <c r="B869" t="s">
        <v>7671</v>
      </c>
      <c r="C869">
        <v>-0.41324326837804798</v>
      </c>
    </row>
    <row r="870" spans="1:3" x14ac:dyDescent="0.25">
      <c r="A870" t="s">
        <v>7672</v>
      </c>
      <c r="B870" t="s">
        <v>7673</v>
      </c>
      <c r="C870">
        <v>-0.41324326837804798</v>
      </c>
    </row>
    <row r="871" spans="1:3" x14ac:dyDescent="0.25">
      <c r="A871" t="s">
        <v>7674</v>
      </c>
      <c r="B871" t="s">
        <v>7675</v>
      </c>
      <c r="C871">
        <v>-0.36476868739247598</v>
      </c>
    </row>
    <row r="872" spans="1:3" x14ac:dyDescent="0.25">
      <c r="A872" t="s">
        <v>7676</v>
      </c>
      <c r="B872" t="s">
        <v>7677</v>
      </c>
      <c r="C872">
        <v>0.20858407987875999</v>
      </c>
    </row>
    <row r="873" spans="1:3" x14ac:dyDescent="0.25">
      <c r="A873" t="s">
        <v>7678</v>
      </c>
      <c r="B873" t="s">
        <v>7679</v>
      </c>
      <c r="C873">
        <v>0.16478750596170899</v>
      </c>
    </row>
    <row r="874" spans="1:3" x14ac:dyDescent="0.25">
      <c r="A874" t="s">
        <v>7680</v>
      </c>
      <c r="B874" t="s">
        <v>7681</v>
      </c>
      <c r="C874">
        <v>0.28428668962228698</v>
      </c>
    </row>
    <row r="875" spans="1:3" x14ac:dyDescent="0.25">
      <c r="A875" t="s">
        <v>7682</v>
      </c>
      <c r="B875" t="s">
        <v>7683</v>
      </c>
      <c r="C875">
        <v>0.28428668962228698</v>
      </c>
    </row>
    <row r="876" spans="1:3" x14ac:dyDescent="0.25">
      <c r="A876" t="s">
        <v>7684</v>
      </c>
      <c r="B876" t="s">
        <v>7685</v>
      </c>
      <c r="C876">
        <v>0</v>
      </c>
    </row>
    <row r="877" spans="1:3" x14ac:dyDescent="0.25">
      <c r="A877" t="s">
        <v>7686</v>
      </c>
      <c r="B877" t="s">
        <v>7685</v>
      </c>
      <c r="C877">
        <v>0</v>
      </c>
    </row>
    <row r="878" spans="1:3" x14ac:dyDescent="0.25">
      <c r="A878" t="s">
        <v>7687</v>
      </c>
      <c r="B878" t="s">
        <v>7688</v>
      </c>
      <c r="C878">
        <v>-5.2845548580865001E-2</v>
      </c>
    </row>
    <row r="879" spans="1:3" x14ac:dyDescent="0.25">
      <c r="A879" t="s">
        <v>7689</v>
      </c>
      <c r="B879" t="s">
        <v>7690</v>
      </c>
      <c r="C879">
        <v>0.365319041165243</v>
      </c>
    </row>
    <row r="880" spans="1:3" x14ac:dyDescent="0.25">
      <c r="A880" t="s">
        <v>7691</v>
      </c>
      <c r="B880" t="s">
        <v>7692</v>
      </c>
      <c r="C880">
        <v>6.7345922193877703E-3</v>
      </c>
    </row>
    <row r="881" spans="1:3" x14ac:dyDescent="0.25">
      <c r="A881" t="s">
        <v>7693</v>
      </c>
      <c r="B881" t="s">
        <v>7694</v>
      </c>
      <c r="C881">
        <v>0.17365109830206299</v>
      </c>
    </row>
    <row r="882" spans="1:3" x14ac:dyDescent="0.25">
      <c r="A882" t="s">
        <v>7695</v>
      </c>
      <c r="B882" t="s">
        <v>7696</v>
      </c>
      <c r="C882">
        <v>0.17365109830206299</v>
      </c>
    </row>
    <row r="883" spans="1:3" x14ac:dyDescent="0.25">
      <c r="A883" t="s">
        <v>7697</v>
      </c>
      <c r="B883" t="s">
        <v>7698</v>
      </c>
      <c r="C883">
        <v>0.12985452438501199</v>
      </c>
    </row>
    <row r="884" spans="1:3" x14ac:dyDescent="0.25">
      <c r="A884" t="s">
        <v>7699</v>
      </c>
      <c r="B884" t="s">
        <v>7700</v>
      </c>
      <c r="C884">
        <v>2.70397498356925E-2</v>
      </c>
    </row>
    <row r="885" spans="1:3" x14ac:dyDescent="0.25">
      <c r="A885" t="s">
        <v>7701</v>
      </c>
      <c r="B885" t="s">
        <v>7700</v>
      </c>
      <c r="C885">
        <v>1.6090606356429699E-2</v>
      </c>
    </row>
    <row r="886" spans="1:3" x14ac:dyDescent="0.25">
      <c r="A886" t="s">
        <v>7702</v>
      </c>
      <c r="B886" t="s">
        <v>7703</v>
      </c>
      <c r="C886">
        <v>0.10855004018131501</v>
      </c>
    </row>
    <row r="887" spans="1:3" x14ac:dyDescent="0.25">
      <c r="A887" t="s">
        <v>7704</v>
      </c>
      <c r="B887" t="s">
        <v>7705</v>
      </c>
      <c r="C887">
        <v>0.12636412282614801</v>
      </c>
    </row>
    <row r="888" spans="1:3" x14ac:dyDescent="0.25">
      <c r="A888" t="s">
        <v>7706</v>
      </c>
      <c r="B888" t="s">
        <v>7707</v>
      </c>
      <c r="C888">
        <v>2.23617427671715E-2</v>
      </c>
    </row>
    <row r="889" spans="1:3" x14ac:dyDescent="0.25">
      <c r="A889" t="s">
        <v>7708</v>
      </c>
      <c r="B889" t="s">
        <v>7709</v>
      </c>
      <c r="C889">
        <v>0.15997509670867999</v>
      </c>
    </row>
    <row r="890" spans="1:3" x14ac:dyDescent="0.25">
      <c r="A890" t="s">
        <v>7710</v>
      </c>
      <c r="B890" t="s">
        <v>7711</v>
      </c>
      <c r="C890">
        <v>0.29004686600399598</v>
      </c>
    </row>
    <row r="891" spans="1:3" x14ac:dyDescent="0.25">
      <c r="A891" t="s">
        <v>7712</v>
      </c>
      <c r="B891" t="s">
        <v>7713</v>
      </c>
      <c r="C891">
        <v>0.116312924976136</v>
      </c>
    </row>
    <row r="892" spans="1:3" x14ac:dyDescent="0.25">
      <c r="A892" t="s">
        <v>7714</v>
      </c>
      <c r="B892" t="s">
        <v>7715</v>
      </c>
      <c r="C892">
        <v>3.6497144930875899E-2</v>
      </c>
    </row>
    <row r="893" spans="1:3" x14ac:dyDescent="0.25">
      <c r="A893" t="s">
        <v>7716</v>
      </c>
      <c r="B893" t="s">
        <v>7717</v>
      </c>
      <c r="C893">
        <v>2.1898286958525501E-2</v>
      </c>
    </row>
    <row r="894" spans="1:3" x14ac:dyDescent="0.25">
      <c r="A894" t="s">
        <v>7718</v>
      </c>
      <c r="B894" t="s">
        <v>7719</v>
      </c>
      <c r="C894">
        <v>0</v>
      </c>
    </row>
    <row r="895" spans="1:3" x14ac:dyDescent="0.25">
      <c r="A895" t="s">
        <v>7720</v>
      </c>
      <c r="B895" t="s">
        <v>7719</v>
      </c>
      <c r="C895">
        <v>0</v>
      </c>
    </row>
    <row r="896" spans="1:3" x14ac:dyDescent="0.25">
      <c r="A896" t="s">
        <v>7721</v>
      </c>
      <c r="B896" t="s">
        <v>7722</v>
      </c>
      <c r="C896">
        <v>2.1898286958525501E-2</v>
      </c>
    </row>
    <row r="897" spans="1:3" x14ac:dyDescent="0.25">
      <c r="A897" t="s">
        <v>7723</v>
      </c>
      <c r="B897" t="s">
        <v>7724</v>
      </c>
      <c r="C897">
        <v>1.03843067124753E-2</v>
      </c>
    </row>
    <row r="898" spans="1:3" x14ac:dyDescent="0.25">
      <c r="A898" t="s">
        <v>7725</v>
      </c>
      <c r="B898" t="s">
        <v>7724</v>
      </c>
      <c r="C898">
        <v>1.03843067124753E-2</v>
      </c>
    </row>
    <row r="899" spans="1:3" x14ac:dyDescent="0.25">
      <c r="A899" t="s">
        <v>7726</v>
      </c>
      <c r="B899" t="s">
        <v>7727</v>
      </c>
      <c r="C899">
        <v>6.1943765424347597E-2</v>
      </c>
    </row>
    <row r="900" spans="1:3" x14ac:dyDescent="0.25">
      <c r="A900" t="s">
        <v>7728</v>
      </c>
      <c r="B900" t="s">
        <v>7729</v>
      </c>
      <c r="C900">
        <v>6.4753466264264203E-2</v>
      </c>
    </row>
    <row r="901" spans="1:3" x14ac:dyDescent="0.25">
      <c r="A901" t="s">
        <v>7730</v>
      </c>
      <c r="B901" t="s">
        <v>7731</v>
      </c>
      <c r="C901">
        <v>6.4753466264264203E-2</v>
      </c>
    </row>
    <row r="902" spans="1:3" x14ac:dyDescent="0.25">
      <c r="A902" t="s">
        <v>7732</v>
      </c>
      <c r="B902" t="s">
        <v>7733</v>
      </c>
      <c r="C902">
        <v>0.96878195300445102</v>
      </c>
    </row>
    <row r="903" spans="1:3" x14ac:dyDescent="0.25">
      <c r="A903" t="s">
        <v>7734</v>
      </c>
      <c r="B903" t="s">
        <v>7735</v>
      </c>
      <c r="C903">
        <v>0.28026041728467399</v>
      </c>
    </row>
    <row r="904" spans="1:3" x14ac:dyDescent="0.25">
      <c r="A904" t="s">
        <v>7736</v>
      </c>
      <c r="B904" t="s">
        <v>7735</v>
      </c>
      <c r="C904">
        <v>0.28026041728467399</v>
      </c>
    </row>
    <row r="905" spans="1:3" x14ac:dyDescent="0.25">
      <c r="A905" t="s">
        <v>7737</v>
      </c>
      <c r="B905" t="s">
        <v>7738</v>
      </c>
      <c r="C905">
        <v>0.27717553955837398</v>
      </c>
    </row>
    <row r="906" spans="1:3" x14ac:dyDescent="0.25">
      <c r="A906" t="s">
        <v>7739</v>
      </c>
      <c r="B906" t="s">
        <v>7740</v>
      </c>
      <c r="C906">
        <v>5.3804322785001399E-2</v>
      </c>
    </row>
    <row r="907" spans="1:3" x14ac:dyDescent="0.25">
      <c r="A907" t="s">
        <v>7741</v>
      </c>
      <c r="B907" t="s">
        <v>7740</v>
      </c>
      <c r="C907">
        <v>4.2855179305738698E-2</v>
      </c>
    </row>
    <row r="908" spans="1:3" x14ac:dyDescent="0.25">
      <c r="A908" t="s">
        <v>7742</v>
      </c>
      <c r="B908" t="s">
        <v>7743</v>
      </c>
      <c r="C908">
        <v>6.4753466264264203E-2</v>
      </c>
    </row>
    <row r="909" spans="1:3" x14ac:dyDescent="0.25">
      <c r="A909" t="s">
        <v>7744</v>
      </c>
      <c r="B909" t="s">
        <v>7745</v>
      </c>
      <c r="C909">
        <v>-3.7218398033081197E-2</v>
      </c>
    </row>
    <row r="910" spans="1:3" x14ac:dyDescent="0.25">
      <c r="A910" t="s">
        <v>7746</v>
      </c>
      <c r="B910" t="s">
        <v>7747</v>
      </c>
      <c r="C910">
        <v>0.38094619171302702</v>
      </c>
    </row>
    <row r="911" spans="1:3" x14ac:dyDescent="0.25">
      <c r="A911" t="s">
        <v>7748</v>
      </c>
      <c r="B911" t="s">
        <v>7749</v>
      </c>
      <c r="C911">
        <v>0</v>
      </c>
    </row>
    <row r="912" spans="1:3" x14ac:dyDescent="0.25">
      <c r="A912" t="s">
        <v>7750</v>
      </c>
      <c r="B912" t="s">
        <v>7751</v>
      </c>
      <c r="C912">
        <v>8.6275195378264793E-2</v>
      </c>
    </row>
    <row r="913" spans="1:3" x14ac:dyDescent="0.25">
      <c r="A913" t="s">
        <v>7752</v>
      </c>
      <c r="B913" t="s">
        <v>7753</v>
      </c>
      <c r="C913">
        <v>0.21840354982444801</v>
      </c>
    </row>
    <row r="914" spans="1:3" x14ac:dyDescent="0.25">
      <c r="A914" t="s">
        <v>7754</v>
      </c>
      <c r="B914" t="s">
        <v>7755</v>
      </c>
      <c r="C914">
        <v>0.17152209818109601</v>
      </c>
    </row>
    <row r="915" spans="1:3" x14ac:dyDescent="0.25">
      <c r="A915" t="s">
        <v>7756</v>
      </c>
      <c r="B915" t="s">
        <v>7757</v>
      </c>
      <c r="C915">
        <v>8.6275195378264793E-2</v>
      </c>
    </row>
    <row r="916" spans="1:3" x14ac:dyDescent="0.25">
      <c r="A916" t="s">
        <v>7758</v>
      </c>
      <c r="B916" t="s">
        <v>7759</v>
      </c>
      <c r="C916">
        <v>0.69432921632187306</v>
      </c>
    </row>
    <row r="917" spans="1:3" x14ac:dyDescent="0.25">
      <c r="A917" t="s">
        <v>7760</v>
      </c>
      <c r="B917" t="s">
        <v>7761</v>
      </c>
      <c r="C917">
        <v>0.24030183678297301</v>
      </c>
    </row>
    <row r="918" spans="1:3" x14ac:dyDescent="0.25">
      <c r="A918" t="s">
        <v>7762</v>
      </c>
      <c r="B918" t="s">
        <v>7763</v>
      </c>
      <c r="C918">
        <v>0.24497984385149399</v>
      </c>
    </row>
    <row r="919" spans="1:3" x14ac:dyDescent="0.25">
      <c r="A919" t="s">
        <v>7764</v>
      </c>
      <c r="B919" t="s">
        <v>7765</v>
      </c>
      <c r="C919">
        <v>4.7808363260643201E-2</v>
      </c>
    </row>
    <row r="920" spans="1:3" x14ac:dyDescent="0.25">
      <c r="A920" t="s">
        <v>7766</v>
      </c>
      <c r="B920" t="s">
        <v>7767</v>
      </c>
      <c r="C920">
        <v>8.3277215616085493E-3</v>
      </c>
    </row>
    <row r="921" spans="1:3" x14ac:dyDescent="0.25">
      <c r="A921" t="s">
        <v>7768</v>
      </c>
      <c r="B921" t="s">
        <v>7769</v>
      </c>
      <c r="C921">
        <v>4.7808363260643201E-2</v>
      </c>
    </row>
    <row r="922" spans="1:3" x14ac:dyDescent="0.25">
      <c r="A922" t="s">
        <v>7770</v>
      </c>
      <c r="B922" t="s">
        <v>7771</v>
      </c>
      <c r="C922">
        <v>0.47330424457977199</v>
      </c>
    </row>
    <row r="923" spans="1:3" x14ac:dyDescent="0.25">
      <c r="A923" t="s">
        <v>7772</v>
      </c>
      <c r="B923" t="s">
        <v>7773</v>
      </c>
      <c r="C923">
        <v>2.1333450191738101E-2</v>
      </c>
    </row>
    <row r="924" spans="1:3" x14ac:dyDescent="0.25">
      <c r="A924" t="s">
        <v>7774</v>
      </c>
      <c r="B924" t="s">
        <v>7773</v>
      </c>
      <c r="C924">
        <v>2.1333450191738101E-2</v>
      </c>
    </row>
    <row r="925" spans="1:3" x14ac:dyDescent="0.25">
      <c r="A925" t="s">
        <v>7775</v>
      </c>
      <c r="B925" t="s">
        <v>7776</v>
      </c>
      <c r="C925">
        <v>9.76877946661735E-2</v>
      </c>
    </row>
    <row r="926" spans="1:3" x14ac:dyDescent="0.25">
      <c r="A926" t="s">
        <v>7777</v>
      </c>
      <c r="B926" t="s">
        <v>7778</v>
      </c>
      <c r="C926">
        <v>0.18187743890552999</v>
      </c>
    </row>
    <row r="927" spans="1:3" x14ac:dyDescent="0.25">
      <c r="A927" t="s">
        <v>7779</v>
      </c>
      <c r="B927" t="s">
        <v>7780</v>
      </c>
      <c r="C927">
        <v>0.18187743890552999</v>
      </c>
    </row>
    <row r="928" spans="1:3" x14ac:dyDescent="0.25">
      <c r="A928" t="s">
        <v>7781</v>
      </c>
      <c r="B928" t="s">
        <v>7782</v>
      </c>
      <c r="C928">
        <v>0.29830622783382799</v>
      </c>
    </row>
    <row r="929" spans="1:3" x14ac:dyDescent="0.25">
      <c r="A929" t="s">
        <v>7783</v>
      </c>
      <c r="B929" t="s">
        <v>7784</v>
      </c>
      <c r="C929">
        <v>0.46558480876700797</v>
      </c>
    </row>
    <row r="930" spans="1:3" x14ac:dyDescent="0.25">
      <c r="A930" t="s">
        <v>7785</v>
      </c>
      <c r="B930" t="s">
        <v>7786</v>
      </c>
      <c r="C930">
        <v>0.21466693736723899</v>
      </c>
    </row>
    <row r="931" spans="1:3" x14ac:dyDescent="0.25">
      <c r="A931" t="s">
        <v>7787</v>
      </c>
      <c r="B931" t="s">
        <v>7788</v>
      </c>
      <c r="C931">
        <v>1.0949143479262799E-2</v>
      </c>
    </row>
    <row r="932" spans="1:3" x14ac:dyDescent="0.25">
      <c r="A932" t="s">
        <v>7789</v>
      </c>
      <c r="B932" t="s">
        <v>7788</v>
      </c>
      <c r="C932">
        <v>0</v>
      </c>
    </row>
    <row r="933" spans="1:3" x14ac:dyDescent="0.25">
      <c r="A933" t="s">
        <v>7790</v>
      </c>
      <c r="B933" t="s">
        <v>7791</v>
      </c>
      <c r="C933">
        <v>8.6275195378264793E-2</v>
      </c>
    </row>
    <row r="934" spans="1:3" x14ac:dyDescent="0.25">
      <c r="A934" t="s">
        <v>7792</v>
      </c>
      <c r="B934" t="s">
        <v>7793</v>
      </c>
      <c r="C934">
        <v>6.4376908419739198E-2</v>
      </c>
    </row>
    <row r="935" spans="1:3" x14ac:dyDescent="0.25">
      <c r="A935" t="s">
        <v>7794</v>
      </c>
      <c r="B935" t="s">
        <v>7794</v>
      </c>
      <c r="C935">
        <v>6.4376908419739198E-2</v>
      </c>
    </row>
    <row r="936" spans="1:3" x14ac:dyDescent="0.25">
      <c r="A936" t="s">
        <v>7795</v>
      </c>
      <c r="B936" t="s">
        <v>7796</v>
      </c>
      <c r="C936">
        <v>0.38094619171302702</v>
      </c>
    </row>
    <row r="937" spans="1:3" x14ac:dyDescent="0.25">
      <c r="A937" t="s">
        <v>7797</v>
      </c>
      <c r="B937" t="s">
        <v>7798</v>
      </c>
      <c r="C937">
        <v>0</v>
      </c>
    </row>
    <row r="938" spans="1:3" x14ac:dyDescent="0.25">
      <c r="A938" t="s">
        <v>7799</v>
      </c>
      <c r="B938" t="s">
        <v>7800</v>
      </c>
      <c r="C938">
        <v>0.118369510127003</v>
      </c>
    </row>
    <row r="939" spans="1:3" x14ac:dyDescent="0.25">
      <c r="A939" t="s">
        <v>7801</v>
      </c>
      <c r="B939" t="s">
        <v>7802</v>
      </c>
      <c r="C939">
        <v>0.38094619171302702</v>
      </c>
    </row>
    <row r="940" spans="1:3" x14ac:dyDescent="0.25">
      <c r="A940" t="s">
        <v>7803</v>
      </c>
      <c r="B940" t="s">
        <v>7804</v>
      </c>
      <c r="C940">
        <v>4.6345580864593601E-4</v>
      </c>
    </row>
    <row r="941" spans="1:3" x14ac:dyDescent="0.25">
      <c r="A941" t="s">
        <v>7805</v>
      </c>
      <c r="B941" t="s">
        <v>7806</v>
      </c>
      <c r="C941">
        <v>4.6345580864593601E-4</v>
      </c>
    </row>
    <row r="942" spans="1:3" x14ac:dyDescent="0.25">
      <c r="A942" t="s">
        <v>7807</v>
      </c>
      <c r="B942" t="s">
        <v>7806</v>
      </c>
      <c r="C942">
        <v>0</v>
      </c>
    </row>
    <row r="943" spans="1:3" x14ac:dyDescent="0.25">
      <c r="A943" t="s">
        <v>7808</v>
      </c>
      <c r="B943" t="s">
        <v>7809</v>
      </c>
      <c r="C943">
        <v>0.107232087725478</v>
      </c>
    </row>
    <row r="944" spans="1:3" x14ac:dyDescent="0.25">
      <c r="A944" t="s">
        <v>7810</v>
      </c>
      <c r="B944" t="s">
        <v>7809</v>
      </c>
      <c r="C944">
        <v>9.6282944246215196E-2</v>
      </c>
    </row>
    <row r="945" spans="1:3" x14ac:dyDescent="0.25">
      <c r="A945" t="s">
        <v>7811</v>
      </c>
      <c r="B945" t="s">
        <v>7812</v>
      </c>
      <c r="C945">
        <v>0.120875068092496</v>
      </c>
    </row>
    <row r="946" spans="1:3" x14ac:dyDescent="0.25">
      <c r="A946" t="s">
        <v>7813</v>
      </c>
      <c r="B946" t="s">
        <v>7812</v>
      </c>
      <c r="C946">
        <v>0.120875068092496</v>
      </c>
    </row>
    <row r="947" spans="1:3" x14ac:dyDescent="0.25">
      <c r="A947" t="s">
        <v>7814</v>
      </c>
      <c r="B947" t="s">
        <v>7815</v>
      </c>
      <c r="C947">
        <v>0.40855077831550701</v>
      </c>
    </row>
    <row r="948" spans="1:3" x14ac:dyDescent="0.25">
      <c r="A948" t="s">
        <v>7816</v>
      </c>
      <c r="B948" t="s">
        <v>7817</v>
      </c>
      <c r="C948">
        <v>2.85314982197723E-2</v>
      </c>
    </row>
    <row r="949" spans="1:3" x14ac:dyDescent="0.25">
      <c r="A949" t="s">
        <v>7818</v>
      </c>
      <c r="B949" t="s">
        <v>7819</v>
      </c>
      <c r="C949">
        <v>3.4237797863726702E-2</v>
      </c>
    </row>
    <row r="950" spans="1:3" x14ac:dyDescent="0.25">
      <c r="A950" t="s">
        <v>7820</v>
      </c>
      <c r="B950" t="s">
        <v>7821</v>
      </c>
      <c r="C950">
        <v>3.9944097507681103E-2</v>
      </c>
    </row>
    <row r="951" spans="1:3" x14ac:dyDescent="0.25">
      <c r="A951" t="s">
        <v>7822</v>
      </c>
      <c r="B951" t="s">
        <v>7823</v>
      </c>
      <c r="C951">
        <v>3.0790845286921199E-2</v>
      </c>
    </row>
    <row r="952" spans="1:3" x14ac:dyDescent="0.25">
      <c r="A952" t="s">
        <v>7824</v>
      </c>
      <c r="B952" t="s">
        <v>7825</v>
      </c>
      <c r="C952">
        <v>2.1898286958525501E-2</v>
      </c>
    </row>
    <row r="953" spans="1:3" x14ac:dyDescent="0.25">
      <c r="A953" t="s">
        <v>7826</v>
      </c>
      <c r="B953" t="s">
        <v>7827</v>
      </c>
      <c r="C953">
        <v>-2.6732710362464399E-2</v>
      </c>
    </row>
    <row r="954" spans="1:3" x14ac:dyDescent="0.25">
      <c r="A954" t="s">
        <v>7828</v>
      </c>
      <c r="B954" t="s">
        <v>7829</v>
      </c>
      <c r="C954">
        <v>2.76045866024799E-2</v>
      </c>
    </row>
    <row r="955" spans="1:3" x14ac:dyDescent="0.25">
      <c r="A955" t="s">
        <v>7830</v>
      </c>
      <c r="B955" t="s">
        <v>7831</v>
      </c>
      <c r="C955">
        <v>-2.102641071851E-2</v>
      </c>
    </row>
    <row r="956" spans="1:3" x14ac:dyDescent="0.25">
      <c r="A956" t="s">
        <v>7832</v>
      </c>
      <c r="B956" t="s">
        <v>7833</v>
      </c>
      <c r="C956">
        <v>3.3310886246434399E-2</v>
      </c>
    </row>
    <row r="957" spans="1:3" x14ac:dyDescent="0.25">
      <c r="A957" t="s">
        <v>7834</v>
      </c>
      <c r="B957" t="s">
        <v>7835</v>
      </c>
      <c r="C957">
        <v>-1.53201110745556E-2</v>
      </c>
    </row>
    <row r="958" spans="1:3" x14ac:dyDescent="0.25">
      <c r="A958" t="s">
        <v>7836</v>
      </c>
      <c r="B958" t="s">
        <v>7837</v>
      </c>
      <c r="C958">
        <v>3.90171858903888E-2</v>
      </c>
    </row>
    <row r="959" spans="1:3" x14ac:dyDescent="0.25">
      <c r="A959" t="s">
        <v>7838</v>
      </c>
      <c r="B959" t="s">
        <v>7839</v>
      </c>
      <c r="C959">
        <v>-9.61381143060119E-3</v>
      </c>
    </row>
    <row r="960" spans="1:3" x14ac:dyDescent="0.25">
      <c r="A960" t="s">
        <v>7840</v>
      </c>
      <c r="B960" t="s">
        <v>7841</v>
      </c>
      <c r="C960">
        <v>4.4723485534343202E-2</v>
      </c>
    </row>
    <row r="961" spans="1:3" x14ac:dyDescent="0.25">
      <c r="A961" t="s">
        <v>7842</v>
      </c>
      <c r="B961" t="s">
        <v>7843</v>
      </c>
      <c r="C961">
        <v>-3.9075117866467796E-3</v>
      </c>
    </row>
    <row r="962" spans="1:3" x14ac:dyDescent="0.25">
      <c r="A962" t="s">
        <v>7844</v>
      </c>
      <c r="B962" t="s">
        <v>7845</v>
      </c>
      <c r="C962">
        <v>1.7987878573076401E-3</v>
      </c>
    </row>
    <row r="963" spans="1:3" x14ac:dyDescent="0.25">
      <c r="A963" t="s">
        <v>7846</v>
      </c>
      <c r="B963" t="s">
        <v>7847</v>
      </c>
      <c r="C963">
        <v>7.5050875012620498E-3</v>
      </c>
    </row>
    <row r="964" spans="1:3" x14ac:dyDescent="0.25">
      <c r="A964" t="s">
        <v>7848</v>
      </c>
      <c r="B964" t="s">
        <v>7849</v>
      </c>
      <c r="C964">
        <v>1.32113871452165E-2</v>
      </c>
    </row>
    <row r="965" spans="1:3" x14ac:dyDescent="0.25">
      <c r="A965" t="s">
        <v>7850</v>
      </c>
      <c r="B965" t="s">
        <v>7851</v>
      </c>
      <c r="C965">
        <v>1.8917686789170999E-2</v>
      </c>
    </row>
    <row r="966" spans="1:3" x14ac:dyDescent="0.25">
      <c r="A966" t="s">
        <v>7852</v>
      </c>
      <c r="B966" t="s">
        <v>7853</v>
      </c>
      <c r="C966">
        <v>2.4623986433125401E-2</v>
      </c>
    </row>
    <row r="967" spans="1:3" x14ac:dyDescent="0.25">
      <c r="A967" t="s">
        <v>7854</v>
      </c>
      <c r="B967" t="s">
        <v>7855</v>
      </c>
      <c r="C967">
        <v>3.0330286077079799E-2</v>
      </c>
    </row>
    <row r="968" spans="1:3" x14ac:dyDescent="0.25">
      <c r="A968" t="s">
        <v>7856</v>
      </c>
      <c r="B968" t="s">
        <v>7857</v>
      </c>
      <c r="C968">
        <v>3.6036585721034201E-2</v>
      </c>
    </row>
    <row r="969" spans="1:3" x14ac:dyDescent="0.25">
      <c r="A969" t="s">
        <v>7858</v>
      </c>
      <c r="B969" t="s">
        <v>7859</v>
      </c>
      <c r="C969">
        <v>4.1742885364988602E-2</v>
      </c>
    </row>
    <row r="970" spans="1:3" x14ac:dyDescent="0.25">
      <c r="A970" t="s">
        <v>7860</v>
      </c>
      <c r="B970" t="s">
        <v>7861</v>
      </c>
      <c r="C970">
        <v>4.7449185008942997E-2</v>
      </c>
    </row>
    <row r="971" spans="1:3" x14ac:dyDescent="0.25">
      <c r="A971" t="s">
        <v>7862</v>
      </c>
      <c r="B971" t="s">
        <v>7863</v>
      </c>
      <c r="C971">
        <v>5.3155484652897399E-2</v>
      </c>
    </row>
    <row r="972" spans="1:3" x14ac:dyDescent="0.25">
      <c r="A972" t="s">
        <v>7864</v>
      </c>
      <c r="B972" t="s">
        <v>7865</v>
      </c>
      <c r="C972">
        <v>5.8861784296851898E-2</v>
      </c>
    </row>
    <row r="973" spans="1:3" x14ac:dyDescent="0.25">
      <c r="A973" t="s">
        <v>7866</v>
      </c>
      <c r="B973" t="s">
        <v>7867</v>
      </c>
      <c r="C973">
        <v>1.14125992879091E-2</v>
      </c>
    </row>
    <row r="974" spans="1:3" x14ac:dyDescent="0.25">
      <c r="A974" t="s">
        <v>7868</v>
      </c>
      <c r="B974" t="s">
        <v>7869</v>
      </c>
      <c r="C974">
        <v>6.4568083940806306E-2</v>
      </c>
    </row>
    <row r="975" spans="1:3" x14ac:dyDescent="0.25">
      <c r="A975" t="s">
        <v>7870</v>
      </c>
      <c r="B975" t="s">
        <v>7871</v>
      </c>
      <c r="C975">
        <v>7.0274383584760694E-2</v>
      </c>
    </row>
    <row r="976" spans="1:3" x14ac:dyDescent="0.25">
      <c r="A976" t="s">
        <v>7872</v>
      </c>
      <c r="B976" t="s">
        <v>7873</v>
      </c>
      <c r="C976">
        <v>7.5980683228715096E-2</v>
      </c>
    </row>
    <row r="977" spans="1:3" x14ac:dyDescent="0.25">
      <c r="A977" t="s">
        <v>7874</v>
      </c>
      <c r="B977" t="s">
        <v>7875</v>
      </c>
      <c r="C977">
        <v>8.1686982872669497E-2</v>
      </c>
    </row>
    <row r="978" spans="1:3" x14ac:dyDescent="0.25">
      <c r="A978" t="s">
        <v>7876</v>
      </c>
      <c r="B978" t="s">
        <v>7877</v>
      </c>
      <c r="C978">
        <v>8.7393282516623899E-2</v>
      </c>
    </row>
    <row r="979" spans="1:3" x14ac:dyDescent="0.25">
      <c r="A979" t="s">
        <v>7878</v>
      </c>
      <c r="B979" t="s">
        <v>7879</v>
      </c>
      <c r="C979">
        <v>1.71188989318635E-2</v>
      </c>
    </row>
    <row r="980" spans="1:3" x14ac:dyDescent="0.25">
      <c r="A980" t="s">
        <v>7880</v>
      </c>
      <c r="B980" t="s">
        <v>7881</v>
      </c>
      <c r="C980">
        <v>2.2825198575817902E-2</v>
      </c>
    </row>
    <row r="981" spans="1:3" x14ac:dyDescent="0.25">
      <c r="A981" t="s">
        <v>7882</v>
      </c>
      <c r="B981" t="s">
        <v>7883</v>
      </c>
      <c r="C981">
        <v>3.6036585721034201E-2</v>
      </c>
    </row>
    <row r="982" spans="1:3" x14ac:dyDescent="0.25">
      <c r="A982" t="s">
        <v>7884</v>
      </c>
      <c r="B982" t="s">
        <v>7885</v>
      </c>
      <c r="C982">
        <v>6.0915472848914298E-2</v>
      </c>
    </row>
    <row r="983" spans="1:3" x14ac:dyDescent="0.25">
      <c r="A983" t="s">
        <v>7886</v>
      </c>
      <c r="B983" t="s">
        <v>7885</v>
      </c>
      <c r="C983">
        <v>6.0915472848914298E-2</v>
      </c>
    </row>
    <row r="984" spans="1:3" x14ac:dyDescent="0.25">
      <c r="A984" t="s">
        <v>7887</v>
      </c>
      <c r="B984" t="s">
        <v>7888</v>
      </c>
      <c r="C984">
        <v>-9.61381143060119E-3</v>
      </c>
    </row>
    <row r="985" spans="1:3" x14ac:dyDescent="0.25">
      <c r="A985" t="s">
        <v>7889</v>
      </c>
      <c r="B985" t="s">
        <v>7890</v>
      </c>
      <c r="C985">
        <v>0.21475383533136</v>
      </c>
    </row>
    <row r="986" spans="1:3" x14ac:dyDescent="0.25">
      <c r="A986" t="s">
        <v>7891</v>
      </c>
      <c r="B986" t="s">
        <v>7892</v>
      </c>
      <c r="C986">
        <v>1.7785116656791399E-2</v>
      </c>
    </row>
    <row r="987" spans="1:3" x14ac:dyDescent="0.25">
      <c r="A987" t="s">
        <v>7893</v>
      </c>
      <c r="B987" t="s">
        <v>7892</v>
      </c>
      <c r="C987">
        <v>1.7785116656791399E-2</v>
      </c>
    </row>
    <row r="988" spans="1:3" x14ac:dyDescent="0.25">
      <c r="A988" t="s">
        <v>7894</v>
      </c>
      <c r="B988" t="s">
        <v>7895</v>
      </c>
      <c r="C988">
        <v>0.40921699604043499</v>
      </c>
    </row>
    <row r="989" spans="1:3" x14ac:dyDescent="0.25">
      <c r="A989" t="s">
        <v>7896</v>
      </c>
      <c r="B989" t="s">
        <v>7897</v>
      </c>
      <c r="C989">
        <v>3.6395763972734502E-2</v>
      </c>
    </row>
    <row r="990" spans="1:3" x14ac:dyDescent="0.25">
      <c r="A990" t="s">
        <v>7898</v>
      </c>
      <c r="B990" t="s">
        <v>7899</v>
      </c>
      <c r="C990">
        <v>7.5980683228715096E-2</v>
      </c>
    </row>
    <row r="991" spans="1:3" x14ac:dyDescent="0.25">
      <c r="A991" t="s">
        <v>7900</v>
      </c>
      <c r="B991" t="s">
        <v>7901</v>
      </c>
      <c r="C991">
        <v>4.7449185008942997E-2</v>
      </c>
    </row>
    <row r="992" spans="1:3" x14ac:dyDescent="0.25">
      <c r="A992" t="s">
        <v>7902</v>
      </c>
      <c r="B992" t="s">
        <v>7903</v>
      </c>
      <c r="C992">
        <v>1.8917686789170999E-2</v>
      </c>
    </row>
    <row r="993" spans="1:3" x14ac:dyDescent="0.25">
      <c r="A993" t="s">
        <v>7904</v>
      </c>
      <c r="B993" t="s">
        <v>7905</v>
      </c>
      <c r="C993">
        <v>0.32966190988753802</v>
      </c>
    </row>
    <row r="994" spans="1:3" x14ac:dyDescent="0.25">
      <c r="A994" t="s">
        <v>7906</v>
      </c>
      <c r="B994" t="s">
        <v>7907</v>
      </c>
      <c r="C994">
        <v>0.302622160051846</v>
      </c>
    </row>
    <row r="995" spans="1:3" x14ac:dyDescent="0.25">
      <c r="A995" t="s">
        <v>7908</v>
      </c>
      <c r="B995" t="s">
        <v>7909</v>
      </c>
      <c r="C995">
        <v>0.348011863311117</v>
      </c>
    </row>
    <row r="996" spans="1:3" x14ac:dyDescent="0.25">
      <c r="A996" t="s">
        <v>7910</v>
      </c>
      <c r="B996" t="s">
        <v>7911</v>
      </c>
      <c r="C996">
        <v>0.32611357635259203</v>
      </c>
    </row>
    <row r="997" spans="1:3" x14ac:dyDescent="0.25">
      <c r="A997" t="s">
        <v>7912</v>
      </c>
      <c r="B997" t="s">
        <v>7913</v>
      </c>
      <c r="C997">
        <v>0.31516443287332901</v>
      </c>
    </row>
    <row r="998" spans="1:3" x14ac:dyDescent="0.25">
      <c r="A998" t="s">
        <v>7914</v>
      </c>
      <c r="B998" t="s">
        <v>7915</v>
      </c>
      <c r="C998">
        <v>0.33480337276470501</v>
      </c>
    </row>
    <row r="999" spans="1:3" x14ac:dyDescent="0.25">
      <c r="A999" t="s">
        <v>7916</v>
      </c>
      <c r="B999" t="s">
        <v>7917</v>
      </c>
      <c r="C999">
        <v>4.6780070685209698E-3</v>
      </c>
    </row>
    <row r="1000" spans="1:3" x14ac:dyDescent="0.25">
      <c r="A1000" t="s">
        <v>7918</v>
      </c>
      <c r="B1000" t="s">
        <v>7919</v>
      </c>
      <c r="C1000">
        <v>3.6960600739521898E-2</v>
      </c>
    </row>
    <row r="1001" spans="1:3" x14ac:dyDescent="0.25">
      <c r="A1001" t="s">
        <v>7920</v>
      </c>
      <c r="B1001" t="s">
        <v>7919</v>
      </c>
      <c r="C1001">
        <v>2.6011457260259101E-2</v>
      </c>
    </row>
    <row r="1002" spans="1:3" x14ac:dyDescent="0.25">
      <c r="A1002" t="s">
        <v>7921</v>
      </c>
      <c r="B1002" t="s">
        <v>7922</v>
      </c>
      <c r="C1002">
        <v>0</v>
      </c>
    </row>
    <row r="1003" spans="1:3" x14ac:dyDescent="0.25">
      <c r="A1003" t="s">
        <v>7923</v>
      </c>
      <c r="B1003" t="s">
        <v>7924</v>
      </c>
      <c r="C1003">
        <v>0.41810955436883102</v>
      </c>
    </row>
    <row r="1004" spans="1:3" x14ac:dyDescent="0.25">
      <c r="A1004" t="s">
        <v>7925</v>
      </c>
      <c r="B1004" t="s">
        <v>7926</v>
      </c>
      <c r="C1004">
        <v>0.41810955436883102</v>
      </c>
    </row>
    <row r="1005" spans="1:3" x14ac:dyDescent="0.25">
      <c r="A1005" t="s">
        <v>7927</v>
      </c>
      <c r="B1005" t="s">
        <v>7928</v>
      </c>
      <c r="C1005">
        <v>0.15102866164252901</v>
      </c>
    </row>
    <row r="1006" spans="1:3" x14ac:dyDescent="0.25">
      <c r="A1006" t="s">
        <v>7929</v>
      </c>
      <c r="B1006" t="s">
        <v>7930</v>
      </c>
      <c r="C1006">
        <v>0.64460136393175804</v>
      </c>
    </row>
    <row r="1007" spans="1:3" x14ac:dyDescent="0.25">
      <c r="A1007" t="s">
        <v>7931</v>
      </c>
      <c r="B1007" t="s">
        <v>7932</v>
      </c>
      <c r="C1007">
        <v>0.40328958452677499</v>
      </c>
    </row>
    <row r="1008" spans="1:3" x14ac:dyDescent="0.25">
      <c r="A1008" t="s">
        <v>7933</v>
      </c>
      <c r="B1008" t="s">
        <v>7934</v>
      </c>
      <c r="C1008">
        <v>0.39234044104751198</v>
      </c>
    </row>
    <row r="1009" spans="1:3" x14ac:dyDescent="0.25">
      <c r="A1009" t="s">
        <v>7935</v>
      </c>
      <c r="B1009" t="s">
        <v>7936</v>
      </c>
      <c r="C1009">
        <v>0.18387609208031699</v>
      </c>
    </row>
    <row r="1010" spans="1:3" x14ac:dyDescent="0.25">
      <c r="A1010" t="s">
        <v>7937</v>
      </c>
      <c r="B1010" t="s">
        <v>7938</v>
      </c>
      <c r="C1010">
        <v>0.140079518163266</v>
      </c>
    </row>
    <row r="1011" spans="1:3" x14ac:dyDescent="0.25">
      <c r="A1011" t="s">
        <v>7939</v>
      </c>
      <c r="B1011" t="s">
        <v>7938</v>
      </c>
      <c r="C1011">
        <v>0.12913037468400301</v>
      </c>
    </row>
    <row r="1012" spans="1:3" x14ac:dyDescent="0.25">
      <c r="A1012" t="s">
        <v>7940</v>
      </c>
      <c r="B1012" t="s">
        <v>7941</v>
      </c>
      <c r="C1012">
        <v>7.5050875012620498E-3</v>
      </c>
    </row>
    <row r="1013" spans="1:3" x14ac:dyDescent="0.25">
      <c r="A1013" t="s">
        <v>7942</v>
      </c>
      <c r="B1013" t="s">
        <v>7943</v>
      </c>
      <c r="C1013">
        <v>0.40844939735736602</v>
      </c>
    </row>
    <row r="1014" spans="1:3" x14ac:dyDescent="0.25">
      <c r="A1014" t="s">
        <v>7944</v>
      </c>
      <c r="B1014" t="s">
        <v>7945</v>
      </c>
      <c r="C1014">
        <v>0.146350654574008</v>
      </c>
    </row>
    <row r="1015" spans="1:3" x14ac:dyDescent="0.25">
      <c r="A1015" t="s">
        <v>7946</v>
      </c>
      <c r="B1015" t="s">
        <v>7945</v>
      </c>
      <c r="C1015">
        <v>0.146350654574008</v>
      </c>
    </row>
    <row r="1016" spans="1:3" x14ac:dyDescent="0.25">
      <c r="A1016" t="s">
        <v>7947</v>
      </c>
      <c r="B1016" t="s">
        <v>7948</v>
      </c>
      <c r="C1016">
        <v>-1.7622907123765599E-2</v>
      </c>
    </row>
    <row r="1017" spans="1:3" x14ac:dyDescent="0.25">
      <c r="A1017" t="s">
        <v>7949</v>
      </c>
      <c r="B1017" t="s">
        <v>7950</v>
      </c>
      <c r="C1017">
        <v>9.1981495022219098E-2</v>
      </c>
    </row>
    <row r="1018" spans="1:3" x14ac:dyDescent="0.25">
      <c r="A1018" t="s">
        <v>7951</v>
      </c>
      <c r="B1018" t="s">
        <v>7950</v>
      </c>
      <c r="C1018">
        <v>9.1981495022219098E-2</v>
      </c>
    </row>
    <row r="1019" spans="1:3" x14ac:dyDescent="0.25">
      <c r="A1019" t="s">
        <v>7952</v>
      </c>
      <c r="B1019" t="s">
        <v>7953</v>
      </c>
      <c r="C1019">
        <v>0.235623829714452</v>
      </c>
    </row>
    <row r="1020" spans="1:3" x14ac:dyDescent="0.25">
      <c r="A1020" t="s">
        <v>7954</v>
      </c>
      <c r="B1020" t="s">
        <v>7955</v>
      </c>
      <c r="C1020">
        <v>0.235623829714452</v>
      </c>
    </row>
    <row r="1021" spans="1:3" x14ac:dyDescent="0.25">
      <c r="A1021" t="s">
        <v>7956</v>
      </c>
      <c r="B1021" t="s">
        <v>7957</v>
      </c>
      <c r="C1021">
        <v>0.235623829714452</v>
      </c>
    </row>
    <row r="1022" spans="1:3" x14ac:dyDescent="0.25">
      <c r="A1022" t="s">
        <v>7958</v>
      </c>
      <c r="B1022" t="s">
        <v>7959</v>
      </c>
      <c r="C1022">
        <v>0.235623829714452</v>
      </c>
    </row>
    <row r="1023" spans="1:3" x14ac:dyDescent="0.25">
      <c r="A1023" t="s">
        <v>7960</v>
      </c>
      <c r="B1023" t="s">
        <v>7961</v>
      </c>
      <c r="C1023">
        <v>0.26266357955014502</v>
      </c>
    </row>
    <row r="1024" spans="1:3" x14ac:dyDescent="0.25">
      <c r="A1024" t="s">
        <v>7962</v>
      </c>
      <c r="B1024" t="s">
        <v>7963</v>
      </c>
      <c r="C1024">
        <v>0.241330129358406</v>
      </c>
    </row>
    <row r="1025" spans="1:3" x14ac:dyDescent="0.25">
      <c r="A1025" t="s">
        <v>7964</v>
      </c>
      <c r="B1025" t="s">
        <v>7965</v>
      </c>
      <c r="C1025">
        <v>0.43243613205360198</v>
      </c>
    </row>
    <row r="1026" spans="1:3" x14ac:dyDescent="0.25">
      <c r="A1026" t="s">
        <v>7966</v>
      </c>
      <c r="B1026" t="s">
        <v>7967</v>
      </c>
      <c r="C1026">
        <v>0.389769231670126</v>
      </c>
    </row>
    <row r="1027" spans="1:3" x14ac:dyDescent="0.25">
      <c r="A1027" t="s">
        <v>7968</v>
      </c>
      <c r="B1027" t="s">
        <v>7969</v>
      </c>
      <c r="C1027">
        <v>0.331475180738866</v>
      </c>
    </row>
    <row r="1028" spans="1:3" x14ac:dyDescent="0.25">
      <c r="A1028" t="s">
        <v>7970</v>
      </c>
      <c r="B1028" t="s">
        <v>7971</v>
      </c>
      <c r="C1028">
        <v>0.30443543090317299</v>
      </c>
    </row>
    <row r="1029" spans="1:3" x14ac:dyDescent="0.25">
      <c r="A1029" t="s">
        <v>7972</v>
      </c>
      <c r="B1029" t="s">
        <v>7973</v>
      </c>
      <c r="C1029">
        <v>0.26266357955014502</v>
      </c>
    </row>
    <row r="1030" spans="1:3" x14ac:dyDescent="0.25">
      <c r="A1030" t="s">
        <v>7974</v>
      </c>
      <c r="B1030" t="s">
        <v>7975</v>
      </c>
      <c r="C1030">
        <v>0.29186129549484502</v>
      </c>
    </row>
    <row r="1031" spans="1:3" x14ac:dyDescent="0.25">
      <c r="A1031" t="s">
        <v>7976</v>
      </c>
      <c r="B1031" t="s">
        <v>7977</v>
      </c>
      <c r="C1031">
        <v>0.79014870475944199</v>
      </c>
    </row>
    <row r="1032" spans="1:3" x14ac:dyDescent="0.25">
      <c r="A1032" t="s">
        <v>7978</v>
      </c>
      <c r="B1032" t="s">
        <v>7979</v>
      </c>
      <c r="C1032">
        <v>0.16010949889318701</v>
      </c>
    </row>
    <row r="1033" spans="1:3" x14ac:dyDescent="0.25">
      <c r="A1033" t="s">
        <v>7980</v>
      </c>
      <c r="B1033" t="s">
        <v>7981</v>
      </c>
      <c r="C1033">
        <v>0.13821121193466199</v>
      </c>
    </row>
    <row r="1034" spans="1:3" x14ac:dyDescent="0.25">
      <c r="A1034" t="s">
        <v>7982</v>
      </c>
      <c r="B1034" t="s">
        <v>7983</v>
      </c>
      <c r="C1034">
        <v>0.41734195568576199</v>
      </c>
    </row>
    <row r="1035" spans="1:3" x14ac:dyDescent="0.25">
      <c r="A1035" t="s">
        <v>7984</v>
      </c>
      <c r="B1035" t="s">
        <v>7985</v>
      </c>
      <c r="C1035">
        <v>5.1559458711872203E-2</v>
      </c>
    </row>
    <row r="1036" spans="1:3" x14ac:dyDescent="0.25">
      <c r="A1036" t="s">
        <v>7986</v>
      </c>
      <c r="B1036" t="s">
        <v>7985</v>
      </c>
      <c r="C1036">
        <v>5.1559458711872203E-2</v>
      </c>
    </row>
    <row r="1037" spans="1:3" x14ac:dyDescent="0.25">
      <c r="A1037" t="s">
        <v>7987</v>
      </c>
      <c r="B1037" t="s">
        <v>7988</v>
      </c>
      <c r="C1037">
        <v>4.6780070685209698E-3</v>
      </c>
    </row>
    <row r="1038" spans="1:3" x14ac:dyDescent="0.25">
      <c r="A1038" t="s">
        <v>7989</v>
      </c>
      <c r="B1038" t="s">
        <v>7988</v>
      </c>
      <c r="C1038">
        <v>4.6780070685209698E-3</v>
      </c>
    </row>
    <row r="1039" spans="1:3" x14ac:dyDescent="0.25">
      <c r="A1039" t="s">
        <v>7990</v>
      </c>
      <c r="B1039" t="s">
        <v>7991</v>
      </c>
      <c r="C1039">
        <v>0</v>
      </c>
    </row>
    <row r="1040" spans="1:3" x14ac:dyDescent="0.25">
      <c r="A1040" t="s">
        <v>7992</v>
      </c>
      <c r="B1040" t="s">
        <v>7993</v>
      </c>
      <c r="C1040">
        <v>0.12872485085143701</v>
      </c>
    </row>
    <row r="1041" spans="1:3" x14ac:dyDescent="0.25">
      <c r="A1041" t="s">
        <v>7994</v>
      </c>
      <c r="B1041" t="s">
        <v>7995</v>
      </c>
      <c r="C1041">
        <v>0.18200778585171301</v>
      </c>
    </row>
    <row r="1042" spans="1:3" x14ac:dyDescent="0.25">
      <c r="A1042" t="s">
        <v>7996</v>
      </c>
      <c r="B1042" t="s">
        <v>7997</v>
      </c>
      <c r="C1042">
        <v>1.6090606356429699E-2</v>
      </c>
    </row>
    <row r="1043" spans="1:3" x14ac:dyDescent="0.25">
      <c r="A1043" t="s">
        <v>7998</v>
      </c>
      <c r="B1043" t="s">
        <v>7997</v>
      </c>
      <c r="C1043">
        <v>5.14146287716696E-3</v>
      </c>
    </row>
    <row r="1044" spans="1:3" x14ac:dyDescent="0.25">
      <c r="A1044" t="s">
        <v>7999</v>
      </c>
      <c r="B1044" t="s">
        <v>8000</v>
      </c>
      <c r="C1044">
        <v>6.4753466264264203E-2</v>
      </c>
    </row>
    <row r="1045" spans="1:3" x14ac:dyDescent="0.25">
      <c r="A1045" t="s">
        <v>8001</v>
      </c>
      <c r="B1045" t="s">
        <v>8002</v>
      </c>
      <c r="C1045">
        <v>7.8135752738918804E-2</v>
      </c>
    </row>
    <row r="1046" spans="1:3" x14ac:dyDescent="0.25">
      <c r="A1046" t="s">
        <v>8003</v>
      </c>
      <c r="B1046" t="s">
        <v>8002</v>
      </c>
      <c r="C1046">
        <v>7.8135752738918804E-2</v>
      </c>
    </row>
    <row r="1047" spans="1:3" x14ac:dyDescent="0.25">
      <c r="A1047" t="s">
        <v>8004</v>
      </c>
      <c r="B1047" t="s">
        <v>8005</v>
      </c>
      <c r="C1047">
        <v>0.16478750596170899</v>
      </c>
    </row>
    <row r="1048" spans="1:3" x14ac:dyDescent="0.25">
      <c r="A1048" t="s">
        <v>8006</v>
      </c>
      <c r="B1048" t="s">
        <v>8007</v>
      </c>
      <c r="C1048">
        <v>0.13194007552392001</v>
      </c>
    </row>
    <row r="1049" spans="1:3" x14ac:dyDescent="0.25">
      <c r="A1049" t="s">
        <v>8008</v>
      </c>
      <c r="B1049" t="s">
        <v>8009</v>
      </c>
      <c r="C1049">
        <v>4.2855179305738698E-2</v>
      </c>
    </row>
    <row r="1050" spans="1:3" x14ac:dyDescent="0.25">
      <c r="A1050" t="s">
        <v>8010</v>
      </c>
      <c r="B1050" t="s">
        <v>8011</v>
      </c>
      <c r="C1050">
        <v>1.0949143479262799E-2</v>
      </c>
    </row>
    <row r="1051" spans="1:3" x14ac:dyDescent="0.25">
      <c r="A1051" t="s">
        <v>8012</v>
      </c>
      <c r="B1051" t="s">
        <v>8011</v>
      </c>
      <c r="C1051">
        <v>0</v>
      </c>
    </row>
    <row r="1052" spans="1:3" x14ac:dyDescent="0.25">
      <c r="A1052" t="s">
        <v>8013</v>
      </c>
      <c r="B1052" t="s">
        <v>8014</v>
      </c>
      <c r="C1052">
        <v>1.03843067124753E-2</v>
      </c>
    </row>
    <row r="1053" spans="1:3" x14ac:dyDescent="0.25">
      <c r="A1053" t="s">
        <v>8015</v>
      </c>
      <c r="B1053" t="s">
        <v>8016</v>
      </c>
      <c r="C1053">
        <v>0.175736649440971</v>
      </c>
    </row>
    <row r="1054" spans="1:3" x14ac:dyDescent="0.25">
      <c r="A1054" t="s">
        <v>8017</v>
      </c>
      <c r="B1054" t="s">
        <v>8018</v>
      </c>
      <c r="C1054">
        <v>0.18668579292023399</v>
      </c>
    </row>
    <row r="1055" spans="1:3" x14ac:dyDescent="0.25">
      <c r="A1055" t="s">
        <v>8019</v>
      </c>
      <c r="B1055" t="s">
        <v>8020</v>
      </c>
      <c r="C1055">
        <v>2.18982869585255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Description</vt:lpstr>
      <vt:lpstr>S26A</vt:lpstr>
      <vt:lpstr>S26B</vt:lpstr>
      <vt:lpstr>S26C</vt:lpstr>
      <vt:lpstr>S26D</vt:lpstr>
      <vt:lpstr>S2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Alonso Lopez Agudelo</dc:creator>
  <cp:lastModifiedBy>Victor Alonso Lopez Agudelo</cp:lastModifiedBy>
  <dcterms:created xsi:type="dcterms:W3CDTF">2015-06-05T18:17:20Z</dcterms:created>
  <dcterms:modified xsi:type="dcterms:W3CDTF">2020-03-31T15:25:23Z</dcterms:modified>
</cp:coreProperties>
</file>